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07D932CB-C593-4B97-8BAB-A7BBFE94B8CD}" xr6:coauthVersionLast="47" xr6:coauthVersionMax="47" xr10:uidLastSave="{00000000-0000-0000-0000-000000000000}"/>
  <bookViews>
    <workbookView xWindow="-98" yWindow="-98" windowWidth="21795" windowHeight="12975" tabRatio="596" firstSheet="5" activeTab="11" xr2:uid="{00000000-000D-0000-FFFF-FFFF00000000}"/>
  </bookViews>
  <sheets>
    <sheet name="Table S1" sheetId="1" r:id="rId1"/>
    <sheet name="TableS2" sheetId="2" r:id="rId2"/>
    <sheet name="Table S3" sheetId="3" r:id="rId3"/>
    <sheet name="Table S4" sheetId="13" r:id="rId4"/>
    <sheet name="Table S5" sheetId="6" r:id="rId5"/>
    <sheet name="Vitamins" sheetId="19" r:id="rId6"/>
    <sheet name="Table S6" sheetId="7" r:id="rId7"/>
    <sheet name="Table S7" sheetId="8" r:id="rId8"/>
    <sheet name="Table S8" sheetId="9" r:id="rId9"/>
    <sheet name="Compilation Table S5-S8" sheetId="15" r:id="rId10"/>
    <sheet name="Table S9" sheetId="10" r:id="rId11"/>
    <sheet name="Table S10" sheetId="12" r:id="rId12"/>
    <sheet name="Table S11" sheetId="14" r:id="rId13"/>
    <sheet name="Table S12" sheetId="17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" i="17" l="1"/>
  <c r="G42" i="17"/>
  <c r="F42" i="17"/>
  <c r="E42" i="17"/>
  <c r="D42" i="17"/>
  <c r="C42" i="17"/>
  <c r="B42" i="17"/>
  <c r="H41" i="17"/>
  <c r="G41" i="17"/>
  <c r="F41" i="17"/>
  <c r="E41" i="17"/>
  <c r="D41" i="17"/>
  <c r="C41" i="17"/>
  <c r="B41" i="17"/>
  <c r="H33" i="17"/>
  <c r="G33" i="17"/>
  <c r="F33" i="17"/>
  <c r="E33" i="17"/>
  <c r="D33" i="17"/>
  <c r="C33" i="17"/>
  <c r="B33" i="17"/>
  <c r="H32" i="17"/>
  <c r="G32" i="17"/>
  <c r="F32" i="17"/>
  <c r="E32" i="17"/>
  <c r="D32" i="17"/>
  <c r="C32" i="17"/>
  <c r="B32" i="17"/>
  <c r="H24" i="17"/>
  <c r="G24" i="17"/>
  <c r="F24" i="17"/>
  <c r="E24" i="17"/>
  <c r="D24" i="17"/>
  <c r="C24" i="17"/>
  <c r="B24" i="17"/>
  <c r="H23" i="17"/>
  <c r="G23" i="17"/>
  <c r="F23" i="17"/>
  <c r="E23" i="17"/>
  <c r="D23" i="17"/>
  <c r="C23" i="17"/>
  <c r="B23" i="17"/>
  <c r="H16" i="17"/>
  <c r="G16" i="17"/>
  <c r="F16" i="17"/>
  <c r="E16" i="17"/>
  <c r="D16" i="17"/>
  <c r="C16" i="17"/>
  <c r="B16" i="17"/>
  <c r="H15" i="17"/>
  <c r="G15" i="17"/>
  <c r="F15" i="17"/>
  <c r="E15" i="17"/>
  <c r="D15" i="17"/>
  <c r="C15" i="17"/>
  <c r="B15" i="17"/>
  <c r="I11" i="14"/>
  <c r="H11" i="14"/>
  <c r="G11" i="14"/>
  <c r="F11" i="14"/>
  <c r="E11" i="14"/>
  <c r="D11" i="14"/>
  <c r="C11" i="14"/>
  <c r="I10" i="14"/>
  <c r="H10" i="14"/>
  <c r="G10" i="14"/>
  <c r="F10" i="14"/>
  <c r="E10" i="14"/>
  <c r="D10" i="14"/>
  <c r="C10" i="14"/>
  <c r="H11" i="12"/>
  <c r="G11" i="12"/>
  <c r="F11" i="12"/>
  <c r="E11" i="12"/>
  <c r="D11" i="12"/>
  <c r="C11" i="12"/>
  <c r="B11" i="12"/>
  <c r="H10" i="12"/>
  <c r="G10" i="12"/>
  <c r="F10" i="12"/>
  <c r="E10" i="12"/>
  <c r="D10" i="12"/>
  <c r="C10" i="12"/>
  <c r="B10" i="12"/>
  <c r="I11" i="10"/>
  <c r="H11" i="10"/>
  <c r="G11" i="10"/>
  <c r="F11" i="10"/>
  <c r="E11" i="10"/>
  <c r="D11" i="10"/>
  <c r="C11" i="10"/>
  <c r="I10" i="10"/>
  <c r="H10" i="10"/>
  <c r="G10" i="10"/>
  <c r="F10" i="10"/>
  <c r="E10" i="10"/>
  <c r="D10" i="10"/>
  <c r="C10" i="10"/>
  <c r="I44" i="15"/>
  <c r="H44" i="15"/>
  <c r="G44" i="15"/>
  <c r="F44" i="15"/>
  <c r="E44" i="15"/>
  <c r="D44" i="15"/>
  <c r="C44" i="15"/>
  <c r="I43" i="15"/>
  <c r="H43" i="15"/>
  <c r="G43" i="15"/>
  <c r="F43" i="15"/>
  <c r="E43" i="15"/>
  <c r="D43" i="15"/>
  <c r="C43" i="15"/>
  <c r="I35" i="15"/>
  <c r="H35" i="15"/>
  <c r="G35" i="15"/>
  <c r="F35" i="15"/>
  <c r="E35" i="15"/>
  <c r="D35" i="15"/>
  <c r="C35" i="15"/>
  <c r="I34" i="15"/>
  <c r="H34" i="15"/>
  <c r="G34" i="15"/>
  <c r="F34" i="15"/>
  <c r="E34" i="15"/>
  <c r="D34" i="15"/>
  <c r="C34" i="15"/>
  <c r="I27" i="15"/>
  <c r="H27" i="15"/>
  <c r="G27" i="15"/>
  <c r="F27" i="15"/>
  <c r="E27" i="15"/>
  <c r="D27" i="15"/>
  <c r="C27" i="15"/>
  <c r="I26" i="15"/>
  <c r="H26" i="15"/>
  <c r="G26" i="15"/>
  <c r="F26" i="15"/>
  <c r="E26" i="15"/>
  <c r="D26" i="15"/>
  <c r="C26" i="15"/>
  <c r="I18" i="15"/>
  <c r="H18" i="15"/>
  <c r="G18" i="15"/>
  <c r="F18" i="15"/>
  <c r="E18" i="15"/>
  <c r="D18" i="15"/>
  <c r="C18" i="15"/>
  <c r="I17" i="15"/>
  <c r="H17" i="15"/>
  <c r="G17" i="15"/>
  <c r="F17" i="15"/>
  <c r="E17" i="15"/>
  <c r="D17" i="15"/>
  <c r="C17" i="15"/>
  <c r="I9" i="15"/>
  <c r="H9" i="15"/>
  <c r="G9" i="15"/>
  <c r="F9" i="15"/>
  <c r="E9" i="15"/>
  <c r="D9" i="15"/>
  <c r="C9" i="15"/>
  <c r="I8" i="15"/>
  <c r="H8" i="15"/>
  <c r="G8" i="15"/>
  <c r="F8" i="15"/>
  <c r="E8" i="15"/>
  <c r="D8" i="15"/>
  <c r="C8" i="15"/>
  <c r="I227" i="9"/>
  <c r="H227" i="9"/>
  <c r="G227" i="9"/>
  <c r="F227" i="9"/>
  <c r="E227" i="9"/>
  <c r="D227" i="9"/>
  <c r="C227" i="9"/>
  <c r="I226" i="9"/>
  <c r="H226" i="9"/>
  <c r="G226" i="9"/>
  <c r="F226" i="9"/>
  <c r="E226" i="9"/>
  <c r="D226" i="9"/>
  <c r="C226" i="9"/>
  <c r="Z219" i="9"/>
  <c r="Y219" i="9"/>
  <c r="X219" i="9"/>
  <c r="W219" i="9"/>
  <c r="V219" i="9"/>
  <c r="U219" i="9"/>
  <c r="T219" i="9"/>
  <c r="S219" i="9"/>
  <c r="R219" i="9"/>
  <c r="Q219" i="9"/>
  <c r="P219" i="9"/>
  <c r="O219" i="9"/>
  <c r="N219" i="9"/>
  <c r="M219" i="9"/>
  <c r="L219" i="9"/>
  <c r="K219" i="9"/>
  <c r="J219" i="9"/>
  <c r="I219" i="9"/>
  <c r="H219" i="9"/>
  <c r="G219" i="9"/>
  <c r="F219" i="9"/>
  <c r="E219" i="9"/>
  <c r="D219" i="9"/>
  <c r="C219" i="9"/>
  <c r="I173" i="8"/>
  <c r="H173" i="8"/>
  <c r="G173" i="8"/>
  <c r="F173" i="8"/>
  <c r="E173" i="8"/>
  <c r="D173" i="8"/>
  <c r="C173" i="8"/>
  <c r="I172" i="8"/>
  <c r="H172" i="8"/>
  <c r="G172" i="8"/>
  <c r="F172" i="8"/>
  <c r="E172" i="8"/>
  <c r="D172" i="8"/>
  <c r="C172" i="8"/>
  <c r="I165" i="8"/>
  <c r="H165" i="8"/>
  <c r="G165" i="8"/>
  <c r="F165" i="8"/>
  <c r="E165" i="8"/>
  <c r="D165" i="8"/>
  <c r="C165" i="8"/>
  <c r="I164" i="8"/>
  <c r="H164" i="8"/>
  <c r="G164" i="8"/>
  <c r="F164" i="8"/>
  <c r="E164" i="8"/>
  <c r="D164" i="8"/>
  <c r="C164" i="8"/>
  <c r="Z157" i="8"/>
  <c r="Y157" i="8"/>
  <c r="X157" i="8"/>
  <c r="W157" i="8"/>
  <c r="V157" i="8"/>
  <c r="U157" i="8"/>
  <c r="T157" i="8"/>
  <c r="S157" i="8"/>
  <c r="R157" i="8"/>
  <c r="Q157" i="8"/>
  <c r="P157" i="8"/>
  <c r="O157" i="8"/>
  <c r="N157" i="8"/>
  <c r="L157" i="8"/>
  <c r="K157" i="8"/>
  <c r="J157" i="8"/>
  <c r="I157" i="8"/>
  <c r="H157" i="8"/>
  <c r="G157" i="8"/>
  <c r="F157" i="8"/>
  <c r="E157" i="8"/>
  <c r="D157" i="8"/>
  <c r="C157" i="8"/>
  <c r="I24" i="7"/>
  <c r="H24" i="7"/>
  <c r="G24" i="7"/>
  <c r="F24" i="7"/>
  <c r="E24" i="7"/>
  <c r="D24" i="7"/>
  <c r="C24" i="7"/>
  <c r="I23" i="7"/>
  <c r="H23" i="7"/>
  <c r="G23" i="7"/>
  <c r="F23" i="7"/>
  <c r="E23" i="7"/>
  <c r="D23" i="7"/>
  <c r="C23" i="7"/>
  <c r="Z16" i="7"/>
  <c r="Y16" i="7"/>
  <c r="X16" i="7"/>
  <c r="W16" i="7"/>
  <c r="V16" i="7"/>
  <c r="U16" i="7"/>
  <c r="T16" i="7"/>
  <c r="S16" i="7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  <c r="C16" i="7"/>
  <c r="H42" i="19"/>
  <c r="G42" i="19"/>
  <c r="F42" i="19"/>
  <c r="E42" i="19"/>
  <c r="D42" i="19"/>
  <c r="C42" i="19"/>
  <c r="B42" i="19"/>
  <c r="H41" i="19"/>
  <c r="G41" i="19"/>
  <c r="F41" i="19"/>
  <c r="E41" i="19"/>
  <c r="D41" i="19"/>
  <c r="C41" i="19"/>
  <c r="B41" i="19"/>
  <c r="H33" i="19"/>
  <c r="G33" i="19"/>
  <c r="F33" i="19"/>
  <c r="E33" i="19"/>
  <c r="D33" i="19"/>
  <c r="C33" i="19"/>
  <c r="B33" i="19"/>
  <c r="H32" i="19"/>
  <c r="G32" i="19"/>
  <c r="F32" i="19"/>
  <c r="E32" i="19"/>
  <c r="D32" i="19"/>
  <c r="C32" i="19"/>
  <c r="B32" i="19"/>
  <c r="H24" i="19"/>
  <c r="G24" i="19"/>
  <c r="F24" i="19"/>
  <c r="E24" i="19"/>
  <c r="D24" i="19"/>
  <c r="C24" i="19"/>
  <c r="B24" i="19"/>
  <c r="H23" i="19"/>
  <c r="G23" i="19"/>
  <c r="F23" i="19"/>
  <c r="E23" i="19"/>
  <c r="D23" i="19"/>
  <c r="C23" i="19"/>
  <c r="B23" i="19"/>
  <c r="H15" i="19"/>
  <c r="G15" i="19"/>
  <c r="F15" i="19"/>
  <c r="E15" i="19"/>
  <c r="D15" i="19"/>
  <c r="C15" i="19"/>
  <c r="B15" i="19"/>
  <c r="H14" i="19"/>
  <c r="G14" i="19"/>
  <c r="F14" i="19"/>
  <c r="E14" i="19"/>
  <c r="D14" i="19"/>
  <c r="C14" i="19"/>
  <c r="B14" i="19"/>
  <c r="P498" i="6"/>
  <c r="O498" i="6"/>
  <c r="N498" i="6"/>
  <c r="M498" i="6"/>
  <c r="L498" i="6"/>
  <c r="K498" i="6"/>
  <c r="J498" i="6"/>
  <c r="P497" i="6"/>
  <c r="O497" i="6"/>
  <c r="N497" i="6"/>
  <c r="M497" i="6"/>
  <c r="L497" i="6"/>
  <c r="K497" i="6"/>
  <c r="J497" i="6"/>
  <c r="AG489" i="6"/>
  <c r="AF489" i="6"/>
  <c r="AE489" i="6"/>
  <c r="AD489" i="6"/>
  <c r="AC489" i="6"/>
  <c r="AB489" i="6"/>
  <c r="AA489" i="6"/>
  <c r="Z489" i="6"/>
  <c r="Y489" i="6"/>
  <c r="X489" i="6"/>
  <c r="W489" i="6"/>
  <c r="V489" i="6"/>
  <c r="U489" i="6"/>
  <c r="T489" i="6"/>
  <c r="S489" i="6"/>
  <c r="R489" i="6"/>
  <c r="Q489" i="6"/>
  <c r="P489" i="6"/>
  <c r="O489" i="6"/>
  <c r="N489" i="6"/>
  <c r="M489" i="6"/>
  <c r="L489" i="6"/>
  <c r="K489" i="6"/>
  <c r="J489" i="6"/>
  <c r="K25" i="1"/>
  <c r="I25" i="1"/>
  <c r="E25" i="1"/>
  <c r="C25" i="1"/>
</calcChain>
</file>

<file path=xl/sharedStrings.xml><?xml version="1.0" encoding="utf-8"?>
<sst xmlns="http://schemas.openxmlformats.org/spreadsheetml/2006/main" count="4705" uniqueCount="1993">
  <si>
    <t>Table S1 The average read lengths and the total number of reads for both ITS1-ITS2 and 16SrRNA genes</t>
  </si>
  <si>
    <t>ITS1-ITS4</t>
  </si>
  <si>
    <t>16SrRNA</t>
  </si>
  <si>
    <t>Primer</t>
  </si>
  <si>
    <t>Samples</t>
  </si>
  <si>
    <t>Sequences</t>
  </si>
  <si>
    <t>Bases(bp)</t>
  </si>
  <si>
    <t>Average Length(bp)</t>
  </si>
  <si>
    <t>AverageLength(bp)</t>
  </si>
  <si>
    <t>ITS1F_ITS4R</t>
  </si>
  <si>
    <t>0-1</t>
  </si>
  <si>
    <t>27F_1492R</t>
  </si>
  <si>
    <t>0-2</t>
  </si>
  <si>
    <t>0-3</t>
  </si>
  <si>
    <t>2-1</t>
  </si>
  <si>
    <t>2-2</t>
  </si>
  <si>
    <t>2-3</t>
  </si>
  <si>
    <t>4-1</t>
  </si>
  <si>
    <t>4-2</t>
  </si>
  <si>
    <t>4-3</t>
  </si>
  <si>
    <t>6-1</t>
  </si>
  <si>
    <t>6-2</t>
  </si>
  <si>
    <t>6-3</t>
  </si>
  <si>
    <t>8-1</t>
  </si>
  <si>
    <t>8-2</t>
  </si>
  <si>
    <t>8-3</t>
  </si>
  <si>
    <t>10-1</t>
  </si>
  <si>
    <t>10-2</t>
  </si>
  <si>
    <t>10-3</t>
  </si>
  <si>
    <t>12-1</t>
  </si>
  <si>
    <t>12-2</t>
  </si>
  <si>
    <t>12-3</t>
  </si>
  <si>
    <t>Table S2 Alpha diversity indices for the Fungi ITS1-ITS4 and the bacterial 16S rRNA gene datasets</t>
  </si>
  <si>
    <t>Fungi</t>
  </si>
  <si>
    <t>Bacterial</t>
  </si>
  <si>
    <t>Sample</t>
  </si>
  <si>
    <t>Reads</t>
  </si>
  <si>
    <t>Chao</t>
  </si>
  <si>
    <t>Richness</t>
  </si>
  <si>
    <t>Shannon</t>
  </si>
  <si>
    <t>Simpson</t>
  </si>
  <si>
    <t>ACE</t>
  </si>
  <si>
    <t>Evenness</t>
  </si>
  <si>
    <t>coverage</t>
  </si>
  <si>
    <t>Table S3 The taxonomic composition of the fungi communities at the species level</t>
  </si>
  <si>
    <t>OTU ID</t>
  </si>
  <si>
    <t>0(1)</t>
  </si>
  <si>
    <t>0(2)</t>
  </si>
  <si>
    <t>0(3)</t>
  </si>
  <si>
    <t>2(1)</t>
  </si>
  <si>
    <t>2(2)</t>
  </si>
  <si>
    <t>2(3)</t>
  </si>
  <si>
    <t>4(1)</t>
  </si>
  <si>
    <t>4(2)</t>
  </si>
  <si>
    <t>4(3)</t>
  </si>
  <si>
    <t>6(1)</t>
  </si>
  <si>
    <t>6(2)</t>
  </si>
  <si>
    <t>6(3)</t>
  </si>
  <si>
    <t>8(1)</t>
  </si>
  <si>
    <t>8(2)</t>
  </si>
  <si>
    <t>8(3)</t>
  </si>
  <si>
    <t>10(1)</t>
  </si>
  <si>
    <t>10(2)</t>
  </si>
  <si>
    <t>10(3)</t>
  </si>
  <si>
    <t>12(1)</t>
  </si>
  <si>
    <t>12(2)</t>
  </si>
  <si>
    <t>12(3)</t>
  </si>
  <si>
    <t>Acremonium sp. (in: Ascomycota)</t>
  </si>
  <si>
    <t>Alternaria infectoria</t>
  </si>
  <si>
    <t>Arachnomyces sp. BDS-2017a</t>
  </si>
  <si>
    <t>Arcuadendron triangulare</t>
  </si>
  <si>
    <t>Aspergillus aflatoxiformans</t>
  </si>
  <si>
    <t>Aspergillus amstelodami</t>
  </si>
  <si>
    <t>Aspergillus candidus</t>
  </si>
  <si>
    <t>Aspergillus chevalieri</t>
  </si>
  <si>
    <t>Aspergillus creber</t>
  </si>
  <si>
    <t>Aspergillus flavus</t>
  </si>
  <si>
    <t>Aspergillus nidulans</t>
  </si>
  <si>
    <t>Aspergillus niger</t>
  </si>
  <si>
    <t>Aspergillus niveoglaucus</t>
  </si>
  <si>
    <t>Aspergillus oryzae</t>
  </si>
  <si>
    <t>Aspergillus penicillioides</t>
  </si>
  <si>
    <t>Aspergillus proliferans</t>
  </si>
  <si>
    <t>Aspergillus pseudoglaucus</t>
  </si>
  <si>
    <t>Aspergillus ruber</t>
  </si>
  <si>
    <t>Aspergillus sp.</t>
  </si>
  <si>
    <t>Aspergillus sp. F51</t>
  </si>
  <si>
    <t>Aspergillus sp. MBC005</t>
  </si>
  <si>
    <t>Aspergillus sydowii</t>
  </si>
  <si>
    <t>Aspergillus tabacinus</t>
  </si>
  <si>
    <t>Aspergillus tonophilus</t>
  </si>
  <si>
    <t>Aspergillus tritici</t>
  </si>
  <si>
    <t>Aspergillus versicolor</t>
  </si>
  <si>
    <t>Aspergillus vitricola</t>
  </si>
  <si>
    <t>Beauveria felina</t>
  </si>
  <si>
    <t>Beauveria sp. N28</t>
  </si>
  <si>
    <t>Blastomyces helicus</t>
  </si>
  <si>
    <t>Brettanomyces bruxellensis</t>
  </si>
  <si>
    <t>Bullera alba</t>
  </si>
  <si>
    <t>Candida saopaulonensis</t>
  </si>
  <si>
    <t>Cladosporium angulosum</t>
  </si>
  <si>
    <t>Cladosporium sp. stklk9</t>
  </si>
  <si>
    <t>Cladosporium sphaerospermum</t>
  </si>
  <si>
    <t>Cladosporium verrucocladosporioides</t>
  </si>
  <si>
    <t>Coniothyrium sp.</t>
  </si>
  <si>
    <t>Coprinopsis vermiculifer</t>
  </si>
  <si>
    <t>Cryptococcus sp. AsA4.1</t>
  </si>
  <si>
    <t>Dicyma olivacea</t>
  </si>
  <si>
    <t>Emmia lacerata</t>
  </si>
  <si>
    <t>Emmonsia sp. JBS-2016d</t>
  </si>
  <si>
    <t>Eurotium sp.</t>
  </si>
  <si>
    <t>Filobasidium stepposum</t>
  </si>
  <si>
    <t>Filobasidium uniguttulatum</t>
  </si>
  <si>
    <t>Fusarium graminearum</t>
  </si>
  <si>
    <t>Fusarium lichenicola</t>
  </si>
  <si>
    <t>Fusarium napiforme</t>
  </si>
  <si>
    <t>Fusarium pseudoanthophilum</t>
  </si>
  <si>
    <t>Fusarium sacchari</t>
  </si>
  <si>
    <t>Fusarium sinensis</t>
  </si>
  <si>
    <t>Fusarium sp. JCM 28004</t>
  </si>
  <si>
    <t>Fusarium subglutinans</t>
  </si>
  <si>
    <t>Fusarium verticillioides</t>
  </si>
  <si>
    <t>Hortaea sp.</t>
  </si>
  <si>
    <t>Hyphopichia burtonii</t>
  </si>
  <si>
    <t>Iodophanus testaceus</t>
  </si>
  <si>
    <t>Irpex lacteus</t>
  </si>
  <si>
    <t>Kodamaea ohmeri</t>
  </si>
  <si>
    <t>Komagataella phaffii</t>
  </si>
  <si>
    <t>Malassezia arunalokei</t>
  </si>
  <si>
    <t>Meyerozyma caribbica</t>
  </si>
  <si>
    <t>Mycosphaerella hyperici</t>
  </si>
  <si>
    <t>Ovatospora mollicella</t>
  </si>
  <si>
    <t>Penicillium aurantiocandidum</t>
  </si>
  <si>
    <t>Penicillium baarnense</t>
  </si>
  <si>
    <t>Penicillium capsulatum</t>
  </si>
  <si>
    <t>Penicillium cf. discolor</t>
  </si>
  <si>
    <t>Penicillium charlesii</t>
  </si>
  <si>
    <t>Penicillium cinnamopurpureum</t>
  </si>
  <si>
    <t>Penicillium dimorphosporum</t>
  </si>
  <si>
    <t>Penicillium expansum</t>
  </si>
  <si>
    <t>Penicillium parvofructum</t>
  </si>
  <si>
    <t>Penicillium sp.</t>
  </si>
  <si>
    <t>Penicillium sp. E5</t>
  </si>
  <si>
    <t>Phaeosphaeriopsis musae</t>
  </si>
  <si>
    <t>Phaeosphaeriopsis sp. 014</t>
  </si>
  <si>
    <t>Pichia deserticola</t>
  </si>
  <si>
    <t>Pichia kudriavzevii</t>
  </si>
  <si>
    <t>Pichia manshurica</t>
  </si>
  <si>
    <t>Pichia sp.</t>
  </si>
  <si>
    <t>Rhodotorula glutinis</t>
  </si>
  <si>
    <t>Saccharomyces cerevisiae</t>
  </si>
  <si>
    <t>Sarocladium zeae</t>
  </si>
  <si>
    <t>Schizophyllum commune</t>
  </si>
  <si>
    <t>Sporidiobolus pararoseus</t>
  </si>
  <si>
    <t>Talaromyces amestolkiae</t>
  </si>
  <si>
    <t>Talaromyces funiculosus</t>
  </si>
  <si>
    <t>Talaromyces macrosporus</t>
  </si>
  <si>
    <t>Talaromyces purpureogenus</t>
  </si>
  <si>
    <t>Talaromyces radicus</t>
  </si>
  <si>
    <t>Thermomyces lanuginosus</t>
  </si>
  <si>
    <t>Tilletia barclayana</t>
  </si>
  <si>
    <t>Tilletia horrida</t>
  </si>
  <si>
    <t>Trametes sanguinea</t>
  </si>
  <si>
    <t>Trichoderma afroharzianum</t>
  </si>
  <si>
    <t>Trichoderma asperellum</t>
  </si>
  <si>
    <t>Trichoderma harzianum</t>
  </si>
  <si>
    <t>Trichoderma lixii</t>
  </si>
  <si>
    <t>Trichoderma sp.</t>
  </si>
  <si>
    <t>Trichoderma sp. CAR</t>
  </si>
  <si>
    <t>Trichoderma sp. JCM 28098</t>
  </si>
  <si>
    <t>Trichomonascus ciferrii</t>
  </si>
  <si>
    <t>Vishniacozyma carnescens</t>
  </si>
  <si>
    <t>Wallemia canadensis</t>
  </si>
  <si>
    <t>Wallemia mellicola</t>
  </si>
  <si>
    <t>Wallemia sebi</t>
  </si>
  <si>
    <t>Wardomycopsis inopinata</t>
  </si>
  <si>
    <t>Xeromyces bisporus</t>
  </si>
  <si>
    <t>[Candida] ethanolica</t>
  </si>
  <si>
    <t xml:space="preserve">                                                Table S4 The taxonomic composition of the bacterial communities at the species level</t>
  </si>
  <si>
    <t>67-14_uncultured bacterium</t>
  </si>
  <si>
    <t>A2_Unclassified</t>
  </si>
  <si>
    <t>A2_uncultured bacterium</t>
  </si>
  <si>
    <t>AKYH767_uncultured bacterium</t>
  </si>
  <si>
    <t>ASF356_uncultured bacterium</t>
  </si>
  <si>
    <t>Acetatifactor_uncultured bacterium</t>
  </si>
  <si>
    <t>Acetobacter aceti</t>
  </si>
  <si>
    <t>Acetobacter estunensis</t>
  </si>
  <si>
    <t>Acetobacter musti</t>
  </si>
  <si>
    <t>Acetobacter oeni</t>
  </si>
  <si>
    <t>Acetobacter senegalensis</t>
  </si>
  <si>
    <t>Acetobacter tropicalis</t>
  </si>
  <si>
    <t>Acetobacter_Unclassified</t>
  </si>
  <si>
    <t>Acetobacteraceae_Unclassified</t>
  </si>
  <si>
    <t>Acinetobacter guillouiae</t>
  </si>
  <si>
    <t>Acinetobacter guillouiae CIP 63.46</t>
  </si>
  <si>
    <t>Acinetobacter johnsonii</t>
  </si>
  <si>
    <t>Acinetobacter johnsonii CIP 64.6</t>
  </si>
  <si>
    <t>Acinetobacter pittii</t>
  </si>
  <si>
    <t>Acinetobacter radioresistens DSM 6976 = NBRC 102413 = CIP 103788</t>
  </si>
  <si>
    <t>Acinetobacter sp. WCHA55</t>
  </si>
  <si>
    <t>Acinetobacter_Unclassified</t>
  </si>
  <si>
    <t>Acinetobacter_uncultured Acinetobacter sp.</t>
  </si>
  <si>
    <t>Acinetobacter_uncultured bacterium</t>
  </si>
  <si>
    <t>Actinobacteria_Unclassified</t>
  </si>
  <si>
    <t>Actinomarinales_uncultured bacterium</t>
  </si>
  <si>
    <t>Actinomyces oris</t>
  </si>
  <si>
    <t>Actinomyces_Unclassified</t>
  </si>
  <si>
    <t>Acutalibacter muris</t>
  </si>
  <si>
    <t>Aerococcaceae_uncultured bacterium</t>
  </si>
  <si>
    <t>Afipia felis (cat scratch disease bacillus)</t>
  </si>
  <si>
    <t>Afipia_Unclassified</t>
  </si>
  <si>
    <t>Alistipes_uncultured Alistipes sp.</t>
  </si>
  <si>
    <t>Alistipes_uncultured bacterium</t>
  </si>
  <si>
    <t>Alloprevotella_Unclassified</t>
  </si>
  <si>
    <t>Alloprevotella_uncultured Bacteroidales bacterium</t>
  </si>
  <si>
    <t>Alloprevotella_uncultured bacterium</t>
  </si>
  <si>
    <t>Amycolatopsis_Unclassified</t>
  </si>
  <si>
    <t>Anaerolineae_uncultured bacterium</t>
  </si>
  <si>
    <t>Anaeroplasma_uncultured bacterium</t>
  </si>
  <si>
    <t>Anaerotruncus_Unclassified</t>
  </si>
  <si>
    <t>Anaerotruncus_uncultured bacterium</t>
  </si>
  <si>
    <t>Aquabacterium_Unclassified</t>
  </si>
  <si>
    <t>Aquabacterium_uncultured bacterium</t>
  </si>
  <si>
    <t>Atopostipes_Unclassified</t>
  </si>
  <si>
    <t>Atopostipes_uncultured bacterium</t>
  </si>
  <si>
    <t>Bacilli_Unclassified</t>
  </si>
  <si>
    <t>Bacillus luteus</t>
  </si>
  <si>
    <t>Bacillus_Unclassified</t>
  </si>
  <si>
    <t>Bacteria_Unclassified</t>
  </si>
  <si>
    <t>Bacteroidales_Unclassified</t>
  </si>
  <si>
    <t>Bacteroides acidifaciens</t>
  </si>
  <si>
    <t>Bacteroides caecimuris</t>
  </si>
  <si>
    <t>Bacteroides sartorii</t>
  </si>
  <si>
    <t>Bacteroides vulgatus</t>
  </si>
  <si>
    <t>Bacteroides_Unclassified</t>
  </si>
  <si>
    <t>Bacteroides_uncultured bacterium</t>
  </si>
  <si>
    <t>Bilophila wadsworthia</t>
  </si>
  <si>
    <t>Bilophila_uncultured bacterium</t>
  </si>
  <si>
    <t>Blautia_Unclassified</t>
  </si>
  <si>
    <t>Blautia_uncultured bacterium</t>
  </si>
  <si>
    <t>Brachybacterium sp. VM2412</t>
  </si>
  <si>
    <t>Bradyrhizobium elkanii</t>
  </si>
  <si>
    <t>Bradyrhizobium liaoningense</t>
  </si>
  <si>
    <t>Bradyrhizobium sp. ORS 278</t>
  </si>
  <si>
    <t>Bradyrhizobium_Unclassified</t>
  </si>
  <si>
    <t>Bradyrhizobium_uncultured bacterium</t>
  </si>
  <si>
    <t>Bryobacter_uncultured bacterium</t>
  </si>
  <si>
    <t>Burkholderia ambifaria AMMD</t>
  </si>
  <si>
    <t>Burkholderia cenocepacia</t>
  </si>
  <si>
    <t>Burkholderia cenocepacia J2315</t>
  </si>
  <si>
    <t>Burkholderia cepacia</t>
  </si>
  <si>
    <t>Burkholderia cepacia ATCC 25416</t>
  </si>
  <si>
    <t>Burkholderia cepacia JBK9</t>
  </si>
  <si>
    <t>Burkholderia contaminans</t>
  </si>
  <si>
    <t>Burkholderia latens</t>
  </si>
  <si>
    <t>Burkholderia territorii</t>
  </si>
  <si>
    <t>Burkholderia vietnamiensis</t>
  </si>
  <si>
    <t>Burkholderia vietnamiensis G4</t>
  </si>
  <si>
    <t>Burkholderia-Caballeronia-Paraburkholderia_Unclassified</t>
  </si>
  <si>
    <t>Burkholderia-Caballeronia-Paraburkholderia_uncultured beta proteobacterium</t>
  </si>
  <si>
    <t>Butyricicoccus_uncultured bacterium</t>
  </si>
  <si>
    <t>Campylobacter concisus</t>
  </si>
  <si>
    <t>Campylobacter gracilis</t>
  </si>
  <si>
    <t>Campylobacter rectus</t>
  </si>
  <si>
    <t>Campylobacter showae</t>
  </si>
  <si>
    <t>Candidatus Pacebacteria_uncultured bacterium</t>
  </si>
  <si>
    <t>Candidatus Saccharimonas_uncultured bacterium</t>
  </si>
  <si>
    <t>Candidatus Xiphinematobacter_uncultured bacterium</t>
  </si>
  <si>
    <t>Capnocytophaga sp. oral taxon 323</t>
  </si>
  <si>
    <t>Chitinophagaceae_Unclassified</t>
  </si>
  <si>
    <t>Chloroplast_Unclassified</t>
  </si>
  <si>
    <t>Chloroplast_uncultured bacterium</t>
  </si>
  <si>
    <t>Christensenellaceae_uncultured bacterium</t>
  </si>
  <si>
    <t>Chryseobacterium sp. StRB126</t>
  </si>
  <si>
    <t>Chryseobacterium_Unclassified</t>
  </si>
  <si>
    <t>Cloacibacterium_Unclassified</t>
  </si>
  <si>
    <t>Clostridia UCG-014_Unclassified</t>
  </si>
  <si>
    <t>Clostridia UCG-014_uncultured bacterium</t>
  </si>
  <si>
    <t>Clostridia UCG-014_uncultured organism</t>
  </si>
  <si>
    <t>Clostridia UCG-014_uncultured rumen bacterium</t>
  </si>
  <si>
    <t>Clostridia vadinBB60 group_Unclassified</t>
  </si>
  <si>
    <t>Clostridia vadinBB60 group_uncultured bacterium</t>
  </si>
  <si>
    <t>Clostridia_Unclassified</t>
  </si>
  <si>
    <t>Clostridia_uncultured bacterium</t>
  </si>
  <si>
    <t>Clostridium pasteurianum DSM 525 = ATCC 6013</t>
  </si>
  <si>
    <t>Clostridium perfringens</t>
  </si>
  <si>
    <t>Clostridium tyrobutyricum</t>
  </si>
  <si>
    <t>Clostridium tyrobutyricum DSM 2637 = ATCC 25755 = JCM 11008</t>
  </si>
  <si>
    <t>Colidextribacter_Unclassified</t>
  </si>
  <si>
    <t>Colidextribacter_uncultured Clostridiales bacterium</t>
  </si>
  <si>
    <t>Colidextribacter_uncultured bacterium</t>
  </si>
  <si>
    <t>Comamonadaceae_Unclassified</t>
  </si>
  <si>
    <t>Corallococcus coralloides</t>
  </si>
  <si>
    <t>Corynebacterium_Unclassified</t>
  </si>
  <si>
    <t>Cutibacterium acnes</t>
  </si>
  <si>
    <t>Cutibacterium acnes TypeIA2 P.acn17</t>
  </si>
  <si>
    <t>Cutibacterium acnes TypeIA2 P.acn33</t>
  </si>
  <si>
    <t>Cutibacterium_uncultured bacterium</t>
  </si>
  <si>
    <t>Desulfobacterota_uncultured bacterium</t>
  </si>
  <si>
    <t>Desulfomicrobium baculatum</t>
  </si>
  <si>
    <t>Desulfomicrobium_Unclassified</t>
  </si>
  <si>
    <t>Desulfomicrobium_uncultured delta proteobacterium</t>
  </si>
  <si>
    <t>Desulfomonile_uncultured organism</t>
  </si>
  <si>
    <t>Desulfovibrio fairfieldensis</t>
  </si>
  <si>
    <t>Desulfovibrio_Unclassified</t>
  </si>
  <si>
    <t>Desulfovibrio_uncultured bacterium</t>
  </si>
  <si>
    <t>Desulfovibrionaceae_uncultured bacterium</t>
  </si>
  <si>
    <t>Dorea sp. 5-2</t>
  </si>
  <si>
    <t>Dorea_uncultured bacterium</t>
  </si>
  <si>
    <t>Ellin6067_uncultured bacterium</t>
  </si>
  <si>
    <t>Enterorhabdus_Unclassified</t>
  </si>
  <si>
    <t>Enterorhabdus_uncultured bacterium</t>
  </si>
  <si>
    <t>Erysipelatoclostridium_uncultured bacterium</t>
  </si>
  <si>
    <t>Erysipelotrichaceae_Unclassified</t>
  </si>
  <si>
    <t>Erysipelotrichaceae_uncultured bacterium</t>
  </si>
  <si>
    <t>Exiguobacterium aurantiacum</t>
  </si>
  <si>
    <t>Exiguobacterium_Unclassified</t>
  </si>
  <si>
    <t>Faecalibacterium prausnitzii</t>
  </si>
  <si>
    <t>Faecalibacterium_Unclassified</t>
  </si>
  <si>
    <t>Faecalibacterium_uncultured bacterium</t>
  </si>
  <si>
    <t>Family XIII AD3011 group_Unclassified</t>
  </si>
  <si>
    <t>Family XIII AD3011 group_uncultured bacterium</t>
  </si>
  <si>
    <t>Family XIII UCG-001_uncultured bacterium</t>
  </si>
  <si>
    <t>Fictibacillus phosphorivorans</t>
  </si>
  <si>
    <t>Fimbriiglobus_Unclassified</t>
  </si>
  <si>
    <t>Fimbriiglobus_uncultured bacterium</t>
  </si>
  <si>
    <t>Firmicutes_Unclassified</t>
  </si>
  <si>
    <t>Flavobacterium_Unclassified</t>
  </si>
  <si>
    <t>GCA-900066575_uncultured bacterium</t>
  </si>
  <si>
    <t>Gastranaerophilales_uncultured bacterium</t>
  </si>
  <si>
    <t>Gemmatimonadaceae_uncultured bacterium</t>
  </si>
  <si>
    <t>Gluconobacter oxydans</t>
  </si>
  <si>
    <t>Gluconobacter oxydans 621H</t>
  </si>
  <si>
    <t>Gluconobacter oxydans DSM 3504</t>
  </si>
  <si>
    <t>Gluconobacter_Unclassified</t>
  </si>
  <si>
    <t>HT002_Unclassified</t>
  </si>
  <si>
    <t>Hafnia sp. CBA7124</t>
  </si>
  <si>
    <t>Haliea_Unclassified</t>
  </si>
  <si>
    <t>Halieaceae_Unclassified</t>
  </si>
  <si>
    <t>Halomonas sp. 1513</t>
  </si>
  <si>
    <t>Halomonas_Unclassified</t>
  </si>
  <si>
    <t>Harryflintia_uncultured bacterium</t>
  </si>
  <si>
    <t>Helicobacter ganmani</t>
  </si>
  <si>
    <t>Helicobacter hepaticus</t>
  </si>
  <si>
    <t>Helicobacter mastomyrinus</t>
  </si>
  <si>
    <t>Helicobacter_Unclassified</t>
  </si>
  <si>
    <t>Helicobacter_uncultured Helicobacter sp.</t>
  </si>
  <si>
    <t>Helicobacter_uncultured bacterium</t>
  </si>
  <si>
    <t>Hungateiclostridiaceae bacterium KB18</t>
  </si>
  <si>
    <t>Ilumatobacter_uncultured actinobacterium</t>
  </si>
  <si>
    <t>Incertae Sedis_Unclassified</t>
  </si>
  <si>
    <t>Incertae Sedis_uncultured bacterium</t>
  </si>
  <si>
    <t>Intestinimonas_Unclassified</t>
  </si>
  <si>
    <t>Komagataeibacter medellinensis NBRC 3288</t>
  </si>
  <si>
    <t>Komagataeibacter rhaeticus</t>
  </si>
  <si>
    <t>Komagataeibacter saccharivorans</t>
  </si>
  <si>
    <t>Komagataeibacter xylinus</t>
  </si>
  <si>
    <t>Komagataeibacter_uncultured Acetobacter sp.</t>
  </si>
  <si>
    <t>Komagataeibacter_uncultured Gluconacetobacter sp.</t>
  </si>
  <si>
    <t>Lachnoclostridium_Unclassified</t>
  </si>
  <si>
    <t>Lachnoclostridium_uncultured bacterium</t>
  </si>
  <si>
    <t>Lachnospira_uncultured bacterium</t>
  </si>
  <si>
    <t>Lachnospiraceae FCS020 group_uncultured bacterium</t>
  </si>
  <si>
    <t>Lachnospiraceae NK4A136 group_Unclassified</t>
  </si>
  <si>
    <t>Lachnospiraceae NK4A136 group_uncultured bacterium</t>
  </si>
  <si>
    <t>Lachnospiraceae NK4A136 group_uncultured organism</t>
  </si>
  <si>
    <t>Lachnospiraceae UCG-001_uncultured bacterium</t>
  </si>
  <si>
    <t>Lachnospiraceae UCG-004_uncultured bacterium</t>
  </si>
  <si>
    <t>Lachnospiraceae UCG-006_uncultured bacterium</t>
  </si>
  <si>
    <t>Lachnospiraceae UCG-008_Unclassified</t>
  </si>
  <si>
    <t>Lachnospiraceae UCG-008_uncultured bacterium</t>
  </si>
  <si>
    <t>Lachnospiraceae XPB1014 group_Unclassified</t>
  </si>
  <si>
    <t>Lachnospiraceae bacterium A2</t>
  </si>
  <si>
    <t>Lachnospiraceae bacterium COE1</t>
  </si>
  <si>
    <t>Lachnospiraceae_Unclassified</t>
  </si>
  <si>
    <t>Lachnospiraceae_uncultured bacterium</t>
  </si>
  <si>
    <t>Lacticaseibacillus_Unclassified</t>
  </si>
  <si>
    <t>Lactobacillaceae_Unclassified</t>
  </si>
  <si>
    <t>Lactobacillus apodemi</t>
  </si>
  <si>
    <t>Lactobacillus buchneri</t>
  </si>
  <si>
    <t>Lactobacillus buchneri CD034</t>
  </si>
  <si>
    <t>Lactobacillus buchneri NRRL B-30929</t>
  </si>
  <si>
    <t>Lactobacillus casei</t>
  </si>
  <si>
    <t>Lactobacillus faeni</t>
  </si>
  <si>
    <t>Lactobacillus farraginis</t>
  </si>
  <si>
    <t>Lactobacillus harbinensis</t>
  </si>
  <si>
    <t>Lactobacillus hilgardii</t>
  </si>
  <si>
    <t>Lactobacillus homohiochii</t>
  </si>
  <si>
    <t>Lactobacillus kefiri</t>
  </si>
  <si>
    <t>Lactobacillus murinus</t>
  </si>
  <si>
    <t>Lactobacillus parabuchneri</t>
  </si>
  <si>
    <t>Lactobacillus paracasei</t>
  </si>
  <si>
    <t>Lactobacillus paracasei N1115</t>
  </si>
  <si>
    <t>Lactobacillus paracasei subsp. paracasei JCM 8130</t>
  </si>
  <si>
    <t>Lactobacillus parafarraginis</t>
  </si>
  <si>
    <t>Lactobacillus prophage Lj928</t>
  </si>
  <si>
    <t>Lactobacillus reuteri</t>
  </si>
  <si>
    <t>Lactobacillus rhamnosus</t>
  </si>
  <si>
    <t>Lactobacillus taiwanensis</t>
  </si>
  <si>
    <t>Lactobacillus vini</t>
  </si>
  <si>
    <t>Lactobacillus_Unclassified</t>
  </si>
  <si>
    <t>Lactobacillus_uncultured bacterium</t>
  </si>
  <si>
    <t>Latescibacterota_uncultured bacterium</t>
  </si>
  <si>
    <t>Lentilactobacillus_Unclassified</t>
  </si>
  <si>
    <t>Lentimicrobium_uncultured bacterium</t>
  </si>
  <si>
    <t>Levilactobacillus_Unclassified</t>
  </si>
  <si>
    <t>Ligilactobacillus_Unclassified</t>
  </si>
  <si>
    <t>Ligilactobacillus_uncultured bacterium</t>
  </si>
  <si>
    <t>Limosilactobacillus_Unclassified</t>
  </si>
  <si>
    <t>Limosilactobacillus_uncultured bacterium</t>
  </si>
  <si>
    <t>Liquorilactobacillus_uncultured Lactobacillus sp.</t>
  </si>
  <si>
    <t>Lupinus angustifolius (narrow-leaved blue lupine)</t>
  </si>
  <si>
    <t>Lysobacter_Unclassified</t>
  </si>
  <si>
    <t>MBNT15_Unclassified</t>
  </si>
  <si>
    <t>MND1_uncultured bacterium</t>
  </si>
  <si>
    <t>Macellibacteroides_Unclassified</t>
  </si>
  <si>
    <t>Mesorhizobium_Unclassified</t>
  </si>
  <si>
    <t>Mesorhizobium_uncultured bacterium</t>
  </si>
  <si>
    <t>Methylovirgula_uncultured bacterium</t>
  </si>
  <si>
    <t>Microscillaceae_uncultured bacterium</t>
  </si>
  <si>
    <t>Mogibacterium timidum</t>
  </si>
  <si>
    <t>Monoglobus_uncultured bacterium</t>
  </si>
  <si>
    <t>Morus indica</t>
  </si>
  <si>
    <t>Mucispirillum_Unclassified</t>
  </si>
  <si>
    <t>Mucispirillum_uncultured bacterium</t>
  </si>
  <si>
    <t>Muribaculaceae_Unclassified</t>
  </si>
  <si>
    <t>Muribaculaceae_uncultured Bacteroidales bacterium</t>
  </si>
  <si>
    <t>Muribaculaceae_uncultured bacterium</t>
  </si>
  <si>
    <t>Muribaculum intestinale</t>
  </si>
  <si>
    <t>Muribaculum_Unclassified</t>
  </si>
  <si>
    <t>Muribaculum_uncultured bacterium</t>
  </si>
  <si>
    <t>Mycobacterium mucogenicum</t>
  </si>
  <si>
    <t>Mycobacterium_Unclassified</t>
  </si>
  <si>
    <t>Mycobacterium_uncultured bacterium</t>
  </si>
  <si>
    <t>NK4A214 group_Unclassified</t>
  </si>
  <si>
    <t>NK4A214 group_uncultured bacterium</t>
  </si>
  <si>
    <t>Neisseria_Unclassified</t>
  </si>
  <si>
    <t>Nesterenkonia lacusekhoensis</t>
  </si>
  <si>
    <t>Nesterenkonia sp.</t>
  </si>
  <si>
    <t>Nesterenkonia_Unclassified</t>
  </si>
  <si>
    <t>Nitriliruptor_Unclassified</t>
  </si>
  <si>
    <t>Nitriliruptoraceae_uncultured actinobacterium</t>
  </si>
  <si>
    <t>Nitriliruptoraceae_uncultured bacterium</t>
  </si>
  <si>
    <t>Nocardia nova</t>
  </si>
  <si>
    <t>Odoribacter_Unclassified</t>
  </si>
  <si>
    <t>Odoribacter_uncultured bacterium</t>
  </si>
  <si>
    <t>Odoribacter_uncultured organism</t>
  </si>
  <si>
    <t>Oribacterium_uncultured rumen bacterium</t>
  </si>
  <si>
    <t>Oscillibacter_Unclassified</t>
  </si>
  <si>
    <t>Oscillibacter_uncultured bacterium</t>
  </si>
  <si>
    <t>Oscillospira_uncultured bacterium</t>
  </si>
  <si>
    <t>Oscillospiraceae_Unclassified</t>
  </si>
  <si>
    <t>Oscillospiraceae_uncultured bacterium</t>
  </si>
  <si>
    <t>Oscillospirales_Unclassified</t>
  </si>
  <si>
    <t>Paenibacillus_Unclassified</t>
  </si>
  <si>
    <t>Paludicola_Unclassified</t>
  </si>
  <si>
    <t>Parabacteroides merdae</t>
  </si>
  <si>
    <t>Parabacteroides_Unclassified</t>
  </si>
  <si>
    <t>Parabacteroides_uncultured bacterium</t>
  </si>
  <si>
    <t>Paraprevotella clara</t>
  </si>
  <si>
    <t>Paraprevotella_Unclassified</t>
  </si>
  <si>
    <t>Parvibaculum_Unclassified</t>
  </si>
  <si>
    <t>Parvibaculum_uncultured bacterium</t>
  </si>
  <si>
    <t>Parvimonas micra</t>
  </si>
  <si>
    <t>PeM15_uncultured bacterium</t>
  </si>
  <si>
    <t>Pedosphaeraceae_uncultured bacterium</t>
  </si>
  <si>
    <t>Peptococcaceae_uncultured bacterium</t>
  </si>
  <si>
    <t>Peptococcus_uncultured bacterium</t>
  </si>
  <si>
    <t>Phyllobacterium myrsinacearum</t>
  </si>
  <si>
    <t>Pir4 lineage_Unclassified</t>
  </si>
  <si>
    <t>Pir4 lineage_uncultured Pirellula sp.</t>
  </si>
  <si>
    <t>Pirellulaceae_uncultured Planctomycetaceae bacterium</t>
  </si>
  <si>
    <t>Prevotella_uncultured bacterium</t>
  </si>
  <si>
    <t>Prevotella_uncultured rumen bacterium</t>
  </si>
  <si>
    <t>Prevotellaceae UCG-001_Unclassified</t>
  </si>
  <si>
    <t>Prevotellaceae UCG-001_uncultured Bacteroidales bacterium</t>
  </si>
  <si>
    <t>Prevotellaceae UCG-001_uncultured bacterium</t>
  </si>
  <si>
    <t>Prevotellaceae_Unclassified</t>
  </si>
  <si>
    <t>Prosthecobacter_uncultured bacterium</t>
  </si>
  <si>
    <t>Pseudomonas fulva</t>
  </si>
  <si>
    <t>Pseudomonas_Unclassified</t>
  </si>
  <si>
    <t>Pseudomonas_uncultured bacterium</t>
  </si>
  <si>
    <t>RB41_uncultured Acidobacteria bacterium</t>
  </si>
  <si>
    <t>RF39_Unclassified</t>
  </si>
  <si>
    <t>RF39_uncultured bacterium</t>
  </si>
  <si>
    <t>Rhizobiaceae_Unclassified</t>
  </si>
  <si>
    <t>Rhodanobacter_Unclassified</t>
  </si>
  <si>
    <t>Rhodococcus erythropolis CCM2595</t>
  </si>
  <si>
    <t>Rhodococcus erythropolis PR4</t>
  </si>
  <si>
    <t>Rhodococcus_Unclassified</t>
  </si>
  <si>
    <t>Rhodopseudomonas palustris</t>
  </si>
  <si>
    <t>Rhodopseudomonas_Unclassified</t>
  </si>
  <si>
    <t>Rikenella microfusus DSM 15922</t>
  </si>
  <si>
    <t>Rikenella_Unclassified</t>
  </si>
  <si>
    <t>Rikenella_uncultured bacterium</t>
  </si>
  <si>
    <t>Rikenellaceae RC9 gut group_Unclassified</t>
  </si>
  <si>
    <t>Rikenellaceae RC9 gut group_uncultured bacterium</t>
  </si>
  <si>
    <t>Rikenellaceae_Unclassified</t>
  </si>
  <si>
    <t>Roseburia_Unclassified</t>
  </si>
  <si>
    <t>Roseburia_uncultured bacterium</t>
  </si>
  <si>
    <t>Rubrobacter_Unclassified</t>
  </si>
  <si>
    <t>Ruminococcaceae_Unclassified</t>
  </si>
  <si>
    <t>Ruminococcaceae_uncultured bacterium</t>
  </si>
  <si>
    <t>Ruminococcus bicirculans</t>
  </si>
  <si>
    <t>Ruminococcus_Unclassified</t>
  </si>
  <si>
    <t>Ruminococcus_uncultured bacterium</t>
  </si>
  <si>
    <t>S0134 terrestrial group_uncultured bacterium</t>
  </si>
  <si>
    <t>SC-I-84_uncultured bacterium</t>
  </si>
  <si>
    <t>Salipaludibacillus_Unclassified</t>
  </si>
  <si>
    <t>Sphingomonas echinoides</t>
  </si>
  <si>
    <t>Sphingomonas_Unclassified</t>
  </si>
  <si>
    <t>Sphingomonas_uncultured bacterium</t>
  </si>
  <si>
    <t>Staphylococcus epidermidis</t>
  </si>
  <si>
    <t>Staphylococcus lentus</t>
  </si>
  <si>
    <t>Staphylococcus sciuri</t>
  </si>
  <si>
    <t>Staphylococcus_Unclassified</t>
  </si>
  <si>
    <t>Staphylococcus_uncultured Staphylococcus sp.</t>
  </si>
  <si>
    <t>Staphylococcus_uncultured bacterium</t>
  </si>
  <si>
    <t>Stenotrophomonas maltophilia</t>
  </si>
  <si>
    <t>Stenotrophomonas_Unclassified</t>
  </si>
  <si>
    <t>Stenotrophomonas_uncultured bacterium</t>
  </si>
  <si>
    <t>Steroidobacter_Unclassified</t>
  </si>
  <si>
    <t>Streptococcus mitis B6</t>
  </si>
  <si>
    <t>Streptococcus_Unclassified</t>
  </si>
  <si>
    <t>Streptococcus_uncultured bacterium</t>
  </si>
  <si>
    <t>Subdoligranulum_Unclassified</t>
  </si>
  <si>
    <t>Subdoligranulum_uncultured bacterium</t>
  </si>
  <si>
    <t>Subdoligranulum_uncultured organism</t>
  </si>
  <si>
    <t>Sva0081 sediment group_uncultured bacterium</t>
  </si>
  <si>
    <t>Thauera sp. MZ1T</t>
  </si>
  <si>
    <t>Thauera_Unclassified</t>
  </si>
  <si>
    <t>Thauera_uncultured bacterium</t>
  </si>
  <si>
    <t>Thermobacillus_uncultured bacterium</t>
  </si>
  <si>
    <t>Tuzzerella_uncultured bacterium</t>
  </si>
  <si>
    <t>Tyzzerella_Unclassified</t>
  </si>
  <si>
    <t>UBA1819_Unclassified</t>
  </si>
  <si>
    <t>UBA1819_uncultured bacterium</t>
  </si>
  <si>
    <t>UCG-003_uncultured bacterium</t>
  </si>
  <si>
    <t>UCG-005_uncultured bacterium</t>
  </si>
  <si>
    <t>UCG-009_Unclassified</t>
  </si>
  <si>
    <t>UCG-009_uncultured bacterium</t>
  </si>
  <si>
    <t>UCG-010_Unclassified</t>
  </si>
  <si>
    <t>UCG-010_uncultured bacterium</t>
  </si>
  <si>
    <t>Unclassified</t>
  </si>
  <si>
    <t>Urania-1B-19 marine sediment group_uncultured bacterium</t>
  </si>
  <si>
    <t>VHS-B4-70_Unclassified</t>
  </si>
  <si>
    <t>VHS-B4-70_uncultured Kofleriaceae bacterium</t>
  </si>
  <si>
    <t>Veillonella_uncultured bacterium</t>
  </si>
  <si>
    <t>Vicinamibacteraceae_uncultured Acidobacteria bacterium</t>
  </si>
  <si>
    <t>Vicinamibacteraceae_uncultured bacterium</t>
  </si>
  <si>
    <t>WS2_Unclassified</t>
  </si>
  <si>
    <t>Xanthobacteraceae_Unclassified</t>
  </si>
  <si>
    <t>Xanthobacteraceae_uncultured bacterium</t>
  </si>
  <si>
    <t>[Eubacterium] brachy group_uncultured bacterium</t>
  </si>
  <si>
    <t>[Eubacterium] coprostanoligenes group_Unclassified</t>
  </si>
  <si>
    <t>[Eubacterium] coprostanoligenes group_uncultured bacterium</t>
  </si>
  <si>
    <t>[Eubacterium] nodatum group_uncultured bacterium</t>
  </si>
  <si>
    <t>[Eubacterium] oxidoreducens group_Unclassified</t>
  </si>
  <si>
    <t>[Eubacterium] oxidoreducens group_uncultured bacterium</t>
  </si>
  <si>
    <t>[Eubacterium] siraeum group_uncultured bacterium</t>
  </si>
  <si>
    <t>[Eubacterium] xylanophilum group_uncultured bacterium</t>
  </si>
  <si>
    <t>metagenome</t>
  </si>
  <si>
    <t>mle1-7_Unclassified</t>
  </si>
  <si>
    <t>unidentified</t>
  </si>
  <si>
    <t>Table S5 Total metabolites identified</t>
  </si>
  <si>
    <t>Compound_ID</t>
  </si>
  <si>
    <t>Name</t>
  </si>
  <si>
    <t>Formula</t>
  </si>
  <si>
    <t>Molecular Weight</t>
  </si>
  <si>
    <t>RT [min]</t>
  </si>
  <si>
    <t>m/z</t>
  </si>
  <si>
    <t>mzCloud_Results</t>
  </si>
  <si>
    <t>mzVault_Results</t>
  </si>
  <si>
    <t>MassList_Results</t>
  </si>
  <si>
    <t>QC1</t>
  </si>
  <si>
    <t>QC2</t>
  </si>
  <si>
    <t>QC3</t>
  </si>
  <si>
    <t>Com_1_pos</t>
  </si>
  <si>
    <t>Caffeine</t>
  </si>
  <si>
    <t>C8 H10 N4 O2</t>
  </si>
  <si>
    <t>Full match</t>
  </si>
  <si>
    <t>No results</t>
  </si>
  <si>
    <t>Com_10_pos</t>
  </si>
  <si>
    <t>N-Acetylornithine</t>
  </si>
  <si>
    <t>C7 H14 N2 O3</t>
  </si>
  <si>
    <t>Com_100_neg</t>
  </si>
  <si>
    <t>D-(-)-Quinic acid</t>
  </si>
  <si>
    <t>C7 H12 O6</t>
  </si>
  <si>
    <t>Com_1008_pos</t>
  </si>
  <si>
    <t>pentane-1,2,3,4,5-pentol</t>
  </si>
  <si>
    <t>C5 H12 O5</t>
  </si>
  <si>
    <t>Com_101_pos</t>
  </si>
  <si>
    <t>4-Hydroxybenzaldehyde</t>
  </si>
  <si>
    <t>C7 H6 O2</t>
  </si>
  <si>
    <t>Com_1024_pos</t>
  </si>
  <si>
    <t>(11E,15Z)-9,10,13-trihydroxyoctadeca-11,15-dienoic acid</t>
  </si>
  <si>
    <t>C18 H32 O5</t>
  </si>
  <si>
    <t>Invalid mass</t>
  </si>
  <si>
    <t>No match</t>
  </si>
  <si>
    <t>Com_1029_neg</t>
  </si>
  <si>
    <t>Palmitoyl ethanolamide</t>
  </si>
  <si>
    <t>C18 H37 N O2</t>
  </si>
  <si>
    <t>Com_1030_neg</t>
  </si>
  <si>
    <t>1-Caffeoylquinic Acid</t>
  </si>
  <si>
    <t>C16 H18 O9</t>
  </si>
  <si>
    <t>Com_1033_pos</t>
  </si>
  <si>
    <t>N6-Succinyl Adenosine</t>
  </si>
  <si>
    <t>C14 H17 N5 O8</t>
  </si>
  <si>
    <t>Com_1034_pos</t>
  </si>
  <si>
    <t>2-Phenylglycine</t>
  </si>
  <si>
    <t>C8 H9 N O2</t>
  </si>
  <si>
    <t>Com_1036_pos</t>
  </si>
  <si>
    <t>MQH</t>
  </si>
  <si>
    <t>C16 H26 N6 O5 S</t>
  </si>
  <si>
    <t>Com_1037_neg</t>
  </si>
  <si>
    <t>(+)-alpha-Lipoic acid</t>
  </si>
  <si>
    <t>C8 H14 O2 S2</t>
  </si>
  <si>
    <t>Com_1039_pos</t>
  </si>
  <si>
    <t>Indole-3-acetic acid</t>
  </si>
  <si>
    <t>C10 H9 N O2</t>
  </si>
  <si>
    <t>Com_1068_pos</t>
  </si>
  <si>
    <t>Chlorogenic acid</t>
  </si>
  <si>
    <t>Com_1075_pos</t>
  </si>
  <si>
    <t>3'-Adenosine monophosphate (3'-AMP)</t>
  </si>
  <si>
    <t>C10 H14 N5 O7 P</t>
  </si>
  <si>
    <t>Com_1083_pos</t>
  </si>
  <si>
    <t>4-Ethylbenzaldehyde</t>
  </si>
  <si>
    <t>C9 H10 O</t>
  </si>
  <si>
    <t>Com_11_pos</t>
  </si>
  <si>
    <t>3-Methylcrotonylglycine</t>
  </si>
  <si>
    <t>C7 H11 N O3</t>
  </si>
  <si>
    <t>Com_1103_pos</t>
  </si>
  <si>
    <t>12-Oxo phytodienoic acid</t>
  </si>
  <si>
    <t>C18 H28 O3</t>
  </si>
  <si>
    <t>Com_1109_pos</t>
  </si>
  <si>
    <t>AL 8810 Methyl ester</t>
  </si>
  <si>
    <t>C25 H33 F O4</t>
  </si>
  <si>
    <t>Com_111_neg</t>
  </si>
  <si>
    <t>Citric acid</t>
  </si>
  <si>
    <t>C6 H8 O7</t>
  </si>
  <si>
    <t>Com_111_pos</t>
  </si>
  <si>
    <t>7-Methylxanthine</t>
  </si>
  <si>
    <t>C6 H6 N4 O2</t>
  </si>
  <si>
    <t>Com_1116_neg</t>
  </si>
  <si>
    <t>Chlortetracycline</t>
  </si>
  <si>
    <t>C22 H23 Cl N2 O8</t>
  </si>
  <si>
    <t>Com_1130_neg</t>
  </si>
  <si>
    <t>12-Hydroxydodecanoic acid</t>
  </si>
  <si>
    <t>C12 H24 O3</t>
  </si>
  <si>
    <t>Com_1131_pos</t>
  </si>
  <si>
    <t>Rhamnetin</t>
  </si>
  <si>
    <t>C16 H12 O7</t>
  </si>
  <si>
    <t>Com_1135_pos</t>
  </si>
  <si>
    <t>2-Phenylacetamide</t>
  </si>
  <si>
    <t>C8 H9 N O</t>
  </si>
  <si>
    <t>Com_114_pos</t>
  </si>
  <si>
    <t>Paraxanthine</t>
  </si>
  <si>
    <t>C7 H8 N4 O2</t>
  </si>
  <si>
    <t>Com_1145_pos</t>
  </si>
  <si>
    <t>4,6,8-trihydroxy-7-methoxy-3-methyl-3,4-dihydro-1H-2-benzopyran-1-one</t>
  </si>
  <si>
    <t>C11 H12 O6</t>
  </si>
  <si>
    <t>Com_1149_pos</t>
  </si>
  <si>
    <t>4-oxo-5-phenylpentanoic acid</t>
  </si>
  <si>
    <t>C11 H12 O3</t>
  </si>
  <si>
    <t>Com_115_pos</t>
  </si>
  <si>
    <t>Erythrono-1,4-lactone</t>
  </si>
  <si>
    <t>C4 H6 O4</t>
  </si>
  <si>
    <t>Com_1152_neg</t>
  </si>
  <si>
    <t>4-(acetylamino)phenyl 3-chlorobenzoate</t>
  </si>
  <si>
    <t>C15 H12 Cl N O3</t>
  </si>
  <si>
    <t>Com_1163_pos</t>
  </si>
  <si>
    <t>2-acetamido-3-(4-methoxyphenyl)propanoic acid</t>
  </si>
  <si>
    <t>C12 H15 N O4</t>
  </si>
  <si>
    <t>Com_1165_neg</t>
  </si>
  <si>
    <t>Methyl-2-hydroxyisobutyric acid</t>
  </si>
  <si>
    <t>C5 H10 O3</t>
  </si>
  <si>
    <t>Com_1175_neg</t>
  </si>
  <si>
    <t>PE (17:1/17:1)</t>
  </si>
  <si>
    <t>C39 H74 N O8 P</t>
  </si>
  <si>
    <t>Com_1181_neg</t>
  </si>
  <si>
    <t>5-Methoxyindole-3-Carbaldehyde</t>
  </si>
  <si>
    <t>Com_119_pos</t>
  </si>
  <si>
    <t>Dipropylene glycol dimethyl ether</t>
  </si>
  <si>
    <t>C8 H18 O3</t>
  </si>
  <si>
    <t>Com_1191_pos</t>
  </si>
  <si>
    <t>myricetin 3-O-beta-D-galactopyranoside</t>
  </si>
  <si>
    <t>C21 H20 O13</t>
  </si>
  <si>
    <t>Com_1194_neg</t>
  </si>
  <si>
    <t>Phosphoethanolamine</t>
  </si>
  <si>
    <t>C2 H8 N O4 P</t>
  </si>
  <si>
    <t>Com_12_neg</t>
  </si>
  <si>
    <t>2,2-Bis(hydroxymethyl)propionic acid</t>
  </si>
  <si>
    <t>C5 H10 O4</t>
  </si>
  <si>
    <t>Com_120_pos</t>
  </si>
  <si>
    <t>D-Glucosamine</t>
  </si>
  <si>
    <t>C6 H13 N O5</t>
  </si>
  <si>
    <t>Com_1210_pos</t>
  </si>
  <si>
    <t>N-Acetyl-aspartic acid</t>
  </si>
  <si>
    <t>C6 H9 N O5</t>
  </si>
  <si>
    <t>Com_1214_neg</t>
  </si>
  <si>
    <t>Prostaglandin A3</t>
  </si>
  <si>
    <t>C20 H28 O4</t>
  </si>
  <si>
    <t>Com_1214_pos</t>
  </si>
  <si>
    <t>5-Hydroxyindole</t>
  </si>
  <si>
    <t>C8 H7 N O</t>
  </si>
  <si>
    <t>Com_1228_pos</t>
  </si>
  <si>
    <t>11-dehydro Thromboxane B2</t>
  </si>
  <si>
    <t>C20 H32 O6</t>
  </si>
  <si>
    <t>Com_1235_neg</t>
  </si>
  <si>
    <t>dopaquinone</t>
  </si>
  <si>
    <t>C9 H9 N O4</t>
  </si>
  <si>
    <t>Com_1244_neg</t>
  </si>
  <si>
    <t>Deoxyguanosine</t>
  </si>
  <si>
    <t>C10 H13 N5 O4</t>
  </si>
  <si>
    <t>Com_1254_pos</t>
  </si>
  <si>
    <t>10-Undecenoic acid</t>
  </si>
  <si>
    <t>C11 H20 O2</t>
  </si>
  <si>
    <t>Com_1262_pos</t>
  </si>
  <si>
    <t>Obscurolide A1</t>
  </si>
  <si>
    <t>C15 H17 N O5</t>
  </si>
  <si>
    <t>Com_1265_pos</t>
  </si>
  <si>
    <t>Ergosta-5,7,9(11),22-Tetraen-3-beta-Ol</t>
  </si>
  <si>
    <t>C28 H42 O</t>
  </si>
  <si>
    <t>Com_127_neg</t>
  </si>
  <si>
    <t>Sucrose</t>
  </si>
  <si>
    <t>C12 H22 O11</t>
  </si>
  <si>
    <t>Com_128_pos</t>
  </si>
  <si>
    <t>6-Aminonicotinamide</t>
  </si>
  <si>
    <t>C6 H7 N3 O</t>
  </si>
  <si>
    <t>Com_1283_pos</t>
  </si>
  <si>
    <t>Valine</t>
  </si>
  <si>
    <t>C5 H11 N O2</t>
  </si>
  <si>
    <t>Com_1284_pos</t>
  </si>
  <si>
    <t>13(S)-HOTrE</t>
  </si>
  <si>
    <t>C18 H30 O3</t>
  </si>
  <si>
    <t>Com_129_neg</t>
  </si>
  <si>
    <t>2-Oxoglutaric acid</t>
  </si>
  <si>
    <t>C5 H6 O5</t>
  </si>
  <si>
    <t>Com_129_pos</t>
  </si>
  <si>
    <t>L-Pyroglutamic acid</t>
  </si>
  <si>
    <t>C5 H7 N O3</t>
  </si>
  <si>
    <t>Com_130_pos</t>
  </si>
  <si>
    <t>2-[(2-furylmethyl)sulfonyl]-N'-hydroxyethanimidamide</t>
  </si>
  <si>
    <t>C7 H10 N2 O4 S</t>
  </si>
  <si>
    <t>Com_1305_pos</t>
  </si>
  <si>
    <t>trans-2-Methyl-2-pentenoic Acid</t>
  </si>
  <si>
    <t>C6 H10 O2</t>
  </si>
  <si>
    <t>Com_1321_neg</t>
  </si>
  <si>
    <t>Quercetin-3-O-beta-glucopyranosyl-6'-acetate</t>
  </si>
  <si>
    <t>C23 H22 O13</t>
  </si>
  <si>
    <t>Com_1335_pos</t>
  </si>
  <si>
    <t>Jasmonic acid</t>
  </si>
  <si>
    <t>C12 H18 O3</t>
  </si>
  <si>
    <t>Com_1353_pos</t>
  </si>
  <si>
    <t>Traumatic acid</t>
  </si>
  <si>
    <t>C12 H20 O4</t>
  </si>
  <si>
    <t>Com_1370_pos</t>
  </si>
  <si>
    <t>Theanine</t>
  </si>
  <si>
    <t>Com_1371_pos</t>
  </si>
  <si>
    <t>Hypoxanthine</t>
  </si>
  <si>
    <t>C5 H4 N4 O</t>
  </si>
  <si>
    <t>Com_1378_pos</t>
  </si>
  <si>
    <t>3-amino-2-phenyl-2H-pyrazolo[4,3-c]pyridine-4,6-diol</t>
  </si>
  <si>
    <t>C12 H10 N4 O2</t>
  </si>
  <si>
    <t>Com_139_neg</t>
  </si>
  <si>
    <t>Kaempferol-3-Galactoside-6''-Rhamnoside-3'''-Rhamnoside</t>
  </si>
  <si>
    <t>C33 H40 O19</t>
  </si>
  <si>
    <t>Com_1392_pos</t>
  </si>
  <si>
    <t>N,N-dimethyl-9H-purin-6-amine</t>
  </si>
  <si>
    <t>C7 H9 N5</t>
  </si>
  <si>
    <t>Com_14_neg</t>
  </si>
  <si>
    <t>Catechin</t>
  </si>
  <si>
    <t>C15 H14 O6</t>
  </si>
  <si>
    <t>Com_141_neg</t>
  </si>
  <si>
    <t>Adipic acid</t>
  </si>
  <si>
    <t>C6 H10 O4</t>
  </si>
  <si>
    <t>Com_142_pos</t>
  </si>
  <si>
    <t>Rutin</t>
  </si>
  <si>
    <t>C27 H30 O16</t>
  </si>
  <si>
    <t>Com_1432_pos</t>
  </si>
  <si>
    <t>Octanedioic acid</t>
  </si>
  <si>
    <t>C8 H14 O4</t>
  </si>
  <si>
    <t>Com_1438_neg</t>
  </si>
  <si>
    <t>PE (17:1/19:1)</t>
  </si>
  <si>
    <t>C41 H78 N O8 P</t>
  </si>
  <si>
    <t>Com_1450_pos</t>
  </si>
  <si>
    <t>Mesalamine</t>
  </si>
  <si>
    <t>C7 H7 N O3</t>
  </si>
  <si>
    <t>Com_1452_pos</t>
  </si>
  <si>
    <t>Hesperetin</t>
  </si>
  <si>
    <t>C16 H14 O6</t>
  </si>
  <si>
    <t>Com_1459_pos</t>
  </si>
  <si>
    <t>Vindoline</t>
  </si>
  <si>
    <t>C25 H32 N2 O6</t>
  </si>
  <si>
    <t>Com_146_neg</t>
  </si>
  <si>
    <t>2-Ketohexanoic acid</t>
  </si>
  <si>
    <t>C6 H10 O3</t>
  </si>
  <si>
    <t>Com_1460_pos</t>
  </si>
  <si>
    <t>5-(6-hydroxy-6-methyloctyl)-2,5-dihydrofuran-2-one</t>
  </si>
  <si>
    <t>C13 H22 O3</t>
  </si>
  <si>
    <t>Com_1461_pos</t>
  </si>
  <si>
    <t>L-Malate</t>
  </si>
  <si>
    <t>C4 H6 O5</t>
  </si>
  <si>
    <t>Com_1469_pos</t>
  </si>
  <si>
    <t>p-Mentha-1,3,8-triene</t>
  </si>
  <si>
    <t>C10 H14</t>
  </si>
  <si>
    <t>Com_1477_pos</t>
  </si>
  <si>
    <t>Norfenefrine</t>
  </si>
  <si>
    <t>C8 H11 N O2</t>
  </si>
  <si>
    <t>Com_1480_pos</t>
  </si>
  <si>
    <t>Phenylacetylglycine</t>
  </si>
  <si>
    <t>C10 H11 N O3</t>
  </si>
  <si>
    <t>Com_1499_neg</t>
  </si>
  <si>
    <t>6-Methoxy-2-naphthoic acid</t>
  </si>
  <si>
    <t>C12 H10 O3</t>
  </si>
  <si>
    <t>Com_150_neg</t>
  </si>
  <si>
    <t>D-α-Hydroxyglutaric acid</t>
  </si>
  <si>
    <t>C5 H8 O5</t>
  </si>
  <si>
    <t>Com_150_pos</t>
  </si>
  <si>
    <t>L-Tyrosine</t>
  </si>
  <si>
    <t>C9 H11 N O3</t>
  </si>
  <si>
    <t>Com_1508_pos</t>
  </si>
  <si>
    <t>L-Leucyl-L-alanine Hydrate</t>
  </si>
  <si>
    <t>C9 H18 N2 O3</t>
  </si>
  <si>
    <t>Com_1514_pos</t>
  </si>
  <si>
    <t>10-Hydroxydecanoic acid</t>
  </si>
  <si>
    <t>C10 H20 O3</t>
  </si>
  <si>
    <t>Com_1515_pos</t>
  </si>
  <si>
    <t>3-(3-methylbut-2-en-1-yl)-3H-purin-6-amine</t>
  </si>
  <si>
    <t>C10 H13 N5</t>
  </si>
  <si>
    <t>Com_152_pos</t>
  </si>
  <si>
    <t>3-hydroxy-3-methylpentanedioic acid</t>
  </si>
  <si>
    <t>C6 H10 O5</t>
  </si>
  <si>
    <t>Com_1524_pos</t>
  </si>
  <si>
    <t>Thromoboxane B1</t>
  </si>
  <si>
    <t>C20 H36 O6</t>
  </si>
  <si>
    <t>Com_153_neg</t>
  </si>
  <si>
    <t>δ-Gluconic acid δ-lactone</t>
  </si>
  <si>
    <t>C6 H10 O6</t>
  </si>
  <si>
    <t>Com_1537_pos</t>
  </si>
  <si>
    <t>C-8 Ceramide-1-phosphate</t>
  </si>
  <si>
    <t>C26 H52 N O6 P</t>
  </si>
  <si>
    <t>Com_154_neg</t>
  </si>
  <si>
    <t>(+/-)12(13)-DiHOME</t>
  </si>
  <si>
    <t>C18 H34 O4</t>
  </si>
  <si>
    <t>Com_1549_pos</t>
  </si>
  <si>
    <t>methyl 1-isopropyl-1H-1,2,3-benzotriazole-5-carboxylate</t>
  </si>
  <si>
    <t>C11 H13 N3 O2</t>
  </si>
  <si>
    <t>Com_1552_pos</t>
  </si>
  <si>
    <t>5-Hydroxytryptophan</t>
  </si>
  <si>
    <t>C11 H12 N2 O3</t>
  </si>
  <si>
    <t>Com_156_neg</t>
  </si>
  <si>
    <t>Tyrosol</t>
  </si>
  <si>
    <t>C8 H10 O2</t>
  </si>
  <si>
    <t>Com_1561_pos</t>
  </si>
  <si>
    <t>3-hydroxy-4-methoxy-9H-xanthen-9-one</t>
  </si>
  <si>
    <t>C14 H10 O4</t>
  </si>
  <si>
    <t>Com_1568_pos</t>
  </si>
  <si>
    <t>4,5-Dicaffeoylquinic acid</t>
  </si>
  <si>
    <t>C25 H24 O12</t>
  </si>
  <si>
    <t>Com_157_pos</t>
  </si>
  <si>
    <t>Uracil</t>
  </si>
  <si>
    <t>C4 H4 N2 O2</t>
  </si>
  <si>
    <t>Com_1570_pos</t>
  </si>
  <si>
    <t>6-Pentyl-2H-pyran-2-one</t>
  </si>
  <si>
    <t>C10 H14 O2</t>
  </si>
  <si>
    <t>Com_1575_pos</t>
  </si>
  <si>
    <t>6-methyl-7-nitro-2,3-dihydro-1,4-benzodioxine</t>
  </si>
  <si>
    <t>Com_1577_pos</t>
  </si>
  <si>
    <t>Xanthosine</t>
  </si>
  <si>
    <t>C10 H12 N4 O6</t>
  </si>
  <si>
    <t>Com_158_pos</t>
  </si>
  <si>
    <t>L-Pipecolate</t>
  </si>
  <si>
    <t>C6 H11 N O2</t>
  </si>
  <si>
    <t>Com_1580_pos</t>
  </si>
  <si>
    <t>4-oxododecanedioic acid</t>
  </si>
  <si>
    <t>C12 H20 O5</t>
  </si>
  <si>
    <t>Com_1581_pos</t>
  </si>
  <si>
    <t>8-Aminooctanoic acid</t>
  </si>
  <si>
    <t>C8 H17 N O2</t>
  </si>
  <si>
    <t>Com_1584_pos</t>
  </si>
  <si>
    <t>Methanandamide</t>
  </si>
  <si>
    <t>C23 H39 N O2</t>
  </si>
  <si>
    <t>Com_159_pos</t>
  </si>
  <si>
    <t>3-(2-Hydroxyethyl)indole</t>
  </si>
  <si>
    <t>C10 H11 N O</t>
  </si>
  <si>
    <t>Com_1604_pos</t>
  </si>
  <si>
    <t>(S)-Bromoenol lactone</t>
  </si>
  <si>
    <t>C16 H13 Br O2</t>
  </si>
  <si>
    <t>Com_1617_pos</t>
  </si>
  <si>
    <t>1,3,7-Trimethyluric acid</t>
  </si>
  <si>
    <t>C8 H10 N4 O3</t>
  </si>
  <si>
    <t>Com_1625_pos</t>
  </si>
  <si>
    <t>7-(2-hydroxypropan-2-yl)-1,4a-dimethyl-decahydronaphthalen-1-ol</t>
  </si>
  <si>
    <t>C15 H28 O2</t>
  </si>
  <si>
    <t>Com_1632_pos</t>
  </si>
  <si>
    <t>4-Phenylbutyric acid</t>
  </si>
  <si>
    <t>C10 H12 O2</t>
  </si>
  <si>
    <t>Com_1650_pos</t>
  </si>
  <si>
    <t>ethyl 3-hydroxy-4,6-dimethoxy-2-oxoindoline-3-carboxylate</t>
  </si>
  <si>
    <t>C13 H15 N O6</t>
  </si>
  <si>
    <t>Com_1653_pos</t>
  </si>
  <si>
    <t>D-Raffinose</t>
  </si>
  <si>
    <t>C18 H32 O16</t>
  </si>
  <si>
    <t>Com_168_neg</t>
  </si>
  <si>
    <t>Malonic acid</t>
  </si>
  <si>
    <t>C3 H4 O4</t>
  </si>
  <si>
    <t>Com_1687_pos</t>
  </si>
  <si>
    <t>Isorhamnetin</t>
  </si>
  <si>
    <t>Com_169_neg</t>
  </si>
  <si>
    <t>2-Hydroxy-4-methylthiobutanoic acid</t>
  </si>
  <si>
    <t>C5 H10 O3 S</t>
  </si>
  <si>
    <t>Com_169_pos</t>
  </si>
  <si>
    <t>Leucine</t>
  </si>
  <si>
    <t>C6 H13 N O2</t>
  </si>
  <si>
    <t>Com_17_neg</t>
  </si>
  <si>
    <t>2-Isopropylmalic acid</t>
  </si>
  <si>
    <t>C7 H12 O5</t>
  </si>
  <si>
    <t>Com_1704_pos</t>
  </si>
  <si>
    <t>Corymboside</t>
  </si>
  <si>
    <t>C26 H28 O14</t>
  </si>
  <si>
    <t>Com_1711_neg</t>
  </si>
  <si>
    <t>alpha-Benzylsuccinic acid</t>
  </si>
  <si>
    <t>C11 H12 O4</t>
  </si>
  <si>
    <t>Com_1724_pos</t>
  </si>
  <si>
    <t>Pantetheine</t>
  </si>
  <si>
    <t>C11 H22 N2 O4 S</t>
  </si>
  <si>
    <t>Com_1733_pos</t>
  </si>
  <si>
    <t>3-Methoxycinnamic acid</t>
  </si>
  <si>
    <t>C10 H10 O3</t>
  </si>
  <si>
    <t>Com_1734_pos</t>
  </si>
  <si>
    <t>L-Ascorbate</t>
  </si>
  <si>
    <t>C6 H8 O6</t>
  </si>
  <si>
    <t>Com_1736_pos</t>
  </si>
  <si>
    <t>ethyl 3-oxo-5,6-diphenyl-2,3-dihydropyridazine-4-carboxylate</t>
  </si>
  <si>
    <t>C19 H16 N2 O3</t>
  </si>
  <si>
    <t>Com_1737_pos</t>
  </si>
  <si>
    <t>Xanthurenic acid</t>
  </si>
  <si>
    <t>C10 H7 N O4</t>
  </si>
  <si>
    <t>Com_1739_pos</t>
  </si>
  <si>
    <t>3-hydroxy-2-octylpentanedioic acid</t>
  </si>
  <si>
    <t>C13 H24 O5</t>
  </si>
  <si>
    <t>Com_1743_pos</t>
  </si>
  <si>
    <t>Linustatin</t>
  </si>
  <si>
    <t>C16 H27 N O11</t>
  </si>
  <si>
    <t>Com_1749_pos</t>
  </si>
  <si>
    <t>2-(tert-butyl)-6,7-dimethoxy-4H-3,1-benzoxazin-4-one</t>
  </si>
  <si>
    <t>C14 H17 N O4</t>
  </si>
  <si>
    <t>Com_175_neg</t>
  </si>
  <si>
    <t>Phenylpyruvic acid</t>
  </si>
  <si>
    <t>C9 H8 O3</t>
  </si>
  <si>
    <t>Com_175_pos</t>
  </si>
  <si>
    <t>D-threo-Isocitric acid</t>
  </si>
  <si>
    <t>Com_1765_pos</t>
  </si>
  <si>
    <t>PB-22 N-(4-Hydroxypentyl)-3-carboxyindole metabolite</t>
  </si>
  <si>
    <t>C14 H17 N O3</t>
  </si>
  <si>
    <t>Com_1770_pos</t>
  </si>
  <si>
    <t>Genistein</t>
  </si>
  <si>
    <t>C15 H10 O5</t>
  </si>
  <si>
    <t>Com_178_pos</t>
  </si>
  <si>
    <t>D-Erythrose 4-phosphate</t>
  </si>
  <si>
    <t>C4 H9 O7 P</t>
  </si>
  <si>
    <t>Com_1784_pos</t>
  </si>
  <si>
    <t>Eugenol</t>
  </si>
  <si>
    <t>Com_1785_pos</t>
  </si>
  <si>
    <t>1-(4-Methoxyphenyl)-2-propanone</t>
  </si>
  <si>
    <t>Com_1789_pos</t>
  </si>
  <si>
    <t>Tetramethylpyrazine</t>
  </si>
  <si>
    <t>C8 H12 N2</t>
  </si>
  <si>
    <t>Com_1798_neg</t>
  </si>
  <si>
    <t>2-Amino-3-(4-hydroxy-3-methoxyphenyl)propanoic acid</t>
  </si>
  <si>
    <t>C10 H13 N O4</t>
  </si>
  <si>
    <t>Com_1801_pos</t>
  </si>
  <si>
    <t>4-Pyridoxic acid</t>
  </si>
  <si>
    <t>C8 H9 N O4</t>
  </si>
  <si>
    <t>Com_1805_neg</t>
  </si>
  <si>
    <t>1-Methylguanosine</t>
  </si>
  <si>
    <t>C11 H15 N5 O5</t>
  </si>
  <si>
    <t>Com_181_pos</t>
  </si>
  <si>
    <t>1,4-Cyclohexanedione</t>
  </si>
  <si>
    <t>C6 H8 O2</t>
  </si>
  <si>
    <t>Com_1813_neg</t>
  </si>
  <si>
    <t>DL-o-Tyrosine</t>
  </si>
  <si>
    <t>Com_1818_neg</t>
  </si>
  <si>
    <t>L-Adrenaline</t>
  </si>
  <si>
    <t>C9 H13 N O3</t>
  </si>
  <si>
    <t>Com_182_pos</t>
  </si>
  <si>
    <t>12,13-EODE</t>
  </si>
  <si>
    <t>C18 H32 O3</t>
  </si>
  <si>
    <t>Com_1822_pos</t>
  </si>
  <si>
    <t>6-(3-hydroxybutan-2-yl)-5-(hydroxymethyl)-4-methoxy-2H-pyran-2-one</t>
  </si>
  <si>
    <t>C11 H16 O5</t>
  </si>
  <si>
    <t>Com_1826_pos</t>
  </si>
  <si>
    <t>tetranor-12(R)-HETE</t>
  </si>
  <si>
    <t>C16 H26 O3</t>
  </si>
  <si>
    <t>Com_1827_pos</t>
  </si>
  <si>
    <t>PC (14:0e/2:0)</t>
  </si>
  <si>
    <t>C24 H50 N O7 P</t>
  </si>
  <si>
    <t>Com_183_neg</t>
  </si>
  <si>
    <t>Mevalonic acid</t>
  </si>
  <si>
    <t>C6 H12 O4</t>
  </si>
  <si>
    <t>Com_1842_pos</t>
  </si>
  <si>
    <t>(2R,3S,4S,5R,6R)-2-(hydroxymethyl)-6-(propan-2-yloxy)oxane-3,4,5-triol</t>
  </si>
  <si>
    <t>C9 H18 O6</t>
  </si>
  <si>
    <t>Com_185_pos</t>
  </si>
  <si>
    <t>6-(Methylthio)purine</t>
  </si>
  <si>
    <t>C6 H6 N4 S</t>
  </si>
  <si>
    <t>Com_1850_pos</t>
  </si>
  <si>
    <t>Riboflavin</t>
  </si>
  <si>
    <t>C17 H20 N4 O6</t>
  </si>
  <si>
    <t>Com_1859_pos</t>
  </si>
  <si>
    <t>alpha-Farnesene</t>
  </si>
  <si>
    <t>C15 H24</t>
  </si>
  <si>
    <t>Com_186_neg</t>
  </si>
  <si>
    <t>16-Hydroxyhexadecanoic acid</t>
  </si>
  <si>
    <t>C16 H32 O3</t>
  </si>
  <si>
    <t>Com_186_pos</t>
  </si>
  <si>
    <t>1-Stearoylglycerol</t>
  </si>
  <si>
    <t>C21 H42 O4</t>
  </si>
  <si>
    <t>Com_188_neg</t>
  </si>
  <si>
    <t>α,α-Trehalose</t>
  </si>
  <si>
    <t>Com_1895_pos</t>
  </si>
  <si>
    <t>Oleoyl ethanolamide</t>
  </si>
  <si>
    <t>C20 H39 N O2</t>
  </si>
  <si>
    <t>Com_1901_pos</t>
  </si>
  <si>
    <t>2-Aminopimelic acid</t>
  </si>
  <si>
    <t>C7 H13 N O4</t>
  </si>
  <si>
    <t>Com_1945_neg</t>
  </si>
  <si>
    <t>Choline Glycerophosphate</t>
  </si>
  <si>
    <t>C8 H20 N O6 P</t>
  </si>
  <si>
    <t>Com_1953_pos</t>
  </si>
  <si>
    <t>tert-Butyl N-[1-(aminocarbonyl)-3-methylbutyl]carbamate</t>
  </si>
  <si>
    <t>C11 H22 N2 O3</t>
  </si>
  <si>
    <t>Com_1967_pos</t>
  </si>
  <si>
    <t>Methyl dihydrojasmonate</t>
  </si>
  <si>
    <t>Com_1972_pos</t>
  </si>
  <si>
    <t>Maltotetraose</t>
  </si>
  <si>
    <t>C24 H42 O21</t>
  </si>
  <si>
    <t>Com_1979_neg</t>
  </si>
  <si>
    <t>1,3-Dimethyluracil</t>
  </si>
  <si>
    <t>C6 H8 N2 O2</t>
  </si>
  <si>
    <t>Com_1989_pos</t>
  </si>
  <si>
    <t>(-)-Caryophyllene oxide</t>
  </si>
  <si>
    <t>C15 H24 O</t>
  </si>
  <si>
    <t>Com_199_neg</t>
  </si>
  <si>
    <t>trans-Cinnamic acid</t>
  </si>
  <si>
    <t>C9 H8 O2</t>
  </si>
  <si>
    <t>Com_199_pos</t>
  </si>
  <si>
    <t>7-Hydroxycoumarine</t>
  </si>
  <si>
    <t>C9 H6 O3</t>
  </si>
  <si>
    <t>Com_1997_pos</t>
  </si>
  <si>
    <t>Heroin-d3</t>
  </si>
  <si>
    <t>C21 H20 [2]H3 N O5</t>
  </si>
  <si>
    <t>Com_2_neg</t>
  </si>
  <si>
    <t>Gluconic acid</t>
  </si>
  <si>
    <t>C6 H12 O7</t>
  </si>
  <si>
    <t>Com_200_neg</t>
  </si>
  <si>
    <t>Quercetin</t>
  </si>
  <si>
    <t>C15 H10 O7</t>
  </si>
  <si>
    <t>Com_2014_pos</t>
  </si>
  <si>
    <t>N-(9-oxodecyl)acetamide</t>
  </si>
  <si>
    <t>C12 H23 N O2</t>
  </si>
  <si>
    <t>Com_2041_pos</t>
  </si>
  <si>
    <t>Stevioside</t>
  </si>
  <si>
    <t>C38 H60 O18</t>
  </si>
  <si>
    <t>Com_2065_pos</t>
  </si>
  <si>
    <t>gamma-Nonanolactone</t>
  </si>
  <si>
    <t>C9 H16 O2</t>
  </si>
  <si>
    <t>Com_208_neg</t>
  </si>
  <si>
    <t>Catechol</t>
  </si>
  <si>
    <t>C6 H6 O2</t>
  </si>
  <si>
    <t>Com_2093_pos</t>
  </si>
  <si>
    <t>1-O-(3,4,5-Trimethoxybenzoyl)-beta-L-galactopyranose</t>
  </si>
  <si>
    <t>C16 H22 O10</t>
  </si>
  <si>
    <t>Com_2102_pos</t>
  </si>
  <si>
    <t>1-(3,4-dimethoxyphenyl)ethan-1-one oxime</t>
  </si>
  <si>
    <t>C10 H13 N O3</t>
  </si>
  <si>
    <t>Com_2121_pos</t>
  </si>
  <si>
    <t>N-(3-methyl-1-phenyl-1H-pyrazol-5-yl)-2-morpholinoacetamide</t>
  </si>
  <si>
    <t>C16 H20 N4 O2</t>
  </si>
  <si>
    <t>Com_213_neg</t>
  </si>
  <si>
    <t>Syringic acid</t>
  </si>
  <si>
    <t>C9 H10 O5</t>
  </si>
  <si>
    <t>Com_2132_pos</t>
  </si>
  <si>
    <t>Palmitoleic Acid</t>
  </si>
  <si>
    <t>C16 H30 O2</t>
  </si>
  <si>
    <t>Com_2146_pos</t>
  </si>
  <si>
    <t>Glycitin</t>
  </si>
  <si>
    <t>C22 H22 O10</t>
  </si>
  <si>
    <t>Com_2167_pos</t>
  </si>
  <si>
    <t>3,5-di(2-furylmethylidene)tetrahydro-2H-pyran-4-one</t>
  </si>
  <si>
    <t>C15 H12 O4</t>
  </si>
  <si>
    <t>Com_2170_pos</t>
  </si>
  <si>
    <t>3'-O-Methyluridine</t>
  </si>
  <si>
    <t>C10 H14 N2 O6</t>
  </si>
  <si>
    <t>Com_2179_pos</t>
  </si>
  <si>
    <t>PE (15:0/16:1)</t>
  </si>
  <si>
    <t>C36 H70 N O8 P</t>
  </si>
  <si>
    <t>Com_2185_pos</t>
  </si>
  <si>
    <t>4-(2,3-dihydro-1,4-benzodioxin-6-yl)-1,2-diphenylbut-2-ene-1,4-dione</t>
  </si>
  <si>
    <t>C24 H18 O4</t>
  </si>
  <si>
    <t>Com_221_neg</t>
  </si>
  <si>
    <t>2,3-Dihydroxybenzoic acid</t>
  </si>
  <si>
    <t>C7 H6 O4</t>
  </si>
  <si>
    <t>Com_2215_pos</t>
  </si>
  <si>
    <t>4-(2,3-dihydro-1,4-benzodioxin-6-yl)butanoic acid</t>
  </si>
  <si>
    <t>C12 H14 O4</t>
  </si>
  <si>
    <t>Com_224_pos</t>
  </si>
  <si>
    <t>Adenosine</t>
  </si>
  <si>
    <t>Com_2264_pos</t>
  </si>
  <si>
    <t>Naringeninchalcone</t>
  </si>
  <si>
    <t>C15 H12 O5</t>
  </si>
  <si>
    <t>Com_2265_pos</t>
  </si>
  <si>
    <t>N-Acetylsphingosine</t>
  </si>
  <si>
    <t>C20 H39 N O3</t>
  </si>
  <si>
    <t>Com_2297_pos</t>
  </si>
  <si>
    <t>Capric acid</t>
  </si>
  <si>
    <t>C10 H20 O2</t>
  </si>
  <si>
    <t>Com_230_pos</t>
  </si>
  <si>
    <t>(-)-Epigallocatechin</t>
  </si>
  <si>
    <t>C15 H14 O7</t>
  </si>
  <si>
    <t>Com_2309_pos</t>
  </si>
  <si>
    <t>(R)-3-Hydroxy myristic acid</t>
  </si>
  <si>
    <t>C14 H28 O3</t>
  </si>
  <si>
    <t>Com_2310_pos</t>
  </si>
  <si>
    <t>2-(acetylamino)-3-(1H-indol-3-yl)propanoic acid</t>
  </si>
  <si>
    <t>C13 H14 N2 O3</t>
  </si>
  <si>
    <t>Com_2323_pos</t>
  </si>
  <si>
    <t>Juglalin</t>
  </si>
  <si>
    <t>C20 H18 O10</t>
  </si>
  <si>
    <t>Com_2328_pos</t>
  </si>
  <si>
    <t>Arecoline</t>
  </si>
  <si>
    <t>C8 H13 N O2</t>
  </si>
  <si>
    <t>Com_2345_pos</t>
  </si>
  <si>
    <t>7-(3,4-dihydroxyphenyl)-5-hydroxy-1-(4-hydroxyphenyl)heptan-3-one</t>
  </si>
  <si>
    <t>C19 H22 O5</t>
  </si>
  <si>
    <t>Com_2350_pos</t>
  </si>
  <si>
    <t>Linalool</t>
  </si>
  <si>
    <t>C10 H18 O</t>
  </si>
  <si>
    <t>Com_2359_pos</t>
  </si>
  <si>
    <t>Thymidine</t>
  </si>
  <si>
    <t>C10 H14 N2 O5</t>
  </si>
  <si>
    <t>Com_236_neg</t>
  </si>
  <si>
    <t>3,4,5-trihydroxycyclohex-1-ene-1-carboxylic acid</t>
  </si>
  <si>
    <t>C7 H10 O5</t>
  </si>
  <si>
    <t>Com_236_pos</t>
  </si>
  <si>
    <t>Acetophenone</t>
  </si>
  <si>
    <t>C8 H8 O</t>
  </si>
  <si>
    <t>Com_2366_pos</t>
  </si>
  <si>
    <t>3-[(5-nitropyridin-2-yl)oxy]-1H-indazole</t>
  </si>
  <si>
    <t>C12 H8 N4 O3</t>
  </si>
  <si>
    <t>Com_2377_pos</t>
  </si>
  <si>
    <t>3-(3,4,5-trimethoxyphenyl)propanoic acid</t>
  </si>
  <si>
    <t>C12 H16 O5</t>
  </si>
  <si>
    <t>Com_2381_pos</t>
  </si>
  <si>
    <t>N-Acetyl-L-tyrosine</t>
  </si>
  <si>
    <t>C11 H13 N O4</t>
  </si>
  <si>
    <t>Com_2382_pos</t>
  </si>
  <si>
    <t>N,N-Dimethyldecylamine N-oxide</t>
  </si>
  <si>
    <t>C12 H27 N O</t>
  </si>
  <si>
    <t>Com_2392_pos</t>
  </si>
  <si>
    <t>4-Phenyl-3-buten-2-one</t>
  </si>
  <si>
    <t>C10 H10 O</t>
  </si>
  <si>
    <t>Com_2402_pos</t>
  </si>
  <si>
    <t>DL-2-(acetylamino)-3-phenylpropanoic acid</t>
  </si>
  <si>
    <t>C11 H13 N O3</t>
  </si>
  <si>
    <t>Com_241_pos</t>
  </si>
  <si>
    <t>2-Hydroxycinnamic acid</t>
  </si>
  <si>
    <t>Com_2446_pos</t>
  </si>
  <si>
    <t>5-Phenylvaleric Acid</t>
  </si>
  <si>
    <t>C11 H14 O2</t>
  </si>
  <si>
    <t>Com_2477_pos</t>
  </si>
  <si>
    <t>11-Deoxy prostaglandin F1α</t>
  </si>
  <si>
    <t>C20 H36 O4</t>
  </si>
  <si>
    <t>Com_2486_pos</t>
  </si>
  <si>
    <t>9-KODE</t>
  </si>
  <si>
    <t>Com_25_pos</t>
  </si>
  <si>
    <t>Pipecolic acid</t>
  </si>
  <si>
    <t>Com_251_neg</t>
  </si>
  <si>
    <t>2,4-Dihydroxybenzoic acid</t>
  </si>
  <si>
    <t>Com_252_pos</t>
  </si>
  <si>
    <t>Choline</t>
  </si>
  <si>
    <t>C5 H13 N O</t>
  </si>
  <si>
    <t>Com_2523_pos</t>
  </si>
  <si>
    <t>Alanyltyrosine</t>
  </si>
  <si>
    <t>C12 H16 N2 O4</t>
  </si>
  <si>
    <t>Com_2524_pos</t>
  </si>
  <si>
    <t>5'-S-Methyl-5'-thioadenosine</t>
  </si>
  <si>
    <t>C11 H15 N5 O3 S</t>
  </si>
  <si>
    <t>Com_253_pos</t>
  </si>
  <si>
    <t>D-(+)-Camphor</t>
  </si>
  <si>
    <t>C10 H16 O</t>
  </si>
  <si>
    <t>Com_2549_pos</t>
  </si>
  <si>
    <t>Folinic acid</t>
  </si>
  <si>
    <t>C20 H23 N7 O7</t>
  </si>
  <si>
    <t>Com_2555_pos</t>
  </si>
  <si>
    <t>(2R,3S,4S,5R,6R)-2-(hydroxymethyl)-6-(2-phenylethoxy)oxane-3,4,5-triol</t>
  </si>
  <si>
    <t>C14 H20 O6</t>
  </si>
  <si>
    <t>Com_2558_pos</t>
  </si>
  <si>
    <t>Trehalose</t>
  </si>
  <si>
    <t>Com_2560_pos</t>
  </si>
  <si>
    <t>Taxifolin</t>
  </si>
  <si>
    <t>C15 H12 O7</t>
  </si>
  <si>
    <t>Com_2567_pos</t>
  </si>
  <si>
    <t>N-Acetyl-L-glutamic acid</t>
  </si>
  <si>
    <t>C7 H11 N O5</t>
  </si>
  <si>
    <t>Com_2569_pos</t>
  </si>
  <si>
    <t>Citrinin</t>
  </si>
  <si>
    <t>C13 H14 O5</t>
  </si>
  <si>
    <t>Com_257_neg</t>
  </si>
  <si>
    <t>4-Hydroxybutyric acid (GHB)</t>
  </si>
  <si>
    <t>C4 H8 O3</t>
  </si>
  <si>
    <t>Com_257_pos</t>
  </si>
  <si>
    <t>3-Amino-4-methylpentanoic acid</t>
  </si>
  <si>
    <t>Com_258_neg</t>
  </si>
  <si>
    <t>Caprylic acid</t>
  </si>
  <si>
    <t>C8 H16 O2</t>
  </si>
  <si>
    <t>Com_258_pos</t>
  </si>
  <si>
    <t>2-(carboxymethoxy)-4-methoxybenzoic acid</t>
  </si>
  <si>
    <t>C10 H10 O6</t>
  </si>
  <si>
    <t>Com_2583_pos</t>
  </si>
  <si>
    <t>Spermine</t>
  </si>
  <si>
    <t>C10 H26 N4</t>
  </si>
  <si>
    <t>Com_26_neg</t>
  </si>
  <si>
    <t>Palmitic acid</t>
  </si>
  <si>
    <t>C16 H32 O2</t>
  </si>
  <si>
    <t>Com_261_neg</t>
  </si>
  <si>
    <t>4-Hydroxy-L-Glutamic Acid</t>
  </si>
  <si>
    <t>C5 H7 N O5</t>
  </si>
  <si>
    <t>Com_263_neg</t>
  </si>
  <si>
    <t>Uridine</t>
  </si>
  <si>
    <t>C9 H12 N2 O6</t>
  </si>
  <si>
    <t>Com_264_pos</t>
  </si>
  <si>
    <t>2-Hydroxyhippuric acid</t>
  </si>
  <si>
    <t>Com_2649_pos</t>
  </si>
  <si>
    <t>Boc-beta-cyano-L-alanine</t>
  </si>
  <si>
    <t>C9 H14 N2 O4</t>
  </si>
  <si>
    <t>Com_2658_pos</t>
  </si>
  <si>
    <t>N-(1,3-benzodioxol-5-yl)-2-methyl-5-(piperidinosulfonyl)-3-furamide</t>
  </si>
  <si>
    <t>C18 H20 N2 O6 S</t>
  </si>
  <si>
    <t>Com_267_pos</t>
  </si>
  <si>
    <t>1-Palmitoylglycerol</t>
  </si>
  <si>
    <t>C19 H38 O4</t>
  </si>
  <si>
    <t>Com_2677_pos</t>
  </si>
  <si>
    <t>Phosphocholine</t>
  </si>
  <si>
    <t>C5 H14 N O4 P</t>
  </si>
  <si>
    <t>Com_268_neg</t>
  </si>
  <si>
    <t>N-Acetyl-DL-tryptophan</t>
  </si>
  <si>
    <t>Com_27_pos</t>
  </si>
  <si>
    <t>4,7-dimethylpyrazolo[5,1-c][1,2,4]triazine-3-carbonitrile</t>
  </si>
  <si>
    <t>C8 H7 N5</t>
  </si>
  <si>
    <t>Com_270_neg</t>
  </si>
  <si>
    <t>α-Lactose</t>
  </si>
  <si>
    <t>Com_2774_pos</t>
  </si>
  <si>
    <t>2-(14,15-Epoxyeicosatrienoyl) glycerol</t>
  </si>
  <si>
    <t>C23 H38 O5</t>
  </si>
  <si>
    <t>Com_2784_pos</t>
  </si>
  <si>
    <t>2-[(carboxymethyl)(methyl)amino]-5-methoxybenzoic acid</t>
  </si>
  <si>
    <t>C11 H13 N O5</t>
  </si>
  <si>
    <t>Com_2786_pos</t>
  </si>
  <si>
    <t>3-(1-benzylpiperidin-4-yl)-3H-[1,2,3]triazolo[4,5-b]pyridine</t>
  </si>
  <si>
    <t>C17 H19 N5</t>
  </si>
  <si>
    <t>Com_2793_pos</t>
  </si>
  <si>
    <t>Desthiobiotin</t>
  </si>
  <si>
    <t>C10 H18 N2 O3</t>
  </si>
  <si>
    <t>Com_28_neg</t>
  </si>
  <si>
    <t>D-Threose</t>
  </si>
  <si>
    <t>C4 H8 O4</t>
  </si>
  <si>
    <t>Com_280_neg</t>
  </si>
  <si>
    <t>2-(2-pyridyl)-2-{2-[4-(trifluoromethoxy)phenyl]hydrazono}acetonitrile</t>
  </si>
  <si>
    <t>C14 H9 F3 N4 O</t>
  </si>
  <si>
    <t>Com_2805_pos</t>
  </si>
  <si>
    <t>3,8,9-trihydroxy-10-propyl-3,4,5,8,9,10-hexahydro-2H-oxecin-2-one</t>
  </si>
  <si>
    <t>Com_2834_pos</t>
  </si>
  <si>
    <t>Norharman</t>
  </si>
  <si>
    <t>C11 H8 N2</t>
  </si>
  <si>
    <t>Com_2839_pos</t>
  </si>
  <si>
    <t>Rhoifolin</t>
  </si>
  <si>
    <t>C27 H30 O14</t>
  </si>
  <si>
    <t>Com_287_neg</t>
  </si>
  <si>
    <t>Azelaic acid</t>
  </si>
  <si>
    <t>C9 H16 O4</t>
  </si>
  <si>
    <t>Com_287_pos</t>
  </si>
  <si>
    <t>N-(2,4-Dimethylphenyl)formamide</t>
  </si>
  <si>
    <t>C9 H11 N O</t>
  </si>
  <si>
    <t>Com_2883_pos</t>
  </si>
  <si>
    <t>4-(beta-D-Glucopyranosyloxy)-2-methylenebutanoic acid</t>
  </si>
  <si>
    <t>C11 H18 O8</t>
  </si>
  <si>
    <t>Com_2899_pos</t>
  </si>
  <si>
    <t>D-Glucarate</t>
  </si>
  <si>
    <t>C6 H10 O8</t>
  </si>
  <si>
    <t>Com_29_neg</t>
  </si>
  <si>
    <t>DL-Malic acid</t>
  </si>
  <si>
    <t>Com_2940_pos</t>
  </si>
  <si>
    <t>1-ethyl 4-(2-oxo-1,2-diphenylethyl) succinate</t>
  </si>
  <si>
    <t>C20 H20 O5</t>
  </si>
  <si>
    <t>Com_2949_pos</t>
  </si>
  <si>
    <t>P-Aminohippuric Acid</t>
  </si>
  <si>
    <t>C9 H10 N2 O3</t>
  </si>
  <si>
    <t>Com_2955_pos</t>
  </si>
  <si>
    <t>3-(3,4-Dihydroxyphenyl)-2-Methylalanine</t>
  </si>
  <si>
    <t>Com_2960_pos</t>
  </si>
  <si>
    <t>D-Sphingosine</t>
  </si>
  <si>
    <t>Com_2968_pos</t>
  </si>
  <si>
    <t>1,4-dihydroxy-1,4-dimethyl-7-(propan-2-ylidene)-decahydroazulen-6-one</t>
  </si>
  <si>
    <t>C15 H24 O3</t>
  </si>
  <si>
    <t>Com_2973_pos</t>
  </si>
  <si>
    <t>N-gamma-Acetyl-N-2-Formyl-5-Methoxykynurenamine</t>
  </si>
  <si>
    <t>C13 H16 N2 O4</t>
  </si>
  <si>
    <t>Com_2975_pos</t>
  </si>
  <si>
    <t>2,5-bis(4-hydroxy-3-methoxyphenyl)-3,4-dimethyloxolan-3-ol</t>
  </si>
  <si>
    <t>C20 H24 O6</t>
  </si>
  <si>
    <t>Com_2976_pos</t>
  </si>
  <si>
    <t>5,7-dihydroxy-2-phenyl-4H-chromen-4-one</t>
  </si>
  <si>
    <t>C15 H10 O4</t>
  </si>
  <si>
    <t>Com_298_pos</t>
  </si>
  <si>
    <t>Pantothenic acid</t>
  </si>
  <si>
    <t>C9 H17 N O5</t>
  </si>
  <si>
    <t>Com_30_neg</t>
  </si>
  <si>
    <t>2-Hydroxyvaleric acid</t>
  </si>
  <si>
    <t>Com_300_pos</t>
  </si>
  <si>
    <t>Lactobionic acid</t>
  </si>
  <si>
    <t>C12 H22 O12</t>
  </si>
  <si>
    <t>Com_3009_pos</t>
  </si>
  <si>
    <t>Porphobilinogen</t>
  </si>
  <si>
    <t>C10 H14 N2 O4</t>
  </si>
  <si>
    <t>Com_3010_pos</t>
  </si>
  <si>
    <t>Undecanedioic acid</t>
  </si>
  <si>
    <t>C11 H20 O4</t>
  </si>
  <si>
    <t>Com_3017_pos</t>
  </si>
  <si>
    <t>N6,N6,N6-Trimethyl-L-lysine</t>
  </si>
  <si>
    <t>C9 H20 N2 O2</t>
  </si>
  <si>
    <t>Com_303_pos</t>
  </si>
  <si>
    <t>Caprolactam</t>
  </si>
  <si>
    <t>C6 H11 N O</t>
  </si>
  <si>
    <t>Com_305_pos</t>
  </si>
  <si>
    <t>Citral</t>
  </si>
  <si>
    <t>Com_3058_pos</t>
  </si>
  <si>
    <t>L-Tyrosinemethylester</t>
  </si>
  <si>
    <t>Com_306_pos</t>
  </si>
  <si>
    <t>(±)-Abscisic acid</t>
  </si>
  <si>
    <t>C15 H20 O4</t>
  </si>
  <si>
    <t>Com_3101_pos</t>
  </si>
  <si>
    <t>Palmitoylethanolamide</t>
  </si>
  <si>
    <t>Com_311_pos</t>
  </si>
  <si>
    <t>Butein</t>
  </si>
  <si>
    <t>Com_3119_pos</t>
  </si>
  <si>
    <t>Tetradecanedioic acid</t>
  </si>
  <si>
    <t>C14 H26 O4</t>
  </si>
  <si>
    <t>Com_3134_pos</t>
  </si>
  <si>
    <t>2,4-dihydroxyheptadec-16-en-1-yl acetate</t>
  </si>
  <si>
    <t>C19 H36 O4</t>
  </si>
  <si>
    <t>Com_3154_pos</t>
  </si>
  <si>
    <t>N-Acetyl-L-leucine</t>
  </si>
  <si>
    <t>C8 H15 N O3</t>
  </si>
  <si>
    <t>Com_3188_pos</t>
  </si>
  <si>
    <t>4-hydroxy-3-(3-methylbut-2-en-1-yl)benzoic acid</t>
  </si>
  <si>
    <t>C12 H14 O3</t>
  </si>
  <si>
    <t>Com_3191_pos</t>
  </si>
  <si>
    <t>D-Phenylalanine</t>
  </si>
  <si>
    <t>C9 H11 N O2</t>
  </si>
  <si>
    <t>Com_320_pos</t>
  </si>
  <si>
    <t>alpha-Ketoglutaric acid</t>
  </si>
  <si>
    <t>Com_3209_pos</t>
  </si>
  <si>
    <t>NNK</t>
  </si>
  <si>
    <t>C14 H26 N6 O6</t>
  </si>
  <si>
    <t>Com_3216_pos</t>
  </si>
  <si>
    <t>6-Hydroxymelatonin</t>
  </si>
  <si>
    <t>C13 H16 N2 O3</t>
  </si>
  <si>
    <t>Com_3218_pos</t>
  </si>
  <si>
    <t>Delta-Tridecalactone</t>
  </si>
  <si>
    <t>C13 H24 O2</t>
  </si>
  <si>
    <t>Com_322_pos</t>
  </si>
  <si>
    <t>Epigallocatechin gallate</t>
  </si>
  <si>
    <t>C22 H18 O11</t>
  </si>
  <si>
    <t>Com_3265_pos</t>
  </si>
  <si>
    <t>Propionyl-L-carnitine</t>
  </si>
  <si>
    <t>C10 H19 N O4</t>
  </si>
  <si>
    <t>Com_337_neg</t>
  </si>
  <si>
    <t>L-Threonic acid</t>
  </si>
  <si>
    <t>C4 H8 O5</t>
  </si>
  <si>
    <t>Com_338_pos</t>
  </si>
  <si>
    <t>Phloretin</t>
  </si>
  <si>
    <t>C15 H14 O5</t>
  </si>
  <si>
    <t>Com_339_neg</t>
  </si>
  <si>
    <t>Methyl-beta-galactopyranoside</t>
  </si>
  <si>
    <t>C7 H14 O6</t>
  </si>
  <si>
    <t>Com_34_pos</t>
  </si>
  <si>
    <t>4-Acetamidobutanoic acid</t>
  </si>
  <si>
    <t>C6 H11 N O3</t>
  </si>
  <si>
    <t>Com_3404_pos</t>
  </si>
  <si>
    <t>Prunin</t>
  </si>
  <si>
    <t>C21 H22 O10</t>
  </si>
  <si>
    <t>Com_3405_pos</t>
  </si>
  <si>
    <t>LDGTS 8:0</t>
  </si>
  <si>
    <t>C18 H35 N O6</t>
  </si>
  <si>
    <t>Com_342_neg</t>
  </si>
  <si>
    <t>4-((5-(4-Nitrophenyl)oxazol-2-yl)amino)benzonitrile</t>
  </si>
  <si>
    <t>C16 H10 N4 O3</t>
  </si>
  <si>
    <t>Com_3421_pos</t>
  </si>
  <si>
    <t>LDGTS 6:0</t>
  </si>
  <si>
    <t>C16 H31 N O6</t>
  </si>
  <si>
    <t>Com_3427_pos</t>
  </si>
  <si>
    <t>DL-Tryptophan</t>
  </si>
  <si>
    <t>C11 H12 N2 O2</t>
  </si>
  <si>
    <t>Com_3430_pos</t>
  </si>
  <si>
    <t>T-2 Toxin</t>
  </si>
  <si>
    <t>C24 H34 O9</t>
  </si>
  <si>
    <t>Com_3444_pos</t>
  </si>
  <si>
    <t>N'-(4-methoxybenzoyl)-2-[(1-naphthylmethyl)thio]acetohydrazide</t>
  </si>
  <si>
    <t>C21 H20 N2 O3 S</t>
  </si>
  <si>
    <t>Com_345_pos</t>
  </si>
  <si>
    <t>Indole-3-butyric acid</t>
  </si>
  <si>
    <t>C12 H13 N O2</t>
  </si>
  <si>
    <t>Com_3486_pos</t>
  </si>
  <si>
    <t>NKK</t>
  </si>
  <si>
    <t>C16 H32 N6 O5</t>
  </si>
  <si>
    <t>Com_349_pos</t>
  </si>
  <si>
    <t>2'-O-Methyladenosine</t>
  </si>
  <si>
    <t>C11 H15 N5 O4</t>
  </si>
  <si>
    <t>Com_35_pos</t>
  </si>
  <si>
    <t>Pyrogallol</t>
  </si>
  <si>
    <t>C6 H6 O3</t>
  </si>
  <si>
    <t>Com_351_pos</t>
  </si>
  <si>
    <t>2,5-Furandicarboxylic acid</t>
  </si>
  <si>
    <t>C6 H4 O5</t>
  </si>
  <si>
    <t>Com_3516_pos</t>
  </si>
  <si>
    <t>Sphingosine (d18:1)</t>
  </si>
  <si>
    <t>Com_3527_pos</t>
  </si>
  <si>
    <t>N-[3-(1H-imidazol-1-yl)propyl]-5-methoxy-1H-indole-2-carboxamide</t>
  </si>
  <si>
    <t>C16 H18 N4 O2</t>
  </si>
  <si>
    <t>Com_356_pos</t>
  </si>
  <si>
    <t>2,3,4-Trihydroxybenzoic acid</t>
  </si>
  <si>
    <t>C7 H6 O5</t>
  </si>
  <si>
    <t>Com_358_neg</t>
  </si>
  <si>
    <t>4-Toluenesulfonic acid</t>
  </si>
  <si>
    <t>C7 H8 O3 S</t>
  </si>
  <si>
    <t>Com_3598_pos</t>
  </si>
  <si>
    <t>Lysopc 16:1</t>
  </si>
  <si>
    <t>C24 H48 N O7 P</t>
  </si>
  <si>
    <t>Com_36_neg</t>
  </si>
  <si>
    <t>Itaconic acid</t>
  </si>
  <si>
    <t>C5 H6 O4</t>
  </si>
  <si>
    <t>Com_3625_pos</t>
  </si>
  <si>
    <t>(2R)-2-[(2R,5S)-5-[(2S)-2-hydroxybutyl]oxolan-2-yl]propanoic acid</t>
  </si>
  <si>
    <t>Com_3633_pos</t>
  </si>
  <si>
    <t>6,7-dihydro-5H-dibenzo[d,f][1,3]diazepin-6-one</t>
  </si>
  <si>
    <t>C13 H10 N2 O</t>
  </si>
  <si>
    <t>Com_3644_pos</t>
  </si>
  <si>
    <t>Monolaurin</t>
  </si>
  <si>
    <t>C15 H30 O4</t>
  </si>
  <si>
    <t>Com_3645_pos</t>
  </si>
  <si>
    <t>4-Aminobiphenyl</t>
  </si>
  <si>
    <t>C12 H11 N</t>
  </si>
  <si>
    <t>Com_366_neg</t>
  </si>
  <si>
    <t>cis-Aconitic acid</t>
  </si>
  <si>
    <t>C6 H6 O6</t>
  </si>
  <si>
    <t>Com_3693_pos</t>
  </si>
  <si>
    <t>Nonadecanoic acid</t>
  </si>
  <si>
    <t>C19 H38 O2</t>
  </si>
  <si>
    <t>Com_37_pos</t>
  </si>
  <si>
    <t>acetoacetate</t>
  </si>
  <si>
    <t>C4 H6 O3</t>
  </si>
  <si>
    <t>Com_3777_pos</t>
  </si>
  <si>
    <t>Adipamide</t>
  </si>
  <si>
    <t>C6 H12 N2 O2</t>
  </si>
  <si>
    <t>Com_379_neg</t>
  </si>
  <si>
    <t>2-Hydroxyisocaproic Acid</t>
  </si>
  <si>
    <t>C6 H12 O3</t>
  </si>
  <si>
    <t>Com_3811_pos</t>
  </si>
  <si>
    <t>3-(4-hydroxy-3-methoxyphenyl)propanoic acid</t>
  </si>
  <si>
    <t>C10 H12 O4</t>
  </si>
  <si>
    <t>Com_3814_pos</t>
  </si>
  <si>
    <t>15-epi Prostaglandin A1</t>
  </si>
  <si>
    <t>C20 H32 O4</t>
  </si>
  <si>
    <t>Com_3826_pos</t>
  </si>
  <si>
    <t>3-[1-(dimethylamino)-1H-pyrrol-2-yl]-2-(2-furylcarbonyl)acrylonitrile</t>
  </si>
  <si>
    <t>C14 H13 N3 O2</t>
  </si>
  <si>
    <t>Com_3850_pos</t>
  </si>
  <si>
    <t>(±)8-HEPE</t>
  </si>
  <si>
    <t>C20 H30 O3</t>
  </si>
  <si>
    <t>Com_3854_pos</t>
  </si>
  <si>
    <t>Prostaglandin K2</t>
  </si>
  <si>
    <t>C20 H30 O5</t>
  </si>
  <si>
    <t>Com_3855_pos</t>
  </si>
  <si>
    <t>TPH</t>
  </si>
  <si>
    <t>C15 H23 N5 O5</t>
  </si>
  <si>
    <t>Com_388_neg</t>
  </si>
  <si>
    <t>Dl-3,4-Dihydroxymandelic Acid</t>
  </si>
  <si>
    <t>C8 H8 O5</t>
  </si>
  <si>
    <t>Com_3889_pos</t>
  </si>
  <si>
    <t>Glycerophospho-N-palmitoyl ethanolamine</t>
  </si>
  <si>
    <t>C21 H44 N O7 P</t>
  </si>
  <si>
    <t>Com_389_neg</t>
  </si>
  <si>
    <t>Deoxyribose 5-Phosphate</t>
  </si>
  <si>
    <t>C5 H11 O7 P</t>
  </si>
  <si>
    <t>Com_3917_pos</t>
  </si>
  <si>
    <t>Oleanolic acid</t>
  </si>
  <si>
    <t>C30 H48 O3</t>
  </si>
  <si>
    <t>Com_3920_pos</t>
  </si>
  <si>
    <t>1-(3-ethyl-2,4-dihydroxy-6-methoxyphenyl)butan-1-one</t>
  </si>
  <si>
    <t>C13 H18 O4</t>
  </si>
  <si>
    <t>Com_3938_pos</t>
  </si>
  <si>
    <t>Cinnamoylglycine</t>
  </si>
  <si>
    <t>C11 H11 N O3</t>
  </si>
  <si>
    <t>Com_3979_pos</t>
  </si>
  <si>
    <t>Pinocembrin</t>
  </si>
  <si>
    <t>Com_3989_pos</t>
  </si>
  <si>
    <t>VNH</t>
  </si>
  <si>
    <t>C15 H24 N6 O5</t>
  </si>
  <si>
    <t>Com_4_neg</t>
  </si>
  <si>
    <t>Succinic acid</t>
  </si>
  <si>
    <t>Com_40_neg</t>
  </si>
  <si>
    <t>2-Hydroxycaproic acid</t>
  </si>
  <si>
    <t>Com_405_neg</t>
  </si>
  <si>
    <t>4-oxo-4,5,6,7-tetrahydrobenzo[b]furan-3-carboxylic acid</t>
  </si>
  <si>
    <t>C9 H8 O4</t>
  </si>
  <si>
    <t>Com_405_pos</t>
  </si>
  <si>
    <t>Trifolin</t>
  </si>
  <si>
    <t>C21 H20 O11</t>
  </si>
  <si>
    <t>Com_4063_pos</t>
  </si>
  <si>
    <t>5-S-cysteinyldopaquinone</t>
  </si>
  <si>
    <t>C12 H14 N2 O6 S</t>
  </si>
  <si>
    <t>Com_4081_pos</t>
  </si>
  <si>
    <t>5-Hydroxytryptophol</t>
  </si>
  <si>
    <t>C10 H11 N O2</t>
  </si>
  <si>
    <t>Com_41_pos</t>
  </si>
  <si>
    <t>DL-Stachydrine</t>
  </si>
  <si>
    <t>C7 H13 N O2</t>
  </si>
  <si>
    <t>Com_4108_pos</t>
  </si>
  <si>
    <t>TQH</t>
  </si>
  <si>
    <t>C15 H24 N6 O6</t>
  </si>
  <si>
    <t>Com_411_neg</t>
  </si>
  <si>
    <t>5-[(Benzoyloxy)methyl]-4,5,6-trihydroxy-2-cyclohexen-1-yl benzoate</t>
  </si>
  <si>
    <t>C21 H20 O7</t>
  </si>
  <si>
    <t>Com_4138_pos</t>
  </si>
  <si>
    <t>N-Butylbenzenesulfonamide</t>
  </si>
  <si>
    <t>C10 H15 N O2 S</t>
  </si>
  <si>
    <t>Com_416_pos</t>
  </si>
  <si>
    <t>Epigallocatechin</t>
  </si>
  <si>
    <t>Com_418_neg</t>
  </si>
  <si>
    <t>3-[3-(beta-D-Glucopyranosyloxy)-2-hydroxyphenyl]propanoic acid</t>
  </si>
  <si>
    <t>C15 H20 O9</t>
  </si>
  <si>
    <t>Com_4183_pos</t>
  </si>
  <si>
    <t>Linolelaidic Acid (C18:2N6T)</t>
  </si>
  <si>
    <t>C18 H32 O2</t>
  </si>
  <si>
    <t>Com_42_pos</t>
  </si>
  <si>
    <t>Gluconolactone</t>
  </si>
  <si>
    <t>Com_420_neg</t>
  </si>
  <si>
    <t>Pentadecanoic Acid</t>
  </si>
  <si>
    <t>C15 H30 O2</t>
  </si>
  <si>
    <t>Com_4203_pos</t>
  </si>
  <si>
    <t>Dopamine</t>
  </si>
  <si>
    <t>Com_422_neg</t>
  </si>
  <si>
    <t>Nonanoic acid</t>
  </si>
  <si>
    <t>C9 H18 O2</t>
  </si>
  <si>
    <t>Com_4258_pos</t>
  </si>
  <si>
    <t>Methyl palmitate</t>
  </si>
  <si>
    <t>C17 H34 O2</t>
  </si>
  <si>
    <t>Com_426_pos</t>
  </si>
  <si>
    <t>Methyl cinnamate</t>
  </si>
  <si>
    <t>C10 H10 O2</t>
  </si>
  <si>
    <t>Com_43_neg</t>
  </si>
  <si>
    <t>β-D-Glucopyranuronic acid</t>
  </si>
  <si>
    <t>C6 H10 O7</t>
  </si>
  <si>
    <t>Com_439_pos</t>
  </si>
  <si>
    <t>Kinetin</t>
  </si>
  <si>
    <t>C10 H9 N5 O</t>
  </si>
  <si>
    <t>Com_44_pos</t>
  </si>
  <si>
    <t>Kaempferol</t>
  </si>
  <si>
    <t>C15 H10 O6</t>
  </si>
  <si>
    <t>Com_4434_pos</t>
  </si>
  <si>
    <t>4-morpholinobenzoic acid</t>
  </si>
  <si>
    <t>Com_4445_pos</t>
  </si>
  <si>
    <t>Radicinin</t>
  </si>
  <si>
    <t>C12 H12 O5</t>
  </si>
  <si>
    <t>Com_4452_pos</t>
  </si>
  <si>
    <t>15-epi Cloprostenol</t>
  </si>
  <si>
    <t>C22 H29 Cl O6</t>
  </si>
  <si>
    <t>Com_4464_pos</t>
  </si>
  <si>
    <t>(S)-2-Hydroxybutanoicacid</t>
  </si>
  <si>
    <t>Com_4484_pos</t>
  </si>
  <si>
    <t>Clofencet-potassium</t>
  </si>
  <si>
    <t>C13 H11 Cl N2 O3</t>
  </si>
  <si>
    <t>Com_4489_pos</t>
  </si>
  <si>
    <t>4-methoxy-9-(2-methylbut-3-en-2-yl)-7H-furo[3,2-g]chromen-7-one</t>
  </si>
  <si>
    <t>C17 H16 O4</t>
  </si>
  <si>
    <t>Com_45_pos</t>
  </si>
  <si>
    <t>Sorbic acid</t>
  </si>
  <si>
    <t>Com_4515_pos</t>
  </si>
  <si>
    <t>Tyramine</t>
  </si>
  <si>
    <t>C8 H11 N O</t>
  </si>
  <si>
    <t>Com_452_pos</t>
  </si>
  <si>
    <t>Phenylglyoxylic acid</t>
  </si>
  <si>
    <t>C8 H6 O3</t>
  </si>
  <si>
    <t>Com_4524_pos</t>
  </si>
  <si>
    <t>N-Acetyl-D-tryptophan</t>
  </si>
  <si>
    <t>Com_4545_pos</t>
  </si>
  <si>
    <t>PE (16:0/17:1)</t>
  </si>
  <si>
    <t>C38 H74 N O8 P</t>
  </si>
  <si>
    <t>Com_456_neg</t>
  </si>
  <si>
    <t>N-Acetylneuraminic acid</t>
  </si>
  <si>
    <t>C11 H19 N O9</t>
  </si>
  <si>
    <t>Com_463_pos</t>
  </si>
  <si>
    <t>N-Acetyl-5-aminosalicylic acid</t>
  </si>
  <si>
    <t>Com_4646_pos</t>
  </si>
  <si>
    <t>LPC 12:0</t>
  </si>
  <si>
    <t>C20 H42 N O7 P</t>
  </si>
  <si>
    <t>Com_468_neg</t>
  </si>
  <si>
    <t>Resorcinol</t>
  </si>
  <si>
    <t>Com_468_pos</t>
  </si>
  <si>
    <t>Kanosamine</t>
  </si>
  <si>
    <t>Com_4693_pos</t>
  </si>
  <si>
    <t>3-Methoxy prostaglandin F1α</t>
  </si>
  <si>
    <t>C21 H38 O6</t>
  </si>
  <si>
    <t>Com_470_pos</t>
  </si>
  <si>
    <t>PE (15:0/15:0)</t>
  </si>
  <si>
    <t>C35 H70 N O8 P</t>
  </si>
  <si>
    <t>Com_473_pos</t>
  </si>
  <si>
    <t>D-(+)-Maltose</t>
  </si>
  <si>
    <t>Com_48_neg</t>
  </si>
  <si>
    <t>Mesaconic acid</t>
  </si>
  <si>
    <t>Com_480_pos</t>
  </si>
  <si>
    <t>Xanthine</t>
  </si>
  <si>
    <t>C5 H4 N4 O2</t>
  </si>
  <si>
    <t>Com_482_neg</t>
  </si>
  <si>
    <t>2-Hydroxy-2-methyl-3-buten-1-yl beta-D-glucopyranoside</t>
  </si>
  <si>
    <t>C11 H20 O7</t>
  </si>
  <si>
    <t>Com_482_pos</t>
  </si>
  <si>
    <t>Nicotinamide</t>
  </si>
  <si>
    <t>C6 H6 N2 O</t>
  </si>
  <si>
    <t>Com_4823_pos</t>
  </si>
  <si>
    <t>N-Formylkynurenine</t>
  </si>
  <si>
    <t>C11 H12 N2 O4</t>
  </si>
  <si>
    <t>Com_4836_pos</t>
  </si>
  <si>
    <t>3-Methoxytyramine</t>
  </si>
  <si>
    <t>C9 H13 N O2</t>
  </si>
  <si>
    <t>Com_4880_pos</t>
  </si>
  <si>
    <t>N-(4-morpholinophenyl)-4-(1H-pyrazol-1-yl)benzamide</t>
  </si>
  <si>
    <t>C20 H20 N4 O2</t>
  </si>
  <si>
    <t>Com_4881_pos</t>
  </si>
  <si>
    <t>Riboflavin-5-phosphate</t>
  </si>
  <si>
    <t>C17 H21 N4 O9 P</t>
  </si>
  <si>
    <t>Com_4894_pos</t>
  </si>
  <si>
    <t>Levodopa</t>
  </si>
  <si>
    <t>C9 H11 N O4</t>
  </si>
  <si>
    <t>Com_491_pos</t>
  </si>
  <si>
    <t>Coniferin</t>
  </si>
  <si>
    <t>C16 H22 O8</t>
  </si>
  <si>
    <t>Com_4927_pos</t>
  </si>
  <si>
    <t>5-Hydroxyindole-2-carboxylic acid</t>
  </si>
  <si>
    <t>C9 H7 N O3</t>
  </si>
  <si>
    <t>Com_499_neg</t>
  </si>
  <si>
    <t>L-(+)-Tartaric acid</t>
  </si>
  <si>
    <t>C4 H6 O6</t>
  </si>
  <si>
    <t>Com_502_pos</t>
  </si>
  <si>
    <t>N-Acetylvaline</t>
  </si>
  <si>
    <t>C7 H13 N O3</t>
  </si>
  <si>
    <t>Com_5078_pos</t>
  </si>
  <si>
    <t>Troxerutin</t>
  </si>
  <si>
    <t>C33 H42 O19</t>
  </si>
  <si>
    <t>Com_520_neg</t>
  </si>
  <si>
    <t>Hydrocinnamic acid</t>
  </si>
  <si>
    <t>C9 H10 O2</t>
  </si>
  <si>
    <t>Com_521_pos</t>
  </si>
  <si>
    <t>Guanine</t>
  </si>
  <si>
    <t>C5 H5 N5 O</t>
  </si>
  <si>
    <t>Com_522_pos</t>
  </si>
  <si>
    <t>2-methoxy-5-(1H-1,2,4-triazol-5-yl)-4-(trifluoromethyl)pyridine</t>
  </si>
  <si>
    <t>C9 H7 F3 N4 O</t>
  </si>
  <si>
    <t>Com_526_neg</t>
  </si>
  <si>
    <t>4-Methylvaleric Acid</t>
  </si>
  <si>
    <t>C6 H12 O2</t>
  </si>
  <si>
    <t>Com_5284_pos</t>
  </si>
  <si>
    <t>5-Hydroxyindole-3-acetic acid</t>
  </si>
  <si>
    <t>C10 H9 N O3</t>
  </si>
  <si>
    <t>Com_536_neg</t>
  </si>
  <si>
    <t>Guanosine</t>
  </si>
  <si>
    <t>C10 H13 N5 O5</t>
  </si>
  <si>
    <t>Com_541_pos</t>
  </si>
  <si>
    <t>Jasmone</t>
  </si>
  <si>
    <t>C11 H16 O</t>
  </si>
  <si>
    <t>Com_542_neg</t>
  </si>
  <si>
    <t>3,4-Dihydroxyphenylpropionic acid</t>
  </si>
  <si>
    <t>C9 H10 O4</t>
  </si>
  <si>
    <t>Com_542_pos</t>
  </si>
  <si>
    <t>Kynurenic acid</t>
  </si>
  <si>
    <t>C10 H7 N O3</t>
  </si>
  <si>
    <t>Com_544_pos</t>
  </si>
  <si>
    <t>Stearoyl Ethanolamide</t>
  </si>
  <si>
    <t>C20 H41 N O2</t>
  </si>
  <si>
    <t>Com_556_neg</t>
  </si>
  <si>
    <t>3-Coumaric acid</t>
  </si>
  <si>
    <t>Com_556_pos</t>
  </si>
  <si>
    <t>Hydroxyglutaric acid</t>
  </si>
  <si>
    <t>Com_562_neg</t>
  </si>
  <si>
    <t>Monobutyl phthalate</t>
  </si>
  <si>
    <t>Com_5693_pos</t>
  </si>
  <si>
    <t>N-lactoyl-phenylalanine</t>
  </si>
  <si>
    <t>Com_57_pos</t>
  </si>
  <si>
    <t>Kojic acid</t>
  </si>
  <si>
    <t>C6 H6 O4</t>
  </si>
  <si>
    <t>Com_58_pos</t>
  </si>
  <si>
    <t>Glutaric Acid</t>
  </si>
  <si>
    <t>C5 H8 O4</t>
  </si>
  <si>
    <t>Com_580_neg</t>
  </si>
  <si>
    <t>LPS 16:0</t>
  </si>
  <si>
    <t>C22 H44 N O9 P</t>
  </si>
  <si>
    <t>Com_581_pos</t>
  </si>
  <si>
    <t>Nicotinic Acid</t>
  </si>
  <si>
    <t>C6 H5 N O2</t>
  </si>
  <si>
    <t>Com_589_pos</t>
  </si>
  <si>
    <t>Adenosine 3'5'-cyclic monophosphate</t>
  </si>
  <si>
    <t>C10 H12 N5 O6 P</t>
  </si>
  <si>
    <t>Com_59_neg</t>
  </si>
  <si>
    <t>Galacturonic acid</t>
  </si>
  <si>
    <t>Com_591_pos</t>
  </si>
  <si>
    <t>Styrene</t>
  </si>
  <si>
    <t>C8 H8</t>
  </si>
  <si>
    <t>Com_6_neg</t>
  </si>
  <si>
    <t>D-(+)-Mannose</t>
  </si>
  <si>
    <t>C6 H12 O6</t>
  </si>
  <si>
    <t>Not the top hit</t>
  </si>
  <si>
    <t>Com_610_neg</t>
  </si>
  <si>
    <t>Phenylacetaldehyde</t>
  </si>
  <si>
    <t>Com_611_pos</t>
  </si>
  <si>
    <t>Hexadecanamide</t>
  </si>
  <si>
    <t>C16 H33 N O</t>
  </si>
  <si>
    <t>Com_614_neg</t>
  </si>
  <si>
    <t>4-Acetamidobutyric Acid</t>
  </si>
  <si>
    <t>Com_619_pos</t>
  </si>
  <si>
    <t>Indole-3-lactic acid</t>
  </si>
  <si>
    <t>Com_620_neg</t>
  </si>
  <si>
    <t>PE (16:0/19:1)</t>
  </si>
  <si>
    <t>C40 H78 N O8 P</t>
  </si>
  <si>
    <t>Com_621_pos</t>
  </si>
  <si>
    <t>Melezitose</t>
  </si>
  <si>
    <t>Com_625_neg</t>
  </si>
  <si>
    <t>4-Hydroxy-3- methoxyphenylglycol sulfate</t>
  </si>
  <si>
    <t>C9 H12 O7 S</t>
  </si>
  <si>
    <t>Com_632_pos</t>
  </si>
  <si>
    <t>Adenine</t>
  </si>
  <si>
    <t>C5 H5 N5</t>
  </si>
  <si>
    <t>Com_633_neg</t>
  </si>
  <si>
    <t>3-Hydroxydecanoic acid</t>
  </si>
  <si>
    <t>Com_634_neg</t>
  </si>
  <si>
    <t>Hippuric acid</t>
  </si>
  <si>
    <t>C9 H9 N O3</t>
  </si>
  <si>
    <t>Com_635_pos</t>
  </si>
  <si>
    <t>1-(2-furyl)pentane-1,4-dione</t>
  </si>
  <si>
    <t>C9 H10 O3</t>
  </si>
  <si>
    <t>Com_64_neg</t>
  </si>
  <si>
    <t>Oxoadipic Acid</t>
  </si>
  <si>
    <t>C6 H8 O5</t>
  </si>
  <si>
    <t>Com_642_pos</t>
  </si>
  <si>
    <t>4-Oxoretinol</t>
  </si>
  <si>
    <t>C20 H28 O2</t>
  </si>
  <si>
    <t>Com_646_neg</t>
  </si>
  <si>
    <t>trans-10-Heptadecenoic acid</t>
  </si>
  <si>
    <t>C17 H32 O2</t>
  </si>
  <si>
    <t>Com_652_pos</t>
  </si>
  <si>
    <t>4-acetyl-4-(ethoxycarbonyl)heptanedioic acid</t>
  </si>
  <si>
    <t>C12 H18 O7</t>
  </si>
  <si>
    <t>Com_655_pos</t>
  </si>
  <si>
    <t>Vitexin</t>
  </si>
  <si>
    <t>C21 H20 O10</t>
  </si>
  <si>
    <t>Com_656_pos</t>
  </si>
  <si>
    <t>4-amino-2-(4-chlorophenyl)-6-(methylthio)pyrimidine-5-carbonitrile</t>
  </si>
  <si>
    <t>C12 H9 Cl N4 S</t>
  </si>
  <si>
    <t>Com_665_pos</t>
  </si>
  <si>
    <t>2-Amino-1,3,4-octadecanetriol</t>
  </si>
  <si>
    <t>C18 H39 N O3</t>
  </si>
  <si>
    <t>Com_671_neg</t>
  </si>
  <si>
    <t>9-HpOTrE</t>
  </si>
  <si>
    <t>C18 H30 O4</t>
  </si>
  <si>
    <t>Com_68_neg</t>
  </si>
  <si>
    <t>Elaidic acid</t>
  </si>
  <si>
    <t>C18 H34 O2</t>
  </si>
  <si>
    <t>Com_680_neg</t>
  </si>
  <si>
    <t>Methyl EudesMate</t>
  </si>
  <si>
    <t>C11 H14 O5</t>
  </si>
  <si>
    <t>Com_683_neg</t>
  </si>
  <si>
    <t>L-Glutamic acid</t>
  </si>
  <si>
    <t>C5 H9 N O4</t>
  </si>
  <si>
    <t>Com_69_pos</t>
  </si>
  <si>
    <t>L-Phenylalanine</t>
  </si>
  <si>
    <t>Com_696_pos</t>
  </si>
  <si>
    <t>Corilagin</t>
  </si>
  <si>
    <t>C27 H22 O18</t>
  </si>
  <si>
    <t>Com_699_neg</t>
  </si>
  <si>
    <t>Corey Lactone Diol</t>
  </si>
  <si>
    <t>C8 H12 O4</t>
  </si>
  <si>
    <t>Com_71_neg</t>
  </si>
  <si>
    <t>Quercetin-3β-D-glucoside</t>
  </si>
  <si>
    <t>C21 H20 O12</t>
  </si>
  <si>
    <t>Com_723_neg</t>
  </si>
  <si>
    <t>Dimetghyl 4-Hydroxyisophthalate</t>
  </si>
  <si>
    <t>C10 H10 O5</t>
  </si>
  <si>
    <t>Com_73_neg</t>
  </si>
  <si>
    <t>Stearic acid</t>
  </si>
  <si>
    <t>C18 H36 O2</t>
  </si>
  <si>
    <t>Com_735_neg</t>
  </si>
  <si>
    <t>Naringenin</t>
  </si>
  <si>
    <t>Com_735_pos</t>
  </si>
  <si>
    <t>Deoxyinosine</t>
  </si>
  <si>
    <t>C10 H12 N4 O4</t>
  </si>
  <si>
    <t>Com_737_pos</t>
  </si>
  <si>
    <t>2-(4-aminophenoxy)isophthalonitrile</t>
  </si>
  <si>
    <t>C14 H9 N3 O</t>
  </si>
  <si>
    <t>Com_74_neg</t>
  </si>
  <si>
    <t>D-(+)-Glucose</t>
  </si>
  <si>
    <t>Com_744_pos</t>
  </si>
  <si>
    <t>2-(2-hydroxy-3-methylbutanamido)-4-methylpentanoic acid</t>
  </si>
  <si>
    <t>C11 H21 N O4</t>
  </si>
  <si>
    <t>Com_754_neg</t>
  </si>
  <si>
    <t>methyl 2-cyano-2-[2-nitro-4-(trifluoromethyl)phenyl]acetate</t>
  </si>
  <si>
    <t>C11 H7 F3 N2 O4</t>
  </si>
  <si>
    <t>Com_755_neg</t>
  </si>
  <si>
    <t>5-Methyluridine</t>
  </si>
  <si>
    <t>Com_76_pos</t>
  </si>
  <si>
    <t>3,4-Dihydroxybenzaldehyde</t>
  </si>
  <si>
    <t>C7 H6 O3</t>
  </si>
  <si>
    <t>Com_761_pos</t>
  </si>
  <si>
    <t>Indole</t>
  </si>
  <si>
    <t>C8 H7 N</t>
  </si>
  <si>
    <t>Com_77_pos</t>
  </si>
  <si>
    <t>Hydroquinone</t>
  </si>
  <si>
    <t>Com_770_neg</t>
  </si>
  <si>
    <t>D-Mannose 6-phosphate</t>
  </si>
  <si>
    <t>C6 H13 O9 P</t>
  </si>
  <si>
    <t>Com_776_pos</t>
  </si>
  <si>
    <t>Stearamide</t>
  </si>
  <si>
    <t>C18 H37 N O</t>
  </si>
  <si>
    <t>Com_778_neg</t>
  </si>
  <si>
    <t>PE (14:0/14:0)</t>
  </si>
  <si>
    <t>C33 H66 N O8 P</t>
  </si>
  <si>
    <t>Com_786_neg</t>
  </si>
  <si>
    <t>Eriodictyol</t>
  </si>
  <si>
    <t>C15 H12 O6</t>
  </si>
  <si>
    <t>Com_786_pos</t>
  </si>
  <si>
    <t>5-Methoxysalicylic acid</t>
  </si>
  <si>
    <t>C8 H8 O4</t>
  </si>
  <si>
    <t>Com_797_neg</t>
  </si>
  <si>
    <t>Dodecanedioic acid</t>
  </si>
  <si>
    <t>C12 H22 O4</t>
  </si>
  <si>
    <t>Com_798_neg</t>
  </si>
  <si>
    <t>3-Isopropylmalic acid</t>
  </si>
  <si>
    <t>Com_798_pos</t>
  </si>
  <si>
    <t>4-Coumaric acid</t>
  </si>
  <si>
    <t>Com_8_neg</t>
  </si>
  <si>
    <t>Gallic acid</t>
  </si>
  <si>
    <t>Com_8_pos</t>
  </si>
  <si>
    <t>Mevalonolactone</t>
  </si>
  <si>
    <t>Com_80_pos</t>
  </si>
  <si>
    <t>Indole-3-acrylic acid</t>
  </si>
  <si>
    <t>C11 H9 N O2</t>
  </si>
  <si>
    <t>Com_800_pos</t>
  </si>
  <si>
    <t>Octadecanamine</t>
  </si>
  <si>
    <t>C18 H39 N</t>
  </si>
  <si>
    <t>Com_804_pos</t>
  </si>
  <si>
    <t>4-Hydroxyisoleucine</t>
  </si>
  <si>
    <t>C6 H13 N O3</t>
  </si>
  <si>
    <t>Com_807_pos</t>
  </si>
  <si>
    <t>Myricetin</t>
  </si>
  <si>
    <t>C15 H10 O8</t>
  </si>
  <si>
    <t>Com_809_neg</t>
  </si>
  <si>
    <t>Ursolic acid</t>
  </si>
  <si>
    <t>Com_81_neg</t>
  </si>
  <si>
    <t>D-Glucono-1,5-lactone</t>
  </si>
  <si>
    <t>Com_846_neg</t>
  </si>
  <si>
    <t>Orotidine 5'-monophosphate</t>
  </si>
  <si>
    <t>C10 H13 N2 O11 P</t>
  </si>
  <si>
    <t>Com_848_pos</t>
  </si>
  <si>
    <t>Acetyl-N-formyl-5-methoxykynurenamine</t>
  </si>
  <si>
    <t>Com_850_pos</t>
  </si>
  <si>
    <t>2,4-Dimethylbenzaldehyde</t>
  </si>
  <si>
    <t>Com_851_pos</t>
  </si>
  <si>
    <t>4-Butylresorcinol</t>
  </si>
  <si>
    <t>Com_855_neg</t>
  </si>
  <si>
    <t>Albendazole sulfone</t>
  </si>
  <si>
    <t>C12 H15 N3 O4 S</t>
  </si>
  <si>
    <t>Com_865_pos</t>
  </si>
  <si>
    <t>3-Hydroxy-3-methylbutanoic acid</t>
  </si>
  <si>
    <t>Com_87_pos</t>
  </si>
  <si>
    <t>5-(tert-butyl)-2-methyl-N-(4-nitrophenyl)-3-furamide</t>
  </si>
  <si>
    <t>C16 H18 N2 O4</t>
  </si>
  <si>
    <t>Com_870_pos</t>
  </si>
  <si>
    <t>Quercitrin</t>
  </si>
  <si>
    <t>Com_876_pos</t>
  </si>
  <si>
    <t>2-(2-thienyl)-4H-chromen-4-one</t>
  </si>
  <si>
    <t>C13 H8 O2 S</t>
  </si>
  <si>
    <t>Com_882_pos</t>
  </si>
  <si>
    <t>L-Cycloserine</t>
  </si>
  <si>
    <t>C3 H6 N2 O2</t>
  </si>
  <si>
    <t>Com_890_neg</t>
  </si>
  <si>
    <t>Luteolin</t>
  </si>
  <si>
    <t>Com_890_pos</t>
  </si>
  <si>
    <t>Panthenol</t>
  </si>
  <si>
    <t>C9 H19 N O4</t>
  </si>
  <si>
    <t>Com_894_pos</t>
  </si>
  <si>
    <t>Cuminaldehyde</t>
  </si>
  <si>
    <t>C10 H12 O</t>
  </si>
  <si>
    <t>Com_9_pos</t>
  </si>
  <si>
    <t>2-Methoxyresorcinol</t>
  </si>
  <si>
    <t>C7 H8 O3</t>
  </si>
  <si>
    <t>Com_90_neg</t>
  </si>
  <si>
    <t>3-Hydroxybenzoic acid</t>
  </si>
  <si>
    <t>Com_908_pos</t>
  </si>
  <si>
    <t>Tiglic acid</t>
  </si>
  <si>
    <t>C5 H8 O2</t>
  </si>
  <si>
    <t>Com_91_neg</t>
  </si>
  <si>
    <t>Ethyl-β-D-glucuronide</t>
  </si>
  <si>
    <t>C8 H14 O7</t>
  </si>
  <si>
    <t>Com_919_pos</t>
  </si>
  <si>
    <t>Biotin</t>
  </si>
  <si>
    <t>C10 H16 N2 O3 S</t>
  </si>
  <si>
    <t>Com_92_pos</t>
  </si>
  <si>
    <t>Catechin gallate</t>
  </si>
  <si>
    <t>C22 H18 O10</t>
  </si>
  <si>
    <t>Com_921_neg</t>
  </si>
  <si>
    <t>Panose</t>
  </si>
  <si>
    <t>Com_925_pos</t>
  </si>
  <si>
    <t>Oleamide</t>
  </si>
  <si>
    <t>C18 H35 N O</t>
  </si>
  <si>
    <t>Com_927_pos</t>
  </si>
  <si>
    <t>N-Desmethyltramadol</t>
  </si>
  <si>
    <t>C15 H23 N O2</t>
  </si>
  <si>
    <t>Com_933_neg</t>
  </si>
  <si>
    <t>3-O-Feruloylquinic acid</t>
  </si>
  <si>
    <t>C17 H20 O9</t>
  </si>
  <si>
    <t>Com_937_pos</t>
  </si>
  <si>
    <t>N4-Acetylsulfamethoxazole</t>
  </si>
  <si>
    <t>C12 H13 N3 O4 S</t>
  </si>
  <si>
    <t>Com_94_neg</t>
  </si>
  <si>
    <t>o-Toluic Acid</t>
  </si>
  <si>
    <t>C8 H8 O2</t>
  </si>
  <si>
    <t>Com_96_pos</t>
  </si>
  <si>
    <t>D-Gluconic acid</t>
  </si>
  <si>
    <t>Com_962_neg</t>
  </si>
  <si>
    <t>Apigenin</t>
  </si>
  <si>
    <t>Com_969_neg</t>
  </si>
  <si>
    <t>2-Hydroxy-1-(4-methoxyphenyl)propyl hexopyranoside</t>
  </si>
  <si>
    <t>C16 H24 O8</t>
  </si>
  <si>
    <t>Com_97_neg</t>
  </si>
  <si>
    <t>Homovanillic acid</t>
  </si>
  <si>
    <t>Com_971_neg</t>
  </si>
  <si>
    <t>D-(+)-Tryptophan</t>
  </si>
  <si>
    <t>Com_971_pos</t>
  </si>
  <si>
    <t>N,N-Diethyldodecanamide</t>
  </si>
  <si>
    <t>Com_981_neg</t>
  </si>
  <si>
    <t>Argininosuccinic acid</t>
  </si>
  <si>
    <t>C10 H18 N4 O6</t>
  </si>
  <si>
    <t>Com_997_neg</t>
  </si>
  <si>
    <t>Phenylpropiolic acid</t>
  </si>
  <si>
    <t>C9 H6 O2</t>
  </si>
  <si>
    <t>Com_997_pos</t>
  </si>
  <si>
    <t>2'-O-Methylguanosine</t>
  </si>
  <si>
    <t>Sum</t>
  </si>
  <si>
    <t>Changes in total relative metabolites ions abundance throughout the 12 days fermentation</t>
  </si>
  <si>
    <t>Average</t>
  </si>
  <si>
    <t>Standard deviation</t>
  </si>
  <si>
    <t>Table S9  Relative vitamins abundance of kombucha samples throughout the 12 day fermentation</t>
  </si>
  <si>
    <t>Day</t>
  </si>
  <si>
    <t>Riboflavin (B2)</t>
  </si>
  <si>
    <t>Pantothenic acid (B5)</t>
  </si>
  <si>
    <t>Biotin (B7)</t>
  </si>
  <si>
    <t xml:space="preserve">4-oxoretinol </t>
  </si>
  <si>
    <t>Changes in total relative riboflavin ion abundance throughout the 12 days fermentation</t>
  </si>
  <si>
    <r>
      <rPr>
        <b/>
        <sz val="10"/>
        <color rgb="FF5F6368"/>
        <rFont val="Arial"/>
        <charset val="134"/>
      </rPr>
      <t>4</t>
    </r>
    <r>
      <rPr>
        <sz val="10"/>
        <color rgb="FF4D5156"/>
        <rFont val="Arial"/>
        <charset val="134"/>
      </rPr>
      <t>-</t>
    </r>
    <r>
      <rPr>
        <b/>
        <sz val="10"/>
        <color rgb="FF5F6368"/>
        <rFont val="Arial"/>
        <charset val="134"/>
      </rPr>
      <t>oxo</t>
    </r>
    <r>
      <rPr>
        <sz val="10"/>
        <color rgb="FF4D5156"/>
        <rFont val="Arial"/>
        <charset val="134"/>
      </rPr>
      <t>-ROL is a natural, biologically active </t>
    </r>
    <r>
      <rPr>
        <b/>
        <sz val="10"/>
        <color rgb="FF5F6368"/>
        <rFont val="Arial"/>
        <charset val="134"/>
      </rPr>
      <t>retinoid (Achkar et al., 1996)</t>
    </r>
  </si>
  <si>
    <r>
      <rPr>
        <sz val="11"/>
        <color theme="1"/>
        <rFont val="Calibri"/>
        <charset val="134"/>
        <scheme val="minor"/>
      </rPr>
      <t xml:space="preserve">Achkar, C.C., Derguini, F., Blumberg, B., Langston, A., Levin, a.A., Speck, J., Evans, R.M., Bolado, J., Jr., Nakanishi, K., Buck, J. and Gudas, L.J. (1996). 4-oxoretinol, a new natural ligand and transactivator of the retinoic acid receptors. </t>
    </r>
    <r>
      <rPr>
        <i/>
        <sz val="11"/>
        <color theme="1"/>
        <rFont val="Calibri"/>
        <charset val="134"/>
        <scheme val="minor"/>
      </rPr>
      <t>Proceedings of the National Academy of Sciences of the United States of America, 93(10), 4879-4884.</t>
    </r>
  </si>
  <si>
    <t>Changes in total relative pantothenic acid ion abundance throughout the 12 days fermentation</t>
  </si>
  <si>
    <t>Changes in total relative biotin ion abundance throughout the 12 days fermentation</t>
  </si>
  <si>
    <t>Changes in total relative 4-oxoretionol ion abundance throughout the 12 days fermentation</t>
  </si>
  <si>
    <t>Table S6 Total sugar compounds identified</t>
  </si>
  <si>
    <t>Changes in total relative sugar compounds ion abundance throughout the 12 days fermentation</t>
  </si>
  <si>
    <t>Table S7 Total organic acids identified</t>
  </si>
  <si>
    <t>Changes in total relative organic acids ion abundance throughout the 12 days fermentation</t>
  </si>
  <si>
    <t>Changes in pH throughout the 12 days fermentation</t>
  </si>
  <si>
    <t>Table S8 Total nitrogeneous compounds</t>
  </si>
  <si>
    <t>Changes in relative total nitrogenous compounds ions abundance throughout the 12 days fermentation</t>
  </si>
  <si>
    <t>Standard Deviation</t>
  </si>
  <si>
    <t>Table S9 Ethanol content of kombucha samples throughout the 12 day fermentation</t>
  </si>
  <si>
    <r>
      <rPr>
        <sz val="11"/>
        <color theme="1"/>
        <rFont val="Times New Roman"/>
        <charset val="134"/>
      </rPr>
      <t>Ethanol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/L</t>
    </r>
    <r>
      <rPr>
        <sz val="11"/>
        <color theme="1"/>
        <rFont val="宋体"/>
        <charset val="134"/>
      </rPr>
      <t>）</t>
    </r>
  </si>
  <si>
    <t>Changes in ethanol concentration (g/L) in Kombucha during the 12 days fermentation</t>
  </si>
  <si>
    <t>Table S10 Caffeine content of kombucha samples throughout the 12 day fermentation</t>
  </si>
  <si>
    <t>Relative ion abundance</t>
  </si>
  <si>
    <t xml:space="preserve">Total relative ion abundance </t>
  </si>
  <si>
    <t>Table S11 Dopamine content of kombucha samples throughout the 12 day fermentation</t>
  </si>
  <si>
    <t>Table S9 Toxic biogenic amines content in kombucha samples throughout the 12 day fermentation</t>
  </si>
  <si>
    <t>Changes in N-(9-oxodecyl)acetamide abundance in Kombucha during the 12 days fermentation</t>
  </si>
  <si>
    <t>Changes in N-(4-morpholinophenyl) abundance in Kombucha during the 12 days fermentation</t>
  </si>
  <si>
    <t>Changes in tyramine abundance in Kombucha during the 12 days fermentation</t>
  </si>
  <si>
    <t>Changes in Spermine abundance in Kombucha during the 12 days fer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Calibri"/>
      <charset val="134"/>
      <scheme val="minor"/>
    </font>
    <font>
      <sz val="7"/>
      <color rgb="FF4D5156"/>
      <name val="Arial"/>
      <charset val="134"/>
    </font>
    <font>
      <sz val="8"/>
      <color rgb="FF4D5156"/>
      <name val="Arial"/>
      <charset val="134"/>
    </font>
    <font>
      <sz val="10"/>
      <color rgb="FF202124"/>
      <name val="Arial"/>
      <charset val="134"/>
    </font>
    <font>
      <sz val="10"/>
      <color rgb="FF040C28"/>
      <name val="Arial"/>
      <charset val="134"/>
    </font>
    <font>
      <b/>
      <sz val="11"/>
      <color theme="1"/>
      <name val="Times New Roman"/>
      <charset val="134"/>
    </font>
    <font>
      <b/>
      <sz val="10"/>
      <color rgb="FF5F6368"/>
      <name val="Arial"/>
      <charset val="134"/>
    </font>
    <font>
      <sz val="11"/>
      <name val="Times New Roman"/>
      <charset val="134"/>
    </font>
    <font>
      <sz val="9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11"/>
      <color theme="1"/>
      <name val="宋体"/>
      <charset val="134"/>
    </font>
    <font>
      <sz val="10"/>
      <color rgb="FF4D5156"/>
      <name val="Arial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67955565050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9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1" xfId="0" applyNumberFormat="1" applyBorder="1">
      <alignment vertical="center"/>
    </xf>
    <xf numFmtId="0" fontId="2" fillId="0" borderId="1" xfId="0" applyFont="1" applyBorder="1" applyAlignment="1">
      <alignment horizontal="right" vertical="center"/>
    </xf>
    <xf numFmtId="16" fontId="2" fillId="0" borderId="1" xfId="0" applyNumberFormat="1" applyFont="1" applyBorder="1" applyAlignment="1">
      <alignment horizontal="right" vertical="center"/>
    </xf>
    <xf numFmtId="0" fontId="0" fillId="0" borderId="2" xfId="0" applyBorder="1">
      <alignment vertical="center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0" xfId="0" applyAlignment="1">
      <alignment horizontal="right" vertical="center"/>
    </xf>
    <xf numFmtId="11" fontId="0" fillId="0" borderId="1" xfId="0" applyNumberFormat="1" applyBorder="1">
      <alignment vertical="center"/>
    </xf>
    <xf numFmtId="11" fontId="0" fillId="0" borderId="4" xfId="0" applyNumberFormat="1" applyBorder="1">
      <alignment vertical="center"/>
    </xf>
    <xf numFmtId="11" fontId="3" fillId="2" borderId="1" xfId="0" applyNumberFormat="1" applyFont="1" applyFill="1" applyBorder="1">
      <alignment vertical="center"/>
    </xf>
    <xf numFmtId="11" fontId="0" fillId="2" borderId="1" xfId="0" applyNumberFormat="1" applyFill="1" applyBorder="1">
      <alignment vertical="center"/>
    </xf>
    <xf numFmtId="0" fontId="0" fillId="0" borderId="3" xfId="0" applyBorder="1">
      <alignment vertical="center"/>
    </xf>
    <xf numFmtId="11" fontId="0" fillId="0" borderId="0" xfId="0" applyNumberFormat="1">
      <alignment vertical="center"/>
    </xf>
    <xf numFmtId="11" fontId="0" fillId="2" borderId="0" xfId="0" applyNumberForma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1" xfId="0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49" fontId="0" fillId="0" borderId="5" xfId="0" applyNumberFormat="1" applyBorder="1">
      <alignment vertical="center"/>
    </xf>
    <xf numFmtId="0" fontId="2" fillId="0" borderId="5" xfId="0" applyFont="1" applyBorder="1" applyAlignment="1">
      <alignment horizontal="right" vertical="center"/>
    </xf>
    <xf numFmtId="16" fontId="2" fillId="0" borderId="5" xfId="0" applyNumberFormat="1" applyFont="1" applyBorder="1" applyAlignment="1">
      <alignment horizontal="right" vertical="center"/>
    </xf>
    <xf numFmtId="0" fontId="0" fillId="0" borderId="4" xfId="0" applyBorder="1">
      <alignment vertical="center"/>
    </xf>
    <xf numFmtId="0" fontId="2" fillId="0" borderId="4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0" fillId="0" borderId="5" xfId="0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0" fillId="0" borderId="3" xfId="0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2" fontId="1" fillId="0" borderId="3" xfId="0" applyNumberFormat="1" applyFont="1" applyBorder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2" fillId="0" borderId="6" xfId="0" applyFont="1" applyBorder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8" fillId="0" borderId="4" xfId="0" applyFont="1" applyBorder="1" applyAlignment="1">
      <alignment horizontal="right" vertical="center"/>
    </xf>
    <xf numFmtId="0" fontId="8" fillId="0" borderId="0" xfId="0" applyFont="1" applyAlignment="1">
      <alignment horizontal="left" vertical="top"/>
    </xf>
    <xf numFmtId="0" fontId="8" fillId="0" borderId="0" xfId="0" applyFont="1">
      <alignment vertical="center"/>
    </xf>
    <xf numFmtId="0" fontId="2" fillId="0" borderId="6" xfId="0" applyFont="1" applyBorder="1">
      <alignment vertical="center"/>
    </xf>
    <xf numFmtId="0" fontId="8" fillId="0" borderId="4" xfId="0" applyFont="1" applyBorder="1">
      <alignment vertical="center"/>
    </xf>
    <xf numFmtId="0" fontId="0" fillId="0" borderId="6" xfId="0" applyBorder="1" applyAlignment="1">
      <alignment horizontal="right" vertical="center"/>
    </xf>
    <xf numFmtId="2" fontId="8" fillId="0" borderId="0" xfId="0" applyNumberFormat="1" applyFont="1">
      <alignment vertical="center"/>
    </xf>
    <xf numFmtId="2" fontId="8" fillId="0" borderId="4" xfId="0" applyNumberFormat="1" applyFont="1" applyBorder="1">
      <alignment vertical="center"/>
    </xf>
    <xf numFmtId="0" fontId="2" fillId="3" borderId="1" xfId="0" applyFont="1" applyFill="1" applyBorder="1">
      <alignment vertical="center"/>
    </xf>
    <xf numFmtId="0" fontId="2" fillId="3" borderId="1" xfId="0" applyFont="1" applyFill="1" applyBorder="1" applyAlignment="1">
      <alignment horizontal="right" vertical="center"/>
    </xf>
    <xf numFmtId="16" fontId="2" fillId="3" borderId="1" xfId="0" applyNumberFormat="1" applyFont="1" applyFill="1" applyBorder="1" applyAlignment="1">
      <alignment horizontal="right" vertical="center"/>
    </xf>
    <xf numFmtId="0" fontId="2" fillId="2" borderId="0" xfId="0" applyFont="1" applyFill="1">
      <alignment vertical="center"/>
    </xf>
    <xf numFmtId="0" fontId="2" fillId="0" borderId="4" xfId="0" applyFont="1" applyBorder="1">
      <alignment vertical="center"/>
    </xf>
    <xf numFmtId="16" fontId="2" fillId="0" borderId="0" xfId="0" applyNumberFormat="1" applyFont="1" applyAlignment="1">
      <alignment horizontal="right" vertical="center"/>
    </xf>
    <xf numFmtId="0" fontId="8" fillId="0" borderId="6" xfId="0" applyFont="1" applyBorder="1">
      <alignment vertical="center"/>
    </xf>
    <xf numFmtId="2" fontId="8" fillId="0" borderId="6" xfId="0" applyNumberFormat="1" applyFont="1" applyBorder="1">
      <alignment vertical="center"/>
    </xf>
    <xf numFmtId="0" fontId="2" fillId="0" borderId="0" xfId="0" applyFont="1" applyAlignment="1">
      <alignment horizontal="left" vertical="top"/>
    </xf>
    <xf numFmtId="11" fontId="1" fillId="0" borderId="1" xfId="0" applyNumberFormat="1" applyFont="1" applyBorder="1">
      <alignment vertical="center"/>
    </xf>
    <xf numFmtId="11" fontId="1" fillId="0" borderId="4" xfId="0" applyNumberFormat="1" applyFont="1" applyBorder="1">
      <alignment vertical="center"/>
    </xf>
    <xf numFmtId="0" fontId="9" fillId="0" borderId="0" xfId="0" applyFont="1">
      <alignment vertical="center"/>
    </xf>
    <xf numFmtId="0" fontId="8" fillId="3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8" fillId="3" borderId="1" xfId="0" applyFont="1" applyFill="1" applyBorder="1" applyAlignment="1">
      <alignment horizontal="right" vertical="center"/>
    </xf>
    <xf numFmtId="16" fontId="8" fillId="3" borderId="1" xfId="0" applyNumberFormat="1" applyFont="1" applyFill="1" applyBorder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11" fillId="3" borderId="1" xfId="0" applyFont="1" applyFill="1" applyBorder="1" applyAlignment="1">
      <alignment vertical="center" wrapText="1"/>
    </xf>
    <xf numFmtId="0" fontId="11" fillId="0" borderId="0" xfId="0" applyFont="1" applyAlignment="1">
      <alignment vertical="center" wrapText="1"/>
    </xf>
    <xf numFmtId="0" fontId="0" fillId="2" borderId="0" xfId="0" applyFill="1">
      <alignment vertical="center"/>
    </xf>
    <xf numFmtId="49" fontId="8" fillId="3" borderId="1" xfId="0" applyNumberFormat="1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49" fontId="8" fillId="3" borderId="7" xfId="0" applyNumberFormat="1" applyFont="1" applyFill="1" applyBorder="1" applyAlignment="1">
      <alignment horizontal="center" vertical="center"/>
    </xf>
    <xf numFmtId="49" fontId="8" fillId="3" borderId="0" xfId="0" applyNumberFormat="1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top"/>
    </xf>
    <xf numFmtId="0" fontId="8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1" fillId="0" borderId="0" xfId="0" applyFont="1" applyFill="1" applyAlignment="1">
      <alignment vertical="center" wrapText="1"/>
    </xf>
    <xf numFmtId="0" fontId="0" fillId="0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b="1"/>
              <a:t>Changes</a:t>
            </a:r>
            <a:r>
              <a:rPr lang="en-MY" b="1" baseline="0"/>
              <a:t> in total relative metabolites ions</a:t>
            </a:r>
            <a:endParaRPr lang="en-MY" b="1"/>
          </a:p>
        </c:rich>
      </c:tx>
      <c:layout>
        <c:manualLayout>
          <c:xMode val="edge"/>
          <c:yMode val="edge"/>
          <c:x val="0.16450000000000001"/>
          <c:y val="0.902777777777778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344225721784801"/>
          <c:y val="0.116157407407407"/>
          <c:w val="0.77500218722659697"/>
          <c:h val="0.6227161708953049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5'!$J$493:$P$49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'Table S5'!$J$497:$P$497</c:f>
              <c:numCache>
                <c:formatCode>General</c:formatCode>
                <c:ptCount val="7"/>
                <c:pt idx="0">
                  <c:v>68408220678.561798</c:v>
                </c:pt>
                <c:pt idx="1">
                  <c:v>79556471240.935303</c:v>
                </c:pt>
                <c:pt idx="2">
                  <c:v>81928020029.759201</c:v>
                </c:pt>
                <c:pt idx="3">
                  <c:v>93951612735.968994</c:v>
                </c:pt>
                <c:pt idx="4">
                  <c:v>77668442698.137405</c:v>
                </c:pt>
                <c:pt idx="5">
                  <c:v>73667121352.852707</c:v>
                </c:pt>
                <c:pt idx="6">
                  <c:v>72964971345.018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E7-46BC-A18D-C501C90056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7261807"/>
        <c:axId val="2010830095"/>
      </c:scatterChart>
      <c:valAx>
        <c:axId val="15272618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Fermentation</a:t>
                </a:r>
                <a:r>
                  <a:rPr lang="en-MY" b="1" baseline="0"/>
                  <a:t> period (days)</a:t>
                </a:r>
              </a:p>
            </c:rich>
          </c:tx>
          <c:layout>
            <c:manualLayout>
              <c:xMode val="edge"/>
              <c:yMode val="edge"/>
              <c:x val="0.39540157480315002"/>
              <c:y val="0.823124817731117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830095"/>
        <c:crosses val="autoZero"/>
        <c:crossBetween val="midCat"/>
      </c:valAx>
      <c:valAx>
        <c:axId val="2010830095"/>
        <c:scaling>
          <c:orientation val="minMax"/>
          <c:max val="100000000000"/>
          <c:min val="600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otal</a:t>
                </a:r>
                <a:r>
                  <a:rPr lang="en-MY" b="1" baseline="0"/>
                  <a:t> relative ion abundance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261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64364914013"/>
          <c:y val="0.125819306845356"/>
          <c:w val="0.86458904109588997"/>
          <c:h val="0.62191846522781802"/>
        </c:manualLayout>
      </c:layout>
      <c:scatterChart>
        <c:scatterStyle val="lineMarker"/>
        <c:varyColors val="0"/>
        <c:ser>
          <c:idx val="0"/>
          <c:order val="0"/>
          <c:tx>
            <c:v>Tyramin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12'!$B$28:$H$2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'Table S12'!$B$32:$H$32</c:f>
              <c:numCache>
                <c:formatCode>0.00E+00</c:formatCode>
                <c:ptCount val="7"/>
                <c:pt idx="0">
                  <c:v>555332.95756450004</c:v>
                </c:pt>
                <c:pt idx="1">
                  <c:v>1015468.44529133</c:v>
                </c:pt>
                <c:pt idx="2">
                  <c:v>1035180.6852376</c:v>
                </c:pt>
                <c:pt idx="3">
                  <c:v>943224.62532583298</c:v>
                </c:pt>
                <c:pt idx="4">
                  <c:v>225175.705789667</c:v>
                </c:pt>
                <c:pt idx="5">
                  <c:v>1057103.6657614999</c:v>
                </c:pt>
                <c:pt idx="6">
                  <c:v>198879.018492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BD-4D85-ABE0-2BC7A79D86B0}"/>
            </c:ext>
          </c:extLst>
        </c:ser>
        <c:ser>
          <c:idx val="1"/>
          <c:order val="1"/>
          <c:tx>
            <c:strRef>
              <c:f>'Table S12'!$A$5</c:f>
              <c:strCache>
                <c:ptCount val="1"/>
                <c:pt idx="0">
                  <c:v>N-(9-oxodecyl)acetamid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2</c:v>
              </c:pt>
              <c:pt idx="2">
                <c:v>4</c:v>
              </c:pt>
              <c:pt idx="3">
                <c:v>6</c:v>
              </c:pt>
              <c:pt idx="4">
                <c:v>8</c:v>
              </c:pt>
              <c:pt idx="5">
                <c:v>10</c:v>
              </c:pt>
              <c:pt idx="6">
                <c:v>12</c:v>
              </c:pt>
            </c:numLit>
          </c:xVal>
          <c:yVal>
            <c:numRef>
              <c:f>'Table S12'!$B$15:$H$15</c:f>
              <c:numCache>
                <c:formatCode>0.00E+00</c:formatCode>
                <c:ptCount val="7"/>
                <c:pt idx="0">
                  <c:v>2391478.4050604999</c:v>
                </c:pt>
                <c:pt idx="1">
                  <c:v>2630450.95047</c:v>
                </c:pt>
                <c:pt idx="2">
                  <c:v>2797143.338364</c:v>
                </c:pt>
                <c:pt idx="3">
                  <c:v>2998674.02355</c:v>
                </c:pt>
                <c:pt idx="4">
                  <c:v>399296.85135900002</c:v>
                </c:pt>
                <c:pt idx="5">
                  <c:v>2566008.9271016698</c:v>
                </c:pt>
                <c:pt idx="6">
                  <c:v>277092.7337166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BD-4D85-ABE0-2BC7A79D86B0}"/>
            </c:ext>
          </c:extLst>
        </c:ser>
        <c:ser>
          <c:idx val="2"/>
          <c:order val="2"/>
          <c:tx>
            <c:strRef>
              <c:f>'Table S12'!$A$6</c:f>
              <c:strCache>
                <c:ptCount val="1"/>
                <c:pt idx="0">
                  <c:v>N-(4-morpholinophenyl)-4-(1H-pyrazol-1-yl)benzamid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2</c:v>
              </c:pt>
              <c:pt idx="2">
                <c:v>4</c:v>
              </c:pt>
              <c:pt idx="3">
                <c:v>6</c:v>
              </c:pt>
              <c:pt idx="4">
                <c:v>8</c:v>
              </c:pt>
              <c:pt idx="5">
                <c:v>10</c:v>
              </c:pt>
              <c:pt idx="6">
                <c:v>12</c:v>
              </c:pt>
            </c:numLit>
          </c:xVal>
          <c:yVal>
            <c:numRef>
              <c:f>'Table S12'!$B$23:$H$23</c:f>
              <c:numCache>
                <c:formatCode>0.00E+00</c:formatCode>
                <c:ptCount val="7"/>
                <c:pt idx="0">
                  <c:v>148196.75389299999</c:v>
                </c:pt>
                <c:pt idx="1">
                  <c:v>472947.67249133298</c:v>
                </c:pt>
                <c:pt idx="2">
                  <c:v>474308.16757440002</c:v>
                </c:pt>
                <c:pt idx="3">
                  <c:v>462201.89006499999</c:v>
                </c:pt>
                <c:pt idx="4">
                  <c:v>211128.40460499999</c:v>
                </c:pt>
                <c:pt idx="5">
                  <c:v>388436.81054266699</c:v>
                </c:pt>
                <c:pt idx="6">
                  <c:v>330910.064682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BD-4D85-ABE0-2BC7A79D86B0}"/>
            </c:ext>
          </c:extLst>
        </c:ser>
        <c:ser>
          <c:idx val="3"/>
          <c:order val="3"/>
          <c:tx>
            <c:v>Spermin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Table S12'!$B$37:$H$37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'Table S12'!$B$41:$H$41</c:f>
              <c:numCache>
                <c:formatCode>0.00E+00</c:formatCode>
                <c:ptCount val="7"/>
                <c:pt idx="0">
                  <c:v>1869247.4989799999</c:v>
                </c:pt>
                <c:pt idx="1">
                  <c:v>2319377.3358066701</c:v>
                </c:pt>
                <c:pt idx="2">
                  <c:v>2572229.0198820001</c:v>
                </c:pt>
                <c:pt idx="3">
                  <c:v>2569816.7285916698</c:v>
                </c:pt>
                <c:pt idx="4">
                  <c:v>438593.78741866699</c:v>
                </c:pt>
                <c:pt idx="5">
                  <c:v>2079794.4531233299</c:v>
                </c:pt>
                <c:pt idx="6">
                  <c:v>398294.76633433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CBD-4D85-ABE0-2BC7A79D86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659200"/>
        <c:axId val="140036096"/>
      </c:scatterChart>
      <c:valAx>
        <c:axId val="133659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Fermentation</a:t>
                </a:r>
                <a:r>
                  <a:rPr lang="en-MY" b="1" baseline="0"/>
                  <a:t> time (day)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036096"/>
        <c:crosses val="autoZero"/>
        <c:crossBetween val="midCat"/>
      </c:valAx>
      <c:valAx>
        <c:axId val="140036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otal</a:t>
                </a:r>
                <a:r>
                  <a:rPr lang="en-MY" b="1" baseline="0"/>
                  <a:t> relative ion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659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1452682092172413E-2"/>
          <c:y val="0.8604076888290999"/>
          <c:w val="0.91523542898000632"/>
          <c:h val="0.136515620487330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iboflavin 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itamins!$B$10:$H$1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Vitamins!$B$14:$H$14</c:f>
              <c:numCache>
                <c:formatCode>0.00E+00</c:formatCode>
                <c:ptCount val="7"/>
                <c:pt idx="0">
                  <c:v>4450772.6398400003</c:v>
                </c:pt>
                <c:pt idx="1">
                  <c:v>726412.70567000005</c:v>
                </c:pt>
                <c:pt idx="2">
                  <c:v>743149.82015559997</c:v>
                </c:pt>
                <c:pt idx="3">
                  <c:v>825595.84847166704</c:v>
                </c:pt>
                <c:pt idx="4">
                  <c:v>1933048.11917333</c:v>
                </c:pt>
                <c:pt idx="5">
                  <c:v>727699.61474350002</c:v>
                </c:pt>
                <c:pt idx="6">
                  <c:v>1828812.206616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FE-4E82-8E10-328469EF27D8}"/>
            </c:ext>
          </c:extLst>
        </c:ser>
        <c:ser>
          <c:idx val="1"/>
          <c:order val="1"/>
          <c:tx>
            <c:v>Pantothenic ac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itamins!$B$10:$H$1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Vitamins!$B$23:$H$23</c:f>
              <c:numCache>
                <c:formatCode>0.00E+00</c:formatCode>
                <c:ptCount val="7"/>
                <c:pt idx="0">
                  <c:v>55399485.532750003</c:v>
                </c:pt>
                <c:pt idx="1">
                  <c:v>2980963.4437600002</c:v>
                </c:pt>
                <c:pt idx="2">
                  <c:v>3499176.6131819999</c:v>
                </c:pt>
                <c:pt idx="3">
                  <c:v>3150588.6385750002</c:v>
                </c:pt>
                <c:pt idx="4">
                  <c:v>40481732.674866699</c:v>
                </c:pt>
                <c:pt idx="5">
                  <c:v>3422457.7364833299</c:v>
                </c:pt>
                <c:pt idx="6">
                  <c:v>55870977.141133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FE-4E82-8E10-328469EF27D8}"/>
            </c:ext>
          </c:extLst>
        </c:ser>
        <c:ser>
          <c:idx val="2"/>
          <c:order val="2"/>
          <c:tx>
            <c:v>Biotin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itamins!$B$10:$H$1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Vitamins!$B$32:$H$32</c:f>
              <c:numCache>
                <c:formatCode>0.00E+00</c:formatCode>
                <c:ptCount val="7"/>
                <c:pt idx="0">
                  <c:v>14393802.733349999</c:v>
                </c:pt>
                <c:pt idx="1">
                  <c:v>1797555.6047533299</c:v>
                </c:pt>
                <c:pt idx="2">
                  <c:v>1761958.683712</c:v>
                </c:pt>
                <c:pt idx="3">
                  <c:v>1685075.95396667</c:v>
                </c:pt>
                <c:pt idx="4">
                  <c:v>577174.74384699995</c:v>
                </c:pt>
                <c:pt idx="5">
                  <c:v>1828090.73263833</c:v>
                </c:pt>
                <c:pt idx="6">
                  <c:v>6751719.6063766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FE-4E82-8E10-328469EF27D8}"/>
            </c:ext>
          </c:extLst>
        </c:ser>
        <c:ser>
          <c:idx val="3"/>
          <c:order val="3"/>
          <c:tx>
            <c:v>4-oxoretinol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itamins!$B$10:$H$1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Vitamins!$B$41:$H$41</c:f>
              <c:numCache>
                <c:formatCode>0.00E+00</c:formatCode>
                <c:ptCount val="7"/>
                <c:pt idx="0">
                  <c:v>1827627.37555</c:v>
                </c:pt>
                <c:pt idx="1">
                  <c:v>3815335.3797200001</c:v>
                </c:pt>
                <c:pt idx="2">
                  <c:v>4220511.342224</c:v>
                </c:pt>
                <c:pt idx="3">
                  <c:v>4302461.2638666704</c:v>
                </c:pt>
                <c:pt idx="4">
                  <c:v>23110742.595466699</c:v>
                </c:pt>
                <c:pt idx="5">
                  <c:v>4079462.4263166701</c:v>
                </c:pt>
                <c:pt idx="6">
                  <c:v>23933413.4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2FE-4E82-8E10-328469EF2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2825600"/>
        <c:axId val="940424528"/>
      </c:scatterChart>
      <c:valAx>
        <c:axId val="1002825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Fermentation</a:t>
                </a:r>
                <a:r>
                  <a:rPr lang="en-MY" b="1" baseline="0"/>
                  <a:t> time (Day)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424528"/>
        <c:crosses val="autoZero"/>
        <c:crossBetween val="midCat"/>
      </c:valAx>
      <c:valAx>
        <c:axId val="94042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otal relative</a:t>
                </a:r>
                <a:r>
                  <a:rPr lang="en-MY" b="1" baseline="0"/>
                  <a:t> ion abundance</a:t>
                </a:r>
                <a:r>
                  <a:rPr lang="en-MY" baseline="0"/>
                  <a:t> </a:t>
                </a:r>
              </a:p>
              <a:p>
                <a:pPr>
                  <a:defRPr/>
                </a:pPr>
                <a:endParaRPr lang="en-MY"/>
              </a:p>
            </c:rich>
          </c:tx>
          <c:layout>
            <c:manualLayout>
              <c:xMode val="edge"/>
              <c:yMode val="edge"/>
              <c:x val="3.5500718811451101E-2"/>
              <c:y val="0.381792813040857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825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b="1"/>
              <a:t>Total</a:t>
            </a:r>
            <a:r>
              <a:rPr lang="en-MY" b="1" baseline="0"/>
              <a:t> sugar compounds</a:t>
            </a:r>
            <a:endParaRPr lang="en-MY" b="1"/>
          </a:p>
        </c:rich>
      </c:tx>
      <c:layout>
        <c:manualLayout>
          <c:xMode val="edge"/>
          <c:yMode val="edge"/>
          <c:x val="0.33171522309711299"/>
          <c:y val="1.851851851851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553368328959"/>
          <c:y val="0.118020924467775"/>
          <c:w val="0.77500218722659697"/>
          <c:h val="0.62271617089530495"/>
        </c:manualLayout>
      </c:layout>
      <c:scatterChart>
        <c:scatterStyle val="lineMarker"/>
        <c:varyColors val="0"/>
        <c:ser>
          <c:idx val="0"/>
          <c:order val="0"/>
          <c:tx>
            <c:v>Total sugar compound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6'!$C$19:$I$1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'Table S6'!$C$23:$I$23</c:f>
              <c:numCache>
                <c:formatCode>General</c:formatCode>
                <c:ptCount val="7"/>
                <c:pt idx="0">
                  <c:v>1855533067.7936599</c:v>
                </c:pt>
                <c:pt idx="1">
                  <c:v>27941334459.448299</c:v>
                </c:pt>
                <c:pt idx="2">
                  <c:v>19488595278.0672</c:v>
                </c:pt>
                <c:pt idx="3">
                  <c:v>22680922839.178101</c:v>
                </c:pt>
                <c:pt idx="4">
                  <c:v>1040893082.1891299</c:v>
                </c:pt>
                <c:pt idx="5">
                  <c:v>16502277474.211399</c:v>
                </c:pt>
                <c:pt idx="6">
                  <c:v>378162608.41514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8B-48C5-906A-F4CEB7179A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8782367"/>
        <c:axId val="1336099199"/>
      </c:scatterChart>
      <c:valAx>
        <c:axId val="1488782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Fermentation</a:t>
                </a:r>
                <a:r>
                  <a:rPr lang="en-MY" b="1" baseline="0"/>
                  <a:t> Time (day)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6099199"/>
        <c:crosses val="autoZero"/>
        <c:crossBetween val="midCat"/>
      </c:valAx>
      <c:valAx>
        <c:axId val="1336099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otal</a:t>
                </a:r>
                <a:r>
                  <a:rPr lang="en-MY" b="1" baseline="0"/>
                  <a:t> Relative Ion Abundance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7823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otal</a:t>
            </a:r>
            <a:r>
              <a:rPr lang="en-US" b="1" baseline="0"/>
              <a:t> organic acids</a:t>
            </a:r>
            <a:endParaRPr lang="en-US" b="1"/>
          </a:p>
        </c:rich>
      </c:tx>
      <c:layout>
        <c:manualLayout>
          <c:xMode val="edge"/>
          <c:yMode val="edge"/>
          <c:x val="0.37913251355914501"/>
          <c:y val="0.907282400510747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0094925634296"/>
          <c:y val="4.2083333333333299E-2"/>
          <c:w val="0.77008739572651397"/>
          <c:h val="0.68564535710569197"/>
        </c:manualLayout>
      </c:layout>
      <c:lineChart>
        <c:grouping val="standard"/>
        <c:varyColors val="0"/>
        <c:ser>
          <c:idx val="0"/>
          <c:order val="0"/>
          <c:tx>
            <c:v>Total organic acid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Table S7'!$C$160:$I$16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able S7'!$C$164:$I$164</c:f>
              <c:numCache>
                <c:formatCode>General</c:formatCode>
                <c:ptCount val="7"/>
                <c:pt idx="0">
                  <c:v>27873320374.319199</c:v>
                </c:pt>
                <c:pt idx="1">
                  <c:v>34791286019.398499</c:v>
                </c:pt>
                <c:pt idx="2">
                  <c:v>39055512751.181</c:v>
                </c:pt>
                <c:pt idx="3">
                  <c:v>45382562323.2379</c:v>
                </c:pt>
                <c:pt idx="4">
                  <c:v>43256239758.664902</c:v>
                </c:pt>
                <c:pt idx="5">
                  <c:v>39019547860.739403</c:v>
                </c:pt>
                <c:pt idx="6">
                  <c:v>40756289585.582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16-42AF-8751-D87B8AE082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8714848"/>
        <c:axId val="132960240"/>
      </c:lineChart>
      <c:lineChart>
        <c:grouping val="standard"/>
        <c:varyColors val="0"/>
        <c:ser>
          <c:idx val="1"/>
          <c:order val="1"/>
          <c:tx>
            <c:v>pH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Table S7'!$C$168:$I$168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able S7'!$C$172:$I$172</c:f>
              <c:numCache>
                <c:formatCode>0.00</c:formatCode>
                <c:ptCount val="7"/>
                <c:pt idx="0">
                  <c:v>5.2966666666666704</c:v>
                </c:pt>
                <c:pt idx="1">
                  <c:v>4.8133333333333299</c:v>
                </c:pt>
                <c:pt idx="2">
                  <c:v>4.1933333333333298</c:v>
                </c:pt>
                <c:pt idx="3">
                  <c:v>3.79</c:v>
                </c:pt>
                <c:pt idx="4">
                  <c:v>3.58666666666667</c:v>
                </c:pt>
                <c:pt idx="5">
                  <c:v>3.4266666666666699</c:v>
                </c:pt>
                <c:pt idx="6">
                  <c:v>3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B16-42AF-8751-D87B8AE082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15613487"/>
        <c:axId val="1522781791"/>
      </c:lineChart>
      <c:catAx>
        <c:axId val="518714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Fermentation</a:t>
                </a:r>
                <a:r>
                  <a:rPr lang="en-MY" b="1" baseline="0"/>
                  <a:t> Period (days)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960240"/>
        <c:crosses val="autoZero"/>
        <c:auto val="1"/>
        <c:lblAlgn val="ctr"/>
        <c:lblOffset val="100"/>
        <c:noMultiLvlLbl val="1"/>
      </c:catAx>
      <c:valAx>
        <c:axId val="132960240"/>
        <c:scaling>
          <c:orientation val="minMax"/>
          <c:min val="200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otal</a:t>
                </a:r>
                <a:r>
                  <a:rPr lang="en-MY" b="1" baseline="0"/>
                  <a:t> relative ion abundance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714848"/>
        <c:crosses val="autoZero"/>
        <c:crossBetween val="between"/>
      </c:valAx>
      <c:catAx>
        <c:axId val="151561348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22781791"/>
        <c:crosses val="autoZero"/>
        <c:auto val="1"/>
        <c:lblAlgn val="ctr"/>
        <c:lblOffset val="100"/>
        <c:noMultiLvlLbl val="0"/>
      </c:catAx>
      <c:valAx>
        <c:axId val="1522781791"/>
        <c:scaling>
          <c:orientation val="minMax"/>
          <c:min val="3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613487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b="1"/>
              <a:t>Total</a:t>
            </a:r>
            <a:r>
              <a:rPr lang="en-MY" b="1" baseline="0"/>
              <a:t> nitrogeneous compounds</a:t>
            </a:r>
            <a:endParaRPr lang="en-MY" b="1"/>
          </a:p>
        </c:rich>
      </c:tx>
      <c:layout>
        <c:manualLayout>
          <c:xMode val="edge"/>
          <c:yMode val="edge"/>
          <c:x val="0.28449300087489099"/>
          <c:y val="0.884259259259258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844225721784801"/>
          <c:y val="6.9861111111111096E-2"/>
          <c:w val="0.77500218722659697"/>
          <c:h val="0.6227161708953049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8'!$C$222:$I$22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'Table S8'!$C$226:$I$226</c:f>
              <c:numCache>
                <c:formatCode>General</c:formatCode>
                <c:ptCount val="7"/>
                <c:pt idx="0">
                  <c:v>27930194464.6427</c:v>
                </c:pt>
                <c:pt idx="1">
                  <c:v>4393259400.0666199</c:v>
                </c:pt>
                <c:pt idx="2">
                  <c:v>3954136579.7430301</c:v>
                </c:pt>
                <c:pt idx="3">
                  <c:v>20662088672.1516</c:v>
                </c:pt>
                <c:pt idx="4">
                  <c:v>19306025900.854801</c:v>
                </c:pt>
                <c:pt idx="5">
                  <c:v>4557445911.8302498</c:v>
                </c:pt>
                <c:pt idx="6">
                  <c:v>17841535520.7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26-4E42-84AE-5223C45665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5289695"/>
        <c:axId val="1522787071"/>
      </c:scatterChart>
      <c:valAx>
        <c:axId val="1475289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Fermentation</a:t>
                </a:r>
                <a:r>
                  <a:rPr lang="en-MY" b="1" baseline="0"/>
                  <a:t> Period (days)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2787071"/>
        <c:crosses val="autoZero"/>
        <c:crossBetween val="midCat"/>
      </c:valAx>
      <c:valAx>
        <c:axId val="1522787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otal</a:t>
                </a:r>
                <a:r>
                  <a:rPr lang="en-MY" b="1" baseline="0"/>
                  <a:t> relative ion abundance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5289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4"/>
          <c:tx>
            <c:v>pH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cat>
            <c:numRef>
              <c:f>'Compilation Table S5-S8'!$C$30:$I$3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Compilation Table S5-S8'!$C$34:$I$34</c:f>
              <c:numCache>
                <c:formatCode>0.00</c:formatCode>
                <c:ptCount val="7"/>
                <c:pt idx="0">
                  <c:v>5.2966666666666704</c:v>
                </c:pt>
                <c:pt idx="1">
                  <c:v>4.8133333333333299</c:v>
                </c:pt>
                <c:pt idx="2">
                  <c:v>4.1933333333333298</c:v>
                </c:pt>
                <c:pt idx="3">
                  <c:v>3.79</c:v>
                </c:pt>
                <c:pt idx="4">
                  <c:v>3.58666666666667</c:v>
                </c:pt>
                <c:pt idx="5">
                  <c:v>3.4266666666666699</c:v>
                </c:pt>
                <c:pt idx="6">
                  <c:v>3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E0-4637-A8E7-4262ED775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2886752"/>
        <c:axId val="1950152896"/>
      </c:barChart>
      <c:lineChart>
        <c:grouping val="standard"/>
        <c:varyColors val="0"/>
        <c:ser>
          <c:idx val="0"/>
          <c:order val="0"/>
          <c:tx>
            <c:v>Total metabolite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Compilation Table S5-S8'!$C$4:$I$4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Compilation Table S5-S8'!$C$8:$I$8</c:f>
              <c:numCache>
                <c:formatCode>General</c:formatCode>
                <c:ptCount val="7"/>
                <c:pt idx="0">
                  <c:v>68408220678.561798</c:v>
                </c:pt>
                <c:pt idx="1">
                  <c:v>79556471240.935303</c:v>
                </c:pt>
                <c:pt idx="2">
                  <c:v>81928020029.759201</c:v>
                </c:pt>
                <c:pt idx="3">
                  <c:v>93951612735.968994</c:v>
                </c:pt>
                <c:pt idx="4">
                  <c:v>77668442698.137405</c:v>
                </c:pt>
                <c:pt idx="5">
                  <c:v>73667121352.852707</c:v>
                </c:pt>
                <c:pt idx="6">
                  <c:v>72964971345.018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E0-4637-A8E7-4262ED7751B9}"/>
            </c:ext>
          </c:extLst>
        </c:ser>
        <c:ser>
          <c:idx val="1"/>
          <c:order val="1"/>
          <c:tx>
            <c:v>Total sugar compound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Compilation Table S5-S8'!$C$13:$I$1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Compilation Table S5-S8'!$C$17:$I$17</c:f>
              <c:numCache>
                <c:formatCode>General</c:formatCode>
                <c:ptCount val="7"/>
                <c:pt idx="0">
                  <c:v>1855533067.7936599</c:v>
                </c:pt>
                <c:pt idx="1">
                  <c:v>27941334459.448299</c:v>
                </c:pt>
                <c:pt idx="2">
                  <c:v>19488595278.0672</c:v>
                </c:pt>
                <c:pt idx="3">
                  <c:v>22680922839.178101</c:v>
                </c:pt>
                <c:pt idx="4">
                  <c:v>1040893082.1891299</c:v>
                </c:pt>
                <c:pt idx="5">
                  <c:v>16502277474.211399</c:v>
                </c:pt>
                <c:pt idx="6">
                  <c:v>378162608.41514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E0-4637-A8E7-4262ED7751B9}"/>
            </c:ext>
          </c:extLst>
        </c:ser>
        <c:ser>
          <c:idx val="2"/>
          <c:order val="2"/>
          <c:tx>
            <c:v>Total organic acids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ompilation Table S5-S8'!$C$22:$I$22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Compilation Table S5-S8'!$C$26:$I$26</c:f>
              <c:numCache>
                <c:formatCode>General</c:formatCode>
                <c:ptCount val="7"/>
                <c:pt idx="0">
                  <c:v>27873320374.319199</c:v>
                </c:pt>
                <c:pt idx="1">
                  <c:v>34791286019.398499</c:v>
                </c:pt>
                <c:pt idx="2">
                  <c:v>39055512751.181</c:v>
                </c:pt>
                <c:pt idx="3">
                  <c:v>45382562323.2379</c:v>
                </c:pt>
                <c:pt idx="4">
                  <c:v>43256239758.664902</c:v>
                </c:pt>
                <c:pt idx="5">
                  <c:v>39019547860.739403</c:v>
                </c:pt>
                <c:pt idx="6">
                  <c:v>40756289585.582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E0-4637-A8E7-4262ED7751B9}"/>
            </c:ext>
          </c:extLst>
        </c:ser>
        <c:ser>
          <c:idx val="3"/>
          <c:order val="3"/>
          <c:tx>
            <c:v>Total nitrogeneous compounds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Compilation Table S5-S8'!$C$39:$I$3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Compilation Table S5-S8'!$C$43:$I$43</c:f>
              <c:numCache>
                <c:formatCode>General</c:formatCode>
                <c:ptCount val="7"/>
                <c:pt idx="0">
                  <c:v>27930194464.6427</c:v>
                </c:pt>
                <c:pt idx="1">
                  <c:v>4393259400.0666199</c:v>
                </c:pt>
                <c:pt idx="2">
                  <c:v>3954136579.7430301</c:v>
                </c:pt>
                <c:pt idx="3">
                  <c:v>20662088672.1516</c:v>
                </c:pt>
                <c:pt idx="4">
                  <c:v>19306025900.854801</c:v>
                </c:pt>
                <c:pt idx="5">
                  <c:v>4557445911.8302498</c:v>
                </c:pt>
                <c:pt idx="6">
                  <c:v>17841535520.78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DE0-4637-A8E7-4262ED775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63024"/>
        <c:axId val="1863477776"/>
      </c:lineChart>
      <c:catAx>
        <c:axId val="11116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Fermentation</a:t>
                </a:r>
                <a:r>
                  <a:rPr lang="en-MY" b="1" baseline="0"/>
                  <a:t> Time (day)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3477776"/>
        <c:crosses val="autoZero"/>
        <c:auto val="1"/>
        <c:lblAlgn val="ctr"/>
        <c:lblOffset val="100"/>
        <c:noMultiLvlLbl val="0"/>
      </c:catAx>
      <c:valAx>
        <c:axId val="186347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otal</a:t>
                </a:r>
                <a:r>
                  <a:rPr lang="en-MY" b="1" baseline="0"/>
                  <a:t> relative ion abundance</a:t>
                </a:r>
                <a:endParaRPr lang="en-MY" b="1"/>
              </a:p>
            </c:rich>
          </c:tx>
          <c:layout>
            <c:manualLayout>
              <c:xMode val="edge"/>
              <c:yMode val="edge"/>
              <c:x val="3.05555555555556E-2"/>
              <c:y val="2.777777777777780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163024"/>
        <c:crosses val="autoZero"/>
        <c:crossBetween val="between"/>
      </c:valAx>
      <c:catAx>
        <c:axId val="19528867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50152896"/>
        <c:crosses val="autoZero"/>
        <c:auto val="1"/>
        <c:lblAlgn val="ctr"/>
        <c:lblOffset val="100"/>
        <c:noMultiLvlLbl val="0"/>
      </c:catAx>
      <c:valAx>
        <c:axId val="19501528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2886752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24759405074399"/>
          <c:y val="9.4872776319626706E-2"/>
          <c:w val="0.77841907261592302"/>
          <c:h val="0.56621172353455795"/>
        </c:manualLayout>
      </c:layout>
      <c:scatterChart>
        <c:scatterStyle val="lineMarker"/>
        <c:varyColors val="0"/>
        <c:ser>
          <c:idx val="0"/>
          <c:order val="0"/>
          <c:tx>
            <c:v>Ethanol 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9'!$C$6:$I$6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'Table S9'!$C$10:$I$10</c:f>
              <c:numCache>
                <c:formatCode>0.00</c:formatCode>
                <c:ptCount val="7"/>
                <c:pt idx="0">
                  <c:v>6.9333333333333302E-2</c:v>
                </c:pt>
                <c:pt idx="1">
                  <c:v>0.28499999999999998</c:v>
                </c:pt>
                <c:pt idx="2">
                  <c:v>0.22466666666666699</c:v>
                </c:pt>
                <c:pt idx="3">
                  <c:v>0.18633333333333299</c:v>
                </c:pt>
                <c:pt idx="4">
                  <c:v>0.218</c:v>
                </c:pt>
                <c:pt idx="5">
                  <c:v>0.39833333333333298</c:v>
                </c:pt>
                <c:pt idx="6">
                  <c:v>9.2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40-4D28-9788-E8FA63093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5818735"/>
        <c:axId val="2010833935"/>
      </c:scatterChart>
      <c:valAx>
        <c:axId val="1555818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Fermentation</a:t>
                </a:r>
                <a:r>
                  <a:rPr lang="en-MY" b="1" baseline="0"/>
                  <a:t> Time (days</a:t>
                </a:r>
                <a:r>
                  <a:rPr lang="en-MY" baseline="0"/>
                  <a:t>)</a:t>
                </a:r>
              </a:p>
              <a:p>
                <a:pPr>
                  <a:defRPr/>
                </a:pPr>
                <a:endParaRPr lang="en-MY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833935"/>
        <c:crosses val="autoZero"/>
        <c:crossBetween val="midCat"/>
      </c:valAx>
      <c:valAx>
        <c:axId val="2010833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Ethanol</a:t>
                </a:r>
                <a:r>
                  <a:rPr lang="en-MY" b="1" baseline="0"/>
                  <a:t> concentration (g/L)</a:t>
                </a:r>
              </a:p>
              <a:p>
                <a:pPr>
                  <a:defRPr/>
                </a:pPr>
                <a:endParaRPr lang="en-MY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58187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affein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10'!$B$6:$H$6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'Table S10'!$B$10:$H$10</c:f>
              <c:numCache>
                <c:formatCode>General</c:formatCode>
                <c:ptCount val="7"/>
                <c:pt idx="0">
                  <c:v>15351636057.610001</c:v>
                </c:pt>
                <c:pt idx="1">
                  <c:v>2276238444.28333</c:v>
                </c:pt>
                <c:pt idx="2">
                  <c:v>7815480739.2723303</c:v>
                </c:pt>
                <c:pt idx="3">
                  <c:v>12877753735.3333</c:v>
                </c:pt>
                <c:pt idx="4">
                  <c:v>13085264008.540001</c:v>
                </c:pt>
                <c:pt idx="5">
                  <c:v>2419197065.0516701</c:v>
                </c:pt>
                <c:pt idx="6">
                  <c:v>12107732956.9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AF-454C-8A34-E3CE771813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52287"/>
        <c:axId val="1539871279"/>
      </c:scatterChart>
      <c:valAx>
        <c:axId val="1538552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Fermentation</a:t>
                </a:r>
                <a:r>
                  <a:rPr lang="en-MY" b="1" baseline="0"/>
                  <a:t> time (Day)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871279"/>
        <c:crosses val="autoZero"/>
        <c:crossBetween val="midCat"/>
      </c:valAx>
      <c:valAx>
        <c:axId val="1539871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/>
                  <a:t>Total</a:t>
                </a:r>
                <a:r>
                  <a:rPr lang="en-MY" b="1" baseline="0"/>
                  <a:t> relative ion abundance</a:t>
                </a:r>
                <a:endParaRPr lang="en-MY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85522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/>
              <a:t>Relative</a:t>
            </a:r>
            <a:r>
              <a:rPr lang="en-MY" baseline="0"/>
              <a:t> </a:t>
            </a:r>
            <a:r>
              <a:rPr lang="en-MY"/>
              <a:t>Dopamine cont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11'!$C$6:$I$6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xVal>
          <c:yVal>
            <c:numRef>
              <c:f>'Table S11'!$C$10:$I$10</c:f>
              <c:numCache>
                <c:formatCode>General</c:formatCode>
                <c:ptCount val="7"/>
                <c:pt idx="0">
                  <c:v>671973.72570499999</c:v>
                </c:pt>
                <c:pt idx="1">
                  <c:v>2264910.3210999998</c:v>
                </c:pt>
                <c:pt idx="2">
                  <c:v>2074278.602678</c:v>
                </c:pt>
                <c:pt idx="3">
                  <c:v>2321025.9314333298</c:v>
                </c:pt>
                <c:pt idx="4">
                  <c:v>639367.130557667</c:v>
                </c:pt>
                <c:pt idx="5">
                  <c:v>2130364.07049667</c:v>
                </c:pt>
                <c:pt idx="6">
                  <c:v>379710.34635533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04-4464-BD32-D99BFF64F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1767504"/>
        <c:axId val="140032256"/>
      </c:scatterChart>
      <c:valAx>
        <c:axId val="1871767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Fermentation</a:t>
                </a:r>
                <a:r>
                  <a:rPr lang="en-MY" baseline="0"/>
                  <a:t> Period (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032256"/>
        <c:crosses val="autoZero"/>
        <c:crossBetween val="midCat"/>
      </c:valAx>
      <c:valAx>
        <c:axId val="140032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Total</a:t>
                </a:r>
                <a:r>
                  <a:rPr lang="en-MY" baseline="0"/>
                  <a:t> relative ion abundance</a:t>
                </a:r>
                <a:endParaRPr lang="en-MY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1767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11625</xdr:colOff>
      <xdr:row>499</xdr:row>
      <xdr:rowOff>12700</xdr:rowOff>
    </xdr:from>
    <xdr:to>
      <xdr:col>12</xdr:col>
      <xdr:colOff>809625</xdr:colOff>
      <xdr:row>514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8775</xdr:colOff>
      <xdr:row>12</xdr:row>
      <xdr:rowOff>0</xdr:rowOff>
    </xdr:from>
    <xdr:to>
      <xdr:col>9</xdr:col>
      <xdr:colOff>28575</xdr:colOff>
      <xdr:row>26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9128</xdr:colOff>
      <xdr:row>9</xdr:row>
      <xdr:rowOff>156845</xdr:rowOff>
    </xdr:from>
    <xdr:to>
      <xdr:col>16</xdr:col>
      <xdr:colOff>119062</xdr:colOff>
      <xdr:row>33</xdr:row>
      <xdr:rowOff>238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2864</xdr:colOff>
      <xdr:row>12</xdr:row>
      <xdr:rowOff>57146</xdr:rowOff>
    </xdr:from>
    <xdr:to>
      <xdr:col>19</xdr:col>
      <xdr:colOff>303067</xdr:colOff>
      <xdr:row>34</xdr:row>
      <xdr:rowOff>1596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24</xdr:row>
      <xdr:rowOff>152400</xdr:rowOff>
    </xdr:from>
    <xdr:to>
      <xdr:col>5</xdr:col>
      <xdr:colOff>581025</xdr:colOff>
      <xdr:row>40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</xdr:colOff>
      <xdr:row>174</xdr:row>
      <xdr:rowOff>95250</xdr:rowOff>
    </xdr:from>
    <xdr:to>
      <xdr:col>8</xdr:col>
      <xdr:colOff>323850</xdr:colOff>
      <xdr:row>19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63077</cdr:x>
      <cdr:y>0.14097</cdr:y>
    </cdr:from>
    <cdr:to>
      <cdr:x>0.86895</cdr:x>
      <cdr:y>0.21145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3514726" y="406400"/>
          <a:ext cx="1327150" cy="203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MY" sz="1100"/>
            <a:t>Total organic acids</a:t>
          </a:r>
        </a:p>
      </cdr:txBody>
    </cdr:sp>
  </cdr:relSizeAnchor>
  <cdr:relSizeAnchor xmlns:cdr="http://schemas.openxmlformats.org/drawingml/2006/chartDrawing">
    <cdr:from>
      <cdr:x>0.65356</cdr:x>
      <cdr:y>0.49119</cdr:y>
    </cdr:from>
    <cdr:to>
      <cdr:x>0.70826</cdr:x>
      <cdr:y>0.60573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3641726" y="1416050"/>
          <a:ext cx="304800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MY" sz="1100"/>
            <a:t>pH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75</xdr:colOff>
      <xdr:row>228</xdr:row>
      <xdr:rowOff>44450</xdr:rowOff>
    </xdr:from>
    <xdr:to>
      <xdr:col>5</xdr:col>
      <xdr:colOff>993775</xdr:colOff>
      <xdr:row>243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17525</xdr:colOff>
      <xdr:row>0</xdr:row>
      <xdr:rowOff>139700</xdr:rowOff>
    </xdr:from>
    <xdr:to>
      <xdr:col>19</xdr:col>
      <xdr:colOff>212725</xdr:colOff>
      <xdr:row>15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2775</xdr:colOff>
      <xdr:row>12</xdr:row>
      <xdr:rowOff>114300</xdr:rowOff>
    </xdr:from>
    <xdr:to>
      <xdr:col>9</xdr:col>
      <xdr:colOff>250825</xdr:colOff>
      <xdr:row>27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9875</xdr:colOff>
      <xdr:row>11</xdr:row>
      <xdr:rowOff>133350</xdr:rowOff>
    </xdr:from>
    <xdr:to>
      <xdr:col>6</xdr:col>
      <xdr:colOff>250825</xdr:colOff>
      <xdr:row>26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workbookViewId="0">
      <selection activeCell="K8" sqref="K8"/>
    </sheetView>
  </sheetViews>
  <sheetFormatPr defaultColWidth="8.9296875" defaultRowHeight="13.9"/>
  <cols>
    <col min="1" max="1" width="16.265625" style="38" customWidth="1"/>
    <col min="2" max="2" width="8.9296875" style="38"/>
    <col min="3" max="3" width="10.59765625" style="38" customWidth="1"/>
    <col min="4" max="4" width="10.265625" style="38" customWidth="1"/>
    <col min="5" max="5" width="19.33203125" style="38" customWidth="1"/>
    <col min="6" max="6" width="1.59765625" style="38" customWidth="1"/>
    <col min="7" max="7" width="12.73046875" style="38" customWidth="1"/>
    <col min="8" max="8" width="8.9296875" style="38"/>
    <col min="9" max="9" width="10.46484375" style="38" customWidth="1"/>
    <col min="10" max="10" width="10.73046875" style="38" customWidth="1"/>
    <col min="11" max="11" width="20" style="38" customWidth="1"/>
    <col min="12" max="16384" width="8.9296875" style="38"/>
  </cols>
  <sheetData>
    <row r="1" spans="1:11">
      <c r="A1" s="82" t="s">
        <v>0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1">
      <c r="A2" s="83" t="s">
        <v>1</v>
      </c>
      <c r="B2" s="83"/>
      <c r="C2" s="83"/>
      <c r="D2" s="83"/>
      <c r="E2" s="83"/>
      <c r="F2" s="76"/>
      <c r="G2" s="84" t="s">
        <v>2</v>
      </c>
      <c r="H2" s="83"/>
      <c r="I2" s="83"/>
      <c r="J2" s="83"/>
      <c r="K2" s="83"/>
    </row>
    <row r="3" spans="1:11">
      <c r="A3" s="78" t="s">
        <v>3</v>
      </c>
      <c r="B3" s="78" t="s">
        <v>4</v>
      </c>
      <c r="C3" s="78" t="s">
        <v>5</v>
      </c>
      <c r="D3" s="78" t="s">
        <v>6</v>
      </c>
      <c r="E3" s="78" t="s">
        <v>7</v>
      </c>
      <c r="F3" s="79"/>
      <c r="G3" s="74" t="s">
        <v>3</v>
      </c>
      <c r="H3" s="74" t="s">
        <v>4</v>
      </c>
      <c r="I3" s="74" t="s">
        <v>5</v>
      </c>
      <c r="J3" s="74" t="s">
        <v>6</v>
      </c>
      <c r="K3" s="74" t="s">
        <v>8</v>
      </c>
    </row>
    <row r="4" spans="1:11">
      <c r="A4" s="80" t="s">
        <v>9</v>
      </c>
      <c r="B4" s="80" t="s">
        <v>10</v>
      </c>
      <c r="C4" s="80">
        <v>14521</v>
      </c>
      <c r="D4" s="80">
        <v>6730526</v>
      </c>
      <c r="E4" s="80">
        <v>463.5</v>
      </c>
      <c r="F4" s="80"/>
      <c r="G4" s="38" t="s">
        <v>11</v>
      </c>
      <c r="H4" s="38" t="s">
        <v>10</v>
      </c>
      <c r="I4" s="38">
        <v>11416</v>
      </c>
      <c r="J4" s="38">
        <v>14886768</v>
      </c>
      <c r="K4" s="38">
        <v>1304.02</v>
      </c>
    </row>
    <row r="5" spans="1:11">
      <c r="A5" s="80" t="s">
        <v>9</v>
      </c>
      <c r="B5" s="80" t="s">
        <v>12</v>
      </c>
      <c r="C5" s="80">
        <v>10060</v>
      </c>
      <c r="D5" s="80">
        <v>4674959</v>
      </c>
      <c r="E5" s="80">
        <v>464.7</v>
      </c>
      <c r="F5" s="80"/>
      <c r="G5" s="38" t="s">
        <v>11</v>
      </c>
      <c r="H5" s="38" t="s">
        <v>12</v>
      </c>
      <c r="I5" s="38">
        <v>10121</v>
      </c>
      <c r="J5" s="38">
        <v>13103936</v>
      </c>
      <c r="K5" s="38">
        <v>1294.72</v>
      </c>
    </row>
    <row r="6" spans="1:11">
      <c r="A6" s="80" t="s">
        <v>9</v>
      </c>
      <c r="B6" s="80" t="s">
        <v>13</v>
      </c>
      <c r="C6" s="80">
        <v>10016</v>
      </c>
      <c r="D6" s="80">
        <v>4648290</v>
      </c>
      <c r="E6" s="80">
        <v>464.08</v>
      </c>
      <c r="F6" s="80"/>
      <c r="G6" s="38" t="s">
        <v>11</v>
      </c>
      <c r="H6" s="38" t="s">
        <v>13</v>
      </c>
      <c r="I6" s="38">
        <v>11638</v>
      </c>
      <c r="J6" s="38">
        <v>15213349</v>
      </c>
      <c r="K6" s="38">
        <v>1307.21</v>
      </c>
    </row>
    <row r="7" spans="1:11">
      <c r="A7" s="80" t="s">
        <v>9</v>
      </c>
      <c r="B7" s="80" t="s">
        <v>14</v>
      </c>
      <c r="C7" s="80">
        <v>11745</v>
      </c>
      <c r="D7" s="80">
        <v>6982482</v>
      </c>
      <c r="E7" s="80">
        <v>594.5</v>
      </c>
      <c r="F7" s="80"/>
      <c r="G7" s="38" t="s">
        <v>11</v>
      </c>
      <c r="H7" s="38" t="s">
        <v>14</v>
      </c>
      <c r="I7" s="38">
        <v>11524</v>
      </c>
      <c r="J7" s="38">
        <v>16657923</v>
      </c>
      <c r="K7" s="38">
        <v>1445.49</v>
      </c>
    </row>
    <row r="8" spans="1:11">
      <c r="A8" s="80" t="s">
        <v>9</v>
      </c>
      <c r="B8" s="80" t="s">
        <v>15</v>
      </c>
      <c r="C8" s="80">
        <v>10129</v>
      </c>
      <c r="D8" s="80">
        <v>5964457</v>
      </c>
      <c r="E8" s="80">
        <v>588.84</v>
      </c>
      <c r="F8" s="80"/>
      <c r="G8" s="38" t="s">
        <v>11</v>
      </c>
      <c r="H8" s="38" t="s">
        <v>15</v>
      </c>
      <c r="I8" s="38">
        <v>12930</v>
      </c>
      <c r="J8" s="38">
        <v>18401836</v>
      </c>
      <c r="K8" s="38">
        <v>1423.18</v>
      </c>
    </row>
    <row r="9" spans="1:11">
      <c r="A9" s="80" t="s">
        <v>9</v>
      </c>
      <c r="B9" s="80" t="s">
        <v>16</v>
      </c>
      <c r="C9" s="80">
        <v>10905</v>
      </c>
      <c r="D9" s="80">
        <v>6441686</v>
      </c>
      <c r="E9" s="80">
        <v>590.70000000000005</v>
      </c>
      <c r="F9" s="80"/>
      <c r="G9" s="38" t="s">
        <v>11</v>
      </c>
      <c r="H9" s="38" t="s">
        <v>16</v>
      </c>
      <c r="I9" s="38">
        <v>9956</v>
      </c>
      <c r="J9" s="38">
        <v>13726485</v>
      </c>
      <c r="K9" s="38">
        <v>1378.71</v>
      </c>
    </row>
    <row r="10" spans="1:11">
      <c r="A10" s="80" t="s">
        <v>9</v>
      </c>
      <c r="B10" s="80" t="s">
        <v>17</v>
      </c>
      <c r="C10" s="80">
        <v>10301</v>
      </c>
      <c r="D10" s="80">
        <v>7850219</v>
      </c>
      <c r="E10" s="80">
        <v>762.08</v>
      </c>
      <c r="F10" s="80"/>
      <c r="G10" s="38" t="s">
        <v>11</v>
      </c>
      <c r="H10" s="38" t="s">
        <v>17</v>
      </c>
      <c r="I10" s="38">
        <v>11079</v>
      </c>
      <c r="J10" s="38">
        <v>14277400</v>
      </c>
      <c r="K10" s="38">
        <v>1288.69</v>
      </c>
    </row>
    <row r="11" spans="1:11">
      <c r="A11" s="80" t="s">
        <v>9</v>
      </c>
      <c r="B11" s="80" t="s">
        <v>18</v>
      </c>
      <c r="C11" s="80">
        <v>13111</v>
      </c>
      <c r="D11" s="80">
        <v>9387883</v>
      </c>
      <c r="E11" s="80">
        <v>716.03</v>
      </c>
      <c r="F11" s="80"/>
      <c r="G11" s="38" t="s">
        <v>11</v>
      </c>
      <c r="H11" s="38" t="s">
        <v>18</v>
      </c>
      <c r="I11" s="38">
        <v>9776</v>
      </c>
      <c r="J11" s="38">
        <v>12988241</v>
      </c>
      <c r="K11" s="38">
        <v>1328.58</v>
      </c>
    </row>
    <row r="12" spans="1:11">
      <c r="A12" s="80" t="s">
        <v>9</v>
      </c>
      <c r="B12" s="80" t="s">
        <v>19</v>
      </c>
      <c r="C12" s="80">
        <v>14341</v>
      </c>
      <c r="D12" s="80">
        <v>9743535</v>
      </c>
      <c r="E12" s="80">
        <v>679.41</v>
      </c>
      <c r="F12" s="80"/>
      <c r="G12" s="38" t="s">
        <v>11</v>
      </c>
      <c r="H12" s="38" t="s">
        <v>19</v>
      </c>
      <c r="I12" s="38">
        <v>10099</v>
      </c>
      <c r="J12" s="38">
        <v>13491302</v>
      </c>
      <c r="K12" s="38">
        <v>1335.9</v>
      </c>
    </row>
    <row r="13" spans="1:11">
      <c r="A13" s="80" t="s">
        <v>9</v>
      </c>
      <c r="B13" s="80" t="s">
        <v>20</v>
      </c>
      <c r="C13" s="80">
        <v>16053</v>
      </c>
      <c r="D13" s="80">
        <v>9566519</v>
      </c>
      <c r="E13" s="80">
        <v>595.92999999999995</v>
      </c>
      <c r="F13" s="80"/>
      <c r="G13" s="38" t="s">
        <v>11</v>
      </c>
      <c r="H13" s="38" t="s">
        <v>20</v>
      </c>
      <c r="I13" s="38">
        <v>10911</v>
      </c>
      <c r="J13" s="38">
        <v>14801202</v>
      </c>
      <c r="K13" s="38">
        <v>1356.53</v>
      </c>
    </row>
    <row r="14" spans="1:11">
      <c r="A14" s="80" t="s">
        <v>9</v>
      </c>
      <c r="B14" s="80" t="s">
        <v>21</v>
      </c>
      <c r="C14" s="80">
        <v>13882</v>
      </c>
      <c r="D14" s="80">
        <v>8198037</v>
      </c>
      <c r="E14" s="80">
        <v>590.54999999999995</v>
      </c>
      <c r="F14" s="80"/>
      <c r="G14" s="38" t="s">
        <v>11</v>
      </c>
      <c r="H14" s="38" t="s">
        <v>21</v>
      </c>
      <c r="I14" s="38">
        <v>11311</v>
      </c>
      <c r="J14" s="38">
        <v>15107008</v>
      </c>
      <c r="K14" s="38">
        <v>1335.6</v>
      </c>
    </row>
    <row r="15" spans="1:11">
      <c r="A15" s="80" t="s">
        <v>9</v>
      </c>
      <c r="B15" s="80" t="s">
        <v>22</v>
      </c>
      <c r="C15" s="80">
        <v>14906</v>
      </c>
      <c r="D15" s="80">
        <v>8965070</v>
      </c>
      <c r="E15" s="80">
        <v>601.44000000000005</v>
      </c>
      <c r="F15" s="80"/>
      <c r="G15" s="38" t="s">
        <v>11</v>
      </c>
      <c r="H15" s="38" t="s">
        <v>22</v>
      </c>
      <c r="I15" s="38">
        <v>10579</v>
      </c>
      <c r="J15" s="38">
        <v>14717354</v>
      </c>
      <c r="K15" s="38">
        <v>1391.18</v>
      </c>
    </row>
    <row r="16" spans="1:11">
      <c r="A16" s="80" t="s">
        <v>9</v>
      </c>
      <c r="B16" s="80" t="s">
        <v>23</v>
      </c>
      <c r="C16" s="80">
        <v>12010</v>
      </c>
      <c r="D16" s="80">
        <v>7329957</v>
      </c>
      <c r="E16" s="80">
        <v>610.32000000000005</v>
      </c>
      <c r="F16" s="80"/>
      <c r="G16" s="38" t="s">
        <v>11</v>
      </c>
      <c r="H16" s="38" t="s">
        <v>23</v>
      </c>
      <c r="I16" s="38">
        <v>15918</v>
      </c>
      <c r="J16" s="38">
        <v>22272034</v>
      </c>
      <c r="K16" s="38">
        <v>1399.17</v>
      </c>
    </row>
    <row r="17" spans="1:11">
      <c r="A17" s="80" t="s">
        <v>9</v>
      </c>
      <c r="B17" s="80" t="s">
        <v>24</v>
      </c>
      <c r="C17" s="80">
        <v>13063</v>
      </c>
      <c r="D17" s="80">
        <v>7945430</v>
      </c>
      <c r="E17" s="80">
        <v>608.23</v>
      </c>
      <c r="F17" s="80"/>
      <c r="G17" s="38" t="s">
        <v>11</v>
      </c>
      <c r="H17" s="38" t="s">
        <v>24</v>
      </c>
      <c r="I17" s="38">
        <v>12263</v>
      </c>
      <c r="J17" s="38">
        <v>17198369</v>
      </c>
      <c r="K17" s="38">
        <v>1402.46</v>
      </c>
    </row>
    <row r="18" spans="1:11">
      <c r="A18" s="80" t="s">
        <v>9</v>
      </c>
      <c r="B18" s="80" t="s">
        <v>25</v>
      </c>
      <c r="C18" s="80">
        <v>11854</v>
      </c>
      <c r="D18" s="80">
        <v>7221736</v>
      </c>
      <c r="E18" s="80">
        <v>609.22</v>
      </c>
      <c r="F18" s="80"/>
      <c r="G18" s="38" t="s">
        <v>11</v>
      </c>
      <c r="H18" s="38" t="s">
        <v>25</v>
      </c>
      <c r="I18" s="38">
        <v>13787</v>
      </c>
      <c r="J18" s="38">
        <v>19294841</v>
      </c>
      <c r="K18" s="38">
        <v>1399.49</v>
      </c>
    </row>
    <row r="19" spans="1:11">
      <c r="A19" s="80" t="s">
        <v>9</v>
      </c>
      <c r="B19" s="80" t="s">
        <v>26</v>
      </c>
      <c r="C19" s="80">
        <v>16723</v>
      </c>
      <c r="D19" s="80">
        <v>13611632</v>
      </c>
      <c r="E19" s="80">
        <v>813.94</v>
      </c>
      <c r="F19" s="80"/>
      <c r="G19" s="38" t="s">
        <v>11</v>
      </c>
      <c r="H19" s="38" t="s">
        <v>26</v>
      </c>
      <c r="I19" s="38">
        <v>12287</v>
      </c>
      <c r="J19" s="38">
        <v>16177614</v>
      </c>
      <c r="K19" s="38">
        <v>1316.64</v>
      </c>
    </row>
    <row r="20" spans="1:11">
      <c r="A20" s="80" t="s">
        <v>9</v>
      </c>
      <c r="B20" s="80" t="s">
        <v>27</v>
      </c>
      <c r="C20" s="80">
        <v>25420</v>
      </c>
      <c r="D20" s="80">
        <v>20512866</v>
      </c>
      <c r="E20" s="80">
        <v>806.95</v>
      </c>
      <c r="F20" s="80"/>
      <c r="G20" s="38" t="s">
        <v>11</v>
      </c>
      <c r="H20" s="38" t="s">
        <v>27</v>
      </c>
      <c r="I20" s="38">
        <v>15062</v>
      </c>
      <c r="J20" s="38">
        <v>19752381</v>
      </c>
      <c r="K20" s="38">
        <v>1311.4</v>
      </c>
    </row>
    <row r="21" spans="1:11">
      <c r="A21" s="80" t="s">
        <v>9</v>
      </c>
      <c r="B21" s="80" t="s">
        <v>28</v>
      </c>
      <c r="C21" s="80">
        <v>20043</v>
      </c>
      <c r="D21" s="80">
        <v>16431131</v>
      </c>
      <c r="E21" s="80">
        <v>819.79</v>
      </c>
      <c r="F21" s="80"/>
      <c r="G21" s="38" t="s">
        <v>11</v>
      </c>
      <c r="H21" s="38" t="s">
        <v>28</v>
      </c>
      <c r="I21" s="38">
        <v>10037</v>
      </c>
      <c r="J21" s="38">
        <v>13250735</v>
      </c>
      <c r="K21" s="38">
        <v>1320.18</v>
      </c>
    </row>
    <row r="22" spans="1:11">
      <c r="A22" s="80" t="s">
        <v>9</v>
      </c>
      <c r="B22" s="80" t="s">
        <v>29</v>
      </c>
      <c r="C22" s="80">
        <v>12744</v>
      </c>
      <c r="D22" s="80">
        <v>5965175</v>
      </c>
      <c r="E22" s="80">
        <v>468.07</v>
      </c>
      <c r="F22" s="80"/>
      <c r="G22" s="38" t="s">
        <v>11</v>
      </c>
      <c r="H22" s="38" t="s">
        <v>29</v>
      </c>
      <c r="I22" s="38">
        <v>13652</v>
      </c>
      <c r="J22" s="38">
        <v>20329899</v>
      </c>
      <c r="K22" s="38">
        <v>1489.15</v>
      </c>
    </row>
    <row r="23" spans="1:11">
      <c r="A23" s="80" t="s">
        <v>9</v>
      </c>
      <c r="B23" s="80" t="s">
        <v>30</v>
      </c>
      <c r="C23" s="80">
        <v>14000</v>
      </c>
      <c r="D23" s="80">
        <v>6610967</v>
      </c>
      <c r="E23" s="80">
        <v>472.21</v>
      </c>
      <c r="F23" s="80"/>
      <c r="G23" s="38" t="s">
        <v>11</v>
      </c>
      <c r="H23" s="38" t="s">
        <v>30</v>
      </c>
      <c r="I23" s="38">
        <v>13000</v>
      </c>
      <c r="J23" s="38">
        <v>19362732</v>
      </c>
      <c r="K23" s="38">
        <v>1489.44</v>
      </c>
    </row>
    <row r="24" spans="1:11">
      <c r="A24" s="81" t="s">
        <v>9</v>
      </c>
      <c r="B24" s="81" t="s">
        <v>31</v>
      </c>
      <c r="C24" s="81">
        <v>12778</v>
      </c>
      <c r="D24" s="81">
        <v>5943231</v>
      </c>
      <c r="E24" s="81">
        <v>465.11</v>
      </c>
      <c r="F24" s="81"/>
      <c r="G24" s="75" t="s">
        <v>11</v>
      </c>
      <c r="H24" s="75" t="s">
        <v>31</v>
      </c>
      <c r="I24" s="75">
        <v>15050</v>
      </c>
      <c r="J24" s="75">
        <v>22417346</v>
      </c>
      <c r="K24" s="75">
        <v>1489.52</v>
      </c>
    </row>
    <row r="25" spans="1:11">
      <c r="C25" s="80">
        <f>SUM(C4:C24)</f>
        <v>288605</v>
      </c>
      <c r="E25" s="80">
        <f>AVERAGE(E4:E24)</f>
        <v>608.83809523809498</v>
      </c>
      <c r="I25" s="38">
        <f>SUM(I4:I24)</f>
        <v>252396</v>
      </c>
      <c r="K25" s="38">
        <f>AVERAGE(K4:K24)</f>
        <v>1371.77428571429</v>
      </c>
    </row>
  </sheetData>
  <mergeCells count="3">
    <mergeCell ref="A1:K1"/>
    <mergeCell ref="A2:E2"/>
    <mergeCell ref="G2:K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3:J44"/>
  <sheetViews>
    <sheetView topLeftCell="E1" workbookViewId="0">
      <selection activeCell="Q18" sqref="Q18"/>
    </sheetView>
  </sheetViews>
  <sheetFormatPr defaultColWidth="9" defaultRowHeight="14.25"/>
  <sheetData>
    <row r="3" spans="1:10">
      <c r="B3" s="38"/>
      <c r="C3" s="39" t="s">
        <v>1958</v>
      </c>
      <c r="D3" s="22"/>
      <c r="E3" s="22"/>
      <c r="F3" s="22"/>
      <c r="G3" s="22"/>
      <c r="H3" s="22"/>
      <c r="I3" s="22"/>
    </row>
    <row r="4" spans="1:10">
      <c r="B4" s="38"/>
      <c r="C4" s="10">
        <v>0</v>
      </c>
      <c r="D4" s="10">
        <v>2</v>
      </c>
      <c r="E4" s="10">
        <v>4</v>
      </c>
      <c r="F4" s="10">
        <v>6</v>
      </c>
      <c r="G4" s="10">
        <v>8</v>
      </c>
      <c r="H4" s="10">
        <v>10</v>
      </c>
      <c r="I4" s="10">
        <v>12</v>
      </c>
    </row>
    <row r="5" spans="1:10">
      <c r="B5" s="38"/>
      <c r="C5" s="22">
        <v>69098894470.256699</v>
      </c>
      <c r="D5" s="22">
        <v>79835923148.6008</v>
      </c>
      <c r="E5" s="22">
        <v>76301930375.668594</v>
      </c>
      <c r="F5" s="22">
        <v>101493749583.132</v>
      </c>
      <c r="G5" s="22">
        <v>84169507078.760193</v>
      </c>
      <c r="H5" s="22">
        <v>81875451516.750702</v>
      </c>
      <c r="I5" s="22">
        <v>74906250661.042694</v>
      </c>
    </row>
    <row r="6" spans="1:10">
      <c r="B6" s="38"/>
      <c r="C6" s="22">
        <v>69762838909.820404</v>
      </c>
      <c r="D6" s="22">
        <v>80610199336.841705</v>
      </c>
      <c r="E6" s="22">
        <v>76749425477.005997</v>
      </c>
      <c r="F6" s="22">
        <v>95339728531.486099</v>
      </c>
      <c r="G6" s="22">
        <v>70138657222.175003</v>
      </c>
      <c r="H6" s="22">
        <v>74156603886.758698</v>
      </c>
      <c r="I6" s="22">
        <v>70057268567.470093</v>
      </c>
    </row>
    <row r="7" spans="1:10">
      <c r="B7" s="38"/>
      <c r="C7" s="40">
        <v>66362928655.6082</v>
      </c>
      <c r="D7" s="40">
        <v>78223291237.363403</v>
      </c>
      <c r="E7" s="40">
        <v>92732704236.602905</v>
      </c>
      <c r="F7" s="40">
        <v>85021360093.289001</v>
      </c>
      <c r="G7" s="40">
        <v>78697163793.476898</v>
      </c>
      <c r="H7" s="40">
        <v>64969308655.048698</v>
      </c>
      <c r="I7" s="40">
        <v>73931394806.541397</v>
      </c>
    </row>
    <row r="8" spans="1:10">
      <c r="A8" s="1"/>
      <c r="B8" s="41" t="s">
        <v>1959</v>
      </c>
      <c r="C8" s="41">
        <f>AVERAGE(C5:C7)</f>
        <v>68408220678.561798</v>
      </c>
      <c r="D8" s="41">
        <f t="shared" ref="D8:I8" si="0">AVERAGE(D5:D7)</f>
        <v>79556471240.935303</v>
      </c>
      <c r="E8" s="41">
        <f t="shared" si="0"/>
        <v>81928020029.759201</v>
      </c>
      <c r="F8" s="41">
        <f t="shared" si="0"/>
        <v>93951612735.968994</v>
      </c>
      <c r="G8" s="41">
        <f t="shared" si="0"/>
        <v>77668442698.137405</v>
      </c>
      <c r="H8" s="41">
        <f t="shared" si="0"/>
        <v>73667121352.852707</v>
      </c>
      <c r="I8" s="41">
        <f t="shared" si="0"/>
        <v>72964971345.018097</v>
      </c>
    </row>
    <row r="9" spans="1:10">
      <c r="A9" s="1"/>
      <c r="B9" s="41" t="s">
        <v>1960</v>
      </c>
      <c r="C9" s="42">
        <f>STDEV(C5:C7)</f>
        <v>1802115464.9675</v>
      </c>
      <c r="D9" s="42">
        <f t="shared" ref="D9:I9" si="1">STDEV(D5:D7)</f>
        <v>1217744881.0659001</v>
      </c>
      <c r="E9" s="42">
        <f t="shared" si="1"/>
        <v>9359805744.4395809</v>
      </c>
      <c r="F9" s="42">
        <f t="shared" si="1"/>
        <v>8323464000.7989197</v>
      </c>
      <c r="G9" s="42">
        <f t="shared" si="1"/>
        <v>7071766910.9994402</v>
      </c>
      <c r="H9" s="42">
        <f t="shared" si="1"/>
        <v>8463693725.4557304</v>
      </c>
      <c r="I9" s="42">
        <f t="shared" si="1"/>
        <v>2564885487.9280701</v>
      </c>
    </row>
    <row r="12" spans="1:10">
      <c r="B12" s="8"/>
      <c r="C12" s="43" t="s">
        <v>1974</v>
      </c>
      <c r="D12" s="43"/>
      <c r="E12" s="43"/>
      <c r="F12" s="43"/>
      <c r="G12" s="43"/>
      <c r="H12" s="43"/>
      <c r="I12" s="22"/>
    </row>
    <row r="13" spans="1:10">
      <c r="B13" s="8"/>
      <c r="C13" s="10">
        <v>0</v>
      </c>
      <c r="D13" s="10">
        <v>2</v>
      </c>
      <c r="E13" s="10">
        <v>4</v>
      </c>
      <c r="F13" s="10">
        <v>6</v>
      </c>
      <c r="G13" s="10">
        <v>8</v>
      </c>
      <c r="H13" s="10">
        <v>10</v>
      </c>
      <c r="I13" s="10">
        <v>12</v>
      </c>
      <c r="J13" s="22"/>
    </row>
    <row r="14" spans="1:10">
      <c r="B14" s="8"/>
      <c r="C14" s="22">
        <v>1850939908.7802999</v>
      </c>
      <c r="D14" s="22">
        <v>26454138746.094799</v>
      </c>
      <c r="E14" s="22">
        <v>15155746292.500099</v>
      </c>
      <c r="F14" s="22">
        <v>23424559653.5774</v>
      </c>
      <c r="G14" s="22">
        <v>707412857.9849</v>
      </c>
      <c r="H14" s="22">
        <v>23896787343.8946</v>
      </c>
      <c r="I14" s="22">
        <v>303092999.22960001</v>
      </c>
      <c r="J14" s="22"/>
    </row>
    <row r="15" spans="1:10">
      <c r="B15" s="8"/>
      <c r="C15" s="22">
        <v>1892276296.85888</v>
      </c>
      <c r="D15" s="22">
        <v>28311418359.573502</v>
      </c>
      <c r="E15" s="22">
        <v>19643882889.844601</v>
      </c>
      <c r="F15" s="22">
        <v>25995781361.506699</v>
      </c>
      <c r="G15" s="22">
        <v>1360586643.0531001</v>
      </c>
      <c r="H15" s="22">
        <v>16611927158.4254</v>
      </c>
      <c r="I15" s="22">
        <v>448223441.33029997</v>
      </c>
      <c r="J15" s="22"/>
    </row>
    <row r="16" spans="1:10">
      <c r="B16" s="8"/>
      <c r="C16" s="40">
        <v>1823382997.7418001</v>
      </c>
      <c r="D16" s="40">
        <v>29058446272.676701</v>
      </c>
      <c r="E16" s="40">
        <v>23666156651.856899</v>
      </c>
      <c r="F16" s="40">
        <v>18622427502.450298</v>
      </c>
      <c r="G16" s="40">
        <v>1054679745.52938</v>
      </c>
      <c r="H16" s="40">
        <v>8998117920.3141003</v>
      </c>
      <c r="I16" s="40">
        <v>383171384.68554902</v>
      </c>
      <c r="J16" s="22"/>
    </row>
    <row r="17" spans="2:10">
      <c r="B17" s="44" t="s">
        <v>1959</v>
      </c>
      <c r="C17" s="41">
        <f>AVERAGE(C14:C16)</f>
        <v>1855533067.7936599</v>
      </c>
      <c r="D17" s="41">
        <f t="shared" ref="D17:I17" si="2">AVERAGE(D14:D16)</f>
        <v>27941334459.448299</v>
      </c>
      <c r="E17" s="41">
        <f t="shared" si="2"/>
        <v>19488595278.0672</v>
      </c>
      <c r="F17" s="41">
        <f t="shared" si="2"/>
        <v>22680922839.178101</v>
      </c>
      <c r="G17" s="41">
        <f t="shared" si="2"/>
        <v>1040893082.1891299</v>
      </c>
      <c r="H17" s="41">
        <f t="shared" si="2"/>
        <v>16502277474.211399</v>
      </c>
      <c r="I17" s="41">
        <f t="shared" si="2"/>
        <v>378162608.41514999</v>
      </c>
      <c r="J17" s="22"/>
    </row>
    <row r="18" spans="2:10">
      <c r="B18" s="41" t="s">
        <v>1960</v>
      </c>
      <c r="C18" s="42">
        <f>STDEV(C14:C16)</f>
        <v>34675560.530442297</v>
      </c>
      <c r="D18" s="42">
        <f t="shared" ref="D18:I18" si="3">STDEV(D14:D16)</f>
        <v>1341016775.8464799</v>
      </c>
      <c r="E18" s="42">
        <f t="shared" si="3"/>
        <v>4257329773.8066401</v>
      </c>
      <c r="F18" s="42">
        <f t="shared" si="3"/>
        <v>3742503649.49894</v>
      </c>
      <c r="G18" s="42">
        <f t="shared" si="3"/>
        <v>326805067.95278299</v>
      </c>
      <c r="H18" s="42">
        <f t="shared" si="3"/>
        <v>7449939928.4973602</v>
      </c>
      <c r="I18" s="42">
        <f t="shared" si="3"/>
        <v>72694753.496255398</v>
      </c>
      <c r="J18" s="22"/>
    </row>
    <row r="21" spans="2:10">
      <c r="B21" s="8"/>
      <c r="C21" s="44" t="s">
        <v>1976</v>
      </c>
      <c r="D21" s="44"/>
      <c r="E21" s="44"/>
      <c r="F21" s="44"/>
      <c r="G21" s="8"/>
      <c r="H21" s="8"/>
    </row>
    <row r="22" spans="2:10">
      <c r="B22" s="8"/>
      <c r="C22" s="10">
        <v>0</v>
      </c>
      <c r="D22" s="10">
        <v>2</v>
      </c>
      <c r="E22" s="10">
        <v>4</v>
      </c>
      <c r="F22" s="10">
        <v>6</v>
      </c>
      <c r="G22" s="10">
        <v>8</v>
      </c>
      <c r="H22" s="10">
        <v>10</v>
      </c>
      <c r="I22" s="10">
        <v>12</v>
      </c>
    </row>
    <row r="23" spans="2:10">
      <c r="B23" s="8"/>
      <c r="C23" s="8">
        <v>27319074280.310799</v>
      </c>
      <c r="D23" s="8">
        <v>36641439769.472397</v>
      </c>
      <c r="E23" s="8">
        <v>43062214938.473602</v>
      </c>
      <c r="F23" s="8">
        <v>43919857271.853699</v>
      </c>
      <c r="G23" s="8">
        <v>52101636691.296097</v>
      </c>
      <c r="H23" s="8">
        <v>40382077188.008499</v>
      </c>
      <c r="I23" s="8">
        <v>42653692469.862602</v>
      </c>
    </row>
    <row r="24" spans="2:10">
      <c r="B24" s="8"/>
      <c r="C24" s="8">
        <v>28425267312.4245</v>
      </c>
      <c r="D24" s="8">
        <v>35252097754.754799</v>
      </c>
      <c r="E24" s="8">
        <v>39366712055.971298</v>
      </c>
      <c r="F24" s="8">
        <v>43919857271.853699</v>
      </c>
      <c r="G24" s="8">
        <v>33837912498.104401</v>
      </c>
      <c r="H24" s="8">
        <v>39278813959.481796</v>
      </c>
      <c r="I24" s="8">
        <v>38319068296.195396</v>
      </c>
    </row>
    <row r="25" spans="2:10">
      <c r="B25" s="8"/>
      <c r="C25" s="45">
        <v>27875619530.222198</v>
      </c>
      <c r="D25" s="45">
        <v>32480320533.9683</v>
      </c>
      <c r="E25" s="45">
        <v>34737611259.098099</v>
      </c>
      <c r="F25" s="45">
        <v>48307972426.006401</v>
      </c>
      <c r="G25" s="45">
        <v>43829170086.594299</v>
      </c>
      <c r="H25" s="45">
        <v>37397752434.727798</v>
      </c>
      <c r="I25" s="45">
        <v>41296107990.689598</v>
      </c>
    </row>
    <row r="26" spans="2:10">
      <c r="B26" s="41" t="s">
        <v>1959</v>
      </c>
      <c r="C26" s="44">
        <f>AVERAGE(C23:C25)</f>
        <v>27873320374.319199</v>
      </c>
      <c r="D26" s="44">
        <f t="shared" ref="D26:I26" si="4">AVERAGE(D23:D25)</f>
        <v>34791286019.398499</v>
      </c>
      <c r="E26" s="44">
        <f t="shared" si="4"/>
        <v>39055512751.181</v>
      </c>
      <c r="F26" s="44">
        <f t="shared" si="4"/>
        <v>45382562323.2379</v>
      </c>
      <c r="G26" s="44">
        <f t="shared" si="4"/>
        <v>43256239758.664902</v>
      </c>
      <c r="H26" s="44">
        <f t="shared" si="4"/>
        <v>39019547860.739403</v>
      </c>
      <c r="I26" s="44">
        <f t="shared" si="4"/>
        <v>40756289585.582497</v>
      </c>
    </row>
    <row r="27" spans="2:10">
      <c r="B27" s="41" t="s">
        <v>1960</v>
      </c>
      <c r="C27" s="46">
        <f>STDEV(C23:C26)</f>
        <v>451604340.59223801</v>
      </c>
      <c r="D27" s="46">
        <f t="shared" ref="D27:I27" si="5">STDEV(D23:D26)</f>
        <v>1729737728.59782</v>
      </c>
      <c r="E27" s="46">
        <f t="shared" si="5"/>
        <v>3405621858.06004</v>
      </c>
      <c r="F27" s="46">
        <f t="shared" si="5"/>
        <v>2068577321.41922</v>
      </c>
      <c r="G27" s="46">
        <f t="shared" si="5"/>
        <v>7467132078.7274103</v>
      </c>
      <c r="H27" s="46">
        <f t="shared" si="5"/>
        <v>1232061346.0724599</v>
      </c>
      <c r="I27" s="46">
        <f t="shared" si="5"/>
        <v>1810302850.2811899</v>
      </c>
    </row>
    <row r="28" spans="2:10">
      <c r="B28" s="8"/>
      <c r="C28" s="8"/>
      <c r="D28" s="8"/>
      <c r="E28" s="8"/>
      <c r="F28" s="8"/>
      <c r="G28" s="8"/>
      <c r="H28" s="8"/>
      <c r="I28" s="8"/>
    </row>
    <row r="29" spans="2:10">
      <c r="B29" s="8"/>
      <c r="C29" s="44" t="s">
        <v>1977</v>
      </c>
      <c r="D29" s="8"/>
      <c r="E29" s="8"/>
      <c r="F29" s="8"/>
      <c r="G29" s="8"/>
      <c r="I29" s="8"/>
    </row>
    <row r="30" spans="2:10">
      <c r="B30" s="8"/>
      <c r="C30" s="10">
        <v>0</v>
      </c>
      <c r="D30" s="10">
        <v>2</v>
      </c>
      <c r="E30" s="10">
        <v>4</v>
      </c>
      <c r="F30" s="10">
        <v>6</v>
      </c>
      <c r="G30" s="10">
        <v>8</v>
      </c>
      <c r="H30" s="10">
        <v>10</v>
      </c>
      <c r="I30" s="10">
        <v>12</v>
      </c>
    </row>
    <row r="31" spans="2:10">
      <c r="B31" s="8"/>
      <c r="C31" s="11">
        <v>5.35</v>
      </c>
      <c r="D31" s="11">
        <v>4.84</v>
      </c>
      <c r="E31" s="11">
        <v>4.22</v>
      </c>
      <c r="F31" s="11">
        <v>3.77</v>
      </c>
      <c r="G31" s="11">
        <v>3.59</v>
      </c>
      <c r="H31" s="11">
        <v>3.44</v>
      </c>
      <c r="I31" s="11">
        <v>3.25</v>
      </c>
    </row>
    <row r="32" spans="2:10">
      <c r="B32" s="8"/>
      <c r="C32" s="8">
        <v>5.28</v>
      </c>
      <c r="D32" s="11">
        <v>4.8099999999999996</v>
      </c>
      <c r="E32" s="11">
        <v>4.2300000000000004</v>
      </c>
      <c r="F32" s="11">
        <v>3.82</v>
      </c>
      <c r="G32" s="11">
        <v>3.62</v>
      </c>
      <c r="H32" s="11">
        <v>3.42</v>
      </c>
      <c r="I32" s="11">
        <v>3.21</v>
      </c>
    </row>
    <row r="33" spans="1:9">
      <c r="B33" s="8"/>
      <c r="C33" s="45">
        <v>5.26</v>
      </c>
      <c r="D33" s="47">
        <v>4.79</v>
      </c>
      <c r="E33" s="47">
        <v>4.13</v>
      </c>
      <c r="F33" s="47">
        <v>3.78</v>
      </c>
      <c r="G33" s="47">
        <v>3.55</v>
      </c>
      <c r="H33" s="47">
        <v>3.42</v>
      </c>
      <c r="I33" s="47">
        <v>3.23</v>
      </c>
    </row>
    <row r="34" spans="1:9">
      <c r="A34" s="1"/>
      <c r="B34" s="35" t="s">
        <v>1959</v>
      </c>
      <c r="C34" s="48">
        <f>AVERAGE(C31:C33)</f>
        <v>5.2966666666666704</v>
      </c>
      <c r="D34" s="48">
        <f t="shared" ref="D34:I34" si="6">AVERAGE(D31:D33)</f>
        <v>4.8133333333333299</v>
      </c>
      <c r="E34" s="48">
        <f t="shared" si="6"/>
        <v>4.1933333333333298</v>
      </c>
      <c r="F34" s="48">
        <f t="shared" si="6"/>
        <v>3.79</v>
      </c>
      <c r="G34" s="48">
        <f t="shared" si="6"/>
        <v>3.58666666666667</v>
      </c>
      <c r="H34" s="48">
        <f t="shared" si="6"/>
        <v>3.4266666666666699</v>
      </c>
      <c r="I34" s="48">
        <f t="shared" si="6"/>
        <v>3.23</v>
      </c>
    </row>
    <row r="35" spans="1:9">
      <c r="A35" s="1"/>
      <c r="B35" s="41" t="s">
        <v>1960</v>
      </c>
      <c r="C35" s="49">
        <f>STDEV(C31:C33)</f>
        <v>4.7258156262525899E-2</v>
      </c>
      <c r="D35" s="49">
        <f t="shared" ref="D35:I35" si="7">STDEV(D31:D33)</f>
        <v>2.5166114784235801E-2</v>
      </c>
      <c r="E35" s="49">
        <f t="shared" si="7"/>
        <v>5.5075705472861197E-2</v>
      </c>
      <c r="F35" s="49">
        <f t="shared" si="7"/>
        <v>2.64575131106458E-2</v>
      </c>
      <c r="G35" s="49">
        <f t="shared" si="7"/>
        <v>3.5118845842842597E-2</v>
      </c>
      <c r="H35" s="49">
        <f t="shared" si="7"/>
        <v>1.15470053837925E-2</v>
      </c>
      <c r="I35" s="49">
        <f t="shared" si="7"/>
        <v>0.02</v>
      </c>
    </row>
    <row r="38" spans="1:9">
      <c r="B38" s="8"/>
      <c r="C38" s="44" t="s">
        <v>1979</v>
      </c>
      <c r="D38" s="8"/>
      <c r="E38" s="8"/>
      <c r="F38" s="8"/>
      <c r="G38" s="8"/>
      <c r="H38" s="8"/>
    </row>
    <row r="39" spans="1:9">
      <c r="B39" s="8"/>
      <c r="C39" s="10">
        <v>0</v>
      </c>
      <c r="D39" s="10">
        <v>2</v>
      </c>
      <c r="E39" s="10">
        <v>4</v>
      </c>
      <c r="F39" s="10">
        <v>6</v>
      </c>
      <c r="G39" s="10">
        <v>8</v>
      </c>
      <c r="H39" s="10">
        <v>10</v>
      </c>
      <c r="I39" s="10">
        <v>12</v>
      </c>
    </row>
    <row r="40" spans="1:9">
      <c r="B40" s="8"/>
      <c r="C40" s="8">
        <v>29168268173.977001</v>
      </c>
      <c r="D40" s="8">
        <v>4714167514.2453003</v>
      </c>
      <c r="E40" s="8">
        <v>3977292119.0450401</v>
      </c>
      <c r="F40" s="8">
        <v>21339534196.566399</v>
      </c>
      <c r="G40" s="8">
        <v>20017252040.327999</v>
      </c>
      <c r="H40" s="8">
        <v>3933699601.3824</v>
      </c>
      <c r="I40" s="8">
        <v>17857953915.337399</v>
      </c>
    </row>
    <row r="41" spans="1:9">
      <c r="B41" s="8"/>
      <c r="C41" s="8">
        <v>28483267622.358398</v>
      </c>
      <c r="D41" s="8">
        <v>4451448266.2926702</v>
      </c>
      <c r="E41" s="8">
        <v>3985643644.1234598</v>
      </c>
      <c r="F41" s="8">
        <v>19738639621.658001</v>
      </c>
      <c r="G41" s="8">
        <v>18339090809.052399</v>
      </c>
      <c r="H41" s="8">
        <v>4587727944.467</v>
      </c>
      <c r="I41" s="8">
        <v>17588805397.484299</v>
      </c>
    </row>
    <row r="42" spans="1:9">
      <c r="B42" s="8"/>
      <c r="C42" s="45">
        <v>26139047597.592602</v>
      </c>
      <c r="D42" s="45">
        <v>4014162419.6619</v>
      </c>
      <c r="E42" s="45">
        <v>3899473976.0605998</v>
      </c>
      <c r="F42" s="45">
        <v>20908092198.230499</v>
      </c>
      <c r="G42" s="45">
        <v>19561734853.183998</v>
      </c>
      <c r="H42" s="45">
        <v>5150910189.6413603</v>
      </c>
      <c r="I42" s="45">
        <v>18077847249.539001</v>
      </c>
    </row>
    <row r="43" spans="1:9">
      <c r="B43" s="41" t="s">
        <v>1959</v>
      </c>
      <c r="C43" s="44">
        <f>AVERAGE(C40:C42)</f>
        <v>27930194464.6427</v>
      </c>
      <c r="D43" s="44">
        <f t="shared" ref="D43:I43" si="8">AVERAGE(D40:D42)</f>
        <v>4393259400.0666199</v>
      </c>
      <c r="E43" s="44">
        <f t="shared" si="8"/>
        <v>3954136579.7430301</v>
      </c>
      <c r="F43" s="44">
        <f t="shared" si="8"/>
        <v>20662088672.1516</v>
      </c>
      <c r="G43" s="44">
        <f t="shared" si="8"/>
        <v>19306025900.854801</v>
      </c>
      <c r="H43" s="44">
        <f t="shared" si="8"/>
        <v>4557445911.8302498</v>
      </c>
      <c r="I43" s="44">
        <f t="shared" si="8"/>
        <v>17841535520.7869</v>
      </c>
    </row>
    <row r="44" spans="1:9">
      <c r="B44" s="41" t="s">
        <v>1980</v>
      </c>
      <c r="C44" s="46">
        <f>STDEV(C40:C42)</f>
        <v>1588540765.4312501</v>
      </c>
      <c r="D44" s="46">
        <f t="shared" ref="D44:I44" si="9">STDEV(D40:D42)</f>
        <v>353611709.68335199</v>
      </c>
      <c r="E44" s="46">
        <f t="shared" si="9"/>
        <v>47523017.3052065</v>
      </c>
      <c r="F44" s="46">
        <f t="shared" si="9"/>
        <v>828314047.40304399</v>
      </c>
      <c r="G44" s="46">
        <f t="shared" si="9"/>
        <v>867811373.95466399</v>
      </c>
      <c r="H44" s="46">
        <f t="shared" si="9"/>
        <v>609170054.39195001</v>
      </c>
      <c r="I44" s="46">
        <f t="shared" si="9"/>
        <v>244933982.99334699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11"/>
  <sheetViews>
    <sheetView topLeftCell="B9" workbookViewId="0">
      <selection activeCell="L31" sqref="L31"/>
    </sheetView>
  </sheetViews>
  <sheetFormatPr defaultColWidth="8.59765625" defaultRowHeight="14.25"/>
  <cols>
    <col min="1" max="1" width="14.33203125" customWidth="1"/>
    <col min="2" max="2" width="9.73046875" style="3" customWidth="1"/>
    <col min="3" max="3" width="9.06640625" style="3" customWidth="1"/>
    <col min="4" max="25" width="8.59765625" style="3"/>
  </cols>
  <sheetData>
    <row r="1" spans="1:25">
      <c r="A1" s="1"/>
      <c r="B1" s="2"/>
      <c r="C1" s="2" t="s">
        <v>1981</v>
      </c>
    </row>
    <row r="2" spans="1:25">
      <c r="A2" s="4" t="s">
        <v>1962</v>
      </c>
      <c r="B2" s="5" t="s">
        <v>46</v>
      </c>
      <c r="C2" s="5" t="s">
        <v>47</v>
      </c>
      <c r="D2" s="5" t="s">
        <v>48</v>
      </c>
      <c r="E2" s="6" t="s">
        <v>49</v>
      </c>
      <c r="F2" s="5" t="s">
        <v>50</v>
      </c>
      <c r="G2" s="5" t="s">
        <v>51</v>
      </c>
      <c r="H2" s="5" t="s">
        <v>52</v>
      </c>
      <c r="I2" s="5" t="s">
        <v>53</v>
      </c>
      <c r="J2" s="5" t="s">
        <v>54</v>
      </c>
      <c r="K2" s="5" t="s">
        <v>55</v>
      </c>
      <c r="L2" s="5" t="s">
        <v>56</v>
      </c>
      <c r="M2" s="5" t="s">
        <v>57</v>
      </c>
      <c r="N2" s="5" t="s">
        <v>58</v>
      </c>
      <c r="O2" s="5" t="s">
        <v>59</v>
      </c>
      <c r="P2" s="5" t="s">
        <v>60</v>
      </c>
      <c r="Q2" s="5" t="s">
        <v>61</v>
      </c>
      <c r="R2" s="5" t="s">
        <v>62</v>
      </c>
      <c r="S2" s="5" t="s">
        <v>63</v>
      </c>
      <c r="T2" s="5" t="s">
        <v>64</v>
      </c>
      <c r="U2" s="5" t="s">
        <v>65</v>
      </c>
      <c r="V2" s="5" t="s">
        <v>66</v>
      </c>
      <c r="W2" s="22"/>
      <c r="X2" s="22"/>
      <c r="Y2" s="22"/>
    </row>
    <row r="3" spans="1:25">
      <c r="A3" s="5" t="s">
        <v>1982</v>
      </c>
      <c r="B3" s="21">
        <v>6.9000000000000006E-2</v>
      </c>
      <c r="C3" s="21">
        <v>6.7000000000000004E-2</v>
      </c>
      <c r="D3" s="21">
        <v>7.1999999999999995E-2</v>
      </c>
      <c r="E3" s="21">
        <v>0.29099999999999998</v>
      </c>
      <c r="F3" s="21">
        <v>0.28699999999999998</v>
      </c>
      <c r="G3" s="21">
        <v>0.27700000000000002</v>
      </c>
      <c r="H3" s="21">
        <v>0.221</v>
      </c>
      <c r="I3" s="21">
        <v>0.21099999999999999</v>
      </c>
      <c r="J3" s="21">
        <v>0.24199999999999999</v>
      </c>
      <c r="K3" s="21">
        <v>0.185</v>
      </c>
      <c r="L3" s="21">
        <v>0.192</v>
      </c>
      <c r="M3" s="21">
        <v>0.182</v>
      </c>
      <c r="N3" s="21">
        <v>0.20100000000000001</v>
      </c>
      <c r="O3" s="21">
        <v>0.222</v>
      </c>
      <c r="P3" s="21">
        <v>0.23100000000000001</v>
      </c>
      <c r="Q3" s="21">
        <v>0.39600000000000002</v>
      </c>
      <c r="R3" s="21">
        <v>0.38700000000000001</v>
      </c>
      <c r="S3" s="21">
        <v>0.41199999999999998</v>
      </c>
      <c r="T3" s="21">
        <v>9.6000000000000002E-2</v>
      </c>
      <c r="U3" s="21">
        <v>9.0999999999999998E-2</v>
      </c>
      <c r="V3" s="21">
        <v>9.1999999999999998E-2</v>
      </c>
    </row>
    <row r="5" spans="1:25">
      <c r="C5" s="2" t="s">
        <v>1983</v>
      </c>
    </row>
    <row r="6" spans="1:25">
      <c r="C6" s="10">
        <v>0</v>
      </c>
      <c r="D6" s="10">
        <v>2</v>
      </c>
      <c r="E6" s="10">
        <v>4</v>
      </c>
      <c r="F6" s="10">
        <v>6</v>
      </c>
      <c r="G6" s="10">
        <v>8</v>
      </c>
      <c r="H6" s="10">
        <v>10</v>
      </c>
      <c r="I6" s="10">
        <v>12</v>
      </c>
    </row>
    <row r="7" spans="1:25">
      <c r="C7" s="11">
        <v>6.9000000000000006E-2</v>
      </c>
      <c r="D7" s="11">
        <v>0.29099999999999998</v>
      </c>
      <c r="E7" s="11">
        <v>0.221</v>
      </c>
      <c r="F7" s="11">
        <v>0.185</v>
      </c>
      <c r="G7" s="11">
        <v>0.20100000000000001</v>
      </c>
      <c r="H7" s="11">
        <v>0.39600000000000002</v>
      </c>
      <c r="I7" s="11">
        <v>9.6000000000000002E-2</v>
      </c>
    </row>
    <row r="8" spans="1:25">
      <c r="C8" s="11">
        <v>6.7000000000000004E-2</v>
      </c>
      <c r="D8" s="11">
        <v>0.28699999999999998</v>
      </c>
      <c r="E8" s="11">
        <v>0.21099999999999999</v>
      </c>
      <c r="F8" s="11">
        <v>0.192</v>
      </c>
      <c r="G8" s="11">
        <v>0.222</v>
      </c>
      <c r="H8" s="11">
        <v>0.38700000000000001</v>
      </c>
      <c r="I8" s="11">
        <v>9.0999999999999998E-2</v>
      </c>
    </row>
    <row r="9" spans="1:25">
      <c r="C9" s="34">
        <v>7.1999999999999995E-2</v>
      </c>
      <c r="D9" s="34">
        <v>0.27700000000000002</v>
      </c>
      <c r="E9" s="34">
        <v>0.24199999999999999</v>
      </c>
      <c r="F9" s="34">
        <v>0.182</v>
      </c>
      <c r="G9" s="34">
        <v>0.23100000000000001</v>
      </c>
      <c r="H9" s="34">
        <v>0.41199999999999998</v>
      </c>
      <c r="I9" s="34">
        <v>9.1999999999999998E-2</v>
      </c>
    </row>
    <row r="10" spans="1:25">
      <c r="B10" s="35" t="s">
        <v>1959</v>
      </c>
      <c r="C10" s="36">
        <f>AVERAGE(C7:C9)</f>
        <v>6.9333333333333302E-2</v>
      </c>
      <c r="D10" s="36">
        <f t="shared" ref="D10:I10" si="0">AVERAGE(D7:D9)</f>
        <v>0.28499999999999998</v>
      </c>
      <c r="E10" s="36">
        <f t="shared" si="0"/>
        <v>0.22466666666666699</v>
      </c>
      <c r="F10" s="36">
        <f t="shared" si="0"/>
        <v>0.18633333333333299</v>
      </c>
      <c r="G10" s="36">
        <f t="shared" si="0"/>
        <v>0.218</v>
      </c>
      <c r="H10" s="36">
        <f t="shared" si="0"/>
        <v>0.39833333333333298</v>
      </c>
      <c r="I10" s="36">
        <f t="shared" si="0"/>
        <v>9.2999999999999999E-2</v>
      </c>
      <c r="J10" s="2"/>
    </row>
    <row r="11" spans="1:25">
      <c r="B11" s="35" t="s">
        <v>1960</v>
      </c>
      <c r="C11" s="37">
        <f>STDEV(C7:C9)</f>
        <v>2.51661147842358E-3</v>
      </c>
      <c r="D11" s="37">
        <f t="shared" ref="D11:I11" si="1">STDEV(D7:D9)</f>
        <v>7.2111025509279496E-3</v>
      </c>
      <c r="E11" s="37">
        <f t="shared" si="1"/>
        <v>1.58219257150744E-2</v>
      </c>
      <c r="F11" s="37">
        <f t="shared" si="1"/>
        <v>5.1316014394468899E-3</v>
      </c>
      <c r="G11" s="37">
        <f t="shared" si="1"/>
        <v>1.5394804318340701E-2</v>
      </c>
      <c r="H11" s="37">
        <f t="shared" si="1"/>
        <v>1.2662279942148399E-2</v>
      </c>
      <c r="I11" s="37">
        <f t="shared" si="1"/>
        <v>2.6457513110645899E-3</v>
      </c>
      <c r="J11" s="2"/>
    </row>
  </sheetData>
  <pageMargins left="0.75" right="0.75" top="1" bottom="1" header="0.5" footer="0.5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C12"/>
  <sheetViews>
    <sheetView tabSelected="1" workbookViewId="0">
      <selection activeCell="Q9" sqref="Q9"/>
    </sheetView>
  </sheetViews>
  <sheetFormatPr defaultColWidth="9" defaultRowHeight="14.25"/>
  <cols>
    <col min="1" max="1" width="21.9296875" customWidth="1"/>
    <col min="2" max="2" width="9.46484375" customWidth="1"/>
    <col min="3" max="3" width="9.33203125" customWidth="1"/>
    <col min="4" max="4" width="9.19921875" customWidth="1"/>
    <col min="5" max="5" width="9.46484375" customWidth="1"/>
    <col min="6" max="6" width="8.9296875" customWidth="1"/>
    <col min="7" max="7" width="8.59765625" customWidth="1"/>
    <col min="8" max="8" width="9.06640625" customWidth="1"/>
  </cols>
  <sheetData>
    <row r="1" spans="1:29">
      <c r="A1" s="1"/>
      <c r="B1" s="2"/>
      <c r="C1" s="2" t="s">
        <v>1984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9">
      <c r="A2" s="23" t="s">
        <v>1962</v>
      </c>
      <c r="B2" s="24" t="s">
        <v>46</v>
      </c>
      <c r="C2" s="24" t="s">
        <v>47</v>
      </c>
      <c r="D2" s="24" t="s">
        <v>48</v>
      </c>
      <c r="E2" s="25" t="s">
        <v>49</v>
      </c>
      <c r="F2" s="24" t="s">
        <v>50</v>
      </c>
      <c r="G2" s="24" t="s">
        <v>51</v>
      </c>
      <c r="H2" s="24" t="s">
        <v>52</v>
      </c>
      <c r="I2" s="24" t="s">
        <v>53</v>
      </c>
      <c r="J2" s="24" t="s">
        <v>54</v>
      </c>
      <c r="K2" s="24" t="s">
        <v>55</v>
      </c>
      <c r="L2" s="24" t="s">
        <v>56</v>
      </c>
      <c r="M2" s="24" t="s">
        <v>57</v>
      </c>
      <c r="N2" s="24" t="s">
        <v>58</v>
      </c>
      <c r="O2" s="24" t="s">
        <v>59</v>
      </c>
      <c r="P2" s="24" t="s">
        <v>60</v>
      </c>
      <c r="Q2" s="24" t="s">
        <v>61</v>
      </c>
      <c r="R2" s="24" t="s">
        <v>62</v>
      </c>
      <c r="S2" s="24" t="s">
        <v>63</v>
      </c>
      <c r="T2" s="24" t="s">
        <v>64</v>
      </c>
      <c r="U2" s="24" t="s">
        <v>65</v>
      </c>
      <c r="V2" s="5" t="s">
        <v>66</v>
      </c>
      <c r="W2" s="21" t="s">
        <v>574</v>
      </c>
      <c r="X2" s="21" t="s">
        <v>575</v>
      </c>
      <c r="Y2" s="21" t="s">
        <v>576</v>
      </c>
    </row>
    <row r="3" spans="1:29">
      <c r="A3" s="26" t="s">
        <v>1985</v>
      </c>
      <c r="B3" s="26">
        <v>14968056752</v>
      </c>
      <c r="C3" s="26">
        <v>15655628850.83</v>
      </c>
      <c r="D3" s="26">
        <v>15431222570</v>
      </c>
      <c r="E3" s="26">
        <v>2452638540</v>
      </c>
      <c r="F3" s="26">
        <v>2306387297.8499999</v>
      </c>
      <c r="G3" s="26">
        <v>2069689495</v>
      </c>
      <c r="H3" s="26">
        <v>2113773270</v>
      </c>
      <c r="I3" s="26">
        <v>2046348024.842</v>
      </c>
      <c r="J3" s="26">
        <v>19286320922.974998</v>
      </c>
      <c r="K3" s="26">
        <v>17761731271</v>
      </c>
      <c r="L3" s="26">
        <v>18974118123</v>
      </c>
      <c r="M3" s="26">
        <v>1897411812</v>
      </c>
      <c r="N3" s="26">
        <v>12950762523</v>
      </c>
      <c r="O3" s="26">
        <v>13046450739</v>
      </c>
      <c r="P3" s="26">
        <v>13258578763.620001</v>
      </c>
      <c r="Q3" s="26">
        <v>2207414633</v>
      </c>
      <c r="R3" s="26">
        <v>2435271464.1550002</v>
      </c>
      <c r="S3" s="26">
        <v>2614905098</v>
      </c>
      <c r="T3" s="26">
        <v>11854520645</v>
      </c>
      <c r="U3" s="26">
        <v>12200577945</v>
      </c>
      <c r="V3" s="26">
        <v>12268100280.9</v>
      </c>
      <c r="W3" s="26">
        <v>5072060.84</v>
      </c>
      <c r="X3" s="26">
        <v>3998256.5060000001</v>
      </c>
      <c r="Y3" s="26">
        <v>3595581.9479999999</v>
      </c>
    </row>
    <row r="5" spans="1:29">
      <c r="A5" s="30"/>
      <c r="E5" t="s">
        <v>1986</v>
      </c>
    </row>
    <row r="6" spans="1:29">
      <c r="B6" s="21">
        <v>0</v>
      </c>
      <c r="C6" s="21">
        <v>2</v>
      </c>
      <c r="D6" s="21">
        <v>4</v>
      </c>
      <c r="E6" s="21">
        <v>6</v>
      </c>
      <c r="F6" s="21">
        <v>8</v>
      </c>
      <c r="G6" s="21">
        <v>10</v>
      </c>
      <c r="H6" s="21">
        <v>12</v>
      </c>
      <c r="J6" s="32"/>
    </row>
    <row r="7" spans="1:29">
      <c r="B7" s="22">
        <v>14968056752</v>
      </c>
      <c r="C7" s="22">
        <v>2452638540</v>
      </c>
      <c r="D7" s="22">
        <v>2113773270</v>
      </c>
      <c r="E7" s="22">
        <v>17761731271</v>
      </c>
      <c r="F7" s="22">
        <v>12950762523</v>
      </c>
      <c r="G7" s="22">
        <v>2207414633</v>
      </c>
      <c r="H7" s="22">
        <v>11854520645</v>
      </c>
      <c r="J7" s="33"/>
    </row>
    <row r="8" spans="1:29">
      <c r="B8" s="22">
        <v>15655628850.83</v>
      </c>
      <c r="C8" s="22">
        <v>2306387297.8499999</v>
      </c>
      <c r="D8" s="22">
        <v>2046348024.842</v>
      </c>
      <c r="E8" s="22">
        <v>18974118123</v>
      </c>
      <c r="F8" s="22">
        <v>13046450739</v>
      </c>
      <c r="G8" s="22">
        <v>2435271464.1550002</v>
      </c>
      <c r="H8" s="22">
        <v>12200577945</v>
      </c>
    </row>
    <row r="9" spans="1:29">
      <c r="B9" s="22">
        <v>15431222570</v>
      </c>
      <c r="C9" s="22">
        <v>2069689495</v>
      </c>
      <c r="D9" s="22">
        <v>19286320922.974998</v>
      </c>
      <c r="E9" s="22">
        <v>1897411812</v>
      </c>
      <c r="F9" s="22">
        <v>13258578763.620001</v>
      </c>
      <c r="G9" s="22">
        <v>2614905098</v>
      </c>
      <c r="H9" s="22">
        <v>12268100280.9</v>
      </c>
    </row>
    <row r="10" spans="1:29">
      <c r="A10" t="s">
        <v>1959</v>
      </c>
      <c r="B10" s="31">
        <f>AVERAGE(B7:B9)</f>
        <v>15351636057.610001</v>
      </c>
      <c r="C10" s="31">
        <f>AVERAGE(C7:C9)</f>
        <v>2276238444.28333</v>
      </c>
      <c r="D10" s="31">
        <f t="shared" ref="D10:H10" si="0">AVERAGE(D7:D9)</f>
        <v>7815480739.2723303</v>
      </c>
      <c r="E10" s="31">
        <f t="shared" si="0"/>
        <v>12877753735.3333</v>
      </c>
      <c r="F10" s="31">
        <f t="shared" si="0"/>
        <v>13085264008.540001</v>
      </c>
      <c r="G10" s="31">
        <f t="shared" si="0"/>
        <v>2419197065.0516701</v>
      </c>
      <c r="H10" s="31">
        <f t="shared" si="0"/>
        <v>12107732956.9667</v>
      </c>
    </row>
    <row r="11" spans="1:29">
      <c r="A11" t="s">
        <v>1960</v>
      </c>
      <c r="B11" s="26">
        <f>STDEV(B7:B9)</f>
        <v>350627091.777255</v>
      </c>
      <c r="C11" s="26">
        <f>STDEV(C7:C9)</f>
        <v>193246494.910364</v>
      </c>
      <c r="D11" s="26">
        <f t="shared" ref="D11:H11" si="1">STDEV(D7:D9)</f>
        <v>9934096206.0449696</v>
      </c>
      <c r="E11" s="26">
        <f t="shared" si="1"/>
        <v>9528557185.3617592</v>
      </c>
      <c r="F11" s="26">
        <f t="shared" si="1"/>
        <v>157535906.75349599</v>
      </c>
      <c r="G11" s="26">
        <f t="shared" si="1"/>
        <v>204220247.518161</v>
      </c>
      <c r="H11" s="26">
        <f t="shared" si="1"/>
        <v>221871973.57930601</v>
      </c>
    </row>
    <row r="12" spans="1:29">
      <c r="B12" s="22"/>
      <c r="C12" s="22"/>
      <c r="D12" s="22"/>
      <c r="E12" s="22"/>
      <c r="F12" s="22"/>
      <c r="G12" s="22"/>
      <c r="H12" s="22"/>
      <c r="I12" s="22"/>
      <c r="W12" s="22"/>
      <c r="X12" s="22"/>
      <c r="Y12" s="22"/>
      <c r="Z12" s="22"/>
      <c r="AA12" s="22"/>
      <c r="AB12" s="22"/>
      <c r="AC12" s="22">
        <v>12268100280.9</v>
      </c>
    </row>
  </sheetData>
  <pageMargins left="0.7" right="0.7" top="0.75" bottom="0.75" header="0.3" footer="0.3"/>
  <pageSetup orientation="portrait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11"/>
  <sheetViews>
    <sheetView topLeftCell="A4" workbookViewId="0">
      <selection activeCell="K13" sqref="K13"/>
    </sheetView>
  </sheetViews>
  <sheetFormatPr defaultColWidth="9" defaultRowHeight="14.25"/>
  <cols>
    <col min="2" max="2" width="8.796875" customWidth="1"/>
    <col min="3" max="3" width="8.19921875" customWidth="1"/>
    <col min="4" max="4" width="9.53125" customWidth="1"/>
  </cols>
  <sheetData>
    <row r="1" spans="1:25">
      <c r="A1" s="1"/>
      <c r="B1" s="2"/>
      <c r="C1" s="2" t="s">
        <v>1987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5">
      <c r="A2" s="23" t="s">
        <v>1962</v>
      </c>
      <c r="B2" s="24" t="s">
        <v>46</v>
      </c>
      <c r="C2" s="24" t="s">
        <v>47</v>
      </c>
      <c r="D2" s="24" t="s">
        <v>48</v>
      </c>
      <c r="E2" s="25" t="s">
        <v>49</v>
      </c>
      <c r="F2" s="24" t="s">
        <v>50</v>
      </c>
      <c r="G2" s="24" t="s">
        <v>51</v>
      </c>
      <c r="H2" s="24" t="s">
        <v>52</v>
      </c>
      <c r="I2" s="24" t="s">
        <v>53</v>
      </c>
      <c r="J2" s="24" t="s">
        <v>54</v>
      </c>
      <c r="K2" s="24" t="s">
        <v>55</v>
      </c>
      <c r="L2" s="24" t="s">
        <v>56</v>
      </c>
      <c r="M2" s="24" t="s">
        <v>57</v>
      </c>
      <c r="N2" s="24" t="s">
        <v>58</v>
      </c>
      <c r="O2" s="24" t="s">
        <v>59</v>
      </c>
      <c r="P2" s="24" t="s">
        <v>60</v>
      </c>
      <c r="Q2" s="24" t="s">
        <v>61</v>
      </c>
      <c r="R2" s="24" t="s">
        <v>62</v>
      </c>
      <c r="S2" s="24" t="s">
        <v>63</v>
      </c>
      <c r="T2" s="24" t="s">
        <v>64</v>
      </c>
      <c r="U2" s="24" t="s">
        <v>65</v>
      </c>
      <c r="V2" s="24" t="s">
        <v>66</v>
      </c>
      <c r="W2" s="29" t="s">
        <v>574</v>
      </c>
      <c r="X2" s="29" t="s">
        <v>575</v>
      </c>
      <c r="Y2" s="29" t="s">
        <v>576</v>
      </c>
    </row>
    <row r="3" spans="1:25">
      <c r="A3" s="26"/>
      <c r="B3" s="27">
        <v>734433.68110000005</v>
      </c>
      <c r="C3" s="27">
        <v>685280.136115</v>
      </c>
      <c r="D3" s="27">
        <v>596207.35990000004</v>
      </c>
      <c r="E3" s="27">
        <v>1959734.6440000001</v>
      </c>
      <c r="F3" s="27">
        <v>2294909.1332999999</v>
      </c>
      <c r="G3" s="27">
        <v>2540087.1860000002</v>
      </c>
      <c r="H3" s="27">
        <v>2017608.0190000001</v>
      </c>
      <c r="I3" s="26">
        <v>2090806.7190340001</v>
      </c>
      <c r="J3" s="26">
        <v>2114421.0699999998</v>
      </c>
      <c r="K3" s="26">
        <v>2397125.1422999999</v>
      </c>
      <c r="L3" s="26">
        <v>1869195.2450000001</v>
      </c>
      <c r="M3" s="26">
        <v>2696757.4070000001</v>
      </c>
      <c r="N3" s="26">
        <v>411075.74890000001</v>
      </c>
      <c r="O3" s="26">
        <v>859190.07339999999</v>
      </c>
      <c r="P3" s="26">
        <v>647835.56937299995</v>
      </c>
      <c r="Q3" s="26">
        <v>2158757.4440000001</v>
      </c>
      <c r="R3" s="26">
        <v>2144519.3134900001</v>
      </c>
      <c r="S3" s="26">
        <v>2087815.4539999999</v>
      </c>
      <c r="T3" s="26">
        <v>379777.05459999997</v>
      </c>
      <c r="U3" s="26">
        <v>374614.36200000002</v>
      </c>
      <c r="V3" s="26">
        <v>384739.62246599997</v>
      </c>
      <c r="W3" s="26">
        <v>125575.4996</v>
      </c>
      <c r="X3" s="26">
        <v>181054.8548</v>
      </c>
      <c r="Y3" s="26">
        <v>187812.9369</v>
      </c>
    </row>
    <row r="4" spans="1:25">
      <c r="B4" s="22"/>
      <c r="C4" s="22"/>
      <c r="D4" s="22"/>
      <c r="E4" s="22"/>
      <c r="F4" s="22"/>
      <c r="G4" s="22"/>
      <c r="H4" s="22"/>
    </row>
    <row r="5" spans="1:25">
      <c r="F5" t="s">
        <v>1986</v>
      </c>
    </row>
    <row r="6" spans="1:25">
      <c r="C6" s="21">
        <v>0</v>
      </c>
      <c r="D6" s="21">
        <v>2</v>
      </c>
      <c r="E6" s="21">
        <v>4</v>
      </c>
      <c r="F6" s="21">
        <v>6</v>
      </c>
      <c r="G6" s="21">
        <v>8</v>
      </c>
      <c r="H6" s="21">
        <v>10</v>
      </c>
      <c r="I6" s="21">
        <v>12</v>
      </c>
    </row>
    <row r="7" spans="1:25">
      <c r="C7" s="22">
        <v>734433.68110000005</v>
      </c>
      <c r="D7" s="22">
        <v>1959734.6440000001</v>
      </c>
      <c r="E7" s="22">
        <v>2017608.0190000001</v>
      </c>
      <c r="F7">
        <v>2397125.1422999999</v>
      </c>
      <c r="G7">
        <v>411075.74890000001</v>
      </c>
      <c r="H7">
        <v>2158757.4440000001</v>
      </c>
      <c r="I7">
        <v>379777.05459999997</v>
      </c>
    </row>
    <row r="8" spans="1:25">
      <c r="C8" s="22">
        <v>685280.136115</v>
      </c>
      <c r="D8" s="22">
        <v>2294909.1332999999</v>
      </c>
      <c r="E8">
        <v>2090806.7190340001</v>
      </c>
      <c r="F8">
        <v>1869195.2450000001</v>
      </c>
      <c r="G8">
        <v>859190.07339999999</v>
      </c>
      <c r="H8">
        <v>2144519.3134900001</v>
      </c>
      <c r="I8">
        <v>374614.36200000002</v>
      </c>
    </row>
    <row r="9" spans="1:25">
      <c r="C9" s="28">
        <v>596207.35990000004</v>
      </c>
      <c r="D9" s="28">
        <v>2540087.1860000002</v>
      </c>
      <c r="E9" s="16">
        <v>2114421.0699999998</v>
      </c>
      <c r="F9" s="16">
        <v>2696757.4070000001</v>
      </c>
      <c r="G9" s="16">
        <v>647835.56937299995</v>
      </c>
      <c r="H9" s="16">
        <v>2087815.4539999999</v>
      </c>
      <c r="I9" s="16">
        <v>384739.62246599997</v>
      </c>
    </row>
    <row r="10" spans="1:25">
      <c r="B10" s="11" t="s">
        <v>1959</v>
      </c>
      <c r="C10">
        <f>AVERAGE(C7:C9)</f>
        <v>671973.72570499999</v>
      </c>
      <c r="D10">
        <f t="shared" ref="D10:I10" si="0">AVERAGE(D7:D9)</f>
        <v>2264910.3210999998</v>
      </c>
      <c r="E10">
        <f t="shared" si="0"/>
        <v>2074278.602678</v>
      </c>
      <c r="F10">
        <f t="shared" si="0"/>
        <v>2321025.9314333298</v>
      </c>
      <c r="G10">
        <f t="shared" si="0"/>
        <v>639367.130557667</v>
      </c>
      <c r="H10">
        <f t="shared" si="0"/>
        <v>2130364.07049667</v>
      </c>
      <c r="I10">
        <f t="shared" si="0"/>
        <v>379710.34635533299</v>
      </c>
    </row>
    <row r="11" spans="1:25">
      <c r="B11" s="11" t="s">
        <v>1960</v>
      </c>
      <c r="C11" s="26">
        <f>STDEV(C7:C9)</f>
        <v>70067.284709919404</v>
      </c>
      <c r="D11" s="26">
        <f t="shared" ref="D11:I11" si="1">STDEV(D7:D9)</f>
        <v>291336.94376361498</v>
      </c>
      <c r="E11" s="26">
        <f t="shared" si="1"/>
        <v>50478.467525175998</v>
      </c>
      <c r="F11" s="26">
        <f t="shared" si="1"/>
        <v>418996.539859729</v>
      </c>
      <c r="G11" s="26">
        <f t="shared" si="1"/>
        <v>224177.157171509</v>
      </c>
      <c r="H11" s="26">
        <f t="shared" si="1"/>
        <v>37529.5838564761</v>
      </c>
      <c r="I11" s="26">
        <f t="shared" si="1"/>
        <v>5062.9598426725897</v>
      </c>
      <c r="V11" s="22"/>
      <c r="W11" s="22"/>
      <c r="X11" s="22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G42"/>
  <sheetViews>
    <sheetView topLeftCell="C9" workbookViewId="0">
      <selection activeCell="N37" sqref="N37"/>
    </sheetView>
  </sheetViews>
  <sheetFormatPr defaultColWidth="9" defaultRowHeight="14.25"/>
  <cols>
    <col min="1" max="1" width="18.19921875" customWidth="1"/>
    <col min="2" max="25" width="12.6640625"/>
  </cols>
  <sheetData>
    <row r="1" spans="1:33">
      <c r="A1" s="1"/>
      <c r="B1" s="2"/>
      <c r="C1" s="2" t="s">
        <v>1988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33">
      <c r="A2" s="4"/>
      <c r="B2" s="5" t="s">
        <v>46</v>
      </c>
      <c r="C2" s="5" t="s">
        <v>47</v>
      </c>
      <c r="D2" s="5" t="s">
        <v>48</v>
      </c>
      <c r="E2" s="6" t="s">
        <v>49</v>
      </c>
      <c r="F2" s="5" t="s">
        <v>50</v>
      </c>
      <c r="G2" s="5" t="s">
        <v>51</v>
      </c>
      <c r="H2" s="5" t="s">
        <v>52</v>
      </c>
      <c r="I2" s="5" t="s">
        <v>53</v>
      </c>
      <c r="J2" s="5" t="s">
        <v>54</v>
      </c>
      <c r="K2" s="5" t="s">
        <v>55</v>
      </c>
      <c r="L2" s="5" t="s">
        <v>56</v>
      </c>
      <c r="M2" s="5" t="s">
        <v>57</v>
      </c>
      <c r="N2" s="5" t="s">
        <v>58</v>
      </c>
      <c r="O2" s="5" t="s">
        <v>59</v>
      </c>
      <c r="P2" s="5" t="s">
        <v>60</v>
      </c>
      <c r="Q2" s="5" t="s">
        <v>61</v>
      </c>
      <c r="R2" s="5" t="s">
        <v>62</v>
      </c>
      <c r="S2" s="5" t="s">
        <v>63</v>
      </c>
      <c r="T2" s="5" t="s">
        <v>64</v>
      </c>
      <c r="U2" s="5" t="s">
        <v>65</v>
      </c>
      <c r="V2" s="5" t="s">
        <v>66</v>
      </c>
      <c r="W2" s="21" t="s">
        <v>574</v>
      </c>
      <c r="X2" s="21" t="s">
        <v>575</v>
      </c>
      <c r="Y2" s="21" t="s">
        <v>576</v>
      </c>
    </row>
    <row r="3" spans="1:33">
      <c r="A3" t="s">
        <v>1590</v>
      </c>
      <c r="B3">
        <v>560261.00690000004</v>
      </c>
      <c r="C3">
        <v>566329.64979349996</v>
      </c>
      <c r="D3">
        <v>539408.21600000001</v>
      </c>
      <c r="E3">
        <v>695846.29040000006</v>
      </c>
      <c r="F3">
        <v>1028918.358474</v>
      </c>
      <c r="G3">
        <v>1321640.6869999999</v>
      </c>
      <c r="H3">
        <v>1280024.9509999999</v>
      </c>
      <c r="I3">
        <v>1043429.1369128</v>
      </c>
      <c r="J3">
        <v>782087.96779999998</v>
      </c>
      <c r="K3">
        <v>974150.02287750004</v>
      </c>
      <c r="L3">
        <v>953746.98580000002</v>
      </c>
      <c r="M3">
        <v>901776.86730000004</v>
      </c>
      <c r="N3">
        <v>208817.9302</v>
      </c>
      <c r="O3">
        <v>238551.02170000001</v>
      </c>
      <c r="P3">
        <v>228158.165469</v>
      </c>
      <c r="Q3">
        <v>968317.16390000004</v>
      </c>
      <c r="R3">
        <v>1064127.6103844999</v>
      </c>
      <c r="S3">
        <v>1138866.223</v>
      </c>
      <c r="T3">
        <v>181281.14259999999</v>
      </c>
      <c r="U3">
        <v>213842.7352</v>
      </c>
      <c r="V3">
        <v>201513.17767800001</v>
      </c>
      <c r="W3">
        <v>340384.7782</v>
      </c>
      <c r="X3">
        <v>358159.11430000002</v>
      </c>
      <c r="Y3">
        <v>459679.18459999998</v>
      </c>
    </row>
    <row r="4" spans="1:33">
      <c r="A4" s="7" t="s">
        <v>1221</v>
      </c>
      <c r="B4" s="7">
        <v>1335857.4850000001</v>
      </c>
      <c r="C4" s="7">
        <v>1906262.30094</v>
      </c>
      <c r="D4" s="7">
        <v>2365622.7110000001</v>
      </c>
      <c r="E4" s="7">
        <v>2150419.8829999999</v>
      </c>
      <c r="F4" s="7">
        <v>2350097.5654199999</v>
      </c>
      <c r="G4" s="7">
        <v>2457614.5589999999</v>
      </c>
      <c r="H4" s="7">
        <v>2731662.0950000002</v>
      </c>
      <c r="I4" s="7">
        <v>2592724.868646</v>
      </c>
      <c r="J4" s="7">
        <v>2392300.0959999999</v>
      </c>
      <c r="K4" s="7">
        <v>2654073.014775</v>
      </c>
      <c r="L4" s="7">
        <v>2367446.8930000002</v>
      </c>
      <c r="M4" s="7">
        <v>2687930.2779999999</v>
      </c>
      <c r="N4" s="7">
        <v>446916.84749999997</v>
      </c>
      <c r="O4" s="7">
        <v>424461.53810000001</v>
      </c>
      <c r="P4" s="7">
        <v>444402.97665600001</v>
      </c>
      <c r="Q4" s="7">
        <v>2193941.2289999998</v>
      </c>
      <c r="R4" s="7">
        <v>2093613.6853700001</v>
      </c>
      <c r="S4" s="7">
        <v>1951828.4450000001</v>
      </c>
      <c r="T4" s="7">
        <v>402663.77429999999</v>
      </c>
      <c r="U4" s="7">
        <v>388650.33100000001</v>
      </c>
      <c r="V4" s="7">
        <v>403570.19370300003</v>
      </c>
      <c r="W4" s="7">
        <v>1323506.83</v>
      </c>
      <c r="X4" s="7">
        <v>2036865.733</v>
      </c>
      <c r="Y4" s="7">
        <v>2095197.61</v>
      </c>
    </row>
    <row r="5" spans="1:33">
      <c r="A5" s="8" t="s">
        <v>1060</v>
      </c>
      <c r="B5" s="8">
        <v>4190653.2820000001</v>
      </c>
      <c r="C5" s="8">
        <v>2438834.4130815002</v>
      </c>
      <c r="D5" s="8">
        <v>544947.52009999997</v>
      </c>
      <c r="E5" s="8">
        <v>3041795.9240000001</v>
      </c>
      <c r="F5" s="8">
        <v>2665291.3604100002</v>
      </c>
      <c r="G5" s="8">
        <v>2184265.5669999998</v>
      </c>
      <c r="H5" s="8">
        <v>2482234.6809999999</v>
      </c>
      <c r="I5" s="8">
        <v>2819431.3330919999</v>
      </c>
      <c r="J5" s="8">
        <v>3089764.0010000002</v>
      </c>
      <c r="K5" s="8">
        <v>3096991.2046500002</v>
      </c>
      <c r="L5" s="8">
        <v>2381472.5589999999</v>
      </c>
      <c r="M5" s="8">
        <v>3517558.307</v>
      </c>
      <c r="N5" s="8">
        <v>408103.28889999999</v>
      </c>
      <c r="O5" s="8">
        <v>385201.71380000003</v>
      </c>
      <c r="P5" s="8">
        <v>404585.551377</v>
      </c>
      <c r="Q5" s="8">
        <v>3038462.3360000001</v>
      </c>
      <c r="R5" s="8">
        <v>2583058.8203050001</v>
      </c>
      <c r="S5" s="8">
        <v>2076505.625</v>
      </c>
      <c r="T5" s="8">
        <v>268857.23119999998</v>
      </c>
      <c r="U5" s="8">
        <v>281658.13380000001</v>
      </c>
      <c r="V5" s="8">
        <v>280762.83614999999</v>
      </c>
      <c r="W5" s="8">
        <v>866741.60160000005</v>
      </c>
      <c r="X5" s="8">
        <v>1024608.606</v>
      </c>
      <c r="Y5" s="8">
        <v>1157807.5519999999</v>
      </c>
      <c r="Z5" s="22"/>
      <c r="AA5" s="22"/>
      <c r="AB5" s="22"/>
      <c r="AC5" s="22"/>
      <c r="AD5" s="22"/>
      <c r="AE5" s="22"/>
      <c r="AF5" s="22"/>
      <c r="AG5" s="22"/>
    </row>
    <row r="6" spans="1:33">
      <c r="A6" s="9" t="s">
        <v>1638</v>
      </c>
      <c r="B6" s="9">
        <v>151977.36129999999</v>
      </c>
      <c r="C6" s="9">
        <v>151131.34307900001</v>
      </c>
      <c r="D6" s="9">
        <v>141481.55729999999</v>
      </c>
      <c r="E6" s="9">
        <v>440509.07449999999</v>
      </c>
      <c r="F6" s="9">
        <v>479211.88007399999</v>
      </c>
      <c r="G6" s="9">
        <v>499122.06290000002</v>
      </c>
      <c r="H6" s="9">
        <v>477493.01250000001</v>
      </c>
      <c r="I6" s="9">
        <v>478087.51552319998</v>
      </c>
      <c r="J6" s="9">
        <v>467343.97470000002</v>
      </c>
      <c r="K6" s="9">
        <v>477356.05039500003</v>
      </c>
      <c r="L6" s="9">
        <v>458678.21480000002</v>
      </c>
      <c r="M6" s="9">
        <v>450571.40500000003</v>
      </c>
      <c r="N6" s="9">
        <v>200031.56659999999</v>
      </c>
      <c r="O6" s="9">
        <v>219428.83989999999</v>
      </c>
      <c r="P6" s="9">
        <v>213924.80731500001</v>
      </c>
      <c r="Q6" s="9">
        <v>410028.38789999997</v>
      </c>
      <c r="R6" s="9">
        <v>391017.786028</v>
      </c>
      <c r="S6" s="9">
        <v>364264.25770000002</v>
      </c>
      <c r="T6" s="9">
        <v>206887.41140000001</v>
      </c>
      <c r="U6" s="9">
        <v>450549.80320000002</v>
      </c>
      <c r="V6" s="9">
        <v>335292.97944600001</v>
      </c>
      <c r="W6" s="9">
        <v>144297.31690000001</v>
      </c>
      <c r="X6" s="9">
        <v>192117.93830000001</v>
      </c>
      <c r="Y6" s="9">
        <v>179230.10709999999</v>
      </c>
      <c r="Z6" s="22"/>
      <c r="AA6" s="22"/>
      <c r="AB6" s="22"/>
      <c r="AC6" s="22"/>
      <c r="AD6" s="22"/>
      <c r="AE6" s="22"/>
      <c r="AF6" s="22"/>
      <c r="AG6" s="22"/>
    </row>
    <row r="10" spans="1:33">
      <c r="B10" s="2" t="s">
        <v>1989</v>
      </c>
      <c r="C10" s="3"/>
      <c r="D10" s="3"/>
      <c r="E10" s="3"/>
      <c r="F10" s="3"/>
      <c r="G10" s="3"/>
      <c r="H10" s="3"/>
    </row>
    <row r="11" spans="1:33">
      <c r="B11" s="10">
        <v>0</v>
      </c>
      <c r="C11" s="10">
        <v>2</v>
      </c>
      <c r="D11" s="10">
        <v>4</v>
      </c>
      <c r="E11" s="10">
        <v>6</v>
      </c>
      <c r="F11" s="10">
        <v>8</v>
      </c>
      <c r="G11" s="10">
        <v>10</v>
      </c>
      <c r="H11" s="10">
        <v>12</v>
      </c>
    </row>
    <row r="12" spans="1:33">
      <c r="B12" s="8">
        <v>4190653.2820000001</v>
      </c>
      <c r="C12" s="8">
        <v>3041795.9240000001</v>
      </c>
      <c r="D12" s="8">
        <v>2482234.6809999999</v>
      </c>
      <c r="E12" s="8">
        <v>3096991.2046500002</v>
      </c>
      <c r="F12" s="8">
        <v>408103.28889999999</v>
      </c>
      <c r="G12" s="8">
        <v>3038462.3360000001</v>
      </c>
      <c r="H12" s="8">
        <v>268857.23119999998</v>
      </c>
    </row>
    <row r="13" spans="1:33">
      <c r="B13" s="8">
        <v>2438834.4130815002</v>
      </c>
      <c r="C13" s="8">
        <v>2665291.3604100002</v>
      </c>
      <c r="D13" s="8">
        <v>2819431.3330919999</v>
      </c>
      <c r="E13" s="8">
        <v>2381472.5589999999</v>
      </c>
      <c r="F13" s="8">
        <v>385201.71380000003</v>
      </c>
      <c r="G13" s="8">
        <v>2583058.8203050001</v>
      </c>
      <c r="H13" s="8">
        <v>281658.13380000001</v>
      </c>
    </row>
    <row r="14" spans="1:33">
      <c r="B14" s="8">
        <v>544947.52009999997</v>
      </c>
      <c r="C14" s="8">
        <v>2184265.5669999998</v>
      </c>
      <c r="D14" s="8">
        <v>3089764.0010000002</v>
      </c>
      <c r="E14" s="8">
        <v>3517558.307</v>
      </c>
      <c r="F14" s="8">
        <v>404585.551377</v>
      </c>
      <c r="G14" s="8">
        <v>2076505.625</v>
      </c>
      <c r="H14" s="8">
        <v>280762.83614999999</v>
      </c>
    </row>
    <row r="15" spans="1:33">
      <c r="A15" s="11" t="s">
        <v>1959</v>
      </c>
      <c r="B15" s="12">
        <f>AVERAGE(B12:B14)</f>
        <v>2391478.4050604999</v>
      </c>
      <c r="C15" s="12">
        <f t="shared" ref="C15:H15" si="0">AVERAGE(C12:C14)</f>
        <v>2630450.95047</v>
      </c>
      <c r="D15" s="12">
        <f t="shared" si="0"/>
        <v>2797143.338364</v>
      </c>
      <c r="E15" s="12">
        <f t="shared" si="0"/>
        <v>2998674.02355</v>
      </c>
      <c r="F15" s="12">
        <f t="shared" si="0"/>
        <v>399296.85135900002</v>
      </c>
      <c r="G15" s="12">
        <f t="shared" si="0"/>
        <v>2566008.9271016698</v>
      </c>
      <c r="H15" s="12">
        <f t="shared" si="0"/>
        <v>277092.73371666699</v>
      </c>
    </row>
    <row r="16" spans="1:33">
      <c r="A16" s="11" t="s">
        <v>1960</v>
      </c>
      <c r="B16" s="13">
        <f>STDEV(B12:B15)</f>
        <v>1488729.7872592499</v>
      </c>
      <c r="C16" s="13">
        <f t="shared" ref="C16:H16" si="1">STDEV(C12:C15)</f>
        <v>350951.05918796099</v>
      </c>
      <c r="D16" s="13">
        <f t="shared" si="1"/>
        <v>248523.01663583401</v>
      </c>
      <c r="E16" s="13">
        <f t="shared" si="1"/>
        <v>468986.43034865998</v>
      </c>
      <c r="F16" s="13">
        <f t="shared" si="1"/>
        <v>10069.700307540699</v>
      </c>
      <c r="G16" s="13">
        <f t="shared" si="1"/>
        <v>392902.19529646198</v>
      </c>
      <c r="H16" s="13">
        <f t="shared" si="1"/>
        <v>5834.8388008033999</v>
      </c>
    </row>
    <row r="18" spans="1:14">
      <c r="B18" s="2" t="s">
        <v>1990</v>
      </c>
      <c r="C18" s="3"/>
      <c r="D18" s="3"/>
      <c r="E18" s="3"/>
      <c r="F18" s="3"/>
      <c r="G18" s="3"/>
      <c r="H18" s="3"/>
    </row>
    <row r="19" spans="1:14">
      <c r="B19" s="10">
        <v>0</v>
      </c>
      <c r="C19" s="10">
        <v>2</v>
      </c>
      <c r="D19" s="10">
        <v>4</v>
      </c>
      <c r="E19" s="10">
        <v>6</v>
      </c>
      <c r="F19" s="10">
        <v>8</v>
      </c>
      <c r="G19" s="10">
        <v>10</v>
      </c>
      <c r="H19" s="10">
        <v>12</v>
      </c>
    </row>
    <row r="20" spans="1:14">
      <c r="B20" s="8">
        <v>151977.36129999999</v>
      </c>
      <c r="C20" s="8">
        <v>440509.07449999999</v>
      </c>
      <c r="D20" s="8">
        <v>477493.01250000001</v>
      </c>
      <c r="E20" s="8">
        <v>477356.05039500003</v>
      </c>
      <c r="F20" s="8">
        <v>200031.56659999999</v>
      </c>
      <c r="G20" s="8">
        <v>410028.38789999997</v>
      </c>
      <c r="H20" s="8">
        <v>206887.41140000001</v>
      </c>
    </row>
    <row r="21" spans="1:14">
      <c r="B21" s="8">
        <v>151131.34307900001</v>
      </c>
      <c r="C21" s="8">
        <v>479211.88007399999</v>
      </c>
      <c r="D21" s="8">
        <v>478087.51552319998</v>
      </c>
      <c r="E21" s="8">
        <v>458678.21480000002</v>
      </c>
      <c r="F21" s="8">
        <v>219428.83989999999</v>
      </c>
      <c r="G21" s="8">
        <v>391017.786028</v>
      </c>
      <c r="H21" s="8">
        <v>450549.80320000002</v>
      </c>
    </row>
    <row r="22" spans="1:14">
      <c r="B22" s="8">
        <v>141481.55729999999</v>
      </c>
      <c r="C22" s="8">
        <v>499122.06290000002</v>
      </c>
      <c r="D22" s="8">
        <v>467343.97470000002</v>
      </c>
      <c r="E22" s="8">
        <v>450571.40500000003</v>
      </c>
      <c r="F22" s="8">
        <v>213924.80731500001</v>
      </c>
      <c r="G22" s="8">
        <v>364264.25770000002</v>
      </c>
      <c r="H22" s="8">
        <v>335292.97944600001</v>
      </c>
    </row>
    <row r="23" spans="1:14">
      <c r="A23" s="11" t="s">
        <v>1959</v>
      </c>
      <c r="B23" s="12">
        <f>AVERAGE(B20:B22)</f>
        <v>148196.75389299999</v>
      </c>
      <c r="C23" s="12">
        <f t="shared" ref="C23:H23" si="2">AVERAGE(C20:C22)</f>
        <v>472947.67249133298</v>
      </c>
      <c r="D23" s="12">
        <f t="shared" si="2"/>
        <v>474308.16757440002</v>
      </c>
      <c r="E23" s="12">
        <f t="shared" si="2"/>
        <v>462201.89006499999</v>
      </c>
      <c r="F23" s="12">
        <f t="shared" si="2"/>
        <v>211128.40460499999</v>
      </c>
      <c r="G23" s="12">
        <f t="shared" si="2"/>
        <v>388436.81054266699</v>
      </c>
      <c r="H23" s="12">
        <f t="shared" si="2"/>
        <v>330910.06468200003</v>
      </c>
    </row>
    <row r="24" spans="1:14">
      <c r="A24" s="11" t="s">
        <v>1960</v>
      </c>
      <c r="B24" s="13">
        <f>STDEV(B20:B23)</f>
        <v>4760.9057730327704</v>
      </c>
      <c r="C24" s="13">
        <f t="shared" ref="C24:H24" si="3">STDEV(C20:C23)</f>
        <v>24335.171046226998</v>
      </c>
      <c r="D24" s="13">
        <f t="shared" si="3"/>
        <v>4930.4053420269001</v>
      </c>
      <c r="E24" s="13">
        <f t="shared" si="3"/>
        <v>11215.0649504392</v>
      </c>
      <c r="F24" s="13">
        <f t="shared" si="3"/>
        <v>8162.0444316398598</v>
      </c>
      <c r="G24" s="13">
        <f t="shared" si="3"/>
        <v>18772.053325489898</v>
      </c>
      <c r="H24" s="13">
        <f t="shared" si="3"/>
        <v>99523.021627479204</v>
      </c>
    </row>
    <row r="27" spans="1:14">
      <c r="B27" s="2" t="s">
        <v>1991</v>
      </c>
      <c r="C27" s="3"/>
      <c r="D27" s="3"/>
      <c r="E27" s="3"/>
      <c r="F27" s="3"/>
      <c r="G27" s="3"/>
      <c r="H27" s="3"/>
      <c r="I27" s="3"/>
    </row>
    <row r="28" spans="1:14">
      <c r="B28" s="10">
        <v>0</v>
      </c>
      <c r="C28" s="10">
        <v>2</v>
      </c>
      <c r="D28" s="10">
        <v>4</v>
      </c>
      <c r="E28" s="10">
        <v>6</v>
      </c>
      <c r="F28" s="10">
        <v>8</v>
      </c>
      <c r="G28" s="10">
        <v>10</v>
      </c>
      <c r="H28" s="10">
        <v>12</v>
      </c>
      <c r="I28" s="3"/>
    </row>
    <row r="29" spans="1:14">
      <c r="B29">
        <v>560261.00690000004</v>
      </c>
      <c r="C29">
        <v>695846.29040000006</v>
      </c>
      <c r="D29">
        <v>1280024.9509999999</v>
      </c>
      <c r="E29">
        <v>974150.02287750004</v>
      </c>
      <c r="F29">
        <v>208817.9302</v>
      </c>
      <c r="G29">
        <v>968317.16390000004</v>
      </c>
      <c r="H29">
        <v>181281.14259999999</v>
      </c>
    </row>
    <row r="30" spans="1:14">
      <c r="B30">
        <v>566329.64979349996</v>
      </c>
      <c r="C30">
        <v>1028918.358474</v>
      </c>
      <c r="D30">
        <v>1043429.1369128</v>
      </c>
      <c r="E30">
        <v>953746.98580000002</v>
      </c>
      <c r="F30">
        <v>238551.02170000001</v>
      </c>
      <c r="G30">
        <v>1064127.6103844999</v>
      </c>
      <c r="H30">
        <v>213842.7352</v>
      </c>
      <c r="N30" s="19"/>
    </row>
    <row r="31" spans="1:14">
      <c r="B31">
        <v>539408.21600000001</v>
      </c>
      <c r="C31">
        <v>1321640.6869999999</v>
      </c>
      <c r="D31">
        <v>782087.96779999998</v>
      </c>
      <c r="E31">
        <v>901776.86730000004</v>
      </c>
      <c r="F31">
        <v>228158.165469</v>
      </c>
      <c r="G31">
        <v>1138866.223</v>
      </c>
      <c r="H31">
        <v>201513.17767800001</v>
      </c>
      <c r="N31" s="20"/>
    </row>
    <row r="32" spans="1:14">
      <c r="A32" s="11" t="s">
        <v>1959</v>
      </c>
      <c r="B32" s="12">
        <f>AVERAGE(B29:B31)</f>
        <v>555332.95756450004</v>
      </c>
      <c r="C32" s="12">
        <f t="shared" ref="C32:H32" si="4">AVERAGE(C29:C31)</f>
        <v>1015468.44529133</v>
      </c>
      <c r="D32" s="12">
        <f t="shared" si="4"/>
        <v>1035180.6852376</v>
      </c>
      <c r="E32" s="14">
        <f t="shared" si="4"/>
        <v>943224.62532583298</v>
      </c>
      <c r="F32" s="15">
        <f t="shared" si="4"/>
        <v>225175.705789667</v>
      </c>
      <c r="G32" s="15">
        <f t="shared" si="4"/>
        <v>1057103.6657614999</v>
      </c>
      <c r="H32" s="15">
        <f t="shared" si="4"/>
        <v>198879.018492667</v>
      </c>
    </row>
    <row r="33" spans="1:9">
      <c r="A33" s="11" t="s">
        <v>1960</v>
      </c>
      <c r="B33" s="13">
        <f>STDEV(B29:B31)</f>
        <v>14121.088912130401</v>
      </c>
      <c r="C33" s="13">
        <f t="shared" ref="C33:H33" si="5">STDEV(C29:C31)</f>
        <v>313113.92787203699</v>
      </c>
      <c r="D33" s="13">
        <f t="shared" si="5"/>
        <v>249070.948779375</v>
      </c>
      <c r="E33" s="13">
        <f t="shared" si="5"/>
        <v>37316.329730058998</v>
      </c>
      <c r="F33" s="13">
        <f t="shared" si="5"/>
        <v>15089.250539406499</v>
      </c>
      <c r="G33" s="13">
        <f t="shared" si="5"/>
        <v>85491.2114695075</v>
      </c>
      <c r="H33" s="13">
        <f t="shared" si="5"/>
        <v>16439.8425820429</v>
      </c>
    </row>
    <row r="36" spans="1:9">
      <c r="B36" s="2" t="s">
        <v>1992</v>
      </c>
      <c r="C36" s="3"/>
      <c r="D36" s="3"/>
      <c r="E36" s="3"/>
      <c r="F36" s="3"/>
      <c r="G36" s="3"/>
      <c r="H36" s="3"/>
      <c r="I36" s="3"/>
    </row>
    <row r="37" spans="1:9">
      <c r="B37" s="10">
        <v>0</v>
      </c>
      <c r="C37" s="10">
        <v>2</v>
      </c>
      <c r="D37" s="10">
        <v>4</v>
      </c>
      <c r="E37" s="10">
        <v>6</v>
      </c>
      <c r="F37" s="10">
        <v>8</v>
      </c>
      <c r="G37" s="10">
        <v>10</v>
      </c>
      <c r="H37" s="10">
        <v>12</v>
      </c>
      <c r="I37" s="3"/>
    </row>
    <row r="38" spans="1:9">
      <c r="B38">
        <v>1335857.4850000001</v>
      </c>
      <c r="C38">
        <v>2150419.8829999999</v>
      </c>
      <c r="D38">
        <v>2731662.0950000002</v>
      </c>
      <c r="E38">
        <v>2654073.014775</v>
      </c>
      <c r="F38">
        <v>446916.84749999997</v>
      </c>
      <c r="G38">
        <v>2193941.2289999998</v>
      </c>
      <c r="H38">
        <v>402663.77429999999</v>
      </c>
    </row>
    <row r="39" spans="1:9">
      <c r="B39">
        <v>1906262.30094</v>
      </c>
      <c r="C39">
        <v>2350097.5654199999</v>
      </c>
      <c r="D39">
        <v>2592724.868646</v>
      </c>
      <c r="E39">
        <v>2367446.8930000002</v>
      </c>
      <c r="F39">
        <v>424461.53810000001</v>
      </c>
      <c r="G39">
        <v>2093613.6853700001</v>
      </c>
      <c r="H39">
        <v>388650.33100000001</v>
      </c>
    </row>
    <row r="40" spans="1:9">
      <c r="B40" s="16">
        <v>2365622.7110000001</v>
      </c>
      <c r="C40" s="16">
        <v>2457614.5589999999</v>
      </c>
      <c r="D40" s="16">
        <v>2392300.0959999999</v>
      </c>
      <c r="E40" s="16">
        <v>2687930.2779999999</v>
      </c>
      <c r="F40" s="16">
        <v>444402.97665600001</v>
      </c>
      <c r="G40" s="16">
        <v>1951828.4450000001</v>
      </c>
      <c r="H40" s="16">
        <v>403570.19370300003</v>
      </c>
    </row>
    <row r="41" spans="1:9">
      <c r="A41" s="11" t="s">
        <v>1959</v>
      </c>
      <c r="B41" s="17">
        <f>AVERAGE(B38:B40)</f>
        <v>1869247.4989799999</v>
      </c>
      <c r="C41" s="17">
        <f t="shared" ref="C41:H41" si="6">AVERAGE(C38:C40)</f>
        <v>2319377.3358066701</v>
      </c>
      <c r="D41" s="17">
        <f t="shared" si="6"/>
        <v>2572229.0198820001</v>
      </c>
      <c r="E41" s="17">
        <f t="shared" si="6"/>
        <v>2569816.7285916698</v>
      </c>
      <c r="F41" s="18">
        <f t="shared" si="6"/>
        <v>438593.78741866699</v>
      </c>
      <c r="G41" s="17">
        <f t="shared" si="6"/>
        <v>2079794.4531233299</v>
      </c>
      <c r="H41" s="18">
        <f t="shared" si="6"/>
        <v>398294.76633433299</v>
      </c>
    </row>
    <row r="42" spans="1:9">
      <c r="A42" s="11" t="s">
        <v>1960</v>
      </c>
      <c r="B42" s="13">
        <f>STDEV(B38:B40)</f>
        <v>515879.517758567</v>
      </c>
      <c r="C42" s="13">
        <f t="shared" ref="C42:H42" si="7">STDEV(C38:C40)</f>
        <v>155884.385431345</v>
      </c>
      <c r="D42" s="13">
        <f t="shared" si="7"/>
        <v>170606.862270357</v>
      </c>
      <c r="E42" s="13">
        <f t="shared" si="7"/>
        <v>176073.11361000099</v>
      </c>
      <c r="F42" s="13">
        <f t="shared" si="7"/>
        <v>12303.2613464396</v>
      </c>
      <c r="G42" s="13">
        <f t="shared" si="7"/>
        <v>121646.530690247</v>
      </c>
      <c r="H42" s="13">
        <f t="shared" si="7"/>
        <v>8364.612885372329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4"/>
  <sheetViews>
    <sheetView workbookViewId="0">
      <selection activeCell="E5" sqref="E5"/>
    </sheetView>
  </sheetViews>
  <sheetFormatPr defaultColWidth="8.9296875" defaultRowHeight="13.9"/>
  <cols>
    <col min="1" max="9" width="8.9296875" style="38"/>
    <col min="10" max="10" width="2.33203125" style="38" customWidth="1"/>
    <col min="11" max="16384" width="8.9296875" style="38"/>
  </cols>
  <sheetData>
    <row r="1" spans="1:19">
      <c r="A1" s="85" t="s">
        <v>32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</row>
    <row r="2" spans="1:19">
      <c r="A2" s="83" t="s">
        <v>33</v>
      </c>
      <c r="B2" s="83"/>
      <c r="C2" s="83"/>
      <c r="D2" s="83"/>
      <c r="E2" s="83"/>
      <c r="F2" s="83"/>
      <c r="G2" s="83"/>
      <c r="H2" s="83"/>
      <c r="I2" s="83"/>
      <c r="J2" s="76"/>
      <c r="K2" s="83" t="s">
        <v>34</v>
      </c>
      <c r="L2" s="83"/>
      <c r="M2" s="83"/>
      <c r="N2" s="83"/>
      <c r="O2" s="83"/>
      <c r="P2" s="83"/>
      <c r="Q2" s="83"/>
      <c r="R2" s="83"/>
      <c r="S2" s="83"/>
    </row>
    <row r="3" spans="1:19">
      <c r="A3" s="74" t="s">
        <v>35</v>
      </c>
      <c r="B3" s="74" t="s">
        <v>36</v>
      </c>
      <c r="C3" s="74" t="s">
        <v>37</v>
      </c>
      <c r="D3" s="74" t="s">
        <v>38</v>
      </c>
      <c r="E3" s="74" t="s">
        <v>39</v>
      </c>
      <c r="F3" s="74" t="s">
        <v>40</v>
      </c>
      <c r="G3" s="74" t="s">
        <v>41</v>
      </c>
      <c r="H3" s="74" t="s">
        <v>42</v>
      </c>
      <c r="I3" s="74" t="s">
        <v>43</v>
      </c>
      <c r="J3" s="77"/>
      <c r="K3" s="74" t="s">
        <v>35</v>
      </c>
      <c r="L3" s="74" t="s">
        <v>36</v>
      </c>
      <c r="M3" s="74" t="s">
        <v>37</v>
      </c>
      <c r="N3" s="74" t="s">
        <v>38</v>
      </c>
      <c r="O3" s="74" t="s">
        <v>39</v>
      </c>
      <c r="P3" s="74" t="s">
        <v>40</v>
      </c>
      <c r="Q3" s="74" t="s">
        <v>41</v>
      </c>
      <c r="R3" s="74" t="s">
        <v>42</v>
      </c>
      <c r="S3" s="74" t="s">
        <v>43</v>
      </c>
    </row>
    <row r="4" spans="1:19">
      <c r="A4" s="38" t="s">
        <v>10</v>
      </c>
      <c r="B4" s="38">
        <v>11958</v>
      </c>
      <c r="C4" s="38">
        <v>712.48860000000002</v>
      </c>
      <c r="D4" s="38">
        <v>421</v>
      </c>
      <c r="E4" s="38">
        <v>3.6101999999999999</v>
      </c>
      <c r="F4" s="38">
        <v>0.17699999999999999</v>
      </c>
      <c r="G4" s="38">
        <v>795.2</v>
      </c>
      <c r="H4" s="38">
        <v>0.41413103468154899</v>
      </c>
      <c r="I4" s="38">
        <v>0.98101689245693302</v>
      </c>
      <c r="K4" s="38" t="s">
        <v>10</v>
      </c>
      <c r="L4" s="38">
        <v>11200</v>
      </c>
      <c r="M4" s="38">
        <v>925.0806</v>
      </c>
      <c r="N4" s="38">
        <v>601</v>
      </c>
      <c r="O4" s="38">
        <v>4.157</v>
      </c>
      <c r="P4" s="38">
        <v>0.25069999999999998</v>
      </c>
      <c r="Q4" s="38">
        <v>1019.4859</v>
      </c>
      <c r="R4" s="38">
        <v>0.45032629505166899</v>
      </c>
      <c r="S4" s="38">
        <v>0.97464285714285703</v>
      </c>
    </row>
    <row r="5" spans="1:19">
      <c r="A5" s="38" t="s">
        <v>12</v>
      </c>
      <c r="B5" s="38">
        <v>8268</v>
      </c>
      <c r="C5" s="38">
        <v>722.34280000000001</v>
      </c>
      <c r="D5" s="38">
        <v>440</v>
      </c>
      <c r="E5" s="38">
        <v>4.3428000000000004</v>
      </c>
      <c r="F5" s="38">
        <v>0.10979999999999999</v>
      </c>
      <c r="G5" s="38">
        <v>854.47220000000004</v>
      </c>
      <c r="H5" s="38">
        <v>0.49455157396662902</v>
      </c>
      <c r="I5" s="38">
        <v>0.97048863086598902</v>
      </c>
      <c r="K5" s="38" t="s">
        <v>12</v>
      </c>
      <c r="L5" s="38">
        <v>10071</v>
      </c>
      <c r="M5" s="38">
        <v>912.61900000000003</v>
      </c>
      <c r="N5" s="38">
        <v>521</v>
      </c>
      <c r="O5" s="38">
        <v>3.9950000000000001</v>
      </c>
      <c r="P5" s="38">
        <v>0.26679999999999998</v>
      </c>
      <c r="Q5" s="38">
        <v>958.59249999999997</v>
      </c>
      <c r="R5" s="38">
        <v>0.44265794824218402</v>
      </c>
      <c r="S5" s="38">
        <v>0.97448118359646496</v>
      </c>
    </row>
    <row r="6" spans="1:19">
      <c r="A6" s="38" t="s">
        <v>13</v>
      </c>
      <c r="B6" s="38">
        <v>8169</v>
      </c>
      <c r="C6" s="38">
        <v>719.8125</v>
      </c>
      <c r="D6" s="38">
        <v>411</v>
      </c>
      <c r="E6" s="38">
        <v>4.0385</v>
      </c>
      <c r="F6" s="38">
        <v>0.13039999999999999</v>
      </c>
      <c r="G6" s="38">
        <v>896.34739999999999</v>
      </c>
      <c r="H6" s="38">
        <v>0.465113199888047</v>
      </c>
      <c r="I6" s="38">
        <v>0.97013098298445299</v>
      </c>
      <c r="K6" s="38" t="s">
        <v>13</v>
      </c>
      <c r="L6" s="38">
        <v>11402</v>
      </c>
      <c r="M6" s="38">
        <v>954.46280000000002</v>
      </c>
      <c r="N6" s="38">
        <v>620</v>
      </c>
      <c r="O6" s="38">
        <v>4.2263000000000002</v>
      </c>
      <c r="P6" s="38">
        <v>0.24690000000000001</v>
      </c>
      <c r="Q6" s="38">
        <v>1040.6856</v>
      </c>
      <c r="R6" s="38">
        <v>0.45562034741642898</v>
      </c>
      <c r="S6" s="38">
        <v>0.97500438519557997</v>
      </c>
    </row>
    <row r="7" spans="1:19">
      <c r="A7" s="38" t="s">
        <v>14</v>
      </c>
      <c r="B7" s="38">
        <v>10923</v>
      </c>
      <c r="C7" s="38">
        <v>701.72050000000002</v>
      </c>
      <c r="D7" s="38">
        <v>379</v>
      </c>
      <c r="E7" s="38">
        <v>3.7183999999999999</v>
      </c>
      <c r="F7" s="38">
        <v>0.17199999999999999</v>
      </c>
      <c r="G7" s="38">
        <v>756.27940000000001</v>
      </c>
      <c r="H7" s="38">
        <v>0.43409496642967499</v>
      </c>
      <c r="I7" s="38">
        <v>0.980774512496567</v>
      </c>
      <c r="K7" s="38" t="s">
        <v>14</v>
      </c>
      <c r="L7" s="38">
        <v>12104</v>
      </c>
      <c r="M7" s="38">
        <v>3005.5</v>
      </c>
      <c r="N7" s="38">
        <v>769</v>
      </c>
      <c r="O7" s="38">
        <v>3.6625999999999999</v>
      </c>
      <c r="P7" s="38">
        <v>0.30869999999999997</v>
      </c>
      <c r="Q7" s="38">
        <v>3135.1698000000001</v>
      </c>
      <c r="R7" s="38">
        <v>0.38204802804664101</v>
      </c>
      <c r="S7" s="38">
        <v>0.95307336417713195</v>
      </c>
    </row>
    <row r="8" spans="1:19">
      <c r="A8" s="38" t="s">
        <v>15</v>
      </c>
      <c r="B8" s="38">
        <v>9468</v>
      </c>
      <c r="C8" s="38">
        <v>695.52170000000001</v>
      </c>
      <c r="D8" s="38">
        <v>359</v>
      </c>
      <c r="E8" s="38">
        <v>3.6276999999999999</v>
      </c>
      <c r="F8" s="38">
        <v>0.17150000000000001</v>
      </c>
      <c r="G8" s="38">
        <v>818.23689999999999</v>
      </c>
      <c r="H8" s="38">
        <v>0.42740840339783798</v>
      </c>
      <c r="I8" s="38">
        <v>0.97718631178707205</v>
      </c>
      <c r="K8" s="38" t="s">
        <v>15</v>
      </c>
      <c r="L8" s="38">
        <v>14799</v>
      </c>
      <c r="M8" s="38">
        <v>2250.5666000000001</v>
      </c>
      <c r="N8" s="38">
        <v>757</v>
      </c>
      <c r="O8" s="38">
        <v>3.3502999999999998</v>
      </c>
      <c r="P8" s="38">
        <v>0.36430000000000001</v>
      </c>
      <c r="Q8" s="38">
        <v>2459.4542999999999</v>
      </c>
      <c r="R8" s="38">
        <v>0.35030497750148798</v>
      </c>
      <c r="S8" s="38">
        <v>0.96493006284208405</v>
      </c>
    </row>
    <row r="9" spans="1:19">
      <c r="A9" s="38" t="s">
        <v>16</v>
      </c>
      <c r="B9" s="38">
        <v>10178</v>
      </c>
      <c r="C9" s="38">
        <v>649.33780000000002</v>
      </c>
      <c r="D9" s="38">
        <v>364</v>
      </c>
      <c r="E9" s="38">
        <v>3.7046999999999999</v>
      </c>
      <c r="F9" s="38">
        <v>0.1694</v>
      </c>
      <c r="G9" s="38">
        <v>788.39959999999996</v>
      </c>
      <c r="H9" s="38">
        <v>0.43545321372658902</v>
      </c>
      <c r="I9" s="38">
        <v>0.97976026724307297</v>
      </c>
      <c r="K9" s="38" t="s">
        <v>16</v>
      </c>
      <c r="L9" s="38">
        <v>9946</v>
      </c>
      <c r="M9" s="38">
        <v>2646.7183</v>
      </c>
      <c r="N9" s="38">
        <v>702</v>
      </c>
      <c r="O9" s="38">
        <v>3.7035999999999998</v>
      </c>
      <c r="P9" s="38">
        <v>0.30030000000000001</v>
      </c>
      <c r="Q9" s="38">
        <v>2878.6318000000001</v>
      </c>
      <c r="R9" s="38">
        <v>0.39170445614187199</v>
      </c>
      <c r="S9" s="38">
        <v>0.94711441785642503</v>
      </c>
    </row>
    <row r="10" spans="1:19">
      <c r="A10" s="38" t="s">
        <v>17</v>
      </c>
      <c r="B10" s="38">
        <v>8883</v>
      </c>
      <c r="C10" s="38">
        <v>568.38289999999995</v>
      </c>
      <c r="D10" s="38">
        <v>397</v>
      </c>
      <c r="E10" s="38">
        <v>3.4695</v>
      </c>
      <c r="F10" s="38">
        <v>0.23169999999999999</v>
      </c>
      <c r="G10" s="38">
        <v>604.77009999999996</v>
      </c>
      <c r="H10" s="38">
        <v>0.401898684806061</v>
      </c>
      <c r="I10" s="38">
        <v>0.97973657548125603</v>
      </c>
      <c r="K10" s="38" t="s">
        <v>17</v>
      </c>
      <c r="L10" s="38">
        <v>13093</v>
      </c>
      <c r="M10" s="38">
        <v>1616.0708999999999</v>
      </c>
      <c r="N10" s="38">
        <v>1436</v>
      </c>
      <c r="O10" s="38">
        <v>8.2898999999999994</v>
      </c>
      <c r="P10" s="38">
        <v>1.78E-2</v>
      </c>
      <c r="Q10" s="38">
        <v>1654.4005999999999</v>
      </c>
      <c r="R10" s="38">
        <v>0.79043595041917902</v>
      </c>
      <c r="S10" s="38">
        <v>0.97502482242419597</v>
      </c>
    </row>
    <row r="11" spans="1:19">
      <c r="A11" s="38" t="s">
        <v>18</v>
      </c>
      <c r="B11" s="38">
        <v>11099</v>
      </c>
      <c r="C11" s="38">
        <v>580.95410000000004</v>
      </c>
      <c r="D11" s="38">
        <v>470</v>
      </c>
      <c r="E11" s="38">
        <v>3.9287000000000001</v>
      </c>
      <c r="F11" s="38">
        <v>0.1812</v>
      </c>
      <c r="G11" s="38">
        <v>627.20619999999997</v>
      </c>
      <c r="H11" s="38">
        <v>0.44259738488601702</v>
      </c>
      <c r="I11" s="38">
        <v>0.98459320659518901</v>
      </c>
      <c r="K11" s="38" t="s">
        <v>18</v>
      </c>
      <c r="L11" s="38">
        <v>12793</v>
      </c>
      <c r="M11" s="38">
        <v>1492.0700999999999</v>
      </c>
      <c r="N11" s="38">
        <v>1321</v>
      </c>
      <c r="O11" s="38">
        <v>8.2201000000000004</v>
      </c>
      <c r="P11" s="38">
        <v>1.6899999999999998E-2</v>
      </c>
      <c r="Q11" s="38">
        <v>1535.4033999999999</v>
      </c>
      <c r="R11" s="38">
        <v>0.79288422143472004</v>
      </c>
      <c r="S11" s="38">
        <v>0.97615883686391003</v>
      </c>
    </row>
    <row r="12" spans="1:19">
      <c r="A12" s="38" t="s">
        <v>19</v>
      </c>
      <c r="B12" s="38">
        <v>11806</v>
      </c>
      <c r="C12" s="38">
        <v>549.30989999999997</v>
      </c>
      <c r="D12" s="38">
        <v>442</v>
      </c>
      <c r="E12" s="38">
        <v>4.1947000000000001</v>
      </c>
      <c r="F12" s="38">
        <v>0.14330000000000001</v>
      </c>
      <c r="G12" s="38">
        <v>570.73339999999996</v>
      </c>
      <c r="H12" s="38">
        <v>0.47733337285368799</v>
      </c>
      <c r="I12" s="38">
        <v>0.98754870404878903</v>
      </c>
      <c r="K12" s="38" t="s">
        <v>19</v>
      </c>
      <c r="L12" s="38">
        <v>14983</v>
      </c>
      <c r="M12" s="38">
        <v>1616.6</v>
      </c>
      <c r="N12" s="38">
        <v>1406</v>
      </c>
      <c r="O12" s="38">
        <v>8.1981000000000002</v>
      </c>
      <c r="P12" s="38">
        <v>1.72E-2</v>
      </c>
      <c r="Q12" s="38">
        <v>1620.6859999999999</v>
      </c>
      <c r="R12" s="38">
        <v>0.78396235074346199</v>
      </c>
      <c r="S12" s="38">
        <v>0.97830874991657202</v>
      </c>
    </row>
    <row r="13" spans="1:19">
      <c r="A13" s="38" t="s">
        <v>20</v>
      </c>
      <c r="B13" s="38">
        <v>10298</v>
      </c>
      <c r="C13" s="38">
        <v>1313.9332999999999</v>
      </c>
      <c r="D13" s="38">
        <v>921</v>
      </c>
      <c r="E13" s="38">
        <v>6.1558999999999999</v>
      </c>
      <c r="F13" s="38">
        <v>6.3899999999999998E-2</v>
      </c>
      <c r="G13" s="38">
        <v>1495.8566000000001</v>
      </c>
      <c r="H13" s="38">
        <v>0.62515615187656304</v>
      </c>
      <c r="I13" s="38">
        <v>0.95911827539327998</v>
      </c>
      <c r="K13" s="38" t="s">
        <v>20</v>
      </c>
      <c r="L13" s="38">
        <v>11587</v>
      </c>
      <c r="M13" s="38">
        <v>3920.386</v>
      </c>
      <c r="N13" s="38">
        <v>2791</v>
      </c>
      <c r="O13" s="38">
        <v>9.9329000000000001</v>
      </c>
      <c r="P13" s="38">
        <v>7.9000000000000008E-3</v>
      </c>
      <c r="Q13" s="38">
        <v>3932.1601000000001</v>
      </c>
      <c r="R13" s="38">
        <v>0.86776571991802198</v>
      </c>
      <c r="S13" s="38">
        <v>0.90428928972123901</v>
      </c>
    </row>
    <row r="14" spans="1:19">
      <c r="A14" s="38" t="s">
        <v>21</v>
      </c>
      <c r="B14" s="38">
        <v>9007</v>
      </c>
      <c r="C14" s="38">
        <v>637.30499999999995</v>
      </c>
      <c r="D14" s="38">
        <v>569</v>
      </c>
      <c r="E14" s="38">
        <v>5.9752999999999998</v>
      </c>
      <c r="F14" s="38">
        <v>4.8500000000000001E-2</v>
      </c>
      <c r="G14" s="38">
        <v>687.2165</v>
      </c>
      <c r="H14" s="38">
        <v>0.65288394635451996</v>
      </c>
      <c r="I14" s="38">
        <v>0.98268013767070095</v>
      </c>
      <c r="K14" s="38" t="s">
        <v>21</v>
      </c>
      <c r="L14" s="38">
        <v>13090</v>
      </c>
      <c r="M14" s="38">
        <v>4542.5079999999998</v>
      </c>
      <c r="N14" s="38">
        <v>3391</v>
      </c>
      <c r="O14" s="38">
        <v>10.4709</v>
      </c>
      <c r="P14" s="38">
        <v>4.1000000000000003E-3</v>
      </c>
      <c r="Q14" s="38">
        <v>4715.3786</v>
      </c>
      <c r="R14" s="38">
        <v>0.89285432442288104</v>
      </c>
      <c r="S14" s="38">
        <v>0.89969442322383497</v>
      </c>
    </row>
    <row r="15" spans="1:19">
      <c r="A15" s="38" t="s">
        <v>22</v>
      </c>
      <c r="B15" s="38">
        <v>9251</v>
      </c>
      <c r="C15" s="38">
        <v>732.53440000000001</v>
      </c>
      <c r="D15" s="38">
        <v>610</v>
      </c>
      <c r="E15" s="38">
        <v>5.1760000000000002</v>
      </c>
      <c r="F15" s="38">
        <v>0.11990000000000001</v>
      </c>
      <c r="G15" s="38">
        <v>801.57929999999999</v>
      </c>
      <c r="H15" s="38">
        <v>0.55941711127767102</v>
      </c>
      <c r="I15" s="38">
        <v>0.97762404064425501</v>
      </c>
      <c r="K15" s="38" t="s">
        <v>22</v>
      </c>
      <c r="L15" s="38">
        <v>10176</v>
      </c>
      <c r="M15" s="38">
        <v>4504.0043999999998</v>
      </c>
      <c r="N15" s="38">
        <v>3161</v>
      </c>
      <c r="O15" s="38">
        <v>10.6092</v>
      </c>
      <c r="P15" s="38">
        <v>3.3999999999999998E-3</v>
      </c>
      <c r="Q15" s="38">
        <v>4624.0478999999996</v>
      </c>
      <c r="R15" s="38">
        <v>0.912531836078596</v>
      </c>
      <c r="S15" s="38">
        <v>0.86772798742138402</v>
      </c>
    </row>
    <row r="16" spans="1:19">
      <c r="A16" s="38" t="s">
        <v>23</v>
      </c>
      <c r="B16" s="38">
        <v>7283</v>
      </c>
      <c r="C16" s="38">
        <v>532.91300000000001</v>
      </c>
      <c r="D16" s="38">
        <v>421</v>
      </c>
      <c r="E16" s="38">
        <v>4.5953999999999997</v>
      </c>
      <c r="F16" s="38">
        <v>0.16320000000000001</v>
      </c>
      <c r="G16" s="38">
        <v>540.37369999999999</v>
      </c>
      <c r="H16" s="38">
        <v>0.52713923643461003</v>
      </c>
      <c r="I16" s="38">
        <v>0.98022792805162695</v>
      </c>
      <c r="K16" s="38" t="s">
        <v>23</v>
      </c>
      <c r="L16" s="38">
        <v>10375</v>
      </c>
      <c r="M16" s="38">
        <v>5736.9533000000001</v>
      </c>
      <c r="N16" s="38">
        <v>4055</v>
      </c>
      <c r="O16" s="38">
        <v>11.243399999999999</v>
      </c>
      <c r="P16" s="38">
        <v>1.2999999999999999E-3</v>
      </c>
      <c r="Q16" s="38">
        <v>6097.42</v>
      </c>
      <c r="R16" s="38">
        <v>0.93809158187512298</v>
      </c>
      <c r="S16" s="38">
        <v>0.82062650602409604</v>
      </c>
    </row>
    <row r="17" spans="1:19">
      <c r="A17" s="38" t="s">
        <v>24</v>
      </c>
      <c r="B17" s="38">
        <v>7874</v>
      </c>
      <c r="C17" s="38">
        <v>702.66890000000001</v>
      </c>
      <c r="D17" s="38">
        <v>560</v>
      </c>
      <c r="E17" s="38">
        <v>5.1205999999999996</v>
      </c>
      <c r="F17" s="38">
        <v>0.1191</v>
      </c>
      <c r="G17" s="38">
        <v>767.78859999999997</v>
      </c>
      <c r="H17" s="38">
        <v>0.56090897588341404</v>
      </c>
      <c r="I17" s="38">
        <v>0.97383794767589504</v>
      </c>
      <c r="K17" s="38" t="s">
        <v>24</v>
      </c>
      <c r="L17" s="38">
        <v>8665</v>
      </c>
      <c r="M17" s="38">
        <v>8433.8474000000006</v>
      </c>
      <c r="N17" s="38">
        <v>4513</v>
      </c>
      <c r="O17" s="38">
        <v>11.4918</v>
      </c>
      <c r="P17" s="38">
        <v>1E-3</v>
      </c>
      <c r="Q17" s="38">
        <v>9441.1589000000004</v>
      </c>
      <c r="R17" s="38">
        <v>0.94661743612548899</v>
      </c>
      <c r="S17" s="38">
        <v>0.676283900750144</v>
      </c>
    </row>
    <row r="18" spans="1:19">
      <c r="A18" s="38" t="s">
        <v>25</v>
      </c>
      <c r="B18" s="38">
        <v>7222</v>
      </c>
      <c r="C18" s="38">
        <v>1018.4905</v>
      </c>
      <c r="D18" s="38">
        <v>675</v>
      </c>
      <c r="E18" s="38">
        <v>5.2363999999999997</v>
      </c>
      <c r="F18" s="38">
        <v>0.13519999999999999</v>
      </c>
      <c r="G18" s="38">
        <v>1232.6668</v>
      </c>
      <c r="H18" s="38">
        <v>0.55713829393888403</v>
      </c>
      <c r="I18" s="38">
        <v>0.95416782054832505</v>
      </c>
      <c r="K18" s="38" t="s">
        <v>25</v>
      </c>
      <c r="L18" s="38">
        <v>8975</v>
      </c>
      <c r="M18" s="38">
        <v>5896.5677999999998</v>
      </c>
      <c r="N18" s="38">
        <v>4153</v>
      </c>
      <c r="O18" s="38">
        <v>11.4459</v>
      </c>
      <c r="P18" s="38">
        <v>1E-3</v>
      </c>
      <c r="Q18" s="38">
        <v>6407.5213999999996</v>
      </c>
      <c r="R18" s="38">
        <v>0.95224480566250902</v>
      </c>
      <c r="S18" s="38">
        <v>0.77259052924791105</v>
      </c>
    </row>
    <row r="19" spans="1:19">
      <c r="A19" s="38" t="s">
        <v>26</v>
      </c>
      <c r="B19" s="38">
        <v>16301</v>
      </c>
      <c r="C19" s="38">
        <v>233.66659999999999</v>
      </c>
      <c r="D19" s="38">
        <v>139</v>
      </c>
      <c r="E19" s="38">
        <v>1.018</v>
      </c>
      <c r="F19" s="38">
        <v>0.76759999999999995</v>
      </c>
      <c r="G19" s="38">
        <v>265.89909999999998</v>
      </c>
      <c r="H19" s="38">
        <v>0.143001887389933</v>
      </c>
      <c r="I19" s="38">
        <v>0.99558309306177495</v>
      </c>
      <c r="K19" s="38" t="s">
        <v>26</v>
      </c>
      <c r="L19" s="38">
        <v>10818</v>
      </c>
      <c r="M19" s="38">
        <v>1277.4465</v>
      </c>
      <c r="N19" s="38">
        <v>921</v>
      </c>
      <c r="O19" s="38">
        <v>5.5781999999999998</v>
      </c>
      <c r="P19" s="38">
        <v>9.1300000000000006E-2</v>
      </c>
      <c r="Q19" s="38">
        <v>1411.4121</v>
      </c>
      <c r="R19" s="38">
        <v>0.56649260983981398</v>
      </c>
      <c r="S19" s="38">
        <v>0.96376409687557796</v>
      </c>
    </row>
    <row r="20" spans="1:19">
      <c r="A20" s="38" t="s">
        <v>27</v>
      </c>
      <c r="B20" s="38">
        <v>24801</v>
      </c>
      <c r="C20" s="38">
        <v>403.84370000000001</v>
      </c>
      <c r="D20" s="38">
        <v>199</v>
      </c>
      <c r="E20" s="38">
        <v>1.1404000000000001</v>
      </c>
      <c r="F20" s="38">
        <v>0.74129999999999996</v>
      </c>
      <c r="G20" s="38">
        <v>491.3664</v>
      </c>
      <c r="H20" s="38">
        <v>0.14934514008090699</v>
      </c>
      <c r="I20" s="38">
        <v>0.99536309019797597</v>
      </c>
      <c r="K20" s="38" t="s">
        <v>27</v>
      </c>
      <c r="L20" s="38">
        <v>11290</v>
      </c>
      <c r="M20" s="38">
        <v>1314.0523000000001</v>
      </c>
      <c r="N20" s="38">
        <v>941</v>
      </c>
      <c r="O20" s="38">
        <v>5.8171999999999997</v>
      </c>
      <c r="P20" s="38">
        <v>7.8E-2</v>
      </c>
      <c r="Q20" s="38">
        <v>1370.9187999999999</v>
      </c>
      <c r="R20" s="38">
        <v>0.58890269715335697</v>
      </c>
      <c r="S20" s="38">
        <v>0.96651904340123995</v>
      </c>
    </row>
    <row r="21" spans="1:19">
      <c r="A21" s="38" t="s">
        <v>28</v>
      </c>
      <c r="B21" s="38">
        <v>19536</v>
      </c>
      <c r="C21" s="38">
        <v>236.3235</v>
      </c>
      <c r="D21" s="38">
        <v>148</v>
      </c>
      <c r="E21" s="38">
        <v>0.92679999999999996</v>
      </c>
      <c r="F21" s="38">
        <v>0.79210000000000003</v>
      </c>
      <c r="G21" s="38">
        <v>303.50529999999998</v>
      </c>
      <c r="H21" s="38">
        <v>0.12856695404757501</v>
      </c>
      <c r="I21" s="38">
        <v>0.99600737100737102</v>
      </c>
      <c r="K21" s="38" t="s">
        <v>28</v>
      </c>
      <c r="L21" s="38">
        <v>10575</v>
      </c>
      <c r="M21" s="38">
        <v>1185.6382000000001</v>
      </c>
      <c r="N21" s="38">
        <v>840</v>
      </c>
      <c r="O21" s="38">
        <v>5.2784000000000004</v>
      </c>
      <c r="P21" s="38">
        <v>0.1094</v>
      </c>
      <c r="Q21" s="38">
        <v>1285.8056999999999</v>
      </c>
      <c r="R21" s="38">
        <v>0.54337552465740002</v>
      </c>
      <c r="S21" s="38">
        <v>0.96586288416075605</v>
      </c>
    </row>
    <row r="22" spans="1:19">
      <c r="A22" s="38" t="s">
        <v>29</v>
      </c>
      <c r="B22" s="38">
        <v>11560</v>
      </c>
      <c r="C22" s="38">
        <v>887</v>
      </c>
      <c r="D22" s="38">
        <v>393</v>
      </c>
      <c r="E22" s="38">
        <v>3.4161999999999999</v>
      </c>
      <c r="F22" s="38">
        <v>0.21229999999999999</v>
      </c>
      <c r="G22" s="38">
        <v>874.0489</v>
      </c>
      <c r="H22" s="38">
        <v>0.39639567989365798</v>
      </c>
      <c r="I22" s="38">
        <v>0.97854671280276795</v>
      </c>
      <c r="K22" s="38" t="s">
        <v>29</v>
      </c>
      <c r="L22" s="38">
        <v>15221</v>
      </c>
      <c r="M22" s="38">
        <v>2311.6770999999999</v>
      </c>
      <c r="N22" s="38">
        <v>1183</v>
      </c>
      <c r="O22" s="38">
        <v>4.4828999999999999</v>
      </c>
      <c r="P22" s="38">
        <v>0.20300000000000001</v>
      </c>
      <c r="Q22" s="38">
        <v>2618.4304000000002</v>
      </c>
      <c r="R22" s="38">
        <v>0.43915266328035601</v>
      </c>
      <c r="S22" s="38">
        <v>0.95335391892779697</v>
      </c>
    </row>
    <row r="23" spans="1:19">
      <c r="A23" s="38" t="s">
        <v>30</v>
      </c>
      <c r="B23" s="38">
        <v>12683</v>
      </c>
      <c r="C23" s="38">
        <v>743.125</v>
      </c>
      <c r="D23" s="38">
        <v>409</v>
      </c>
      <c r="E23" s="38">
        <v>3.4232999999999998</v>
      </c>
      <c r="F23" s="38">
        <v>0.2208</v>
      </c>
      <c r="G23" s="38">
        <v>901.01549999999997</v>
      </c>
      <c r="H23" s="38">
        <v>0.39457855078208798</v>
      </c>
      <c r="I23" s="38">
        <v>0.98084049515098903</v>
      </c>
      <c r="K23" s="38" t="s">
        <v>30</v>
      </c>
      <c r="L23" s="38">
        <v>11750</v>
      </c>
      <c r="M23" s="38">
        <v>2125.0956999999999</v>
      </c>
      <c r="N23" s="38">
        <v>1051</v>
      </c>
      <c r="O23" s="38">
        <v>4.5202</v>
      </c>
      <c r="P23" s="38">
        <v>0.1888</v>
      </c>
      <c r="Q23" s="38">
        <v>2381.9807999999998</v>
      </c>
      <c r="R23" s="38">
        <v>0.45033111827307098</v>
      </c>
      <c r="S23" s="38">
        <v>0.94587234042553203</v>
      </c>
    </row>
    <row r="24" spans="1:19">
      <c r="A24" s="75" t="s">
        <v>31</v>
      </c>
      <c r="B24" s="75">
        <v>11483</v>
      </c>
      <c r="C24" s="75">
        <v>712.2835</v>
      </c>
      <c r="D24" s="75">
        <v>356</v>
      </c>
      <c r="E24" s="75">
        <v>3.3306</v>
      </c>
      <c r="F24" s="75">
        <v>0.218</v>
      </c>
      <c r="G24" s="75">
        <v>790.63779999999997</v>
      </c>
      <c r="H24" s="75">
        <v>0.392964541434971</v>
      </c>
      <c r="I24" s="75">
        <v>0.980928328833928</v>
      </c>
      <c r="J24" s="75"/>
      <c r="K24" s="75" t="s">
        <v>31</v>
      </c>
      <c r="L24" s="75">
        <v>13308</v>
      </c>
      <c r="M24" s="75">
        <v>2071.1576</v>
      </c>
      <c r="N24" s="75">
        <v>1035</v>
      </c>
      <c r="O24" s="75">
        <v>4.4790000000000001</v>
      </c>
      <c r="P24" s="75">
        <v>0.20599999999999999</v>
      </c>
      <c r="Q24" s="75">
        <v>2223.7923000000001</v>
      </c>
      <c r="R24" s="75">
        <v>0.44721077651215002</v>
      </c>
      <c r="S24" s="75">
        <v>0.95356176735798004</v>
      </c>
    </row>
  </sheetData>
  <mergeCells count="3">
    <mergeCell ref="A1:S1"/>
    <mergeCell ref="A2:I2"/>
    <mergeCell ref="K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399"/>
  <sheetViews>
    <sheetView topLeftCell="A19" workbookViewId="0">
      <selection activeCell="A43" sqref="A43:A54"/>
    </sheetView>
  </sheetViews>
  <sheetFormatPr defaultColWidth="9" defaultRowHeight="14.25"/>
  <cols>
    <col min="1" max="1" width="36.46484375" customWidth="1"/>
    <col min="2" max="16" width="9" customWidth="1"/>
  </cols>
  <sheetData>
    <row r="1" spans="1:22">
      <c r="A1" s="86" t="s">
        <v>44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</row>
    <row r="2" spans="1:22" s="69" customFormat="1">
      <c r="A2" s="73" t="s">
        <v>45</v>
      </c>
      <c r="B2" s="51" t="s">
        <v>46</v>
      </c>
      <c r="C2" s="51" t="s">
        <v>47</v>
      </c>
      <c r="D2" s="51" t="s">
        <v>48</v>
      </c>
      <c r="E2" s="52" t="s">
        <v>49</v>
      </c>
      <c r="F2" s="51" t="s">
        <v>50</v>
      </c>
      <c r="G2" s="51" t="s">
        <v>51</v>
      </c>
      <c r="H2" s="51" t="s">
        <v>52</v>
      </c>
      <c r="I2" s="51" t="s">
        <v>53</v>
      </c>
      <c r="J2" s="51" t="s">
        <v>54</v>
      </c>
      <c r="K2" s="51" t="s">
        <v>55</v>
      </c>
      <c r="L2" s="51" t="s">
        <v>56</v>
      </c>
      <c r="M2" s="51" t="s">
        <v>57</v>
      </c>
      <c r="N2" s="51" t="s">
        <v>58</v>
      </c>
      <c r="O2" s="51" t="s">
        <v>59</v>
      </c>
      <c r="P2" s="51" t="s">
        <v>60</v>
      </c>
      <c r="Q2" s="51" t="s">
        <v>61</v>
      </c>
      <c r="R2" s="51" t="s">
        <v>62</v>
      </c>
      <c r="S2" s="51" t="s">
        <v>63</v>
      </c>
      <c r="T2" s="51" t="s">
        <v>64</v>
      </c>
      <c r="U2" s="51" t="s">
        <v>65</v>
      </c>
      <c r="V2" s="51" t="s">
        <v>66</v>
      </c>
    </row>
    <row r="3" spans="1:22">
      <c r="A3" s="38" t="s">
        <v>67</v>
      </c>
      <c r="B3" s="38">
        <v>0</v>
      </c>
      <c r="C3" s="38">
        <v>0</v>
      </c>
      <c r="D3" s="38">
        <v>0</v>
      </c>
      <c r="E3" s="38">
        <v>0</v>
      </c>
      <c r="F3" s="38">
        <v>0</v>
      </c>
      <c r="G3" s="38">
        <v>0</v>
      </c>
      <c r="H3" s="38">
        <v>0</v>
      </c>
      <c r="I3" s="38">
        <v>0</v>
      </c>
      <c r="J3" s="38">
        <v>0</v>
      </c>
      <c r="K3" s="38">
        <v>0</v>
      </c>
      <c r="L3" s="38">
        <v>0</v>
      </c>
      <c r="M3" s="38">
        <v>0</v>
      </c>
      <c r="N3" s="38">
        <v>0</v>
      </c>
      <c r="O3" s="38">
        <v>3.0462475768485201E-3</v>
      </c>
      <c r="P3" s="38">
        <v>1.52312378842426E-3</v>
      </c>
      <c r="Q3" s="38">
        <v>0</v>
      </c>
      <c r="R3" s="38">
        <v>0</v>
      </c>
      <c r="S3" s="38">
        <v>0</v>
      </c>
      <c r="T3" s="38">
        <v>0</v>
      </c>
      <c r="U3" s="38">
        <v>0</v>
      </c>
      <c r="V3" s="38">
        <v>0</v>
      </c>
    </row>
    <row r="4" spans="1:22">
      <c r="A4" s="38" t="s">
        <v>68</v>
      </c>
      <c r="B4" s="38">
        <v>0</v>
      </c>
      <c r="C4" s="38">
        <v>0</v>
      </c>
      <c r="D4" s="38">
        <v>0</v>
      </c>
      <c r="E4" s="38">
        <v>0</v>
      </c>
      <c r="F4" s="38">
        <v>0</v>
      </c>
      <c r="G4" s="38">
        <v>0</v>
      </c>
      <c r="H4" s="38">
        <v>0</v>
      </c>
      <c r="I4" s="38">
        <v>0</v>
      </c>
      <c r="J4" s="38">
        <v>0</v>
      </c>
      <c r="K4" s="38">
        <v>8.3079479368595999E-4</v>
      </c>
      <c r="L4" s="38">
        <v>6.9232899473829995E-4</v>
      </c>
      <c r="M4" s="38">
        <v>0</v>
      </c>
      <c r="N4" s="38">
        <v>0</v>
      </c>
      <c r="O4" s="38">
        <v>0</v>
      </c>
      <c r="P4" s="38">
        <v>0</v>
      </c>
      <c r="Q4" s="38">
        <v>0</v>
      </c>
      <c r="R4" s="38">
        <v>0</v>
      </c>
      <c r="S4" s="38">
        <v>0</v>
      </c>
      <c r="T4" s="38">
        <v>0</v>
      </c>
      <c r="U4" s="38">
        <v>0</v>
      </c>
      <c r="V4" s="38">
        <v>0</v>
      </c>
    </row>
    <row r="5" spans="1:22">
      <c r="A5" s="38" t="s">
        <v>69</v>
      </c>
      <c r="B5" s="38">
        <v>0</v>
      </c>
      <c r="C5" s="38">
        <v>0</v>
      </c>
      <c r="D5" s="38">
        <v>0</v>
      </c>
      <c r="E5" s="38">
        <v>0</v>
      </c>
      <c r="F5" s="38">
        <v>0</v>
      </c>
      <c r="G5" s="38">
        <v>0</v>
      </c>
      <c r="H5" s="38">
        <v>0</v>
      </c>
      <c r="I5" s="38">
        <v>0</v>
      </c>
      <c r="J5" s="38">
        <v>0</v>
      </c>
      <c r="K5" s="38">
        <v>6.9232899473829995E-4</v>
      </c>
      <c r="L5" s="38">
        <v>0</v>
      </c>
      <c r="M5" s="38">
        <v>1.3846579894765999E-3</v>
      </c>
      <c r="N5" s="38">
        <v>0</v>
      </c>
      <c r="O5" s="38">
        <v>0</v>
      </c>
      <c r="P5" s="38">
        <v>0</v>
      </c>
      <c r="Q5" s="38">
        <v>0</v>
      </c>
      <c r="R5" s="38">
        <v>0</v>
      </c>
      <c r="S5" s="38">
        <v>0</v>
      </c>
      <c r="T5" s="38">
        <v>0</v>
      </c>
      <c r="U5" s="38">
        <v>0</v>
      </c>
      <c r="V5" s="38">
        <v>0</v>
      </c>
    </row>
    <row r="6" spans="1:22">
      <c r="A6" s="38" t="s">
        <v>70</v>
      </c>
      <c r="B6" s="38">
        <v>0</v>
      </c>
      <c r="C6" s="38">
        <v>0</v>
      </c>
      <c r="D6" s="38">
        <v>0</v>
      </c>
      <c r="E6" s="38">
        <v>0</v>
      </c>
      <c r="F6" s="38">
        <v>0</v>
      </c>
      <c r="G6" s="38">
        <v>0</v>
      </c>
      <c r="H6" s="38">
        <v>0</v>
      </c>
      <c r="I6" s="38">
        <v>0</v>
      </c>
      <c r="J6" s="38">
        <v>0</v>
      </c>
      <c r="K6" s="38">
        <v>2.7693159789532001E-4</v>
      </c>
      <c r="L6" s="38">
        <v>0</v>
      </c>
      <c r="M6" s="38">
        <v>5.5386319579064003E-4</v>
      </c>
      <c r="N6" s="38">
        <v>0</v>
      </c>
      <c r="O6" s="38">
        <v>0</v>
      </c>
      <c r="P6" s="38">
        <v>0</v>
      </c>
      <c r="Q6" s="38">
        <v>0</v>
      </c>
      <c r="R6" s="38">
        <v>0</v>
      </c>
      <c r="S6" s="38">
        <v>0</v>
      </c>
      <c r="T6" s="38">
        <v>0</v>
      </c>
      <c r="U6" s="38">
        <v>0</v>
      </c>
      <c r="V6" s="38">
        <v>0</v>
      </c>
    </row>
    <row r="7" spans="1:22">
      <c r="A7" s="38" t="s">
        <v>71</v>
      </c>
      <c r="B7" s="38">
        <v>0</v>
      </c>
      <c r="C7" s="38">
        <v>0</v>
      </c>
      <c r="D7" s="38">
        <v>0</v>
      </c>
      <c r="E7" s="38">
        <v>0</v>
      </c>
      <c r="F7" s="38">
        <v>0</v>
      </c>
      <c r="G7" s="38">
        <v>0</v>
      </c>
      <c r="H7" s="38">
        <v>0</v>
      </c>
      <c r="I7" s="38">
        <v>0</v>
      </c>
      <c r="J7" s="38">
        <v>0</v>
      </c>
      <c r="K7" s="38">
        <v>1.3846579894766001E-4</v>
      </c>
      <c r="L7" s="38">
        <v>0</v>
      </c>
      <c r="M7" s="38">
        <v>0</v>
      </c>
      <c r="N7" s="38">
        <v>0</v>
      </c>
      <c r="O7" s="38">
        <v>0</v>
      </c>
      <c r="P7" s="38">
        <v>1.3846579894766001E-4</v>
      </c>
      <c r="Q7" s="38">
        <v>0</v>
      </c>
      <c r="R7" s="38">
        <v>0</v>
      </c>
      <c r="S7" s="38">
        <v>0</v>
      </c>
      <c r="T7" s="38">
        <v>0</v>
      </c>
      <c r="U7" s="38">
        <v>0</v>
      </c>
      <c r="V7" s="38">
        <v>0</v>
      </c>
    </row>
    <row r="8" spans="1:22">
      <c r="A8" s="38" t="s">
        <v>72</v>
      </c>
      <c r="B8" s="38">
        <v>0</v>
      </c>
      <c r="C8" s="38">
        <v>0</v>
      </c>
      <c r="D8" s="38">
        <v>0</v>
      </c>
      <c r="E8" s="38">
        <v>0</v>
      </c>
      <c r="F8" s="38">
        <v>0</v>
      </c>
      <c r="G8" s="38">
        <v>0</v>
      </c>
      <c r="H8" s="38">
        <v>0</v>
      </c>
      <c r="I8" s="38">
        <v>0</v>
      </c>
      <c r="J8" s="38">
        <v>0</v>
      </c>
      <c r="K8" s="38">
        <v>0</v>
      </c>
      <c r="L8" s="38">
        <v>0</v>
      </c>
      <c r="M8" s="38">
        <v>0</v>
      </c>
      <c r="N8" s="38">
        <v>1.3846579894766001E-4</v>
      </c>
      <c r="O8" s="38">
        <v>6.9232899473829995E-4</v>
      </c>
      <c r="P8" s="38">
        <v>8.3079479368595999E-4</v>
      </c>
      <c r="Q8" s="38">
        <v>0</v>
      </c>
      <c r="R8" s="38">
        <v>0</v>
      </c>
      <c r="S8" s="38">
        <v>0</v>
      </c>
      <c r="T8" s="38">
        <v>0</v>
      </c>
      <c r="U8" s="38">
        <v>0</v>
      </c>
      <c r="V8" s="38">
        <v>0</v>
      </c>
    </row>
    <row r="9" spans="1:22">
      <c r="A9" s="38" t="s">
        <v>73</v>
      </c>
      <c r="B9" s="38">
        <v>0</v>
      </c>
      <c r="C9" s="38">
        <v>0</v>
      </c>
      <c r="D9" s="38">
        <v>0</v>
      </c>
      <c r="E9" s="38">
        <v>0</v>
      </c>
      <c r="F9" s="38">
        <v>0</v>
      </c>
      <c r="G9" s="38">
        <v>0</v>
      </c>
      <c r="H9" s="38">
        <v>0</v>
      </c>
      <c r="I9" s="38">
        <v>0</v>
      </c>
      <c r="J9" s="38">
        <v>0</v>
      </c>
      <c r="K9" s="38">
        <v>0</v>
      </c>
      <c r="L9" s="38">
        <v>0</v>
      </c>
      <c r="M9" s="38">
        <v>0</v>
      </c>
      <c r="N9" s="38">
        <v>0</v>
      </c>
      <c r="O9" s="38">
        <v>4.1539739684297999E-4</v>
      </c>
      <c r="P9" s="38">
        <v>4.1539739684297999E-4</v>
      </c>
      <c r="Q9" s="38">
        <v>0</v>
      </c>
      <c r="R9" s="38">
        <v>0</v>
      </c>
      <c r="S9" s="38">
        <v>0</v>
      </c>
      <c r="T9" s="38">
        <v>0</v>
      </c>
      <c r="U9" s="38">
        <v>0</v>
      </c>
      <c r="V9" s="38">
        <v>0</v>
      </c>
    </row>
    <row r="10" spans="1:22">
      <c r="A10" s="38" t="s">
        <v>74</v>
      </c>
      <c r="B10" s="38">
        <v>0</v>
      </c>
      <c r="C10" s="38">
        <v>0</v>
      </c>
      <c r="D10" s="38">
        <v>0</v>
      </c>
      <c r="E10" s="38">
        <v>0</v>
      </c>
      <c r="F10" s="38">
        <v>0</v>
      </c>
      <c r="G10" s="38">
        <v>0</v>
      </c>
      <c r="H10" s="38">
        <v>0</v>
      </c>
      <c r="I10" s="38">
        <v>0</v>
      </c>
      <c r="J10" s="38">
        <v>0</v>
      </c>
      <c r="K10" s="38">
        <v>0</v>
      </c>
      <c r="L10" s="38">
        <v>0</v>
      </c>
      <c r="M10" s="38">
        <v>0</v>
      </c>
      <c r="N10" s="38">
        <v>4.1539739684297999E-4</v>
      </c>
      <c r="O10" s="38">
        <v>2.7693159789532001E-4</v>
      </c>
      <c r="P10" s="38">
        <v>1.3846579894766001E-4</v>
      </c>
      <c r="Q10" s="38">
        <v>0</v>
      </c>
      <c r="R10" s="38">
        <v>0</v>
      </c>
      <c r="S10" s="38">
        <v>0</v>
      </c>
      <c r="T10" s="38">
        <v>0</v>
      </c>
      <c r="U10" s="38">
        <v>0</v>
      </c>
      <c r="V10" s="38">
        <v>0</v>
      </c>
    </row>
    <row r="11" spans="1:22">
      <c r="A11" s="38" t="s">
        <v>75</v>
      </c>
      <c r="B11" s="38">
        <v>0</v>
      </c>
      <c r="C11" s="38">
        <v>0</v>
      </c>
      <c r="D11" s="38">
        <v>0</v>
      </c>
      <c r="E11" s="38">
        <v>0</v>
      </c>
      <c r="F11" s="38">
        <v>0</v>
      </c>
      <c r="G11" s="38">
        <v>0</v>
      </c>
      <c r="H11" s="38">
        <v>0</v>
      </c>
      <c r="I11" s="38">
        <v>0</v>
      </c>
      <c r="J11" s="38">
        <v>0</v>
      </c>
      <c r="K11" s="38">
        <v>0</v>
      </c>
      <c r="L11" s="38">
        <v>0</v>
      </c>
      <c r="M11" s="38">
        <v>1.3846579894766001E-4</v>
      </c>
      <c r="N11" s="38">
        <v>0</v>
      </c>
      <c r="O11" s="38">
        <v>1.6477430074771499E-2</v>
      </c>
      <c r="P11" s="38">
        <v>6.9232899473829898E-3</v>
      </c>
      <c r="Q11" s="38">
        <v>0</v>
      </c>
      <c r="R11" s="38">
        <v>0</v>
      </c>
      <c r="S11" s="38">
        <v>0</v>
      </c>
      <c r="T11" s="38">
        <v>0</v>
      </c>
      <c r="U11" s="38">
        <v>0</v>
      </c>
      <c r="V11" s="38">
        <v>0</v>
      </c>
    </row>
    <row r="12" spans="1:22">
      <c r="A12" s="38" t="s">
        <v>76</v>
      </c>
      <c r="B12" s="38">
        <v>0</v>
      </c>
      <c r="C12" s="38">
        <v>0</v>
      </c>
      <c r="D12" s="38">
        <v>0</v>
      </c>
      <c r="E12" s="38">
        <v>0</v>
      </c>
      <c r="F12" s="38">
        <v>0</v>
      </c>
      <c r="G12" s="38">
        <v>0</v>
      </c>
      <c r="H12" s="38">
        <v>8.3079479368595999E-4</v>
      </c>
      <c r="I12" s="38">
        <v>5.5386319579064003E-4</v>
      </c>
      <c r="J12" s="38">
        <v>0</v>
      </c>
      <c r="K12" s="38">
        <v>6.88175020769871E-2</v>
      </c>
      <c r="L12" s="38">
        <v>5.7324840764331197E-2</v>
      </c>
      <c r="M12" s="38">
        <v>7.2833010246469196E-2</v>
      </c>
      <c r="N12" s="38">
        <v>3.2954860149543103E-2</v>
      </c>
      <c r="O12" s="38">
        <v>6.0924951536970298E-3</v>
      </c>
      <c r="P12" s="38">
        <v>2.1739130434782601E-2</v>
      </c>
      <c r="Q12" s="38">
        <v>0</v>
      </c>
      <c r="R12" s="38">
        <v>0</v>
      </c>
      <c r="S12" s="38">
        <v>0</v>
      </c>
      <c r="T12" s="38">
        <v>0</v>
      </c>
      <c r="U12" s="38">
        <v>1.3846579894766001E-4</v>
      </c>
      <c r="V12" s="38">
        <v>1.3846579894766001E-4</v>
      </c>
    </row>
    <row r="13" spans="1:22">
      <c r="A13" s="38" t="s">
        <v>77</v>
      </c>
      <c r="B13" s="38">
        <v>0</v>
      </c>
      <c r="C13" s="38">
        <v>0</v>
      </c>
      <c r="D13" s="38">
        <v>0</v>
      </c>
      <c r="E13" s="38">
        <v>0</v>
      </c>
      <c r="F13" s="38">
        <v>0</v>
      </c>
      <c r="G13" s="38">
        <v>0</v>
      </c>
      <c r="H13" s="38">
        <v>0</v>
      </c>
      <c r="I13" s="38">
        <v>0</v>
      </c>
      <c r="J13" s="38">
        <v>0</v>
      </c>
      <c r="K13" s="38">
        <v>6.9232899473829995E-4</v>
      </c>
      <c r="L13" s="38">
        <v>1.66158958737192E-3</v>
      </c>
      <c r="M13" s="38">
        <v>0</v>
      </c>
      <c r="N13" s="38">
        <v>0</v>
      </c>
      <c r="O13" s="38">
        <v>0</v>
      </c>
      <c r="P13" s="38">
        <v>0</v>
      </c>
      <c r="Q13" s="38">
        <v>0</v>
      </c>
      <c r="R13" s="38">
        <v>0</v>
      </c>
      <c r="S13" s="38">
        <v>0</v>
      </c>
      <c r="T13" s="38">
        <v>0</v>
      </c>
      <c r="U13" s="38">
        <v>0</v>
      </c>
      <c r="V13" s="38">
        <v>0</v>
      </c>
    </row>
    <row r="14" spans="1:22">
      <c r="A14" s="38" t="s">
        <v>78</v>
      </c>
      <c r="B14" s="38">
        <v>0</v>
      </c>
      <c r="C14" s="38">
        <v>0</v>
      </c>
      <c r="D14" s="38">
        <v>0</v>
      </c>
      <c r="E14" s="38">
        <v>0</v>
      </c>
      <c r="F14" s="38">
        <v>0</v>
      </c>
      <c r="G14" s="38">
        <v>0</v>
      </c>
      <c r="H14" s="38">
        <v>0</v>
      </c>
      <c r="I14" s="38">
        <v>0</v>
      </c>
      <c r="J14" s="38">
        <v>0</v>
      </c>
      <c r="K14" s="38">
        <v>1.88313486568817E-2</v>
      </c>
      <c r="L14" s="38">
        <v>4.1678205483245599E-2</v>
      </c>
      <c r="M14" s="38">
        <v>0</v>
      </c>
      <c r="N14" s="38">
        <v>0</v>
      </c>
      <c r="O14" s="38">
        <v>0</v>
      </c>
      <c r="P14" s="38">
        <v>0</v>
      </c>
      <c r="Q14" s="38">
        <v>0</v>
      </c>
      <c r="R14" s="38">
        <v>0</v>
      </c>
      <c r="S14" s="38">
        <v>0</v>
      </c>
      <c r="T14" s="38">
        <v>0</v>
      </c>
      <c r="U14" s="38">
        <v>0</v>
      </c>
      <c r="V14" s="38">
        <v>0</v>
      </c>
    </row>
    <row r="15" spans="1:22">
      <c r="A15" s="38" t="s">
        <v>79</v>
      </c>
      <c r="B15" s="38">
        <v>0</v>
      </c>
      <c r="C15" s="38">
        <v>0</v>
      </c>
      <c r="D15" s="38">
        <v>0</v>
      </c>
      <c r="E15" s="38">
        <v>0</v>
      </c>
      <c r="F15" s="38">
        <v>0</v>
      </c>
      <c r="G15" s="38">
        <v>0</v>
      </c>
      <c r="H15" s="38">
        <v>4.1539739684297999E-4</v>
      </c>
      <c r="I15" s="38">
        <v>1.3846579894766001E-4</v>
      </c>
      <c r="J15" s="38">
        <v>4.1539739684297999E-4</v>
      </c>
      <c r="K15" s="38">
        <v>6.0371088341179699E-2</v>
      </c>
      <c r="L15" s="38">
        <v>5.3586264192744398E-2</v>
      </c>
      <c r="M15" s="38">
        <v>6.1478814732760997E-2</v>
      </c>
      <c r="N15" s="38">
        <v>8.9864303517031299E-2</v>
      </c>
      <c r="O15" s="38">
        <v>0.142204375519247</v>
      </c>
      <c r="P15" s="38">
        <v>0.108695652173913</v>
      </c>
      <c r="Q15" s="38">
        <v>1.3846579894766001E-4</v>
      </c>
      <c r="R15" s="38">
        <v>0</v>
      </c>
      <c r="S15" s="38">
        <v>0</v>
      </c>
      <c r="T15" s="38">
        <v>1.3846579894766001E-4</v>
      </c>
      <c r="U15" s="38">
        <v>0</v>
      </c>
      <c r="V15" s="38">
        <v>0</v>
      </c>
    </row>
    <row r="16" spans="1:22">
      <c r="A16" s="38" t="s">
        <v>80</v>
      </c>
      <c r="B16" s="38">
        <v>0</v>
      </c>
      <c r="C16" s="38">
        <v>0</v>
      </c>
      <c r="D16" s="38">
        <v>0</v>
      </c>
      <c r="E16" s="38">
        <v>0</v>
      </c>
      <c r="F16" s="38">
        <v>0</v>
      </c>
      <c r="G16" s="38">
        <v>0</v>
      </c>
      <c r="H16" s="38">
        <v>0</v>
      </c>
      <c r="I16" s="38">
        <v>0</v>
      </c>
      <c r="J16" s="38">
        <v>0</v>
      </c>
      <c r="K16" s="38">
        <v>1.66158958737192E-3</v>
      </c>
      <c r="L16" s="38">
        <v>1.24619219052894E-3</v>
      </c>
      <c r="M16" s="38">
        <v>1.66158958737192E-3</v>
      </c>
      <c r="N16" s="38">
        <v>1.66158958737192E-3</v>
      </c>
      <c r="O16" s="38">
        <v>2.7693159789532001E-4</v>
      </c>
      <c r="P16" s="38">
        <v>8.3079479368595999E-4</v>
      </c>
      <c r="Q16" s="38">
        <v>0</v>
      </c>
      <c r="R16" s="38">
        <v>0</v>
      </c>
      <c r="S16" s="38">
        <v>0</v>
      </c>
      <c r="T16" s="38">
        <v>0</v>
      </c>
      <c r="U16" s="38">
        <v>0</v>
      </c>
      <c r="V16" s="38">
        <v>0</v>
      </c>
    </row>
    <row r="17" spans="1:22">
      <c r="A17" s="38" t="s">
        <v>81</v>
      </c>
      <c r="B17" s="38">
        <v>0</v>
      </c>
      <c r="C17" s="38">
        <v>0</v>
      </c>
      <c r="D17" s="38">
        <v>0</v>
      </c>
      <c r="E17" s="38">
        <v>0</v>
      </c>
      <c r="F17" s="38">
        <v>0</v>
      </c>
      <c r="G17" s="38">
        <v>0</v>
      </c>
      <c r="H17" s="38">
        <v>2.7693159789532001E-4</v>
      </c>
      <c r="I17" s="38">
        <v>0</v>
      </c>
      <c r="J17" s="38">
        <v>0</v>
      </c>
      <c r="K17" s="38">
        <v>9.6926059263362004E-3</v>
      </c>
      <c r="L17" s="38">
        <v>2.90778177790086E-3</v>
      </c>
      <c r="M17" s="38">
        <v>1.67543616726669E-2</v>
      </c>
      <c r="N17" s="38">
        <v>8.3494876765438902E-2</v>
      </c>
      <c r="O17" s="38">
        <v>1.66158958737192E-2</v>
      </c>
      <c r="P17" s="38">
        <v>4.9432290224314598E-2</v>
      </c>
      <c r="Q17" s="38">
        <v>0</v>
      </c>
      <c r="R17" s="38">
        <v>0</v>
      </c>
      <c r="S17" s="38">
        <v>0</v>
      </c>
      <c r="T17" s="38">
        <v>0</v>
      </c>
      <c r="U17" s="38">
        <v>0</v>
      </c>
      <c r="V17" s="38">
        <v>0</v>
      </c>
    </row>
    <row r="18" spans="1:22">
      <c r="A18" s="38" t="s">
        <v>82</v>
      </c>
      <c r="B18" s="38">
        <v>0</v>
      </c>
      <c r="C18" s="38">
        <v>0</v>
      </c>
      <c r="D18" s="38">
        <v>0</v>
      </c>
      <c r="E18" s="38">
        <v>0</v>
      </c>
      <c r="F18" s="38">
        <v>0</v>
      </c>
      <c r="G18" s="38">
        <v>0</v>
      </c>
      <c r="H18" s="38">
        <v>0</v>
      </c>
      <c r="I18" s="38">
        <v>0</v>
      </c>
      <c r="J18" s="38">
        <v>0</v>
      </c>
      <c r="K18" s="38">
        <v>0</v>
      </c>
      <c r="L18" s="38">
        <v>2.7693159789532001E-4</v>
      </c>
      <c r="M18" s="38">
        <v>0</v>
      </c>
      <c r="N18" s="38">
        <v>0</v>
      </c>
      <c r="O18" s="38">
        <v>1.3846579894766001E-4</v>
      </c>
      <c r="P18" s="38">
        <v>1.3846579894766001E-4</v>
      </c>
      <c r="Q18" s="38">
        <v>0</v>
      </c>
      <c r="R18" s="38">
        <v>0</v>
      </c>
      <c r="S18" s="38">
        <v>0</v>
      </c>
      <c r="T18" s="38">
        <v>0</v>
      </c>
      <c r="U18" s="38">
        <v>0</v>
      </c>
      <c r="V18" s="38">
        <v>0</v>
      </c>
    </row>
    <row r="19" spans="1:22">
      <c r="A19" s="38" t="s">
        <v>83</v>
      </c>
      <c r="B19" s="38">
        <v>0</v>
      </c>
      <c r="C19" s="38">
        <v>0</v>
      </c>
      <c r="D19" s="38">
        <v>0</v>
      </c>
      <c r="E19" s="38">
        <v>0</v>
      </c>
      <c r="F19" s="38">
        <v>0</v>
      </c>
      <c r="G19" s="38">
        <v>0</v>
      </c>
      <c r="H19" s="38">
        <v>0</v>
      </c>
      <c r="I19" s="38">
        <v>0</v>
      </c>
      <c r="J19" s="38">
        <v>0</v>
      </c>
      <c r="K19" s="38">
        <v>2.7693159789532001E-4</v>
      </c>
      <c r="L19" s="38">
        <v>5.5386319579064003E-4</v>
      </c>
      <c r="M19" s="38">
        <v>0</v>
      </c>
      <c r="N19" s="38">
        <v>0</v>
      </c>
      <c r="O19" s="38">
        <v>1.8000553863195799E-3</v>
      </c>
      <c r="P19" s="38">
        <v>1.24619219052894E-3</v>
      </c>
      <c r="Q19" s="38">
        <v>0</v>
      </c>
      <c r="R19" s="38">
        <v>0</v>
      </c>
      <c r="S19" s="38">
        <v>0</v>
      </c>
      <c r="T19" s="38">
        <v>0</v>
      </c>
      <c r="U19" s="38">
        <v>0</v>
      </c>
      <c r="V19" s="38">
        <v>0</v>
      </c>
    </row>
    <row r="20" spans="1:22">
      <c r="A20" s="38" t="s">
        <v>84</v>
      </c>
      <c r="B20" s="38">
        <v>0</v>
      </c>
      <c r="C20" s="38">
        <v>0</v>
      </c>
      <c r="D20" s="38">
        <v>0</v>
      </c>
      <c r="E20" s="38">
        <v>0</v>
      </c>
      <c r="F20" s="38">
        <v>0</v>
      </c>
      <c r="G20" s="38">
        <v>0</v>
      </c>
      <c r="H20" s="38">
        <v>0</v>
      </c>
      <c r="I20" s="38">
        <v>0</v>
      </c>
      <c r="J20" s="38">
        <v>0</v>
      </c>
      <c r="K20" s="38">
        <v>0</v>
      </c>
      <c r="L20" s="38">
        <v>0</v>
      </c>
      <c r="M20" s="38">
        <v>0</v>
      </c>
      <c r="N20" s="38">
        <v>0</v>
      </c>
      <c r="O20" s="38">
        <v>7.8925505400166199E-3</v>
      </c>
      <c r="P20" s="38">
        <v>4.4309055663251202E-3</v>
      </c>
      <c r="Q20" s="38">
        <v>0</v>
      </c>
      <c r="R20" s="38">
        <v>0</v>
      </c>
      <c r="S20" s="38">
        <v>0</v>
      </c>
      <c r="T20" s="38">
        <v>0</v>
      </c>
      <c r="U20" s="38">
        <v>0</v>
      </c>
      <c r="V20" s="38">
        <v>0</v>
      </c>
    </row>
    <row r="21" spans="1:22">
      <c r="A21" s="38" t="s">
        <v>85</v>
      </c>
      <c r="B21" s="38">
        <v>0</v>
      </c>
      <c r="C21" s="38">
        <v>0</v>
      </c>
      <c r="D21" s="38">
        <v>0</v>
      </c>
      <c r="E21" s="38">
        <v>0</v>
      </c>
      <c r="F21" s="38">
        <v>0</v>
      </c>
      <c r="G21" s="38">
        <v>0</v>
      </c>
      <c r="H21" s="38">
        <v>0</v>
      </c>
      <c r="I21" s="38">
        <v>0</v>
      </c>
      <c r="J21" s="38">
        <v>0</v>
      </c>
      <c r="K21" s="38">
        <v>3.4616449736915001E-3</v>
      </c>
      <c r="L21" s="38">
        <v>4.7078371642204396E-3</v>
      </c>
      <c r="M21" s="38">
        <v>3.7385765715868199E-3</v>
      </c>
      <c r="N21" s="38">
        <v>0</v>
      </c>
      <c r="O21" s="38">
        <v>2.3539185821102198E-3</v>
      </c>
      <c r="P21" s="38">
        <v>1.3846579894765999E-3</v>
      </c>
      <c r="Q21" s="38">
        <v>0</v>
      </c>
      <c r="R21" s="38">
        <v>0</v>
      </c>
      <c r="S21" s="38">
        <v>0</v>
      </c>
      <c r="T21" s="38">
        <v>0</v>
      </c>
      <c r="U21" s="38">
        <v>0</v>
      </c>
      <c r="V21" s="38">
        <v>0</v>
      </c>
    </row>
    <row r="22" spans="1:22">
      <c r="A22" s="38" t="s">
        <v>86</v>
      </c>
      <c r="B22" s="38">
        <v>0</v>
      </c>
      <c r="C22" s="38">
        <v>0</v>
      </c>
      <c r="D22" s="38">
        <v>0</v>
      </c>
      <c r="E22" s="38">
        <v>0</v>
      </c>
      <c r="F22" s="38">
        <v>0</v>
      </c>
      <c r="G22" s="38">
        <v>0</v>
      </c>
      <c r="H22" s="38">
        <v>0</v>
      </c>
      <c r="I22" s="38">
        <v>0</v>
      </c>
      <c r="J22" s="38">
        <v>0</v>
      </c>
      <c r="K22" s="38">
        <v>2.7693159789532001E-4</v>
      </c>
      <c r="L22" s="38">
        <v>0</v>
      </c>
      <c r="M22" s="38">
        <v>5.5386319579064003E-4</v>
      </c>
      <c r="N22" s="38">
        <v>4.1539739684297999E-4</v>
      </c>
      <c r="O22" s="38">
        <v>6.9232899473829995E-4</v>
      </c>
      <c r="P22" s="38">
        <v>8.3079479368595999E-4</v>
      </c>
      <c r="Q22" s="38">
        <v>0</v>
      </c>
      <c r="R22" s="38">
        <v>0</v>
      </c>
      <c r="S22" s="38">
        <v>0</v>
      </c>
      <c r="T22" s="38">
        <v>0</v>
      </c>
      <c r="U22" s="38">
        <v>0</v>
      </c>
      <c r="V22" s="38">
        <v>0</v>
      </c>
    </row>
    <row r="23" spans="1:22">
      <c r="A23" s="38" t="s">
        <v>87</v>
      </c>
      <c r="B23" s="38">
        <v>0</v>
      </c>
      <c r="C23" s="38">
        <v>0</v>
      </c>
      <c r="D23" s="38">
        <v>0</v>
      </c>
      <c r="E23" s="38">
        <v>0</v>
      </c>
      <c r="F23" s="38">
        <v>0</v>
      </c>
      <c r="G23" s="38">
        <v>0</v>
      </c>
      <c r="H23" s="38">
        <v>0</v>
      </c>
      <c r="I23" s="38">
        <v>0</v>
      </c>
      <c r="J23" s="38">
        <v>0</v>
      </c>
      <c r="K23" s="38">
        <v>0</v>
      </c>
      <c r="L23" s="38">
        <v>0</v>
      </c>
      <c r="M23" s="38">
        <v>0</v>
      </c>
      <c r="N23" s="38">
        <v>0</v>
      </c>
      <c r="O23" s="38">
        <v>5.5386319579064003E-4</v>
      </c>
      <c r="P23" s="38">
        <v>2.7693159789532001E-4</v>
      </c>
      <c r="Q23" s="38">
        <v>0</v>
      </c>
      <c r="R23" s="38">
        <v>0</v>
      </c>
      <c r="S23" s="38">
        <v>0</v>
      </c>
      <c r="T23" s="38">
        <v>0</v>
      </c>
      <c r="U23" s="38">
        <v>0</v>
      </c>
      <c r="V23" s="38">
        <v>0</v>
      </c>
    </row>
    <row r="24" spans="1:22">
      <c r="A24" s="38" t="s">
        <v>88</v>
      </c>
      <c r="B24" s="38">
        <v>0</v>
      </c>
      <c r="C24" s="38">
        <v>0</v>
      </c>
      <c r="D24" s="38">
        <v>0</v>
      </c>
      <c r="E24" s="38">
        <v>0</v>
      </c>
      <c r="F24" s="38">
        <v>0</v>
      </c>
      <c r="G24" s="38">
        <v>0</v>
      </c>
      <c r="H24" s="38">
        <v>0</v>
      </c>
      <c r="I24" s="38">
        <v>0</v>
      </c>
      <c r="J24" s="38">
        <v>0</v>
      </c>
      <c r="K24" s="38">
        <v>0</v>
      </c>
      <c r="L24" s="38">
        <v>0</v>
      </c>
      <c r="M24" s="38">
        <v>0</v>
      </c>
      <c r="N24" s="38">
        <v>0</v>
      </c>
      <c r="O24" s="38">
        <v>9.0002769315978993E-3</v>
      </c>
      <c r="P24" s="38">
        <v>4.9847687621157599E-3</v>
      </c>
      <c r="Q24" s="38">
        <v>0</v>
      </c>
      <c r="R24" s="38">
        <v>0</v>
      </c>
      <c r="S24" s="38">
        <v>0</v>
      </c>
      <c r="T24" s="38">
        <v>0</v>
      </c>
      <c r="U24" s="38">
        <v>0</v>
      </c>
      <c r="V24" s="38">
        <v>0</v>
      </c>
    </row>
    <row r="25" spans="1:22">
      <c r="A25" s="38" t="s">
        <v>89</v>
      </c>
      <c r="B25" s="38">
        <v>0</v>
      </c>
      <c r="C25" s="38">
        <v>0</v>
      </c>
      <c r="D25" s="38">
        <v>0</v>
      </c>
      <c r="E25" s="38">
        <v>0</v>
      </c>
      <c r="F25" s="38">
        <v>0</v>
      </c>
      <c r="G25" s="38">
        <v>0</v>
      </c>
      <c r="H25" s="38">
        <v>0</v>
      </c>
      <c r="I25" s="38">
        <v>0</v>
      </c>
      <c r="J25" s="38">
        <v>0</v>
      </c>
      <c r="K25" s="38">
        <v>0</v>
      </c>
      <c r="L25" s="38">
        <v>0</v>
      </c>
      <c r="M25" s="38">
        <v>0</v>
      </c>
      <c r="N25" s="38">
        <v>0</v>
      </c>
      <c r="O25" s="38">
        <v>4.1539739684297999E-4</v>
      </c>
      <c r="P25" s="38">
        <v>1.3846579894766001E-4</v>
      </c>
      <c r="Q25" s="38">
        <v>0</v>
      </c>
      <c r="R25" s="38">
        <v>0</v>
      </c>
      <c r="S25" s="38">
        <v>0</v>
      </c>
      <c r="T25" s="38">
        <v>0</v>
      </c>
      <c r="U25" s="38">
        <v>0</v>
      </c>
      <c r="V25" s="38">
        <v>0</v>
      </c>
    </row>
    <row r="26" spans="1:22">
      <c r="A26" s="38" t="s">
        <v>90</v>
      </c>
      <c r="B26" s="38">
        <v>0</v>
      </c>
      <c r="C26" s="38">
        <v>0</v>
      </c>
      <c r="D26" s="38">
        <v>0</v>
      </c>
      <c r="E26" s="38">
        <v>0</v>
      </c>
      <c r="F26" s="38">
        <v>0</v>
      </c>
      <c r="G26" s="38">
        <v>0</v>
      </c>
      <c r="H26" s="38">
        <v>0</v>
      </c>
      <c r="I26" s="38">
        <v>0</v>
      </c>
      <c r="J26" s="38">
        <v>0</v>
      </c>
      <c r="K26" s="38">
        <v>8.3079479368595999E-4</v>
      </c>
      <c r="L26" s="38">
        <v>1.1077263915812801E-3</v>
      </c>
      <c r="M26" s="38">
        <v>8.3079479368595999E-4</v>
      </c>
      <c r="N26" s="38">
        <v>0</v>
      </c>
      <c r="O26" s="38">
        <v>6.6463583494876799E-3</v>
      </c>
      <c r="P26" s="38">
        <v>2.7693159789531998E-3</v>
      </c>
      <c r="Q26" s="38">
        <v>0</v>
      </c>
      <c r="R26" s="38">
        <v>0</v>
      </c>
      <c r="S26" s="38">
        <v>0</v>
      </c>
      <c r="T26" s="38">
        <v>0</v>
      </c>
      <c r="U26" s="38">
        <v>0</v>
      </c>
      <c r="V26" s="38">
        <v>0</v>
      </c>
    </row>
    <row r="27" spans="1:22">
      <c r="A27" s="38" t="s">
        <v>91</v>
      </c>
      <c r="B27" s="38">
        <v>0</v>
      </c>
      <c r="C27" s="38">
        <v>0</v>
      </c>
      <c r="D27" s="38">
        <v>0</v>
      </c>
      <c r="E27" s="38">
        <v>0</v>
      </c>
      <c r="F27" s="38">
        <v>0</v>
      </c>
      <c r="G27" s="38">
        <v>0</v>
      </c>
      <c r="H27" s="38">
        <v>0</v>
      </c>
      <c r="I27" s="38">
        <v>4.1539739684297999E-4</v>
      </c>
      <c r="J27" s="38">
        <v>1.3846579894766001E-4</v>
      </c>
      <c r="K27" s="38">
        <v>3.36471891442814E-2</v>
      </c>
      <c r="L27" s="38">
        <v>4.7355303240099698E-2</v>
      </c>
      <c r="M27" s="38">
        <v>2.0077540847410699E-2</v>
      </c>
      <c r="N27" s="38">
        <v>8.3079479368595999E-4</v>
      </c>
      <c r="O27" s="38">
        <v>2.10468014400443E-2</v>
      </c>
      <c r="P27" s="38">
        <v>1.01080033231792E-2</v>
      </c>
      <c r="Q27" s="38">
        <v>0</v>
      </c>
      <c r="R27" s="38">
        <v>0</v>
      </c>
      <c r="S27" s="38">
        <v>0</v>
      </c>
      <c r="T27" s="38">
        <v>0</v>
      </c>
      <c r="U27" s="38">
        <v>1.3846579894766001E-4</v>
      </c>
      <c r="V27" s="38">
        <v>0</v>
      </c>
    </row>
    <row r="28" spans="1:22">
      <c r="A28" s="38" t="s">
        <v>92</v>
      </c>
      <c r="B28" s="38">
        <v>0</v>
      </c>
      <c r="C28" s="38">
        <v>0</v>
      </c>
      <c r="D28" s="38">
        <v>0</v>
      </c>
      <c r="E28" s="38">
        <v>0</v>
      </c>
      <c r="F28" s="38">
        <v>0</v>
      </c>
      <c r="G28" s="38">
        <v>0</v>
      </c>
      <c r="H28" s="38">
        <v>0</v>
      </c>
      <c r="I28" s="38">
        <v>0</v>
      </c>
      <c r="J28" s="38">
        <v>0</v>
      </c>
      <c r="K28" s="38">
        <v>0</v>
      </c>
      <c r="L28" s="38">
        <v>0</v>
      </c>
      <c r="M28" s="38">
        <v>1.3846579894766001E-4</v>
      </c>
      <c r="N28" s="38">
        <v>0</v>
      </c>
      <c r="O28" s="38">
        <v>5.5386319579064003E-4</v>
      </c>
      <c r="P28" s="38">
        <v>1.3846579894766001E-4</v>
      </c>
      <c r="Q28" s="38">
        <v>0</v>
      </c>
      <c r="R28" s="38">
        <v>0</v>
      </c>
      <c r="S28" s="38">
        <v>0</v>
      </c>
      <c r="T28" s="38">
        <v>0</v>
      </c>
      <c r="U28" s="38">
        <v>0</v>
      </c>
      <c r="V28" s="38">
        <v>0</v>
      </c>
    </row>
    <row r="29" spans="1:22">
      <c r="A29" s="38" t="s">
        <v>93</v>
      </c>
      <c r="B29" s="38">
        <v>0</v>
      </c>
      <c r="C29" s="38">
        <v>0</v>
      </c>
      <c r="D29" s="38">
        <v>0</v>
      </c>
      <c r="E29" s="38">
        <v>0</v>
      </c>
      <c r="F29" s="38">
        <v>0</v>
      </c>
      <c r="G29" s="38">
        <v>0</v>
      </c>
      <c r="H29" s="38">
        <v>1.24619219052894E-3</v>
      </c>
      <c r="I29" s="38">
        <v>1.93852118526724E-3</v>
      </c>
      <c r="J29" s="38">
        <v>2.3539185821102198E-3</v>
      </c>
      <c r="K29" s="38">
        <v>0.29077817779008602</v>
      </c>
      <c r="L29" s="38">
        <v>0.139711991138189</v>
      </c>
      <c r="M29" s="38">
        <v>0.44447521462198902</v>
      </c>
      <c r="N29" s="38">
        <v>0.51080033231791599</v>
      </c>
      <c r="O29" s="38">
        <v>0.43699806147881498</v>
      </c>
      <c r="P29" s="38">
        <v>0.48186098033785701</v>
      </c>
      <c r="Q29" s="38">
        <v>1.3846579894766001E-4</v>
      </c>
      <c r="R29" s="38">
        <v>1.3846579894766001E-4</v>
      </c>
      <c r="S29" s="38">
        <v>0</v>
      </c>
      <c r="T29" s="38">
        <v>4.1539739684297999E-4</v>
      </c>
      <c r="U29" s="38">
        <v>2.7693159789532001E-4</v>
      </c>
      <c r="V29" s="38">
        <v>0</v>
      </c>
    </row>
    <row r="30" spans="1:22">
      <c r="A30" s="38" t="s">
        <v>94</v>
      </c>
      <c r="B30" s="38">
        <v>0</v>
      </c>
      <c r="C30" s="38">
        <v>0</v>
      </c>
      <c r="D30" s="38">
        <v>0</v>
      </c>
      <c r="E30" s="38">
        <v>0</v>
      </c>
      <c r="F30" s="38">
        <v>0</v>
      </c>
      <c r="G30" s="38">
        <v>0</v>
      </c>
      <c r="H30" s="38">
        <v>1.3846579894766001E-4</v>
      </c>
      <c r="I30" s="38">
        <v>1.3846579894766001E-4</v>
      </c>
      <c r="J30" s="38">
        <v>0</v>
      </c>
      <c r="K30" s="38">
        <v>1.52312378842426E-3</v>
      </c>
      <c r="L30" s="38">
        <v>0</v>
      </c>
      <c r="M30" s="38">
        <v>3.0462475768485201E-3</v>
      </c>
      <c r="N30" s="38">
        <v>0</v>
      </c>
      <c r="O30" s="38">
        <v>1.3846579894766001E-4</v>
      </c>
      <c r="P30" s="38">
        <v>0</v>
      </c>
      <c r="Q30" s="38">
        <v>0</v>
      </c>
      <c r="R30" s="38">
        <v>0</v>
      </c>
      <c r="S30" s="38">
        <v>0</v>
      </c>
      <c r="T30" s="38">
        <v>0</v>
      </c>
      <c r="U30" s="38">
        <v>0</v>
      </c>
      <c r="V30" s="38">
        <v>0</v>
      </c>
    </row>
    <row r="31" spans="1:22">
      <c r="A31" s="38" t="s">
        <v>95</v>
      </c>
      <c r="B31" s="38">
        <v>0</v>
      </c>
      <c r="C31" s="38">
        <v>0</v>
      </c>
      <c r="D31" s="38">
        <v>0</v>
      </c>
      <c r="E31" s="38">
        <v>0</v>
      </c>
      <c r="F31" s="38">
        <v>0</v>
      </c>
      <c r="G31" s="38">
        <v>0</v>
      </c>
      <c r="H31" s="38">
        <v>0</v>
      </c>
      <c r="I31" s="38">
        <v>0</v>
      </c>
      <c r="J31" s="38">
        <v>0</v>
      </c>
      <c r="K31" s="38">
        <v>0</v>
      </c>
      <c r="L31" s="38">
        <v>0</v>
      </c>
      <c r="M31" s="38">
        <v>0</v>
      </c>
      <c r="N31" s="38">
        <v>0</v>
      </c>
      <c r="O31" s="38">
        <v>2.49238438105788E-3</v>
      </c>
      <c r="P31" s="38">
        <v>1.52312378842426E-3</v>
      </c>
      <c r="Q31" s="38">
        <v>0</v>
      </c>
      <c r="R31" s="38">
        <v>0</v>
      </c>
      <c r="S31" s="38">
        <v>0</v>
      </c>
      <c r="T31" s="38">
        <v>0</v>
      </c>
      <c r="U31" s="38">
        <v>0</v>
      </c>
      <c r="V31" s="38">
        <v>0</v>
      </c>
    </row>
    <row r="32" spans="1:22">
      <c r="A32" s="38" t="s">
        <v>96</v>
      </c>
      <c r="B32" s="38">
        <v>0</v>
      </c>
      <c r="C32" s="38">
        <v>0</v>
      </c>
      <c r="D32" s="38">
        <v>0</v>
      </c>
      <c r="E32" s="38">
        <v>0</v>
      </c>
      <c r="F32" s="38">
        <v>0</v>
      </c>
      <c r="G32" s="38">
        <v>0</v>
      </c>
      <c r="H32" s="38">
        <v>0</v>
      </c>
      <c r="I32" s="38">
        <v>0</v>
      </c>
      <c r="J32" s="38">
        <v>0</v>
      </c>
      <c r="K32" s="38">
        <v>2.7693159789532001E-4</v>
      </c>
      <c r="L32" s="38">
        <v>2.7693159789532001E-4</v>
      </c>
      <c r="M32" s="38">
        <v>0</v>
      </c>
      <c r="N32" s="38">
        <v>0</v>
      </c>
      <c r="O32" s="38">
        <v>4.1539739684297999E-4</v>
      </c>
      <c r="P32" s="38">
        <v>2.7693159789532001E-4</v>
      </c>
      <c r="Q32" s="38">
        <v>0</v>
      </c>
      <c r="R32" s="38">
        <v>0</v>
      </c>
      <c r="S32" s="38">
        <v>0</v>
      </c>
      <c r="T32" s="38">
        <v>0</v>
      </c>
      <c r="U32" s="38">
        <v>0</v>
      </c>
      <c r="V32" s="38">
        <v>0</v>
      </c>
    </row>
    <row r="33" spans="1:22">
      <c r="A33" s="38" t="s">
        <v>97</v>
      </c>
      <c r="B33" s="38">
        <v>0.55594018277484503</v>
      </c>
      <c r="C33" s="38">
        <v>0.79327056217113101</v>
      </c>
      <c r="D33" s="38">
        <v>0.67058986430350498</v>
      </c>
      <c r="E33" s="38">
        <v>0.59152589310439396</v>
      </c>
      <c r="F33" s="38">
        <v>0.643312101910818</v>
      </c>
      <c r="G33" s="38">
        <v>0.61811132650234502</v>
      </c>
      <c r="H33" s="38">
        <v>7.8925505400166095E-3</v>
      </c>
      <c r="I33" s="38">
        <v>9.69260592633619E-3</v>
      </c>
      <c r="J33" s="38">
        <v>1.2323456106341699E-2</v>
      </c>
      <c r="K33" s="38">
        <v>5.1232345610634196E-3</v>
      </c>
      <c r="L33" s="38">
        <v>6.9232899473829898E-3</v>
      </c>
      <c r="M33" s="38">
        <v>2.7693159789531998E-3</v>
      </c>
      <c r="N33" s="38">
        <v>4.1539739684297999E-4</v>
      </c>
      <c r="O33" s="38">
        <v>3.4616449736915001E-3</v>
      </c>
      <c r="P33" s="38">
        <v>2.6308501800055401E-3</v>
      </c>
      <c r="Q33" s="38">
        <v>6.2032677928551702E-2</v>
      </c>
      <c r="R33" s="38">
        <v>7.1863749653835601E-2</v>
      </c>
      <c r="S33" s="38">
        <v>3.9601218499030803E-2</v>
      </c>
      <c r="T33" s="38">
        <v>0.91262808086401803</v>
      </c>
      <c r="U33" s="38">
        <v>0.91498199944612801</v>
      </c>
      <c r="V33" s="38">
        <v>0.91221268346717499</v>
      </c>
    </row>
    <row r="34" spans="1:22">
      <c r="A34" s="38" t="s">
        <v>98</v>
      </c>
      <c r="B34" s="38">
        <v>0</v>
      </c>
      <c r="C34" s="38">
        <v>1.3846579894766001E-4</v>
      </c>
      <c r="D34" s="38">
        <v>0</v>
      </c>
      <c r="E34" s="38">
        <v>0</v>
      </c>
      <c r="F34" s="38">
        <v>0</v>
      </c>
      <c r="G34" s="38">
        <v>0</v>
      </c>
      <c r="H34" s="38">
        <v>1.3846579894766001E-4</v>
      </c>
      <c r="I34" s="38">
        <v>0</v>
      </c>
      <c r="J34" s="38">
        <v>1.3846579894766001E-4</v>
      </c>
      <c r="K34" s="38">
        <v>0</v>
      </c>
      <c r="L34" s="38">
        <v>0</v>
      </c>
      <c r="M34" s="38">
        <v>0</v>
      </c>
      <c r="N34" s="38">
        <v>0</v>
      </c>
      <c r="O34" s="38">
        <v>0</v>
      </c>
      <c r="P34" s="38">
        <v>0</v>
      </c>
      <c r="Q34" s="38">
        <v>0</v>
      </c>
      <c r="R34" s="38">
        <v>0</v>
      </c>
      <c r="S34" s="38">
        <v>0</v>
      </c>
      <c r="T34" s="38">
        <v>0</v>
      </c>
      <c r="U34" s="38">
        <v>0</v>
      </c>
      <c r="V34" s="38">
        <v>0</v>
      </c>
    </row>
    <row r="35" spans="1:22">
      <c r="A35" s="38" t="s">
        <v>99</v>
      </c>
      <c r="B35" s="38">
        <v>2.7693159789532001E-4</v>
      </c>
      <c r="C35" s="38">
        <v>2.7693159789532001E-4</v>
      </c>
      <c r="D35" s="38">
        <v>0</v>
      </c>
      <c r="E35" s="38">
        <v>0</v>
      </c>
      <c r="F35" s="38">
        <v>1.3846579894766001E-4</v>
      </c>
      <c r="G35" s="38">
        <v>1.3846579894766001E-4</v>
      </c>
      <c r="H35" s="38">
        <v>0</v>
      </c>
      <c r="I35" s="38">
        <v>0</v>
      </c>
      <c r="J35" s="38">
        <v>0</v>
      </c>
      <c r="K35" s="38">
        <v>0</v>
      </c>
      <c r="L35" s="38">
        <v>0</v>
      </c>
      <c r="M35" s="38">
        <v>0</v>
      </c>
      <c r="N35" s="38">
        <v>0</v>
      </c>
      <c r="O35" s="38">
        <v>0</v>
      </c>
      <c r="P35" s="38">
        <v>0</v>
      </c>
      <c r="Q35" s="38">
        <v>0</v>
      </c>
      <c r="R35" s="38">
        <v>0</v>
      </c>
      <c r="S35" s="38">
        <v>0</v>
      </c>
      <c r="T35" s="38">
        <v>0</v>
      </c>
      <c r="U35" s="38">
        <v>0</v>
      </c>
      <c r="V35" s="38">
        <v>0</v>
      </c>
    </row>
    <row r="36" spans="1:22">
      <c r="A36" s="38" t="s">
        <v>100</v>
      </c>
      <c r="B36" s="38">
        <v>0</v>
      </c>
      <c r="C36" s="38">
        <v>0</v>
      </c>
      <c r="D36" s="38">
        <v>0</v>
      </c>
      <c r="E36" s="38">
        <v>0</v>
      </c>
      <c r="F36" s="38">
        <v>0</v>
      </c>
      <c r="G36" s="38">
        <v>0</v>
      </c>
      <c r="H36" s="38">
        <v>1.3846579894766001E-4</v>
      </c>
      <c r="I36" s="38">
        <v>0</v>
      </c>
      <c r="J36" s="38">
        <v>0</v>
      </c>
      <c r="K36" s="38">
        <v>2.7693159789532001E-4</v>
      </c>
      <c r="L36" s="38">
        <v>4.1539739684297999E-4</v>
      </c>
      <c r="M36" s="38">
        <v>0</v>
      </c>
      <c r="N36" s="38">
        <v>0</v>
      </c>
      <c r="O36" s="38">
        <v>0</v>
      </c>
      <c r="P36" s="38">
        <v>0</v>
      </c>
      <c r="Q36" s="38">
        <v>0</v>
      </c>
      <c r="R36" s="38">
        <v>0</v>
      </c>
      <c r="S36" s="38">
        <v>0</v>
      </c>
      <c r="T36" s="38">
        <v>0</v>
      </c>
      <c r="U36" s="38">
        <v>0</v>
      </c>
      <c r="V36" s="38">
        <v>0</v>
      </c>
    </row>
    <row r="37" spans="1:22">
      <c r="A37" s="38" t="s">
        <v>101</v>
      </c>
      <c r="B37" s="38">
        <v>0</v>
      </c>
      <c r="C37" s="38">
        <v>0</v>
      </c>
      <c r="D37" s="38">
        <v>0</v>
      </c>
      <c r="E37" s="38">
        <v>0</v>
      </c>
      <c r="F37" s="38">
        <v>0</v>
      </c>
      <c r="G37" s="38">
        <v>0</v>
      </c>
      <c r="H37" s="38">
        <v>1.3846579894766001E-4</v>
      </c>
      <c r="I37" s="38">
        <v>0</v>
      </c>
      <c r="J37" s="38">
        <v>0</v>
      </c>
      <c r="K37" s="38">
        <v>2.7693159789532001E-4</v>
      </c>
      <c r="L37" s="38">
        <v>1.24619219052894E-3</v>
      </c>
      <c r="M37" s="38">
        <v>0</v>
      </c>
      <c r="N37" s="38">
        <v>0</v>
      </c>
      <c r="O37" s="38">
        <v>0</v>
      </c>
      <c r="P37" s="38">
        <v>0</v>
      </c>
      <c r="Q37" s="38">
        <v>0</v>
      </c>
      <c r="R37" s="38">
        <v>0</v>
      </c>
      <c r="S37" s="38">
        <v>0</v>
      </c>
      <c r="T37" s="38">
        <v>0</v>
      </c>
      <c r="U37" s="38">
        <v>0</v>
      </c>
      <c r="V37" s="38">
        <v>0</v>
      </c>
    </row>
    <row r="38" spans="1:22">
      <c r="A38" s="38" t="s">
        <v>102</v>
      </c>
      <c r="B38" s="38">
        <v>0</v>
      </c>
      <c r="C38" s="38">
        <v>0</v>
      </c>
      <c r="D38" s="38">
        <v>0</v>
      </c>
      <c r="E38" s="38">
        <v>0</v>
      </c>
      <c r="F38" s="38">
        <v>0</v>
      </c>
      <c r="G38" s="38">
        <v>0</v>
      </c>
      <c r="H38" s="38">
        <v>0</v>
      </c>
      <c r="I38" s="38">
        <v>0</v>
      </c>
      <c r="J38" s="38">
        <v>0</v>
      </c>
      <c r="K38" s="38">
        <v>2.7693159789532001E-4</v>
      </c>
      <c r="L38" s="38">
        <v>6.9232899473829995E-4</v>
      </c>
      <c r="M38" s="38">
        <v>0</v>
      </c>
      <c r="N38" s="38">
        <v>0</v>
      </c>
      <c r="O38" s="38">
        <v>0</v>
      </c>
      <c r="P38" s="38">
        <v>0</v>
      </c>
      <c r="Q38" s="38">
        <v>0</v>
      </c>
      <c r="R38" s="38">
        <v>0</v>
      </c>
      <c r="S38" s="38">
        <v>0</v>
      </c>
      <c r="T38" s="38">
        <v>0</v>
      </c>
      <c r="U38" s="38">
        <v>0</v>
      </c>
      <c r="V38" s="38">
        <v>0</v>
      </c>
    </row>
    <row r="39" spans="1:22">
      <c r="A39" s="38" t="s">
        <v>103</v>
      </c>
      <c r="B39" s="38">
        <v>0</v>
      </c>
      <c r="C39" s="38">
        <v>0</v>
      </c>
      <c r="D39" s="38">
        <v>0</v>
      </c>
      <c r="E39" s="38">
        <v>0</v>
      </c>
      <c r="F39" s="38">
        <v>0</v>
      </c>
      <c r="G39" s="38">
        <v>0</v>
      </c>
      <c r="H39" s="38">
        <v>0</v>
      </c>
      <c r="I39" s="38">
        <v>0</v>
      </c>
      <c r="J39" s="38">
        <v>0</v>
      </c>
      <c r="K39" s="38">
        <v>5.5386319579063996E-3</v>
      </c>
      <c r="L39" s="38">
        <v>7.0617557463306599E-3</v>
      </c>
      <c r="M39" s="38">
        <v>3.3231791747438399E-3</v>
      </c>
      <c r="N39" s="38">
        <v>0</v>
      </c>
      <c r="O39" s="38">
        <v>0</v>
      </c>
      <c r="P39" s="38">
        <v>0</v>
      </c>
      <c r="Q39" s="38">
        <v>0</v>
      </c>
      <c r="R39" s="38">
        <v>0</v>
      </c>
      <c r="S39" s="38">
        <v>0</v>
      </c>
      <c r="T39" s="38">
        <v>0</v>
      </c>
      <c r="U39" s="38">
        <v>0</v>
      </c>
      <c r="V39" s="38">
        <v>0</v>
      </c>
    </row>
    <row r="40" spans="1:22">
      <c r="A40" s="38" t="s">
        <v>104</v>
      </c>
      <c r="B40" s="38">
        <v>0</v>
      </c>
      <c r="C40" s="38">
        <v>0</v>
      </c>
      <c r="D40" s="38">
        <v>0</v>
      </c>
      <c r="E40" s="38">
        <v>0</v>
      </c>
      <c r="F40" s="38">
        <v>0</v>
      </c>
      <c r="G40" s="38">
        <v>0</v>
      </c>
      <c r="H40" s="38">
        <v>0</v>
      </c>
      <c r="I40" s="38">
        <v>0</v>
      </c>
      <c r="J40" s="38">
        <v>0</v>
      </c>
      <c r="K40" s="38">
        <v>0</v>
      </c>
      <c r="L40" s="38">
        <v>0</v>
      </c>
      <c r="M40" s="38">
        <v>0</v>
      </c>
      <c r="N40" s="38">
        <v>0</v>
      </c>
      <c r="O40" s="38">
        <v>4.1539739684297999E-4</v>
      </c>
      <c r="P40" s="38">
        <v>2.7693159789532001E-4</v>
      </c>
      <c r="Q40" s="38">
        <v>0</v>
      </c>
      <c r="R40" s="38">
        <v>0</v>
      </c>
      <c r="S40" s="38">
        <v>0</v>
      </c>
      <c r="T40" s="38">
        <v>0</v>
      </c>
      <c r="U40" s="38">
        <v>0</v>
      </c>
      <c r="V40" s="38">
        <v>0</v>
      </c>
    </row>
    <row r="41" spans="1:22">
      <c r="A41" s="38" t="s">
        <v>105</v>
      </c>
      <c r="B41" s="38">
        <v>0</v>
      </c>
      <c r="C41" s="38">
        <v>0</v>
      </c>
      <c r="D41" s="38">
        <v>0</v>
      </c>
      <c r="E41" s="38">
        <v>0</v>
      </c>
      <c r="F41" s="38">
        <v>0</v>
      </c>
      <c r="G41" s="38">
        <v>0</v>
      </c>
      <c r="H41" s="38">
        <v>0</v>
      </c>
      <c r="I41" s="38">
        <v>0</v>
      </c>
      <c r="J41" s="38">
        <v>0</v>
      </c>
      <c r="K41" s="38">
        <v>2.90778177790086E-3</v>
      </c>
      <c r="L41" s="38">
        <v>0</v>
      </c>
      <c r="M41" s="38">
        <v>6.3694267515923596E-3</v>
      </c>
      <c r="N41" s="38">
        <v>0</v>
      </c>
      <c r="O41" s="38">
        <v>0</v>
      </c>
      <c r="P41" s="38">
        <v>0</v>
      </c>
      <c r="Q41" s="38">
        <v>0</v>
      </c>
      <c r="R41" s="38">
        <v>0</v>
      </c>
      <c r="S41" s="38">
        <v>0</v>
      </c>
      <c r="T41" s="38">
        <v>0</v>
      </c>
      <c r="U41" s="38">
        <v>0</v>
      </c>
      <c r="V41" s="38">
        <v>0</v>
      </c>
    </row>
    <row r="42" spans="1:22">
      <c r="A42" s="38" t="s">
        <v>106</v>
      </c>
      <c r="B42" s="38">
        <v>0</v>
      </c>
      <c r="C42" s="38">
        <v>0</v>
      </c>
      <c r="D42" s="38">
        <v>0</v>
      </c>
      <c r="E42" s="38">
        <v>0</v>
      </c>
      <c r="F42" s="38">
        <v>0</v>
      </c>
      <c r="G42" s="38">
        <v>0</v>
      </c>
      <c r="H42" s="38">
        <v>1.3846579894766001E-4</v>
      </c>
      <c r="I42" s="38">
        <v>0</v>
      </c>
      <c r="J42" s="38">
        <v>2.7693159789532001E-4</v>
      </c>
      <c r="K42" s="38">
        <v>3.8216560509554201E-2</v>
      </c>
      <c r="L42" s="38">
        <v>0</v>
      </c>
      <c r="M42" s="38">
        <v>8.2248684574909997E-2</v>
      </c>
      <c r="N42" s="38">
        <v>0</v>
      </c>
      <c r="O42" s="38">
        <v>4.1539739684297999E-4</v>
      </c>
      <c r="P42" s="38">
        <v>2.7693159789532001E-4</v>
      </c>
      <c r="Q42" s="38">
        <v>0</v>
      </c>
      <c r="R42" s="38">
        <v>0</v>
      </c>
      <c r="S42" s="38">
        <v>0</v>
      </c>
      <c r="T42" s="38">
        <v>0</v>
      </c>
      <c r="U42" s="38">
        <v>0</v>
      </c>
      <c r="V42" s="38">
        <v>0</v>
      </c>
    </row>
    <row r="43" spans="1:22">
      <c r="A43" s="38" t="s">
        <v>107</v>
      </c>
      <c r="B43" s="38">
        <v>0</v>
      </c>
      <c r="C43" s="38">
        <v>0</v>
      </c>
      <c r="D43" s="38">
        <v>0</v>
      </c>
      <c r="E43" s="38">
        <v>0</v>
      </c>
      <c r="F43" s="38">
        <v>0</v>
      </c>
      <c r="G43" s="38">
        <v>0</v>
      </c>
      <c r="H43" s="38">
        <v>0</v>
      </c>
      <c r="I43" s="38">
        <v>0</v>
      </c>
      <c r="J43" s="38">
        <v>0</v>
      </c>
      <c r="K43" s="38">
        <v>0</v>
      </c>
      <c r="L43" s="38">
        <v>0</v>
      </c>
      <c r="M43" s="38">
        <v>1.3846579894766001E-4</v>
      </c>
      <c r="N43" s="38">
        <v>0</v>
      </c>
      <c r="O43" s="38">
        <v>2.0769869842149E-2</v>
      </c>
      <c r="P43" s="38">
        <v>1.06618665189698E-2</v>
      </c>
      <c r="Q43" s="38">
        <v>0</v>
      </c>
      <c r="R43" s="38">
        <v>0</v>
      </c>
      <c r="S43" s="38">
        <v>0</v>
      </c>
      <c r="T43" s="38">
        <v>0</v>
      </c>
      <c r="U43" s="38">
        <v>0</v>
      </c>
      <c r="V43" s="38">
        <v>0</v>
      </c>
    </row>
    <row r="44" spans="1:22">
      <c r="A44" s="38" t="s">
        <v>108</v>
      </c>
      <c r="B44" s="38">
        <v>0</v>
      </c>
      <c r="C44" s="38">
        <v>0</v>
      </c>
      <c r="D44" s="38">
        <v>0</v>
      </c>
      <c r="E44" s="38">
        <v>0</v>
      </c>
      <c r="F44" s="38">
        <v>0</v>
      </c>
      <c r="G44" s="38">
        <v>0</v>
      </c>
      <c r="H44" s="38">
        <v>0</v>
      </c>
      <c r="I44" s="38">
        <v>0</v>
      </c>
      <c r="J44" s="38">
        <v>0</v>
      </c>
      <c r="K44" s="38">
        <v>0</v>
      </c>
      <c r="L44" s="38">
        <v>0</v>
      </c>
      <c r="M44" s="38">
        <v>0</v>
      </c>
      <c r="N44" s="38">
        <v>0</v>
      </c>
      <c r="O44" s="38">
        <v>0</v>
      </c>
      <c r="P44" s="38">
        <v>0</v>
      </c>
      <c r="Q44" s="38">
        <v>0</v>
      </c>
      <c r="R44" s="38">
        <v>0</v>
      </c>
      <c r="S44" s="38">
        <v>2.7693159789532001E-4</v>
      </c>
      <c r="T44" s="38">
        <v>0</v>
      </c>
      <c r="U44" s="38">
        <v>0</v>
      </c>
      <c r="V44" s="38">
        <v>0</v>
      </c>
    </row>
    <row r="45" spans="1:22">
      <c r="A45" s="38" t="s">
        <v>109</v>
      </c>
      <c r="B45" s="38">
        <v>0</v>
      </c>
      <c r="C45" s="38">
        <v>0</v>
      </c>
      <c r="D45" s="38">
        <v>0</v>
      </c>
      <c r="E45" s="38">
        <v>0</v>
      </c>
      <c r="F45" s="38">
        <v>0</v>
      </c>
      <c r="G45" s="38">
        <v>0</v>
      </c>
      <c r="H45" s="38">
        <v>0</v>
      </c>
      <c r="I45" s="38">
        <v>0</v>
      </c>
      <c r="J45" s="38">
        <v>0</v>
      </c>
      <c r="K45" s="38">
        <v>6.9232899473830002E-3</v>
      </c>
      <c r="L45" s="38">
        <v>1.46773746884519E-2</v>
      </c>
      <c r="M45" s="38">
        <v>0</v>
      </c>
      <c r="N45" s="38">
        <v>0</v>
      </c>
      <c r="O45" s="38">
        <v>5.2201606203267803E-2</v>
      </c>
      <c r="P45" s="38">
        <v>2.6446967599002998E-2</v>
      </c>
      <c r="Q45" s="38">
        <v>0</v>
      </c>
      <c r="R45" s="38">
        <v>0</v>
      </c>
      <c r="S45" s="38">
        <v>0</v>
      </c>
      <c r="T45" s="38">
        <v>0</v>
      </c>
      <c r="U45" s="38">
        <v>0</v>
      </c>
      <c r="V45" s="38">
        <v>0</v>
      </c>
    </row>
    <row r="46" spans="1:22">
      <c r="A46" s="38" t="s">
        <v>110</v>
      </c>
      <c r="B46" s="38">
        <v>0</v>
      </c>
      <c r="C46" s="38">
        <v>0</v>
      </c>
      <c r="D46" s="38">
        <v>0</v>
      </c>
      <c r="E46" s="38">
        <v>0</v>
      </c>
      <c r="F46" s="38">
        <v>0</v>
      </c>
      <c r="G46" s="38">
        <v>0</v>
      </c>
      <c r="H46" s="38">
        <v>1.3846579894766001E-4</v>
      </c>
      <c r="I46" s="38">
        <v>1.3846579894766001E-4</v>
      </c>
      <c r="J46" s="38">
        <v>1.3846579894766001E-4</v>
      </c>
      <c r="K46" s="38">
        <v>8.4464137358072604E-3</v>
      </c>
      <c r="L46" s="38">
        <v>1.17695929105511E-2</v>
      </c>
      <c r="M46" s="38">
        <v>4.4309055663251202E-3</v>
      </c>
      <c r="N46" s="38">
        <v>0</v>
      </c>
      <c r="O46" s="38">
        <v>2.10468014400443E-2</v>
      </c>
      <c r="P46" s="38">
        <v>1.2046524508446401E-2</v>
      </c>
      <c r="Q46" s="38">
        <v>0</v>
      </c>
      <c r="R46" s="38">
        <v>0</v>
      </c>
      <c r="S46" s="38">
        <v>0</v>
      </c>
      <c r="T46" s="38">
        <v>0</v>
      </c>
      <c r="U46" s="38">
        <v>0</v>
      </c>
      <c r="V46" s="38">
        <v>0</v>
      </c>
    </row>
    <row r="47" spans="1:22">
      <c r="A47" s="38" t="s">
        <v>111</v>
      </c>
      <c r="B47" s="38">
        <v>0</v>
      </c>
      <c r="C47" s="38">
        <v>0</v>
      </c>
      <c r="D47" s="38">
        <v>0</v>
      </c>
      <c r="E47" s="38">
        <v>0</v>
      </c>
      <c r="F47" s="38">
        <v>0</v>
      </c>
      <c r="G47" s="38">
        <v>0</v>
      </c>
      <c r="H47" s="38">
        <v>0</v>
      </c>
      <c r="I47" s="38">
        <v>0</v>
      </c>
      <c r="J47" s="38">
        <v>0</v>
      </c>
      <c r="K47" s="38">
        <v>6.3694267515923596E-3</v>
      </c>
      <c r="L47" s="38">
        <v>1.37081140958183E-2</v>
      </c>
      <c r="M47" s="38">
        <v>0</v>
      </c>
      <c r="N47" s="38">
        <v>0</v>
      </c>
      <c r="O47" s="38">
        <v>0</v>
      </c>
      <c r="P47" s="38">
        <v>0</v>
      </c>
      <c r="Q47" s="38">
        <v>0</v>
      </c>
      <c r="R47" s="38">
        <v>0</v>
      </c>
      <c r="S47" s="38">
        <v>0</v>
      </c>
      <c r="T47" s="38">
        <v>0</v>
      </c>
      <c r="U47" s="38">
        <v>0</v>
      </c>
      <c r="V47" s="38">
        <v>0</v>
      </c>
    </row>
    <row r="48" spans="1:22">
      <c r="A48" s="38" t="s">
        <v>112</v>
      </c>
      <c r="B48" s="38">
        <v>0</v>
      </c>
      <c r="C48" s="38">
        <v>0</v>
      </c>
      <c r="D48" s="38">
        <v>0</v>
      </c>
      <c r="E48" s="38">
        <v>0</v>
      </c>
      <c r="F48" s="38">
        <v>0</v>
      </c>
      <c r="G48" s="38">
        <v>0</v>
      </c>
      <c r="H48" s="38">
        <v>0</v>
      </c>
      <c r="I48" s="38">
        <v>0</v>
      </c>
      <c r="J48" s="38">
        <v>0</v>
      </c>
      <c r="K48" s="38">
        <v>1.3846579894766001E-4</v>
      </c>
      <c r="L48" s="38">
        <v>2.7693159789532001E-4</v>
      </c>
      <c r="M48" s="38">
        <v>0</v>
      </c>
      <c r="N48" s="38">
        <v>0</v>
      </c>
      <c r="O48" s="38">
        <v>0</v>
      </c>
      <c r="P48" s="38">
        <v>0</v>
      </c>
      <c r="Q48" s="38">
        <v>0</v>
      </c>
      <c r="R48" s="38">
        <v>0</v>
      </c>
      <c r="S48" s="38">
        <v>0</v>
      </c>
      <c r="T48" s="38">
        <v>0</v>
      </c>
      <c r="U48" s="38">
        <v>0</v>
      </c>
      <c r="V48" s="38">
        <v>0</v>
      </c>
    </row>
    <row r="49" spans="1:22">
      <c r="A49" s="38" t="s">
        <v>113</v>
      </c>
      <c r="B49" s="38">
        <v>0</v>
      </c>
      <c r="C49" s="38">
        <v>0</v>
      </c>
      <c r="D49" s="38">
        <v>0</v>
      </c>
      <c r="E49" s="38">
        <v>0</v>
      </c>
      <c r="F49" s="38">
        <v>0</v>
      </c>
      <c r="G49" s="38">
        <v>0</v>
      </c>
      <c r="H49" s="38">
        <v>0</v>
      </c>
      <c r="I49" s="38">
        <v>0</v>
      </c>
      <c r="J49" s="38">
        <v>0</v>
      </c>
      <c r="K49" s="38">
        <v>1.0938798116865101E-2</v>
      </c>
      <c r="L49" s="38">
        <v>2.2292993630573198E-2</v>
      </c>
      <c r="M49" s="38">
        <v>0</v>
      </c>
      <c r="N49" s="38">
        <v>0</v>
      </c>
      <c r="O49" s="38">
        <v>0</v>
      </c>
      <c r="P49" s="38">
        <v>0</v>
      </c>
      <c r="Q49" s="38">
        <v>0</v>
      </c>
      <c r="R49" s="38">
        <v>0</v>
      </c>
      <c r="S49" s="38">
        <v>0</v>
      </c>
      <c r="T49" s="38">
        <v>0</v>
      </c>
      <c r="U49" s="38">
        <v>0</v>
      </c>
      <c r="V49" s="38">
        <v>0</v>
      </c>
    </row>
    <row r="50" spans="1:22">
      <c r="A50" s="38" t="s">
        <v>114</v>
      </c>
      <c r="B50" s="38">
        <v>0</v>
      </c>
      <c r="C50" s="38">
        <v>0</v>
      </c>
      <c r="D50" s="38">
        <v>0</v>
      </c>
      <c r="E50" s="38">
        <v>0</v>
      </c>
      <c r="F50" s="38">
        <v>0</v>
      </c>
      <c r="G50" s="38">
        <v>0</v>
      </c>
      <c r="H50" s="38">
        <v>0</v>
      </c>
      <c r="I50" s="38">
        <v>0</v>
      </c>
      <c r="J50" s="38">
        <v>0</v>
      </c>
      <c r="K50" s="38">
        <v>0</v>
      </c>
      <c r="L50" s="38">
        <v>0</v>
      </c>
      <c r="M50" s="38">
        <v>0</v>
      </c>
      <c r="N50" s="38">
        <v>0</v>
      </c>
      <c r="O50" s="38">
        <v>2.7693159789532001E-4</v>
      </c>
      <c r="P50" s="38">
        <v>2.7693159789532001E-4</v>
      </c>
      <c r="Q50" s="38">
        <v>0</v>
      </c>
      <c r="R50" s="38">
        <v>0</v>
      </c>
      <c r="S50" s="38">
        <v>0</v>
      </c>
      <c r="T50" s="38">
        <v>0</v>
      </c>
      <c r="U50" s="38">
        <v>0</v>
      </c>
      <c r="V50" s="38">
        <v>0</v>
      </c>
    </row>
    <row r="51" spans="1:22">
      <c r="A51" s="38" t="s">
        <v>115</v>
      </c>
      <c r="B51" s="38">
        <v>0</v>
      </c>
      <c r="C51" s="38">
        <v>0</v>
      </c>
      <c r="D51" s="38">
        <v>0</v>
      </c>
      <c r="E51" s="38">
        <v>0</v>
      </c>
      <c r="F51" s="38">
        <v>0</v>
      </c>
      <c r="G51" s="38">
        <v>0</v>
      </c>
      <c r="H51" s="38">
        <v>0</v>
      </c>
      <c r="I51" s="38">
        <v>0</v>
      </c>
      <c r="J51" s="38">
        <v>2.7693159789532001E-4</v>
      </c>
      <c r="K51" s="38">
        <v>1.6200498476876199E-2</v>
      </c>
      <c r="L51" s="38">
        <v>2.4785378011631099E-2</v>
      </c>
      <c r="M51" s="38">
        <v>3.0462475768485201E-3</v>
      </c>
      <c r="N51" s="38">
        <v>0</v>
      </c>
      <c r="O51" s="38">
        <v>4.9986153420105199E-2</v>
      </c>
      <c r="P51" s="38">
        <v>2.4369980614788098E-2</v>
      </c>
      <c r="Q51" s="38">
        <v>0</v>
      </c>
      <c r="R51" s="38">
        <v>0</v>
      </c>
      <c r="S51" s="38">
        <v>0</v>
      </c>
      <c r="T51" s="38">
        <v>0</v>
      </c>
      <c r="U51" s="38">
        <v>0</v>
      </c>
      <c r="V51" s="38">
        <v>0</v>
      </c>
    </row>
    <row r="52" spans="1:22">
      <c r="A52" s="38" t="s">
        <v>116</v>
      </c>
      <c r="B52" s="38">
        <v>0</v>
      </c>
      <c r="C52" s="38">
        <v>0</v>
      </c>
      <c r="D52" s="38">
        <v>0</v>
      </c>
      <c r="E52" s="38">
        <v>0</v>
      </c>
      <c r="F52" s="38">
        <v>0</v>
      </c>
      <c r="G52" s="38">
        <v>0</v>
      </c>
      <c r="H52" s="38">
        <v>0</v>
      </c>
      <c r="I52" s="38">
        <v>0</v>
      </c>
      <c r="J52" s="38">
        <v>0</v>
      </c>
      <c r="K52" s="38">
        <v>2.7693159789532001E-4</v>
      </c>
      <c r="L52" s="38">
        <v>0</v>
      </c>
      <c r="M52" s="38">
        <v>4.1539739684297999E-4</v>
      </c>
      <c r="N52" s="38">
        <v>0</v>
      </c>
      <c r="O52" s="38">
        <v>2.7693159789532001E-4</v>
      </c>
      <c r="P52" s="38">
        <v>0</v>
      </c>
      <c r="Q52" s="38">
        <v>0</v>
      </c>
      <c r="R52" s="38">
        <v>0</v>
      </c>
      <c r="S52" s="38">
        <v>0</v>
      </c>
      <c r="T52" s="38">
        <v>0</v>
      </c>
      <c r="U52" s="38">
        <v>0</v>
      </c>
      <c r="V52" s="38">
        <v>0</v>
      </c>
    </row>
    <row r="53" spans="1:22">
      <c r="A53" s="38" t="s">
        <v>117</v>
      </c>
      <c r="B53" s="38">
        <v>0</v>
      </c>
      <c r="C53" s="38">
        <v>0</v>
      </c>
      <c r="D53" s="38">
        <v>0</v>
      </c>
      <c r="E53" s="38">
        <v>0</v>
      </c>
      <c r="F53" s="38">
        <v>0</v>
      </c>
      <c r="G53" s="38">
        <v>0</v>
      </c>
      <c r="H53" s="38">
        <v>0</v>
      </c>
      <c r="I53" s="38">
        <v>0</v>
      </c>
      <c r="J53" s="38">
        <v>0</v>
      </c>
      <c r="K53" s="38">
        <v>0</v>
      </c>
      <c r="L53" s="38">
        <v>0</v>
      </c>
      <c r="M53" s="38">
        <v>0</v>
      </c>
      <c r="N53" s="38">
        <v>0</v>
      </c>
      <c r="O53" s="38">
        <v>1.52312378842426E-3</v>
      </c>
      <c r="P53" s="38">
        <v>5.5386319579064003E-4</v>
      </c>
      <c r="Q53" s="38">
        <v>0</v>
      </c>
      <c r="R53" s="38">
        <v>0</v>
      </c>
      <c r="S53" s="38">
        <v>0</v>
      </c>
      <c r="T53" s="38">
        <v>0</v>
      </c>
      <c r="U53" s="38">
        <v>0</v>
      </c>
      <c r="V53" s="38">
        <v>0</v>
      </c>
    </row>
    <row r="54" spans="1:22">
      <c r="A54" s="38" t="s">
        <v>118</v>
      </c>
      <c r="B54" s="38">
        <v>0</v>
      </c>
      <c r="C54" s="38">
        <v>0</v>
      </c>
      <c r="D54" s="38">
        <v>0</v>
      </c>
      <c r="E54" s="38">
        <v>0</v>
      </c>
      <c r="F54" s="38">
        <v>0</v>
      </c>
      <c r="G54" s="38">
        <v>0</v>
      </c>
      <c r="H54" s="38">
        <v>0</v>
      </c>
      <c r="I54" s="38">
        <v>0</v>
      </c>
      <c r="J54" s="38">
        <v>0</v>
      </c>
      <c r="K54" s="38">
        <v>0</v>
      </c>
      <c r="L54" s="38">
        <v>0</v>
      </c>
      <c r="M54" s="38">
        <v>0</v>
      </c>
      <c r="N54" s="38">
        <v>0</v>
      </c>
      <c r="O54" s="38">
        <v>2.7693159789532001E-4</v>
      </c>
      <c r="P54" s="38">
        <v>1.3846579894766001E-4</v>
      </c>
      <c r="Q54" s="38">
        <v>0</v>
      </c>
      <c r="R54" s="38">
        <v>0</v>
      </c>
      <c r="S54" s="38">
        <v>0</v>
      </c>
      <c r="T54" s="38">
        <v>0</v>
      </c>
      <c r="U54" s="38">
        <v>0</v>
      </c>
      <c r="V54" s="38">
        <v>0</v>
      </c>
    </row>
    <row r="55" spans="1:22">
      <c r="A55" s="38" t="s">
        <v>119</v>
      </c>
      <c r="B55" s="38">
        <v>0</v>
      </c>
      <c r="C55" s="38">
        <v>0</v>
      </c>
      <c r="D55" s="38">
        <v>0</v>
      </c>
      <c r="E55" s="38">
        <v>0</v>
      </c>
      <c r="F55" s="38">
        <v>0</v>
      </c>
      <c r="G55" s="38">
        <v>0</v>
      </c>
      <c r="H55" s="38">
        <v>0</v>
      </c>
      <c r="I55" s="38">
        <v>0</v>
      </c>
      <c r="J55" s="38">
        <v>0</v>
      </c>
      <c r="K55" s="38">
        <v>0</v>
      </c>
      <c r="L55" s="38">
        <v>0</v>
      </c>
      <c r="M55" s="38">
        <v>0</v>
      </c>
      <c r="N55" s="38">
        <v>0</v>
      </c>
      <c r="O55" s="38">
        <v>1.71697590695098E-2</v>
      </c>
      <c r="P55" s="38">
        <v>8.8618111326502404E-3</v>
      </c>
      <c r="Q55" s="38">
        <v>0</v>
      </c>
      <c r="R55" s="38">
        <v>0</v>
      </c>
      <c r="S55" s="38">
        <v>0</v>
      </c>
      <c r="T55" s="38">
        <v>0</v>
      </c>
      <c r="U55" s="38">
        <v>0</v>
      </c>
      <c r="V55" s="38">
        <v>0</v>
      </c>
    </row>
    <row r="56" spans="1:22">
      <c r="A56" s="38" t="s">
        <v>120</v>
      </c>
      <c r="B56" s="38">
        <v>0</v>
      </c>
      <c r="C56" s="38">
        <v>0</v>
      </c>
      <c r="D56" s="38">
        <v>0</v>
      </c>
      <c r="E56" s="38">
        <v>0</v>
      </c>
      <c r="F56" s="38">
        <v>0</v>
      </c>
      <c r="G56" s="38">
        <v>0</v>
      </c>
      <c r="H56" s="38">
        <v>0</v>
      </c>
      <c r="I56" s="38">
        <v>0</v>
      </c>
      <c r="J56" s="38">
        <v>0</v>
      </c>
      <c r="K56" s="38">
        <v>0</v>
      </c>
      <c r="L56" s="38">
        <v>1.3846579894766001E-4</v>
      </c>
      <c r="M56" s="38">
        <v>0</v>
      </c>
      <c r="N56" s="38">
        <v>0</v>
      </c>
      <c r="O56" s="38">
        <v>2.7693159789532001E-4</v>
      </c>
      <c r="P56" s="38">
        <v>1.3846579894766001E-4</v>
      </c>
      <c r="Q56" s="38">
        <v>0</v>
      </c>
      <c r="R56" s="38">
        <v>0</v>
      </c>
      <c r="S56" s="38">
        <v>0</v>
      </c>
      <c r="T56" s="38">
        <v>0</v>
      </c>
      <c r="U56" s="38">
        <v>0</v>
      </c>
      <c r="V56" s="38">
        <v>0</v>
      </c>
    </row>
    <row r="57" spans="1:22">
      <c r="A57" s="38" t="s">
        <v>121</v>
      </c>
      <c r="B57" s="38">
        <v>0</v>
      </c>
      <c r="C57" s="38">
        <v>0</v>
      </c>
      <c r="D57" s="38">
        <v>0</v>
      </c>
      <c r="E57" s="38">
        <v>0</v>
      </c>
      <c r="F57" s="38">
        <v>0</v>
      </c>
      <c r="G57" s="38">
        <v>0</v>
      </c>
      <c r="H57" s="38">
        <v>0</v>
      </c>
      <c r="I57" s="38">
        <v>0</v>
      </c>
      <c r="J57" s="38">
        <v>0</v>
      </c>
      <c r="K57" s="38">
        <v>6.9232899473829995E-4</v>
      </c>
      <c r="L57" s="38">
        <v>6.9232899473829995E-4</v>
      </c>
      <c r="M57" s="38">
        <v>0</v>
      </c>
      <c r="N57" s="38">
        <v>0</v>
      </c>
      <c r="O57" s="38">
        <v>2.90778177790086E-3</v>
      </c>
      <c r="P57" s="38">
        <v>1.52312378842426E-3</v>
      </c>
      <c r="Q57" s="38">
        <v>0</v>
      </c>
      <c r="R57" s="38">
        <v>0</v>
      </c>
      <c r="S57" s="38">
        <v>0</v>
      </c>
      <c r="T57" s="38">
        <v>0</v>
      </c>
      <c r="U57" s="38">
        <v>0</v>
      </c>
      <c r="V57" s="38">
        <v>0</v>
      </c>
    </row>
    <row r="58" spans="1:22">
      <c r="A58" s="38" t="s">
        <v>122</v>
      </c>
      <c r="B58" s="38">
        <v>0</v>
      </c>
      <c r="C58" s="38">
        <v>0</v>
      </c>
      <c r="D58" s="38">
        <v>0</v>
      </c>
      <c r="E58" s="38">
        <v>0</v>
      </c>
      <c r="F58" s="38">
        <v>0</v>
      </c>
      <c r="G58" s="38">
        <v>0</v>
      </c>
      <c r="H58" s="38">
        <v>0</v>
      </c>
      <c r="I58" s="38">
        <v>0</v>
      </c>
      <c r="J58" s="38">
        <v>0</v>
      </c>
      <c r="K58" s="38">
        <v>2.7693159789532001E-4</v>
      </c>
      <c r="L58" s="38">
        <v>1.66158958737192E-3</v>
      </c>
      <c r="M58" s="38">
        <v>0</v>
      </c>
      <c r="N58" s="38">
        <v>0</v>
      </c>
      <c r="O58" s="38">
        <v>0</v>
      </c>
      <c r="P58" s="38">
        <v>0</v>
      </c>
      <c r="Q58" s="38">
        <v>0</v>
      </c>
      <c r="R58" s="38">
        <v>0</v>
      </c>
      <c r="S58" s="38">
        <v>0</v>
      </c>
      <c r="T58" s="38">
        <v>0</v>
      </c>
      <c r="U58" s="38">
        <v>0</v>
      </c>
      <c r="V58" s="38">
        <v>0</v>
      </c>
    </row>
    <row r="59" spans="1:22">
      <c r="A59" s="38" t="s">
        <v>123</v>
      </c>
      <c r="B59" s="38">
        <v>0</v>
      </c>
      <c r="C59" s="38">
        <v>0</v>
      </c>
      <c r="D59" s="38">
        <v>0</v>
      </c>
      <c r="E59" s="38">
        <v>0</v>
      </c>
      <c r="F59" s="38">
        <v>0</v>
      </c>
      <c r="G59" s="38">
        <v>0</v>
      </c>
      <c r="H59" s="38">
        <v>0</v>
      </c>
      <c r="I59" s="38">
        <v>0</v>
      </c>
      <c r="J59" s="38">
        <v>0</v>
      </c>
      <c r="K59" s="38">
        <v>9.6926059263362002E-4</v>
      </c>
      <c r="L59" s="38">
        <v>2.49238438105788E-3</v>
      </c>
      <c r="M59" s="38">
        <v>0</v>
      </c>
      <c r="N59" s="38">
        <v>0</v>
      </c>
      <c r="O59" s="38">
        <v>0</v>
      </c>
      <c r="P59" s="38">
        <v>0</v>
      </c>
      <c r="Q59" s="38">
        <v>0</v>
      </c>
      <c r="R59" s="38">
        <v>0</v>
      </c>
      <c r="S59" s="38">
        <v>0</v>
      </c>
      <c r="T59" s="38">
        <v>0</v>
      </c>
      <c r="U59" s="38">
        <v>0</v>
      </c>
      <c r="V59" s="38">
        <v>0</v>
      </c>
    </row>
    <row r="60" spans="1:22">
      <c r="A60" s="38" t="s">
        <v>124</v>
      </c>
      <c r="B60" s="38">
        <v>0</v>
      </c>
      <c r="C60" s="38">
        <v>0</v>
      </c>
      <c r="D60" s="38">
        <v>0</v>
      </c>
      <c r="E60" s="38">
        <v>0</v>
      </c>
      <c r="F60" s="38">
        <v>0</v>
      </c>
      <c r="G60" s="38">
        <v>0</v>
      </c>
      <c r="H60" s="38">
        <v>0</v>
      </c>
      <c r="I60" s="38">
        <v>0</v>
      </c>
      <c r="J60" s="38">
        <v>0</v>
      </c>
      <c r="K60" s="38">
        <v>4.7078371642204396E-3</v>
      </c>
      <c r="L60" s="38">
        <v>1.06618665189698E-2</v>
      </c>
      <c r="M60" s="38">
        <v>0</v>
      </c>
      <c r="N60" s="38">
        <v>0</v>
      </c>
      <c r="O60" s="38">
        <v>0</v>
      </c>
      <c r="P60" s="38">
        <v>0</v>
      </c>
      <c r="Q60" s="38">
        <v>0</v>
      </c>
      <c r="R60" s="38">
        <v>0</v>
      </c>
      <c r="S60" s="38">
        <v>0</v>
      </c>
      <c r="T60" s="38">
        <v>0</v>
      </c>
      <c r="U60" s="38">
        <v>0</v>
      </c>
      <c r="V60" s="38">
        <v>0</v>
      </c>
    </row>
    <row r="61" spans="1:22">
      <c r="A61" s="38" t="s">
        <v>125</v>
      </c>
      <c r="B61" s="38">
        <v>0</v>
      </c>
      <c r="C61" s="38">
        <v>0</v>
      </c>
      <c r="D61" s="38">
        <v>0</v>
      </c>
      <c r="E61" s="38">
        <v>0</v>
      </c>
      <c r="F61" s="38">
        <v>0</v>
      </c>
      <c r="G61" s="38">
        <v>0</v>
      </c>
      <c r="H61" s="38">
        <v>0</v>
      </c>
      <c r="I61" s="38">
        <v>0</v>
      </c>
      <c r="J61" s="38">
        <v>0</v>
      </c>
      <c r="K61" s="38">
        <v>0</v>
      </c>
      <c r="L61" s="38">
        <v>0</v>
      </c>
      <c r="M61" s="38">
        <v>0</v>
      </c>
      <c r="N61" s="38">
        <v>0</v>
      </c>
      <c r="O61" s="38">
        <v>0</v>
      </c>
      <c r="P61" s="38">
        <v>0</v>
      </c>
      <c r="Q61" s="38">
        <v>6.9232899473829995E-4</v>
      </c>
      <c r="R61" s="38">
        <v>1.52312378842426E-3</v>
      </c>
      <c r="S61" s="38">
        <v>8.3079479368595999E-4</v>
      </c>
      <c r="T61" s="38">
        <v>0</v>
      </c>
      <c r="U61" s="38">
        <v>0</v>
      </c>
      <c r="V61" s="38">
        <v>0</v>
      </c>
    </row>
    <row r="62" spans="1:22">
      <c r="A62" s="38" t="s">
        <v>126</v>
      </c>
      <c r="B62" s="38">
        <v>0</v>
      </c>
      <c r="C62" s="38">
        <v>0</v>
      </c>
      <c r="D62" s="38">
        <v>0</v>
      </c>
      <c r="E62" s="38">
        <v>0</v>
      </c>
      <c r="F62" s="38">
        <v>0</v>
      </c>
      <c r="G62" s="38">
        <v>0</v>
      </c>
      <c r="H62" s="38">
        <v>0</v>
      </c>
      <c r="I62" s="38">
        <v>0</v>
      </c>
      <c r="J62" s="38">
        <v>0</v>
      </c>
      <c r="K62" s="38">
        <v>0</v>
      </c>
      <c r="L62" s="38">
        <v>0</v>
      </c>
      <c r="M62" s="38">
        <v>9.6926059263362002E-4</v>
      </c>
      <c r="N62" s="38">
        <v>0</v>
      </c>
      <c r="O62" s="38">
        <v>0</v>
      </c>
      <c r="P62" s="38">
        <v>0</v>
      </c>
      <c r="Q62" s="38">
        <v>0</v>
      </c>
      <c r="R62" s="38">
        <v>0</v>
      </c>
      <c r="S62" s="38">
        <v>0</v>
      </c>
      <c r="T62" s="38">
        <v>0</v>
      </c>
      <c r="U62" s="38">
        <v>0</v>
      </c>
      <c r="V62" s="38">
        <v>0</v>
      </c>
    </row>
    <row r="63" spans="1:22">
      <c r="A63" s="38" t="s">
        <v>127</v>
      </c>
      <c r="B63" s="38">
        <v>0</v>
      </c>
      <c r="C63" s="38">
        <v>0</v>
      </c>
      <c r="D63" s="38">
        <v>0</v>
      </c>
      <c r="E63" s="38">
        <v>0</v>
      </c>
      <c r="F63" s="38">
        <v>0</v>
      </c>
      <c r="G63" s="38">
        <v>0</v>
      </c>
      <c r="H63" s="38">
        <v>0</v>
      </c>
      <c r="I63" s="38">
        <v>0</v>
      </c>
      <c r="J63" s="38">
        <v>0</v>
      </c>
      <c r="K63" s="38">
        <v>3.1847133757961798E-3</v>
      </c>
      <c r="L63" s="38">
        <v>4.4309055663251202E-3</v>
      </c>
      <c r="M63" s="38">
        <v>0</v>
      </c>
      <c r="N63" s="38">
        <v>0</v>
      </c>
      <c r="O63" s="38">
        <v>0</v>
      </c>
      <c r="P63" s="38">
        <v>0</v>
      </c>
      <c r="Q63" s="38">
        <v>0</v>
      </c>
      <c r="R63" s="38">
        <v>0</v>
      </c>
      <c r="S63" s="38">
        <v>0</v>
      </c>
      <c r="T63" s="38">
        <v>0</v>
      </c>
      <c r="U63" s="38">
        <v>0</v>
      </c>
      <c r="V63" s="38">
        <v>0</v>
      </c>
    </row>
    <row r="64" spans="1:22">
      <c r="A64" s="38" t="s">
        <v>128</v>
      </c>
      <c r="B64" s="38">
        <v>0</v>
      </c>
      <c r="C64" s="38">
        <v>0</v>
      </c>
      <c r="D64" s="38">
        <v>0</v>
      </c>
      <c r="E64" s="38">
        <v>0</v>
      </c>
      <c r="F64" s="38">
        <v>0</v>
      </c>
      <c r="G64" s="38">
        <v>0</v>
      </c>
      <c r="H64" s="38">
        <v>0</v>
      </c>
      <c r="I64" s="38">
        <v>0</v>
      </c>
      <c r="J64" s="38">
        <v>0</v>
      </c>
      <c r="K64" s="38">
        <v>0</v>
      </c>
      <c r="L64" s="38">
        <v>0</v>
      </c>
      <c r="M64" s="38">
        <v>0</v>
      </c>
      <c r="N64" s="38">
        <v>0</v>
      </c>
      <c r="O64" s="38">
        <v>0</v>
      </c>
      <c r="P64" s="38">
        <v>0</v>
      </c>
      <c r="Q64" s="38">
        <v>0</v>
      </c>
      <c r="R64" s="38">
        <v>0</v>
      </c>
      <c r="S64" s="38">
        <v>0</v>
      </c>
      <c r="T64" s="38">
        <v>2.7693159789532001E-4</v>
      </c>
      <c r="U64" s="38">
        <v>0</v>
      </c>
      <c r="V64" s="38">
        <v>4.1539739684297999E-4</v>
      </c>
    </row>
    <row r="65" spans="1:22">
      <c r="A65" s="38" t="s">
        <v>129</v>
      </c>
      <c r="B65" s="38">
        <v>0</v>
      </c>
      <c r="C65" s="38">
        <v>0</v>
      </c>
      <c r="D65" s="38">
        <v>0</v>
      </c>
      <c r="E65" s="38">
        <v>0</v>
      </c>
      <c r="F65" s="38">
        <v>0</v>
      </c>
      <c r="G65" s="38">
        <v>0</v>
      </c>
      <c r="H65" s="38">
        <v>1.3846579894766001E-4</v>
      </c>
      <c r="I65" s="38">
        <v>0</v>
      </c>
      <c r="J65" s="38">
        <v>0</v>
      </c>
      <c r="K65" s="38">
        <v>1.6477430074771499E-2</v>
      </c>
      <c r="L65" s="38">
        <v>3.6278039324286901E-2</v>
      </c>
      <c r="M65" s="38">
        <v>0</v>
      </c>
      <c r="N65" s="38">
        <v>0</v>
      </c>
      <c r="O65" s="38">
        <v>0</v>
      </c>
      <c r="P65" s="38">
        <v>0</v>
      </c>
      <c r="Q65" s="38">
        <v>0</v>
      </c>
      <c r="R65" s="38">
        <v>0</v>
      </c>
      <c r="S65" s="38">
        <v>1.3846579894766001E-4</v>
      </c>
      <c r="T65" s="38">
        <v>0</v>
      </c>
      <c r="U65" s="38">
        <v>0</v>
      </c>
      <c r="V65" s="38">
        <v>0</v>
      </c>
    </row>
    <row r="66" spans="1:22">
      <c r="A66" s="38" t="s">
        <v>130</v>
      </c>
      <c r="B66" s="38">
        <v>0</v>
      </c>
      <c r="C66" s="38">
        <v>0</v>
      </c>
      <c r="D66" s="38">
        <v>0</v>
      </c>
      <c r="E66" s="38">
        <v>0</v>
      </c>
      <c r="F66" s="38">
        <v>0</v>
      </c>
      <c r="G66" s="38">
        <v>0</v>
      </c>
      <c r="H66" s="38">
        <v>0</v>
      </c>
      <c r="I66" s="38">
        <v>0</v>
      </c>
      <c r="J66" s="38">
        <v>0</v>
      </c>
      <c r="K66" s="38">
        <v>5.5386319579064003E-4</v>
      </c>
      <c r="L66" s="38">
        <v>5.5386319579064003E-4</v>
      </c>
      <c r="M66" s="38">
        <v>0</v>
      </c>
      <c r="N66" s="38">
        <v>0</v>
      </c>
      <c r="O66" s="38">
        <v>0</v>
      </c>
      <c r="P66" s="38">
        <v>0</v>
      </c>
      <c r="Q66" s="38">
        <v>0</v>
      </c>
      <c r="R66" s="38">
        <v>0</v>
      </c>
      <c r="S66" s="38">
        <v>0</v>
      </c>
      <c r="T66" s="38">
        <v>0</v>
      </c>
      <c r="U66" s="38">
        <v>0</v>
      </c>
      <c r="V66" s="38">
        <v>0</v>
      </c>
    </row>
    <row r="67" spans="1:22">
      <c r="A67" s="38" t="s">
        <v>131</v>
      </c>
      <c r="B67" s="38">
        <v>0</v>
      </c>
      <c r="C67" s="38">
        <v>0</v>
      </c>
      <c r="D67" s="38">
        <v>0</v>
      </c>
      <c r="E67" s="38">
        <v>0</v>
      </c>
      <c r="F67" s="38">
        <v>0</v>
      </c>
      <c r="G67" s="38">
        <v>0</v>
      </c>
      <c r="H67" s="38">
        <v>4.1539739684297999E-4</v>
      </c>
      <c r="I67" s="38">
        <v>1.3846579894766001E-4</v>
      </c>
      <c r="J67" s="38">
        <v>1.3846579894766001E-4</v>
      </c>
      <c r="K67" s="38">
        <v>1.3846579894766001E-4</v>
      </c>
      <c r="L67" s="38">
        <v>0</v>
      </c>
      <c r="M67" s="38">
        <v>0</v>
      </c>
      <c r="N67" s="38">
        <v>0</v>
      </c>
      <c r="O67" s="38">
        <v>1.3846579894766001E-4</v>
      </c>
      <c r="P67" s="38">
        <v>1.3846579894766001E-4</v>
      </c>
      <c r="Q67" s="38">
        <v>0</v>
      </c>
      <c r="R67" s="38">
        <v>0</v>
      </c>
      <c r="S67" s="38">
        <v>0</v>
      </c>
      <c r="T67" s="38">
        <v>0</v>
      </c>
      <c r="U67" s="38">
        <v>0</v>
      </c>
      <c r="V67" s="38">
        <v>0</v>
      </c>
    </row>
    <row r="68" spans="1:22">
      <c r="A68" s="38" t="s">
        <v>132</v>
      </c>
      <c r="B68" s="38">
        <v>0</v>
      </c>
      <c r="C68" s="38">
        <v>0</v>
      </c>
      <c r="D68" s="38">
        <v>0</v>
      </c>
      <c r="E68" s="38">
        <v>0</v>
      </c>
      <c r="F68" s="38">
        <v>0</v>
      </c>
      <c r="G68" s="38">
        <v>0</v>
      </c>
      <c r="H68" s="38">
        <v>0</v>
      </c>
      <c r="I68" s="38">
        <v>1.3846579894766001E-4</v>
      </c>
      <c r="J68" s="38">
        <v>1.3846579894766001E-4</v>
      </c>
      <c r="K68" s="38">
        <v>1.93852118526724E-3</v>
      </c>
      <c r="L68" s="38">
        <v>0</v>
      </c>
      <c r="M68" s="38">
        <v>3.8770423705344801E-3</v>
      </c>
      <c r="N68" s="38">
        <v>0</v>
      </c>
      <c r="O68" s="38">
        <v>0</v>
      </c>
      <c r="P68" s="38">
        <v>1.3846579894766001E-4</v>
      </c>
      <c r="Q68" s="38">
        <v>0</v>
      </c>
      <c r="R68" s="38">
        <v>0</v>
      </c>
      <c r="S68" s="38">
        <v>0</v>
      </c>
      <c r="T68" s="38">
        <v>1.3846579894766001E-4</v>
      </c>
      <c r="U68" s="38">
        <v>0</v>
      </c>
      <c r="V68" s="38">
        <v>0</v>
      </c>
    </row>
    <row r="69" spans="1:22">
      <c r="A69" s="38" t="s">
        <v>133</v>
      </c>
      <c r="B69" s="38">
        <v>0</v>
      </c>
      <c r="C69" s="38">
        <v>0</v>
      </c>
      <c r="D69" s="38">
        <v>0</v>
      </c>
      <c r="E69" s="38">
        <v>0</v>
      </c>
      <c r="F69" s="38">
        <v>0</v>
      </c>
      <c r="G69" s="38">
        <v>0</v>
      </c>
      <c r="H69" s="38">
        <v>0</v>
      </c>
      <c r="I69" s="38">
        <v>0</v>
      </c>
      <c r="J69" s="38">
        <v>0</v>
      </c>
      <c r="K69" s="38">
        <v>2.7693159789532001E-4</v>
      </c>
      <c r="L69" s="38">
        <v>0</v>
      </c>
      <c r="M69" s="38">
        <v>2.7693159789532001E-4</v>
      </c>
      <c r="N69" s="38">
        <v>0</v>
      </c>
      <c r="O69" s="38">
        <v>0</v>
      </c>
      <c r="P69" s="38">
        <v>0</v>
      </c>
      <c r="Q69" s="38">
        <v>0</v>
      </c>
      <c r="R69" s="38">
        <v>0</v>
      </c>
      <c r="S69" s="38">
        <v>0</v>
      </c>
      <c r="T69" s="38">
        <v>0</v>
      </c>
      <c r="U69" s="38">
        <v>0</v>
      </c>
      <c r="V69" s="38">
        <v>0</v>
      </c>
    </row>
    <row r="70" spans="1:22">
      <c r="A70" s="38" t="s">
        <v>134</v>
      </c>
      <c r="B70" s="38">
        <v>0</v>
      </c>
      <c r="C70" s="38">
        <v>0</v>
      </c>
      <c r="D70" s="38">
        <v>0</v>
      </c>
      <c r="E70" s="38">
        <v>0</v>
      </c>
      <c r="F70" s="38">
        <v>0</v>
      </c>
      <c r="G70" s="38">
        <v>0</v>
      </c>
      <c r="H70" s="38">
        <v>0</v>
      </c>
      <c r="I70" s="38">
        <v>0</v>
      </c>
      <c r="J70" s="38">
        <v>0</v>
      </c>
      <c r="K70" s="38">
        <v>0</v>
      </c>
      <c r="L70" s="38">
        <v>0</v>
      </c>
      <c r="M70" s="38">
        <v>4.1539739684297999E-4</v>
      </c>
      <c r="N70" s="38">
        <v>0</v>
      </c>
      <c r="O70" s="38">
        <v>0</v>
      </c>
      <c r="P70" s="38">
        <v>0</v>
      </c>
      <c r="Q70" s="38">
        <v>0</v>
      </c>
      <c r="R70" s="38">
        <v>0</v>
      </c>
      <c r="S70" s="38">
        <v>0</v>
      </c>
      <c r="T70" s="38">
        <v>0</v>
      </c>
      <c r="U70" s="38">
        <v>0</v>
      </c>
      <c r="V70" s="38">
        <v>0</v>
      </c>
    </row>
    <row r="71" spans="1:22">
      <c r="A71" s="38" t="s">
        <v>135</v>
      </c>
      <c r="B71" s="38">
        <v>0</v>
      </c>
      <c r="C71" s="38">
        <v>0</v>
      </c>
      <c r="D71" s="38">
        <v>0</v>
      </c>
      <c r="E71" s="38">
        <v>0</v>
      </c>
      <c r="F71" s="38">
        <v>0</v>
      </c>
      <c r="G71" s="38">
        <v>0</v>
      </c>
      <c r="H71" s="38">
        <v>0</v>
      </c>
      <c r="I71" s="38">
        <v>0</v>
      </c>
      <c r="J71" s="38">
        <v>0</v>
      </c>
      <c r="K71" s="38">
        <v>9.6926059263362002E-4</v>
      </c>
      <c r="L71" s="38">
        <v>0</v>
      </c>
      <c r="M71" s="38">
        <v>2.2154527831625601E-3</v>
      </c>
      <c r="N71" s="38">
        <v>0</v>
      </c>
      <c r="O71" s="38">
        <v>0</v>
      </c>
      <c r="P71" s="38">
        <v>0</v>
      </c>
      <c r="Q71" s="38">
        <v>0</v>
      </c>
      <c r="R71" s="38">
        <v>0</v>
      </c>
      <c r="S71" s="38">
        <v>0</v>
      </c>
      <c r="T71" s="38">
        <v>0</v>
      </c>
      <c r="U71" s="38">
        <v>0</v>
      </c>
      <c r="V71" s="38">
        <v>0</v>
      </c>
    </row>
    <row r="72" spans="1:22">
      <c r="A72" s="38" t="s">
        <v>136</v>
      </c>
      <c r="B72" s="38">
        <v>0</v>
      </c>
      <c r="C72" s="38">
        <v>0</v>
      </c>
      <c r="D72" s="38">
        <v>0</v>
      </c>
      <c r="E72" s="38">
        <v>0</v>
      </c>
      <c r="F72" s="38">
        <v>0</v>
      </c>
      <c r="G72" s="38">
        <v>0</v>
      </c>
      <c r="H72" s="38">
        <v>0</v>
      </c>
      <c r="I72" s="38">
        <v>0</v>
      </c>
      <c r="J72" s="38">
        <v>0</v>
      </c>
      <c r="K72" s="38">
        <v>2.2154527831625601E-3</v>
      </c>
      <c r="L72" s="38">
        <v>0</v>
      </c>
      <c r="M72" s="38">
        <v>5.2617003600110802E-3</v>
      </c>
      <c r="N72" s="38">
        <v>0</v>
      </c>
      <c r="O72" s="38">
        <v>0</v>
      </c>
      <c r="P72" s="38">
        <v>0</v>
      </c>
      <c r="Q72" s="38">
        <v>0</v>
      </c>
      <c r="R72" s="38">
        <v>0</v>
      </c>
      <c r="S72" s="38">
        <v>0</v>
      </c>
      <c r="T72" s="38">
        <v>0</v>
      </c>
      <c r="U72" s="38">
        <v>0</v>
      </c>
      <c r="V72" s="38">
        <v>0</v>
      </c>
    </row>
    <row r="73" spans="1:22">
      <c r="A73" s="38" t="s">
        <v>137</v>
      </c>
      <c r="B73" s="38">
        <v>0</v>
      </c>
      <c r="C73" s="38">
        <v>0</v>
      </c>
      <c r="D73" s="38">
        <v>0</v>
      </c>
      <c r="E73" s="38">
        <v>0</v>
      </c>
      <c r="F73" s="38">
        <v>0</v>
      </c>
      <c r="G73" s="38">
        <v>0</v>
      </c>
      <c r="H73" s="38">
        <v>0</v>
      </c>
      <c r="I73" s="38">
        <v>0</v>
      </c>
      <c r="J73" s="38">
        <v>0</v>
      </c>
      <c r="K73" s="38">
        <v>1.3846579894766001E-4</v>
      </c>
      <c r="L73" s="38">
        <v>1.3846579894766001E-4</v>
      </c>
      <c r="M73" s="38">
        <v>0</v>
      </c>
      <c r="N73" s="38">
        <v>0</v>
      </c>
      <c r="O73" s="38">
        <v>0</v>
      </c>
      <c r="P73" s="38">
        <v>0</v>
      </c>
      <c r="Q73" s="38">
        <v>0</v>
      </c>
      <c r="R73" s="38">
        <v>0</v>
      </c>
      <c r="S73" s="38">
        <v>0</v>
      </c>
      <c r="T73" s="38">
        <v>0</v>
      </c>
      <c r="U73" s="38">
        <v>0</v>
      </c>
      <c r="V73" s="38">
        <v>0</v>
      </c>
    </row>
    <row r="74" spans="1:22">
      <c r="A74" s="38" t="s">
        <v>138</v>
      </c>
      <c r="B74" s="38">
        <v>0</v>
      </c>
      <c r="C74" s="38">
        <v>0</v>
      </c>
      <c r="D74" s="38">
        <v>0</v>
      </c>
      <c r="E74" s="38">
        <v>0</v>
      </c>
      <c r="F74" s="38">
        <v>0</v>
      </c>
      <c r="G74" s="38">
        <v>0</v>
      </c>
      <c r="H74" s="38">
        <v>0</v>
      </c>
      <c r="I74" s="38">
        <v>0</v>
      </c>
      <c r="J74" s="38">
        <v>0</v>
      </c>
      <c r="K74" s="38">
        <v>0</v>
      </c>
      <c r="L74" s="38">
        <v>0</v>
      </c>
      <c r="M74" s="38">
        <v>0</v>
      </c>
      <c r="N74" s="38">
        <v>7.8925505400166095E-3</v>
      </c>
      <c r="O74" s="38">
        <v>4.4309055663251202E-3</v>
      </c>
      <c r="P74" s="38">
        <v>6.5078925505400202E-3</v>
      </c>
      <c r="Q74" s="38">
        <v>0</v>
      </c>
      <c r="R74" s="38">
        <v>0</v>
      </c>
      <c r="S74" s="38">
        <v>0</v>
      </c>
      <c r="T74" s="38">
        <v>0</v>
      </c>
      <c r="U74" s="38">
        <v>0</v>
      </c>
      <c r="V74" s="38">
        <v>0</v>
      </c>
    </row>
    <row r="75" spans="1:22">
      <c r="A75" s="38" t="s">
        <v>139</v>
      </c>
      <c r="B75" s="38">
        <v>0</v>
      </c>
      <c r="C75" s="38">
        <v>0</v>
      </c>
      <c r="D75" s="38">
        <v>0</v>
      </c>
      <c r="E75" s="38">
        <v>0</v>
      </c>
      <c r="F75" s="38">
        <v>0</v>
      </c>
      <c r="G75" s="38">
        <v>0</v>
      </c>
      <c r="H75" s="38">
        <v>0</v>
      </c>
      <c r="I75" s="38">
        <v>0</v>
      </c>
      <c r="J75" s="38">
        <v>0</v>
      </c>
      <c r="K75" s="38">
        <v>2.7693159789532001E-4</v>
      </c>
      <c r="L75" s="38">
        <v>0</v>
      </c>
      <c r="M75" s="38">
        <v>4.1539739684297999E-4</v>
      </c>
      <c r="N75" s="38">
        <v>0</v>
      </c>
      <c r="O75" s="38">
        <v>0</v>
      </c>
      <c r="P75" s="38">
        <v>0</v>
      </c>
      <c r="Q75" s="38">
        <v>0</v>
      </c>
      <c r="R75" s="38">
        <v>0</v>
      </c>
      <c r="S75" s="38">
        <v>0</v>
      </c>
      <c r="T75" s="38">
        <v>0</v>
      </c>
      <c r="U75" s="38">
        <v>0</v>
      </c>
      <c r="V75" s="38">
        <v>0</v>
      </c>
    </row>
    <row r="76" spans="1:22">
      <c r="A76" s="38" t="s">
        <v>140</v>
      </c>
      <c r="B76" s="38">
        <v>0</v>
      </c>
      <c r="C76" s="38">
        <v>0</v>
      </c>
      <c r="D76" s="38">
        <v>0</v>
      </c>
      <c r="E76" s="38">
        <v>0</v>
      </c>
      <c r="F76" s="38">
        <v>0</v>
      </c>
      <c r="G76" s="38">
        <v>0</v>
      </c>
      <c r="H76" s="38">
        <v>0</v>
      </c>
      <c r="I76" s="38">
        <v>0</v>
      </c>
      <c r="J76" s="38">
        <v>0</v>
      </c>
      <c r="K76" s="38">
        <v>0</v>
      </c>
      <c r="L76" s="38">
        <v>0</v>
      </c>
      <c r="M76" s="38">
        <v>0</v>
      </c>
      <c r="N76" s="38">
        <v>0</v>
      </c>
      <c r="O76" s="38">
        <v>1.3846579894766001E-4</v>
      </c>
      <c r="P76" s="38">
        <v>2.7693159789532001E-4</v>
      </c>
      <c r="Q76" s="38">
        <v>0</v>
      </c>
      <c r="R76" s="38">
        <v>0</v>
      </c>
      <c r="S76" s="38">
        <v>0</v>
      </c>
      <c r="T76" s="38">
        <v>0</v>
      </c>
      <c r="U76" s="38">
        <v>0</v>
      </c>
      <c r="V76" s="38">
        <v>0</v>
      </c>
    </row>
    <row r="77" spans="1:22">
      <c r="A77" s="38" t="s">
        <v>141</v>
      </c>
      <c r="B77" s="38">
        <v>0</v>
      </c>
      <c r="C77" s="38">
        <v>0</v>
      </c>
      <c r="D77" s="38">
        <v>0</v>
      </c>
      <c r="E77" s="38">
        <v>0</v>
      </c>
      <c r="F77" s="38">
        <v>0</v>
      </c>
      <c r="G77" s="38">
        <v>0</v>
      </c>
      <c r="H77" s="38">
        <v>0</v>
      </c>
      <c r="I77" s="38">
        <v>0</v>
      </c>
      <c r="J77" s="38">
        <v>0</v>
      </c>
      <c r="K77" s="38">
        <v>4.1539739684297999E-4</v>
      </c>
      <c r="L77" s="38">
        <v>2.7693159789532001E-4</v>
      </c>
      <c r="M77" s="38">
        <v>8.3079479368595999E-4</v>
      </c>
      <c r="N77" s="38">
        <v>0</v>
      </c>
      <c r="O77" s="38">
        <v>0</v>
      </c>
      <c r="P77" s="38">
        <v>0</v>
      </c>
      <c r="Q77" s="38">
        <v>0</v>
      </c>
      <c r="R77" s="38">
        <v>0</v>
      </c>
      <c r="S77" s="38">
        <v>0</v>
      </c>
      <c r="T77" s="38">
        <v>0</v>
      </c>
      <c r="U77" s="38">
        <v>0</v>
      </c>
      <c r="V77" s="38">
        <v>0</v>
      </c>
    </row>
    <row r="78" spans="1:22">
      <c r="A78" s="38" t="s">
        <v>142</v>
      </c>
      <c r="B78" s="38">
        <v>0</v>
      </c>
      <c r="C78" s="38">
        <v>0</v>
      </c>
      <c r="D78" s="38">
        <v>0</v>
      </c>
      <c r="E78" s="38">
        <v>0</v>
      </c>
      <c r="F78" s="38">
        <v>0</v>
      </c>
      <c r="G78" s="38">
        <v>0</v>
      </c>
      <c r="H78" s="38">
        <v>0</v>
      </c>
      <c r="I78" s="38">
        <v>0</v>
      </c>
      <c r="J78" s="38">
        <v>0</v>
      </c>
      <c r="K78" s="38">
        <v>2.7693159789532001E-4</v>
      </c>
      <c r="L78" s="38">
        <v>5.5386319579064003E-4</v>
      </c>
      <c r="M78" s="38">
        <v>2.7693159789532001E-4</v>
      </c>
      <c r="N78" s="38">
        <v>0</v>
      </c>
      <c r="O78" s="38">
        <v>2.7693159789532001E-4</v>
      </c>
      <c r="P78" s="38">
        <v>4.1539739684297999E-4</v>
      </c>
      <c r="Q78" s="38">
        <v>0</v>
      </c>
      <c r="R78" s="38">
        <v>0</v>
      </c>
      <c r="S78" s="38">
        <v>0</v>
      </c>
      <c r="T78" s="38">
        <v>0</v>
      </c>
      <c r="U78" s="38">
        <v>0</v>
      </c>
      <c r="V78" s="38">
        <v>0</v>
      </c>
    </row>
    <row r="79" spans="1:22">
      <c r="A79" s="38" t="s">
        <v>143</v>
      </c>
      <c r="B79" s="38">
        <v>0</v>
      </c>
      <c r="C79" s="38">
        <v>0</v>
      </c>
      <c r="D79" s="38">
        <v>0</v>
      </c>
      <c r="E79" s="38">
        <v>0</v>
      </c>
      <c r="F79" s="38">
        <v>0</v>
      </c>
      <c r="G79" s="38">
        <v>0</v>
      </c>
      <c r="H79" s="38">
        <v>0</v>
      </c>
      <c r="I79" s="38">
        <v>0</v>
      </c>
      <c r="J79" s="38">
        <v>0</v>
      </c>
      <c r="K79" s="38">
        <v>0</v>
      </c>
      <c r="L79" s="38">
        <v>0</v>
      </c>
      <c r="M79" s="38">
        <v>0</v>
      </c>
      <c r="N79" s="38">
        <v>4.1539739684297999E-4</v>
      </c>
      <c r="O79" s="38">
        <v>0</v>
      </c>
      <c r="P79" s="38">
        <v>1.3846579894766001E-4</v>
      </c>
      <c r="Q79" s="38">
        <v>0</v>
      </c>
      <c r="R79" s="38">
        <v>0</v>
      </c>
      <c r="S79" s="38">
        <v>0</v>
      </c>
      <c r="T79" s="38">
        <v>0</v>
      </c>
      <c r="U79" s="38">
        <v>0</v>
      </c>
      <c r="V79" s="38">
        <v>0</v>
      </c>
    </row>
    <row r="80" spans="1:22">
      <c r="A80" s="38" t="s">
        <v>144</v>
      </c>
      <c r="B80" s="38">
        <v>0</v>
      </c>
      <c r="C80" s="38">
        <v>0</v>
      </c>
      <c r="D80" s="38">
        <v>0</v>
      </c>
      <c r="E80" s="38">
        <v>0</v>
      </c>
      <c r="F80" s="38">
        <v>0</v>
      </c>
      <c r="G80" s="38">
        <v>0</v>
      </c>
      <c r="H80" s="38">
        <v>1.3846579894766001E-4</v>
      </c>
      <c r="I80" s="38">
        <v>0</v>
      </c>
      <c r="J80" s="38">
        <v>1.3846579894766001E-4</v>
      </c>
      <c r="K80" s="38">
        <v>0</v>
      </c>
      <c r="L80" s="38">
        <v>0</v>
      </c>
      <c r="M80" s="38">
        <v>0</v>
      </c>
      <c r="N80" s="38">
        <v>5.9124896150650801E-2</v>
      </c>
      <c r="O80" s="38">
        <v>0</v>
      </c>
      <c r="P80" s="38">
        <v>2.6723899196898399E-2</v>
      </c>
      <c r="Q80" s="38">
        <v>0</v>
      </c>
      <c r="R80" s="38">
        <v>0</v>
      </c>
      <c r="S80" s="38">
        <v>0</v>
      </c>
      <c r="T80" s="38">
        <v>1.3846579894766001E-4</v>
      </c>
      <c r="U80" s="38">
        <v>0</v>
      </c>
      <c r="V80" s="38">
        <v>0</v>
      </c>
    </row>
    <row r="81" spans="1:22">
      <c r="A81" s="38" t="s">
        <v>145</v>
      </c>
      <c r="B81" s="38">
        <v>0</v>
      </c>
      <c r="C81" s="38">
        <v>0</v>
      </c>
      <c r="D81" s="38">
        <v>0</v>
      </c>
      <c r="E81" s="38">
        <v>0</v>
      </c>
      <c r="F81" s="38">
        <v>0</v>
      </c>
      <c r="G81" s="38">
        <v>0</v>
      </c>
      <c r="H81" s="38">
        <v>9.6926059263362002E-4</v>
      </c>
      <c r="I81" s="38">
        <v>8.3079479368595999E-4</v>
      </c>
      <c r="J81" s="38">
        <v>6.9232899473829995E-4</v>
      </c>
      <c r="K81" s="38">
        <v>0</v>
      </c>
      <c r="L81" s="38">
        <v>0</v>
      </c>
      <c r="M81" s="38">
        <v>0</v>
      </c>
      <c r="N81" s="38">
        <v>0</v>
      </c>
      <c r="O81" s="38">
        <v>0</v>
      </c>
      <c r="P81" s="38">
        <v>0</v>
      </c>
      <c r="Q81" s="38">
        <v>0</v>
      </c>
      <c r="R81" s="38">
        <v>0</v>
      </c>
      <c r="S81" s="38">
        <v>0</v>
      </c>
      <c r="T81" s="38">
        <v>0</v>
      </c>
      <c r="U81" s="38">
        <v>0</v>
      </c>
      <c r="V81" s="38">
        <v>0</v>
      </c>
    </row>
    <row r="82" spans="1:22">
      <c r="A82" s="38" t="s">
        <v>146</v>
      </c>
      <c r="B82" s="38">
        <v>0</v>
      </c>
      <c r="C82" s="38">
        <v>0</v>
      </c>
      <c r="D82" s="38">
        <v>0</v>
      </c>
      <c r="E82" s="38">
        <v>0</v>
      </c>
      <c r="F82" s="38">
        <v>0</v>
      </c>
      <c r="G82" s="38">
        <v>0</v>
      </c>
      <c r="H82" s="38">
        <v>2.9216283577956199E-2</v>
      </c>
      <c r="I82" s="38">
        <v>5.1370811409581899E-2</v>
      </c>
      <c r="J82" s="38">
        <v>6.95098310717253E-2</v>
      </c>
      <c r="K82" s="38">
        <v>0</v>
      </c>
      <c r="L82" s="38">
        <v>0</v>
      </c>
      <c r="M82" s="38">
        <v>0</v>
      </c>
      <c r="N82" s="38">
        <v>0</v>
      </c>
      <c r="O82" s="38">
        <v>0</v>
      </c>
      <c r="P82" s="38">
        <v>0</v>
      </c>
      <c r="Q82" s="38">
        <v>0</v>
      </c>
      <c r="R82" s="38">
        <v>0</v>
      </c>
      <c r="S82" s="38">
        <v>1.3846579894766001E-4</v>
      </c>
      <c r="T82" s="38">
        <v>0</v>
      </c>
      <c r="U82" s="38">
        <v>0</v>
      </c>
      <c r="V82" s="38">
        <v>0</v>
      </c>
    </row>
    <row r="83" spans="1:22">
      <c r="A83" s="38" t="s">
        <v>147</v>
      </c>
      <c r="B83" s="38">
        <v>0.443505954029355</v>
      </c>
      <c r="C83" s="38">
        <v>0.20271392965937399</v>
      </c>
      <c r="D83" s="38">
        <v>0.32802547770700702</v>
      </c>
      <c r="E83" s="38">
        <v>3.5170312932705602E-2</v>
      </c>
      <c r="F83" s="38">
        <v>4.0155081694821402E-3</v>
      </c>
      <c r="G83" s="38">
        <v>2.2569925228468599E-2</v>
      </c>
      <c r="H83" s="38">
        <v>0</v>
      </c>
      <c r="I83" s="38">
        <v>0</v>
      </c>
      <c r="J83" s="38">
        <v>4.1539739684297999E-4</v>
      </c>
      <c r="K83" s="38">
        <v>1.3846579894766001E-4</v>
      </c>
      <c r="L83" s="38">
        <v>1.3846579894766001E-4</v>
      </c>
      <c r="M83" s="38">
        <v>1.3846579894766001E-4</v>
      </c>
      <c r="N83" s="38">
        <v>0</v>
      </c>
      <c r="O83" s="38">
        <v>1.3846579894766001E-4</v>
      </c>
      <c r="P83" s="38">
        <v>1.3846579894766001E-4</v>
      </c>
      <c r="Q83" s="38">
        <v>1.1077263915812801E-3</v>
      </c>
      <c r="R83" s="38">
        <v>9.6926059263362002E-4</v>
      </c>
      <c r="S83" s="38">
        <v>2.0769869842149E-3</v>
      </c>
      <c r="T83" s="38">
        <v>7.3940736638050494E-2</v>
      </c>
      <c r="U83" s="38">
        <v>6.1340348933813398E-2</v>
      </c>
      <c r="V83" s="38">
        <v>8.4879534754915595E-2</v>
      </c>
    </row>
    <row r="84" spans="1:22">
      <c r="A84" s="38" t="s">
        <v>148</v>
      </c>
      <c r="B84" s="38">
        <v>0</v>
      </c>
      <c r="C84" s="38">
        <v>0</v>
      </c>
      <c r="D84" s="38">
        <v>0</v>
      </c>
      <c r="E84" s="38">
        <v>0</v>
      </c>
      <c r="F84" s="38">
        <v>0</v>
      </c>
      <c r="G84" s="38">
        <v>0</v>
      </c>
      <c r="H84" s="38">
        <v>5.5386319579064003E-4</v>
      </c>
      <c r="I84" s="38">
        <v>1.1077263915812801E-3</v>
      </c>
      <c r="J84" s="38">
        <v>1.24619219052894E-3</v>
      </c>
      <c r="K84" s="38">
        <v>0</v>
      </c>
      <c r="L84" s="38">
        <v>0</v>
      </c>
      <c r="M84" s="38">
        <v>0</v>
      </c>
      <c r="N84" s="38">
        <v>0</v>
      </c>
      <c r="O84" s="38">
        <v>0</v>
      </c>
      <c r="P84" s="38">
        <v>0</v>
      </c>
      <c r="Q84" s="38">
        <v>0</v>
      </c>
      <c r="R84" s="38">
        <v>0</v>
      </c>
      <c r="S84" s="38">
        <v>0</v>
      </c>
      <c r="T84" s="38">
        <v>0</v>
      </c>
      <c r="U84" s="38">
        <v>0</v>
      </c>
      <c r="V84" s="38">
        <v>0</v>
      </c>
    </row>
    <row r="85" spans="1:22">
      <c r="A85" s="38" t="s">
        <v>149</v>
      </c>
      <c r="B85" s="38">
        <v>0</v>
      </c>
      <c r="C85" s="38">
        <v>0</v>
      </c>
      <c r="D85" s="38">
        <v>0</v>
      </c>
      <c r="E85" s="38">
        <v>0</v>
      </c>
      <c r="F85" s="38">
        <v>0</v>
      </c>
      <c r="G85" s="38">
        <v>0</v>
      </c>
      <c r="H85" s="38">
        <v>2.90778177790086E-3</v>
      </c>
      <c r="I85" s="38">
        <v>2.7693159789531998E-3</v>
      </c>
      <c r="J85" s="38">
        <v>5.8155635558017199E-3</v>
      </c>
      <c r="K85" s="38">
        <v>0</v>
      </c>
      <c r="L85" s="38">
        <v>0</v>
      </c>
      <c r="M85" s="38">
        <v>0</v>
      </c>
      <c r="N85" s="38">
        <v>0</v>
      </c>
      <c r="O85" s="38">
        <v>0</v>
      </c>
      <c r="P85" s="38">
        <v>0</v>
      </c>
      <c r="Q85" s="38">
        <v>0</v>
      </c>
      <c r="R85" s="38">
        <v>0</v>
      </c>
      <c r="S85" s="38">
        <v>0</v>
      </c>
      <c r="T85" s="38">
        <v>0</v>
      </c>
      <c r="U85" s="38">
        <v>0</v>
      </c>
      <c r="V85" s="38">
        <v>0</v>
      </c>
    </row>
    <row r="86" spans="1:22">
      <c r="A86" s="38" t="s">
        <v>150</v>
      </c>
      <c r="B86" s="38">
        <v>2.7693159789532001E-4</v>
      </c>
      <c r="C86" s="38">
        <v>3.4616449736915001E-3</v>
      </c>
      <c r="D86" s="38">
        <v>1.3846579894765999E-3</v>
      </c>
      <c r="E86" s="38">
        <v>0.37330379396289098</v>
      </c>
      <c r="F86" s="38">
        <v>0.35253392412074203</v>
      </c>
      <c r="G86" s="38">
        <v>0.35918028247022998</v>
      </c>
      <c r="H86" s="38">
        <v>0.80836333425643403</v>
      </c>
      <c r="I86" s="38">
        <v>0.69939075048462596</v>
      </c>
      <c r="J86" s="38">
        <v>0.60952644696759495</v>
      </c>
      <c r="K86" s="38">
        <v>1.93852118526724E-3</v>
      </c>
      <c r="L86" s="38">
        <v>1.3846579894765999E-3</v>
      </c>
      <c r="M86" s="38">
        <v>1.3846579894765999E-3</v>
      </c>
      <c r="N86" s="38">
        <v>3.4616449736915001E-3</v>
      </c>
      <c r="O86" s="38">
        <v>2.3539185821102198E-3</v>
      </c>
      <c r="P86" s="38">
        <v>3.8770423705344801E-3</v>
      </c>
      <c r="Q86" s="38">
        <v>0.93381334810301797</v>
      </c>
      <c r="R86" s="38">
        <v>0.92176682359457096</v>
      </c>
      <c r="S86" s="38">
        <v>0.955829410135696</v>
      </c>
      <c r="T86" s="38">
        <v>1.2046524508446401E-2</v>
      </c>
      <c r="U86" s="38">
        <v>2.2708391027416199E-2</v>
      </c>
      <c r="V86" s="38">
        <v>1.93852118526724E-3</v>
      </c>
    </row>
    <row r="87" spans="1:22">
      <c r="A87" s="38" t="s">
        <v>151</v>
      </c>
      <c r="B87" s="38">
        <v>0</v>
      </c>
      <c r="C87" s="38">
        <v>0</v>
      </c>
      <c r="D87" s="38">
        <v>0</v>
      </c>
      <c r="E87" s="38">
        <v>0</v>
      </c>
      <c r="F87" s="38">
        <v>0</v>
      </c>
      <c r="G87" s="38">
        <v>0</v>
      </c>
      <c r="H87" s="38">
        <v>0</v>
      </c>
      <c r="I87" s="38">
        <v>0</v>
      </c>
      <c r="J87" s="38">
        <v>0</v>
      </c>
      <c r="K87" s="38">
        <v>1.52312378842426E-3</v>
      </c>
      <c r="L87" s="38">
        <v>0</v>
      </c>
      <c r="M87" s="38">
        <v>2.90778177790086E-3</v>
      </c>
      <c r="N87" s="38">
        <v>0</v>
      </c>
      <c r="O87" s="38">
        <v>1.3846579894766001E-4</v>
      </c>
      <c r="P87" s="38">
        <v>0</v>
      </c>
      <c r="Q87" s="38">
        <v>0</v>
      </c>
      <c r="R87" s="38">
        <v>0</v>
      </c>
      <c r="S87" s="38">
        <v>0</v>
      </c>
      <c r="T87" s="38">
        <v>1.3846579894766001E-4</v>
      </c>
      <c r="U87" s="38">
        <v>0</v>
      </c>
      <c r="V87" s="38">
        <v>0</v>
      </c>
    </row>
    <row r="88" spans="1:22">
      <c r="A88" s="38" t="s">
        <v>152</v>
      </c>
      <c r="B88" s="38">
        <v>0</v>
      </c>
      <c r="C88" s="38">
        <v>0</v>
      </c>
      <c r="D88" s="38">
        <v>0</v>
      </c>
      <c r="E88" s="38">
        <v>0</v>
      </c>
      <c r="F88" s="38">
        <v>0</v>
      </c>
      <c r="G88" s="38">
        <v>0</v>
      </c>
      <c r="H88" s="38">
        <v>1.52312378842426E-3</v>
      </c>
      <c r="I88" s="38">
        <v>2.2154527831625601E-3</v>
      </c>
      <c r="J88" s="38">
        <v>2.7693159789531998E-3</v>
      </c>
      <c r="K88" s="38">
        <v>1.6200498476876199E-2</v>
      </c>
      <c r="L88" s="38">
        <v>3.0047078371642201E-2</v>
      </c>
      <c r="M88" s="38">
        <v>0</v>
      </c>
      <c r="N88" s="38">
        <v>4.1539739684297999E-4</v>
      </c>
      <c r="O88" s="38">
        <v>4.1539739684297999E-4</v>
      </c>
      <c r="P88" s="38">
        <v>6.9232899473829995E-4</v>
      </c>
      <c r="Q88" s="38">
        <v>1.3846579894766001E-4</v>
      </c>
      <c r="R88" s="38">
        <v>2.7693159789532001E-4</v>
      </c>
      <c r="S88" s="38">
        <v>0</v>
      </c>
      <c r="T88" s="38">
        <v>0</v>
      </c>
      <c r="U88" s="38">
        <v>2.7693159789532001E-4</v>
      </c>
      <c r="V88" s="38">
        <v>0</v>
      </c>
    </row>
    <row r="89" spans="1:22">
      <c r="A89" s="38" t="s">
        <v>153</v>
      </c>
      <c r="B89" s="38">
        <v>0</v>
      </c>
      <c r="C89" s="38">
        <v>0</v>
      </c>
      <c r="D89" s="38">
        <v>0</v>
      </c>
      <c r="E89" s="38">
        <v>0</v>
      </c>
      <c r="F89" s="38">
        <v>0</v>
      </c>
      <c r="G89" s="38">
        <v>0</v>
      </c>
      <c r="H89" s="38">
        <v>0</v>
      </c>
      <c r="I89" s="38">
        <v>0</v>
      </c>
      <c r="J89" s="38">
        <v>0</v>
      </c>
      <c r="K89" s="38">
        <v>1.5646635281085602E-2</v>
      </c>
      <c r="L89" s="38">
        <v>3.1847133757961797E-2</v>
      </c>
      <c r="M89" s="38">
        <v>0</v>
      </c>
      <c r="N89" s="38">
        <v>0</v>
      </c>
      <c r="O89" s="38">
        <v>0</v>
      </c>
      <c r="P89" s="38">
        <v>0</v>
      </c>
      <c r="Q89" s="38">
        <v>0</v>
      </c>
      <c r="R89" s="38">
        <v>0</v>
      </c>
      <c r="S89" s="38">
        <v>0</v>
      </c>
      <c r="T89" s="38">
        <v>0</v>
      </c>
      <c r="U89" s="38">
        <v>0</v>
      </c>
      <c r="V89" s="38">
        <v>0</v>
      </c>
    </row>
    <row r="90" spans="1:22">
      <c r="A90" s="38" t="s">
        <v>154</v>
      </c>
      <c r="B90" s="38">
        <v>0</v>
      </c>
      <c r="C90" s="38">
        <v>0</v>
      </c>
      <c r="D90" s="38">
        <v>0</v>
      </c>
      <c r="E90" s="38">
        <v>0</v>
      </c>
      <c r="F90" s="38">
        <v>0</v>
      </c>
      <c r="G90" s="38">
        <v>0</v>
      </c>
      <c r="H90" s="38">
        <v>0</v>
      </c>
      <c r="I90" s="38">
        <v>0</v>
      </c>
      <c r="J90" s="38">
        <v>0</v>
      </c>
      <c r="K90" s="38">
        <v>5.2617003600110802E-3</v>
      </c>
      <c r="L90" s="38">
        <v>5.5386319579064003E-4</v>
      </c>
      <c r="M90" s="38">
        <v>8.1694821379119393E-3</v>
      </c>
      <c r="N90" s="38">
        <v>2.7693159789532001E-4</v>
      </c>
      <c r="O90" s="38">
        <v>0</v>
      </c>
      <c r="P90" s="38">
        <v>0</v>
      </c>
      <c r="Q90" s="38">
        <v>0</v>
      </c>
      <c r="R90" s="38">
        <v>0</v>
      </c>
      <c r="S90" s="38">
        <v>0</v>
      </c>
      <c r="T90" s="38">
        <v>1.3846579894766001E-4</v>
      </c>
      <c r="U90" s="38">
        <v>0</v>
      </c>
      <c r="V90" s="38">
        <v>0</v>
      </c>
    </row>
    <row r="91" spans="1:22">
      <c r="A91" s="38" t="s">
        <v>155</v>
      </c>
      <c r="B91" s="38">
        <v>0</v>
      </c>
      <c r="C91" s="38">
        <v>0</v>
      </c>
      <c r="D91" s="38">
        <v>0</v>
      </c>
      <c r="E91" s="38">
        <v>0</v>
      </c>
      <c r="F91" s="38">
        <v>0</v>
      </c>
      <c r="G91" s="38">
        <v>0</v>
      </c>
      <c r="H91" s="38">
        <v>0</v>
      </c>
      <c r="I91" s="38">
        <v>1.3846579894766001E-4</v>
      </c>
      <c r="J91" s="38">
        <v>0</v>
      </c>
      <c r="K91" s="38">
        <v>4.1401273885350399E-2</v>
      </c>
      <c r="L91" s="38">
        <v>8.3356410966491296E-2</v>
      </c>
      <c r="M91" s="38">
        <v>1.3846579894766001E-4</v>
      </c>
      <c r="N91" s="38">
        <v>2.1600664635835001E-2</v>
      </c>
      <c r="O91" s="38">
        <v>2.6862364995845999E-2</v>
      </c>
      <c r="P91" s="38">
        <v>2.7277762392689E-2</v>
      </c>
      <c r="Q91" s="38">
        <v>0</v>
      </c>
      <c r="R91" s="38">
        <v>0</v>
      </c>
      <c r="S91" s="38">
        <v>0</v>
      </c>
      <c r="T91" s="38">
        <v>0</v>
      </c>
      <c r="U91" s="38">
        <v>0</v>
      </c>
      <c r="V91" s="38">
        <v>0</v>
      </c>
    </row>
    <row r="92" spans="1:22">
      <c r="A92" s="38" t="s">
        <v>156</v>
      </c>
      <c r="B92" s="38">
        <v>0</v>
      </c>
      <c r="C92" s="38">
        <v>0</v>
      </c>
      <c r="D92" s="38">
        <v>0</v>
      </c>
      <c r="E92" s="38">
        <v>0</v>
      </c>
      <c r="F92" s="38">
        <v>0</v>
      </c>
      <c r="G92" s="38">
        <v>0</v>
      </c>
      <c r="H92" s="38">
        <v>0</v>
      </c>
      <c r="I92" s="38">
        <v>0</v>
      </c>
      <c r="J92" s="38">
        <v>0</v>
      </c>
      <c r="K92" s="38">
        <v>1.3846579894766001E-4</v>
      </c>
      <c r="L92" s="38">
        <v>6.9232899473829995E-4</v>
      </c>
      <c r="M92" s="38">
        <v>0</v>
      </c>
      <c r="N92" s="38">
        <v>0</v>
      </c>
      <c r="O92" s="38">
        <v>0</v>
      </c>
      <c r="P92" s="38">
        <v>0</v>
      </c>
      <c r="Q92" s="38">
        <v>0</v>
      </c>
      <c r="R92" s="38">
        <v>0</v>
      </c>
      <c r="S92" s="38">
        <v>0</v>
      </c>
      <c r="T92" s="38">
        <v>0</v>
      </c>
      <c r="U92" s="38">
        <v>0</v>
      </c>
      <c r="V92" s="38">
        <v>0</v>
      </c>
    </row>
    <row r="93" spans="1:22">
      <c r="A93" s="38" t="s">
        <v>157</v>
      </c>
      <c r="B93" s="38">
        <v>0</v>
      </c>
      <c r="C93" s="38">
        <v>0</v>
      </c>
      <c r="D93" s="38">
        <v>0</v>
      </c>
      <c r="E93" s="38">
        <v>0</v>
      </c>
      <c r="F93" s="38">
        <v>0</v>
      </c>
      <c r="G93" s="38">
        <v>0</v>
      </c>
      <c r="H93" s="38">
        <v>0</v>
      </c>
      <c r="I93" s="38">
        <v>0</v>
      </c>
      <c r="J93" s="38">
        <v>0</v>
      </c>
      <c r="K93" s="38">
        <v>2.7693159789532001E-4</v>
      </c>
      <c r="L93" s="38">
        <v>0</v>
      </c>
      <c r="M93" s="38">
        <v>5.5386319579064003E-4</v>
      </c>
      <c r="N93" s="38">
        <v>0</v>
      </c>
      <c r="O93" s="38">
        <v>0</v>
      </c>
      <c r="P93" s="38">
        <v>0</v>
      </c>
      <c r="Q93" s="38">
        <v>0</v>
      </c>
      <c r="R93" s="38">
        <v>0</v>
      </c>
      <c r="S93" s="38">
        <v>0</v>
      </c>
      <c r="T93" s="38">
        <v>0</v>
      </c>
      <c r="U93" s="38">
        <v>0</v>
      </c>
      <c r="V93" s="38">
        <v>0</v>
      </c>
    </row>
    <row r="94" spans="1:22">
      <c r="A94" s="38" t="s">
        <v>158</v>
      </c>
      <c r="B94" s="38">
        <v>0</v>
      </c>
      <c r="C94" s="38">
        <v>0</v>
      </c>
      <c r="D94" s="38">
        <v>0</v>
      </c>
      <c r="E94" s="38">
        <v>0</v>
      </c>
      <c r="F94" s="38">
        <v>0</v>
      </c>
      <c r="G94" s="38">
        <v>0</v>
      </c>
      <c r="H94" s="38">
        <v>0</v>
      </c>
      <c r="I94" s="38">
        <v>0</v>
      </c>
      <c r="J94" s="38">
        <v>0</v>
      </c>
      <c r="K94" s="38">
        <v>2.2154527831625601E-3</v>
      </c>
      <c r="L94" s="38">
        <v>5.4001661589587399E-3</v>
      </c>
      <c r="M94" s="38">
        <v>0</v>
      </c>
      <c r="N94" s="38">
        <v>0</v>
      </c>
      <c r="O94" s="38">
        <v>0</v>
      </c>
      <c r="P94" s="38">
        <v>0</v>
      </c>
      <c r="Q94" s="38">
        <v>0</v>
      </c>
      <c r="R94" s="38">
        <v>0</v>
      </c>
      <c r="S94" s="38">
        <v>0</v>
      </c>
      <c r="T94" s="38">
        <v>0</v>
      </c>
      <c r="U94" s="38">
        <v>0</v>
      </c>
      <c r="V94" s="38">
        <v>0</v>
      </c>
    </row>
    <row r="95" spans="1:22">
      <c r="A95" s="38" t="s">
        <v>159</v>
      </c>
      <c r="B95" s="38">
        <v>0</v>
      </c>
      <c r="C95" s="38">
        <v>0</v>
      </c>
      <c r="D95" s="38">
        <v>0</v>
      </c>
      <c r="E95" s="38">
        <v>0</v>
      </c>
      <c r="F95" s="38">
        <v>0</v>
      </c>
      <c r="G95" s="38">
        <v>0</v>
      </c>
      <c r="H95" s="38">
        <v>0</v>
      </c>
      <c r="I95" s="38">
        <v>0</v>
      </c>
      <c r="J95" s="38">
        <v>0</v>
      </c>
      <c r="K95" s="38">
        <v>0</v>
      </c>
      <c r="L95" s="38">
        <v>0</v>
      </c>
      <c r="M95" s="38">
        <v>0</v>
      </c>
      <c r="N95" s="38">
        <v>0</v>
      </c>
      <c r="O95" s="38">
        <v>2.0354472445305999E-2</v>
      </c>
      <c r="P95" s="38">
        <v>1.2046524508446401E-2</v>
      </c>
      <c r="Q95" s="38">
        <v>0</v>
      </c>
      <c r="R95" s="38">
        <v>0</v>
      </c>
      <c r="S95" s="38">
        <v>0</v>
      </c>
      <c r="T95" s="38">
        <v>0</v>
      </c>
      <c r="U95" s="38">
        <v>0</v>
      </c>
      <c r="V95" s="38">
        <v>0</v>
      </c>
    </row>
    <row r="96" spans="1:22">
      <c r="A96" s="38" t="s">
        <v>160</v>
      </c>
      <c r="B96" s="38">
        <v>0</v>
      </c>
      <c r="C96" s="38">
        <v>0</v>
      </c>
      <c r="D96" s="38">
        <v>0</v>
      </c>
      <c r="E96" s="38">
        <v>0</v>
      </c>
      <c r="F96" s="38">
        <v>0</v>
      </c>
      <c r="G96" s="38">
        <v>0</v>
      </c>
      <c r="H96" s="38">
        <v>0</v>
      </c>
      <c r="I96" s="38">
        <v>0</v>
      </c>
      <c r="J96" s="38">
        <v>0</v>
      </c>
      <c r="K96" s="38">
        <v>8.3079479368595999E-4</v>
      </c>
      <c r="L96" s="38">
        <v>1.66158958737192E-3</v>
      </c>
      <c r="M96" s="38">
        <v>0</v>
      </c>
      <c r="N96" s="38">
        <v>0</v>
      </c>
      <c r="O96" s="38">
        <v>0</v>
      </c>
      <c r="P96" s="38">
        <v>0</v>
      </c>
      <c r="Q96" s="38">
        <v>0</v>
      </c>
      <c r="R96" s="38">
        <v>0</v>
      </c>
      <c r="S96" s="38">
        <v>0</v>
      </c>
      <c r="T96" s="38">
        <v>0</v>
      </c>
      <c r="U96" s="38">
        <v>0</v>
      </c>
      <c r="V96" s="38">
        <v>0</v>
      </c>
    </row>
    <row r="97" spans="1:22">
      <c r="A97" s="38" t="s">
        <v>161</v>
      </c>
      <c r="B97" s="38">
        <v>0</v>
      </c>
      <c r="C97" s="38">
        <v>0</v>
      </c>
      <c r="D97" s="38">
        <v>0</v>
      </c>
      <c r="E97" s="38">
        <v>0</v>
      </c>
      <c r="F97" s="38">
        <v>0</v>
      </c>
      <c r="G97" s="38">
        <v>0</v>
      </c>
      <c r="H97" s="38">
        <v>0</v>
      </c>
      <c r="I97" s="38">
        <v>0</v>
      </c>
      <c r="J97" s="38">
        <v>0</v>
      </c>
      <c r="K97" s="38">
        <v>0</v>
      </c>
      <c r="L97" s="38">
        <v>0</v>
      </c>
      <c r="M97" s="38">
        <v>0</v>
      </c>
      <c r="N97" s="38">
        <v>2.5616172805317101E-2</v>
      </c>
      <c r="O97" s="38">
        <v>2.3539185821102201E-2</v>
      </c>
      <c r="P97" s="38">
        <v>2.32622542232069E-2</v>
      </c>
      <c r="Q97" s="38">
        <v>0</v>
      </c>
      <c r="R97" s="38">
        <v>0</v>
      </c>
      <c r="S97" s="38">
        <v>0</v>
      </c>
      <c r="T97" s="38">
        <v>0</v>
      </c>
      <c r="U97" s="38">
        <v>0</v>
      </c>
      <c r="V97" s="38">
        <v>1.3846579894766001E-4</v>
      </c>
    </row>
    <row r="98" spans="1:22">
      <c r="A98" s="38" t="s">
        <v>162</v>
      </c>
      <c r="B98" s="38">
        <v>0</v>
      </c>
      <c r="C98" s="38">
        <v>0</v>
      </c>
      <c r="D98" s="38">
        <v>0</v>
      </c>
      <c r="E98" s="38">
        <v>0</v>
      </c>
      <c r="F98" s="38">
        <v>0</v>
      </c>
      <c r="G98" s="38">
        <v>0</v>
      </c>
      <c r="H98" s="38">
        <v>0</v>
      </c>
      <c r="I98" s="38">
        <v>0</v>
      </c>
      <c r="J98" s="38">
        <v>0</v>
      </c>
      <c r="K98" s="38">
        <v>0</v>
      </c>
      <c r="L98" s="38">
        <v>0</v>
      </c>
      <c r="M98" s="38">
        <v>0</v>
      </c>
      <c r="N98" s="38">
        <v>0</v>
      </c>
      <c r="O98" s="38">
        <v>0</v>
      </c>
      <c r="P98" s="38">
        <v>0</v>
      </c>
      <c r="Q98" s="38">
        <v>1.93852118526724E-3</v>
      </c>
      <c r="R98" s="38">
        <v>3.3231791747438399E-3</v>
      </c>
      <c r="S98" s="38">
        <v>1.1077263915812801E-3</v>
      </c>
      <c r="T98" s="38">
        <v>0</v>
      </c>
      <c r="U98" s="38">
        <v>0</v>
      </c>
      <c r="V98" s="38">
        <v>0</v>
      </c>
    </row>
    <row r="99" spans="1:22">
      <c r="A99" s="38" t="s">
        <v>163</v>
      </c>
      <c r="B99" s="38">
        <v>0</v>
      </c>
      <c r="C99" s="38">
        <v>0</v>
      </c>
      <c r="D99" s="38">
        <v>0</v>
      </c>
      <c r="E99" s="38">
        <v>0</v>
      </c>
      <c r="F99" s="38">
        <v>0</v>
      </c>
      <c r="G99" s="38">
        <v>0</v>
      </c>
      <c r="H99" s="38">
        <v>0</v>
      </c>
      <c r="I99" s="38">
        <v>0</v>
      </c>
      <c r="J99" s="38">
        <v>0</v>
      </c>
      <c r="K99" s="38">
        <v>2.7693159789532001E-4</v>
      </c>
      <c r="L99" s="38">
        <v>0</v>
      </c>
      <c r="M99" s="38">
        <v>8.3079479368595999E-4</v>
      </c>
      <c r="N99" s="38">
        <v>0</v>
      </c>
      <c r="O99" s="38">
        <v>6.9232899473829995E-4</v>
      </c>
      <c r="P99" s="38">
        <v>2.7693159789532001E-4</v>
      </c>
      <c r="Q99" s="38">
        <v>0</v>
      </c>
      <c r="R99" s="38">
        <v>0</v>
      </c>
      <c r="S99" s="38">
        <v>0</v>
      </c>
      <c r="T99" s="38">
        <v>0</v>
      </c>
      <c r="U99" s="38">
        <v>0</v>
      </c>
      <c r="V99" s="38">
        <v>0</v>
      </c>
    </row>
    <row r="100" spans="1:22">
      <c r="A100" s="38" t="s">
        <v>164</v>
      </c>
      <c r="B100" s="38">
        <v>0</v>
      </c>
      <c r="C100" s="38">
        <v>0</v>
      </c>
      <c r="D100" s="38">
        <v>0</v>
      </c>
      <c r="E100" s="38">
        <v>0</v>
      </c>
      <c r="F100" s="38">
        <v>0</v>
      </c>
      <c r="G100" s="38">
        <v>0</v>
      </c>
      <c r="H100" s="38">
        <v>0</v>
      </c>
      <c r="I100" s="38">
        <v>0</v>
      </c>
      <c r="J100" s="38">
        <v>0</v>
      </c>
      <c r="K100" s="38">
        <v>1.3846579894766001E-4</v>
      </c>
      <c r="L100" s="38">
        <v>0</v>
      </c>
      <c r="M100" s="38">
        <v>0</v>
      </c>
      <c r="N100" s="38">
        <v>7.4494599833841005E-2</v>
      </c>
      <c r="O100" s="38">
        <v>0</v>
      </c>
      <c r="P100" s="38">
        <v>3.58626419274439E-2</v>
      </c>
      <c r="Q100" s="38">
        <v>0</v>
      </c>
      <c r="R100" s="38">
        <v>0</v>
      </c>
      <c r="S100" s="38">
        <v>0</v>
      </c>
      <c r="T100" s="38">
        <v>0</v>
      </c>
      <c r="U100" s="38">
        <v>0</v>
      </c>
      <c r="V100" s="38">
        <v>0</v>
      </c>
    </row>
    <row r="101" spans="1:22">
      <c r="A101" s="38" t="s">
        <v>165</v>
      </c>
      <c r="B101" s="38">
        <v>0</v>
      </c>
      <c r="C101" s="38">
        <v>0</v>
      </c>
      <c r="D101" s="38">
        <v>0</v>
      </c>
      <c r="E101" s="38">
        <v>0</v>
      </c>
      <c r="F101" s="38">
        <v>0</v>
      </c>
      <c r="G101" s="38">
        <v>0</v>
      </c>
      <c r="H101" s="38">
        <v>8.3079479368595999E-4</v>
      </c>
      <c r="I101" s="38">
        <v>5.5386319579064003E-4</v>
      </c>
      <c r="J101" s="38">
        <v>4.1539739684297999E-4</v>
      </c>
      <c r="K101" s="38">
        <v>8.3771808363334394E-2</v>
      </c>
      <c r="L101" s="38">
        <v>1.45389088895043E-2</v>
      </c>
      <c r="M101" s="38">
        <v>0.157297147604542</v>
      </c>
      <c r="N101" s="38">
        <v>6.4386596510661906E-2</v>
      </c>
      <c r="O101" s="38">
        <v>7.0617557463306599E-2</v>
      </c>
      <c r="P101" s="38">
        <v>6.3278870119080594E-2</v>
      </c>
      <c r="Q101" s="38">
        <v>0</v>
      </c>
      <c r="R101" s="38">
        <v>1.3846579894766001E-4</v>
      </c>
      <c r="S101" s="38">
        <v>0</v>
      </c>
      <c r="T101" s="38">
        <v>0</v>
      </c>
      <c r="U101" s="38">
        <v>0</v>
      </c>
      <c r="V101" s="38">
        <v>2.7693159789532001E-4</v>
      </c>
    </row>
    <row r="102" spans="1:22">
      <c r="A102" s="38" t="s">
        <v>166</v>
      </c>
      <c r="B102" s="38">
        <v>0</v>
      </c>
      <c r="C102" s="38">
        <v>0</v>
      </c>
      <c r="D102" s="38">
        <v>0</v>
      </c>
      <c r="E102" s="38">
        <v>0</v>
      </c>
      <c r="F102" s="38">
        <v>0</v>
      </c>
      <c r="G102" s="38">
        <v>0</v>
      </c>
      <c r="H102" s="38">
        <v>0</v>
      </c>
      <c r="I102" s="38">
        <v>0</v>
      </c>
      <c r="J102" s="38">
        <v>0</v>
      </c>
      <c r="K102" s="38">
        <v>4.1539739684297999E-4</v>
      </c>
      <c r="L102" s="38">
        <v>0</v>
      </c>
      <c r="M102" s="38">
        <v>6.9232899473829995E-4</v>
      </c>
      <c r="N102" s="38">
        <v>1.3846579894766001E-4</v>
      </c>
      <c r="O102" s="38">
        <v>1.3846579894766001E-4</v>
      </c>
      <c r="P102" s="38">
        <v>0</v>
      </c>
      <c r="Q102" s="38">
        <v>0</v>
      </c>
      <c r="R102" s="38">
        <v>0</v>
      </c>
      <c r="S102" s="38">
        <v>0</v>
      </c>
      <c r="T102" s="38">
        <v>0</v>
      </c>
      <c r="U102" s="38">
        <v>0</v>
      </c>
      <c r="V102" s="38">
        <v>0</v>
      </c>
    </row>
    <row r="103" spans="1:22">
      <c r="A103" s="38" t="s">
        <v>167</v>
      </c>
      <c r="B103" s="38">
        <v>0</v>
      </c>
      <c r="C103" s="38">
        <v>0</v>
      </c>
      <c r="D103" s="38">
        <v>0</v>
      </c>
      <c r="E103" s="38">
        <v>0</v>
      </c>
      <c r="F103" s="38">
        <v>0</v>
      </c>
      <c r="G103" s="38">
        <v>0</v>
      </c>
      <c r="H103" s="38">
        <v>0</v>
      </c>
      <c r="I103" s="38">
        <v>0</v>
      </c>
      <c r="J103" s="38">
        <v>0</v>
      </c>
      <c r="K103" s="38">
        <v>0</v>
      </c>
      <c r="L103" s="38">
        <v>0</v>
      </c>
      <c r="M103" s="38">
        <v>0</v>
      </c>
      <c r="N103" s="38">
        <v>5.5386319579064003E-4</v>
      </c>
      <c r="O103" s="38">
        <v>0</v>
      </c>
      <c r="P103" s="38">
        <v>6.9232899473829995E-4</v>
      </c>
      <c r="Q103" s="38">
        <v>0</v>
      </c>
      <c r="R103" s="38">
        <v>0</v>
      </c>
      <c r="S103" s="38">
        <v>0</v>
      </c>
      <c r="T103" s="38">
        <v>0</v>
      </c>
      <c r="U103" s="38">
        <v>0</v>
      </c>
      <c r="V103" s="38">
        <v>0</v>
      </c>
    </row>
    <row r="104" spans="1:22">
      <c r="A104" s="38" t="s">
        <v>168</v>
      </c>
      <c r="B104" s="38">
        <v>0</v>
      </c>
      <c r="C104" s="38">
        <v>0</v>
      </c>
      <c r="D104" s="38">
        <v>0</v>
      </c>
      <c r="E104" s="38">
        <v>0</v>
      </c>
      <c r="F104" s="38">
        <v>0</v>
      </c>
      <c r="G104" s="38">
        <v>0</v>
      </c>
      <c r="H104" s="38">
        <v>0</v>
      </c>
      <c r="I104" s="38">
        <v>0</v>
      </c>
      <c r="J104" s="38">
        <v>0</v>
      </c>
      <c r="K104" s="38">
        <v>5.5386319579064003E-4</v>
      </c>
      <c r="L104" s="38">
        <v>0</v>
      </c>
      <c r="M104" s="38">
        <v>8.3079479368595999E-4</v>
      </c>
      <c r="N104" s="38">
        <v>0</v>
      </c>
      <c r="O104" s="38">
        <v>2.7693159789532001E-4</v>
      </c>
      <c r="P104" s="38">
        <v>2.7693159789532001E-4</v>
      </c>
      <c r="Q104" s="38">
        <v>0</v>
      </c>
      <c r="R104" s="38">
        <v>0</v>
      </c>
      <c r="S104" s="38">
        <v>0</v>
      </c>
      <c r="T104" s="38">
        <v>0</v>
      </c>
      <c r="U104" s="38">
        <v>0</v>
      </c>
      <c r="V104" s="38">
        <v>0</v>
      </c>
    </row>
    <row r="105" spans="1:22">
      <c r="A105" s="38" t="s">
        <v>169</v>
      </c>
      <c r="B105" s="38">
        <v>0</v>
      </c>
      <c r="C105" s="38">
        <v>0</v>
      </c>
      <c r="D105" s="38">
        <v>0</v>
      </c>
      <c r="E105" s="38">
        <v>0</v>
      </c>
      <c r="F105" s="38">
        <v>0</v>
      </c>
      <c r="G105" s="38">
        <v>0</v>
      </c>
      <c r="H105" s="38">
        <v>0</v>
      </c>
      <c r="I105" s="38">
        <v>0</v>
      </c>
      <c r="J105" s="38">
        <v>0</v>
      </c>
      <c r="K105" s="38">
        <v>0</v>
      </c>
      <c r="L105" s="38">
        <v>0</v>
      </c>
      <c r="M105" s="38">
        <v>0</v>
      </c>
      <c r="N105" s="38">
        <v>0</v>
      </c>
      <c r="O105" s="38">
        <v>4.1539739684297999E-4</v>
      </c>
      <c r="P105" s="38">
        <v>1.3846579894766001E-4</v>
      </c>
      <c r="Q105" s="38">
        <v>0</v>
      </c>
      <c r="R105" s="38">
        <v>0</v>
      </c>
      <c r="S105" s="38">
        <v>0</v>
      </c>
      <c r="T105" s="38">
        <v>0</v>
      </c>
      <c r="U105" s="38">
        <v>0</v>
      </c>
      <c r="V105" s="38">
        <v>0</v>
      </c>
    </row>
    <row r="106" spans="1:22">
      <c r="A106" s="38" t="s">
        <v>170</v>
      </c>
      <c r="B106" s="38">
        <v>0</v>
      </c>
      <c r="C106" s="38">
        <v>0</v>
      </c>
      <c r="D106" s="38">
        <v>0</v>
      </c>
      <c r="E106" s="38">
        <v>0</v>
      </c>
      <c r="F106" s="38">
        <v>0</v>
      </c>
      <c r="G106" s="38">
        <v>0</v>
      </c>
      <c r="H106" s="38">
        <v>0</v>
      </c>
      <c r="I106" s="38">
        <v>0</v>
      </c>
      <c r="J106" s="38">
        <v>0</v>
      </c>
      <c r="K106" s="38">
        <v>1.24619219052894E-2</v>
      </c>
      <c r="L106" s="38">
        <v>0</v>
      </c>
      <c r="M106" s="38">
        <v>2.31237884242592E-2</v>
      </c>
      <c r="N106" s="38">
        <v>0</v>
      </c>
      <c r="O106" s="38">
        <v>0</v>
      </c>
      <c r="P106" s="38">
        <v>0</v>
      </c>
      <c r="Q106" s="38">
        <v>0</v>
      </c>
      <c r="R106" s="38">
        <v>0</v>
      </c>
      <c r="S106" s="38">
        <v>0</v>
      </c>
      <c r="T106" s="38">
        <v>0</v>
      </c>
      <c r="U106" s="38">
        <v>0</v>
      </c>
      <c r="V106" s="38">
        <v>0</v>
      </c>
    </row>
    <row r="107" spans="1:22">
      <c r="A107" s="38" t="s">
        <v>171</v>
      </c>
      <c r="B107" s="38">
        <v>0</v>
      </c>
      <c r="C107" s="38">
        <v>1.3846579894766001E-4</v>
      </c>
      <c r="D107" s="38">
        <v>0</v>
      </c>
      <c r="E107" s="38">
        <v>0</v>
      </c>
      <c r="F107" s="38">
        <v>0</v>
      </c>
      <c r="G107" s="38">
        <v>0</v>
      </c>
      <c r="H107" s="38">
        <v>0</v>
      </c>
      <c r="I107" s="38">
        <v>0</v>
      </c>
      <c r="J107" s="38">
        <v>0</v>
      </c>
      <c r="K107" s="38">
        <v>2.7693159789532001E-4</v>
      </c>
      <c r="L107" s="38">
        <v>0</v>
      </c>
      <c r="M107" s="38">
        <v>2.7693159789532001E-4</v>
      </c>
      <c r="N107" s="38">
        <v>0</v>
      </c>
      <c r="O107" s="38">
        <v>0</v>
      </c>
      <c r="P107" s="38">
        <v>0</v>
      </c>
      <c r="Q107" s="38">
        <v>0</v>
      </c>
      <c r="R107" s="38">
        <v>0</v>
      </c>
      <c r="S107" s="38">
        <v>0</v>
      </c>
      <c r="T107" s="38">
        <v>0</v>
      </c>
      <c r="U107" s="38">
        <v>0</v>
      </c>
      <c r="V107" s="38">
        <v>0</v>
      </c>
    </row>
    <row r="108" spans="1:22">
      <c r="A108" s="38" t="s">
        <v>172</v>
      </c>
      <c r="B108" s="38">
        <v>0</v>
      </c>
      <c r="C108" s="38">
        <v>0</v>
      </c>
      <c r="D108" s="38">
        <v>0</v>
      </c>
      <c r="E108" s="38">
        <v>0</v>
      </c>
      <c r="F108" s="38">
        <v>0</v>
      </c>
      <c r="G108" s="38">
        <v>0</v>
      </c>
      <c r="H108" s="38">
        <v>0</v>
      </c>
      <c r="I108" s="38">
        <v>0</v>
      </c>
      <c r="J108" s="38">
        <v>0</v>
      </c>
      <c r="K108" s="38">
        <v>4.1539739684297999E-2</v>
      </c>
      <c r="L108" s="38">
        <v>8.0310163389642794E-2</v>
      </c>
      <c r="M108" s="38">
        <v>4.1539739684297999E-4</v>
      </c>
      <c r="N108" s="38">
        <v>0</v>
      </c>
      <c r="O108" s="38">
        <v>1.3846579894766001E-4</v>
      </c>
      <c r="P108" s="38">
        <v>0</v>
      </c>
      <c r="Q108" s="38">
        <v>0</v>
      </c>
      <c r="R108" s="38">
        <v>0</v>
      </c>
      <c r="S108" s="38">
        <v>0</v>
      </c>
      <c r="T108" s="38">
        <v>0</v>
      </c>
      <c r="U108" s="38">
        <v>1.3846579894766001E-4</v>
      </c>
      <c r="V108" s="38">
        <v>0</v>
      </c>
    </row>
    <row r="109" spans="1:22">
      <c r="A109" s="38" t="s">
        <v>173</v>
      </c>
      <c r="B109" s="38">
        <v>0</v>
      </c>
      <c r="C109" s="38">
        <v>0</v>
      </c>
      <c r="D109" s="38">
        <v>0</v>
      </c>
      <c r="E109" s="38">
        <v>0</v>
      </c>
      <c r="F109" s="38">
        <v>0</v>
      </c>
      <c r="G109" s="38">
        <v>0</v>
      </c>
      <c r="H109" s="38">
        <v>1.3846579894766001E-4</v>
      </c>
      <c r="I109" s="38">
        <v>2.7693159789532001E-4</v>
      </c>
      <c r="J109" s="38">
        <v>1.3846579894766001E-4</v>
      </c>
      <c r="K109" s="38">
        <v>0.13846579894766001</v>
      </c>
      <c r="L109" s="38">
        <v>0.23456106341733601</v>
      </c>
      <c r="M109" s="38">
        <v>4.4862918859041798E-2</v>
      </c>
      <c r="N109" s="38">
        <v>0</v>
      </c>
      <c r="O109" s="38">
        <v>0</v>
      </c>
      <c r="P109" s="38">
        <v>0</v>
      </c>
      <c r="Q109" s="38">
        <v>0</v>
      </c>
      <c r="R109" s="38">
        <v>0</v>
      </c>
      <c r="S109" s="38">
        <v>0</v>
      </c>
      <c r="T109" s="38">
        <v>0</v>
      </c>
      <c r="U109" s="38">
        <v>0</v>
      </c>
      <c r="V109" s="38">
        <v>0</v>
      </c>
    </row>
    <row r="110" spans="1:22">
      <c r="A110" s="38" t="s">
        <v>174</v>
      </c>
      <c r="B110" s="38">
        <v>0</v>
      </c>
      <c r="C110" s="38">
        <v>0</v>
      </c>
      <c r="D110" s="38">
        <v>0</v>
      </c>
      <c r="E110" s="38">
        <v>0</v>
      </c>
      <c r="F110" s="38">
        <v>0</v>
      </c>
      <c r="G110" s="38">
        <v>0</v>
      </c>
      <c r="H110" s="38">
        <v>0</v>
      </c>
      <c r="I110" s="38">
        <v>0</v>
      </c>
      <c r="J110" s="38">
        <v>2.7693159789532001E-4</v>
      </c>
      <c r="K110" s="38">
        <v>3.4616449736915001E-3</v>
      </c>
      <c r="L110" s="38">
        <v>6.9232899473829995E-4</v>
      </c>
      <c r="M110" s="38">
        <v>4.8463029631681002E-3</v>
      </c>
      <c r="N110" s="38">
        <v>2.0492938244253699E-2</v>
      </c>
      <c r="O110" s="38">
        <v>0</v>
      </c>
      <c r="P110" s="38">
        <v>8.8618111326502404E-3</v>
      </c>
      <c r="Q110" s="38">
        <v>0</v>
      </c>
      <c r="R110" s="38">
        <v>0</v>
      </c>
      <c r="S110" s="38">
        <v>0</v>
      </c>
      <c r="T110" s="38">
        <v>0</v>
      </c>
      <c r="U110" s="38">
        <v>0</v>
      </c>
      <c r="V110" s="38">
        <v>0</v>
      </c>
    </row>
    <row r="111" spans="1:22">
      <c r="A111" s="38" t="s">
        <v>175</v>
      </c>
      <c r="B111" s="38">
        <v>0</v>
      </c>
      <c r="C111" s="38">
        <v>0</v>
      </c>
      <c r="D111" s="38">
        <v>0</v>
      </c>
      <c r="E111" s="38">
        <v>0</v>
      </c>
      <c r="F111" s="38">
        <v>0</v>
      </c>
      <c r="G111" s="38">
        <v>0</v>
      </c>
      <c r="H111" s="38">
        <v>1.3846579894766001E-4</v>
      </c>
      <c r="I111" s="38">
        <v>1.3846579894766001E-4</v>
      </c>
      <c r="J111" s="38">
        <v>0</v>
      </c>
      <c r="K111" s="38">
        <v>3.8770423705344801E-3</v>
      </c>
      <c r="L111" s="38">
        <v>0</v>
      </c>
      <c r="M111" s="38">
        <v>7.3386873442259802E-3</v>
      </c>
      <c r="N111" s="38">
        <v>0</v>
      </c>
      <c r="O111" s="38">
        <v>0</v>
      </c>
      <c r="P111" s="38">
        <v>0</v>
      </c>
      <c r="Q111" s="38">
        <v>0</v>
      </c>
      <c r="R111" s="38">
        <v>0</v>
      </c>
      <c r="S111" s="38">
        <v>0</v>
      </c>
      <c r="T111" s="38">
        <v>0</v>
      </c>
      <c r="U111" s="38">
        <v>0</v>
      </c>
      <c r="V111" s="38">
        <v>0</v>
      </c>
    </row>
    <row r="112" spans="1:22">
      <c r="A112" s="38" t="s">
        <v>176</v>
      </c>
      <c r="B112" s="38">
        <v>0</v>
      </c>
      <c r="C112" s="38">
        <v>0</v>
      </c>
      <c r="D112" s="38">
        <v>0</v>
      </c>
      <c r="E112" s="38">
        <v>0</v>
      </c>
      <c r="F112" s="38">
        <v>0</v>
      </c>
      <c r="G112" s="38">
        <v>0</v>
      </c>
      <c r="H112" s="38">
        <v>0</v>
      </c>
      <c r="I112" s="38">
        <v>0</v>
      </c>
      <c r="J112" s="38">
        <v>0</v>
      </c>
      <c r="K112" s="38">
        <v>5.5386319579064003E-4</v>
      </c>
      <c r="L112" s="38">
        <v>0</v>
      </c>
      <c r="M112" s="38">
        <v>1.1077263915812801E-3</v>
      </c>
      <c r="N112" s="38">
        <v>0</v>
      </c>
      <c r="O112" s="38">
        <v>6.9232899473829995E-4</v>
      </c>
      <c r="P112" s="38">
        <v>0</v>
      </c>
      <c r="Q112" s="38">
        <v>0</v>
      </c>
      <c r="R112" s="38">
        <v>0</v>
      </c>
      <c r="S112" s="38">
        <v>0</v>
      </c>
      <c r="T112" s="38">
        <v>0</v>
      </c>
      <c r="U112" s="38">
        <v>0</v>
      </c>
      <c r="V112" s="38">
        <v>0</v>
      </c>
    </row>
    <row r="113" spans="1:22">
      <c r="A113" s="38" t="s">
        <v>177</v>
      </c>
      <c r="B113" s="38">
        <v>0</v>
      </c>
      <c r="C113" s="38">
        <v>0</v>
      </c>
      <c r="D113" s="38">
        <v>0</v>
      </c>
      <c r="E113" s="38">
        <v>0</v>
      </c>
      <c r="F113" s="38">
        <v>0</v>
      </c>
      <c r="G113" s="38">
        <v>0</v>
      </c>
      <c r="H113" s="38">
        <v>0.143173636111881</v>
      </c>
      <c r="I113" s="38">
        <v>0.227914705067849</v>
      </c>
      <c r="J113" s="38">
        <v>0.29271669897535402</v>
      </c>
      <c r="K113" s="38">
        <v>1.3846579894766001E-4</v>
      </c>
      <c r="L113" s="38">
        <v>0</v>
      </c>
      <c r="M113" s="38">
        <v>1.3846579894766001E-4</v>
      </c>
      <c r="N113" s="38">
        <v>1.3846579894766001E-4</v>
      </c>
      <c r="O113" s="38">
        <v>0</v>
      </c>
      <c r="P113" s="38">
        <v>0</v>
      </c>
      <c r="Q113" s="38">
        <v>0</v>
      </c>
      <c r="R113" s="38">
        <v>0</v>
      </c>
      <c r="S113" s="38">
        <v>0</v>
      </c>
      <c r="T113" s="38">
        <v>0</v>
      </c>
      <c r="U113" s="38">
        <v>0</v>
      </c>
      <c r="V113" s="38">
        <v>0</v>
      </c>
    </row>
    <row r="114" spans="1:22">
      <c r="A114" s="38"/>
      <c r="B114" s="38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</row>
    <row r="115" spans="1:22">
      <c r="A115" s="38"/>
      <c r="B115" s="38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</row>
    <row r="116" spans="1:22">
      <c r="A116" s="38"/>
      <c r="B116" s="38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</row>
    <row r="117" spans="1:22">
      <c r="A117" s="38"/>
      <c r="B117" s="38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</row>
    <row r="118" spans="1:22">
      <c r="A118" s="38"/>
      <c r="B118" s="38"/>
      <c r="C118" s="38"/>
      <c r="D118" s="38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</row>
    <row r="119" spans="1:22">
      <c r="A119" s="38"/>
      <c r="B119" s="38"/>
      <c r="C119" s="38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</row>
    <row r="120" spans="1:22">
      <c r="A120" s="38"/>
      <c r="B120" s="38"/>
      <c r="C120" s="38"/>
      <c r="D120" s="38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</row>
    <row r="121" spans="1:22">
      <c r="A121" s="38"/>
      <c r="B121" s="38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</row>
    <row r="122" spans="1:22">
      <c r="A122" s="38"/>
      <c r="B122" s="38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</row>
    <row r="123" spans="1:22">
      <c r="A123" s="38"/>
      <c r="B123" s="38"/>
      <c r="C123" s="38"/>
      <c r="D123" s="38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</row>
    <row r="124" spans="1:22">
      <c r="A124" s="38"/>
      <c r="B124" s="38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</row>
    <row r="125" spans="1:22">
      <c r="A125" s="38"/>
      <c r="B125" s="38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</row>
    <row r="126" spans="1:22">
      <c r="A126" s="38"/>
      <c r="B126" s="38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</row>
    <row r="127" spans="1:22">
      <c r="A127" s="38"/>
      <c r="B127" s="38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</row>
    <row r="128" spans="1:22">
      <c r="A128" s="38"/>
      <c r="B128" s="38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</row>
    <row r="129" spans="1:22">
      <c r="A129" s="38"/>
      <c r="B129" s="38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</row>
    <row r="130" spans="1:22">
      <c r="A130" s="38"/>
      <c r="B130" s="38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</row>
    <row r="131" spans="1:22">
      <c r="A131" s="38"/>
      <c r="B131" s="38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</row>
    <row r="132" spans="1:22">
      <c r="A132" s="38"/>
      <c r="B132" s="38"/>
      <c r="C132" s="38"/>
      <c r="D132" s="38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</row>
    <row r="133" spans="1:22">
      <c r="A133" s="38"/>
      <c r="B133" s="38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</row>
    <row r="134" spans="1:22">
      <c r="A134" s="38"/>
      <c r="B134" s="38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</row>
    <row r="135" spans="1:22">
      <c r="A135" s="38"/>
      <c r="B135" s="38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</row>
    <row r="136" spans="1:22">
      <c r="A136" s="38"/>
      <c r="B136" s="38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</row>
    <row r="137" spans="1:22">
      <c r="A137" s="38"/>
      <c r="B137" s="38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</row>
    <row r="138" spans="1:22">
      <c r="A138" s="38"/>
      <c r="B138" s="38"/>
      <c r="C138" s="38"/>
      <c r="D138" s="38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</row>
    <row r="139" spans="1:22">
      <c r="A139" s="38"/>
      <c r="B139" s="38"/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</row>
    <row r="140" spans="1:22">
      <c r="A140" s="38"/>
      <c r="B140" s="38"/>
      <c r="C140" s="38"/>
      <c r="D140" s="38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</row>
    <row r="141" spans="1:22">
      <c r="A141" s="38"/>
      <c r="B141" s="38"/>
      <c r="C141" s="38"/>
      <c r="D141" s="38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</row>
    <row r="142" spans="1:22">
      <c r="A142" s="38"/>
      <c r="B142" s="38"/>
      <c r="C142" s="38"/>
      <c r="D142" s="38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</row>
    <row r="143" spans="1:22">
      <c r="A143" s="38"/>
      <c r="B143" s="38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</row>
    <row r="144" spans="1:22">
      <c r="A144" s="38"/>
      <c r="B144" s="38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</row>
    <row r="145" spans="1:22">
      <c r="A145" s="38"/>
      <c r="B145" s="38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</row>
    <row r="146" spans="1:22">
      <c r="A146" s="38"/>
      <c r="B146" s="38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</row>
    <row r="147" spans="1:22">
      <c r="A147" s="38"/>
      <c r="B147" s="38"/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</row>
    <row r="148" spans="1:22">
      <c r="A148" s="38"/>
      <c r="B148" s="38"/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</row>
    <row r="149" spans="1:22">
      <c r="A149" s="38"/>
      <c r="B149" s="38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</row>
    <row r="150" spans="1:22">
      <c r="A150" s="38"/>
      <c r="B150" s="38"/>
      <c r="C150" s="38"/>
      <c r="D150" s="38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</row>
    <row r="151" spans="1:22">
      <c r="A151" s="38"/>
      <c r="B151" s="38"/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</row>
    <row r="152" spans="1:22">
      <c r="A152" s="38"/>
      <c r="B152" s="38"/>
      <c r="C152" s="38"/>
      <c r="D152" s="38"/>
      <c r="E152" s="38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</row>
    <row r="153" spans="1:22">
      <c r="A153" s="38"/>
      <c r="B153" s="38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</row>
    <row r="154" spans="1:22">
      <c r="A154" s="38"/>
      <c r="B154" s="38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</row>
    <row r="155" spans="1:22">
      <c r="A155" s="38"/>
      <c r="B155" s="38"/>
      <c r="C155" s="38"/>
      <c r="D155" s="38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</row>
    <row r="156" spans="1:22">
      <c r="A156" s="38"/>
      <c r="B156" s="38"/>
      <c r="C156" s="38"/>
      <c r="D156" s="38"/>
      <c r="E156" s="38"/>
      <c r="F156" s="38"/>
      <c r="G156" s="38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/>
    </row>
    <row r="157" spans="1:22">
      <c r="A157" s="38"/>
      <c r="B157" s="38"/>
      <c r="C157" s="38"/>
      <c r="D157" s="38"/>
      <c r="E157" s="38"/>
      <c r="F157" s="38"/>
      <c r="G157" s="38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/>
    </row>
    <row r="158" spans="1:22">
      <c r="A158" s="38"/>
      <c r="B158" s="38"/>
      <c r="C158" s="38"/>
      <c r="D158" s="38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/>
    </row>
    <row r="159" spans="1:22">
      <c r="A159" s="38"/>
      <c r="B159" s="38"/>
      <c r="C159" s="38"/>
      <c r="D159" s="38"/>
      <c r="E159" s="38"/>
      <c r="F159" s="38"/>
      <c r="G159" s="38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/>
    </row>
    <row r="160" spans="1:22">
      <c r="A160" s="38"/>
      <c r="B160" s="38"/>
      <c r="C160" s="38"/>
      <c r="D160" s="38"/>
      <c r="E160" s="38"/>
      <c r="F160" s="38"/>
      <c r="G160" s="38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/>
    </row>
    <row r="161" spans="1:22">
      <c r="A161" s="38"/>
      <c r="B161" s="38"/>
      <c r="C161" s="38"/>
      <c r="D161" s="38"/>
      <c r="E161" s="38"/>
      <c r="F161" s="38"/>
      <c r="G161" s="38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</row>
    <row r="162" spans="1:22">
      <c r="A162" s="38"/>
      <c r="B162" s="38"/>
      <c r="C162" s="38"/>
      <c r="D162" s="38"/>
      <c r="E162" s="38"/>
      <c r="F162" s="38"/>
      <c r="G162" s="38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</row>
    <row r="163" spans="1:22">
      <c r="A163" s="38"/>
      <c r="B163" s="38"/>
      <c r="C163" s="38"/>
      <c r="D163" s="38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</row>
    <row r="164" spans="1:22">
      <c r="A164" s="38"/>
      <c r="B164" s="38"/>
      <c r="C164" s="38"/>
      <c r="D164" s="38"/>
      <c r="E164" s="38"/>
      <c r="F164" s="38"/>
      <c r="G164" s="38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/>
    </row>
    <row r="165" spans="1:22">
      <c r="A165" s="38"/>
      <c r="B165" s="38"/>
      <c r="C165" s="38"/>
      <c r="D165" s="38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</row>
    <row r="166" spans="1:22">
      <c r="A166" s="38"/>
      <c r="B166" s="38"/>
      <c r="C166" s="38"/>
      <c r="D166" s="38"/>
      <c r="E166" s="38"/>
      <c r="F166" s="38"/>
      <c r="G166" s="38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</row>
    <row r="167" spans="1:22">
      <c r="A167" s="38"/>
      <c r="B167" s="38"/>
      <c r="C167" s="38"/>
      <c r="D167" s="38"/>
      <c r="E167" s="38"/>
      <c r="F167" s="38"/>
      <c r="G167" s="38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</row>
    <row r="168" spans="1:22">
      <c r="A168" s="38"/>
      <c r="B168" s="38"/>
      <c r="C168" s="38"/>
      <c r="D168" s="38"/>
      <c r="E168" s="38"/>
      <c r="F168" s="38"/>
      <c r="G168" s="38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</row>
    <row r="169" spans="1:22">
      <c r="A169" s="38"/>
      <c r="B169" s="38"/>
      <c r="C169" s="38"/>
      <c r="D169" s="38"/>
      <c r="E169" s="38"/>
      <c r="F169" s="38"/>
      <c r="G169" s="38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</row>
    <row r="170" spans="1:22">
      <c r="A170" s="38"/>
      <c r="B170" s="38"/>
      <c r="C170" s="38"/>
      <c r="D170" s="38"/>
      <c r="E170" s="38"/>
      <c r="F170" s="38"/>
      <c r="G170" s="38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</row>
    <row r="171" spans="1:22">
      <c r="A171" s="38"/>
      <c r="B171" s="38"/>
      <c r="C171" s="38"/>
      <c r="D171" s="38"/>
      <c r="E171" s="38"/>
      <c r="F171" s="38"/>
      <c r="G171" s="38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</row>
    <row r="172" spans="1:22">
      <c r="A172" s="38"/>
      <c r="B172" s="38"/>
      <c r="C172" s="38"/>
      <c r="D172" s="38"/>
      <c r="E172" s="38"/>
      <c r="F172" s="38"/>
      <c r="G172" s="38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</row>
    <row r="173" spans="1:22">
      <c r="A173" s="38"/>
      <c r="B173" s="38"/>
      <c r="C173" s="38"/>
      <c r="D173" s="38"/>
      <c r="E173" s="38"/>
      <c r="F173" s="38"/>
      <c r="G173" s="38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</row>
    <row r="174" spans="1:22">
      <c r="A174" s="38"/>
      <c r="B174" s="38"/>
      <c r="C174" s="38"/>
      <c r="D174" s="38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</row>
    <row r="175" spans="1:22">
      <c r="A175" s="38"/>
      <c r="B175" s="38"/>
      <c r="C175" s="38"/>
      <c r="D175" s="38"/>
      <c r="E175" s="38"/>
      <c r="F175" s="38"/>
      <c r="G175" s="38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</row>
    <row r="176" spans="1:22">
      <c r="A176" s="38"/>
      <c r="B176" s="38"/>
      <c r="C176" s="38"/>
      <c r="D176" s="38"/>
      <c r="E176" s="38"/>
      <c r="F176" s="38"/>
      <c r="G176" s="38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</row>
    <row r="177" spans="1:22">
      <c r="A177" s="38"/>
      <c r="B177" s="38"/>
      <c r="C177" s="38"/>
      <c r="D177" s="38"/>
      <c r="E177" s="38"/>
      <c r="F177" s="38"/>
      <c r="G177" s="38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</row>
    <row r="178" spans="1:22">
      <c r="A178" s="38"/>
      <c r="B178" s="38"/>
      <c r="C178" s="38"/>
      <c r="D178" s="38"/>
      <c r="E178" s="38"/>
      <c r="F178" s="38"/>
      <c r="G178" s="38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</row>
    <row r="179" spans="1:22">
      <c r="A179" s="38"/>
      <c r="B179" s="38"/>
      <c r="C179" s="38"/>
      <c r="D179" s="38"/>
      <c r="E179" s="38"/>
      <c r="F179" s="38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</row>
    <row r="180" spans="1:22">
      <c r="A180" s="38"/>
      <c r="B180" s="38"/>
      <c r="C180" s="38"/>
      <c r="D180" s="38"/>
      <c r="E180" s="38"/>
      <c r="F180" s="38"/>
      <c r="G180" s="38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</row>
    <row r="181" spans="1:22">
      <c r="A181" s="38"/>
      <c r="B181" s="38"/>
      <c r="C181" s="38"/>
      <c r="D181" s="38"/>
      <c r="E181" s="38"/>
      <c r="F181" s="38"/>
      <c r="G181" s="38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</row>
    <row r="182" spans="1:22">
      <c r="A182" s="38"/>
      <c r="B182" s="38"/>
      <c r="C182" s="38"/>
      <c r="D182" s="38"/>
      <c r="E182" s="38"/>
      <c r="F182" s="38"/>
      <c r="G182" s="38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</row>
    <row r="183" spans="1:22">
      <c r="A183" s="38"/>
      <c r="B183" s="38"/>
      <c r="C183" s="38"/>
      <c r="D183" s="38"/>
      <c r="E183" s="38"/>
      <c r="F183" s="38"/>
      <c r="G183" s="38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</row>
    <row r="184" spans="1:22">
      <c r="A184" s="38"/>
      <c r="B184" s="38"/>
      <c r="C184" s="38"/>
      <c r="D184" s="38"/>
      <c r="E184" s="38"/>
      <c r="F184" s="38"/>
      <c r="G184" s="38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</row>
    <row r="185" spans="1:22">
      <c r="A185" s="38"/>
      <c r="B185" s="38"/>
      <c r="C185" s="38"/>
      <c r="D185" s="38"/>
      <c r="E185" s="38"/>
      <c r="F185" s="38"/>
      <c r="G185" s="38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</row>
    <row r="186" spans="1:22">
      <c r="A186" s="38"/>
      <c r="B186" s="38"/>
      <c r="C186" s="38"/>
      <c r="D186" s="38"/>
      <c r="E186" s="38"/>
      <c r="F186" s="38"/>
      <c r="G186" s="38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</row>
    <row r="187" spans="1:22">
      <c r="A187" s="38"/>
      <c r="B187" s="38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</row>
    <row r="188" spans="1:22">
      <c r="A188" s="38"/>
      <c r="B188" s="38"/>
      <c r="C188" s="38"/>
      <c r="D188" s="38"/>
      <c r="E188" s="38"/>
      <c r="F188" s="38"/>
      <c r="G188" s="38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</row>
    <row r="189" spans="1:22">
      <c r="A189" s="38"/>
      <c r="B189" s="38"/>
      <c r="C189" s="38"/>
      <c r="D189" s="38"/>
      <c r="E189" s="38"/>
      <c r="F189" s="38"/>
      <c r="G189" s="38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</row>
    <row r="190" spans="1:22">
      <c r="A190" s="38"/>
      <c r="B190" s="38"/>
      <c r="C190" s="38"/>
      <c r="D190" s="38"/>
      <c r="E190" s="38"/>
      <c r="F190" s="38"/>
      <c r="G190" s="38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</row>
    <row r="191" spans="1:22">
      <c r="A191" s="38"/>
      <c r="B191" s="38"/>
      <c r="C191" s="38"/>
      <c r="D191" s="38"/>
      <c r="E191" s="38"/>
      <c r="F191" s="38"/>
      <c r="G191" s="38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</row>
    <row r="192" spans="1:22">
      <c r="A192" s="38"/>
      <c r="B192" s="38"/>
      <c r="C192" s="38"/>
      <c r="D192" s="38"/>
      <c r="E192" s="38"/>
      <c r="F192" s="38"/>
      <c r="G192" s="38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</row>
    <row r="193" spans="1:22">
      <c r="A193" s="38"/>
      <c r="B193" s="38"/>
      <c r="C193" s="38"/>
      <c r="D193" s="38"/>
      <c r="E193" s="38"/>
      <c r="F193" s="38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</row>
    <row r="194" spans="1:22">
      <c r="A194" s="38"/>
      <c r="B194" s="38"/>
      <c r="C194" s="38"/>
      <c r="D194" s="38"/>
      <c r="E194" s="38"/>
      <c r="F194" s="38"/>
      <c r="G194" s="38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</row>
    <row r="195" spans="1:22">
      <c r="A195" s="38"/>
      <c r="B195" s="38"/>
      <c r="C195" s="38"/>
      <c r="D195" s="38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</row>
    <row r="196" spans="1:22">
      <c r="A196" s="38"/>
      <c r="B196" s="38"/>
      <c r="C196" s="38"/>
      <c r="D196" s="38"/>
      <c r="E196" s="38"/>
      <c r="F196" s="38"/>
      <c r="G196" s="38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</row>
    <row r="197" spans="1:22">
      <c r="A197" s="38"/>
      <c r="B197" s="38"/>
      <c r="C197" s="38"/>
      <c r="D197" s="38"/>
      <c r="E197" s="38"/>
      <c r="F197" s="38"/>
      <c r="G197" s="38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</row>
    <row r="198" spans="1:22">
      <c r="A198" s="38"/>
      <c r="B198" s="38"/>
      <c r="C198" s="38"/>
      <c r="D198" s="38"/>
      <c r="E198" s="38"/>
      <c r="F198" s="38"/>
      <c r="G198" s="38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</row>
    <row r="199" spans="1:22">
      <c r="A199" s="38"/>
      <c r="B199" s="38"/>
      <c r="C199" s="38"/>
      <c r="D199" s="38"/>
      <c r="E199" s="38"/>
      <c r="F199" s="38"/>
      <c r="G199" s="38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</row>
    <row r="200" spans="1:22">
      <c r="A200" s="38"/>
      <c r="B200" s="38"/>
      <c r="C200" s="38"/>
      <c r="D200" s="38"/>
      <c r="E200" s="38"/>
      <c r="F200" s="38"/>
      <c r="G200" s="38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</row>
    <row r="201" spans="1:22">
      <c r="A201" s="38"/>
      <c r="B201" s="38"/>
      <c r="C201" s="38"/>
      <c r="D201" s="38"/>
      <c r="E201" s="38"/>
      <c r="F201" s="38"/>
      <c r="G201" s="38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</row>
    <row r="202" spans="1:22">
      <c r="A202" s="38"/>
      <c r="B202" s="38"/>
      <c r="C202" s="38"/>
      <c r="D202" s="38"/>
      <c r="E202" s="38"/>
      <c r="F202" s="38"/>
      <c r="G202" s="38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</row>
    <row r="203" spans="1:22">
      <c r="A203" s="38"/>
      <c r="B203" s="38"/>
      <c r="C203" s="38"/>
      <c r="D203" s="38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</row>
    <row r="204" spans="1:22">
      <c r="A204" s="38"/>
      <c r="B204" s="38"/>
      <c r="C204" s="38"/>
      <c r="D204" s="38"/>
      <c r="E204" s="38"/>
      <c r="F204" s="38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</row>
    <row r="205" spans="1:22">
      <c r="A205" s="38"/>
      <c r="B205" s="38"/>
      <c r="C205" s="38"/>
      <c r="D205" s="38"/>
      <c r="E205" s="38"/>
      <c r="F205" s="38"/>
      <c r="G205" s="38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</row>
    <row r="206" spans="1:22">
      <c r="A206" s="38"/>
      <c r="B206" s="38"/>
      <c r="C206" s="38"/>
      <c r="D206" s="38"/>
      <c r="E206" s="38"/>
      <c r="F206" s="38"/>
      <c r="G206" s="38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</row>
    <row r="207" spans="1:22">
      <c r="A207" s="38"/>
      <c r="B207" s="38"/>
      <c r="C207" s="38"/>
      <c r="D207" s="38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</row>
    <row r="208" spans="1:22">
      <c r="A208" s="38"/>
      <c r="B208" s="38"/>
      <c r="C208" s="38"/>
      <c r="D208" s="38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</row>
    <row r="209" spans="1:22">
      <c r="A209" s="38"/>
      <c r="B209" s="38"/>
      <c r="C209" s="38"/>
      <c r="D209" s="38"/>
      <c r="E209" s="38"/>
      <c r="F209" s="38"/>
      <c r="G209" s="38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</row>
    <row r="210" spans="1:22">
      <c r="A210" s="38"/>
      <c r="B210" s="38"/>
      <c r="C210" s="38"/>
      <c r="D210" s="38"/>
      <c r="E210" s="38"/>
      <c r="F210" s="38"/>
      <c r="G210" s="38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</row>
    <row r="211" spans="1:22">
      <c r="A211" s="38"/>
      <c r="B211" s="38"/>
      <c r="C211" s="38"/>
      <c r="D211" s="38"/>
      <c r="E211" s="38"/>
      <c r="F211" s="38"/>
      <c r="G211" s="38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</row>
    <row r="212" spans="1:22">
      <c r="A212" s="38"/>
      <c r="B212" s="38"/>
      <c r="C212" s="38"/>
      <c r="D212" s="38"/>
      <c r="E212" s="38"/>
      <c r="F212" s="38"/>
      <c r="G212" s="38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</row>
    <row r="213" spans="1:22">
      <c r="A213" s="38"/>
      <c r="B213" s="38"/>
      <c r="C213" s="38"/>
      <c r="D213" s="38"/>
      <c r="E213" s="38"/>
      <c r="F213" s="38"/>
      <c r="G213" s="38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</row>
    <row r="214" spans="1:22">
      <c r="A214" s="38"/>
      <c r="B214" s="38"/>
      <c r="C214" s="38"/>
      <c r="D214" s="38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</row>
    <row r="215" spans="1:22">
      <c r="A215" s="38"/>
      <c r="B215" s="38"/>
      <c r="C215" s="38"/>
      <c r="D215" s="38"/>
      <c r="E215" s="38"/>
      <c r="F215" s="38"/>
      <c r="G215" s="38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</row>
    <row r="216" spans="1:22">
      <c r="A216" s="38"/>
      <c r="B216" s="38"/>
      <c r="C216" s="38"/>
      <c r="D216" s="38"/>
      <c r="E216" s="38"/>
      <c r="F216" s="38"/>
      <c r="G216" s="38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</row>
    <row r="217" spans="1:22">
      <c r="A217" s="38"/>
      <c r="B217" s="38"/>
      <c r="C217" s="38"/>
      <c r="D217" s="38"/>
      <c r="E217" s="38"/>
      <c r="F217" s="38"/>
      <c r="G217" s="38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</row>
    <row r="218" spans="1:22">
      <c r="A218" s="38"/>
      <c r="B218" s="38"/>
      <c r="C218" s="38"/>
      <c r="D218" s="38"/>
      <c r="E218" s="38"/>
      <c r="F218" s="38"/>
      <c r="G218" s="38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</row>
    <row r="219" spans="1:22">
      <c r="A219" s="38"/>
      <c r="B219" s="38"/>
      <c r="C219" s="38"/>
      <c r="D219" s="38"/>
      <c r="E219" s="38"/>
      <c r="F219" s="38"/>
      <c r="G219" s="38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</row>
    <row r="220" spans="1:22">
      <c r="A220" s="38"/>
      <c r="B220" s="38"/>
      <c r="C220" s="38"/>
      <c r="D220" s="38"/>
      <c r="E220" s="38"/>
      <c r="F220" s="38"/>
      <c r="G220" s="38"/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</row>
    <row r="221" spans="1:22">
      <c r="A221" s="38"/>
      <c r="B221" s="38"/>
      <c r="C221" s="38"/>
      <c r="D221" s="38"/>
      <c r="E221" s="38"/>
      <c r="F221" s="38"/>
      <c r="G221" s="38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</row>
    <row r="222" spans="1:22">
      <c r="A222" s="38"/>
      <c r="B222" s="38"/>
      <c r="C222" s="38"/>
      <c r="D222" s="38"/>
      <c r="E222" s="38"/>
      <c r="F222" s="38"/>
      <c r="G222" s="38"/>
      <c r="H222" s="38"/>
      <c r="I222" s="38"/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T222" s="38"/>
      <c r="U222" s="38"/>
      <c r="V222" s="38"/>
    </row>
    <row r="223" spans="1:22">
      <c r="A223" s="38"/>
      <c r="B223" s="38"/>
      <c r="C223" s="38"/>
      <c r="D223" s="38"/>
      <c r="E223" s="38"/>
      <c r="F223" s="38"/>
      <c r="G223" s="38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T223" s="38"/>
      <c r="U223" s="38"/>
      <c r="V223" s="38"/>
    </row>
    <row r="224" spans="1:22">
      <c r="A224" s="38"/>
      <c r="B224" s="38"/>
      <c r="C224" s="38"/>
      <c r="D224" s="38"/>
      <c r="E224" s="38"/>
      <c r="F224" s="38"/>
      <c r="G224" s="38"/>
      <c r="H224" s="38"/>
      <c r="I224" s="38"/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T224" s="38"/>
      <c r="U224" s="38"/>
      <c r="V224" s="38"/>
    </row>
    <row r="225" spans="1:22">
      <c r="A225" s="38"/>
      <c r="B225" s="38"/>
      <c r="C225" s="38"/>
      <c r="D225" s="38"/>
      <c r="E225" s="38"/>
      <c r="F225" s="38"/>
      <c r="G225" s="38"/>
      <c r="H225" s="38"/>
      <c r="I225" s="38"/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T225" s="38"/>
      <c r="U225" s="38"/>
      <c r="V225" s="38"/>
    </row>
    <row r="226" spans="1:22">
      <c r="A226" s="38"/>
      <c r="B226" s="38"/>
      <c r="C226" s="38"/>
      <c r="D226" s="38"/>
      <c r="E226" s="38"/>
      <c r="F226" s="38"/>
      <c r="G226" s="38"/>
      <c r="H226" s="38"/>
      <c r="I226" s="38"/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T226" s="38"/>
      <c r="U226" s="38"/>
      <c r="V226" s="38"/>
    </row>
    <row r="227" spans="1:22">
      <c r="A227" s="38"/>
      <c r="B227" s="38"/>
      <c r="C227" s="38"/>
      <c r="D227" s="38"/>
      <c r="E227" s="38"/>
      <c r="F227" s="38"/>
      <c r="G227" s="38"/>
      <c r="H227" s="38"/>
      <c r="I227" s="38"/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T227" s="38"/>
      <c r="U227" s="38"/>
      <c r="V227" s="38"/>
    </row>
    <row r="228" spans="1:22">
      <c r="A228" s="38"/>
      <c r="B228" s="38"/>
      <c r="C228" s="38"/>
      <c r="D228" s="38"/>
      <c r="E228" s="38"/>
      <c r="F228" s="38"/>
      <c r="G228" s="38"/>
      <c r="H228" s="38"/>
      <c r="I228" s="38"/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T228" s="38"/>
      <c r="U228" s="38"/>
      <c r="V228" s="38"/>
    </row>
    <row r="229" spans="1:22">
      <c r="A229" s="38"/>
      <c r="B229" s="38"/>
      <c r="C229" s="38"/>
      <c r="D229" s="38"/>
      <c r="E229" s="38"/>
      <c r="F229" s="38"/>
      <c r="G229" s="38"/>
      <c r="H229" s="38"/>
      <c r="I229" s="38"/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T229" s="38"/>
      <c r="U229" s="38"/>
      <c r="V229" s="38"/>
    </row>
    <row r="230" spans="1:22">
      <c r="A230" s="38"/>
      <c r="B230" s="38"/>
      <c r="C230" s="38"/>
      <c r="D230" s="38"/>
      <c r="E230" s="38"/>
      <c r="F230" s="38"/>
      <c r="G230" s="38"/>
      <c r="H230" s="38"/>
      <c r="I230" s="38"/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T230" s="38"/>
      <c r="U230" s="38"/>
      <c r="V230" s="38"/>
    </row>
    <row r="231" spans="1:22">
      <c r="A231" s="38"/>
      <c r="B231" s="38"/>
      <c r="C231" s="38"/>
      <c r="D231" s="38"/>
      <c r="E231" s="38"/>
      <c r="F231" s="38"/>
      <c r="G231" s="38"/>
      <c r="H231" s="38"/>
      <c r="I231" s="38"/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T231" s="38"/>
      <c r="U231" s="38"/>
      <c r="V231" s="38"/>
    </row>
    <row r="232" spans="1:22">
      <c r="A232" s="38"/>
      <c r="B232" s="38"/>
      <c r="C232" s="38"/>
      <c r="D232" s="38"/>
      <c r="E232" s="38"/>
      <c r="F232" s="38"/>
      <c r="G232" s="38"/>
      <c r="H232" s="38"/>
      <c r="I232" s="38"/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T232" s="38"/>
      <c r="U232" s="38"/>
      <c r="V232" s="38"/>
    </row>
    <row r="233" spans="1:22">
      <c r="A233" s="38"/>
      <c r="B233" s="38"/>
      <c r="C233" s="38"/>
      <c r="D233" s="38"/>
      <c r="E233" s="38"/>
      <c r="F233" s="38"/>
      <c r="G233" s="38"/>
      <c r="H233" s="38"/>
      <c r="I233" s="38"/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T233" s="38"/>
      <c r="U233" s="38"/>
      <c r="V233" s="38"/>
    </row>
    <row r="234" spans="1:22">
      <c r="A234" s="38"/>
      <c r="B234" s="38"/>
      <c r="C234" s="38"/>
      <c r="D234" s="38"/>
      <c r="E234" s="38"/>
      <c r="F234" s="38"/>
      <c r="G234" s="38"/>
      <c r="H234" s="38"/>
      <c r="I234" s="38"/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T234" s="38"/>
      <c r="U234" s="38"/>
      <c r="V234" s="38"/>
    </row>
    <row r="235" spans="1:22">
      <c r="A235" s="38"/>
      <c r="B235" s="38"/>
      <c r="C235" s="38"/>
      <c r="D235" s="38"/>
      <c r="E235" s="38"/>
      <c r="F235" s="38"/>
      <c r="G235" s="38"/>
      <c r="H235" s="38"/>
      <c r="I235" s="38"/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T235" s="38"/>
      <c r="U235" s="38"/>
      <c r="V235" s="38"/>
    </row>
    <row r="236" spans="1:22">
      <c r="A236" s="38"/>
      <c r="B236" s="38"/>
      <c r="C236" s="38"/>
      <c r="D236" s="38"/>
      <c r="E236" s="38"/>
      <c r="F236" s="38"/>
      <c r="G236" s="38"/>
      <c r="H236" s="38"/>
      <c r="I236" s="38"/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T236" s="38"/>
      <c r="U236" s="38"/>
      <c r="V236" s="38"/>
    </row>
    <row r="237" spans="1:22">
      <c r="A237" s="38"/>
      <c r="B237" s="38"/>
      <c r="C237" s="38"/>
      <c r="D237" s="38"/>
      <c r="E237" s="38"/>
      <c r="F237" s="38"/>
      <c r="G237" s="38"/>
      <c r="H237" s="38"/>
      <c r="I237" s="38"/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T237" s="38"/>
      <c r="U237" s="38"/>
      <c r="V237" s="38"/>
    </row>
    <row r="238" spans="1:22">
      <c r="A238" s="38"/>
      <c r="B238" s="38"/>
      <c r="C238" s="38"/>
      <c r="D238" s="38"/>
      <c r="E238" s="38"/>
      <c r="F238" s="38"/>
      <c r="G238" s="38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</row>
    <row r="239" spans="1:22">
      <c r="A239" s="38"/>
      <c r="B239" s="38"/>
      <c r="C239" s="38"/>
      <c r="D239" s="38"/>
      <c r="E239" s="38"/>
      <c r="F239" s="38"/>
      <c r="G239" s="38"/>
      <c r="H239" s="38"/>
      <c r="I239" s="38"/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T239" s="38"/>
      <c r="U239" s="38"/>
      <c r="V239" s="38"/>
    </row>
    <row r="240" spans="1:22">
      <c r="A240" s="38"/>
      <c r="B240" s="38"/>
      <c r="C240" s="38"/>
      <c r="D240" s="38"/>
      <c r="E240" s="38"/>
      <c r="F240" s="38"/>
      <c r="G240" s="38"/>
      <c r="H240" s="38"/>
      <c r="I240" s="38"/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T240" s="38"/>
      <c r="U240" s="38"/>
      <c r="V240" s="38"/>
    </row>
    <row r="241" spans="1:22">
      <c r="A241" s="38"/>
      <c r="B241" s="38"/>
      <c r="C241" s="38"/>
      <c r="D241" s="38"/>
      <c r="E241" s="38"/>
      <c r="F241" s="38"/>
      <c r="G241" s="38"/>
      <c r="H241" s="38"/>
      <c r="I241" s="38"/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T241" s="38"/>
      <c r="U241" s="38"/>
      <c r="V241" s="38"/>
    </row>
    <row r="242" spans="1:22">
      <c r="A242" s="38"/>
      <c r="B242" s="38"/>
      <c r="C242" s="38"/>
      <c r="D242" s="38"/>
      <c r="E242" s="38"/>
      <c r="F242" s="38"/>
      <c r="G242" s="38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T242" s="38"/>
      <c r="U242" s="38"/>
      <c r="V242" s="38"/>
    </row>
    <row r="243" spans="1:22">
      <c r="A243" s="38"/>
      <c r="B243" s="38"/>
      <c r="C243" s="38"/>
      <c r="D243" s="38"/>
      <c r="E243" s="38"/>
      <c r="F243" s="38"/>
      <c r="G243" s="38"/>
      <c r="H243" s="38"/>
      <c r="I243" s="38"/>
      <c r="J243" s="38"/>
      <c r="K243" s="38"/>
      <c r="L243" s="38"/>
      <c r="M243" s="38"/>
      <c r="N243" s="38"/>
      <c r="O243" s="38"/>
      <c r="P243" s="38"/>
      <c r="Q243" s="38"/>
      <c r="R243" s="38"/>
      <c r="S243" s="38"/>
      <c r="T243" s="38"/>
      <c r="U243" s="38"/>
      <c r="V243" s="38"/>
    </row>
    <row r="244" spans="1:22">
      <c r="A244" s="38"/>
      <c r="B244" s="38"/>
      <c r="C244" s="38"/>
      <c r="D244" s="38"/>
      <c r="E244" s="38"/>
      <c r="F244" s="38"/>
      <c r="G244" s="38"/>
      <c r="H244" s="38"/>
      <c r="I244" s="38"/>
      <c r="J244" s="38"/>
      <c r="K244" s="38"/>
      <c r="L244" s="38"/>
      <c r="M244" s="38"/>
      <c r="N244" s="38"/>
      <c r="O244" s="38"/>
      <c r="P244" s="38"/>
      <c r="Q244" s="38"/>
      <c r="R244" s="38"/>
      <c r="S244" s="38"/>
      <c r="T244" s="38"/>
      <c r="U244" s="38"/>
      <c r="V244" s="38"/>
    </row>
    <row r="245" spans="1:22">
      <c r="A245" s="38"/>
      <c r="B245" s="38"/>
      <c r="C245" s="38"/>
      <c r="D245" s="38"/>
      <c r="E245" s="38"/>
      <c r="F245" s="38"/>
      <c r="G245" s="38"/>
      <c r="H245" s="38"/>
      <c r="I245" s="38"/>
      <c r="J245" s="38"/>
      <c r="K245" s="38"/>
      <c r="L245" s="38"/>
      <c r="M245" s="38"/>
      <c r="N245" s="38"/>
      <c r="O245" s="38"/>
      <c r="P245" s="38"/>
      <c r="Q245" s="38"/>
      <c r="R245" s="38"/>
      <c r="S245" s="38"/>
      <c r="T245" s="38"/>
      <c r="U245" s="38"/>
      <c r="V245" s="38"/>
    </row>
    <row r="246" spans="1:22">
      <c r="A246" s="38"/>
      <c r="B246" s="38"/>
      <c r="C246" s="38"/>
      <c r="D246" s="38"/>
      <c r="E246" s="38"/>
      <c r="F246" s="38"/>
      <c r="G246" s="38"/>
      <c r="H246" s="38"/>
      <c r="I246" s="38"/>
      <c r="J246" s="38"/>
      <c r="K246" s="38"/>
      <c r="L246" s="38"/>
      <c r="M246" s="38"/>
      <c r="N246" s="38"/>
      <c r="O246" s="38"/>
      <c r="P246" s="38"/>
      <c r="Q246" s="38"/>
      <c r="R246" s="38"/>
      <c r="S246" s="38"/>
      <c r="T246" s="38"/>
      <c r="U246" s="38"/>
      <c r="V246" s="38"/>
    </row>
    <row r="247" spans="1:22">
      <c r="A247" s="38"/>
      <c r="B247" s="38"/>
      <c r="C247" s="38"/>
      <c r="D247" s="38"/>
      <c r="E247" s="38"/>
      <c r="F247" s="38"/>
      <c r="G247" s="38"/>
      <c r="H247" s="38"/>
      <c r="I247" s="38"/>
      <c r="J247" s="38"/>
      <c r="K247" s="38"/>
      <c r="L247" s="38"/>
      <c r="M247" s="38"/>
      <c r="N247" s="38"/>
      <c r="O247" s="38"/>
      <c r="P247" s="38"/>
      <c r="Q247" s="38"/>
      <c r="R247" s="38"/>
      <c r="S247" s="38"/>
      <c r="T247" s="38"/>
      <c r="U247" s="38"/>
      <c r="V247" s="38"/>
    </row>
    <row r="248" spans="1:22">
      <c r="A248" s="38"/>
      <c r="B248" s="38"/>
      <c r="C248" s="38"/>
      <c r="D248" s="38"/>
      <c r="E248" s="38"/>
      <c r="F248" s="38"/>
      <c r="G248" s="38"/>
      <c r="H248" s="38"/>
      <c r="I248" s="38"/>
      <c r="J248" s="38"/>
      <c r="K248" s="38"/>
      <c r="L248" s="38"/>
      <c r="M248" s="38"/>
      <c r="N248" s="38"/>
      <c r="O248" s="38"/>
      <c r="P248" s="38"/>
      <c r="Q248" s="38"/>
      <c r="R248" s="38"/>
      <c r="S248" s="38"/>
      <c r="T248" s="38"/>
      <c r="U248" s="38"/>
      <c r="V248" s="38"/>
    </row>
    <row r="249" spans="1:22">
      <c r="A249" s="38"/>
      <c r="B249" s="38"/>
      <c r="C249" s="38"/>
      <c r="D249" s="38"/>
      <c r="E249" s="38"/>
      <c r="F249" s="38"/>
      <c r="G249" s="38"/>
      <c r="H249" s="38"/>
      <c r="I249" s="38"/>
      <c r="J249" s="38"/>
      <c r="K249" s="38"/>
      <c r="L249" s="38"/>
      <c r="M249" s="38"/>
      <c r="N249" s="38"/>
      <c r="O249" s="38"/>
      <c r="P249" s="38"/>
      <c r="Q249" s="38"/>
      <c r="R249" s="38"/>
      <c r="S249" s="38"/>
      <c r="T249" s="38"/>
      <c r="U249" s="38"/>
      <c r="V249" s="38"/>
    </row>
    <row r="250" spans="1:22">
      <c r="A250" s="38"/>
      <c r="B250" s="38"/>
      <c r="C250" s="38"/>
      <c r="D250" s="38"/>
      <c r="E250" s="38"/>
      <c r="F250" s="38"/>
      <c r="G250" s="38"/>
      <c r="H250" s="38"/>
      <c r="I250" s="38"/>
      <c r="J250" s="38"/>
      <c r="K250" s="38"/>
      <c r="L250" s="38"/>
      <c r="M250" s="38"/>
      <c r="N250" s="38"/>
      <c r="O250" s="38"/>
      <c r="P250" s="38"/>
      <c r="Q250" s="38"/>
      <c r="R250" s="38"/>
      <c r="S250" s="38"/>
      <c r="T250" s="38"/>
      <c r="U250" s="38"/>
      <c r="V250" s="38"/>
    </row>
    <row r="251" spans="1:22">
      <c r="A251" s="38"/>
      <c r="B251" s="38"/>
      <c r="C251" s="38"/>
      <c r="D251" s="38"/>
      <c r="E251" s="38"/>
      <c r="F251" s="38"/>
      <c r="G251" s="38"/>
      <c r="H251" s="38"/>
      <c r="I251" s="38"/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T251" s="38"/>
      <c r="U251" s="38"/>
      <c r="V251" s="38"/>
    </row>
    <row r="252" spans="1:22">
      <c r="A252" s="38"/>
      <c r="B252" s="38"/>
      <c r="C252" s="38"/>
      <c r="D252" s="38"/>
      <c r="E252" s="38"/>
      <c r="F252" s="38"/>
      <c r="G252" s="38"/>
      <c r="H252" s="38"/>
      <c r="I252" s="38"/>
      <c r="J252" s="38"/>
      <c r="K252" s="38"/>
      <c r="L252" s="38"/>
      <c r="M252" s="38"/>
      <c r="N252" s="38"/>
      <c r="O252" s="38"/>
      <c r="P252" s="38"/>
      <c r="Q252" s="38"/>
      <c r="R252" s="38"/>
      <c r="S252" s="38"/>
      <c r="T252" s="38"/>
      <c r="U252" s="38"/>
      <c r="V252" s="38"/>
    </row>
    <row r="253" spans="1:22">
      <c r="A253" s="38"/>
      <c r="B253" s="38"/>
      <c r="C253" s="38"/>
      <c r="D253" s="38"/>
      <c r="E253" s="38"/>
      <c r="F253" s="38"/>
      <c r="G253" s="38"/>
      <c r="H253" s="38"/>
      <c r="I253" s="38"/>
      <c r="J253" s="38"/>
      <c r="K253" s="38"/>
      <c r="L253" s="38"/>
      <c r="M253" s="38"/>
      <c r="N253" s="38"/>
      <c r="O253" s="38"/>
      <c r="P253" s="38"/>
      <c r="Q253" s="38"/>
      <c r="R253" s="38"/>
      <c r="S253" s="38"/>
      <c r="T253" s="38"/>
      <c r="U253" s="38"/>
      <c r="V253" s="38"/>
    </row>
    <row r="254" spans="1:22">
      <c r="A254" s="38"/>
      <c r="B254" s="38"/>
      <c r="C254" s="38"/>
      <c r="D254" s="38"/>
      <c r="E254" s="38"/>
      <c r="F254" s="38"/>
      <c r="G254" s="38"/>
      <c r="H254" s="38"/>
      <c r="I254" s="38"/>
      <c r="J254" s="38"/>
      <c r="K254" s="38"/>
      <c r="L254" s="38"/>
      <c r="M254" s="38"/>
      <c r="N254" s="38"/>
      <c r="O254" s="38"/>
      <c r="P254" s="38"/>
      <c r="Q254" s="38"/>
      <c r="R254" s="38"/>
      <c r="S254" s="38"/>
      <c r="T254" s="38"/>
      <c r="U254" s="38"/>
      <c r="V254" s="38"/>
    </row>
    <row r="255" spans="1:22">
      <c r="A255" s="38"/>
      <c r="B255" s="38"/>
      <c r="C255" s="38"/>
      <c r="D255" s="38"/>
      <c r="E255" s="38"/>
      <c r="F255" s="38"/>
      <c r="G255" s="38"/>
      <c r="H255" s="38"/>
      <c r="I255" s="38"/>
      <c r="J255" s="38"/>
      <c r="K255" s="38"/>
      <c r="L255" s="38"/>
      <c r="M255" s="38"/>
      <c r="N255" s="38"/>
      <c r="O255" s="38"/>
      <c r="P255" s="38"/>
      <c r="Q255" s="38"/>
      <c r="R255" s="38"/>
      <c r="S255" s="38"/>
      <c r="T255" s="38"/>
      <c r="U255" s="38"/>
      <c r="V255" s="38"/>
    </row>
    <row r="256" spans="1:22">
      <c r="A256" s="38"/>
      <c r="B256" s="38"/>
      <c r="C256" s="38"/>
      <c r="D256" s="38"/>
      <c r="E256" s="38"/>
      <c r="F256" s="38"/>
      <c r="G256" s="38"/>
      <c r="H256" s="38"/>
      <c r="I256" s="38"/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T256" s="38"/>
      <c r="U256" s="38"/>
      <c r="V256" s="38"/>
    </row>
    <row r="257" spans="1:22">
      <c r="A257" s="38"/>
      <c r="B257" s="38"/>
      <c r="C257" s="38"/>
      <c r="D257" s="38"/>
      <c r="E257" s="38"/>
      <c r="F257" s="38"/>
      <c r="G257" s="38"/>
      <c r="H257" s="38"/>
      <c r="I257" s="38"/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T257" s="38"/>
      <c r="U257" s="38"/>
      <c r="V257" s="38"/>
    </row>
    <row r="258" spans="1:22">
      <c r="A258" s="38"/>
      <c r="B258" s="38"/>
      <c r="C258" s="38"/>
      <c r="D258" s="38"/>
      <c r="E258" s="38"/>
      <c r="F258" s="38"/>
      <c r="G258" s="38"/>
      <c r="H258" s="38"/>
      <c r="I258" s="38"/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T258" s="38"/>
      <c r="U258" s="38"/>
      <c r="V258" s="38"/>
    </row>
    <row r="259" spans="1:22">
      <c r="A259" s="38"/>
      <c r="B259" s="38"/>
      <c r="C259" s="38"/>
      <c r="D259" s="38"/>
      <c r="E259" s="38"/>
      <c r="F259" s="38"/>
      <c r="G259" s="38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  <c r="V259" s="38"/>
    </row>
    <row r="260" spans="1:22">
      <c r="A260" s="38"/>
      <c r="B260" s="38"/>
      <c r="C260" s="38"/>
      <c r="D260" s="38"/>
      <c r="E260" s="38"/>
      <c r="F260" s="38"/>
      <c r="G260" s="38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  <c r="V260" s="38"/>
    </row>
    <row r="261" spans="1:22">
      <c r="A261" s="38"/>
      <c r="B261" s="38"/>
      <c r="C261" s="38"/>
      <c r="D261" s="38"/>
      <c r="E261" s="38"/>
      <c r="F261" s="38"/>
      <c r="G261" s="38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  <c r="V261" s="38"/>
    </row>
    <row r="262" spans="1:22">
      <c r="A262" s="38"/>
      <c r="B262" s="38"/>
      <c r="C262" s="38"/>
      <c r="D262" s="38"/>
      <c r="E262" s="38"/>
      <c r="F262" s="38"/>
      <c r="G262" s="38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V262" s="38"/>
    </row>
    <row r="263" spans="1:22">
      <c r="A263" s="38"/>
      <c r="B263" s="38"/>
      <c r="C263" s="38"/>
      <c r="D263" s="38"/>
      <c r="E263" s="38"/>
      <c r="F263" s="38"/>
      <c r="G263" s="38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  <c r="V263" s="38"/>
    </row>
    <row r="264" spans="1:22">
      <c r="A264" s="38"/>
      <c r="B264" s="38"/>
      <c r="C264" s="38"/>
      <c r="D264" s="38"/>
      <c r="E264" s="38"/>
      <c r="F264" s="38"/>
      <c r="G264" s="38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</row>
    <row r="265" spans="1:22">
      <c r="A265" s="38"/>
      <c r="B265" s="38"/>
      <c r="C265" s="38"/>
      <c r="D265" s="38"/>
      <c r="E265" s="38"/>
      <c r="F265" s="38"/>
      <c r="G265" s="38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  <c r="V265" s="38"/>
    </row>
    <row r="266" spans="1:22">
      <c r="A266" s="38"/>
      <c r="B266" s="38"/>
      <c r="C266" s="38"/>
      <c r="D266" s="38"/>
      <c r="E266" s="38"/>
      <c r="F266" s="38"/>
      <c r="G266" s="38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  <c r="V266" s="38"/>
    </row>
    <row r="267" spans="1:22">
      <c r="A267" s="38"/>
      <c r="B267" s="38"/>
      <c r="C267" s="38"/>
      <c r="D267" s="38"/>
      <c r="E267" s="38"/>
      <c r="F267" s="38"/>
      <c r="G267" s="38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</row>
    <row r="268" spans="1:22">
      <c r="A268" s="38"/>
      <c r="B268" s="38"/>
      <c r="C268" s="38"/>
      <c r="D268" s="38"/>
      <c r="E268" s="38"/>
      <c r="F268" s="38"/>
      <c r="G268" s="38"/>
      <c r="H268" s="38"/>
      <c r="I268" s="38"/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T268" s="38"/>
      <c r="U268" s="38"/>
      <c r="V268" s="38"/>
    </row>
    <row r="269" spans="1:22">
      <c r="A269" s="38"/>
      <c r="B269" s="38"/>
      <c r="C269" s="38"/>
      <c r="D269" s="38"/>
      <c r="E269" s="38"/>
      <c r="F269" s="38"/>
      <c r="G269" s="38"/>
      <c r="H269" s="38"/>
      <c r="I269" s="38"/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T269" s="38"/>
      <c r="U269" s="38"/>
      <c r="V269" s="38"/>
    </row>
    <row r="270" spans="1:22">
      <c r="A270" s="38"/>
      <c r="B270" s="38"/>
      <c r="C270" s="38"/>
      <c r="D270" s="38"/>
      <c r="E270" s="38"/>
      <c r="F270" s="38"/>
      <c r="G270" s="38"/>
      <c r="H270" s="38"/>
      <c r="I270" s="38"/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T270" s="38"/>
      <c r="U270" s="38"/>
      <c r="V270" s="38"/>
    </row>
    <row r="271" spans="1:22">
      <c r="A271" s="38"/>
      <c r="B271" s="38"/>
      <c r="C271" s="38"/>
      <c r="D271" s="38"/>
      <c r="E271" s="38"/>
      <c r="F271" s="38"/>
      <c r="G271" s="38"/>
      <c r="H271" s="38"/>
      <c r="I271" s="38"/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T271" s="38"/>
      <c r="U271" s="38"/>
      <c r="V271" s="38"/>
    </row>
    <row r="272" spans="1:22">
      <c r="A272" s="38"/>
      <c r="B272" s="38"/>
      <c r="C272" s="38"/>
      <c r="D272" s="38"/>
      <c r="E272" s="38"/>
      <c r="F272" s="38"/>
      <c r="G272" s="38"/>
      <c r="H272" s="38"/>
      <c r="I272" s="38"/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T272" s="38"/>
      <c r="U272" s="38"/>
      <c r="V272" s="38"/>
    </row>
    <row r="273" spans="1:22">
      <c r="A273" s="38"/>
      <c r="B273" s="38"/>
      <c r="C273" s="38"/>
      <c r="D273" s="38"/>
      <c r="E273" s="38"/>
      <c r="F273" s="38"/>
      <c r="G273" s="38"/>
      <c r="H273" s="38"/>
      <c r="I273" s="38"/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T273" s="38"/>
      <c r="U273" s="38"/>
      <c r="V273" s="38"/>
    </row>
    <row r="274" spans="1:22">
      <c r="A274" s="38"/>
      <c r="B274" s="38"/>
      <c r="C274" s="38"/>
      <c r="D274" s="38"/>
      <c r="E274" s="38"/>
      <c r="F274" s="38"/>
      <c r="G274" s="38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</row>
    <row r="275" spans="1:22">
      <c r="A275" s="38"/>
      <c r="B275" s="38"/>
      <c r="C275" s="38"/>
      <c r="D275" s="38"/>
      <c r="E275" s="38"/>
      <c r="F275" s="38"/>
      <c r="G275" s="38"/>
      <c r="H275" s="38"/>
      <c r="I275" s="38"/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T275" s="38"/>
      <c r="U275" s="38"/>
      <c r="V275" s="38"/>
    </row>
    <row r="276" spans="1:22">
      <c r="A276" s="38"/>
      <c r="B276" s="38"/>
      <c r="C276" s="38"/>
      <c r="D276" s="38"/>
      <c r="E276" s="38"/>
      <c r="F276" s="38"/>
      <c r="G276" s="38"/>
      <c r="H276" s="38"/>
      <c r="I276" s="38"/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T276" s="38"/>
      <c r="U276" s="38"/>
      <c r="V276" s="38"/>
    </row>
    <row r="277" spans="1:22">
      <c r="A277" s="38"/>
      <c r="B277" s="38"/>
      <c r="C277" s="38"/>
      <c r="D277" s="38"/>
      <c r="E277" s="38"/>
      <c r="F277" s="38"/>
      <c r="G277" s="38"/>
      <c r="H277" s="38"/>
      <c r="I277" s="38"/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T277" s="38"/>
      <c r="U277" s="38"/>
      <c r="V277" s="38"/>
    </row>
    <row r="278" spans="1:22">
      <c r="A278" s="38"/>
      <c r="B278" s="38"/>
      <c r="C278" s="38"/>
      <c r="D278" s="38"/>
      <c r="E278" s="38"/>
      <c r="F278" s="38"/>
      <c r="G278" s="38"/>
      <c r="H278" s="38"/>
      <c r="I278" s="38"/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T278" s="38"/>
      <c r="U278" s="38"/>
      <c r="V278" s="38"/>
    </row>
    <row r="279" spans="1:22">
      <c r="A279" s="38"/>
      <c r="B279" s="38"/>
      <c r="C279" s="38"/>
      <c r="D279" s="38"/>
      <c r="E279" s="38"/>
      <c r="F279" s="38"/>
      <c r="G279" s="38"/>
      <c r="H279" s="38"/>
      <c r="I279" s="38"/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T279" s="38"/>
      <c r="U279" s="38"/>
      <c r="V279" s="38"/>
    </row>
    <row r="280" spans="1:22">
      <c r="A280" s="38"/>
      <c r="B280" s="38"/>
      <c r="C280" s="38"/>
      <c r="D280" s="38"/>
      <c r="E280" s="38"/>
      <c r="F280" s="38"/>
      <c r="G280" s="38"/>
      <c r="H280" s="38"/>
      <c r="I280" s="38"/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T280" s="38"/>
      <c r="U280" s="38"/>
      <c r="V280" s="38"/>
    </row>
    <row r="281" spans="1:22">
      <c r="A281" s="38"/>
      <c r="B281" s="38"/>
      <c r="C281" s="38"/>
      <c r="D281" s="38"/>
      <c r="E281" s="38"/>
      <c r="F281" s="38"/>
      <c r="G281" s="38"/>
      <c r="H281" s="38"/>
      <c r="I281" s="38"/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T281" s="38"/>
      <c r="U281" s="38"/>
      <c r="V281" s="38"/>
    </row>
    <row r="282" spans="1:22">
      <c r="A282" s="38"/>
      <c r="B282" s="38"/>
      <c r="C282" s="38"/>
      <c r="D282" s="38"/>
      <c r="E282" s="38"/>
      <c r="F282" s="38"/>
      <c r="G282" s="38"/>
      <c r="H282" s="38"/>
      <c r="I282" s="38"/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T282" s="38"/>
      <c r="U282" s="38"/>
      <c r="V282" s="38"/>
    </row>
    <row r="283" spans="1:22">
      <c r="A283" s="38"/>
      <c r="B283" s="38"/>
      <c r="C283" s="38"/>
      <c r="D283" s="38"/>
      <c r="E283" s="38"/>
      <c r="F283" s="38"/>
      <c r="G283" s="38"/>
      <c r="H283" s="38"/>
      <c r="I283" s="38"/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T283" s="38"/>
      <c r="U283" s="38"/>
      <c r="V283" s="38"/>
    </row>
    <row r="284" spans="1:22">
      <c r="A284" s="38"/>
      <c r="B284" s="38"/>
      <c r="C284" s="38"/>
      <c r="D284" s="38"/>
      <c r="E284" s="38"/>
      <c r="F284" s="38"/>
      <c r="G284" s="38"/>
      <c r="H284" s="38"/>
      <c r="I284" s="38"/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T284" s="38"/>
      <c r="U284" s="38"/>
      <c r="V284" s="38"/>
    </row>
    <row r="285" spans="1:22">
      <c r="A285" s="38"/>
      <c r="B285" s="38"/>
      <c r="C285" s="38"/>
      <c r="D285" s="38"/>
      <c r="E285" s="38"/>
      <c r="F285" s="38"/>
      <c r="G285" s="38"/>
      <c r="H285" s="38"/>
      <c r="I285" s="38"/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T285" s="38"/>
      <c r="U285" s="38"/>
      <c r="V285" s="38"/>
    </row>
    <row r="286" spans="1:22">
      <c r="A286" s="38"/>
      <c r="B286" s="38"/>
      <c r="C286" s="38"/>
      <c r="D286" s="38"/>
      <c r="E286" s="38"/>
      <c r="F286" s="38"/>
      <c r="G286" s="38"/>
      <c r="H286" s="38"/>
      <c r="I286" s="38"/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T286" s="38"/>
      <c r="U286" s="38"/>
      <c r="V286" s="38"/>
    </row>
    <row r="287" spans="1:22">
      <c r="A287" s="38"/>
      <c r="B287" s="38"/>
      <c r="C287" s="38"/>
      <c r="D287" s="38"/>
      <c r="E287" s="38"/>
      <c r="F287" s="38"/>
      <c r="G287" s="38"/>
      <c r="H287" s="38"/>
      <c r="I287" s="38"/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T287" s="38"/>
      <c r="U287" s="38"/>
      <c r="V287" s="38"/>
    </row>
    <row r="288" spans="1:22">
      <c r="A288" s="38"/>
      <c r="B288" s="38"/>
      <c r="C288" s="38"/>
      <c r="D288" s="38"/>
      <c r="E288" s="38"/>
      <c r="F288" s="38"/>
      <c r="G288" s="38"/>
      <c r="H288" s="38"/>
      <c r="I288" s="38"/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T288" s="38"/>
      <c r="U288" s="38"/>
      <c r="V288" s="38"/>
    </row>
    <row r="289" spans="1:22">
      <c r="A289" s="38"/>
      <c r="B289" s="38"/>
      <c r="C289" s="38"/>
      <c r="D289" s="38"/>
      <c r="E289" s="38"/>
      <c r="F289" s="38"/>
      <c r="G289" s="38"/>
      <c r="H289" s="38"/>
      <c r="I289" s="38"/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T289" s="38"/>
      <c r="U289" s="38"/>
      <c r="V289" s="38"/>
    </row>
    <row r="290" spans="1:22">
      <c r="A290" s="38"/>
      <c r="B290" s="38"/>
      <c r="C290" s="38"/>
      <c r="D290" s="38"/>
      <c r="E290" s="38"/>
      <c r="F290" s="38"/>
      <c r="G290" s="38"/>
      <c r="H290" s="38"/>
      <c r="I290" s="38"/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T290" s="38"/>
      <c r="U290" s="38"/>
      <c r="V290" s="38"/>
    </row>
    <row r="291" spans="1:22">
      <c r="A291" s="38"/>
      <c r="B291" s="38"/>
      <c r="C291" s="38"/>
      <c r="D291" s="38"/>
      <c r="E291" s="38"/>
      <c r="F291" s="38"/>
      <c r="G291" s="38"/>
      <c r="H291" s="38"/>
      <c r="I291" s="38"/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T291" s="38"/>
      <c r="U291" s="38"/>
      <c r="V291" s="38"/>
    </row>
    <row r="292" spans="1:22">
      <c r="A292" s="38"/>
      <c r="B292" s="38"/>
      <c r="C292" s="38"/>
      <c r="D292" s="38"/>
      <c r="E292" s="38"/>
      <c r="F292" s="38"/>
      <c r="G292" s="38"/>
      <c r="H292" s="38"/>
      <c r="I292" s="38"/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T292" s="38"/>
      <c r="U292" s="38"/>
      <c r="V292" s="38"/>
    </row>
    <row r="293" spans="1:22">
      <c r="A293" s="38"/>
      <c r="B293" s="38"/>
      <c r="C293" s="38"/>
      <c r="D293" s="38"/>
      <c r="E293" s="38"/>
      <c r="F293" s="38"/>
      <c r="G293" s="38"/>
      <c r="H293" s="38"/>
      <c r="I293" s="38"/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T293" s="38"/>
      <c r="U293" s="38"/>
      <c r="V293" s="38"/>
    </row>
    <row r="294" spans="1:22">
      <c r="A294" s="38"/>
      <c r="B294" s="38"/>
      <c r="C294" s="38"/>
      <c r="D294" s="38"/>
      <c r="E294" s="38"/>
      <c r="F294" s="38"/>
      <c r="G294" s="38"/>
      <c r="H294" s="38"/>
      <c r="I294" s="38"/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T294" s="38"/>
      <c r="U294" s="38"/>
      <c r="V294" s="38"/>
    </row>
    <row r="295" spans="1:22">
      <c r="A295" s="38"/>
      <c r="B295" s="38"/>
      <c r="C295" s="38"/>
      <c r="D295" s="38"/>
      <c r="E295" s="38"/>
      <c r="F295" s="38"/>
      <c r="G295" s="38"/>
      <c r="H295" s="38"/>
      <c r="I295" s="38"/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T295" s="38"/>
      <c r="U295" s="38"/>
      <c r="V295" s="38"/>
    </row>
    <row r="296" spans="1:22">
      <c r="A296" s="38"/>
      <c r="B296" s="38"/>
      <c r="C296" s="38"/>
      <c r="D296" s="38"/>
      <c r="E296" s="38"/>
      <c r="F296" s="38"/>
      <c r="G296" s="38"/>
      <c r="H296" s="38"/>
      <c r="I296" s="38"/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T296" s="38"/>
      <c r="U296" s="38"/>
      <c r="V296" s="38"/>
    </row>
    <row r="297" spans="1:22">
      <c r="A297" s="38"/>
      <c r="B297" s="38"/>
      <c r="C297" s="38"/>
      <c r="D297" s="38"/>
      <c r="E297" s="38"/>
      <c r="F297" s="38"/>
      <c r="G297" s="38"/>
      <c r="H297" s="38"/>
      <c r="I297" s="38"/>
      <c r="J297" s="38"/>
      <c r="K297" s="38"/>
      <c r="L297" s="38"/>
      <c r="M297" s="38"/>
      <c r="N297" s="38"/>
      <c r="O297" s="38"/>
      <c r="P297" s="38"/>
      <c r="Q297" s="38"/>
      <c r="R297" s="38"/>
      <c r="S297" s="38"/>
      <c r="T297" s="38"/>
      <c r="U297" s="38"/>
      <c r="V297" s="38"/>
    </row>
    <row r="298" spans="1:22">
      <c r="A298" s="38"/>
      <c r="B298" s="38"/>
      <c r="C298" s="38"/>
      <c r="D298" s="38"/>
      <c r="E298" s="38"/>
      <c r="F298" s="38"/>
      <c r="G298" s="38"/>
      <c r="H298" s="38"/>
      <c r="I298" s="38"/>
      <c r="J298" s="38"/>
      <c r="K298" s="38"/>
      <c r="L298" s="38"/>
      <c r="M298" s="38"/>
      <c r="N298" s="38"/>
      <c r="O298" s="38"/>
      <c r="P298" s="38"/>
      <c r="Q298" s="38"/>
      <c r="R298" s="38"/>
      <c r="S298" s="38"/>
      <c r="T298" s="38"/>
      <c r="U298" s="38"/>
      <c r="V298" s="38"/>
    </row>
    <row r="299" spans="1:22">
      <c r="A299" s="38"/>
      <c r="B299" s="38"/>
      <c r="C299" s="38"/>
      <c r="D299" s="38"/>
      <c r="E299" s="38"/>
      <c r="F299" s="38"/>
      <c r="G299" s="38"/>
      <c r="H299" s="38"/>
      <c r="I299" s="38"/>
      <c r="J299" s="38"/>
      <c r="K299" s="38"/>
      <c r="L299" s="38"/>
      <c r="M299" s="38"/>
      <c r="N299" s="38"/>
      <c r="O299" s="38"/>
      <c r="P299" s="38"/>
      <c r="Q299" s="38"/>
      <c r="R299" s="38"/>
      <c r="S299" s="38"/>
      <c r="T299" s="38"/>
      <c r="U299" s="38"/>
      <c r="V299" s="38"/>
    </row>
    <row r="300" spans="1:22">
      <c r="A300" s="38"/>
      <c r="B300" s="38"/>
      <c r="C300" s="38"/>
      <c r="D300" s="38"/>
      <c r="E300" s="38"/>
      <c r="F300" s="38"/>
      <c r="G300" s="38"/>
      <c r="H300" s="38"/>
      <c r="I300" s="38"/>
      <c r="J300" s="38"/>
      <c r="K300" s="38"/>
      <c r="L300" s="38"/>
      <c r="M300" s="38"/>
      <c r="N300" s="38"/>
      <c r="O300" s="38"/>
      <c r="P300" s="38"/>
      <c r="Q300" s="38"/>
      <c r="R300" s="38"/>
      <c r="S300" s="38"/>
      <c r="T300" s="38"/>
      <c r="U300" s="38"/>
      <c r="V300" s="38"/>
    </row>
    <row r="301" spans="1:22">
      <c r="A301" s="38"/>
      <c r="B301" s="38"/>
      <c r="C301" s="38"/>
      <c r="D301" s="38"/>
      <c r="E301" s="38"/>
      <c r="F301" s="38"/>
      <c r="G301" s="38"/>
      <c r="H301" s="38"/>
      <c r="I301" s="38"/>
      <c r="J301" s="38"/>
      <c r="K301" s="38"/>
      <c r="L301" s="38"/>
      <c r="M301" s="38"/>
      <c r="N301" s="38"/>
      <c r="O301" s="38"/>
      <c r="P301" s="38"/>
      <c r="Q301" s="38"/>
      <c r="R301" s="38"/>
      <c r="S301" s="38"/>
      <c r="T301" s="38"/>
      <c r="U301" s="38"/>
      <c r="V301" s="38"/>
    </row>
    <row r="302" spans="1:22">
      <c r="A302" s="38"/>
      <c r="B302" s="38"/>
      <c r="C302" s="38"/>
      <c r="D302" s="38"/>
      <c r="E302" s="38"/>
      <c r="F302" s="38"/>
      <c r="G302" s="38"/>
      <c r="H302" s="38"/>
      <c r="I302" s="38"/>
      <c r="J302" s="38"/>
      <c r="K302" s="38"/>
      <c r="L302" s="38"/>
      <c r="M302" s="38"/>
      <c r="N302" s="38"/>
      <c r="O302" s="38"/>
      <c r="P302" s="38"/>
      <c r="Q302" s="38"/>
      <c r="R302" s="38"/>
      <c r="S302" s="38"/>
      <c r="T302" s="38"/>
      <c r="U302" s="38"/>
      <c r="V302" s="38"/>
    </row>
    <row r="303" spans="1:22">
      <c r="A303" s="38"/>
      <c r="B303" s="38"/>
      <c r="C303" s="38"/>
      <c r="D303" s="38"/>
      <c r="E303" s="38"/>
      <c r="F303" s="38"/>
      <c r="G303" s="38"/>
      <c r="H303" s="38"/>
      <c r="I303" s="38"/>
      <c r="J303" s="38"/>
      <c r="K303" s="38"/>
      <c r="L303" s="38"/>
      <c r="M303" s="38"/>
      <c r="N303" s="38"/>
      <c r="O303" s="38"/>
      <c r="P303" s="38"/>
      <c r="Q303" s="38"/>
      <c r="R303" s="38"/>
      <c r="S303" s="38"/>
      <c r="T303" s="38"/>
      <c r="U303" s="38"/>
      <c r="V303" s="38"/>
    </row>
    <row r="304" spans="1:22">
      <c r="A304" s="38"/>
      <c r="B304" s="38"/>
      <c r="C304" s="38"/>
      <c r="D304" s="38"/>
      <c r="E304" s="38"/>
      <c r="F304" s="38"/>
      <c r="G304" s="38"/>
      <c r="H304" s="38"/>
      <c r="I304" s="38"/>
      <c r="J304" s="38"/>
      <c r="K304" s="38"/>
      <c r="L304" s="38"/>
      <c r="M304" s="38"/>
      <c r="N304" s="38"/>
      <c r="O304" s="38"/>
      <c r="P304" s="38"/>
      <c r="Q304" s="38"/>
      <c r="R304" s="38"/>
      <c r="S304" s="38"/>
      <c r="T304" s="38"/>
      <c r="U304" s="38"/>
      <c r="V304" s="38"/>
    </row>
    <row r="305" spans="1:22">
      <c r="A305" s="38"/>
      <c r="B305" s="38"/>
      <c r="C305" s="38"/>
      <c r="D305" s="38"/>
      <c r="E305" s="38"/>
      <c r="F305" s="38"/>
      <c r="G305" s="38"/>
      <c r="H305" s="38"/>
      <c r="I305" s="38"/>
      <c r="J305" s="38"/>
      <c r="K305" s="38"/>
      <c r="L305" s="38"/>
      <c r="M305" s="38"/>
      <c r="N305" s="38"/>
      <c r="O305" s="38"/>
      <c r="P305" s="38"/>
      <c r="Q305" s="38"/>
      <c r="R305" s="38"/>
      <c r="S305" s="38"/>
      <c r="T305" s="38"/>
      <c r="U305" s="38"/>
      <c r="V305" s="38"/>
    </row>
    <row r="306" spans="1:22">
      <c r="A306" s="38"/>
      <c r="B306" s="38"/>
      <c r="C306" s="38"/>
      <c r="D306" s="38"/>
      <c r="E306" s="38"/>
      <c r="F306" s="38"/>
      <c r="G306" s="38"/>
      <c r="H306" s="38"/>
      <c r="I306" s="38"/>
      <c r="J306" s="38"/>
      <c r="K306" s="38"/>
      <c r="L306" s="38"/>
      <c r="M306" s="38"/>
      <c r="N306" s="38"/>
      <c r="O306" s="38"/>
      <c r="P306" s="38"/>
      <c r="Q306" s="38"/>
      <c r="R306" s="38"/>
      <c r="S306" s="38"/>
      <c r="T306" s="38"/>
      <c r="U306" s="38"/>
      <c r="V306" s="38"/>
    </row>
    <row r="307" spans="1:22">
      <c r="A307" s="38"/>
      <c r="B307" s="38"/>
      <c r="C307" s="38"/>
      <c r="D307" s="38"/>
      <c r="E307" s="38"/>
      <c r="F307" s="38"/>
      <c r="G307" s="38"/>
      <c r="H307" s="38"/>
      <c r="I307" s="38"/>
      <c r="J307" s="38"/>
      <c r="K307" s="38"/>
      <c r="L307" s="38"/>
      <c r="M307" s="38"/>
      <c r="N307" s="38"/>
      <c r="O307" s="38"/>
      <c r="P307" s="38"/>
      <c r="Q307" s="38"/>
      <c r="R307" s="38"/>
      <c r="S307" s="38"/>
      <c r="T307" s="38"/>
      <c r="U307" s="38"/>
      <c r="V307" s="38"/>
    </row>
    <row r="308" spans="1:22">
      <c r="A308" s="38"/>
      <c r="B308" s="38"/>
      <c r="C308" s="38"/>
      <c r="D308" s="38"/>
      <c r="E308" s="38"/>
      <c r="F308" s="38"/>
      <c r="G308" s="38"/>
      <c r="H308" s="38"/>
      <c r="I308" s="38"/>
      <c r="J308" s="38"/>
      <c r="K308" s="38"/>
      <c r="L308" s="38"/>
      <c r="M308" s="38"/>
      <c r="N308" s="38"/>
      <c r="O308" s="38"/>
      <c r="P308" s="38"/>
      <c r="Q308" s="38"/>
      <c r="R308" s="38"/>
      <c r="S308" s="38"/>
      <c r="T308" s="38"/>
      <c r="U308" s="38"/>
      <c r="V308" s="38"/>
    </row>
    <row r="309" spans="1:22">
      <c r="A309" s="38"/>
      <c r="B309" s="38"/>
      <c r="C309" s="38"/>
      <c r="D309" s="38"/>
      <c r="E309" s="38"/>
      <c r="F309" s="38"/>
      <c r="G309" s="38"/>
      <c r="H309" s="38"/>
      <c r="I309" s="38"/>
      <c r="J309" s="38"/>
      <c r="K309" s="38"/>
      <c r="L309" s="38"/>
      <c r="M309" s="38"/>
      <c r="N309" s="38"/>
      <c r="O309" s="38"/>
      <c r="P309" s="38"/>
      <c r="Q309" s="38"/>
      <c r="R309" s="38"/>
      <c r="S309" s="38"/>
      <c r="T309" s="38"/>
      <c r="U309" s="38"/>
      <c r="V309" s="38"/>
    </row>
    <row r="310" spans="1:22">
      <c r="A310" s="38"/>
      <c r="B310" s="38"/>
      <c r="C310" s="38"/>
      <c r="D310" s="38"/>
      <c r="E310" s="38"/>
      <c r="F310" s="38"/>
      <c r="G310" s="38"/>
      <c r="H310" s="38"/>
      <c r="I310" s="38"/>
      <c r="J310" s="38"/>
      <c r="K310" s="38"/>
      <c r="L310" s="38"/>
      <c r="M310" s="38"/>
      <c r="N310" s="38"/>
      <c r="O310" s="38"/>
      <c r="P310" s="38"/>
      <c r="Q310" s="38"/>
      <c r="R310" s="38"/>
      <c r="S310" s="38"/>
      <c r="T310" s="38"/>
      <c r="U310" s="38"/>
      <c r="V310" s="38"/>
    </row>
    <row r="311" spans="1:22">
      <c r="A311" s="38"/>
      <c r="B311" s="38"/>
      <c r="C311" s="38"/>
      <c r="D311" s="38"/>
      <c r="E311" s="38"/>
      <c r="F311" s="38"/>
      <c r="G311" s="38"/>
      <c r="H311" s="38"/>
      <c r="I311" s="38"/>
      <c r="J311" s="38"/>
      <c r="K311" s="38"/>
      <c r="L311" s="38"/>
      <c r="M311" s="38"/>
      <c r="N311" s="38"/>
      <c r="O311" s="38"/>
      <c r="P311" s="38"/>
      <c r="Q311" s="38"/>
      <c r="R311" s="38"/>
      <c r="S311" s="38"/>
      <c r="T311" s="38"/>
      <c r="U311" s="38"/>
      <c r="V311" s="38"/>
    </row>
    <row r="312" spans="1:22">
      <c r="A312" s="38"/>
      <c r="B312" s="38"/>
      <c r="C312" s="38"/>
      <c r="D312" s="38"/>
      <c r="E312" s="38"/>
      <c r="F312" s="38"/>
      <c r="G312" s="38"/>
      <c r="H312" s="38"/>
      <c r="I312" s="38"/>
      <c r="J312" s="38"/>
      <c r="K312" s="38"/>
      <c r="L312" s="38"/>
      <c r="M312" s="38"/>
      <c r="N312" s="38"/>
      <c r="O312" s="38"/>
      <c r="P312" s="38"/>
      <c r="Q312" s="38"/>
      <c r="R312" s="38"/>
      <c r="S312" s="38"/>
      <c r="T312" s="38"/>
      <c r="U312" s="38"/>
      <c r="V312" s="38"/>
    </row>
    <row r="313" spans="1:22">
      <c r="A313" s="38"/>
      <c r="B313" s="38"/>
      <c r="C313" s="38"/>
      <c r="D313" s="38"/>
      <c r="E313" s="38"/>
      <c r="F313" s="38"/>
      <c r="G313" s="38"/>
      <c r="H313" s="38"/>
      <c r="I313" s="38"/>
      <c r="J313" s="38"/>
      <c r="K313" s="38"/>
      <c r="L313" s="38"/>
      <c r="M313" s="38"/>
      <c r="N313" s="38"/>
      <c r="O313" s="38"/>
      <c r="P313" s="38"/>
      <c r="Q313" s="38"/>
      <c r="R313" s="38"/>
      <c r="S313" s="38"/>
      <c r="T313" s="38"/>
      <c r="U313" s="38"/>
      <c r="V313" s="38"/>
    </row>
    <row r="314" spans="1:22">
      <c r="A314" s="38"/>
      <c r="B314" s="38"/>
      <c r="C314" s="38"/>
      <c r="D314" s="38"/>
      <c r="E314" s="38"/>
      <c r="F314" s="38"/>
      <c r="G314" s="38"/>
      <c r="H314" s="38"/>
      <c r="I314" s="38"/>
      <c r="J314" s="38"/>
      <c r="K314" s="38"/>
      <c r="L314" s="38"/>
      <c r="M314" s="38"/>
      <c r="N314" s="38"/>
      <c r="O314" s="38"/>
      <c r="P314" s="38"/>
      <c r="Q314" s="38"/>
      <c r="R314" s="38"/>
      <c r="S314" s="38"/>
      <c r="T314" s="38"/>
      <c r="U314" s="38"/>
      <c r="V314" s="38"/>
    </row>
    <row r="315" spans="1:22">
      <c r="A315" s="38"/>
      <c r="B315" s="38"/>
      <c r="C315" s="38"/>
      <c r="D315" s="38"/>
      <c r="E315" s="38"/>
      <c r="F315" s="38"/>
      <c r="G315" s="38"/>
      <c r="H315" s="38"/>
      <c r="I315" s="38"/>
      <c r="J315" s="38"/>
      <c r="K315" s="38"/>
      <c r="L315" s="38"/>
      <c r="M315" s="38"/>
      <c r="N315" s="38"/>
      <c r="O315" s="38"/>
      <c r="P315" s="38"/>
      <c r="Q315" s="38"/>
      <c r="R315" s="38"/>
      <c r="S315" s="38"/>
      <c r="T315" s="38"/>
      <c r="U315" s="38"/>
      <c r="V315" s="38"/>
    </row>
    <row r="316" spans="1:22">
      <c r="A316" s="38"/>
      <c r="B316" s="38"/>
      <c r="C316" s="38"/>
      <c r="D316" s="38"/>
      <c r="E316" s="38"/>
      <c r="F316" s="38"/>
      <c r="G316" s="38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</row>
    <row r="317" spans="1:22">
      <c r="A317" s="38"/>
      <c r="B317" s="38"/>
      <c r="C317" s="38"/>
      <c r="D317" s="38"/>
      <c r="E317" s="38"/>
      <c r="F317" s="38"/>
      <c r="G317" s="38"/>
      <c r="H317" s="38"/>
      <c r="I317" s="38"/>
      <c r="J317" s="38"/>
      <c r="K317" s="38"/>
      <c r="L317" s="38"/>
      <c r="M317" s="38"/>
      <c r="N317" s="38"/>
      <c r="O317" s="38"/>
      <c r="P317" s="38"/>
      <c r="Q317" s="38"/>
      <c r="R317" s="38"/>
      <c r="S317" s="38"/>
      <c r="T317" s="38"/>
      <c r="U317" s="38"/>
      <c r="V317" s="38"/>
    </row>
    <row r="318" spans="1:22">
      <c r="A318" s="38"/>
      <c r="B318" s="38"/>
      <c r="C318" s="38"/>
      <c r="D318" s="38"/>
      <c r="E318" s="38"/>
      <c r="F318" s="38"/>
      <c r="G318" s="38"/>
      <c r="H318" s="38"/>
      <c r="I318" s="38"/>
      <c r="J318" s="38"/>
      <c r="K318" s="38"/>
      <c r="L318" s="38"/>
      <c r="M318" s="38"/>
      <c r="N318" s="38"/>
      <c r="O318" s="38"/>
      <c r="P318" s="38"/>
      <c r="Q318" s="38"/>
      <c r="R318" s="38"/>
      <c r="S318" s="38"/>
      <c r="T318" s="38"/>
      <c r="U318" s="38"/>
      <c r="V318" s="38"/>
    </row>
    <row r="319" spans="1:22">
      <c r="A319" s="38"/>
      <c r="B319" s="38"/>
      <c r="C319" s="38"/>
      <c r="D319" s="38"/>
      <c r="E319" s="38"/>
      <c r="F319" s="38"/>
      <c r="G319" s="38"/>
      <c r="H319" s="38"/>
      <c r="I319" s="38"/>
      <c r="J319" s="38"/>
      <c r="K319" s="38"/>
      <c r="L319" s="38"/>
      <c r="M319" s="38"/>
      <c r="N319" s="38"/>
      <c r="O319" s="38"/>
      <c r="P319" s="38"/>
      <c r="Q319" s="38"/>
      <c r="R319" s="38"/>
      <c r="S319" s="38"/>
      <c r="T319" s="38"/>
      <c r="U319" s="38"/>
      <c r="V319" s="38"/>
    </row>
    <row r="320" spans="1:22">
      <c r="A320" s="38"/>
      <c r="B320" s="38"/>
      <c r="C320" s="38"/>
      <c r="D320" s="38"/>
      <c r="E320" s="38"/>
      <c r="F320" s="38"/>
      <c r="G320" s="38"/>
      <c r="H320" s="38"/>
      <c r="I320" s="38"/>
      <c r="J320" s="38"/>
      <c r="K320" s="38"/>
      <c r="L320" s="38"/>
      <c r="M320" s="38"/>
      <c r="N320" s="38"/>
      <c r="O320" s="38"/>
      <c r="P320" s="38"/>
      <c r="Q320" s="38"/>
      <c r="R320" s="38"/>
      <c r="S320" s="38"/>
      <c r="T320" s="38"/>
      <c r="U320" s="38"/>
      <c r="V320" s="38"/>
    </row>
    <row r="321" spans="1:22">
      <c r="A321" s="38"/>
      <c r="B321" s="38"/>
      <c r="C321" s="38"/>
      <c r="D321" s="38"/>
      <c r="E321" s="38"/>
      <c r="F321" s="38"/>
      <c r="G321" s="38"/>
      <c r="H321" s="38"/>
      <c r="I321" s="38"/>
      <c r="J321" s="38"/>
      <c r="K321" s="38"/>
      <c r="L321" s="38"/>
      <c r="M321" s="38"/>
      <c r="N321" s="38"/>
      <c r="O321" s="38"/>
      <c r="P321" s="38"/>
      <c r="Q321" s="38"/>
      <c r="R321" s="38"/>
      <c r="S321" s="38"/>
      <c r="T321" s="38"/>
      <c r="U321" s="38"/>
      <c r="V321" s="38"/>
    </row>
    <row r="322" spans="1:22">
      <c r="A322" s="38"/>
      <c r="B322" s="38"/>
      <c r="C322" s="38"/>
      <c r="D322" s="38"/>
      <c r="E322" s="38"/>
      <c r="F322" s="38"/>
      <c r="G322" s="38"/>
      <c r="H322" s="38"/>
      <c r="I322" s="38"/>
      <c r="J322" s="38"/>
      <c r="K322" s="38"/>
      <c r="L322" s="38"/>
      <c r="M322" s="38"/>
      <c r="N322" s="38"/>
      <c r="O322" s="38"/>
      <c r="P322" s="38"/>
      <c r="Q322" s="38"/>
      <c r="R322" s="38"/>
      <c r="S322" s="38"/>
      <c r="T322" s="38"/>
      <c r="U322" s="38"/>
      <c r="V322" s="38"/>
    </row>
    <row r="323" spans="1:22">
      <c r="A323" s="38"/>
      <c r="B323" s="38"/>
      <c r="C323" s="38"/>
      <c r="D323" s="38"/>
      <c r="E323" s="38"/>
      <c r="F323" s="38"/>
      <c r="G323" s="38"/>
      <c r="H323" s="38"/>
      <c r="I323" s="38"/>
      <c r="J323" s="38"/>
      <c r="K323" s="38"/>
      <c r="L323" s="38"/>
      <c r="M323" s="38"/>
      <c r="N323" s="38"/>
      <c r="O323" s="38"/>
      <c r="P323" s="38"/>
      <c r="Q323" s="38"/>
      <c r="R323" s="38"/>
      <c r="S323" s="38"/>
      <c r="T323" s="38"/>
      <c r="U323" s="38"/>
      <c r="V323" s="38"/>
    </row>
    <row r="324" spans="1:22">
      <c r="A324" s="38"/>
      <c r="B324" s="38"/>
      <c r="C324" s="38"/>
      <c r="D324" s="38"/>
      <c r="E324" s="38"/>
      <c r="F324" s="38"/>
      <c r="G324" s="38"/>
      <c r="H324" s="38"/>
      <c r="I324" s="38"/>
      <c r="J324" s="38"/>
      <c r="K324" s="38"/>
      <c r="L324" s="38"/>
      <c r="M324" s="38"/>
      <c r="N324" s="38"/>
      <c r="O324" s="38"/>
      <c r="P324" s="38"/>
      <c r="Q324" s="38"/>
      <c r="R324" s="38"/>
      <c r="S324" s="38"/>
      <c r="T324" s="38"/>
      <c r="U324" s="38"/>
      <c r="V324" s="38"/>
    </row>
    <row r="325" spans="1:22">
      <c r="A325" s="38"/>
      <c r="B325" s="38"/>
      <c r="C325" s="38"/>
      <c r="D325" s="38"/>
      <c r="E325" s="38"/>
      <c r="F325" s="38"/>
      <c r="G325" s="38"/>
      <c r="H325" s="38"/>
      <c r="I325" s="38"/>
      <c r="J325" s="38"/>
      <c r="K325" s="38"/>
      <c r="L325" s="38"/>
      <c r="M325" s="38"/>
      <c r="N325" s="38"/>
      <c r="O325" s="38"/>
      <c r="P325" s="38"/>
      <c r="Q325" s="38"/>
      <c r="R325" s="38"/>
      <c r="S325" s="38"/>
      <c r="T325" s="38"/>
      <c r="U325" s="38"/>
      <c r="V325" s="38"/>
    </row>
    <row r="326" spans="1:22">
      <c r="A326" s="38"/>
      <c r="B326" s="38"/>
      <c r="C326" s="38"/>
      <c r="D326" s="38"/>
      <c r="E326" s="38"/>
      <c r="F326" s="38"/>
      <c r="G326" s="38"/>
      <c r="H326" s="38"/>
      <c r="I326" s="38"/>
      <c r="J326" s="38"/>
      <c r="K326" s="38"/>
      <c r="L326" s="38"/>
      <c r="M326" s="38"/>
      <c r="N326" s="38"/>
      <c r="O326" s="38"/>
      <c r="P326" s="38"/>
      <c r="Q326" s="38"/>
      <c r="R326" s="38"/>
      <c r="S326" s="38"/>
      <c r="T326" s="38"/>
      <c r="U326" s="38"/>
      <c r="V326" s="38"/>
    </row>
    <row r="327" spans="1:22">
      <c r="A327" s="38"/>
      <c r="B327" s="38"/>
      <c r="C327" s="38"/>
      <c r="D327" s="38"/>
      <c r="E327" s="38"/>
      <c r="F327" s="38"/>
      <c r="G327" s="38"/>
      <c r="H327" s="38"/>
      <c r="I327" s="38"/>
      <c r="J327" s="38"/>
      <c r="K327" s="38"/>
      <c r="L327" s="38"/>
      <c r="M327" s="38"/>
      <c r="N327" s="38"/>
      <c r="O327" s="38"/>
      <c r="P327" s="38"/>
      <c r="Q327" s="38"/>
      <c r="R327" s="38"/>
      <c r="S327" s="38"/>
      <c r="T327" s="38"/>
      <c r="U327" s="38"/>
      <c r="V327" s="38"/>
    </row>
    <row r="328" spans="1:22">
      <c r="A328" s="38"/>
      <c r="B328" s="38"/>
      <c r="C328" s="38"/>
      <c r="D328" s="38"/>
      <c r="E328" s="38"/>
      <c r="F328" s="38"/>
      <c r="G328" s="38"/>
      <c r="H328" s="38"/>
      <c r="I328" s="38"/>
      <c r="J328" s="38"/>
      <c r="K328" s="38"/>
      <c r="L328" s="38"/>
      <c r="M328" s="38"/>
      <c r="N328" s="38"/>
      <c r="O328" s="38"/>
      <c r="P328" s="38"/>
      <c r="Q328" s="38"/>
      <c r="R328" s="38"/>
      <c r="S328" s="38"/>
      <c r="T328" s="38"/>
      <c r="U328" s="38"/>
      <c r="V328" s="38"/>
    </row>
    <row r="329" spans="1:22">
      <c r="A329" s="38"/>
      <c r="B329" s="38"/>
      <c r="C329" s="38"/>
      <c r="D329" s="38"/>
      <c r="E329" s="38"/>
      <c r="F329" s="38"/>
      <c r="G329" s="38"/>
      <c r="H329" s="38"/>
      <c r="I329" s="38"/>
      <c r="J329" s="38"/>
      <c r="K329" s="38"/>
      <c r="L329" s="38"/>
      <c r="M329" s="38"/>
      <c r="N329" s="38"/>
      <c r="O329" s="38"/>
      <c r="P329" s="38"/>
      <c r="Q329" s="38"/>
      <c r="R329" s="38"/>
      <c r="S329" s="38"/>
      <c r="T329" s="38"/>
      <c r="U329" s="38"/>
      <c r="V329" s="38"/>
    </row>
    <row r="330" spans="1:22">
      <c r="A330" s="38"/>
      <c r="B330" s="38"/>
      <c r="C330" s="38"/>
      <c r="D330" s="38"/>
      <c r="E330" s="38"/>
      <c r="F330" s="38"/>
      <c r="G330" s="38"/>
      <c r="H330" s="38"/>
      <c r="I330" s="38"/>
      <c r="J330" s="38"/>
      <c r="K330" s="38"/>
      <c r="L330" s="38"/>
      <c r="M330" s="38"/>
      <c r="N330" s="38"/>
      <c r="O330" s="38"/>
      <c r="P330" s="38"/>
      <c r="Q330" s="38"/>
      <c r="R330" s="38"/>
      <c r="S330" s="38"/>
      <c r="T330" s="38"/>
      <c r="U330" s="38"/>
      <c r="V330" s="38"/>
    </row>
    <row r="331" spans="1:22">
      <c r="A331" s="38"/>
      <c r="B331" s="38"/>
      <c r="C331" s="38"/>
      <c r="D331" s="38"/>
      <c r="E331" s="38"/>
      <c r="F331" s="38"/>
      <c r="G331" s="38"/>
      <c r="H331" s="38"/>
      <c r="I331" s="38"/>
      <c r="J331" s="38"/>
      <c r="K331" s="38"/>
      <c r="L331" s="38"/>
      <c r="M331" s="38"/>
      <c r="N331" s="38"/>
      <c r="O331" s="38"/>
      <c r="P331" s="38"/>
      <c r="Q331" s="38"/>
      <c r="R331" s="38"/>
      <c r="S331" s="38"/>
      <c r="T331" s="38"/>
      <c r="U331" s="38"/>
      <c r="V331" s="38"/>
    </row>
    <row r="332" spans="1:22">
      <c r="A332" s="38"/>
      <c r="B332" s="38"/>
      <c r="C332" s="38"/>
      <c r="D332" s="38"/>
      <c r="E332" s="38"/>
      <c r="F332" s="38"/>
      <c r="G332" s="38"/>
      <c r="H332" s="38"/>
      <c r="I332" s="38"/>
      <c r="J332" s="38"/>
      <c r="K332" s="38"/>
      <c r="L332" s="38"/>
      <c r="M332" s="38"/>
      <c r="N332" s="38"/>
      <c r="O332" s="38"/>
      <c r="P332" s="38"/>
      <c r="Q332" s="38"/>
      <c r="R332" s="38"/>
      <c r="S332" s="38"/>
      <c r="T332" s="38"/>
      <c r="U332" s="38"/>
      <c r="V332" s="38"/>
    </row>
    <row r="333" spans="1:22">
      <c r="A333" s="38"/>
      <c r="B333" s="38"/>
      <c r="C333" s="38"/>
      <c r="D333" s="38"/>
      <c r="E333" s="38"/>
      <c r="F333" s="38"/>
      <c r="G333" s="38"/>
      <c r="H333" s="38"/>
      <c r="I333" s="38"/>
      <c r="J333" s="38"/>
      <c r="K333" s="38"/>
      <c r="L333" s="38"/>
      <c r="M333" s="38"/>
      <c r="N333" s="38"/>
      <c r="O333" s="38"/>
      <c r="P333" s="38"/>
      <c r="Q333" s="38"/>
      <c r="R333" s="38"/>
      <c r="S333" s="38"/>
      <c r="T333" s="38"/>
      <c r="U333" s="38"/>
      <c r="V333" s="38"/>
    </row>
    <row r="334" spans="1:22">
      <c r="A334" s="38"/>
      <c r="B334" s="38"/>
      <c r="C334" s="38"/>
      <c r="D334" s="38"/>
      <c r="E334" s="38"/>
      <c r="F334" s="38"/>
      <c r="G334" s="38"/>
      <c r="H334" s="38"/>
      <c r="I334" s="38"/>
      <c r="J334" s="38"/>
      <c r="K334" s="38"/>
      <c r="L334" s="38"/>
      <c r="M334" s="38"/>
      <c r="N334" s="38"/>
      <c r="O334" s="38"/>
      <c r="P334" s="38"/>
      <c r="Q334" s="38"/>
      <c r="R334" s="38"/>
      <c r="S334" s="38"/>
      <c r="T334" s="38"/>
      <c r="U334" s="38"/>
      <c r="V334" s="38"/>
    </row>
    <row r="335" spans="1:22">
      <c r="A335" s="38"/>
      <c r="B335" s="38"/>
      <c r="C335" s="38"/>
      <c r="D335" s="38"/>
      <c r="E335" s="38"/>
      <c r="F335" s="38"/>
      <c r="G335" s="38"/>
      <c r="H335" s="38"/>
      <c r="I335" s="38"/>
      <c r="J335" s="38"/>
      <c r="K335" s="38"/>
      <c r="L335" s="38"/>
      <c r="M335" s="38"/>
      <c r="N335" s="38"/>
      <c r="O335" s="38"/>
      <c r="P335" s="38"/>
      <c r="Q335" s="38"/>
      <c r="R335" s="38"/>
      <c r="S335" s="38"/>
      <c r="T335" s="38"/>
      <c r="U335" s="38"/>
      <c r="V335" s="38"/>
    </row>
    <row r="336" spans="1:22">
      <c r="A336" s="38"/>
      <c r="B336" s="38"/>
      <c r="C336" s="38"/>
      <c r="D336" s="38"/>
      <c r="E336" s="38"/>
      <c r="F336" s="38"/>
      <c r="G336" s="38"/>
      <c r="H336" s="38"/>
      <c r="I336" s="38"/>
      <c r="J336" s="38"/>
      <c r="K336" s="38"/>
      <c r="L336" s="38"/>
      <c r="M336" s="38"/>
      <c r="N336" s="38"/>
      <c r="O336" s="38"/>
      <c r="P336" s="38"/>
      <c r="Q336" s="38"/>
      <c r="R336" s="38"/>
      <c r="S336" s="38"/>
      <c r="T336" s="38"/>
      <c r="U336" s="38"/>
      <c r="V336" s="38"/>
    </row>
    <row r="337" spans="1:22">
      <c r="A337" s="38"/>
      <c r="B337" s="38"/>
      <c r="C337" s="38"/>
      <c r="D337" s="38"/>
      <c r="E337" s="38"/>
      <c r="F337" s="38"/>
      <c r="G337" s="38"/>
      <c r="H337" s="38"/>
      <c r="I337" s="38"/>
      <c r="J337" s="38"/>
      <c r="K337" s="38"/>
      <c r="L337" s="38"/>
      <c r="M337" s="38"/>
      <c r="N337" s="38"/>
      <c r="O337" s="38"/>
      <c r="P337" s="38"/>
      <c r="Q337" s="38"/>
      <c r="R337" s="38"/>
      <c r="S337" s="38"/>
      <c r="T337" s="38"/>
      <c r="U337" s="38"/>
      <c r="V337" s="38"/>
    </row>
    <row r="338" spans="1:22">
      <c r="A338" s="38"/>
      <c r="B338" s="38"/>
      <c r="C338" s="38"/>
      <c r="D338" s="38"/>
      <c r="E338" s="38"/>
      <c r="F338" s="38"/>
      <c r="G338" s="38"/>
      <c r="H338" s="38"/>
      <c r="I338" s="38"/>
      <c r="J338" s="38"/>
      <c r="K338" s="38"/>
      <c r="L338" s="38"/>
      <c r="M338" s="38"/>
      <c r="N338" s="38"/>
      <c r="O338" s="38"/>
      <c r="P338" s="38"/>
      <c r="Q338" s="38"/>
      <c r="R338" s="38"/>
      <c r="S338" s="38"/>
      <c r="T338" s="38"/>
      <c r="U338" s="38"/>
      <c r="V338" s="38"/>
    </row>
    <row r="339" spans="1:22">
      <c r="A339" s="38"/>
      <c r="B339" s="38"/>
      <c r="C339" s="38"/>
      <c r="D339" s="38"/>
      <c r="E339" s="38"/>
      <c r="F339" s="38"/>
      <c r="G339" s="38"/>
      <c r="H339" s="38"/>
      <c r="I339" s="38"/>
      <c r="J339" s="38"/>
      <c r="K339" s="38"/>
      <c r="L339" s="38"/>
      <c r="M339" s="38"/>
      <c r="N339" s="38"/>
      <c r="O339" s="38"/>
      <c r="P339" s="38"/>
      <c r="Q339" s="38"/>
      <c r="R339" s="38"/>
      <c r="S339" s="38"/>
      <c r="T339" s="38"/>
      <c r="U339" s="38"/>
      <c r="V339" s="38"/>
    </row>
    <row r="340" spans="1:22">
      <c r="A340" s="38"/>
      <c r="B340" s="38"/>
      <c r="C340" s="38"/>
      <c r="D340" s="38"/>
      <c r="E340" s="38"/>
      <c r="F340" s="38"/>
      <c r="G340" s="38"/>
      <c r="H340" s="38"/>
      <c r="I340" s="38"/>
      <c r="J340" s="38"/>
      <c r="K340" s="38"/>
      <c r="L340" s="38"/>
      <c r="M340" s="38"/>
      <c r="N340" s="38"/>
      <c r="O340" s="38"/>
      <c r="P340" s="38"/>
      <c r="Q340" s="38"/>
      <c r="R340" s="38"/>
      <c r="S340" s="38"/>
      <c r="T340" s="38"/>
      <c r="U340" s="38"/>
      <c r="V340" s="38"/>
    </row>
    <row r="341" spans="1:22">
      <c r="A341" s="38"/>
      <c r="B341" s="38"/>
      <c r="C341" s="38"/>
      <c r="D341" s="38"/>
      <c r="E341" s="38"/>
      <c r="F341" s="38"/>
      <c r="G341" s="38"/>
      <c r="H341" s="38"/>
      <c r="I341" s="38"/>
      <c r="J341" s="38"/>
      <c r="K341" s="38"/>
      <c r="L341" s="38"/>
      <c r="M341" s="38"/>
      <c r="N341" s="38"/>
      <c r="O341" s="38"/>
      <c r="P341" s="38"/>
      <c r="Q341" s="38"/>
      <c r="R341" s="38"/>
      <c r="S341" s="38"/>
      <c r="T341" s="38"/>
      <c r="U341" s="38"/>
      <c r="V341" s="38"/>
    </row>
    <row r="342" spans="1:22">
      <c r="A342" s="38"/>
      <c r="B342" s="38"/>
      <c r="C342" s="38"/>
      <c r="D342" s="38"/>
      <c r="E342" s="38"/>
      <c r="F342" s="38"/>
      <c r="G342" s="38"/>
      <c r="H342" s="38"/>
      <c r="I342" s="38"/>
      <c r="J342" s="38"/>
      <c r="K342" s="38"/>
      <c r="L342" s="38"/>
      <c r="M342" s="38"/>
      <c r="N342" s="38"/>
      <c r="O342" s="38"/>
      <c r="P342" s="38"/>
      <c r="Q342" s="38"/>
      <c r="R342" s="38"/>
      <c r="S342" s="38"/>
      <c r="T342" s="38"/>
      <c r="U342" s="38"/>
      <c r="V342" s="38"/>
    </row>
    <row r="343" spans="1:22">
      <c r="A343" s="38"/>
      <c r="B343" s="38"/>
      <c r="C343" s="38"/>
      <c r="D343" s="38"/>
      <c r="E343" s="38"/>
      <c r="F343" s="38"/>
      <c r="G343" s="38"/>
      <c r="H343" s="38"/>
      <c r="I343" s="38"/>
      <c r="J343" s="38"/>
      <c r="K343" s="38"/>
      <c r="L343" s="38"/>
      <c r="M343" s="38"/>
      <c r="N343" s="38"/>
      <c r="O343" s="38"/>
      <c r="P343" s="38"/>
      <c r="Q343" s="38"/>
      <c r="R343" s="38"/>
      <c r="S343" s="38"/>
      <c r="T343" s="38"/>
      <c r="U343" s="38"/>
      <c r="V343" s="38"/>
    </row>
    <row r="344" spans="1:22">
      <c r="A344" s="38"/>
      <c r="B344" s="38"/>
      <c r="C344" s="38"/>
      <c r="D344" s="38"/>
      <c r="E344" s="38"/>
      <c r="F344" s="38"/>
      <c r="G344" s="38"/>
      <c r="H344" s="38"/>
      <c r="I344" s="38"/>
      <c r="J344" s="38"/>
      <c r="K344" s="38"/>
      <c r="L344" s="38"/>
      <c r="M344" s="38"/>
      <c r="N344" s="38"/>
      <c r="O344" s="38"/>
      <c r="P344" s="38"/>
      <c r="Q344" s="38"/>
      <c r="R344" s="38"/>
      <c r="S344" s="38"/>
      <c r="T344" s="38"/>
      <c r="U344" s="38"/>
      <c r="V344" s="38"/>
    </row>
    <row r="345" spans="1:22">
      <c r="A345" s="38"/>
      <c r="B345" s="38"/>
      <c r="C345" s="38"/>
      <c r="D345" s="38"/>
      <c r="E345" s="38"/>
      <c r="F345" s="38"/>
      <c r="G345" s="38"/>
      <c r="H345" s="38"/>
      <c r="I345" s="38"/>
      <c r="J345" s="38"/>
      <c r="K345" s="38"/>
      <c r="L345" s="38"/>
      <c r="M345" s="38"/>
      <c r="N345" s="38"/>
      <c r="O345" s="38"/>
      <c r="P345" s="38"/>
      <c r="Q345" s="38"/>
      <c r="R345" s="38"/>
      <c r="S345" s="38"/>
      <c r="T345" s="38"/>
      <c r="U345" s="38"/>
      <c r="V345" s="38"/>
    </row>
    <row r="346" spans="1:22">
      <c r="A346" s="38"/>
      <c r="B346" s="38"/>
      <c r="C346" s="38"/>
      <c r="D346" s="38"/>
      <c r="E346" s="38"/>
      <c r="F346" s="38"/>
      <c r="G346" s="38"/>
      <c r="H346" s="38"/>
      <c r="I346" s="38"/>
      <c r="J346" s="38"/>
      <c r="K346" s="38"/>
      <c r="L346" s="38"/>
      <c r="M346" s="38"/>
      <c r="N346" s="38"/>
      <c r="O346" s="38"/>
      <c r="P346" s="38"/>
      <c r="Q346" s="38"/>
      <c r="R346" s="38"/>
      <c r="S346" s="38"/>
      <c r="T346" s="38"/>
      <c r="U346" s="38"/>
      <c r="V346" s="38"/>
    </row>
    <row r="347" spans="1:22">
      <c r="A347" s="38"/>
      <c r="B347" s="38"/>
      <c r="C347" s="38"/>
      <c r="D347" s="38"/>
      <c r="E347" s="38"/>
      <c r="F347" s="38"/>
      <c r="G347" s="38"/>
      <c r="H347" s="38"/>
      <c r="I347" s="38"/>
      <c r="J347" s="38"/>
      <c r="K347" s="38"/>
      <c r="L347" s="38"/>
      <c r="M347" s="38"/>
      <c r="N347" s="38"/>
      <c r="O347" s="38"/>
      <c r="P347" s="38"/>
      <c r="Q347" s="38"/>
      <c r="R347" s="38"/>
      <c r="S347" s="38"/>
      <c r="T347" s="38"/>
      <c r="U347" s="38"/>
      <c r="V347" s="38"/>
    </row>
    <row r="348" spans="1:22">
      <c r="A348" s="38"/>
      <c r="B348" s="38"/>
      <c r="C348" s="38"/>
      <c r="D348" s="38"/>
      <c r="E348" s="38"/>
      <c r="F348" s="38"/>
      <c r="G348" s="38"/>
      <c r="H348" s="38"/>
      <c r="I348" s="38"/>
      <c r="J348" s="38"/>
      <c r="K348" s="38"/>
      <c r="L348" s="38"/>
      <c r="M348" s="38"/>
      <c r="N348" s="38"/>
      <c r="O348" s="38"/>
      <c r="P348" s="38"/>
      <c r="Q348" s="38"/>
      <c r="R348" s="38"/>
      <c r="S348" s="38"/>
      <c r="T348" s="38"/>
      <c r="U348" s="38"/>
      <c r="V348" s="38"/>
    </row>
    <row r="349" spans="1:22">
      <c r="A349" s="38"/>
      <c r="B349" s="38"/>
      <c r="C349" s="38"/>
      <c r="D349" s="38"/>
      <c r="E349" s="38"/>
      <c r="F349" s="38"/>
      <c r="G349" s="38"/>
      <c r="H349" s="38"/>
      <c r="I349" s="38"/>
      <c r="J349" s="38"/>
      <c r="K349" s="38"/>
      <c r="L349" s="38"/>
      <c r="M349" s="38"/>
      <c r="N349" s="38"/>
      <c r="O349" s="38"/>
      <c r="P349" s="38"/>
      <c r="Q349" s="38"/>
      <c r="R349" s="38"/>
      <c r="S349" s="38"/>
      <c r="T349" s="38"/>
      <c r="U349" s="38"/>
      <c r="V349" s="38"/>
    </row>
    <row r="350" spans="1:22">
      <c r="A350" s="38"/>
      <c r="B350" s="38"/>
      <c r="C350" s="38"/>
      <c r="D350" s="38"/>
      <c r="E350" s="38"/>
      <c r="F350" s="38"/>
      <c r="G350" s="38"/>
      <c r="H350" s="38"/>
      <c r="I350" s="38"/>
      <c r="J350" s="38"/>
      <c r="K350" s="38"/>
      <c r="L350" s="38"/>
      <c r="M350" s="38"/>
      <c r="N350" s="38"/>
      <c r="O350" s="38"/>
      <c r="P350" s="38"/>
      <c r="Q350" s="38"/>
      <c r="R350" s="38"/>
      <c r="S350" s="38"/>
      <c r="T350" s="38"/>
      <c r="U350" s="38"/>
      <c r="V350" s="38"/>
    </row>
    <row r="351" spans="1:22">
      <c r="A351" s="38"/>
      <c r="B351" s="38"/>
      <c r="C351" s="38"/>
      <c r="D351" s="38"/>
      <c r="E351" s="38"/>
      <c r="F351" s="38"/>
      <c r="G351" s="38"/>
      <c r="H351" s="38"/>
      <c r="I351" s="38"/>
      <c r="J351" s="38"/>
      <c r="K351" s="38"/>
      <c r="L351" s="38"/>
      <c r="M351" s="38"/>
      <c r="N351" s="38"/>
      <c r="O351" s="38"/>
      <c r="P351" s="38"/>
      <c r="Q351" s="38"/>
      <c r="R351" s="38"/>
      <c r="S351" s="38"/>
      <c r="T351" s="38"/>
      <c r="U351" s="38"/>
      <c r="V351" s="38"/>
    </row>
    <row r="352" spans="1:22">
      <c r="A352" s="38"/>
      <c r="B352" s="38"/>
      <c r="C352" s="38"/>
      <c r="D352" s="38"/>
      <c r="E352" s="38"/>
      <c r="F352" s="38"/>
      <c r="G352" s="38"/>
      <c r="H352" s="38"/>
      <c r="I352" s="38"/>
      <c r="J352" s="38"/>
      <c r="K352" s="38"/>
      <c r="L352" s="38"/>
      <c r="M352" s="38"/>
      <c r="N352" s="38"/>
      <c r="O352" s="38"/>
      <c r="P352" s="38"/>
      <c r="Q352" s="38"/>
      <c r="R352" s="38"/>
      <c r="S352" s="38"/>
      <c r="T352" s="38"/>
      <c r="U352" s="38"/>
      <c r="V352" s="38"/>
    </row>
    <row r="353" spans="1:22">
      <c r="A353" s="38"/>
      <c r="B353" s="38"/>
      <c r="C353" s="38"/>
      <c r="D353" s="38"/>
      <c r="E353" s="38"/>
      <c r="F353" s="38"/>
      <c r="G353" s="38"/>
      <c r="H353" s="38"/>
      <c r="I353" s="38"/>
      <c r="J353" s="38"/>
      <c r="K353" s="38"/>
      <c r="L353" s="38"/>
      <c r="M353" s="38"/>
      <c r="N353" s="38"/>
      <c r="O353" s="38"/>
      <c r="P353" s="38"/>
      <c r="Q353" s="38"/>
      <c r="R353" s="38"/>
      <c r="S353" s="38"/>
      <c r="T353" s="38"/>
      <c r="U353" s="38"/>
      <c r="V353" s="38"/>
    </row>
    <row r="354" spans="1:22">
      <c r="A354" s="38"/>
      <c r="B354" s="38"/>
      <c r="C354" s="38"/>
      <c r="D354" s="38"/>
      <c r="E354" s="38"/>
      <c r="F354" s="38"/>
      <c r="G354" s="38"/>
      <c r="H354" s="38"/>
      <c r="I354" s="38"/>
      <c r="J354" s="38"/>
      <c r="K354" s="38"/>
      <c r="L354" s="38"/>
      <c r="M354" s="38"/>
      <c r="N354" s="38"/>
      <c r="O354" s="38"/>
      <c r="P354" s="38"/>
      <c r="Q354" s="38"/>
      <c r="R354" s="38"/>
      <c r="S354" s="38"/>
      <c r="T354" s="38"/>
      <c r="U354" s="38"/>
      <c r="V354" s="38"/>
    </row>
    <row r="355" spans="1:22">
      <c r="A355" s="38"/>
      <c r="B355" s="38"/>
      <c r="C355" s="38"/>
      <c r="D355" s="38"/>
      <c r="E355" s="38"/>
      <c r="F355" s="38"/>
      <c r="G355" s="38"/>
      <c r="H355" s="38"/>
      <c r="I355" s="38"/>
      <c r="J355" s="38"/>
      <c r="K355" s="38"/>
      <c r="L355" s="38"/>
      <c r="M355" s="38"/>
      <c r="N355" s="38"/>
      <c r="O355" s="38"/>
      <c r="P355" s="38"/>
      <c r="Q355" s="38"/>
      <c r="R355" s="38"/>
      <c r="S355" s="38"/>
      <c r="T355" s="38"/>
      <c r="U355" s="38"/>
      <c r="V355" s="38"/>
    </row>
    <row r="356" spans="1:22">
      <c r="A356" s="38"/>
      <c r="B356" s="38"/>
      <c r="C356" s="38"/>
      <c r="D356" s="38"/>
      <c r="E356" s="38"/>
      <c r="F356" s="38"/>
      <c r="G356" s="38"/>
      <c r="H356" s="38"/>
      <c r="I356" s="38"/>
      <c r="J356" s="38"/>
      <c r="K356" s="38"/>
      <c r="L356" s="38"/>
      <c r="M356" s="38"/>
      <c r="N356" s="38"/>
      <c r="O356" s="38"/>
      <c r="P356" s="38"/>
      <c r="Q356" s="38"/>
      <c r="R356" s="38"/>
      <c r="S356" s="38"/>
      <c r="T356" s="38"/>
      <c r="U356" s="38"/>
      <c r="V356" s="38"/>
    </row>
    <row r="357" spans="1:22">
      <c r="A357" s="38"/>
      <c r="B357" s="38"/>
      <c r="C357" s="38"/>
      <c r="D357" s="38"/>
      <c r="E357" s="38"/>
      <c r="F357" s="38"/>
      <c r="G357" s="38"/>
      <c r="H357" s="38"/>
      <c r="I357" s="38"/>
      <c r="J357" s="38"/>
      <c r="K357" s="38"/>
      <c r="L357" s="38"/>
      <c r="M357" s="38"/>
      <c r="N357" s="38"/>
      <c r="O357" s="38"/>
      <c r="P357" s="38"/>
      <c r="Q357" s="38"/>
      <c r="R357" s="38"/>
      <c r="S357" s="38"/>
      <c r="T357" s="38"/>
      <c r="U357" s="38"/>
      <c r="V357" s="38"/>
    </row>
    <row r="358" spans="1:22">
      <c r="A358" s="38"/>
      <c r="B358" s="38"/>
      <c r="C358" s="38"/>
      <c r="D358" s="38"/>
      <c r="E358" s="38"/>
      <c r="F358" s="38"/>
      <c r="G358" s="38"/>
      <c r="H358" s="38"/>
      <c r="I358" s="38"/>
      <c r="J358" s="38"/>
      <c r="K358" s="38"/>
      <c r="L358" s="38"/>
      <c r="M358" s="38"/>
      <c r="N358" s="38"/>
      <c r="O358" s="38"/>
      <c r="P358" s="38"/>
      <c r="Q358" s="38"/>
      <c r="R358" s="38"/>
      <c r="S358" s="38"/>
      <c r="T358" s="38"/>
      <c r="U358" s="38"/>
      <c r="V358" s="38"/>
    </row>
    <row r="359" spans="1:22">
      <c r="A359" s="38"/>
      <c r="B359" s="38"/>
      <c r="C359" s="38"/>
      <c r="D359" s="38"/>
      <c r="E359" s="38"/>
      <c r="F359" s="38"/>
      <c r="G359" s="38"/>
      <c r="H359" s="38"/>
      <c r="I359" s="38"/>
      <c r="J359" s="38"/>
      <c r="K359" s="38"/>
      <c r="L359" s="38"/>
      <c r="M359" s="38"/>
      <c r="N359" s="38"/>
      <c r="O359" s="38"/>
      <c r="P359" s="38"/>
      <c r="Q359" s="38"/>
      <c r="R359" s="38"/>
      <c r="S359" s="38"/>
      <c r="T359" s="38"/>
      <c r="U359" s="38"/>
      <c r="V359" s="38"/>
    </row>
    <row r="360" spans="1:22">
      <c r="A360" s="38"/>
      <c r="B360" s="38"/>
      <c r="C360" s="38"/>
      <c r="D360" s="38"/>
      <c r="E360" s="38"/>
      <c r="F360" s="38"/>
      <c r="G360" s="38"/>
      <c r="H360" s="38"/>
      <c r="I360" s="38"/>
      <c r="J360" s="38"/>
      <c r="K360" s="38"/>
      <c r="L360" s="38"/>
      <c r="M360" s="38"/>
      <c r="N360" s="38"/>
      <c r="O360" s="38"/>
      <c r="P360" s="38"/>
      <c r="Q360" s="38"/>
      <c r="R360" s="38"/>
      <c r="S360" s="38"/>
      <c r="T360" s="38"/>
      <c r="U360" s="38"/>
      <c r="V360" s="38"/>
    </row>
    <row r="361" spans="1:22">
      <c r="A361" s="38"/>
      <c r="B361" s="38"/>
      <c r="C361" s="38"/>
      <c r="D361" s="38"/>
      <c r="E361" s="38"/>
      <c r="F361" s="38"/>
      <c r="G361" s="38"/>
      <c r="H361" s="38"/>
      <c r="I361" s="38"/>
      <c r="J361" s="38"/>
      <c r="K361" s="38"/>
      <c r="L361" s="38"/>
      <c r="M361" s="38"/>
      <c r="N361" s="38"/>
      <c r="O361" s="38"/>
      <c r="P361" s="38"/>
      <c r="Q361" s="38"/>
      <c r="R361" s="38"/>
      <c r="S361" s="38"/>
      <c r="T361" s="38"/>
      <c r="U361" s="38"/>
      <c r="V361" s="38"/>
    </row>
    <row r="362" spans="1:22">
      <c r="A362" s="38"/>
      <c r="B362" s="38"/>
      <c r="C362" s="38"/>
      <c r="D362" s="38"/>
      <c r="E362" s="38"/>
      <c r="F362" s="38"/>
      <c r="G362" s="38"/>
      <c r="H362" s="38"/>
      <c r="I362" s="38"/>
      <c r="J362" s="38"/>
      <c r="K362" s="38"/>
      <c r="L362" s="38"/>
      <c r="M362" s="38"/>
      <c r="N362" s="38"/>
      <c r="O362" s="38"/>
      <c r="P362" s="38"/>
      <c r="Q362" s="38"/>
      <c r="R362" s="38"/>
      <c r="S362" s="38"/>
      <c r="T362" s="38"/>
      <c r="U362" s="38"/>
      <c r="V362" s="38"/>
    </row>
    <row r="363" spans="1:22">
      <c r="A363" s="38"/>
      <c r="B363" s="38"/>
      <c r="C363" s="38"/>
      <c r="D363" s="38"/>
      <c r="E363" s="38"/>
      <c r="F363" s="38"/>
      <c r="G363" s="38"/>
      <c r="H363" s="38"/>
      <c r="I363" s="38"/>
      <c r="J363" s="38"/>
      <c r="K363" s="38"/>
      <c r="L363" s="38"/>
      <c r="M363" s="38"/>
      <c r="N363" s="38"/>
      <c r="O363" s="38"/>
      <c r="P363" s="38"/>
      <c r="Q363" s="38"/>
      <c r="R363" s="38"/>
      <c r="S363" s="38"/>
      <c r="T363" s="38"/>
      <c r="U363" s="38"/>
      <c r="V363" s="38"/>
    </row>
    <row r="364" spans="1:22">
      <c r="A364" s="38"/>
      <c r="B364" s="38"/>
      <c r="C364" s="38"/>
      <c r="D364" s="38"/>
      <c r="E364" s="38"/>
      <c r="F364" s="38"/>
      <c r="G364" s="38"/>
      <c r="H364" s="38"/>
      <c r="I364" s="38"/>
      <c r="J364" s="38"/>
      <c r="K364" s="38"/>
      <c r="L364" s="38"/>
      <c r="M364" s="38"/>
      <c r="N364" s="38"/>
      <c r="O364" s="38"/>
      <c r="P364" s="38"/>
      <c r="Q364" s="38"/>
      <c r="R364" s="38"/>
      <c r="S364" s="38"/>
      <c r="T364" s="38"/>
      <c r="U364" s="38"/>
      <c r="V364" s="38"/>
    </row>
    <row r="365" spans="1:22">
      <c r="A365" s="38"/>
      <c r="B365" s="38"/>
      <c r="C365" s="38"/>
      <c r="D365" s="38"/>
      <c r="E365" s="38"/>
      <c r="F365" s="38"/>
      <c r="G365" s="38"/>
      <c r="H365" s="38"/>
      <c r="I365" s="38"/>
      <c r="J365" s="38"/>
      <c r="K365" s="38"/>
      <c r="L365" s="38"/>
      <c r="M365" s="38"/>
      <c r="N365" s="38"/>
      <c r="O365" s="38"/>
      <c r="P365" s="38"/>
      <c r="Q365" s="38"/>
      <c r="R365" s="38"/>
      <c r="S365" s="38"/>
      <c r="T365" s="38"/>
      <c r="U365" s="38"/>
      <c r="V365" s="38"/>
    </row>
    <row r="366" spans="1:22">
      <c r="A366" s="38"/>
      <c r="B366" s="38"/>
      <c r="C366" s="38"/>
      <c r="D366" s="38"/>
      <c r="E366" s="38"/>
      <c r="F366" s="38"/>
      <c r="G366" s="38"/>
      <c r="H366" s="38"/>
      <c r="I366" s="38"/>
      <c r="J366" s="38"/>
      <c r="K366" s="38"/>
      <c r="L366" s="38"/>
      <c r="M366" s="38"/>
      <c r="N366" s="38"/>
      <c r="O366" s="38"/>
      <c r="P366" s="38"/>
      <c r="Q366" s="38"/>
      <c r="R366" s="38"/>
      <c r="S366" s="38"/>
      <c r="T366" s="38"/>
      <c r="U366" s="38"/>
      <c r="V366" s="38"/>
    </row>
    <row r="367" spans="1:22">
      <c r="A367" s="38"/>
      <c r="B367" s="38"/>
      <c r="C367" s="38"/>
      <c r="D367" s="38"/>
      <c r="E367" s="38"/>
      <c r="F367" s="38"/>
      <c r="G367" s="38"/>
      <c r="H367" s="38"/>
      <c r="I367" s="38"/>
      <c r="J367" s="38"/>
      <c r="K367" s="38"/>
      <c r="L367" s="38"/>
      <c r="M367" s="38"/>
      <c r="N367" s="38"/>
      <c r="O367" s="38"/>
      <c r="P367" s="38"/>
      <c r="Q367" s="38"/>
      <c r="R367" s="38"/>
      <c r="S367" s="38"/>
      <c r="T367" s="38"/>
      <c r="U367" s="38"/>
      <c r="V367" s="38"/>
    </row>
    <row r="368" spans="1:22">
      <c r="A368" s="38"/>
      <c r="B368" s="38"/>
      <c r="C368" s="38"/>
      <c r="D368" s="38"/>
      <c r="E368" s="38"/>
      <c r="F368" s="38"/>
      <c r="G368" s="38"/>
      <c r="H368" s="38"/>
      <c r="I368" s="38"/>
      <c r="J368" s="38"/>
      <c r="K368" s="38"/>
      <c r="L368" s="38"/>
      <c r="M368" s="38"/>
      <c r="N368" s="38"/>
      <c r="O368" s="38"/>
      <c r="P368" s="38"/>
      <c r="Q368" s="38"/>
      <c r="R368" s="38"/>
      <c r="S368" s="38"/>
      <c r="T368" s="38"/>
      <c r="U368" s="38"/>
      <c r="V368" s="38"/>
    </row>
    <row r="369" spans="1:22">
      <c r="A369" s="38"/>
      <c r="B369" s="38"/>
      <c r="C369" s="38"/>
      <c r="D369" s="38"/>
      <c r="E369" s="38"/>
      <c r="F369" s="38"/>
      <c r="G369" s="38"/>
      <c r="H369" s="38"/>
      <c r="I369" s="38"/>
      <c r="J369" s="38"/>
      <c r="K369" s="38"/>
      <c r="L369" s="38"/>
      <c r="M369" s="38"/>
      <c r="N369" s="38"/>
      <c r="O369" s="38"/>
      <c r="P369" s="38"/>
      <c r="Q369" s="38"/>
      <c r="R369" s="38"/>
      <c r="S369" s="38"/>
      <c r="T369" s="38"/>
      <c r="U369" s="38"/>
      <c r="V369" s="38"/>
    </row>
    <row r="370" spans="1:22">
      <c r="A370" s="38"/>
      <c r="B370" s="38"/>
      <c r="C370" s="38"/>
      <c r="D370" s="38"/>
      <c r="E370" s="38"/>
      <c r="F370" s="38"/>
      <c r="G370" s="38"/>
      <c r="H370" s="38"/>
      <c r="I370" s="38"/>
      <c r="J370" s="38"/>
      <c r="K370" s="38"/>
      <c r="L370" s="38"/>
      <c r="M370" s="38"/>
      <c r="N370" s="38"/>
      <c r="O370" s="38"/>
      <c r="P370" s="38"/>
      <c r="Q370" s="38"/>
      <c r="R370" s="38"/>
      <c r="S370" s="38"/>
      <c r="T370" s="38"/>
      <c r="U370" s="38"/>
      <c r="V370" s="38"/>
    </row>
    <row r="371" spans="1:22">
      <c r="A371" s="38"/>
      <c r="B371" s="38"/>
      <c r="C371" s="38"/>
      <c r="D371" s="38"/>
      <c r="E371" s="38"/>
      <c r="F371" s="38"/>
      <c r="G371" s="38"/>
      <c r="H371" s="38"/>
      <c r="I371" s="38"/>
      <c r="J371" s="38"/>
      <c r="K371" s="38"/>
      <c r="L371" s="38"/>
      <c r="M371" s="38"/>
      <c r="N371" s="38"/>
      <c r="O371" s="38"/>
      <c r="P371" s="38"/>
      <c r="Q371" s="38"/>
      <c r="R371" s="38"/>
      <c r="S371" s="38"/>
      <c r="T371" s="38"/>
      <c r="U371" s="38"/>
      <c r="V371" s="38"/>
    </row>
    <row r="372" spans="1:22">
      <c r="A372" s="38"/>
      <c r="B372" s="38"/>
      <c r="C372" s="38"/>
      <c r="D372" s="38"/>
      <c r="E372" s="38"/>
      <c r="F372" s="38"/>
      <c r="G372" s="38"/>
      <c r="H372" s="38"/>
      <c r="I372" s="38"/>
      <c r="J372" s="38"/>
      <c r="K372" s="38"/>
      <c r="L372" s="38"/>
      <c r="M372" s="38"/>
      <c r="N372" s="38"/>
      <c r="O372" s="38"/>
      <c r="P372" s="38"/>
      <c r="Q372" s="38"/>
      <c r="R372" s="38"/>
      <c r="S372" s="38"/>
      <c r="T372" s="38"/>
      <c r="U372" s="38"/>
      <c r="V372" s="38"/>
    </row>
    <row r="373" spans="1:22">
      <c r="A373" s="38"/>
      <c r="B373" s="38"/>
      <c r="C373" s="38"/>
      <c r="D373" s="38"/>
      <c r="E373" s="38"/>
      <c r="F373" s="38"/>
      <c r="G373" s="38"/>
      <c r="H373" s="38"/>
      <c r="I373" s="38"/>
      <c r="J373" s="38"/>
      <c r="K373" s="38"/>
      <c r="L373" s="38"/>
      <c r="M373" s="38"/>
      <c r="N373" s="38"/>
      <c r="O373" s="38"/>
      <c r="P373" s="38"/>
      <c r="Q373" s="38"/>
      <c r="R373" s="38"/>
      <c r="S373" s="38"/>
      <c r="T373" s="38"/>
      <c r="U373" s="38"/>
      <c r="V373" s="38"/>
    </row>
    <row r="374" spans="1:22">
      <c r="A374" s="38"/>
      <c r="B374" s="38"/>
      <c r="C374" s="38"/>
      <c r="D374" s="38"/>
      <c r="E374" s="38"/>
      <c r="F374" s="38"/>
      <c r="G374" s="38"/>
      <c r="H374" s="38"/>
      <c r="I374" s="38"/>
      <c r="J374" s="38"/>
      <c r="K374" s="38"/>
      <c r="L374" s="38"/>
      <c r="M374" s="38"/>
      <c r="N374" s="38"/>
      <c r="O374" s="38"/>
      <c r="P374" s="38"/>
      <c r="Q374" s="38"/>
      <c r="R374" s="38"/>
      <c r="S374" s="38"/>
      <c r="T374" s="38"/>
      <c r="U374" s="38"/>
      <c r="V374" s="38"/>
    </row>
    <row r="375" spans="1:22">
      <c r="A375" s="38"/>
      <c r="B375" s="38"/>
      <c r="C375" s="38"/>
      <c r="D375" s="38"/>
      <c r="E375" s="38"/>
      <c r="F375" s="38"/>
      <c r="G375" s="38"/>
      <c r="H375" s="38"/>
      <c r="I375" s="38"/>
      <c r="J375" s="38"/>
      <c r="K375" s="38"/>
      <c r="L375" s="38"/>
      <c r="M375" s="38"/>
      <c r="N375" s="38"/>
      <c r="O375" s="38"/>
      <c r="P375" s="38"/>
      <c r="Q375" s="38"/>
      <c r="R375" s="38"/>
      <c r="S375" s="38"/>
      <c r="T375" s="38"/>
      <c r="U375" s="38"/>
      <c r="V375" s="38"/>
    </row>
    <row r="376" spans="1:22">
      <c r="A376" s="38"/>
      <c r="B376" s="38"/>
      <c r="C376" s="38"/>
      <c r="D376" s="38"/>
      <c r="E376" s="38"/>
      <c r="F376" s="38"/>
      <c r="G376" s="38"/>
      <c r="H376" s="38"/>
      <c r="I376" s="38"/>
      <c r="J376" s="38"/>
      <c r="K376" s="38"/>
      <c r="L376" s="38"/>
      <c r="M376" s="38"/>
      <c r="N376" s="38"/>
      <c r="O376" s="38"/>
      <c r="P376" s="38"/>
      <c r="Q376" s="38"/>
      <c r="R376" s="38"/>
      <c r="S376" s="38"/>
      <c r="T376" s="38"/>
      <c r="U376" s="38"/>
      <c r="V376" s="38"/>
    </row>
    <row r="377" spans="1:22">
      <c r="A377" s="38"/>
      <c r="B377" s="38"/>
      <c r="C377" s="38"/>
      <c r="D377" s="38"/>
      <c r="E377" s="38"/>
      <c r="F377" s="38"/>
      <c r="G377" s="38"/>
      <c r="H377" s="38"/>
      <c r="I377" s="38"/>
      <c r="J377" s="38"/>
      <c r="K377" s="38"/>
      <c r="L377" s="38"/>
      <c r="M377" s="38"/>
      <c r="N377" s="38"/>
      <c r="O377" s="38"/>
      <c r="P377" s="38"/>
      <c r="Q377" s="38"/>
      <c r="R377" s="38"/>
      <c r="S377" s="38"/>
      <c r="T377" s="38"/>
      <c r="U377" s="38"/>
      <c r="V377" s="38"/>
    </row>
    <row r="378" spans="1:22">
      <c r="A378" s="38"/>
      <c r="B378" s="38"/>
      <c r="C378" s="38"/>
      <c r="D378" s="38"/>
      <c r="E378" s="38"/>
      <c r="F378" s="38"/>
      <c r="G378" s="38"/>
      <c r="H378" s="38"/>
      <c r="I378" s="38"/>
      <c r="J378" s="38"/>
      <c r="K378" s="38"/>
      <c r="L378" s="38"/>
      <c r="M378" s="38"/>
      <c r="N378" s="38"/>
      <c r="O378" s="38"/>
      <c r="P378" s="38"/>
      <c r="Q378" s="38"/>
      <c r="R378" s="38"/>
      <c r="S378" s="38"/>
      <c r="T378" s="38"/>
      <c r="U378" s="38"/>
      <c r="V378" s="38"/>
    </row>
    <row r="379" spans="1:22">
      <c r="A379" s="38"/>
      <c r="B379" s="38"/>
      <c r="C379" s="38"/>
      <c r="D379" s="38"/>
      <c r="E379" s="38"/>
      <c r="F379" s="38"/>
      <c r="G379" s="38"/>
      <c r="H379" s="38"/>
      <c r="I379" s="38"/>
      <c r="J379" s="38"/>
      <c r="K379" s="38"/>
      <c r="L379" s="38"/>
      <c r="M379" s="38"/>
      <c r="N379" s="38"/>
      <c r="O379" s="38"/>
      <c r="P379" s="38"/>
      <c r="Q379" s="38"/>
      <c r="R379" s="38"/>
      <c r="S379" s="38"/>
      <c r="T379" s="38"/>
      <c r="U379" s="38"/>
      <c r="V379" s="38"/>
    </row>
    <row r="380" spans="1:22">
      <c r="A380" s="38"/>
      <c r="B380" s="38"/>
      <c r="C380" s="38"/>
      <c r="D380" s="38"/>
      <c r="E380" s="38"/>
      <c r="F380" s="38"/>
      <c r="G380" s="38"/>
      <c r="H380" s="38"/>
      <c r="I380" s="38"/>
      <c r="J380" s="38"/>
      <c r="K380" s="38"/>
      <c r="L380" s="38"/>
      <c r="M380" s="38"/>
      <c r="N380" s="38"/>
      <c r="O380" s="38"/>
      <c r="P380" s="38"/>
      <c r="Q380" s="38"/>
      <c r="R380" s="38"/>
      <c r="S380" s="38"/>
      <c r="T380" s="38"/>
      <c r="U380" s="38"/>
      <c r="V380" s="38"/>
    </row>
    <row r="381" spans="1:22">
      <c r="A381" s="38"/>
      <c r="B381" s="38"/>
      <c r="C381" s="38"/>
      <c r="D381" s="38"/>
      <c r="E381" s="38"/>
      <c r="F381" s="38"/>
      <c r="G381" s="38"/>
      <c r="H381" s="38"/>
      <c r="I381" s="38"/>
      <c r="J381" s="38"/>
      <c r="K381" s="38"/>
      <c r="L381" s="38"/>
      <c r="M381" s="38"/>
      <c r="N381" s="38"/>
      <c r="O381" s="38"/>
      <c r="P381" s="38"/>
      <c r="Q381" s="38"/>
      <c r="R381" s="38"/>
      <c r="S381" s="38"/>
      <c r="T381" s="38"/>
      <c r="U381" s="38"/>
      <c r="V381" s="38"/>
    </row>
    <row r="382" spans="1:22">
      <c r="A382" s="38"/>
      <c r="B382" s="38"/>
      <c r="C382" s="38"/>
      <c r="D382" s="38"/>
      <c r="E382" s="38"/>
      <c r="F382" s="38"/>
      <c r="G382" s="38"/>
      <c r="H382" s="38"/>
      <c r="I382" s="38"/>
      <c r="J382" s="38"/>
      <c r="K382" s="38"/>
      <c r="L382" s="38"/>
      <c r="M382" s="38"/>
      <c r="N382" s="38"/>
      <c r="O382" s="38"/>
      <c r="P382" s="38"/>
      <c r="Q382" s="38"/>
      <c r="R382" s="38"/>
      <c r="S382" s="38"/>
      <c r="T382" s="38"/>
      <c r="U382" s="38"/>
      <c r="V382" s="38"/>
    </row>
    <row r="383" spans="1:22">
      <c r="A383" s="38"/>
      <c r="B383" s="38"/>
      <c r="C383" s="38"/>
      <c r="D383" s="38"/>
      <c r="E383" s="38"/>
      <c r="F383" s="38"/>
      <c r="G383" s="38"/>
      <c r="H383" s="38"/>
      <c r="I383" s="38"/>
      <c r="J383" s="38"/>
      <c r="K383" s="38"/>
      <c r="L383" s="38"/>
      <c r="M383" s="38"/>
      <c r="N383" s="38"/>
      <c r="O383" s="38"/>
      <c r="P383" s="38"/>
      <c r="Q383" s="38"/>
      <c r="R383" s="38"/>
      <c r="S383" s="38"/>
      <c r="T383" s="38"/>
      <c r="U383" s="38"/>
      <c r="V383" s="38"/>
    </row>
    <row r="384" spans="1:22">
      <c r="A384" s="38"/>
      <c r="B384" s="38"/>
      <c r="C384" s="38"/>
      <c r="D384" s="38"/>
      <c r="E384" s="38"/>
      <c r="F384" s="38"/>
      <c r="G384" s="38"/>
      <c r="H384" s="38"/>
      <c r="I384" s="38"/>
      <c r="J384" s="38"/>
      <c r="K384" s="38"/>
      <c r="L384" s="38"/>
      <c r="M384" s="38"/>
      <c r="N384" s="38"/>
      <c r="O384" s="38"/>
      <c r="P384" s="38"/>
      <c r="Q384" s="38"/>
      <c r="R384" s="38"/>
      <c r="S384" s="38"/>
      <c r="T384" s="38"/>
      <c r="U384" s="38"/>
      <c r="V384" s="38"/>
    </row>
    <row r="385" spans="1:22">
      <c r="A385" s="38"/>
      <c r="B385" s="38"/>
      <c r="C385" s="38"/>
      <c r="D385" s="38"/>
      <c r="E385" s="38"/>
      <c r="F385" s="38"/>
      <c r="G385" s="38"/>
      <c r="H385" s="38"/>
      <c r="I385" s="38"/>
      <c r="J385" s="38"/>
      <c r="K385" s="38"/>
      <c r="L385" s="38"/>
      <c r="M385" s="38"/>
      <c r="N385" s="38"/>
      <c r="O385" s="38"/>
      <c r="P385" s="38"/>
      <c r="Q385" s="38"/>
      <c r="R385" s="38"/>
      <c r="S385" s="38"/>
      <c r="T385" s="38"/>
      <c r="U385" s="38"/>
      <c r="V385" s="38"/>
    </row>
    <row r="386" spans="1:22">
      <c r="A386" s="38"/>
      <c r="B386" s="38"/>
      <c r="C386" s="38"/>
      <c r="D386" s="38"/>
      <c r="E386" s="38"/>
      <c r="F386" s="38"/>
      <c r="G386" s="38"/>
      <c r="H386" s="38"/>
      <c r="I386" s="38"/>
      <c r="J386" s="38"/>
      <c r="K386" s="38"/>
      <c r="L386" s="38"/>
      <c r="M386" s="38"/>
      <c r="N386" s="38"/>
      <c r="O386" s="38"/>
      <c r="P386" s="38"/>
      <c r="Q386" s="38"/>
      <c r="R386" s="38"/>
      <c r="S386" s="38"/>
      <c r="T386" s="38"/>
      <c r="U386" s="38"/>
      <c r="V386" s="38"/>
    </row>
    <row r="387" spans="1:22">
      <c r="A387" s="38"/>
      <c r="B387" s="38"/>
      <c r="C387" s="38"/>
      <c r="D387" s="38"/>
      <c r="E387" s="38"/>
      <c r="F387" s="38"/>
      <c r="G387" s="38"/>
      <c r="H387" s="38"/>
      <c r="I387" s="38"/>
      <c r="J387" s="38"/>
      <c r="K387" s="38"/>
      <c r="L387" s="38"/>
      <c r="M387" s="38"/>
      <c r="N387" s="38"/>
      <c r="O387" s="38"/>
      <c r="P387" s="38"/>
      <c r="Q387" s="38"/>
      <c r="R387" s="38"/>
      <c r="S387" s="38"/>
      <c r="T387" s="38"/>
      <c r="U387" s="38"/>
      <c r="V387" s="38"/>
    </row>
    <row r="388" spans="1:22">
      <c r="A388" s="38"/>
      <c r="B388" s="38"/>
      <c r="C388" s="38"/>
      <c r="D388" s="38"/>
      <c r="E388" s="38"/>
      <c r="F388" s="38"/>
      <c r="G388" s="38"/>
      <c r="H388" s="38"/>
      <c r="I388" s="38"/>
      <c r="J388" s="38"/>
      <c r="K388" s="38"/>
      <c r="L388" s="38"/>
      <c r="M388" s="38"/>
      <c r="N388" s="38"/>
      <c r="O388" s="38"/>
      <c r="P388" s="38"/>
      <c r="Q388" s="38"/>
      <c r="R388" s="38"/>
      <c r="S388" s="38"/>
      <c r="T388" s="38"/>
      <c r="U388" s="38"/>
      <c r="V388" s="38"/>
    </row>
    <row r="389" spans="1:22">
      <c r="A389" s="38"/>
      <c r="B389" s="38"/>
      <c r="C389" s="38"/>
      <c r="D389" s="38"/>
      <c r="E389" s="38"/>
      <c r="F389" s="38"/>
      <c r="G389" s="38"/>
      <c r="H389" s="38"/>
      <c r="I389" s="38"/>
      <c r="J389" s="38"/>
      <c r="K389" s="38"/>
      <c r="L389" s="38"/>
      <c r="M389" s="38"/>
      <c r="N389" s="38"/>
      <c r="O389" s="38"/>
      <c r="P389" s="38"/>
      <c r="Q389" s="38"/>
      <c r="R389" s="38"/>
      <c r="S389" s="38"/>
      <c r="T389" s="38"/>
      <c r="U389" s="38"/>
      <c r="V389" s="38"/>
    </row>
    <row r="390" spans="1:22">
      <c r="A390" s="38"/>
      <c r="B390" s="38"/>
      <c r="C390" s="38"/>
      <c r="D390" s="38"/>
      <c r="E390" s="38"/>
      <c r="F390" s="38"/>
      <c r="G390" s="38"/>
      <c r="H390" s="38"/>
      <c r="I390" s="38"/>
      <c r="J390" s="38"/>
      <c r="K390" s="38"/>
      <c r="L390" s="38"/>
      <c r="M390" s="38"/>
      <c r="N390" s="38"/>
      <c r="O390" s="38"/>
      <c r="P390" s="38"/>
      <c r="Q390" s="38"/>
      <c r="R390" s="38"/>
      <c r="S390" s="38"/>
      <c r="T390" s="38"/>
      <c r="U390" s="38"/>
      <c r="V390" s="38"/>
    </row>
    <row r="391" spans="1:22">
      <c r="A391" s="38"/>
      <c r="B391" s="38"/>
      <c r="C391" s="38"/>
      <c r="D391" s="38"/>
      <c r="E391" s="38"/>
      <c r="F391" s="38"/>
      <c r="G391" s="38"/>
      <c r="H391" s="38"/>
      <c r="I391" s="38"/>
      <c r="J391" s="38"/>
      <c r="K391" s="38"/>
      <c r="L391" s="38"/>
      <c r="M391" s="38"/>
      <c r="N391" s="38"/>
      <c r="O391" s="38"/>
      <c r="P391" s="38"/>
      <c r="Q391" s="38"/>
      <c r="R391" s="38"/>
      <c r="S391" s="38"/>
      <c r="T391" s="38"/>
      <c r="U391" s="38"/>
      <c r="V391" s="38"/>
    </row>
    <row r="392" spans="1:22">
      <c r="A392" s="38"/>
      <c r="B392" s="38"/>
      <c r="C392" s="38"/>
      <c r="D392" s="38"/>
      <c r="E392" s="38"/>
      <c r="F392" s="38"/>
      <c r="G392" s="38"/>
      <c r="H392" s="38"/>
      <c r="I392" s="38"/>
      <c r="J392" s="38"/>
      <c r="K392" s="38"/>
      <c r="L392" s="38"/>
      <c r="M392" s="38"/>
      <c r="N392" s="38"/>
      <c r="O392" s="38"/>
      <c r="P392" s="38"/>
      <c r="Q392" s="38"/>
      <c r="R392" s="38"/>
      <c r="S392" s="38"/>
      <c r="T392" s="38"/>
      <c r="U392" s="38"/>
      <c r="V392" s="38"/>
    </row>
    <row r="393" spans="1:22">
      <c r="A393" s="38"/>
      <c r="B393" s="38"/>
      <c r="C393" s="38"/>
      <c r="D393" s="38"/>
      <c r="E393" s="38"/>
      <c r="F393" s="38"/>
      <c r="G393" s="38"/>
      <c r="H393" s="38"/>
      <c r="I393" s="38"/>
      <c r="J393" s="38"/>
      <c r="K393" s="38"/>
      <c r="L393" s="38"/>
      <c r="M393" s="38"/>
      <c r="N393" s="38"/>
      <c r="O393" s="38"/>
      <c r="P393" s="38"/>
      <c r="Q393" s="38"/>
      <c r="R393" s="38"/>
      <c r="S393" s="38"/>
      <c r="T393" s="38"/>
      <c r="U393" s="38"/>
      <c r="V393" s="38"/>
    </row>
    <row r="394" spans="1:22">
      <c r="A394" s="38"/>
      <c r="B394" s="38"/>
      <c r="C394" s="38"/>
      <c r="D394" s="38"/>
      <c r="E394" s="38"/>
      <c r="F394" s="38"/>
      <c r="G394" s="38"/>
      <c r="H394" s="38"/>
      <c r="I394" s="38"/>
      <c r="J394" s="38"/>
      <c r="K394" s="38"/>
      <c r="L394" s="38"/>
      <c r="M394" s="38"/>
      <c r="N394" s="38"/>
      <c r="O394" s="38"/>
      <c r="P394" s="38"/>
      <c r="Q394" s="38"/>
      <c r="R394" s="38"/>
      <c r="S394" s="38"/>
      <c r="T394" s="38"/>
      <c r="U394" s="38"/>
      <c r="V394" s="38"/>
    </row>
    <row r="395" spans="1:22">
      <c r="A395" s="38"/>
      <c r="B395" s="38"/>
      <c r="C395" s="38"/>
      <c r="D395" s="38"/>
      <c r="E395" s="38"/>
      <c r="F395" s="38"/>
      <c r="G395" s="38"/>
      <c r="H395" s="38"/>
      <c r="I395" s="38"/>
      <c r="J395" s="38"/>
      <c r="K395" s="38"/>
      <c r="L395" s="38"/>
      <c r="M395" s="38"/>
      <c r="N395" s="38"/>
      <c r="O395" s="38"/>
      <c r="P395" s="38"/>
      <c r="Q395" s="38"/>
      <c r="R395" s="38"/>
      <c r="S395" s="38"/>
      <c r="T395" s="38"/>
      <c r="U395" s="38"/>
      <c r="V395" s="38"/>
    </row>
    <row r="396" spans="1:22">
      <c r="A396" s="38"/>
      <c r="B396" s="38"/>
      <c r="C396" s="38"/>
      <c r="D396" s="38"/>
      <c r="E396" s="38"/>
      <c r="F396" s="38"/>
      <c r="G396" s="38"/>
      <c r="H396" s="38"/>
      <c r="I396" s="38"/>
      <c r="J396" s="38"/>
      <c r="K396" s="38"/>
      <c r="L396" s="38"/>
      <c r="M396" s="38"/>
      <c r="N396" s="38"/>
      <c r="O396" s="38"/>
      <c r="P396" s="38"/>
      <c r="Q396" s="38"/>
      <c r="R396" s="38"/>
      <c r="S396" s="38"/>
      <c r="T396" s="38"/>
      <c r="U396" s="38"/>
      <c r="V396" s="38"/>
    </row>
    <row r="397" spans="1:22">
      <c r="A397" s="38"/>
      <c r="B397" s="38"/>
      <c r="C397" s="38"/>
      <c r="D397" s="38"/>
      <c r="E397" s="38"/>
      <c r="F397" s="38"/>
      <c r="G397" s="38"/>
      <c r="H397" s="38"/>
      <c r="I397" s="38"/>
      <c r="J397" s="38"/>
      <c r="K397" s="38"/>
      <c r="L397" s="38"/>
      <c r="M397" s="38"/>
      <c r="N397" s="38"/>
      <c r="O397" s="38"/>
      <c r="P397" s="38"/>
      <c r="Q397" s="38"/>
      <c r="R397" s="38"/>
      <c r="S397" s="38"/>
      <c r="T397" s="38"/>
      <c r="U397" s="38"/>
      <c r="V397" s="38"/>
    </row>
    <row r="398" spans="1:22">
      <c r="A398" s="38"/>
      <c r="B398" s="38"/>
      <c r="C398" s="38"/>
      <c r="D398" s="38"/>
      <c r="E398" s="38"/>
      <c r="F398" s="38"/>
      <c r="G398" s="38"/>
      <c r="H398" s="38"/>
      <c r="I398" s="38"/>
      <c r="J398" s="38"/>
      <c r="K398" s="38"/>
      <c r="L398" s="38"/>
      <c r="M398" s="38"/>
      <c r="N398" s="38"/>
      <c r="O398" s="38"/>
      <c r="P398" s="38"/>
      <c r="Q398" s="38"/>
      <c r="R398" s="38"/>
      <c r="S398" s="38"/>
      <c r="T398" s="38"/>
      <c r="U398" s="38"/>
      <c r="V398" s="38"/>
    </row>
    <row r="399" spans="1:22">
      <c r="A399" s="38"/>
      <c r="B399" s="38"/>
      <c r="C399" s="38"/>
      <c r="D399" s="38"/>
      <c r="E399" s="38"/>
      <c r="F399" s="38"/>
      <c r="G399" s="38"/>
      <c r="H399" s="38"/>
      <c r="I399" s="38"/>
      <c r="J399" s="38"/>
      <c r="K399" s="38"/>
      <c r="L399" s="38"/>
      <c r="M399" s="38"/>
      <c r="N399" s="38"/>
      <c r="O399" s="38"/>
      <c r="P399" s="38"/>
      <c r="Q399" s="38"/>
      <c r="R399" s="38"/>
      <c r="S399" s="38"/>
      <c r="T399" s="38"/>
      <c r="U399" s="38"/>
      <c r="V399" s="38"/>
    </row>
  </sheetData>
  <mergeCells count="1">
    <mergeCell ref="A1: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87"/>
  <sheetViews>
    <sheetView topLeftCell="A89" zoomScale="121" workbookViewId="0">
      <selection activeCell="A100" sqref="A100"/>
    </sheetView>
  </sheetViews>
  <sheetFormatPr defaultColWidth="9.796875" defaultRowHeight="14.25"/>
  <cols>
    <col min="1" max="1" width="24" customWidth="1"/>
    <col min="2" max="16" width="9.796875" customWidth="1"/>
  </cols>
  <sheetData>
    <row r="1" spans="1:22">
      <c r="A1" s="87" t="s">
        <v>178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</row>
    <row r="2" spans="1:22" s="69" customFormat="1">
      <c r="A2" s="70" t="s">
        <v>45</v>
      </c>
      <c r="B2" s="51" t="s">
        <v>46</v>
      </c>
      <c r="C2" s="51" t="s">
        <v>47</v>
      </c>
      <c r="D2" s="51" t="s">
        <v>48</v>
      </c>
      <c r="E2" s="52" t="s">
        <v>49</v>
      </c>
      <c r="F2" s="51" t="s">
        <v>50</v>
      </c>
      <c r="G2" s="51" t="s">
        <v>51</v>
      </c>
      <c r="H2" s="51" t="s">
        <v>52</v>
      </c>
      <c r="I2" s="51" t="s">
        <v>53</v>
      </c>
      <c r="J2" s="51" t="s">
        <v>54</v>
      </c>
      <c r="K2" s="51" t="s">
        <v>55</v>
      </c>
      <c r="L2" s="51" t="s">
        <v>56</v>
      </c>
      <c r="M2" s="51" t="s">
        <v>57</v>
      </c>
      <c r="N2" s="51" t="s">
        <v>58</v>
      </c>
      <c r="O2" s="51" t="s">
        <v>59</v>
      </c>
      <c r="P2" s="51" t="s">
        <v>60</v>
      </c>
      <c r="Q2" s="51" t="s">
        <v>61</v>
      </c>
      <c r="R2" s="51" t="s">
        <v>62</v>
      </c>
      <c r="S2" s="51" t="s">
        <v>63</v>
      </c>
      <c r="T2" s="51" t="s">
        <v>64</v>
      </c>
      <c r="U2" s="51" t="s">
        <v>65</v>
      </c>
      <c r="V2" s="51" t="s">
        <v>66</v>
      </c>
    </row>
    <row r="3" spans="1:22">
      <c r="A3" s="71" t="s">
        <v>179</v>
      </c>
      <c r="B3">
        <v>0</v>
      </c>
      <c r="C3">
        <v>4.6162723600692401E-4</v>
      </c>
      <c r="D3">
        <v>3.4622042700519298E-4</v>
      </c>
      <c r="E3">
        <v>0</v>
      </c>
      <c r="F3">
        <v>0</v>
      </c>
      <c r="G3">
        <v>0</v>
      </c>
      <c r="H3">
        <v>0</v>
      </c>
      <c r="I3">
        <v>0</v>
      </c>
      <c r="J3">
        <v>1.15406809001731E-4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>
      <c r="A4" s="71" t="s">
        <v>18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4.6162723600692401E-4</v>
      </c>
      <c r="L4">
        <v>5.7703404500865504E-4</v>
      </c>
      <c r="M4">
        <v>2.30813618003462E-4</v>
      </c>
      <c r="N4">
        <v>1.0386612810155799E-3</v>
      </c>
      <c r="O4">
        <v>1.8465089440276999E-3</v>
      </c>
      <c r="P4">
        <v>1.8465089440276999E-3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</row>
    <row r="5" spans="1:22">
      <c r="A5" s="71" t="s">
        <v>18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.0386612810155799E-3</v>
      </c>
      <c r="L5">
        <v>4.6162723600692401E-4</v>
      </c>
      <c r="M5">
        <v>3.4622042700519298E-4</v>
      </c>
      <c r="N5">
        <v>0</v>
      </c>
      <c r="O5">
        <v>4.6162723600692401E-4</v>
      </c>
      <c r="P5">
        <v>5.7703404500865504E-4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2">
      <c r="A6" s="71" t="s">
        <v>18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5.7703404500865504E-4</v>
      </c>
      <c r="M6">
        <v>1.15406809001731E-4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2">
      <c r="A7" s="71" t="s">
        <v>18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6.9244085401038704E-4</v>
      </c>
      <c r="L7">
        <v>2.30813618003462E-4</v>
      </c>
      <c r="M7">
        <v>1.15406809001731E-4</v>
      </c>
      <c r="N7">
        <v>1.61569532602424E-3</v>
      </c>
      <c r="O7">
        <v>2.65435660703982E-3</v>
      </c>
      <c r="P7">
        <v>3.57761107905366E-3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ht="23.25">
      <c r="A8" s="71" t="s">
        <v>18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.15406809001731E-4</v>
      </c>
      <c r="L8">
        <v>1.15406809001731E-4</v>
      </c>
      <c r="M8">
        <v>0</v>
      </c>
      <c r="N8">
        <v>4.6162723600692401E-4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</row>
    <row r="9" spans="1:22">
      <c r="A9" s="71" t="s">
        <v>185</v>
      </c>
      <c r="B9">
        <v>1.15406809001731E-4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.15406809001731E-4</v>
      </c>
    </row>
    <row r="10" spans="1:22">
      <c r="A10" s="71" t="s">
        <v>186</v>
      </c>
      <c r="B10">
        <v>0</v>
      </c>
      <c r="C10">
        <v>1.15406809001731E-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.15406809001731E-4</v>
      </c>
      <c r="N10">
        <v>0</v>
      </c>
      <c r="O10">
        <v>0</v>
      </c>
      <c r="P10">
        <v>0</v>
      </c>
      <c r="Q10">
        <v>3.4622042700519298E-4</v>
      </c>
      <c r="R10">
        <v>0</v>
      </c>
      <c r="S10">
        <v>0</v>
      </c>
      <c r="T10">
        <v>9.2325447201384899E-4</v>
      </c>
      <c r="U10">
        <v>1.61569532602424E-3</v>
      </c>
      <c r="V10">
        <v>1.1540680900173101E-3</v>
      </c>
    </row>
    <row r="11" spans="1:22">
      <c r="A11" s="71" t="s">
        <v>18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.15406809001731E-4</v>
      </c>
      <c r="U11">
        <v>0</v>
      </c>
      <c r="V11">
        <v>1.15406809001731E-4</v>
      </c>
    </row>
    <row r="12" spans="1:22">
      <c r="A12" s="71" t="s">
        <v>188</v>
      </c>
      <c r="B12">
        <v>1.31563762261973E-2</v>
      </c>
      <c r="C12">
        <v>1.4310444316214701E-2</v>
      </c>
      <c r="D12">
        <v>1.47720715522216E-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3.4622042700519298E-4</v>
      </c>
      <c r="R12">
        <v>4.6162723600692401E-4</v>
      </c>
      <c r="S12">
        <v>0</v>
      </c>
      <c r="T12">
        <v>2.9197922677437999E-2</v>
      </c>
      <c r="U12">
        <v>2.4697057126370499E-2</v>
      </c>
      <c r="V12">
        <v>2.6774379688401601E-2</v>
      </c>
    </row>
    <row r="13" spans="1:22">
      <c r="A13" s="71" t="s">
        <v>189</v>
      </c>
      <c r="B13">
        <v>5.7703404500865504E-4</v>
      </c>
      <c r="C13">
        <v>6.9244085401038704E-4</v>
      </c>
      <c r="D13">
        <v>4.6162723600692401E-4</v>
      </c>
      <c r="E13">
        <v>9.2325447201384899E-4</v>
      </c>
      <c r="F13">
        <v>1.61569532602424E-3</v>
      </c>
      <c r="G13">
        <v>1.38488170802077E-3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2.30813618003462E-4</v>
      </c>
      <c r="R13">
        <v>2.30813618003462E-4</v>
      </c>
      <c r="S13">
        <v>0</v>
      </c>
      <c r="T13">
        <v>0</v>
      </c>
      <c r="U13">
        <v>1.15406809001731E-4</v>
      </c>
      <c r="V13">
        <v>0</v>
      </c>
    </row>
    <row r="14" spans="1:22">
      <c r="A14" s="71" t="s">
        <v>190</v>
      </c>
      <c r="B14">
        <v>0.77426428159261196</v>
      </c>
      <c r="C14">
        <v>0.794345066358913</v>
      </c>
      <c r="D14">
        <v>0.75741488747836005</v>
      </c>
      <c r="E14">
        <v>0.77738026543565397</v>
      </c>
      <c r="F14">
        <v>0.84558568955567803</v>
      </c>
      <c r="G14">
        <v>0.76110790536640904</v>
      </c>
      <c r="H14">
        <v>2.30813618003462E-4</v>
      </c>
      <c r="I14">
        <v>0</v>
      </c>
      <c r="J14">
        <v>1.15406809001731E-4</v>
      </c>
      <c r="K14">
        <v>3.4622042700519298E-4</v>
      </c>
      <c r="L14">
        <v>1.15406809001731E-4</v>
      </c>
      <c r="M14">
        <v>0</v>
      </c>
      <c r="N14">
        <v>1.5002885170224999E-3</v>
      </c>
      <c r="O14">
        <v>1.1540680900173101E-3</v>
      </c>
      <c r="P14">
        <v>0</v>
      </c>
      <c r="Q14">
        <v>1.2694748990190401E-2</v>
      </c>
      <c r="R14">
        <v>1.82342758222735E-2</v>
      </c>
      <c r="S14">
        <v>7.6168493941142596E-3</v>
      </c>
      <c r="T14">
        <v>1.26947489901904E-3</v>
      </c>
      <c r="U14">
        <v>5.7703404500865504E-4</v>
      </c>
      <c r="V14">
        <v>1.1540680900173101E-3</v>
      </c>
    </row>
    <row r="15" spans="1:22">
      <c r="A15" s="71" t="s">
        <v>191</v>
      </c>
      <c r="B15">
        <v>1.38488170802077E-3</v>
      </c>
      <c r="C15">
        <v>1.73110213502597E-3</v>
      </c>
      <c r="D15">
        <v>1.61569532602424E-3</v>
      </c>
      <c r="E15">
        <v>2.30813618003462E-4</v>
      </c>
      <c r="F15">
        <v>2.30813618003462E-4</v>
      </c>
      <c r="G15">
        <v>1.15406809001731E-4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.38488170802077E-3</v>
      </c>
      <c r="R15">
        <v>1.73110213502597E-3</v>
      </c>
      <c r="S15">
        <v>3.4622042700519298E-4</v>
      </c>
      <c r="T15">
        <v>3.3467974610502001E-3</v>
      </c>
      <c r="U15">
        <v>4.8470859780727097E-3</v>
      </c>
      <c r="V15">
        <v>3.3467974610502001E-3</v>
      </c>
    </row>
    <row r="16" spans="1:22">
      <c r="A16" s="71" t="s">
        <v>19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.15406809001731E-4</v>
      </c>
      <c r="U16">
        <v>1.15406809001731E-4</v>
      </c>
      <c r="V16">
        <v>1.15406809001731E-4</v>
      </c>
    </row>
    <row r="17" spans="1:22">
      <c r="A17" s="71" t="s">
        <v>19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2.0773225620311598E-3</v>
      </c>
      <c r="R17">
        <v>2.0773225620311598E-3</v>
      </c>
      <c r="S17">
        <v>9.2325447201384899E-4</v>
      </c>
      <c r="T17">
        <v>0</v>
      </c>
      <c r="U17">
        <v>0</v>
      </c>
      <c r="V17">
        <v>0</v>
      </c>
    </row>
    <row r="18" spans="1:22">
      <c r="A18" s="71" t="s">
        <v>19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9.2325447201384899E-4</v>
      </c>
      <c r="R18">
        <v>1.73110213502597E-3</v>
      </c>
      <c r="S18">
        <v>3.4622042700519298E-4</v>
      </c>
      <c r="T18">
        <v>0</v>
      </c>
      <c r="U18">
        <v>0</v>
      </c>
      <c r="V18">
        <v>1.15406809001731E-4</v>
      </c>
    </row>
    <row r="19" spans="1:22">
      <c r="A19" s="71" t="s">
        <v>195</v>
      </c>
      <c r="B19">
        <v>0</v>
      </c>
      <c r="C19">
        <v>0</v>
      </c>
      <c r="D19">
        <v>1.15406809001731E-4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3.4622042700519298E-4</v>
      </c>
      <c r="R19">
        <v>1.73110213502597E-3</v>
      </c>
      <c r="S19">
        <v>4.6162723600692401E-4</v>
      </c>
      <c r="T19">
        <v>4.3854587420657804E-3</v>
      </c>
      <c r="U19">
        <v>7.8476630121177195E-3</v>
      </c>
      <c r="V19">
        <v>2.65435660703982E-3</v>
      </c>
    </row>
    <row r="20" spans="1:22">
      <c r="A20" s="71" t="s">
        <v>196</v>
      </c>
      <c r="B20">
        <v>0</v>
      </c>
      <c r="C20">
        <v>0</v>
      </c>
      <c r="D20">
        <v>0</v>
      </c>
      <c r="E20">
        <v>1.15406809001731E-4</v>
      </c>
      <c r="F20">
        <v>1.15406809001731E-4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.5002885170224999E-3</v>
      </c>
      <c r="R20">
        <v>1.5002885170224999E-3</v>
      </c>
      <c r="S20">
        <v>3.4622042700519298E-4</v>
      </c>
      <c r="T20">
        <v>1.15406809001731E-4</v>
      </c>
      <c r="U20">
        <v>3.4622042700519298E-4</v>
      </c>
      <c r="V20">
        <v>1.15406809001731E-4</v>
      </c>
    </row>
    <row r="21" spans="1:22">
      <c r="A21" s="71" t="s">
        <v>197</v>
      </c>
      <c r="B21">
        <v>4.6162723600692401E-4</v>
      </c>
      <c r="C21">
        <v>1.15406809001731E-4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ht="23.25">
      <c r="A22" s="71" t="s">
        <v>19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6.9244085401038704E-4</v>
      </c>
      <c r="V22">
        <v>0</v>
      </c>
    </row>
    <row r="23" spans="1:22">
      <c r="A23" s="71" t="s">
        <v>19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.15406809001731E-4</v>
      </c>
      <c r="I23">
        <v>0</v>
      </c>
      <c r="J23">
        <v>0</v>
      </c>
      <c r="K23">
        <v>0</v>
      </c>
      <c r="L23">
        <v>0</v>
      </c>
      <c r="M23">
        <v>1.15406809001731E-4</v>
      </c>
      <c r="N23">
        <v>0</v>
      </c>
      <c r="O23">
        <v>0</v>
      </c>
      <c r="P23">
        <v>0</v>
      </c>
      <c r="Q23">
        <v>4.5008655510675099E-3</v>
      </c>
      <c r="R23">
        <v>4.1546451240623197E-3</v>
      </c>
      <c r="S23">
        <v>4.3854587420657804E-3</v>
      </c>
      <c r="T23">
        <v>4.7316791690709802E-3</v>
      </c>
      <c r="U23">
        <v>9.3479515291402197E-3</v>
      </c>
      <c r="V23">
        <v>3.0005770340450098E-3</v>
      </c>
    </row>
    <row r="24" spans="1:22">
      <c r="A24" s="71" t="s">
        <v>200</v>
      </c>
      <c r="B24">
        <v>1.15406809001731E-4</v>
      </c>
      <c r="C24">
        <v>0</v>
      </c>
      <c r="D24">
        <v>0</v>
      </c>
      <c r="E24">
        <v>9.2325447201384899E-4</v>
      </c>
      <c r="F24">
        <v>4.6162723600692401E-4</v>
      </c>
      <c r="G24">
        <v>4.6162723600692401E-4</v>
      </c>
      <c r="H24">
        <v>0</v>
      </c>
      <c r="I24">
        <v>0</v>
      </c>
      <c r="J24">
        <v>0</v>
      </c>
      <c r="K24">
        <v>1.15406809001731E-4</v>
      </c>
      <c r="L24">
        <v>0</v>
      </c>
      <c r="M24">
        <v>0</v>
      </c>
      <c r="N24">
        <v>0</v>
      </c>
      <c r="O24">
        <v>0</v>
      </c>
      <c r="P24">
        <v>0</v>
      </c>
      <c r="Q24">
        <v>3.0005770340450098E-3</v>
      </c>
      <c r="R24">
        <v>3.57761107905366E-3</v>
      </c>
      <c r="S24">
        <v>1.1540680900173101E-3</v>
      </c>
      <c r="T24">
        <v>2.65435660703982E-3</v>
      </c>
      <c r="U24">
        <v>4.1546451240623197E-3</v>
      </c>
      <c r="V24">
        <v>1.61569532602424E-3</v>
      </c>
    </row>
    <row r="25" spans="1:22" ht="23.25">
      <c r="A25" s="71" t="s">
        <v>201</v>
      </c>
      <c r="B25">
        <v>0</v>
      </c>
      <c r="C25">
        <v>0</v>
      </c>
      <c r="D25">
        <v>0</v>
      </c>
      <c r="E25">
        <v>1.15406809001731E-4</v>
      </c>
      <c r="F25">
        <v>0</v>
      </c>
      <c r="G25">
        <v>1.15406809001731E-4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3.4622042700519298E-4</v>
      </c>
      <c r="R25">
        <v>1.15406809001731E-4</v>
      </c>
      <c r="S25">
        <v>3.4622042700519298E-4</v>
      </c>
      <c r="T25">
        <v>0</v>
      </c>
      <c r="U25">
        <v>0</v>
      </c>
      <c r="V25">
        <v>0</v>
      </c>
    </row>
    <row r="26" spans="1:22" ht="23.25">
      <c r="A26" s="71" t="s">
        <v>20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.15406809001731E-4</v>
      </c>
      <c r="R26">
        <v>0</v>
      </c>
      <c r="S26">
        <v>1.15406809001731E-4</v>
      </c>
      <c r="T26">
        <v>0</v>
      </c>
      <c r="U26">
        <v>1.15406809001731E-4</v>
      </c>
      <c r="V26">
        <v>0</v>
      </c>
    </row>
    <row r="27" spans="1:22">
      <c r="A27" s="71" t="s">
        <v>20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1.15406809001731E-4</v>
      </c>
      <c r="R27">
        <v>0</v>
      </c>
      <c r="S27">
        <v>1.15406809001731E-4</v>
      </c>
      <c r="T27">
        <v>1.15406809001731E-4</v>
      </c>
      <c r="U27">
        <v>0</v>
      </c>
      <c r="V27">
        <v>0</v>
      </c>
    </row>
    <row r="28" spans="1:22" ht="23.25">
      <c r="A28" s="71" t="s">
        <v>204</v>
      </c>
      <c r="B28">
        <v>1.0386612810155799E-3</v>
      </c>
      <c r="C28">
        <v>4.6162723600692401E-4</v>
      </c>
      <c r="D28">
        <v>1.0386612810155799E-3</v>
      </c>
      <c r="E28">
        <v>0</v>
      </c>
      <c r="F28">
        <v>0</v>
      </c>
      <c r="G28">
        <v>0</v>
      </c>
      <c r="H28">
        <v>0</v>
      </c>
      <c r="I28">
        <v>0</v>
      </c>
      <c r="J28">
        <v>1.15406809001731E-4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</row>
    <row r="29" spans="1:22">
      <c r="A29" s="71" t="s">
        <v>205</v>
      </c>
      <c r="B29">
        <v>0</v>
      </c>
      <c r="C29">
        <v>1.15406809001731E-4</v>
      </c>
      <c r="D29">
        <v>2.30813618003462E-4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2.30813618003462E-4</v>
      </c>
      <c r="M29">
        <v>4.6162723600692401E-4</v>
      </c>
      <c r="N29">
        <v>0</v>
      </c>
      <c r="O29">
        <v>0</v>
      </c>
      <c r="P29">
        <v>0</v>
      </c>
      <c r="Q29">
        <v>1.15406809001731E-4</v>
      </c>
      <c r="R29">
        <v>3.4622042700519298E-4</v>
      </c>
      <c r="S29">
        <v>0</v>
      </c>
      <c r="T29">
        <v>0</v>
      </c>
      <c r="U29">
        <v>0</v>
      </c>
      <c r="V29">
        <v>0</v>
      </c>
    </row>
    <row r="30" spans="1:22">
      <c r="A30" s="71" t="s">
        <v>206</v>
      </c>
      <c r="B30">
        <v>1.15406809001731E-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.15406809001731E-4</v>
      </c>
      <c r="R30">
        <v>4.6162723600692401E-4</v>
      </c>
      <c r="S30">
        <v>1.15406809001731E-4</v>
      </c>
      <c r="T30">
        <v>0</v>
      </c>
      <c r="U30">
        <v>0</v>
      </c>
      <c r="V30">
        <v>0</v>
      </c>
    </row>
    <row r="31" spans="1:22">
      <c r="A31" s="71" t="s">
        <v>20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.15406809001731E-4</v>
      </c>
      <c r="M31">
        <v>6.9244085401038704E-4</v>
      </c>
      <c r="N31">
        <v>8.0784766301211796E-4</v>
      </c>
      <c r="O31">
        <v>2.30813618003462E-4</v>
      </c>
      <c r="P31">
        <v>1.15406809001731E-4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1:22" ht="23.25">
      <c r="A32" s="71" t="s">
        <v>20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4.6162723600692401E-4</v>
      </c>
      <c r="V32">
        <v>0</v>
      </c>
    </row>
    <row r="33" spans="1:22" ht="23.25">
      <c r="A33" s="71" t="s">
        <v>209</v>
      </c>
      <c r="B33">
        <v>3.4622042700519298E-4</v>
      </c>
      <c r="C33">
        <v>5.7703404500865504E-4</v>
      </c>
      <c r="D33">
        <v>5.7703404500865504E-4</v>
      </c>
      <c r="E33">
        <v>0</v>
      </c>
      <c r="F33">
        <v>0</v>
      </c>
      <c r="G33">
        <v>1.15406809001731E-4</v>
      </c>
      <c r="H33">
        <v>1.15406809001731E-4</v>
      </c>
      <c r="I33">
        <v>0</v>
      </c>
      <c r="J33">
        <v>1.15406809001731E-4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5.7703404500865504E-4</v>
      </c>
      <c r="R33">
        <v>1.1540680900173101E-3</v>
      </c>
      <c r="S33">
        <v>6.9244085401038704E-4</v>
      </c>
      <c r="T33">
        <v>0</v>
      </c>
      <c r="U33">
        <v>4.6162723600692401E-4</v>
      </c>
      <c r="V33">
        <v>2.30813618003462E-4</v>
      </c>
    </row>
    <row r="34" spans="1:22">
      <c r="A34" s="71" t="s">
        <v>210</v>
      </c>
      <c r="B34">
        <v>2.4235429890363501E-3</v>
      </c>
      <c r="C34">
        <v>2.4235429890363501E-3</v>
      </c>
      <c r="D34">
        <v>2.4235429890363501E-3</v>
      </c>
      <c r="E34">
        <v>6.9244085401038704E-4</v>
      </c>
      <c r="F34">
        <v>4.6162723600692401E-4</v>
      </c>
      <c r="G34">
        <v>3.4622042700519298E-4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5.8857472590882901E-3</v>
      </c>
      <c r="R34">
        <v>5.4241200230813599E-3</v>
      </c>
      <c r="S34">
        <v>9.8095787651471394E-3</v>
      </c>
      <c r="T34">
        <v>6.0011540680900196E-3</v>
      </c>
      <c r="U34">
        <v>6.5781881130986698E-3</v>
      </c>
      <c r="V34">
        <v>6.6935949221004001E-3</v>
      </c>
    </row>
    <row r="35" spans="1:22">
      <c r="A35" s="71" t="s">
        <v>21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3.4622042700519298E-4</v>
      </c>
      <c r="L35">
        <v>1.15406809001731E-4</v>
      </c>
      <c r="M35">
        <v>8.0784766301211796E-4</v>
      </c>
      <c r="N35">
        <v>1.15406809001731E-4</v>
      </c>
      <c r="O35">
        <v>0</v>
      </c>
      <c r="P35">
        <v>1.15406809001731E-4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>
      <c r="A36" s="71" t="s">
        <v>212</v>
      </c>
      <c r="B36">
        <v>0</v>
      </c>
      <c r="C36">
        <v>1.15406809001731E-4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4.7778418926716699E-2</v>
      </c>
      <c r="L36">
        <v>7.9630698211194395E-2</v>
      </c>
      <c r="M36">
        <v>6.5897287939988503E-2</v>
      </c>
      <c r="N36">
        <v>5.7703404500865599E-2</v>
      </c>
      <c r="O36">
        <v>6.1627236006924498E-2</v>
      </c>
      <c r="P36">
        <v>4.9163300634737499E-2</v>
      </c>
      <c r="Q36">
        <v>0</v>
      </c>
      <c r="R36">
        <v>1.15406809001731E-4</v>
      </c>
      <c r="S36">
        <v>0</v>
      </c>
      <c r="T36">
        <v>1.15406809001731E-4</v>
      </c>
      <c r="U36">
        <v>1.15406809001731E-4</v>
      </c>
      <c r="V36">
        <v>0</v>
      </c>
    </row>
    <row r="37" spans="1:22">
      <c r="A37" s="71" t="s">
        <v>21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.15406809001731E-4</v>
      </c>
      <c r="K37">
        <v>2.7582227351413701E-2</v>
      </c>
      <c r="L37">
        <v>1.03866128101558E-2</v>
      </c>
      <c r="M37">
        <v>1.3618003462204299E-2</v>
      </c>
      <c r="N37">
        <v>2.63127524523947E-2</v>
      </c>
      <c r="O37">
        <v>1.1656087709174799E-2</v>
      </c>
      <c r="P37">
        <v>5.5395268320830903E-3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ht="23.25">
      <c r="A38" s="71" t="s">
        <v>21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2.4235429890363501E-3</v>
      </c>
      <c r="L38">
        <v>2.65435660703982E-3</v>
      </c>
      <c r="M38">
        <v>2.8851702250432799E-3</v>
      </c>
      <c r="N38">
        <v>6.8090017311021401E-3</v>
      </c>
      <c r="O38">
        <v>1.73110213502597E-3</v>
      </c>
      <c r="P38">
        <v>8.0784766301211796E-4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ht="23.25">
      <c r="A39" s="71" t="s">
        <v>21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.7697634160415499E-3</v>
      </c>
      <c r="L39">
        <v>1.0386612810155799E-3</v>
      </c>
      <c r="M39">
        <v>2.0773225620311598E-3</v>
      </c>
      <c r="N39">
        <v>3.3467974610502001E-3</v>
      </c>
      <c r="O39">
        <v>2.0773225620311598E-3</v>
      </c>
      <c r="P39">
        <v>6.9244085401038704E-4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>
      <c r="A40" s="71" t="s">
        <v>21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.15406809001731E-4</v>
      </c>
      <c r="R40">
        <v>1.15406809001731E-4</v>
      </c>
      <c r="S40">
        <v>1.15406809001731E-4</v>
      </c>
      <c r="T40">
        <v>0</v>
      </c>
      <c r="U40">
        <v>0</v>
      </c>
      <c r="V40">
        <v>0</v>
      </c>
    </row>
    <row r="41" spans="1:22" ht="23.25">
      <c r="A41" s="71" t="s">
        <v>217</v>
      </c>
      <c r="B41">
        <v>2.30813618003462E-4</v>
      </c>
      <c r="C41">
        <v>2.30813618003462E-4</v>
      </c>
      <c r="D41">
        <v>1.15406809001731E-4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ht="23.25">
      <c r="A42" s="71" t="s">
        <v>21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.0386612810155799E-3</v>
      </c>
      <c r="M42">
        <v>4.6162723600692401E-4</v>
      </c>
      <c r="N42">
        <v>0</v>
      </c>
      <c r="O42">
        <v>1.15406809001731E-4</v>
      </c>
      <c r="P42">
        <v>1.15406809001731E-4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</row>
    <row r="43" spans="1:22">
      <c r="A43" s="71" t="s">
        <v>21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5.7703404500865504E-4</v>
      </c>
      <c r="L43">
        <v>4.6162723600692401E-4</v>
      </c>
      <c r="M43">
        <v>8.0784766301211796E-4</v>
      </c>
      <c r="N43">
        <v>1.1540680900173101E-3</v>
      </c>
      <c r="O43">
        <v>9.2325447201384899E-4</v>
      </c>
      <c r="P43">
        <v>9.2325447201384899E-4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ht="23.25">
      <c r="A44" s="71" t="s">
        <v>22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3.4622042700519298E-4</v>
      </c>
      <c r="L44">
        <v>6.9244085401038704E-4</v>
      </c>
      <c r="M44">
        <v>1.5002885170224999E-3</v>
      </c>
      <c r="N44">
        <v>1.9619157530294299E-3</v>
      </c>
      <c r="O44">
        <v>1.9619157530294299E-3</v>
      </c>
      <c r="P44">
        <v>1.61569532602424E-3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>
      <c r="A45" s="71" t="s">
        <v>221</v>
      </c>
      <c r="B45">
        <v>1.26947489901904E-3</v>
      </c>
      <c r="C45">
        <v>6.9244085401038704E-4</v>
      </c>
      <c r="D45">
        <v>5.7703404500865504E-4</v>
      </c>
      <c r="E45">
        <v>5.7703404500865504E-4</v>
      </c>
      <c r="F45">
        <v>1.26947489901904E-3</v>
      </c>
      <c r="G45">
        <v>1.0386612810155799E-3</v>
      </c>
      <c r="H45">
        <v>1.15406809001731E-4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.73110213502597E-3</v>
      </c>
      <c r="R45">
        <v>2.4235429890363501E-3</v>
      </c>
      <c r="S45">
        <v>5.7703404500865504E-4</v>
      </c>
      <c r="T45">
        <v>7.5014425851125197E-3</v>
      </c>
      <c r="U45">
        <v>1.61569532602424E-3</v>
      </c>
      <c r="V45">
        <v>8.3092902481246393E-3</v>
      </c>
    </row>
    <row r="46" spans="1:22" ht="23.25">
      <c r="A46" s="71" t="s">
        <v>222</v>
      </c>
      <c r="B46">
        <v>4.6162723600692401E-4</v>
      </c>
      <c r="C46">
        <v>8.0784766301211796E-4</v>
      </c>
      <c r="D46">
        <v>2.30813618003462E-4</v>
      </c>
      <c r="E46">
        <v>1.15406809001731E-4</v>
      </c>
      <c r="F46">
        <v>2.30813618003462E-4</v>
      </c>
      <c r="G46">
        <v>3.4622042700519298E-4</v>
      </c>
      <c r="H46">
        <v>1.15406809001731E-4</v>
      </c>
      <c r="I46">
        <v>0</v>
      </c>
      <c r="J46">
        <v>1.15406809001731E-4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6.9244085401038704E-4</v>
      </c>
      <c r="R46">
        <v>1.73110213502597E-3</v>
      </c>
      <c r="S46">
        <v>9.2325447201384899E-4</v>
      </c>
      <c r="T46">
        <v>2.1927293710328902E-3</v>
      </c>
      <c r="U46">
        <v>1.38488170802077E-3</v>
      </c>
      <c r="V46">
        <v>2.8851702250432799E-3</v>
      </c>
    </row>
    <row r="47" spans="1:22">
      <c r="A47" s="71" t="s">
        <v>22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4.6162723600692401E-4</v>
      </c>
      <c r="R47">
        <v>3.4622042700519298E-4</v>
      </c>
      <c r="S47">
        <v>6.9244085401038704E-4</v>
      </c>
      <c r="T47">
        <v>0</v>
      </c>
      <c r="U47">
        <v>0</v>
      </c>
      <c r="V47">
        <v>0</v>
      </c>
    </row>
    <row r="48" spans="1:22">
      <c r="A48" s="71" t="s">
        <v>22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.73110213502597E-3</v>
      </c>
      <c r="R48">
        <v>1.26947489901904E-3</v>
      </c>
      <c r="S48">
        <v>2.7697634160415499E-3</v>
      </c>
      <c r="T48">
        <v>0</v>
      </c>
      <c r="U48">
        <v>0</v>
      </c>
      <c r="V48">
        <v>0</v>
      </c>
    </row>
    <row r="49" spans="1:22">
      <c r="A49" s="71" t="s">
        <v>22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.15406809001731E-4</v>
      </c>
      <c r="M49">
        <v>0</v>
      </c>
      <c r="N49">
        <v>1.15406809001731E-4</v>
      </c>
      <c r="O49">
        <v>3.4622042700519298E-4</v>
      </c>
      <c r="P49">
        <v>3.4622042700519298E-4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>
      <c r="A50" s="71" t="s">
        <v>22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2.30813618003462E-4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5.7703404500865504E-4</v>
      </c>
      <c r="R50">
        <v>2.30813618003462E-4</v>
      </c>
      <c r="S50">
        <v>1.15406809001731E-4</v>
      </c>
      <c r="T50">
        <v>0</v>
      </c>
      <c r="U50">
        <v>0</v>
      </c>
      <c r="V50">
        <v>0</v>
      </c>
    </row>
    <row r="51" spans="1:22">
      <c r="A51" s="71" t="s">
        <v>22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.15406809001731E-4</v>
      </c>
      <c r="N51">
        <v>0</v>
      </c>
      <c r="O51">
        <v>0</v>
      </c>
      <c r="P51">
        <v>2.30813618003462E-4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</row>
    <row r="52" spans="1:22">
      <c r="A52" s="71" t="s">
        <v>22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.1540680900173101E-3</v>
      </c>
      <c r="L52">
        <v>1.38488170802077E-3</v>
      </c>
      <c r="M52">
        <v>1.73110213502597E-3</v>
      </c>
      <c r="N52">
        <v>1.26947489901904E-3</v>
      </c>
      <c r="O52">
        <v>1.5002885170224999E-3</v>
      </c>
      <c r="P52">
        <v>1.26947489901904E-3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</row>
    <row r="53" spans="1:22">
      <c r="A53" s="71" t="s">
        <v>22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6.4627813040969402E-3</v>
      </c>
      <c r="L53">
        <v>5.5395268320830903E-3</v>
      </c>
      <c r="M53">
        <v>4.9624927870744401E-3</v>
      </c>
      <c r="N53">
        <v>5.5395268320830903E-3</v>
      </c>
      <c r="O53">
        <v>6.4627813040969402E-3</v>
      </c>
      <c r="P53">
        <v>2.7697634160415499E-3</v>
      </c>
      <c r="Q53">
        <v>0</v>
      </c>
      <c r="R53">
        <v>0</v>
      </c>
      <c r="S53">
        <v>0</v>
      </c>
      <c r="T53">
        <v>1.15406809001731E-4</v>
      </c>
      <c r="U53">
        <v>0</v>
      </c>
      <c r="V53">
        <v>0</v>
      </c>
    </row>
    <row r="54" spans="1:22">
      <c r="A54" s="71" t="s">
        <v>23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5.5395268320830903E-3</v>
      </c>
      <c r="L54">
        <v>1.18869013271783E-2</v>
      </c>
      <c r="M54">
        <v>2.37738026543566E-2</v>
      </c>
      <c r="N54">
        <v>1.1194460473167901E-2</v>
      </c>
      <c r="O54">
        <v>1.1771494518176599E-2</v>
      </c>
      <c r="P54">
        <v>8.5401038661281105E-3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</row>
    <row r="55" spans="1:22">
      <c r="A55" s="71" t="s">
        <v>23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2.8851702250432799E-3</v>
      </c>
      <c r="L55">
        <v>3.2313906520484701E-3</v>
      </c>
      <c r="M55">
        <v>3.46220427005193E-3</v>
      </c>
      <c r="N55">
        <v>2.1927293710328902E-3</v>
      </c>
      <c r="O55">
        <v>1.0386612810155799E-3</v>
      </c>
      <c r="P55">
        <v>5.7703404500865504E-4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</row>
    <row r="56" spans="1:22">
      <c r="A56" s="71" t="s">
        <v>23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4.3854587420657804E-3</v>
      </c>
      <c r="L56">
        <v>3.8084246970571298E-3</v>
      </c>
      <c r="M56">
        <v>5.3087132140796304E-3</v>
      </c>
      <c r="N56">
        <v>1.0386612810155799E-3</v>
      </c>
      <c r="O56">
        <v>8.7709174841315608E-3</v>
      </c>
      <c r="P56">
        <v>6.3473744950952099E-3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</row>
    <row r="57" spans="1:22">
      <c r="A57" s="71" t="s">
        <v>23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2.30813618003462E-4</v>
      </c>
      <c r="L57">
        <v>1.15406809001731E-4</v>
      </c>
      <c r="M57">
        <v>5.7703404500865504E-4</v>
      </c>
      <c r="N57">
        <v>2.30813618003462E-4</v>
      </c>
      <c r="O57">
        <v>3.4622042700519298E-4</v>
      </c>
      <c r="P57">
        <v>5.7703404500865504E-4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</row>
    <row r="58" spans="1:22">
      <c r="A58" s="71" t="s">
        <v>23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.61569532602424E-3</v>
      </c>
      <c r="L58">
        <v>1.0386612810155799E-3</v>
      </c>
      <c r="M58">
        <v>2.0773225620311598E-3</v>
      </c>
      <c r="N58">
        <v>8.0784766301211796E-4</v>
      </c>
      <c r="O58">
        <v>3.9238315060588598E-3</v>
      </c>
      <c r="P58">
        <v>4.3854587420657804E-3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</row>
    <row r="59" spans="1:22">
      <c r="A59" s="71" t="s">
        <v>23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5.7703404500865597E-3</v>
      </c>
      <c r="L59">
        <v>4.5008655510675099E-3</v>
      </c>
      <c r="M59">
        <v>4.1546451240623197E-3</v>
      </c>
      <c r="N59">
        <v>3.2313906520484701E-3</v>
      </c>
      <c r="O59">
        <v>1.0502019619157499E-2</v>
      </c>
      <c r="P59">
        <v>1.6733987305251E-2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</row>
    <row r="60" spans="1:22">
      <c r="A60" s="71" t="s">
        <v>23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2.30813618003462E-4</v>
      </c>
      <c r="N60">
        <v>1.15406809001731E-4</v>
      </c>
      <c r="O60">
        <v>2.30813618003462E-4</v>
      </c>
      <c r="P60">
        <v>1.15406809001731E-4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>
      <c r="A61" s="71" t="s">
        <v>23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.15406809001731E-4</v>
      </c>
      <c r="N61">
        <v>2.30813618003462E-4</v>
      </c>
      <c r="O61">
        <v>1.15406809001731E-4</v>
      </c>
      <c r="P61">
        <v>3.4622042700519298E-4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</row>
    <row r="62" spans="1:22">
      <c r="A62" s="71" t="s">
        <v>238</v>
      </c>
      <c r="B62">
        <v>4.6162723600692401E-4</v>
      </c>
      <c r="C62">
        <v>4.6162723600692401E-4</v>
      </c>
      <c r="D62">
        <v>8.0784766301211796E-4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.0386612810155799E-3</v>
      </c>
      <c r="L62">
        <v>2.65435660703982E-3</v>
      </c>
      <c r="M62">
        <v>1.61569532602424E-3</v>
      </c>
      <c r="N62">
        <v>3.4622042700519298E-4</v>
      </c>
      <c r="O62">
        <v>4.6162723600692401E-4</v>
      </c>
      <c r="P62">
        <v>1.15406809001731E-4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>
      <c r="A63" s="71" t="s">
        <v>23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.15406809001731E-4</v>
      </c>
      <c r="K63">
        <v>2.3081361800346202E-3</v>
      </c>
      <c r="L63">
        <v>4.3854587420657804E-3</v>
      </c>
      <c r="M63">
        <v>2.1927293710328902E-3</v>
      </c>
      <c r="N63">
        <v>3.4622042700519298E-4</v>
      </c>
      <c r="O63">
        <v>2.30813618003462E-4</v>
      </c>
      <c r="P63">
        <v>5.7703404500865504E-4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</row>
    <row r="64" spans="1:22">
      <c r="A64" s="71" t="s">
        <v>24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1.15406809001731E-4</v>
      </c>
      <c r="M64">
        <v>1.15406809001731E-4</v>
      </c>
      <c r="N64">
        <v>1.15406809001731E-4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</row>
    <row r="65" spans="1:22">
      <c r="A65" s="71" t="s">
        <v>241</v>
      </c>
      <c r="B65">
        <v>1.15406809001731E-4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.15406809001731E-4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>
      <c r="A66" s="71" t="s">
        <v>242</v>
      </c>
      <c r="B66">
        <v>1.1540680900173101E-3</v>
      </c>
      <c r="C66">
        <v>6.9244085401038704E-4</v>
      </c>
      <c r="D66">
        <v>4.6162723600692401E-4</v>
      </c>
      <c r="E66">
        <v>1.15406809001731E-4</v>
      </c>
      <c r="F66">
        <v>2.30813618003462E-4</v>
      </c>
      <c r="G66">
        <v>2.30813618003462E-4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3.4622042700519298E-4</v>
      </c>
      <c r="R66">
        <v>3.4622042700519298E-4</v>
      </c>
      <c r="S66">
        <v>2.30813618003462E-4</v>
      </c>
      <c r="T66">
        <v>2.0773225620311598E-3</v>
      </c>
      <c r="U66">
        <v>8.0784766301211796E-4</v>
      </c>
      <c r="V66">
        <v>2.3081361800346202E-3</v>
      </c>
    </row>
    <row r="67" spans="1:22">
      <c r="A67" s="71" t="s">
        <v>243</v>
      </c>
      <c r="B67">
        <v>1.15406809001731E-4</v>
      </c>
      <c r="C67">
        <v>1.15406809001731E-4</v>
      </c>
      <c r="D67">
        <v>0</v>
      </c>
      <c r="E67">
        <v>0</v>
      </c>
      <c r="F67">
        <v>1.15406809001731E-4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</row>
    <row r="68" spans="1:22">
      <c r="A68" s="71" t="s">
        <v>244</v>
      </c>
      <c r="B68">
        <v>8.0784766301211796E-4</v>
      </c>
      <c r="C68">
        <v>3.4622042700519298E-4</v>
      </c>
      <c r="D68">
        <v>1.38488170802077E-3</v>
      </c>
      <c r="E68">
        <v>2.30813618003462E-4</v>
      </c>
      <c r="F68">
        <v>2.30813618003462E-4</v>
      </c>
      <c r="G68">
        <v>3.4622042700519298E-4</v>
      </c>
      <c r="H68">
        <v>0</v>
      </c>
      <c r="I68">
        <v>0</v>
      </c>
      <c r="J68">
        <v>1.15406809001731E-4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2.30813618003462E-4</v>
      </c>
      <c r="R68">
        <v>4.6162723600692401E-4</v>
      </c>
      <c r="S68">
        <v>2.30813618003462E-4</v>
      </c>
      <c r="T68">
        <v>2.3081361800346202E-3</v>
      </c>
      <c r="U68">
        <v>4.6162723600692401E-4</v>
      </c>
      <c r="V68">
        <v>3.46220427005193E-3</v>
      </c>
    </row>
    <row r="69" spans="1:22" ht="23.25">
      <c r="A69" s="71" t="s">
        <v>245</v>
      </c>
      <c r="B69">
        <v>0</v>
      </c>
      <c r="C69">
        <v>1.15406809001731E-4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1.15406809001731E-4</v>
      </c>
      <c r="S69">
        <v>2.30813618003462E-4</v>
      </c>
      <c r="T69">
        <v>0</v>
      </c>
      <c r="U69">
        <v>1.15406809001731E-4</v>
      </c>
      <c r="V69">
        <v>1.15406809001731E-4</v>
      </c>
    </row>
    <row r="70" spans="1:22">
      <c r="A70" s="71" t="s">
        <v>24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.26947489901904E-3</v>
      </c>
      <c r="L70">
        <v>8.0784766301211796E-4</v>
      </c>
      <c r="M70">
        <v>4.6162723600692401E-4</v>
      </c>
      <c r="N70">
        <v>0</v>
      </c>
      <c r="O70">
        <v>1.15406809001731E-4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>
      <c r="A71" s="71" t="s">
        <v>247</v>
      </c>
      <c r="B71">
        <v>6.9244085401038704E-4</v>
      </c>
      <c r="C71">
        <v>1.0386612810155799E-3</v>
      </c>
      <c r="D71">
        <v>9.2325447201384899E-4</v>
      </c>
      <c r="E71">
        <v>1.15406809001731E-4</v>
      </c>
      <c r="F71">
        <v>2.30813618003462E-4</v>
      </c>
      <c r="G71">
        <v>3.4622042700519298E-4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</row>
    <row r="72" spans="1:22">
      <c r="A72" s="71" t="s">
        <v>248</v>
      </c>
      <c r="B72">
        <v>1.26947489901904E-3</v>
      </c>
      <c r="C72">
        <v>1.8465089440276999E-3</v>
      </c>
      <c r="D72">
        <v>2.3081361800346202E-3</v>
      </c>
      <c r="E72">
        <v>8.0784766301211796E-4</v>
      </c>
      <c r="F72">
        <v>8.0784766301211796E-4</v>
      </c>
      <c r="G72">
        <v>9.2325447201384899E-4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9.9249855741488802E-3</v>
      </c>
      <c r="R72">
        <v>9.46335833814195E-3</v>
      </c>
      <c r="S72">
        <v>7.7322562031159796E-3</v>
      </c>
      <c r="T72">
        <v>1.38488170802077E-3</v>
      </c>
      <c r="U72">
        <v>1.73110213502597E-3</v>
      </c>
      <c r="V72">
        <v>1.26947489901904E-3</v>
      </c>
    </row>
    <row r="73" spans="1:22">
      <c r="A73" s="71" t="s">
        <v>249</v>
      </c>
      <c r="B73">
        <v>0</v>
      </c>
      <c r="C73">
        <v>2.30813618003462E-4</v>
      </c>
      <c r="D73">
        <v>0</v>
      </c>
      <c r="E73">
        <v>1.15406809001731E-4</v>
      </c>
      <c r="F73">
        <v>0</v>
      </c>
      <c r="G73">
        <v>0</v>
      </c>
      <c r="H73">
        <v>0</v>
      </c>
      <c r="I73">
        <v>0</v>
      </c>
      <c r="J73">
        <v>1.15406809001731E-4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.8465089440276999E-3</v>
      </c>
      <c r="R73">
        <v>2.65435660703982E-3</v>
      </c>
      <c r="S73">
        <v>2.8851702250432799E-3</v>
      </c>
      <c r="T73">
        <v>0</v>
      </c>
      <c r="U73">
        <v>1.15406809001731E-4</v>
      </c>
      <c r="V73">
        <v>0</v>
      </c>
    </row>
    <row r="74" spans="1:22">
      <c r="A74" s="71" t="s">
        <v>250</v>
      </c>
      <c r="B74">
        <v>3.57761107905366E-3</v>
      </c>
      <c r="C74">
        <v>4.1546451240623197E-3</v>
      </c>
      <c r="D74">
        <v>3.1159838430467402E-3</v>
      </c>
      <c r="E74">
        <v>1.8465089440276999E-3</v>
      </c>
      <c r="F74">
        <v>1.26947489901904E-3</v>
      </c>
      <c r="G74">
        <v>1.9619157530294299E-3</v>
      </c>
      <c r="H74">
        <v>2.30813618003462E-4</v>
      </c>
      <c r="I74">
        <v>1.15406809001731E-4</v>
      </c>
      <c r="J74">
        <v>2.30813618003462E-4</v>
      </c>
      <c r="K74">
        <v>0</v>
      </c>
      <c r="L74">
        <v>0</v>
      </c>
      <c r="M74">
        <v>0</v>
      </c>
      <c r="N74">
        <v>0</v>
      </c>
      <c r="O74">
        <v>2.30813618003462E-4</v>
      </c>
      <c r="P74">
        <v>0</v>
      </c>
      <c r="Q74">
        <v>7.6168493941142501E-3</v>
      </c>
      <c r="R74">
        <v>7.9630698211194499E-3</v>
      </c>
      <c r="S74">
        <v>6.6935949221004097E-3</v>
      </c>
      <c r="T74">
        <v>3.3467974610502001E-3</v>
      </c>
      <c r="U74">
        <v>3.1159838430467402E-3</v>
      </c>
      <c r="V74">
        <v>3.8084246970571298E-3</v>
      </c>
    </row>
    <row r="75" spans="1:22">
      <c r="A75" s="71" t="s">
        <v>25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5.7703404500865504E-4</v>
      </c>
      <c r="R75">
        <v>2.30813618003462E-4</v>
      </c>
      <c r="S75">
        <v>6.9244085401038704E-4</v>
      </c>
      <c r="T75">
        <v>0</v>
      </c>
      <c r="U75">
        <v>1.15406809001731E-4</v>
      </c>
      <c r="V75">
        <v>0</v>
      </c>
    </row>
    <row r="76" spans="1:22">
      <c r="A76" s="71" t="s">
        <v>252</v>
      </c>
      <c r="B76">
        <v>0</v>
      </c>
      <c r="C76">
        <v>0</v>
      </c>
      <c r="D76">
        <v>0</v>
      </c>
      <c r="E76">
        <v>1.15406809001731E-4</v>
      </c>
      <c r="F76">
        <v>2.30813618003462E-4</v>
      </c>
      <c r="G76">
        <v>1.15406809001731E-4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6.9244085401038704E-4</v>
      </c>
      <c r="R76">
        <v>1.26947489901904E-3</v>
      </c>
      <c r="S76">
        <v>9.2325447201384899E-4</v>
      </c>
      <c r="T76">
        <v>2.30813618003462E-4</v>
      </c>
      <c r="U76">
        <v>0</v>
      </c>
      <c r="V76">
        <v>2.30813618003462E-4</v>
      </c>
    </row>
    <row r="77" spans="1:22">
      <c r="A77" s="71" t="s">
        <v>253</v>
      </c>
      <c r="B77">
        <v>0</v>
      </c>
      <c r="C77">
        <v>0</v>
      </c>
      <c r="D77">
        <v>0</v>
      </c>
      <c r="E77">
        <v>1.15406809001731E-4</v>
      </c>
      <c r="F77">
        <v>1.15406809001731E-4</v>
      </c>
      <c r="G77">
        <v>1.15406809001731E-4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>
      <c r="A78" s="71" t="s">
        <v>25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3.4622042700519298E-4</v>
      </c>
      <c r="R78">
        <v>3.4622042700519298E-4</v>
      </c>
      <c r="S78">
        <v>5.7703404500865504E-4</v>
      </c>
      <c r="T78">
        <v>0</v>
      </c>
      <c r="U78">
        <v>1.15406809001731E-4</v>
      </c>
      <c r="V78">
        <v>1.15406809001731E-4</v>
      </c>
    </row>
    <row r="79" spans="1:22">
      <c r="A79" s="71" t="s">
        <v>255</v>
      </c>
      <c r="B79">
        <v>0</v>
      </c>
      <c r="C79">
        <v>0</v>
      </c>
      <c r="D79">
        <v>1.15406809001731E-4</v>
      </c>
      <c r="E79">
        <v>0</v>
      </c>
      <c r="F79">
        <v>0</v>
      </c>
      <c r="G79">
        <v>0</v>
      </c>
      <c r="H79">
        <v>1.15406809001731E-4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2.30813618003462E-4</v>
      </c>
      <c r="R79">
        <v>4.6162723600692401E-4</v>
      </c>
      <c r="S79">
        <v>0</v>
      </c>
      <c r="T79">
        <v>0</v>
      </c>
      <c r="U79">
        <v>0</v>
      </c>
      <c r="V79">
        <v>0</v>
      </c>
    </row>
    <row r="80" spans="1:22">
      <c r="A80" s="71" t="s">
        <v>256</v>
      </c>
      <c r="B80">
        <v>1.5002885170224999E-3</v>
      </c>
      <c r="C80">
        <v>1.0386612810155799E-3</v>
      </c>
      <c r="D80">
        <v>1.1540680900173101E-3</v>
      </c>
      <c r="E80">
        <v>1.15406809001731E-4</v>
      </c>
      <c r="F80">
        <v>3.4622042700519298E-4</v>
      </c>
      <c r="G80">
        <v>3.4622042700519298E-4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1.15406809001731E-4</v>
      </c>
      <c r="R80">
        <v>0</v>
      </c>
      <c r="S80">
        <v>0</v>
      </c>
      <c r="T80">
        <v>0</v>
      </c>
      <c r="U80">
        <v>0</v>
      </c>
      <c r="V80">
        <v>0</v>
      </c>
    </row>
    <row r="81" spans="1:22">
      <c r="A81" s="71" t="s">
        <v>25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.15406809001731E-4</v>
      </c>
    </row>
    <row r="82" spans="1:22" ht="23.25">
      <c r="A82" s="71" t="s">
        <v>258</v>
      </c>
      <c r="B82">
        <v>2.7697634160415499E-2</v>
      </c>
      <c r="C82">
        <v>2.89671090594345E-2</v>
      </c>
      <c r="D82">
        <v>3.1044431621465699E-2</v>
      </c>
      <c r="E82">
        <v>1.3271783035199099E-2</v>
      </c>
      <c r="F82">
        <v>1.40796306982112E-2</v>
      </c>
      <c r="G82">
        <v>1.5002885170225E-2</v>
      </c>
      <c r="H82">
        <v>3.4622042700519298E-4</v>
      </c>
      <c r="I82">
        <v>0</v>
      </c>
      <c r="J82">
        <v>4.6162723600692401E-4</v>
      </c>
      <c r="K82">
        <v>0</v>
      </c>
      <c r="L82">
        <v>0</v>
      </c>
      <c r="M82">
        <v>0</v>
      </c>
      <c r="N82">
        <v>0</v>
      </c>
      <c r="O82">
        <v>2.30813618003462E-4</v>
      </c>
      <c r="P82">
        <v>5.7703404500865504E-4</v>
      </c>
      <c r="Q82">
        <v>0.13952683208309299</v>
      </c>
      <c r="R82">
        <v>0.12590882862088901</v>
      </c>
      <c r="S82">
        <v>0.15545297172533201</v>
      </c>
      <c r="T82">
        <v>4.3854587420657801E-2</v>
      </c>
      <c r="U82">
        <v>2.7928447778418901E-2</v>
      </c>
      <c r="V82">
        <v>5.26255049047894E-2</v>
      </c>
    </row>
    <row r="83" spans="1:22" ht="34.9">
      <c r="A83" s="71" t="s">
        <v>25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4.6162723600692401E-4</v>
      </c>
      <c r="R83">
        <v>3.4622042700519298E-4</v>
      </c>
      <c r="S83">
        <v>5.7703404500865504E-4</v>
      </c>
      <c r="T83">
        <v>1.15406809001731E-4</v>
      </c>
      <c r="U83">
        <v>1.15406809001731E-4</v>
      </c>
      <c r="V83">
        <v>0</v>
      </c>
    </row>
    <row r="84" spans="1:22" ht="23.25">
      <c r="A84" s="71" t="s">
        <v>26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1.38488170802077E-3</v>
      </c>
      <c r="L84">
        <v>1.38488170802077E-3</v>
      </c>
      <c r="M84">
        <v>1.38488170802077E-3</v>
      </c>
      <c r="N84">
        <v>6.0011540680900196E-3</v>
      </c>
      <c r="O84">
        <v>3.0005770340450098E-3</v>
      </c>
      <c r="P84">
        <v>2.8851702250432799E-3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</row>
    <row r="85" spans="1:22">
      <c r="A85" s="71" t="s">
        <v>261</v>
      </c>
      <c r="B85">
        <v>1.15406809001731E-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2.30813618003462E-4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</row>
    <row r="86" spans="1:22">
      <c r="A86" s="71" t="s">
        <v>262</v>
      </c>
      <c r="B86">
        <v>0</v>
      </c>
      <c r="C86">
        <v>1.15406809001731E-4</v>
      </c>
      <c r="D86">
        <v>2.30813618003462E-4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</row>
    <row r="87" spans="1:22">
      <c r="A87" s="71" t="s">
        <v>263</v>
      </c>
      <c r="B87">
        <v>2.30813618003462E-4</v>
      </c>
      <c r="C87">
        <v>3.4622042700519298E-4</v>
      </c>
      <c r="D87">
        <v>1.15406809001731E-4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2.30813618003462E-4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</row>
    <row r="88" spans="1:22">
      <c r="A88" s="71" t="s">
        <v>264</v>
      </c>
      <c r="B88">
        <v>1.15406809001731E-4</v>
      </c>
      <c r="C88">
        <v>2.30813618003462E-4</v>
      </c>
      <c r="D88">
        <v>0</v>
      </c>
      <c r="E88">
        <v>0</v>
      </c>
      <c r="F88">
        <v>0</v>
      </c>
      <c r="G88">
        <v>0</v>
      </c>
      <c r="H88">
        <v>1.15406809001731E-4</v>
      </c>
      <c r="I88">
        <v>0</v>
      </c>
      <c r="J88">
        <v>0</v>
      </c>
      <c r="K88">
        <v>0</v>
      </c>
      <c r="L88">
        <v>2.30813618003462E-4</v>
      </c>
      <c r="M88">
        <v>6.9244085401038704E-4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</row>
    <row r="89" spans="1:22" ht="34.9">
      <c r="A89" s="71" t="s">
        <v>265</v>
      </c>
      <c r="B89">
        <v>1.1540680900173101E-3</v>
      </c>
      <c r="C89">
        <v>2.53894979803808E-3</v>
      </c>
      <c r="D89">
        <v>1.8465089440276999E-3</v>
      </c>
      <c r="E89">
        <v>0</v>
      </c>
      <c r="F89">
        <v>0</v>
      </c>
      <c r="G89">
        <v>0</v>
      </c>
      <c r="H89">
        <v>0</v>
      </c>
      <c r="I89">
        <v>0</v>
      </c>
      <c r="J89">
        <v>1.15406809001731E-4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</row>
    <row r="90" spans="1:22" ht="34.9">
      <c r="A90" s="71" t="s">
        <v>26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2.53894979803808E-3</v>
      </c>
      <c r="L90">
        <v>3.0005770340450098E-3</v>
      </c>
      <c r="M90">
        <v>8.6555106751298305E-3</v>
      </c>
      <c r="N90">
        <v>1.25793421811887E-2</v>
      </c>
      <c r="O90">
        <v>1.10790536641662E-2</v>
      </c>
      <c r="P90">
        <v>1.2117714945181801E-2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</row>
    <row r="91" spans="1:22" ht="34.9">
      <c r="A91" s="71" t="s">
        <v>26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3.4622042700519298E-4</v>
      </c>
      <c r="L91">
        <v>3.4622042700519298E-4</v>
      </c>
      <c r="M91">
        <v>2.30813618003462E-4</v>
      </c>
      <c r="N91">
        <v>3.4622042700519298E-4</v>
      </c>
      <c r="O91">
        <v>1.15406809001731E-4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</row>
    <row r="92" spans="1:22">
      <c r="A92" s="71" t="s">
        <v>268</v>
      </c>
      <c r="B92">
        <v>2.30813618003462E-4</v>
      </c>
      <c r="C92">
        <v>1.15406809001731E-4</v>
      </c>
      <c r="D92">
        <v>1.15406809001731E-4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</row>
    <row r="93" spans="1:22">
      <c r="A93" s="71" t="s">
        <v>269</v>
      </c>
      <c r="B93">
        <v>0</v>
      </c>
      <c r="C93">
        <v>3.4622042700519298E-4</v>
      </c>
      <c r="D93">
        <v>0</v>
      </c>
      <c r="E93">
        <v>0</v>
      </c>
      <c r="F93">
        <v>1.15406809001731E-4</v>
      </c>
      <c r="G93">
        <v>0</v>
      </c>
      <c r="H93">
        <v>9.2325447201384899E-4</v>
      </c>
      <c r="I93">
        <v>4.6162723600692401E-4</v>
      </c>
      <c r="J93">
        <v>1.61569532602424E-3</v>
      </c>
      <c r="K93">
        <v>0</v>
      </c>
      <c r="L93">
        <v>1.15406809001731E-4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</row>
    <row r="94" spans="1:22">
      <c r="A94" s="71" t="s">
        <v>27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.1540680900173101E-3</v>
      </c>
      <c r="R94">
        <v>1.1540680900173101E-3</v>
      </c>
      <c r="S94">
        <v>1.73110213502597E-3</v>
      </c>
      <c r="T94">
        <v>6.9244085401038704E-4</v>
      </c>
      <c r="U94">
        <v>5.7703404500865504E-4</v>
      </c>
      <c r="V94">
        <v>9.2325447201384899E-4</v>
      </c>
    </row>
    <row r="95" spans="1:22">
      <c r="A95" s="71" t="s">
        <v>271</v>
      </c>
      <c r="B95">
        <v>0</v>
      </c>
      <c r="C95">
        <v>0</v>
      </c>
      <c r="D95">
        <v>0</v>
      </c>
      <c r="E95">
        <v>1.15406809001731E-4</v>
      </c>
      <c r="F95">
        <v>0</v>
      </c>
      <c r="G95">
        <v>1.15406809001731E-4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5.7703404500865504E-4</v>
      </c>
      <c r="R95">
        <v>2.30813618003462E-4</v>
      </c>
      <c r="S95">
        <v>1.9619157530294299E-3</v>
      </c>
      <c r="T95">
        <v>3.4622042700519298E-4</v>
      </c>
      <c r="U95">
        <v>1.15406809001731E-4</v>
      </c>
      <c r="V95">
        <v>4.6162723600692401E-4</v>
      </c>
    </row>
    <row r="96" spans="1:22" ht="23.25">
      <c r="A96" s="71" t="s">
        <v>27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.15406809001731E-4</v>
      </c>
      <c r="P96">
        <v>2.30813618003462E-4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</row>
    <row r="97" spans="1:22">
      <c r="A97" s="71" t="s">
        <v>27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.15406809001731E-4</v>
      </c>
      <c r="R97">
        <v>1.15406809001731E-4</v>
      </c>
      <c r="S97">
        <v>3.4622042700519298E-4</v>
      </c>
      <c r="T97">
        <v>0</v>
      </c>
      <c r="U97">
        <v>0</v>
      </c>
      <c r="V97">
        <v>0</v>
      </c>
    </row>
    <row r="98" spans="1:22">
      <c r="A98" s="71" t="s">
        <v>274</v>
      </c>
      <c r="B98">
        <v>1.15406809001731E-4</v>
      </c>
      <c r="C98">
        <v>0</v>
      </c>
      <c r="D98">
        <v>2.30813618003462E-4</v>
      </c>
      <c r="E98">
        <v>1.15406809001731E-4</v>
      </c>
      <c r="F98">
        <v>1.15406809001731E-4</v>
      </c>
      <c r="G98">
        <v>0</v>
      </c>
      <c r="H98">
        <v>0</v>
      </c>
      <c r="I98">
        <v>0</v>
      </c>
      <c r="J98">
        <v>1.15406809001731E-4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9.6941719561454108E-3</v>
      </c>
      <c r="R98">
        <v>7.0398153491055999E-3</v>
      </c>
      <c r="S98">
        <v>1.09636468551645E-2</v>
      </c>
      <c r="T98">
        <v>1.61569532602424E-3</v>
      </c>
      <c r="U98">
        <v>5.7703404500865504E-4</v>
      </c>
      <c r="V98">
        <v>2.3081361800346202E-3</v>
      </c>
    </row>
    <row r="99" spans="1:22">
      <c r="A99" s="71" t="s">
        <v>275</v>
      </c>
      <c r="B99">
        <v>0</v>
      </c>
      <c r="C99">
        <v>0</v>
      </c>
      <c r="D99">
        <v>1.15406809001731E-4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2.30813618003462E-4</v>
      </c>
      <c r="R99">
        <v>0</v>
      </c>
      <c r="S99">
        <v>0</v>
      </c>
      <c r="T99">
        <v>0</v>
      </c>
      <c r="U99">
        <v>0</v>
      </c>
      <c r="V99">
        <v>1.15406809001731E-4</v>
      </c>
    </row>
    <row r="100" spans="1:22">
      <c r="A100" s="71" t="s">
        <v>276</v>
      </c>
      <c r="B100">
        <v>1.15406809001731E-4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.15406809001731E-4</v>
      </c>
      <c r="L100">
        <v>4.3854587420657804E-3</v>
      </c>
      <c r="M100">
        <v>3.0005770340450098E-3</v>
      </c>
      <c r="N100">
        <v>4.6162723600692403E-3</v>
      </c>
      <c r="O100">
        <v>3.8084246970571298E-3</v>
      </c>
      <c r="P100">
        <v>4.3854587420657804E-3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</row>
    <row r="101" spans="1:22" ht="23.25">
      <c r="A101" s="71" t="s">
        <v>27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.13098672821696E-2</v>
      </c>
      <c r="L101">
        <v>2.7351413733410299E-2</v>
      </c>
      <c r="M101">
        <v>2.81592613964224E-2</v>
      </c>
      <c r="N101">
        <v>7.1898442008078503E-2</v>
      </c>
      <c r="O101">
        <v>3.8776687824581699E-2</v>
      </c>
      <c r="P101">
        <v>3.9007501442585198E-2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</row>
    <row r="102" spans="1:22" ht="23.25">
      <c r="A102" s="71" t="s">
        <v>27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2.30813618003462E-4</v>
      </c>
      <c r="L102">
        <v>4.6162723600692401E-4</v>
      </c>
      <c r="M102">
        <v>3.4622042700519298E-4</v>
      </c>
      <c r="N102">
        <v>1.15406809001731E-4</v>
      </c>
      <c r="O102">
        <v>1.0386612810155799E-3</v>
      </c>
      <c r="P102">
        <v>4.6162723600692401E-4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</row>
    <row r="103" spans="1:22" ht="23.25">
      <c r="A103" s="71" t="s">
        <v>27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2.30813618003462E-4</v>
      </c>
      <c r="L103">
        <v>1.15406809001731E-4</v>
      </c>
      <c r="M103">
        <v>1.15406809001731E-4</v>
      </c>
      <c r="N103">
        <v>1.26947489901904E-3</v>
      </c>
      <c r="O103">
        <v>8.0784766301211796E-4</v>
      </c>
      <c r="P103">
        <v>9.2325447201384899E-4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</row>
    <row r="104" spans="1:22" ht="23.25">
      <c r="A104" s="71" t="s">
        <v>28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.9619157530294299E-3</v>
      </c>
      <c r="L104">
        <v>1.73110213502597E-3</v>
      </c>
      <c r="M104">
        <v>1.0386612810155799E-3</v>
      </c>
      <c r="N104">
        <v>2.3081361800346202E-3</v>
      </c>
      <c r="O104">
        <v>2.3081361800346202E-3</v>
      </c>
      <c r="P104">
        <v>6.9244085401038704E-4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</row>
    <row r="105" spans="1:22" ht="23.25">
      <c r="A105" s="71" t="s">
        <v>281</v>
      </c>
      <c r="B105">
        <v>1.15406809001731E-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3.9353721869590297E-2</v>
      </c>
      <c r="L105">
        <v>2.22735141373341E-2</v>
      </c>
      <c r="M105">
        <v>2.1004039238315099E-2</v>
      </c>
      <c r="N105">
        <v>2.78130409694172E-2</v>
      </c>
      <c r="O105">
        <v>4.9624927870744399E-2</v>
      </c>
      <c r="P105">
        <v>1.31563762261973E-2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</row>
    <row r="106" spans="1:22">
      <c r="A106" s="71" t="s">
        <v>28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9.2325447201384899E-4</v>
      </c>
      <c r="L106">
        <v>8.0784766301211796E-4</v>
      </c>
      <c r="M106">
        <v>1.73110213502597E-3</v>
      </c>
      <c r="N106">
        <v>2.0773225620311598E-3</v>
      </c>
      <c r="O106">
        <v>2.8851702250432799E-3</v>
      </c>
      <c r="P106">
        <v>1.61569532602424E-3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</row>
    <row r="107" spans="1:22">
      <c r="A107" s="71" t="s">
        <v>28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.15406809001731E-4</v>
      </c>
      <c r="N107">
        <v>0</v>
      </c>
      <c r="O107">
        <v>2.30813618003462E-4</v>
      </c>
      <c r="P107">
        <v>2.30813618003462E-4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</row>
    <row r="108" spans="1:22" ht="23.25">
      <c r="A108" s="71" t="s">
        <v>28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6.9244085401038704E-4</v>
      </c>
      <c r="I108">
        <v>5.7703404500865504E-4</v>
      </c>
      <c r="J108">
        <v>5.7703404500865504E-4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</row>
    <row r="109" spans="1:22">
      <c r="A109" s="71" t="s">
        <v>285</v>
      </c>
      <c r="B109">
        <v>0</v>
      </c>
      <c r="C109">
        <v>1.15406809001731E-4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2.30813618003462E-4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</row>
    <row r="110" spans="1:22">
      <c r="A110" s="71" t="s">
        <v>28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2.30813618003462E-4</v>
      </c>
      <c r="J110">
        <v>2.30813618003462E-4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</row>
    <row r="111" spans="1:22" ht="23.25">
      <c r="A111" s="71" t="s">
        <v>28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2.30813618003462E-4</v>
      </c>
      <c r="I111">
        <v>2.30813618003462E-4</v>
      </c>
      <c r="J111">
        <v>1.15406809001731E-4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</row>
    <row r="112" spans="1:22">
      <c r="A112" s="71" t="s">
        <v>28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3.57761107905366E-3</v>
      </c>
      <c r="L112">
        <v>3.3467974610502001E-3</v>
      </c>
      <c r="M112">
        <v>4.7316791690709802E-3</v>
      </c>
      <c r="N112">
        <v>4.6162723600692403E-3</v>
      </c>
      <c r="O112">
        <v>3.2313906520484701E-3</v>
      </c>
      <c r="P112">
        <v>2.53894979803808E-3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</row>
    <row r="113" spans="1:22" ht="23.25">
      <c r="A113" s="71" t="s">
        <v>28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2.30813618003462E-4</v>
      </c>
      <c r="O113">
        <v>2.30813618003462E-4</v>
      </c>
      <c r="P113">
        <v>3.4622042700519298E-4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</row>
    <row r="114" spans="1:22" ht="23.25">
      <c r="A114" s="71" t="s">
        <v>29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1.15406809001731E-4</v>
      </c>
      <c r="I114">
        <v>0</v>
      </c>
      <c r="J114">
        <v>0</v>
      </c>
      <c r="K114">
        <v>1.00403923831506E-2</v>
      </c>
      <c r="L114">
        <v>9.6941719561454108E-3</v>
      </c>
      <c r="M114">
        <v>1.33871898442008E-2</v>
      </c>
      <c r="N114">
        <v>1.5464512406232001E-2</v>
      </c>
      <c r="O114">
        <v>1.0617426428159301E-2</v>
      </c>
      <c r="P114">
        <v>1.0271206001154101E-2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</row>
    <row r="115" spans="1:22">
      <c r="A115" s="71" t="s">
        <v>291</v>
      </c>
      <c r="B115">
        <v>0</v>
      </c>
      <c r="C115">
        <v>2.30813618003462E-4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1.15406809001731E-4</v>
      </c>
      <c r="S115">
        <v>0</v>
      </c>
      <c r="T115">
        <v>0</v>
      </c>
      <c r="U115">
        <v>2.30813618003462E-4</v>
      </c>
      <c r="V115">
        <v>0</v>
      </c>
    </row>
    <row r="116" spans="1:22">
      <c r="A116" s="71" t="s">
        <v>29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.15406809001731E-4</v>
      </c>
      <c r="I116">
        <v>0</v>
      </c>
      <c r="J116">
        <v>0</v>
      </c>
      <c r="K116">
        <v>0</v>
      </c>
      <c r="L116">
        <v>1.15406809001731E-4</v>
      </c>
      <c r="M116">
        <v>3.4622042700519298E-4</v>
      </c>
      <c r="N116">
        <v>3.4622042700519298E-4</v>
      </c>
      <c r="O116">
        <v>2.30813618003462E-4</v>
      </c>
      <c r="P116">
        <v>2.30813618003462E-4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</row>
    <row r="117" spans="1:22">
      <c r="A117" s="71" t="s">
        <v>29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.15406809001731E-4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2.30813618003462E-4</v>
      </c>
      <c r="V117">
        <v>0</v>
      </c>
    </row>
    <row r="118" spans="1:22">
      <c r="A118" s="71" t="s">
        <v>294</v>
      </c>
      <c r="B118">
        <v>0</v>
      </c>
      <c r="C118">
        <v>0</v>
      </c>
      <c r="D118">
        <v>0</v>
      </c>
      <c r="E118">
        <v>1.15406809001731E-4</v>
      </c>
      <c r="F118">
        <v>0</v>
      </c>
      <c r="G118">
        <v>1.15406809001731E-4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1.15406809001731E-4</v>
      </c>
      <c r="U118">
        <v>0</v>
      </c>
      <c r="V118">
        <v>0</v>
      </c>
    </row>
    <row r="119" spans="1:22" ht="23.25">
      <c r="A119" s="71" t="s">
        <v>295</v>
      </c>
      <c r="B119">
        <v>0</v>
      </c>
      <c r="C119">
        <v>0</v>
      </c>
      <c r="D119">
        <v>0</v>
      </c>
      <c r="E119">
        <v>6.9244085401038704E-4</v>
      </c>
      <c r="F119">
        <v>3.4622042700519298E-4</v>
      </c>
      <c r="G119">
        <v>6.9244085401038704E-4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.15406809001731E-4</v>
      </c>
      <c r="T119">
        <v>0</v>
      </c>
      <c r="U119">
        <v>1.15406809001731E-4</v>
      </c>
      <c r="V119">
        <v>0</v>
      </c>
    </row>
    <row r="120" spans="1:22" ht="23.25">
      <c r="A120" s="71" t="s">
        <v>296</v>
      </c>
      <c r="B120">
        <v>0</v>
      </c>
      <c r="C120">
        <v>0</v>
      </c>
      <c r="D120">
        <v>0</v>
      </c>
      <c r="E120">
        <v>3.2313906520484701E-3</v>
      </c>
      <c r="F120">
        <v>4.27005193306405E-3</v>
      </c>
      <c r="G120">
        <v>2.8851702250432799E-3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1.1540680900173101E-3</v>
      </c>
      <c r="R120">
        <v>6.9244085401038704E-4</v>
      </c>
      <c r="S120">
        <v>3.1159838430467402E-3</v>
      </c>
      <c r="T120">
        <v>0</v>
      </c>
      <c r="U120">
        <v>3.4622042700519298E-4</v>
      </c>
      <c r="V120">
        <v>1.15406809001731E-4</v>
      </c>
    </row>
    <row r="121" spans="1:22" ht="23.25">
      <c r="A121" s="71" t="s">
        <v>297</v>
      </c>
      <c r="B121">
        <v>0</v>
      </c>
      <c r="C121">
        <v>0</v>
      </c>
      <c r="D121">
        <v>0</v>
      </c>
      <c r="E121">
        <v>3.4622042700519298E-4</v>
      </c>
      <c r="F121">
        <v>5.7703404500865504E-4</v>
      </c>
      <c r="G121">
        <v>6.9244085401038704E-4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5.7703404500865504E-4</v>
      </c>
      <c r="R121">
        <v>1.15406809001731E-4</v>
      </c>
      <c r="S121">
        <v>5.7703404500865504E-4</v>
      </c>
      <c r="T121">
        <v>0</v>
      </c>
      <c r="U121">
        <v>1.15406809001731E-4</v>
      </c>
      <c r="V121">
        <v>0</v>
      </c>
    </row>
    <row r="122" spans="1:22" ht="23.25">
      <c r="A122" s="71" t="s">
        <v>29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1.15406809001731E-4</v>
      </c>
      <c r="K122">
        <v>0</v>
      </c>
      <c r="L122">
        <v>1.15406809001731E-4</v>
      </c>
      <c r="M122">
        <v>0</v>
      </c>
      <c r="N122">
        <v>1.15406809001731E-4</v>
      </c>
      <c r="O122">
        <v>0</v>
      </c>
      <c r="P122">
        <v>1.15406809001731E-4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</row>
    <row r="123" spans="1:22">
      <c r="A123" s="71" t="s">
        <v>29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1.15406809001731E-4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1.15406809001731E-4</v>
      </c>
      <c r="R123">
        <v>1.15406809001731E-4</v>
      </c>
      <c r="S123">
        <v>1.15406809001731E-4</v>
      </c>
      <c r="T123">
        <v>0</v>
      </c>
      <c r="U123">
        <v>0</v>
      </c>
      <c r="V123">
        <v>0</v>
      </c>
    </row>
    <row r="124" spans="1:22">
      <c r="A124" s="71" t="s">
        <v>30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3.4622042700519298E-4</v>
      </c>
      <c r="R124">
        <v>2.30813618003462E-4</v>
      </c>
      <c r="S124">
        <v>2.30813618003462E-4</v>
      </c>
      <c r="T124">
        <v>0</v>
      </c>
      <c r="U124">
        <v>0</v>
      </c>
      <c r="V124">
        <v>0</v>
      </c>
    </row>
    <row r="125" spans="1:22" ht="23.25">
      <c r="A125" s="71" t="s">
        <v>301</v>
      </c>
      <c r="B125">
        <v>0</v>
      </c>
      <c r="C125">
        <v>1.15406809001731E-4</v>
      </c>
      <c r="D125">
        <v>0</v>
      </c>
      <c r="E125">
        <v>0</v>
      </c>
      <c r="F125">
        <v>0</v>
      </c>
      <c r="G125">
        <v>0</v>
      </c>
      <c r="H125">
        <v>2.30813618003462E-4</v>
      </c>
      <c r="I125">
        <v>0</v>
      </c>
      <c r="J125">
        <v>1.15406809001731E-4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4.6162723600692401E-4</v>
      </c>
      <c r="R125">
        <v>9.2325447201384899E-4</v>
      </c>
      <c r="S125">
        <v>0</v>
      </c>
      <c r="T125">
        <v>0</v>
      </c>
      <c r="U125">
        <v>0</v>
      </c>
      <c r="V125">
        <v>0</v>
      </c>
    </row>
    <row r="126" spans="1:22" ht="23.25">
      <c r="A126" s="71" t="s">
        <v>302</v>
      </c>
      <c r="B126">
        <v>2.30813618003462E-4</v>
      </c>
      <c r="C126">
        <v>5.7703404500865504E-4</v>
      </c>
      <c r="D126">
        <v>2.30813618003462E-4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1.15406809001731E-4</v>
      </c>
      <c r="K126">
        <v>1.15406809001731E-4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</row>
    <row r="127" spans="1:22">
      <c r="A127" s="71" t="s">
        <v>30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6.9244085401038704E-4</v>
      </c>
      <c r="M127">
        <v>2.30813618003462E-4</v>
      </c>
      <c r="N127">
        <v>0</v>
      </c>
      <c r="O127">
        <v>0</v>
      </c>
      <c r="P127">
        <v>1.15406809001731E-4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</row>
    <row r="128" spans="1:22">
      <c r="A128" s="71" t="s">
        <v>30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.15406809001731E-4</v>
      </c>
      <c r="N128">
        <v>1.15406809001731E-4</v>
      </c>
      <c r="O128">
        <v>1.15406809001731E-4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</row>
    <row r="129" spans="1:22" ht="23.25">
      <c r="A129" s="71" t="s">
        <v>305</v>
      </c>
      <c r="B129">
        <v>0</v>
      </c>
      <c r="C129">
        <v>1.15406809001731E-4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1.61569532602424E-3</v>
      </c>
      <c r="L129">
        <v>2.8851702250432799E-3</v>
      </c>
      <c r="M129">
        <v>3.6930178880553999E-3</v>
      </c>
      <c r="N129">
        <v>3.57761107905366E-3</v>
      </c>
      <c r="O129">
        <v>1.73110213502597E-3</v>
      </c>
      <c r="P129">
        <v>1.0386612810155799E-3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</row>
    <row r="130" spans="1:22" ht="23.25">
      <c r="A130" s="71" t="s">
        <v>306</v>
      </c>
      <c r="B130">
        <v>0</v>
      </c>
      <c r="C130">
        <v>0</v>
      </c>
      <c r="D130">
        <v>1.15406809001731E-4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8.0784766301211796E-4</v>
      </c>
      <c r="L130">
        <v>3.9238315060588598E-3</v>
      </c>
      <c r="M130">
        <v>3.57761107905366E-3</v>
      </c>
      <c r="N130">
        <v>3.9238315060588598E-3</v>
      </c>
      <c r="O130">
        <v>3.3467974610502001E-3</v>
      </c>
      <c r="P130">
        <v>3.1159838430467402E-3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</row>
    <row r="131" spans="1:22">
      <c r="A131" s="71" t="s">
        <v>30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2.30813618003462E-4</v>
      </c>
      <c r="L131">
        <v>1.15406809001731E-4</v>
      </c>
      <c r="M131">
        <v>0</v>
      </c>
      <c r="N131">
        <v>0</v>
      </c>
      <c r="O131">
        <v>4.6162723600692401E-4</v>
      </c>
      <c r="P131">
        <v>8.0784766301211796E-4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</row>
    <row r="132" spans="1:22">
      <c r="A132" s="71" t="s">
        <v>30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3.4622042700519298E-4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</row>
    <row r="133" spans="1:22">
      <c r="A133" s="71" t="s">
        <v>309</v>
      </c>
      <c r="B133">
        <v>0</v>
      </c>
      <c r="C133">
        <v>0</v>
      </c>
      <c r="D133">
        <v>0</v>
      </c>
      <c r="E133">
        <v>1.15406809001731E-4</v>
      </c>
      <c r="F133">
        <v>1.15406809001731E-4</v>
      </c>
      <c r="G133">
        <v>1.15406809001731E-4</v>
      </c>
      <c r="H133">
        <v>0</v>
      </c>
      <c r="I133">
        <v>0</v>
      </c>
      <c r="J133">
        <v>0</v>
      </c>
      <c r="K133">
        <v>1.15406809001731E-4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</row>
    <row r="134" spans="1:22">
      <c r="A134" s="71" t="s">
        <v>31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5.7703404500865504E-4</v>
      </c>
      <c r="L134">
        <v>8.0784766301211796E-4</v>
      </c>
      <c r="M134">
        <v>1.15406809001731E-4</v>
      </c>
      <c r="N134">
        <v>3.4622042700519298E-4</v>
      </c>
      <c r="O134">
        <v>1.15406809001731E-4</v>
      </c>
      <c r="P134">
        <v>1.0386612810155799E-3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</row>
    <row r="135" spans="1:22" ht="23.25">
      <c r="A135" s="71" t="s">
        <v>31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2.30813618003462E-4</v>
      </c>
      <c r="L135">
        <v>8.0784766301211796E-4</v>
      </c>
      <c r="M135">
        <v>6.9244085401038704E-4</v>
      </c>
      <c r="N135">
        <v>5.7703404500865504E-4</v>
      </c>
      <c r="O135">
        <v>1.15406809001731E-4</v>
      </c>
      <c r="P135">
        <v>4.6162723600692401E-4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</row>
    <row r="136" spans="1:22" ht="23.25">
      <c r="A136" s="71" t="s">
        <v>312</v>
      </c>
      <c r="B136">
        <v>0</v>
      </c>
      <c r="C136">
        <v>0</v>
      </c>
      <c r="D136">
        <v>1.15406809001731E-4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1.15406809001731E-4</v>
      </c>
      <c r="O136">
        <v>1.15406809001731E-4</v>
      </c>
      <c r="P136">
        <v>3.4622042700519298E-4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</row>
    <row r="137" spans="1:22">
      <c r="A137" s="71" t="s">
        <v>31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.15406809001731E-4</v>
      </c>
      <c r="O137">
        <v>3.4622042700519298E-4</v>
      </c>
      <c r="P137">
        <v>2.30813618003462E-4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</row>
    <row r="138" spans="1:22" ht="23.25">
      <c r="A138" s="71" t="s">
        <v>314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5.7703404500865504E-4</v>
      </c>
      <c r="L138">
        <v>2.30813618003462E-4</v>
      </c>
      <c r="M138">
        <v>0</v>
      </c>
      <c r="N138">
        <v>2.8851702250432799E-3</v>
      </c>
      <c r="O138">
        <v>5.7703404500865504E-4</v>
      </c>
      <c r="P138">
        <v>5.7703404500865504E-4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</row>
    <row r="139" spans="1:22">
      <c r="A139" s="71" t="s">
        <v>315</v>
      </c>
      <c r="B139">
        <v>1.15406809001731E-4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.15406809001731E-4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4.9624927870744401E-3</v>
      </c>
      <c r="U139">
        <v>1.1540680900173101E-3</v>
      </c>
      <c r="V139">
        <v>5.7703404500865597E-3</v>
      </c>
    </row>
    <row r="140" spans="1:22">
      <c r="A140" s="71" t="s">
        <v>31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1.15406809001731E-4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5.7703404500865504E-4</v>
      </c>
      <c r="U140">
        <v>2.30813618003462E-4</v>
      </c>
      <c r="V140">
        <v>1.0386612810155799E-3</v>
      </c>
    </row>
    <row r="141" spans="1:22">
      <c r="A141" s="71" t="s">
        <v>317</v>
      </c>
      <c r="B141">
        <v>2.65435660703982E-3</v>
      </c>
      <c r="C141">
        <v>3.46220427005193E-3</v>
      </c>
      <c r="D141">
        <v>3.1159838430467402E-3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</row>
    <row r="142" spans="1:22">
      <c r="A142" s="71" t="s">
        <v>318</v>
      </c>
      <c r="B142">
        <v>2.3081361800346202E-3</v>
      </c>
      <c r="C142">
        <v>2.1927293710328902E-3</v>
      </c>
      <c r="D142">
        <v>2.1927293710328902E-3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</row>
    <row r="143" spans="1:22" ht="23.25">
      <c r="A143" s="71" t="s">
        <v>319</v>
      </c>
      <c r="B143">
        <v>2.30813618003462E-4</v>
      </c>
      <c r="C143">
        <v>2.30813618003462E-4</v>
      </c>
      <c r="D143">
        <v>2.30813618003462E-4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</row>
    <row r="144" spans="1:22" ht="23.25">
      <c r="A144" s="71" t="s">
        <v>32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.15406809001731E-4</v>
      </c>
      <c r="M144">
        <v>0</v>
      </c>
      <c r="N144">
        <v>0</v>
      </c>
      <c r="O144">
        <v>1.15406809001731E-4</v>
      </c>
      <c r="P144">
        <v>1.15406809001731E-4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</row>
    <row r="145" spans="1:22" ht="23.25">
      <c r="A145" s="71" t="s">
        <v>32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.15406809001731E-4</v>
      </c>
      <c r="O145">
        <v>2.30813618003462E-4</v>
      </c>
      <c r="P145">
        <v>4.6162723600692401E-4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</row>
    <row r="146" spans="1:22" ht="23.25">
      <c r="A146" s="71" t="s">
        <v>32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3.4622042700519298E-4</v>
      </c>
      <c r="L146">
        <v>6.9244085401038704E-4</v>
      </c>
      <c r="M146">
        <v>1.61569532602424E-3</v>
      </c>
      <c r="N146">
        <v>1.61569532602424E-3</v>
      </c>
      <c r="O146">
        <v>8.0784766301211796E-4</v>
      </c>
      <c r="P146">
        <v>4.6162723600692401E-4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</row>
    <row r="147" spans="1:22">
      <c r="A147" s="71" t="s">
        <v>323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8.0784766301211796E-4</v>
      </c>
      <c r="I147">
        <v>2.30813618003462E-4</v>
      </c>
      <c r="J147">
        <v>1.9619157530294299E-3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</row>
    <row r="148" spans="1:22">
      <c r="A148" s="71" t="s">
        <v>324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1.15406809001731E-4</v>
      </c>
      <c r="I148">
        <v>0</v>
      </c>
      <c r="J148">
        <v>1.15406809001731E-4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.38488170802077E-3</v>
      </c>
      <c r="U148">
        <v>4.5008655510675099E-3</v>
      </c>
      <c r="V148">
        <v>9.2325447201384899E-4</v>
      </c>
    </row>
    <row r="149" spans="1:22" ht="23.25">
      <c r="A149" s="71" t="s">
        <v>32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3.4622042700519298E-4</v>
      </c>
      <c r="U149">
        <v>9.2325447201384899E-4</v>
      </c>
      <c r="V149">
        <v>4.6162723600692401E-4</v>
      </c>
    </row>
    <row r="150" spans="1:22">
      <c r="A150" s="71" t="s">
        <v>326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1.15406809001731E-4</v>
      </c>
      <c r="L150">
        <v>0</v>
      </c>
      <c r="M150">
        <v>5.7703404500865504E-4</v>
      </c>
      <c r="N150">
        <v>1.15406809001731E-4</v>
      </c>
      <c r="O150">
        <v>4.6162723600692401E-4</v>
      </c>
      <c r="P150">
        <v>3.4622042700519298E-4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</row>
    <row r="151" spans="1:22">
      <c r="A151" s="71" t="s">
        <v>327</v>
      </c>
      <c r="B151">
        <v>1.15406809001731E-4</v>
      </c>
      <c r="C151">
        <v>4.6162723600692401E-4</v>
      </c>
      <c r="D151">
        <v>1.15406809001731E-4</v>
      </c>
      <c r="E151">
        <v>0</v>
      </c>
      <c r="F151">
        <v>0</v>
      </c>
      <c r="G151">
        <v>0</v>
      </c>
      <c r="H151">
        <v>1.15406809001731E-4</v>
      </c>
      <c r="I151">
        <v>0</v>
      </c>
      <c r="J151">
        <v>0</v>
      </c>
      <c r="K151">
        <v>0</v>
      </c>
      <c r="L151">
        <v>1.15406809001731E-4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</row>
    <row r="152" spans="1:22" ht="23.25">
      <c r="A152" s="71" t="s">
        <v>32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1.0386612810155799E-3</v>
      </c>
      <c r="L152">
        <v>1.38488170802077E-3</v>
      </c>
      <c r="M152">
        <v>1.0386612810155799E-3</v>
      </c>
      <c r="N152">
        <v>5.1933064050779E-3</v>
      </c>
      <c r="O152">
        <v>3.1159838430467402E-3</v>
      </c>
      <c r="P152">
        <v>3.2313906520484701E-3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</row>
    <row r="153" spans="1:22" ht="23.25">
      <c r="A153" s="71" t="s">
        <v>32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6.9244085401038704E-4</v>
      </c>
      <c r="L153">
        <v>2.30813618003462E-4</v>
      </c>
      <c r="M153">
        <v>0</v>
      </c>
      <c r="N153">
        <v>0</v>
      </c>
      <c r="O153">
        <v>4.6162723600692401E-4</v>
      </c>
      <c r="P153">
        <v>2.3081361800346202E-3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</row>
    <row r="154" spans="1:22" ht="23.25">
      <c r="A154" s="71" t="s">
        <v>330</v>
      </c>
      <c r="B154">
        <v>0</v>
      </c>
      <c r="C154">
        <v>1.15406809001731E-4</v>
      </c>
      <c r="D154">
        <v>1.15406809001731E-4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.15406809001731E-4</v>
      </c>
      <c r="K154">
        <v>0</v>
      </c>
      <c r="L154">
        <v>1.15406809001731E-4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</row>
    <row r="155" spans="1:22">
      <c r="A155" s="71" t="s">
        <v>331</v>
      </c>
      <c r="B155">
        <v>3.2313906520484701E-3</v>
      </c>
      <c r="C155">
        <v>8.0784766301211796E-4</v>
      </c>
      <c r="D155">
        <v>2.7697634160415499E-3</v>
      </c>
      <c r="E155">
        <v>2.30813618003462E-4</v>
      </c>
      <c r="F155">
        <v>0</v>
      </c>
      <c r="G155">
        <v>2.30813618003462E-4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4.6162723600692401E-4</v>
      </c>
      <c r="O155">
        <v>4.6162723600692401E-4</v>
      </c>
      <c r="P155">
        <v>9.2325447201384899E-4</v>
      </c>
      <c r="Q155" s="72">
        <v>4.4316214656664701E-2</v>
      </c>
      <c r="R155" s="72">
        <v>5.5164454702827499E-2</v>
      </c>
      <c r="S155" s="72">
        <v>3.4622042700519301E-2</v>
      </c>
      <c r="T155" s="72">
        <v>1.9619157530294299E-3</v>
      </c>
      <c r="U155" s="72">
        <v>5.5395268320830903E-3</v>
      </c>
      <c r="V155" s="72">
        <v>9.2325447201384899E-4</v>
      </c>
    </row>
    <row r="156" spans="1:22">
      <c r="A156" s="71" t="s">
        <v>332</v>
      </c>
      <c r="B156">
        <v>2.3542989036353101E-2</v>
      </c>
      <c r="C156">
        <v>8.3092902481246393E-3</v>
      </c>
      <c r="D156">
        <v>1.9388343912290801E-2</v>
      </c>
      <c r="E156">
        <v>2.30813618003462E-4</v>
      </c>
      <c r="F156">
        <v>2.30813618003462E-4</v>
      </c>
      <c r="G156">
        <v>5.7703404500865504E-4</v>
      </c>
      <c r="H156">
        <v>0</v>
      </c>
      <c r="I156">
        <v>0</v>
      </c>
      <c r="J156">
        <v>0</v>
      </c>
      <c r="K156">
        <v>3.4622042700519298E-4</v>
      </c>
      <c r="L156">
        <v>0</v>
      </c>
      <c r="M156">
        <v>0</v>
      </c>
      <c r="N156">
        <v>1.61569532602424E-3</v>
      </c>
      <c r="O156">
        <v>2.4235429890363501E-3</v>
      </c>
      <c r="P156">
        <v>4.27005193306405E-3</v>
      </c>
      <c r="Q156">
        <v>0.209232544720138</v>
      </c>
      <c r="R156">
        <v>0.2</v>
      </c>
      <c r="S156">
        <v>0.21996537795729901</v>
      </c>
      <c r="T156">
        <v>3.1159838430467402E-3</v>
      </c>
      <c r="U156">
        <v>2.66589728793999E-2</v>
      </c>
      <c r="V156">
        <v>2.3081361800346202E-3</v>
      </c>
    </row>
    <row r="157" spans="1:22">
      <c r="A157" s="71" t="s">
        <v>333</v>
      </c>
      <c r="B157">
        <v>8.0784766301211796E-4</v>
      </c>
      <c r="C157">
        <v>1.15406809001731E-4</v>
      </c>
      <c r="D157">
        <v>1.0386612810155799E-3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2.30813618003462E-4</v>
      </c>
      <c r="O157">
        <v>0</v>
      </c>
      <c r="P157">
        <v>0</v>
      </c>
      <c r="Q157">
        <v>1.9619157530294299E-3</v>
      </c>
      <c r="R157">
        <v>3.9238315060588598E-3</v>
      </c>
      <c r="S157">
        <v>1.73110213502597E-3</v>
      </c>
      <c r="T157">
        <v>0</v>
      </c>
      <c r="U157">
        <v>5.7703404500865504E-4</v>
      </c>
      <c r="V157">
        <v>0</v>
      </c>
    </row>
    <row r="158" spans="1:22">
      <c r="A158" s="71" t="s">
        <v>334</v>
      </c>
      <c r="B158">
        <v>3.4622042700519298E-4</v>
      </c>
      <c r="C158">
        <v>2.30813618003462E-4</v>
      </c>
      <c r="D158">
        <v>5.7703404500865504E-4</v>
      </c>
      <c r="E158">
        <v>1.15406809001731E-4</v>
      </c>
      <c r="F158">
        <v>0</v>
      </c>
      <c r="G158">
        <v>1.15406809001731E-4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.15406809001731E-4</v>
      </c>
      <c r="O158">
        <v>1.15406809001731E-4</v>
      </c>
      <c r="P158">
        <v>0</v>
      </c>
      <c r="Q158">
        <v>6.9244085401038696E-3</v>
      </c>
      <c r="R158">
        <v>1.0617426428159301E-2</v>
      </c>
      <c r="S158">
        <v>7.5014425851125197E-3</v>
      </c>
      <c r="T158">
        <v>2.30813618003462E-4</v>
      </c>
      <c r="U158">
        <v>8.0784766301211796E-4</v>
      </c>
      <c r="V158">
        <v>2.30813618003462E-4</v>
      </c>
    </row>
    <row r="159" spans="1:22">
      <c r="A159" s="71" t="s">
        <v>335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.38488170802077E-3</v>
      </c>
      <c r="L159">
        <v>5.7703404500865504E-4</v>
      </c>
      <c r="M159">
        <v>3.0005770340450098E-3</v>
      </c>
      <c r="N159">
        <v>9.2325447201384899E-4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</row>
    <row r="160" spans="1:22">
      <c r="A160" s="71" t="s">
        <v>33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2.30813618003462E-4</v>
      </c>
      <c r="K160">
        <v>0</v>
      </c>
      <c r="L160">
        <v>1.15406809001731E-4</v>
      </c>
      <c r="M160">
        <v>0</v>
      </c>
      <c r="N160">
        <v>0</v>
      </c>
      <c r="O160">
        <v>1.15406809001731E-4</v>
      </c>
      <c r="P160">
        <v>0</v>
      </c>
      <c r="Q160">
        <v>5.7703404500865504E-4</v>
      </c>
      <c r="R160">
        <v>1.1540680900173101E-3</v>
      </c>
      <c r="S160">
        <v>2.30813618003462E-4</v>
      </c>
      <c r="T160">
        <v>0</v>
      </c>
      <c r="U160">
        <v>0</v>
      </c>
      <c r="V160">
        <v>1.15406809001731E-4</v>
      </c>
    </row>
    <row r="161" spans="1:22">
      <c r="A161" s="71" t="s">
        <v>337</v>
      </c>
      <c r="B161">
        <v>1.15406809001731E-4</v>
      </c>
      <c r="C161">
        <v>1.15406809001731E-4</v>
      </c>
      <c r="D161">
        <v>1.15406809001731E-4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</row>
    <row r="162" spans="1:22">
      <c r="A162" s="71" t="s">
        <v>338</v>
      </c>
      <c r="B162">
        <v>2.65435660703982E-3</v>
      </c>
      <c r="C162">
        <v>1.26947489901904E-3</v>
      </c>
      <c r="D162">
        <v>3.2313906520484701E-3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</row>
    <row r="163" spans="1:22">
      <c r="A163" s="71" t="s">
        <v>339</v>
      </c>
      <c r="B163">
        <v>0</v>
      </c>
      <c r="C163">
        <v>5.7703404500865504E-4</v>
      </c>
      <c r="D163">
        <v>3.4622042700519298E-4</v>
      </c>
      <c r="E163">
        <v>3.4622042700519298E-4</v>
      </c>
      <c r="F163">
        <v>2.30813618003462E-4</v>
      </c>
      <c r="G163">
        <v>2.30813618003462E-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2.30813618003462E-4</v>
      </c>
      <c r="N163">
        <v>0</v>
      </c>
      <c r="O163">
        <v>0</v>
      </c>
      <c r="P163">
        <v>0</v>
      </c>
      <c r="Q163">
        <v>5.6549336410848302E-3</v>
      </c>
      <c r="R163">
        <v>4.7316791690709802E-3</v>
      </c>
      <c r="S163">
        <v>5.4241200230813599E-3</v>
      </c>
      <c r="T163">
        <v>1.5810732833237199E-2</v>
      </c>
      <c r="U163">
        <v>3.57761107905366E-3</v>
      </c>
      <c r="V163">
        <v>1.99653779572995E-2</v>
      </c>
    </row>
    <row r="164" spans="1:22">
      <c r="A164" s="71" t="s">
        <v>34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4.6162723600692401E-4</v>
      </c>
      <c r="S164">
        <v>2.30813618003462E-4</v>
      </c>
      <c r="T164">
        <v>2.30813618003462E-4</v>
      </c>
      <c r="U164">
        <v>0</v>
      </c>
      <c r="V164">
        <v>5.7703404500865504E-4</v>
      </c>
    </row>
    <row r="165" spans="1:22">
      <c r="A165" s="71" t="s">
        <v>341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4.6162723600692401E-4</v>
      </c>
      <c r="L165">
        <v>0</v>
      </c>
      <c r="M165">
        <v>0</v>
      </c>
      <c r="N165">
        <v>0</v>
      </c>
      <c r="O165">
        <v>1.15406809001731E-4</v>
      </c>
      <c r="P165">
        <v>2.30813618003462E-4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</row>
    <row r="166" spans="1:22">
      <c r="A166" s="71" t="s">
        <v>342</v>
      </c>
      <c r="B166">
        <v>1.15406809001731E-4</v>
      </c>
      <c r="C166">
        <v>1.15406809001731E-4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2.8736295441431001E-2</v>
      </c>
      <c r="L166">
        <v>3.6353144835545297E-2</v>
      </c>
      <c r="M166">
        <v>3.2890940565493403E-2</v>
      </c>
      <c r="N166">
        <v>2.22735141373341E-2</v>
      </c>
      <c r="O166">
        <v>5.22792844777843E-2</v>
      </c>
      <c r="P166">
        <v>3.4968263127524497E-2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</row>
    <row r="167" spans="1:22">
      <c r="A167" s="71" t="s">
        <v>34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8.0784766301211796E-4</v>
      </c>
      <c r="L167">
        <v>1.1540680900173101E-3</v>
      </c>
      <c r="M167">
        <v>1.38488170802077E-3</v>
      </c>
      <c r="N167">
        <v>4.6162723600692401E-4</v>
      </c>
      <c r="O167">
        <v>1.0386612810155799E-3</v>
      </c>
      <c r="P167">
        <v>8.0784766301211796E-4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</row>
    <row r="168" spans="1:22">
      <c r="A168" s="71" t="s">
        <v>344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1.38488170802077E-3</v>
      </c>
      <c r="L168">
        <v>1.1540680900173101E-3</v>
      </c>
      <c r="M168">
        <v>4.6162723600692401E-4</v>
      </c>
      <c r="N168">
        <v>3.4622042700519298E-4</v>
      </c>
      <c r="O168">
        <v>1.1540680900173101E-3</v>
      </c>
      <c r="P168">
        <v>8.0784766301211796E-4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</row>
    <row r="169" spans="1:22">
      <c r="A169" s="71" t="s">
        <v>345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.82342758222735E-2</v>
      </c>
      <c r="L169">
        <v>1.44258511252164E-2</v>
      </c>
      <c r="M169">
        <v>5.1933064050779E-3</v>
      </c>
      <c r="N169">
        <v>4.8470859780727097E-3</v>
      </c>
      <c r="O169">
        <v>1.00403923831506E-2</v>
      </c>
      <c r="P169">
        <v>1.4541257934218101E-2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</row>
    <row r="170" spans="1:22" ht="23.25">
      <c r="A170" s="71" t="s">
        <v>346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5.7703404500865504E-4</v>
      </c>
      <c r="L170">
        <v>4.6162723600692401E-4</v>
      </c>
      <c r="M170">
        <v>8.0784766301211796E-4</v>
      </c>
      <c r="N170">
        <v>0</v>
      </c>
      <c r="O170">
        <v>3.4622042700519298E-4</v>
      </c>
      <c r="P170">
        <v>8.0784766301211796E-4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</row>
    <row r="171" spans="1:22" ht="23.25">
      <c r="A171" s="71" t="s">
        <v>347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.15406809001731E-4</v>
      </c>
      <c r="L171">
        <v>1.15406809001731E-4</v>
      </c>
      <c r="M171">
        <v>0</v>
      </c>
      <c r="N171">
        <v>1.15406809001731E-4</v>
      </c>
      <c r="O171">
        <v>2.30813618003462E-4</v>
      </c>
      <c r="P171">
        <v>3.4622042700519298E-4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</row>
    <row r="172" spans="1:22" ht="23.25">
      <c r="A172" s="71" t="s">
        <v>348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2.30813618003462E-4</v>
      </c>
      <c r="N172">
        <v>6.9244085401038704E-4</v>
      </c>
      <c r="O172">
        <v>2.30813618003462E-4</v>
      </c>
      <c r="P172">
        <v>1.15406809001731E-4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</row>
    <row r="173" spans="1:22" ht="23.25">
      <c r="A173" s="71" t="s">
        <v>349</v>
      </c>
      <c r="B173">
        <v>2.30813618003462E-4</v>
      </c>
      <c r="C173">
        <v>2.30813618003462E-4</v>
      </c>
      <c r="D173">
        <v>0</v>
      </c>
      <c r="E173">
        <v>0</v>
      </c>
      <c r="F173">
        <v>0</v>
      </c>
      <c r="G173">
        <v>0</v>
      </c>
      <c r="H173">
        <v>1.15406809001731E-4</v>
      </c>
      <c r="I173">
        <v>0</v>
      </c>
      <c r="J173">
        <v>3.4622042700519298E-4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</row>
    <row r="174" spans="1:22">
      <c r="A174" s="71" t="s">
        <v>35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.8465089440276999E-3</v>
      </c>
      <c r="L174">
        <v>1.73110213502597E-3</v>
      </c>
      <c r="M174">
        <v>6.9244085401038704E-4</v>
      </c>
      <c r="N174">
        <v>6.9244085401038704E-4</v>
      </c>
      <c r="O174">
        <v>4.6162723600692401E-4</v>
      </c>
      <c r="P174">
        <v>8.0784766301211796E-4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</row>
    <row r="175" spans="1:22" ht="23.25">
      <c r="A175" s="71" t="s">
        <v>35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.61569532602424E-3</v>
      </c>
      <c r="L175">
        <v>1.38488170802077E-3</v>
      </c>
      <c r="M175">
        <v>1.38488170802077E-3</v>
      </c>
      <c r="N175">
        <v>1.61569532602424E-3</v>
      </c>
      <c r="O175">
        <v>1.5002885170224999E-3</v>
      </c>
      <c r="P175">
        <v>9.2325447201384899E-4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</row>
    <row r="176" spans="1:22">
      <c r="A176" s="71" t="s">
        <v>352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.15406809001731E-4</v>
      </c>
      <c r="N176">
        <v>0</v>
      </c>
      <c r="O176">
        <v>0</v>
      </c>
      <c r="P176">
        <v>2.30813618003462E-4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</row>
    <row r="177" spans="1:22" ht="23.25">
      <c r="A177" s="71" t="s">
        <v>353</v>
      </c>
      <c r="B177">
        <v>1.15406809001731E-4</v>
      </c>
      <c r="C177">
        <v>0</v>
      </c>
      <c r="D177">
        <v>1.15406809001731E-4</v>
      </c>
      <c r="E177">
        <v>2.30813618003462E-4</v>
      </c>
      <c r="F177">
        <v>3.4622042700519298E-4</v>
      </c>
      <c r="G177">
        <v>3.4622042700519298E-4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.15406809001731E-4</v>
      </c>
      <c r="T177">
        <v>0</v>
      </c>
      <c r="U177">
        <v>0</v>
      </c>
      <c r="V177">
        <v>0</v>
      </c>
    </row>
    <row r="178" spans="1:22">
      <c r="A178" s="71" t="s">
        <v>354</v>
      </c>
      <c r="B178">
        <v>0</v>
      </c>
      <c r="C178">
        <v>0</v>
      </c>
      <c r="D178">
        <v>0</v>
      </c>
      <c r="E178">
        <v>1.15406809001731E-4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8.0784766301211796E-4</v>
      </c>
      <c r="R178">
        <v>1.15406809001731E-4</v>
      </c>
      <c r="S178">
        <v>5.7703404500865504E-4</v>
      </c>
      <c r="T178">
        <v>0</v>
      </c>
      <c r="U178">
        <v>0</v>
      </c>
      <c r="V178">
        <v>0</v>
      </c>
    </row>
    <row r="179" spans="1:22">
      <c r="A179" s="71" t="s">
        <v>355</v>
      </c>
      <c r="B179">
        <v>6.3012117714945207E-2</v>
      </c>
      <c r="C179">
        <v>5.1356030005770298E-2</v>
      </c>
      <c r="D179">
        <v>4.9971148297749603E-2</v>
      </c>
      <c r="E179">
        <v>1.6041546451240601E-2</v>
      </c>
      <c r="F179">
        <v>1.61569532602424E-3</v>
      </c>
      <c r="G179">
        <v>1.9042123485285601E-2</v>
      </c>
      <c r="H179">
        <v>1.15406809001731E-4</v>
      </c>
      <c r="I179">
        <v>1.15406809001731E-4</v>
      </c>
      <c r="J179">
        <v>5.7703404500865504E-4</v>
      </c>
      <c r="K179">
        <v>2.30813618003462E-4</v>
      </c>
      <c r="L179">
        <v>1.15406809001731E-4</v>
      </c>
      <c r="M179">
        <v>0</v>
      </c>
      <c r="N179">
        <v>1.1540680900173101E-3</v>
      </c>
      <c r="O179">
        <v>5.7703404500865504E-4</v>
      </c>
      <c r="P179">
        <v>0</v>
      </c>
      <c r="Q179">
        <v>3.90075014425851E-2</v>
      </c>
      <c r="R179">
        <v>4.1084824004616299E-2</v>
      </c>
      <c r="S179">
        <v>4.1431044431621503E-2</v>
      </c>
      <c r="T179">
        <v>0.23866128101558001</v>
      </c>
      <c r="U179">
        <v>0.215926139642239</v>
      </c>
      <c r="V179">
        <v>0.234391229082516</v>
      </c>
    </row>
    <row r="180" spans="1:22">
      <c r="A180" s="71" t="s">
        <v>356</v>
      </c>
      <c r="B180">
        <v>1.26947489901904E-3</v>
      </c>
      <c r="C180">
        <v>5.7703404500865504E-4</v>
      </c>
      <c r="D180">
        <v>1.09636468551645E-2</v>
      </c>
      <c r="E180">
        <v>7.4206578188113007E-2</v>
      </c>
      <c r="F180">
        <v>1.81188690132718E-2</v>
      </c>
      <c r="G180">
        <v>8.6439699942296402E-2</v>
      </c>
      <c r="H180">
        <v>3.4622042700519298E-4</v>
      </c>
      <c r="I180">
        <v>0</v>
      </c>
      <c r="J180">
        <v>1.15406809001731E-4</v>
      </c>
      <c r="K180">
        <v>0</v>
      </c>
      <c r="L180">
        <v>2.30813618003462E-4</v>
      </c>
      <c r="M180">
        <v>0</v>
      </c>
      <c r="N180">
        <v>0</v>
      </c>
      <c r="O180">
        <v>4.6162723600692401E-4</v>
      </c>
      <c r="P180">
        <v>2.65435660703982E-3</v>
      </c>
      <c r="Q180">
        <v>4.40854010386613E-2</v>
      </c>
      <c r="R180">
        <v>4.5008655510675101E-2</v>
      </c>
      <c r="S180">
        <v>4.5585689555683803E-2</v>
      </c>
      <c r="T180">
        <v>1.73110213502597E-3</v>
      </c>
      <c r="U180">
        <v>8.7709174841315608E-3</v>
      </c>
      <c r="V180">
        <v>2.1927293710328902E-3</v>
      </c>
    </row>
    <row r="181" spans="1:22" ht="23.25">
      <c r="A181" s="71" t="s">
        <v>357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1.15406809001731E-4</v>
      </c>
      <c r="S181">
        <v>1.15406809001731E-4</v>
      </c>
      <c r="T181">
        <v>0</v>
      </c>
      <c r="U181">
        <v>0</v>
      </c>
      <c r="V181">
        <v>0</v>
      </c>
    </row>
    <row r="182" spans="1:22" ht="23.25">
      <c r="A182" s="71" t="s">
        <v>358</v>
      </c>
      <c r="B182">
        <v>4.0392383150605901E-3</v>
      </c>
      <c r="C182">
        <v>5.6549336410848198E-3</v>
      </c>
      <c r="D182">
        <v>3.9238315060588598E-3</v>
      </c>
      <c r="E182">
        <v>9.2325447201384899E-4</v>
      </c>
      <c r="F182">
        <v>1.1540680900173101E-3</v>
      </c>
      <c r="G182">
        <v>1.0386612810155799E-3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2.30813618003462E-4</v>
      </c>
      <c r="S182">
        <v>1.15406809001731E-4</v>
      </c>
      <c r="T182">
        <v>0</v>
      </c>
      <c r="U182">
        <v>0</v>
      </c>
      <c r="V182">
        <v>0</v>
      </c>
    </row>
    <row r="183" spans="1:22">
      <c r="A183" s="71" t="s">
        <v>359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1.61569532602424E-3</v>
      </c>
      <c r="L183">
        <v>9.2325447201384899E-4</v>
      </c>
      <c r="M183">
        <v>1.1540680900173101E-3</v>
      </c>
      <c r="N183">
        <v>3.4622042700519298E-4</v>
      </c>
      <c r="O183">
        <v>2.30813618003462E-4</v>
      </c>
      <c r="P183">
        <v>1.1540680900173101E-3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</row>
    <row r="184" spans="1:22" ht="23.25">
      <c r="A184" s="71" t="s">
        <v>36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3.57761107905366E-3</v>
      </c>
      <c r="L184">
        <v>6.0011540680900196E-3</v>
      </c>
      <c r="M184">
        <v>3.8084246970571298E-3</v>
      </c>
      <c r="N184">
        <v>4.9624927870744401E-3</v>
      </c>
      <c r="O184">
        <v>2.0773225620311598E-3</v>
      </c>
      <c r="P184">
        <v>2.4235429890363501E-3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</row>
    <row r="185" spans="1:22">
      <c r="A185" s="71" t="s">
        <v>361</v>
      </c>
      <c r="B185">
        <v>0</v>
      </c>
      <c r="C185">
        <v>0</v>
      </c>
      <c r="D185">
        <v>2.30813618003462E-4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</row>
    <row r="186" spans="1:22" ht="23.25">
      <c r="A186" s="71" t="s">
        <v>362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8.0784766301211796E-4</v>
      </c>
      <c r="L186">
        <v>1.0386612810155799E-3</v>
      </c>
      <c r="M186">
        <v>8.0784766301211796E-4</v>
      </c>
      <c r="N186">
        <v>1.0386612810155799E-3</v>
      </c>
      <c r="O186">
        <v>0</v>
      </c>
      <c r="P186">
        <v>1.15406809001731E-4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</row>
    <row r="187" spans="1:22" ht="23.25">
      <c r="A187" s="71" t="s">
        <v>363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3.8084246970571298E-3</v>
      </c>
      <c r="L187">
        <v>3.0005770340450098E-3</v>
      </c>
      <c r="M187">
        <v>1.73110213502597E-3</v>
      </c>
      <c r="N187">
        <v>1.0386612810155799E-3</v>
      </c>
      <c r="O187">
        <v>9.2325447201384899E-4</v>
      </c>
      <c r="P187">
        <v>8.0784766301211796E-4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</row>
    <row r="188" spans="1:22" ht="23.25">
      <c r="A188" s="71" t="s">
        <v>364</v>
      </c>
      <c r="B188">
        <v>2.30813618003462E-4</v>
      </c>
      <c r="C188">
        <v>1.15406809001731E-4</v>
      </c>
      <c r="D188">
        <v>1.15406809001731E-4</v>
      </c>
      <c r="E188">
        <v>0</v>
      </c>
      <c r="F188">
        <v>0</v>
      </c>
      <c r="G188">
        <v>0</v>
      </c>
      <c r="H188">
        <v>0</v>
      </c>
      <c r="I188">
        <v>1.15406809001731E-4</v>
      </c>
      <c r="J188">
        <v>0</v>
      </c>
      <c r="K188">
        <v>0.199192152336988</v>
      </c>
      <c r="L188">
        <v>0.18465089440276999</v>
      </c>
      <c r="M188">
        <v>0.167570686670513</v>
      </c>
      <c r="N188">
        <v>0.117945758799769</v>
      </c>
      <c r="O188">
        <v>9.59030582804382E-2</v>
      </c>
      <c r="P188">
        <v>8.1361800346220398E-2</v>
      </c>
      <c r="Q188">
        <v>0</v>
      </c>
      <c r="R188">
        <v>0</v>
      </c>
      <c r="S188">
        <v>0</v>
      </c>
      <c r="T188">
        <v>0</v>
      </c>
      <c r="U188">
        <v>1.15406809001731E-4</v>
      </c>
      <c r="V188">
        <v>0</v>
      </c>
    </row>
    <row r="189" spans="1:22" ht="23.25">
      <c r="A189" s="71" t="s">
        <v>365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6.9244085401038704E-4</v>
      </c>
      <c r="L189">
        <v>1.38488170802077E-3</v>
      </c>
      <c r="M189">
        <v>1.9619157530294299E-3</v>
      </c>
      <c r="N189">
        <v>2.0773225620311598E-3</v>
      </c>
      <c r="O189">
        <v>9.2325447201384899E-4</v>
      </c>
      <c r="P189">
        <v>2.8851702250432799E-3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</row>
    <row r="190" spans="1:22" ht="23.25">
      <c r="A190" s="71" t="s">
        <v>36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1.15406809001731E-4</v>
      </c>
      <c r="L190">
        <v>1.9619157530294299E-3</v>
      </c>
      <c r="M190">
        <v>5.7703404500865504E-4</v>
      </c>
      <c r="N190">
        <v>1.26947489901904E-3</v>
      </c>
      <c r="O190">
        <v>6.0011540680900196E-3</v>
      </c>
      <c r="P190">
        <v>1.6041546451240601E-2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</row>
    <row r="191" spans="1:22" ht="23.25">
      <c r="A191" s="71" t="s">
        <v>367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1.15406809001731E-4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</row>
    <row r="192" spans="1:22" ht="23.25">
      <c r="A192" s="71" t="s">
        <v>368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.38488170802077E-3</v>
      </c>
      <c r="L192">
        <v>4.6162723600692403E-3</v>
      </c>
      <c r="M192">
        <v>2.0773225620311598E-3</v>
      </c>
      <c r="N192">
        <v>3.1159838430467402E-3</v>
      </c>
      <c r="O192">
        <v>1.38488170802077E-3</v>
      </c>
      <c r="P192">
        <v>3.57761107905366E-3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</row>
    <row r="193" spans="1:22" ht="23.25">
      <c r="A193" s="71" t="s">
        <v>369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1.15406809001731E-4</v>
      </c>
      <c r="M193">
        <v>0</v>
      </c>
      <c r="N193">
        <v>5.7703404500865504E-4</v>
      </c>
      <c r="O193">
        <v>1.15406809001731E-4</v>
      </c>
      <c r="P193">
        <v>2.30813618003462E-4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</row>
    <row r="194" spans="1:22" ht="23.25">
      <c r="A194" s="71" t="s">
        <v>370</v>
      </c>
      <c r="B194">
        <v>0</v>
      </c>
      <c r="C194">
        <v>0</v>
      </c>
      <c r="D194">
        <v>2.30813618003462E-4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4.9624927870744401E-3</v>
      </c>
      <c r="L194">
        <v>4.0392383150605901E-3</v>
      </c>
      <c r="M194">
        <v>3.6930178880553999E-3</v>
      </c>
      <c r="N194">
        <v>5.5395268320830903E-3</v>
      </c>
      <c r="O194">
        <v>4.6162723600692498E-3</v>
      </c>
      <c r="P194">
        <v>6.2319676860934804E-3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</row>
    <row r="195" spans="1:22" ht="23.25">
      <c r="A195" s="71" t="s">
        <v>371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2.30813618003462E-4</v>
      </c>
      <c r="O195">
        <v>1.15406809001731E-4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</row>
    <row r="196" spans="1:22">
      <c r="A196" s="71" t="s">
        <v>372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1.5002885170224999E-3</v>
      </c>
      <c r="L196">
        <v>4.6162723600692401E-4</v>
      </c>
      <c r="M196">
        <v>0</v>
      </c>
      <c r="N196">
        <v>4.6162723600692401E-4</v>
      </c>
      <c r="O196">
        <v>2.65435660703982E-3</v>
      </c>
      <c r="P196">
        <v>1.1540680900173101E-3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</row>
    <row r="197" spans="1:22">
      <c r="A197" s="71" t="s">
        <v>373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1.15406809001731E-4</v>
      </c>
      <c r="L197">
        <v>9.2325447201384899E-4</v>
      </c>
      <c r="M197">
        <v>9.2325447201384899E-4</v>
      </c>
      <c r="N197">
        <v>1.73110213502597E-3</v>
      </c>
      <c r="O197">
        <v>4.6162723600692401E-4</v>
      </c>
      <c r="P197">
        <v>5.7703404500865504E-4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</row>
    <row r="198" spans="1:22">
      <c r="A198" s="71" t="s">
        <v>374</v>
      </c>
      <c r="B198">
        <v>0</v>
      </c>
      <c r="C198">
        <v>1.15406809001731E-4</v>
      </c>
      <c r="D198">
        <v>2.30813618003462E-4</v>
      </c>
      <c r="E198">
        <v>1.15406809001731E-4</v>
      </c>
      <c r="F198">
        <v>1.15406809001731E-4</v>
      </c>
      <c r="G198">
        <v>0</v>
      </c>
      <c r="H198">
        <v>0</v>
      </c>
      <c r="I198">
        <v>0</v>
      </c>
      <c r="J198">
        <v>0</v>
      </c>
      <c r="K198">
        <v>1.0271206001154101E-2</v>
      </c>
      <c r="L198">
        <v>1.3964223889209501E-2</v>
      </c>
      <c r="M198">
        <v>1.5349105597230199E-2</v>
      </c>
      <c r="N198">
        <v>1.40796306982112E-2</v>
      </c>
      <c r="O198">
        <v>1.6849394114252701E-2</v>
      </c>
      <c r="P198">
        <v>1.8349682631275201E-2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</row>
    <row r="199" spans="1:22" ht="23.25">
      <c r="A199" s="71" t="s">
        <v>375</v>
      </c>
      <c r="B199">
        <v>0</v>
      </c>
      <c r="C199">
        <v>0</v>
      </c>
      <c r="D199">
        <v>1.15406809001731E-4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1.15406809001731E-4</v>
      </c>
      <c r="K199">
        <v>2.7928447778418901E-2</v>
      </c>
      <c r="L199">
        <v>4.9624927870744399E-2</v>
      </c>
      <c r="M199">
        <v>6.2550490478938306E-2</v>
      </c>
      <c r="N199">
        <v>3.1044431621465699E-2</v>
      </c>
      <c r="O199">
        <v>3.3814195037507197E-2</v>
      </c>
      <c r="P199">
        <v>4.0969417195614602E-2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</row>
    <row r="200" spans="1:22">
      <c r="A200" s="71" t="s">
        <v>376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3.46220427005193E-3</v>
      </c>
      <c r="I200">
        <v>1.1540680900173101E-3</v>
      </c>
      <c r="J200">
        <v>4.8470859780727097E-3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</row>
    <row r="201" spans="1:22">
      <c r="A201" s="71" t="s">
        <v>377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2.30813618003462E-4</v>
      </c>
      <c r="I201">
        <v>0</v>
      </c>
      <c r="J201">
        <v>0</v>
      </c>
      <c r="K201">
        <v>0</v>
      </c>
      <c r="L201">
        <v>0</v>
      </c>
      <c r="M201">
        <v>1.15406809001731E-4</v>
      </c>
      <c r="N201">
        <v>0</v>
      </c>
      <c r="O201">
        <v>1.15406809001731E-4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</row>
    <row r="202" spans="1:22">
      <c r="A202" s="71" t="s">
        <v>378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2.30813618003462E-4</v>
      </c>
      <c r="M202">
        <v>1.15406809001731E-4</v>
      </c>
      <c r="N202">
        <v>1.15406809001731E-4</v>
      </c>
      <c r="O202">
        <v>1.15406809001731E-4</v>
      </c>
      <c r="P202">
        <v>1.15406809001731E-4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</row>
    <row r="203" spans="1:22">
      <c r="A203" s="71" t="s">
        <v>379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5.4241200230813599E-3</v>
      </c>
      <c r="I203">
        <v>4.7316791690709802E-3</v>
      </c>
      <c r="J203">
        <v>3.57761107905366E-3</v>
      </c>
      <c r="K203">
        <v>1.15406809001731E-4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</row>
    <row r="204" spans="1:22">
      <c r="A204" s="71" t="s">
        <v>38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8.4362377380265405E-2</v>
      </c>
      <c r="I204">
        <v>9.7634160415464494E-2</v>
      </c>
      <c r="J204">
        <v>7.8938257357184002E-2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1.15406809001731E-4</v>
      </c>
      <c r="U204">
        <v>1.15406809001731E-4</v>
      </c>
      <c r="V204">
        <v>0</v>
      </c>
    </row>
    <row r="205" spans="1:22" ht="23.25">
      <c r="A205" s="71" t="s">
        <v>38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3.5199076745528003E-2</v>
      </c>
      <c r="I205">
        <v>3.6468551644547001E-2</v>
      </c>
      <c r="J205">
        <v>3.1967686093479497E-2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2.30813618003462E-4</v>
      </c>
      <c r="V205">
        <v>0</v>
      </c>
    </row>
    <row r="206" spans="1:22">
      <c r="A206" s="71" t="s">
        <v>382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2.30813618003462E-4</v>
      </c>
      <c r="I206">
        <v>0</v>
      </c>
      <c r="J206">
        <v>2.30813618003462E-4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</row>
    <row r="207" spans="1:22">
      <c r="A207" s="71" t="s">
        <v>383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2.0773225620311598E-3</v>
      </c>
      <c r="I207">
        <v>1.38488170802077E-3</v>
      </c>
      <c r="J207">
        <v>1.8465089440276999E-3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</row>
    <row r="208" spans="1:22">
      <c r="A208" s="71" t="s">
        <v>384</v>
      </c>
      <c r="B208">
        <v>0</v>
      </c>
      <c r="C208">
        <v>1.15406809001731E-4</v>
      </c>
      <c r="D208">
        <v>0</v>
      </c>
      <c r="E208">
        <v>0</v>
      </c>
      <c r="F208">
        <v>0</v>
      </c>
      <c r="G208">
        <v>0</v>
      </c>
      <c r="H208">
        <v>4.9624927870744401E-3</v>
      </c>
      <c r="I208">
        <v>3.8084246970571298E-3</v>
      </c>
      <c r="J208">
        <v>6.2319676860934804E-3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</row>
    <row r="209" spans="1:22">
      <c r="A209" s="71" t="s">
        <v>385</v>
      </c>
      <c r="B209">
        <v>0</v>
      </c>
      <c r="C209">
        <v>0</v>
      </c>
      <c r="D209">
        <v>1.15406809001731E-4</v>
      </c>
      <c r="E209">
        <v>0</v>
      </c>
      <c r="F209">
        <v>0</v>
      </c>
      <c r="G209">
        <v>0</v>
      </c>
      <c r="H209">
        <v>0.32383150605885802</v>
      </c>
      <c r="I209">
        <v>0.32879399884593302</v>
      </c>
      <c r="J209">
        <v>0.306520484708598</v>
      </c>
      <c r="K209">
        <v>1.15406809001731E-4</v>
      </c>
      <c r="L209">
        <v>1.15406809001731E-4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4.6162723600692401E-4</v>
      </c>
      <c r="U209">
        <v>1.15406809001731E-4</v>
      </c>
      <c r="V209">
        <v>5.7703404500865504E-4</v>
      </c>
    </row>
    <row r="210" spans="1:22">
      <c r="A210" s="71" t="s">
        <v>38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5.7703404500865504E-4</v>
      </c>
      <c r="I210">
        <v>1.0386612810155799E-3</v>
      </c>
      <c r="J210">
        <v>4.6162723600692401E-4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</row>
    <row r="211" spans="1:22">
      <c r="A211" s="71" t="s">
        <v>387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2.30813618003462E-4</v>
      </c>
      <c r="I211">
        <v>0</v>
      </c>
      <c r="J211">
        <v>1.15406809001731E-4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</row>
    <row r="212" spans="1:22">
      <c r="A212" s="71" t="s">
        <v>38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2.30813618003462E-4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</row>
    <row r="213" spans="1:22">
      <c r="A213" s="71" t="s">
        <v>389</v>
      </c>
      <c r="B213">
        <v>0</v>
      </c>
      <c r="C213">
        <v>1.15406809001731E-4</v>
      </c>
      <c r="D213">
        <v>0</v>
      </c>
      <c r="E213">
        <v>0</v>
      </c>
      <c r="F213">
        <v>0</v>
      </c>
      <c r="G213">
        <v>0</v>
      </c>
      <c r="H213">
        <v>1.15406809001731E-4</v>
      </c>
      <c r="I213">
        <v>0</v>
      </c>
      <c r="J213">
        <v>0</v>
      </c>
      <c r="K213">
        <v>5.2856318522792899E-2</v>
      </c>
      <c r="L213">
        <v>3.00057703404501E-2</v>
      </c>
      <c r="M213">
        <v>2.3196768609347999E-2</v>
      </c>
      <c r="N213">
        <v>3.6814772071552301E-2</v>
      </c>
      <c r="O213">
        <v>3.00057703404501E-2</v>
      </c>
      <c r="P213">
        <v>6.82054241200232E-2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</row>
    <row r="214" spans="1:22">
      <c r="A214" s="71" t="s">
        <v>39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2.65435660703982E-3</v>
      </c>
      <c r="I214">
        <v>3.3467974610502001E-3</v>
      </c>
      <c r="J214">
        <v>2.53894979803808E-3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</row>
    <row r="215" spans="1:22">
      <c r="A215" s="71" t="s">
        <v>391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4.5008655510675099E-3</v>
      </c>
      <c r="I215">
        <v>2.7697634160415499E-3</v>
      </c>
      <c r="J215">
        <v>9.46335833814195E-3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</row>
    <row r="216" spans="1:22">
      <c r="A216" s="71" t="s">
        <v>392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2.30813618003462E-4</v>
      </c>
      <c r="I216">
        <v>0</v>
      </c>
      <c r="J216">
        <v>2.30813618003462E-4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</row>
    <row r="217" spans="1:22" ht="23.25">
      <c r="A217" s="71" t="s">
        <v>393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2.30813618003462E-4</v>
      </c>
      <c r="I217">
        <v>0</v>
      </c>
      <c r="J217">
        <v>9.2325447201384899E-4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</row>
    <row r="218" spans="1:22" s="91" customFormat="1">
      <c r="A218" s="90" t="s">
        <v>394</v>
      </c>
      <c r="B218" s="91">
        <v>1.15406809001731E-4</v>
      </c>
      <c r="C218" s="91">
        <v>0</v>
      </c>
      <c r="D218" s="91">
        <v>1.15406809001731E-4</v>
      </c>
      <c r="E218" s="91">
        <v>2.30813618003462E-4</v>
      </c>
      <c r="F218" s="91">
        <v>2.30813618003462E-4</v>
      </c>
      <c r="G218" s="91">
        <v>1.15406809001731E-4</v>
      </c>
      <c r="H218" s="91">
        <v>0.376226197345644</v>
      </c>
      <c r="I218" s="91">
        <v>0.37426428159261499</v>
      </c>
      <c r="J218" s="91">
        <v>0.37634160415464601</v>
      </c>
      <c r="K218" s="91">
        <v>0</v>
      </c>
      <c r="L218" s="91">
        <v>0</v>
      </c>
      <c r="M218" s="91">
        <v>2.30813618003462E-4</v>
      </c>
      <c r="N218" s="91">
        <v>0</v>
      </c>
      <c r="O218" s="91">
        <v>0</v>
      </c>
      <c r="P218" s="91">
        <v>0</v>
      </c>
      <c r="Q218" s="91">
        <v>1.15406809001731E-4</v>
      </c>
      <c r="R218" s="91">
        <v>0</v>
      </c>
      <c r="S218" s="91">
        <v>0</v>
      </c>
      <c r="T218" s="91">
        <v>4.6162723600692401E-4</v>
      </c>
      <c r="U218" s="91">
        <v>3.4622042700519298E-4</v>
      </c>
      <c r="V218" s="91">
        <v>3.4622042700519298E-4</v>
      </c>
    </row>
    <row r="219" spans="1:22">
      <c r="A219" s="71" t="s">
        <v>395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9.2325447201384899E-4</v>
      </c>
      <c r="L219">
        <v>3.4622042700519298E-4</v>
      </c>
      <c r="M219">
        <v>3.4622042700519298E-4</v>
      </c>
      <c r="N219">
        <v>0</v>
      </c>
      <c r="O219">
        <v>1.15406809001731E-4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</row>
    <row r="220" spans="1:22">
      <c r="A220" s="71" t="s">
        <v>39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2.30813618003462E-4</v>
      </c>
      <c r="L220">
        <v>1.15406809001731E-4</v>
      </c>
      <c r="M220">
        <v>9.2325447201384899E-4</v>
      </c>
      <c r="N220">
        <v>4.6162723600692401E-4</v>
      </c>
      <c r="O220">
        <v>4.6162723600692401E-4</v>
      </c>
      <c r="P220">
        <v>2.30813618003462E-4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</row>
    <row r="221" spans="1:22">
      <c r="A221" s="71" t="s">
        <v>397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.15406809001731E-4</v>
      </c>
      <c r="J221">
        <v>2.30813618003462E-4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1.15406809001731E-4</v>
      </c>
    </row>
    <row r="222" spans="1:22">
      <c r="A222" s="71" t="s">
        <v>398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2.7697634160415499E-3</v>
      </c>
      <c r="L222">
        <v>2.65435660703982E-3</v>
      </c>
      <c r="M222">
        <v>1.26947489901904E-3</v>
      </c>
      <c r="N222">
        <v>5.7703404500865504E-4</v>
      </c>
      <c r="O222">
        <v>0</v>
      </c>
      <c r="P222">
        <v>3.4622042700519298E-4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</row>
    <row r="223" spans="1:22">
      <c r="A223" s="71" t="s">
        <v>399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1.15406809001731E-4</v>
      </c>
      <c r="I223">
        <v>8.0784766301211796E-4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</row>
    <row r="224" spans="1:22">
      <c r="A224" s="71" t="s">
        <v>400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6.9244085401038704E-4</v>
      </c>
      <c r="L224">
        <v>5.7703404500865504E-4</v>
      </c>
      <c r="M224">
        <v>8.0784766301211796E-4</v>
      </c>
      <c r="N224">
        <v>2.30813618003462E-4</v>
      </c>
      <c r="O224">
        <v>3.4622042700519298E-4</v>
      </c>
      <c r="P224">
        <v>1.15406809001731E-4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</row>
    <row r="225" spans="1:22" ht="23.25">
      <c r="A225" s="71" t="s">
        <v>401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8.0784766301211796E-4</v>
      </c>
      <c r="L225">
        <v>4.6162723600692401E-4</v>
      </c>
      <c r="M225">
        <v>8.0784766301211796E-4</v>
      </c>
      <c r="N225">
        <v>3.4622042700519298E-4</v>
      </c>
      <c r="O225">
        <v>1.15406809001731E-4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</row>
    <row r="226" spans="1:22" ht="23.25">
      <c r="A226" s="71" t="s">
        <v>402</v>
      </c>
      <c r="B226">
        <v>2.0773225620311598E-3</v>
      </c>
      <c r="C226">
        <v>1.26947489901904E-3</v>
      </c>
      <c r="D226">
        <v>1.73110213502597E-3</v>
      </c>
      <c r="E226">
        <v>0</v>
      </c>
      <c r="F226">
        <v>0</v>
      </c>
      <c r="G226">
        <v>0</v>
      </c>
      <c r="H226">
        <v>1.15406809001731E-4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</row>
    <row r="227" spans="1:22">
      <c r="A227" s="71" t="s">
        <v>403</v>
      </c>
      <c r="B227">
        <v>0</v>
      </c>
      <c r="C227">
        <v>0</v>
      </c>
      <c r="D227">
        <v>1.15406809001731E-4</v>
      </c>
      <c r="E227">
        <v>0</v>
      </c>
      <c r="F227">
        <v>0</v>
      </c>
      <c r="G227">
        <v>0</v>
      </c>
      <c r="H227">
        <v>0.13537218695903</v>
      </c>
      <c r="I227">
        <v>0.125447201384882</v>
      </c>
      <c r="J227">
        <v>0.15049047893825701</v>
      </c>
      <c r="K227">
        <v>1.15406809001731E-4</v>
      </c>
      <c r="L227">
        <v>1.15406809001731E-4</v>
      </c>
      <c r="M227">
        <v>1.15406809001731E-4</v>
      </c>
      <c r="N227">
        <v>2.30813618003462E-4</v>
      </c>
      <c r="O227">
        <v>1.15406809001731E-4</v>
      </c>
      <c r="P227">
        <v>0</v>
      </c>
      <c r="Q227">
        <v>0</v>
      </c>
      <c r="R227">
        <v>0</v>
      </c>
      <c r="S227">
        <v>0</v>
      </c>
      <c r="T227">
        <v>3.4622042700519298E-4</v>
      </c>
      <c r="U227">
        <v>5.7703404500865504E-4</v>
      </c>
      <c r="V227">
        <v>0</v>
      </c>
    </row>
    <row r="228" spans="1:22" ht="23.25">
      <c r="A228" s="71" t="s">
        <v>404</v>
      </c>
      <c r="B228">
        <v>3.4622042700519298E-4</v>
      </c>
      <c r="C228">
        <v>1.15406809001731E-4</v>
      </c>
      <c r="D228">
        <v>2.30813618003462E-4</v>
      </c>
      <c r="E228">
        <v>0</v>
      </c>
      <c r="F228">
        <v>0</v>
      </c>
      <c r="G228">
        <v>0</v>
      </c>
      <c r="H228">
        <v>3.4622042700519298E-4</v>
      </c>
      <c r="I228">
        <v>1.15406809001731E-4</v>
      </c>
      <c r="J228">
        <v>2.30813618003462E-4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1.15406809001731E-4</v>
      </c>
      <c r="R228">
        <v>0</v>
      </c>
      <c r="S228">
        <v>0</v>
      </c>
      <c r="T228">
        <v>0</v>
      </c>
      <c r="U228">
        <v>0</v>
      </c>
      <c r="V228">
        <v>0</v>
      </c>
    </row>
    <row r="229" spans="1:22">
      <c r="A229" s="71" t="s">
        <v>405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1.9619157530294299E-3</v>
      </c>
      <c r="I229">
        <v>8.0784766301211796E-4</v>
      </c>
      <c r="J229">
        <v>2.0773225620311598E-3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</row>
    <row r="230" spans="1:22">
      <c r="A230" s="71" t="s">
        <v>406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1.15406809001731E-4</v>
      </c>
      <c r="K230">
        <v>5.1933064050779E-3</v>
      </c>
      <c r="L230">
        <v>4.0392383150605901E-3</v>
      </c>
      <c r="M230">
        <v>2.8851702250432799E-3</v>
      </c>
      <c r="N230">
        <v>3.3467974610502001E-3</v>
      </c>
      <c r="O230">
        <v>2.1927293710328902E-3</v>
      </c>
      <c r="P230">
        <v>4.8470859780727097E-3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</row>
    <row r="231" spans="1:22" ht="23.25">
      <c r="A231" s="71" t="s">
        <v>407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3.8084246970571298E-3</v>
      </c>
      <c r="L231">
        <v>2.65435660703982E-3</v>
      </c>
      <c r="M231">
        <v>1.5002885170224999E-3</v>
      </c>
      <c r="N231">
        <v>4.3854587420657804E-3</v>
      </c>
      <c r="O231">
        <v>4.5008655510675099E-3</v>
      </c>
      <c r="P231">
        <v>6.8090017311021401E-3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</row>
    <row r="232" spans="1:22">
      <c r="A232" s="71" t="s">
        <v>40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2.3081361800346202E-3</v>
      </c>
      <c r="L232">
        <v>9.2325447201384899E-4</v>
      </c>
      <c r="M232">
        <v>1.38488170802077E-3</v>
      </c>
      <c r="N232">
        <v>8.0784766301211796E-4</v>
      </c>
      <c r="O232">
        <v>0</v>
      </c>
      <c r="P232">
        <v>1.15406809001731E-4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</row>
    <row r="233" spans="1:22" ht="23.25">
      <c r="A233" s="71" t="s">
        <v>40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4.6162723600692401E-4</v>
      </c>
      <c r="L233">
        <v>3.4622042700519298E-4</v>
      </c>
      <c r="M233">
        <v>8.0784766301211796E-4</v>
      </c>
      <c r="N233">
        <v>2.30813618003462E-4</v>
      </c>
      <c r="O233">
        <v>0</v>
      </c>
      <c r="P233">
        <v>2.30813618003462E-4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</row>
    <row r="234" spans="1:22" ht="23.25">
      <c r="A234" s="71" t="s">
        <v>41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3.4622042700519298E-4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</row>
    <row r="235" spans="1:22" ht="23.25">
      <c r="A235" s="71" t="s">
        <v>411</v>
      </c>
      <c r="B235">
        <v>4.6162723600692401E-4</v>
      </c>
      <c r="C235">
        <v>8.0784766301211796E-4</v>
      </c>
      <c r="D235">
        <v>3.3467974610502001E-3</v>
      </c>
      <c r="E235">
        <v>1.7541834968263101E-2</v>
      </c>
      <c r="F235">
        <v>1.5349105597230199E-2</v>
      </c>
      <c r="G235">
        <v>1.55799192152337E-2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3.4622042700519298E-4</v>
      </c>
      <c r="Q235">
        <v>1.0386612810155799E-3</v>
      </c>
      <c r="R235">
        <v>1.8465089440276999E-3</v>
      </c>
      <c r="S235">
        <v>5.7703404500865504E-4</v>
      </c>
      <c r="T235">
        <v>6.0242354298903601E-2</v>
      </c>
      <c r="U235">
        <v>0.11771494518176601</v>
      </c>
      <c r="V235">
        <v>3.7622619734564301E-2</v>
      </c>
    </row>
    <row r="236" spans="1:22">
      <c r="A236" s="71" t="s">
        <v>412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9.2325447201384899E-4</v>
      </c>
      <c r="I236">
        <v>0</v>
      </c>
      <c r="J236">
        <v>5.7703404500865504E-4</v>
      </c>
      <c r="K236">
        <v>0</v>
      </c>
      <c r="L236">
        <v>0</v>
      </c>
      <c r="M236">
        <v>1.15406809001731E-4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</row>
    <row r="237" spans="1:22">
      <c r="A237" s="71" t="s">
        <v>413</v>
      </c>
      <c r="B237">
        <v>8.0784766301211796E-4</v>
      </c>
      <c r="C237">
        <v>5.7703404500865504E-4</v>
      </c>
      <c r="D237">
        <v>8.0784766301211796E-4</v>
      </c>
      <c r="E237">
        <v>0</v>
      </c>
      <c r="F237">
        <v>0</v>
      </c>
      <c r="G237">
        <v>0</v>
      </c>
      <c r="H237">
        <v>2.30813618003462E-4</v>
      </c>
      <c r="I237">
        <v>0</v>
      </c>
      <c r="J237">
        <v>1.15406809001731E-4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</row>
    <row r="238" spans="1:22">
      <c r="A238" s="71" t="s">
        <v>41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4.6162723600692401E-4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</row>
    <row r="239" spans="1:22">
      <c r="A239" s="71" t="s">
        <v>415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3.4622042700519298E-4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</row>
    <row r="240" spans="1:22">
      <c r="A240" s="71" t="s">
        <v>416</v>
      </c>
      <c r="B240">
        <v>0</v>
      </c>
      <c r="C240">
        <v>1.15406809001731E-4</v>
      </c>
      <c r="D240">
        <v>0</v>
      </c>
      <c r="E240">
        <v>0</v>
      </c>
      <c r="F240">
        <v>0</v>
      </c>
      <c r="G240">
        <v>0</v>
      </c>
      <c r="H240">
        <v>1.15406809001731E-4</v>
      </c>
      <c r="I240">
        <v>0</v>
      </c>
      <c r="J240">
        <v>1.15406809001731E-4</v>
      </c>
      <c r="K240">
        <v>0</v>
      </c>
      <c r="L240">
        <v>1.15406809001731E-4</v>
      </c>
      <c r="M240">
        <v>1.15406809001731E-4</v>
      </c>
      <c r="N240">
        <v>0</v>
      </c>
      <c r="O240">
        <v>0</v>
      </c>
      <c r="P240">
        <v>0</v>
      </c>
      <c r="Q240">
        <v>1.15406809001731E-4</v>
      </c>
      <c r="R240">
        <v>0</v>
      </c>
      <c r="S240">
        <v>1.15406809001731E-4</v>
      </c>
      <c r="T240">
        <v>0</v>
      </c>
      <c r="U240">
        <v>2.30813618003462E-4</v>
      </c>
      <c r="V240">
        <v>6.9244085401038704E-4</v>
      </c>
    </row>
    <row r="241" spans="1:22" ht="23.25">
      <c r="A241" s="71" t="s">
        <v>417</v>
      </c>
      <c r="B241">
        <v>1.15406809001731E-4</v>
      </c>
      <c r="C241">
        <v>1.15406809001731E-4</v>
      </c>
      <c r="D241">
        <v>1.15406809001731E-4</v>
      </c>
      <c r="E241">
        <v>0</v>
      </c>
      <c r="F241">
        <v>0</v>
      </c>
      <c r="G241">
        <v>0</v>
      </c>
      <c r="H241">
        <v>1.15406809001731E-4</v>
      </c>
      <c r="I241">
        <v>0</v>
      </c>
      <c r="J241">
        <v>3.4622042700519298E-4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9.2325447201384899E-4</v>
      </c>
      <c r="R241">
        <v>1.0386612810155799E-3</v>
      </c>
      <c r="S241">
        <v>3.4622042700519298E-4</v>
      </c>
      <c r="T241">
        <v>4.9624927870744401E-3</v>
      </c>
      <c r="U241">
        <v>5.7703404500865504E-4</v>
      </c>
      <c r="V241">
        <v>3.6930178880553999E-3</v>
      </c>
    </row>
    <row r="242" spans="1:22" ht="23.25">
      <c r="A242" s="71" t="s">
        <v>418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9.2325447201384899E-4</v>
      </c>
      <c r="R242">
        <v>4.6162723600692401E-4</v>
      </c>
      <c r="S242">
        <v>8.0784766301211796E-4</v>
      </c>
      <c r="T242">
        <v>1.15406809001731E-4</v>
      </c>
      <c r="U242">
        <v>0</v>
      </c>
      <c r="V242">
        <v>0</v>
      </c>
    </row>
    <row r="243" spans="1:22" ht="23.25">
      <c r="A243" s="71" t="s">
        <v>41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.15406809001731E-4</v>
      </c>
      <c r="K243">
        <v>3.4622042700519298E-4</v>
      </c>
      <c r="L243">
        <v>8.0784766301211796E-4</v>
      </c>
      <c r="M243">
        <v>3.4622042700519298E-4</v>
      </c>
      <c r="N243">
        <v>1.15406809001731E-4</v>
      </c>
      <c r="O243">
        <v>1.15406809001731E-4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</row>
    <row r="244" spans="1:22">
      <c r="A244" s="71" t="s">
        <v>420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3.4622042700519298E-4</v>
      </c>
      <c r="L244">
        <v>2.30813618003462E-4</v>
      </c>
      <c r="M244">
        <v>0</v>
      </c>
      <c r="N244">
        <v>1.15406809001731E-4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</row>
    <row r="245" spans="1:22" ht="23.25">
      <c r="A245" s="71" t="s">
        <v>421</v>
      </c>
      <c r="B245">
        <v>0</v>
      </c>
      <c r="C245">
        <v>1.15406809001731E-4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6.9244085401038704E-4</v>
      </c>
      <c r="L245">
        <v>4.9624927870744401E-3</v>
      </c>
      <c r="M245">
        <v>4.0392383150605901E-3</v>
      </c>
      <c r="N245">
        <v>1.1540680900173101E-3</v>
      </c>
      <c r="O245">
        <v>6.9244085401038704E-4</v>
      </c>
      <c r="P245">
        <v>1.61569532602424E-3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</row>
    <row r="246" spans="1:22">
      <c r="A246" s="71" t="s">
        <v>422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1.15406809001731E-4</v>
      </c>
      <c r="K246">
        <v>0</v>
      </c>
      <c r="L246">
        <v>0</v>
      </c>
      <c r="M246">
        <v>0</v>
      </c>
      <c r="N246">
        <v>0</v>
      </c>
      <c r="O246">
        <v>1.15406809001731E-4</v>
      </c>
      <c r="P246">
        <v>0</v>
      </c>
      <c r="Q246">
        <v>2.3196768609347999E-2</v>
      </c>
      <c r="R246">
        <v>9.2325447201384806E-3</v>
      </c>
      <c r="S246">
        <v>3.4391229082515899E-2</v>
      </c>
      <c r="T246">
        <v>2.71206001154068E-2</v>
      </c>
      <c r="U246">
        <v>1.6156953260242399E-2</v>
      </c>
      <c r="V246">
        <v>3.6122331217541798E-2</v>
      </c>
    </row>
    <row r="247" spans="1:22">
      <c r="A247" s="71" t="s">
        <v>423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1.15406809001731E-4</v>
      </c>
      <c r="M247">
        <v>5.7703404500865504E-4</v>
      </c>
      <c r="N247">
        <v>2.30813618003462E-4</v>
      </c>
      <c r="O247">
        <v>4.6162723600692401E-4</v>
      </c>
      <c r="P247">
        <v>3.4622042700519298E-4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</row>
    <row r="248" spans="1:22" ht="23.25">
      <c r="A248" s="71" t="s">
        <v>424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.15406809001731E-4</v>
      </c>
      <c r="M248">
        <v>1.15406809001731E-4</v>
      </c>
      <c r="N248">
        <v>3.4622042700519298E-4</v>
      </c>
      <c r="O248">
        <v>4.6162723600692401E-4</v>
      </c>
      <c r="P248">
        <v>4.6162723600692401E-4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</row>
    <row r="249" spans="1:22">
      <c r="A249" s="71" t="s">
        <v>425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2.7697634160415499E-3</v>
      </c>
      <c r="L249">
        <v>1.5002885170224999E-3</v>
      </c>
      <c r="M249">
        <v>2.53894979803808E-3</v>
      </c>
      <c r="N249">
        <v>1.73110213502597E-3</v>
      </c>
      <c r="O249">
        <v>1.8465089440276999E-3</v>
      </c>
      <c r="P249">
        <v>2.3081361800346202E-3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</row>
    <row r="250" spans="1:22" ht="23.25">
      <c r="A250" s="71" t="s">
        <v>426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1.10790536641662E-2</v>
      </c>
      <c r="L250">
        <v>9.9249855741488698E-3</v>
      </c>
      <c r="M250">
        <v>1.0732833237161E-2</v>
      </c>
      <c r="N250">
        <v>5.5395268320830998E-3</v>
      </c>
      <c r="O250">
        <v>1.13098672821696E-2</v>
      </c>
      <c r="P250">
        <v>1.2348528563185201E-2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</row>
    <row r="251" spans="1:22" ht="23.25">
      <c r="A251" s="71" t="s">
        <v>427</v>
      </c>
      <c r="B251">
        <v>1.15406809001731E-4</v>
      </c>
      <c r="C251">
        <v>3.4622042700519298E-4</v>
      </c>
      <c r="D251">
        <v>3.4622042700519298E-4</v>
      </c>
      <c r="E251">
        <v>1.15406809001731E-4</v>
      </c>
      <c r="F251">
        <v>0</v>
      </c>
      <c r="G251">
        <v>1.15406809001731E-4</v>
      </c>
      <c r="H251">
        <v>1.15406809001731E-4</v>
      </c>
      <c r="I251">
        <v>1.15406809001731E-4</v>
      </c>
      <c r="J251">
        <v>0</v>
      </c>
      <c r="K251">
        <v>0.17010963646855201</v>
      </c>
      <c r="L251">
        <v>0.132140796306982</v>
      </c>
      <c r="M251">
        <v>0.14818234275822201</v>
      </c>
      <c r="N251">
        <v>0.160300057703404</v>
      </c>
      <c r="O251">
        <v>0.162377380265435</v>
      </c>
      <c r="P251">
        <v>0.17968840161569499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</row>
    <row r="252" spans="1:22">
      <c r="A252" s="71" t="s">
        <v>428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5.5395268320830903E-3</v>
      </c>
      <c r="L252">
        <v>2.3081361800346202E-3</v>
      </c>
      <c r="M252">
        <v>1.38488170802077E-3</v>
      </c>
      <c r="N252">
        <v>1.1540680900173101E-3</v>
      </c>
      <c r="O252">
        <v>1.26947489901904E-3</v>
      </c>
      <c r="P252">
        <v>2.3081361800346202E-3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</row>
    <row r="253" spans="1:22">
      <c r="A253" s="71" t="s">
        <v>429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1.15406809001731E-4</v>
      </c>
      <c r="L253">
        <v>0</v>
      </c>
      <c r="M253">
        <v>0</v>
      </c>
      <c r="N253">
        <v>1.15406809001731E-4</v>
      </c>
      <c r="O253">
        <v>0</v>
      </c>
      <c r="P253">
        <v>3.4622042700519298E-4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</row>
    <row r="254" spans="1:22" ht="23.25">
      <c r="A254" s="71" t="s">
        <v>43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1.9619157530294299E-3</v>
      </c>
      <c r="L254">
        <v>1.1540680900173101E-3</v>
      </c>
      <c r="M254">
        <v>8.0784766301211796E-4</v>
      </c>
      <c r="N254">
        <v>5.7703404500865504E-4</v>
      </c>
      <c r="O254">
        <v>1.26947489901904E-3</v>
      </c>
      <c r="P254">
        <v>8.0784766301211796E-4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</row>
    <row r="255" spans="1:22">
      <c r="A255" s="71" t="s">
        <v>431</v>
      </c>
      <c r="B255">
        <v>0</v>
      </c>
      <c r="C255">
        <v>0</v>
      </c>
      <c r="D255">
        <v>0</v>
      </c>
      <c r="E255">
        <v>0</v>
      </c>
      <c r="F255">
        <v>1.15406809001731E-4</v>
      </c>
      <c r="G255">
        <v>1.15406809001731E-4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1.15406809001731E-4</v>
      </c>
      <c r="O255">
        <v>0</v>
      </c>
      <c r="P255">
        <v>0</v>
      </c>
      <c r="Q255">
        <v>6.2319676860934804E-3</v>
      </c>
      <c r="R255">
        <v>6.3473744950952099E-3</v>
      </c>
      <c r="S255">
        <v>9.0017311021350199E-3</v>
      </c>
      <c r="T255">
        <v>5.1933064050779E-3</v>
      </c>
      <c r="U255">
        <v>1.0386612810155799E-3</v>
      </c>
      <c r="V255">
        <v>4.27005193306405E-3</v>
      </c>
    </row>
    <row r="256" spans="1:22">
      <c r="A256" s="71" t="s">
        <v>432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.15406809001731E-4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1.1540680900173101E-3</v>
      </c>
      <c r="R256">
        <v>9.2325447201384899E-4</v>
      </c>
      <c r="S256">
        <v>1.38488170802077E-3</v>
      </c>
      <c r="T256">
        <v>2.7697634160415499E-3</v>
      </c>
      <c r="U256">
        <v>1.1540680900173101E-3</v>
      </c>
      <c r="V256">
        <v>5.0778995960761696E-3</v>
      </c>
    </row>
    <row r="257" spans="1:22" ht="23.25">
      <c r="A257" s="71" t="s">
        <v>433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4.6162723600692401E-4</v>
      </c>
      <c r="R257">
        <v>3.4622042700519298E-4</v>
      </c>
      <c r="S257">
        <v>3.4622042700519298E-4</v>
      </c>
      <c r="T257">
        <v>0</v>
      </c>
      <c r="U257">
        <v>0</v>
      </c>
      <c r="V257">
        <v>0</v>
      </c>
    </row>
    <row r="258" spans="1:22">
      <c r="A258" s="71" t="s">
        <v>434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4.6162723600692401E-4</v>
      </c>
      <c r="N258">
        <v>3.4622042700519298E-4</v>
      </c>
      <c r="O258">
        <v>0</v>
      </c>
      <c r="P258">
        <v>4.6162723600692401E-4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</row>
    <row r="259" spans="1:22" ht="23.25">
      <c r="A259" s="71" t="s">
        <v>435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4.6162723600692401E-4</v>
      </c>
      <c r="L259">
        <v>0</v>
      </c>
      <c r="M259">
        <v>4.6162723600692401E-4</v>
      </c>
      <c r="N259">
        <v>5.7703404500865504E-4</v>
      </c>
      <c r="O259">
        <v>5.7703404500865504E-4</v>
      </c>
      <c r="P259">
        <v>8.0784766301211796E-4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</row>
    <row r="260" spans="1:22">
      <c r="A260" s="71" t="s">
        <v>436</v>
      </c>
      <c r="B260">
        <v>0</v>
      </c>
      <c r="C260">
        <v>1.15406809001731E-4</v>
      </c>
      <c r="D260">
        <v>1.15406809001731E-4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1.15406809001731E-4</v>
      </c>
      <c r="L260">
        <v>3.4622042700519298E-4</v>
      </c>
      <c r="M260">
        <v>1.5002885170224999E-3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</row>
    <row r="261" spans="1:22">
      <c r="A261" s="71" t="s">
        <v>437</v>
      </c>
      <c r="B261">
        <v>0</v>
      </c>
      <c r="C261">
        <v>1.15406809001731E-4</v>
      </c>
      <c r="D261">
        <v>0</v>
      </c>
      <c r="E261">
        <v>1.15406809001731E-4</v>
      </c>
      <c r="F261">
        <v>1.15406809001731E-4</v>
      </c>
      <c r="G261">
        <v>1.15406809001731E-4</v>
      </c>
      <c r="H261">
        <v>1.15406809001731E-4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1.15406809001731E-4</v>
      </c>
      <c r="R261">
        <v>2.30813618003462E-4</v>
      </c>
      <c r="S261">
        <v>0</v>
      </c>
      <c r="T261">
        <v>0</v>
      </c>
      <c r="U261">
        <v>0</v>
      </c>
      <c r="V261">
        <v>0</v>
      </c>
    </row>
    <row r="262" spans="1:22">
      <c r="A262" s="71" t="s">
        <v>43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1.15406809001731E-4</v>
      </c>
      <c r="S262">
        <v>0</v>
      </c>
      <c r="T262">
        <v>0</v>
      </c>
      <c r="U262">
        <v>0</v>
      </c>
      <c r="V262">
        <v>2.30813618003462E-4</v>
      </c>
    </row>
    <row r="263" spans="1:22">
      <c r="A263" s="71" t="s">
        <v>439</v>
      </c>
      <c r="B263">
        <v>1.15406809001731E-4</v>
      </c>
      <c r="C263">
        <v>1.15406809001731E-4</v>
      </c>
      <c r="D263">
        <v>0</v>
      </c>
      <c r="E263">
        <v>1.26947489901904E-3</v>
      </c>
      <c r="F263">
        <v>1.1540680900173101E-3</v>
      </c>
      <c r="G263">
        <v>1.1540680900173101E-3</v>
      </c>
      <c r="H263">
        <v>0</v>
      </c>
      <c r="I263">
        <v>0</v>
      </c>
      <c r="J263">
        <v>1.15406809001731E-4</v>
      </c>
      <c r="K263">
        <v>0</v>
      </c>
      <c r="L263">
        <v>0</v>
      </c>
      <c r="M263">
        <v>1.15406809001731E-4</v>
      </c>
      <c r="N263">
        <v>0</v>
      </c>
      <c r="O263">
        <v>0</v>
      </c>
      <c r="P263">
        <v>0</v>
      </c>
      <c r="Q263">
        <v>6.2319676860934804E-3</v>
      </c>
      <c r="R263">
        <v>5.7703404500865597E-3</v>
      </c>
      <c r="S263">
        <v>7.9630698211194499E-3</v>
      </c>
      <c r="T263">
        <v>1.82342758222735E-2</v>
      </c>
      <c r="U263">
        <v>1.8465089440276999E-2</v>
      </c>
      <c r="V263">
        <v>1.8695903058280401E-2</v>
      </c>
    </row>
    <row r="264" spans="1:22">
      <c r="A264" s="71" t="s">
        <v>440</v>
      </c>
      <c r="B264">
        <v>2.30813618003462E-4</v>
      </c>
      <c r="C264">
        <v>0</v>
      </c>
      <c r="D264">
        <v>1.15406809001731E-4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1.73110213502597E-3</v>
      </c>
      <c r="R264">
        <v>1.1540680900173101E-3</v>
      </c>
      <c r="S264">
        <v>2.8851702250432799E-3</v>
      </c>
      <c r="T264">
        <v>2.53894979803808E-3</v>
      </c>
      <c r="U264">
        <v>6.2319676860934804E-3</v>
      </c>
      <c r="V264">
        <v>1.1540680900173101E-3</v>
      </c>
    </row>
    <row r="265" spans="1:22" ht="23.25">
      <c r="A265" s="71" t="s">
        <v>441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1.15406809001731E-4</v>
      </c>
      <c r="R265">
        <v>0</v>
      </c>
      <c r="S265">
        <v>1.15406809001731E-4</v>
      </c>
      <c r="T265">
        <v>2.30813618003462E-4</v>
      </c>
      <c r="U265">
        <v>3.4622042700519298E-4</v>
      </c>
      <c r="V265">
        <v>1.15406809001731E-4</v>
      </c>
    </row>
    <row r="266" spans="1:22" ht="23.25">
      <c r="A266" s="71" t="s">
        <v>442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2.30813618003462E-4</v>
      </c>
      <c r="R266">
        <v>1.15406809001731E-4</v>
      </c>
      <c r="S266">
        <v>9.2325447201384899E-4</v>
      </c>
      <c r="T266">
        <v>2.30813618003462E-4</v>
      </c>
      <c r="U266">
        <v>5.7703404500865504E-4</v>
      </c>
      <c r="V266">
        <v>2.30813618003462E-4</v>
      </c>
    </row>
    <row r="267" spans="1:22">
      <c r="A267" s="71" t="s">
        <v>443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.0386612810155799E-3</v>
      </c>
      <c r="R267">
        <v>1.73110213502597E-3</v>
      </c>
      <c r="S267">
        <v>3.4622042700519298E-4</v>
      </c>
      <c r="T267">
        <v>2.30813618003462E-4</v>
      </c>
      <c r="U267">
        <v>1.15406809001731E-4</v>
      </c>
      <c r="V267">
        <v>2.30813618003462E-4</v>
      </c>
    </row>
    <row r="268" spans="1:22">
      <c r="A268" s="71" t="s">
        <v>444</v>
      </c>
      <c r="B268">
        <v>1.15406809001731E-4</v>
      </c>
      <c r="C268">
        <v>1.15406809001731E-4</v>
      </c>
      <c r="D268">
        <v>1.15406809001731E-4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4.6278130409694203E-2</v>
      </c>
      <c r="L268">
        <v>3.0236583958453599E-2</v>
      </c>
      <c r="M268">
        <v>1.4541257934218101E-2</v>
      </c>
      <c r="N268">
        <v>1.62723600692441E-2</v>
      </c>
      <c r="O268">
        <v>1.9503750721292502E-2</v>
      </c>
      <c r="P268">
        <v>1.2348528563185201E-2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</row>
    <row r="269" spans="1:22">
      <c r="A269" s="71" t="s">
        <v>445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1.8695903058280401E-2</v>
      </c>
      <c r="L269">
        <v>1.46566647432198E-2</v>
      </c>
      <c r="M269">
        <v>8.1938834391229107E-3</v>
      </c>
      <c r="N269">
        <v>7.9630698211194499E-3</v>
      </c>
      <c r="O269">
        <v>1.0502019619157499E-2</v>
      </c>
      <c r="P269">
        <v>6.0011540680900196E-3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</row>
    <row r="270" spans="1:22">
      <c r="A270" s="71" t="s">
        <v>446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1.15406809001731E-4</v>
      </c>
      <c r="N270">
        <v>0</v>
      </c>
      <c r="O270">
        <v>1.15406809001731E-4</v>
      </c>
      <c r="P270">
        <v>1.15406809001731E-4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</row>
    <row r="271" spans="1:22" ht="23.25">
      <c r="A271" s="71" t="s">
        <v>447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4.6162723600692401E-4</v>
      </c>
      <c r="O271">
        <v>0</v>
      </c>
      <c r="P271">
        <v>1.15406809001731E-4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</row>
    <row r="272" spans="1:22">
      <c r="A272" s="71" t="s">
        <v>448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.5002885170224999E-3</v>
      </c>
      <c r="L272">
        <v>1.5002885170224999E-3</v>
      </c>
      <c r="M272">
        <v>1.8465089440276999E-3</v>
      </c>
      <c r="N272">
        <v>1.73110213502597E-3</v>
      </c>
      <c r="O272">
        <v>1.1540680900173101E-3</v>
      </c>
      <c r="P272">
        <v>2.1927293710328902E-3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</row>
    <row r="273" spans="1:22" ht="23.25">
      <c r="A273" s="71" t="s">
        <v>44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5.8857472590882901E-3</v>
      </c>
      <c r="L273">
        <v>7.1552221581073303E-3</v>
      </c>
      <c r="M273">
        <v>9.8095787651471394E-3</v>
      </c>
      <c r="N273">
        <v>5.3087132140796304E-3</v>
      </c>
      <c r="O273">
        <v>7.9630698211194499E-3</v>
      </c>
      <c r="P273">
        <v>6.6935949221004097E-3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</row>
    <row r="274" spans="1:22">
      <c r="A274" s="71" t="s">
        <v>450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2.30813618003462E-4</v>
      </c>
      <c r="N274">
        <v>1.15406809001731E-4</v>
      </c>
      <c r="O274">
        <v>1.15406809001731E-4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</row>
    <row r="275" spans="1:22">
      <c r="A275" s="71" t="s">
        <v>451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4.7316791690709802E-3</v>
      </c>
      <c r="L275">
        <v>3.1159838430467402E-3</v>
      </c>
      <c r="M275">
        <v>3.0005770340450098E-3</v>
      </c>
      <c r="N275">
        <v>2.65435660703982E-3</v>
      </c>
      <c r="O275">
        <v>3.57761107905366E-3</v>
      </c>
      <c r="P275">
        <v>4.27005193306405E-3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</row>
    <row r="276" spans="1:22" ht="23.25">
      <c r="A276" s="71" t="s">
        <v>452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1.15406809001731E-4</v>
      </c>
      <c r="K276">
        <v>1.2002308136179999E-2</v>
      </c>
      <c r="L276">
        <v>1.4195037507212901E-2</v>
      </c>
      <c r="M276">
        <v>1.25793421811887E-2</v>
      </c>
      <c r="N276">
        <v>2.1465666474322E-2</v>
      </c>
      <c r="O276">
        <v>3.3237160992498599E-2</v>
      </c>
      <c r="P276">
        <v>3.5891517599538403E-2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</row>
    <row r="277" spans="1:22">
      <c r="A277" s="71" t="s">
        <v>453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3.4622042700519298E-4</v>
      </c>
      <c r="L277">
        <v>9.2325447201384899E-4</v>
      </c>
      <c r="M277">
        <v>6.9244085401038704E-4</v>
      </c>
      <c r="N277">
        <v>1.26947489901904E-3</v>
      </c>
      <c r="O277">
        <v>1.61569532602424E-3</v>
      </c>
      <c r="P277">
        <v>2.0773225620311598E-3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</row>
    <row r="278" spans="1:22">
      <c r="A278" s="71" t="s">
        <v>454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1.15406809001731E-4</v>
      </c>
      <c r="U278">
        <v>0</v>
      </c>
      <c r="V278">
        <v>1.15406809001731E-4</v>
      </c>
    </row>
    <row r="279" spans="1:22">
      <c r="A279" s="71" t="s">
        <v>455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6.9244085401038704E-4</v>
      </c>
      <c r="L279">
        <v>2.30813618003462E-4</v>
      </c>
      <c r="M279">
        <v>1.15406809001731E-4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</row>
    <row r="280" spans="1:22">
      <c r="A280" s="71" t="s">
        <v>456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2.3081361800346202E-3</v>
      </c>
      <c r="L280">
        <v>1.5002885170224999E-3</v>
      </c>
      <c r="M280">
        <v>2.8851702250432799E-3</v>
      </c>
      <c r="N280">
        <v>5.7703404500865504E-4</v>
      </c>
      <c r="O280">
        <v>1.1540680900173101E-3</v>
      </c>
      <c r="P280">
        <v>1.1540680900173101E-3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</row>
    <row r="281" spans="1:22">
      <c r="A281" s="71" t="s">
        <v>457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1.1540680900173101E-3</v>
      </c>
      <c r="L281">
        <v>1.38488170802077E-3</v>
      </c>
      <c r="M281">
        <v>2.0773225620311598E-3</v>
      </c>
      <c r="N281">
        <v>2.30813618003462E-4</v>
      </c>
      <c r="O281">
        <v>1.0386612810155799E-3</v>
      </c>
      <c r="P281">
        <v>1.5002885170224999E-3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</row>
    <row r="282" spans="1:22" ht="23.25">
      <c r="A282" s="71" t="s">
        <v>45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8.0784766301211796E-4</v>
      </c>
      <c r="L282">
        <v>3.4622042700519298E-4</v>
      </c>
      <c r="M282">
        <v>0</v>
      </c>
      <c r="N282">
        <v>2.30813618003462E-4</v>
      </c>
      <c r="O282">
        <v>1.15406809001731E-4</v>
      </c>
      <c r="P282">
        <v>1.15406809001731E-4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</row>
    <row r="283" spans="1:22">
      <c r="A283" s="71" t="s">
        <v>45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1.15406809001731E-4</v>
      </c>
      <c r="M283">
        <v>6.9244085401038704E-4</v>
      </c>
      <c r="N283">
        <v>2.30813618003462E-4</v>
      </c>
      <c r="O283">
        <v>5.7703404500865504E-4</v>
      </c>
      <c r="P283">
        <v>5.7703404500865504E-4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</row>
    <row r="284" spans="1:22">
      <c r="A284" s="71" t="s">
        <v>46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1.15406809001731E-4</v>
      </c>
      <c r="L284">
        <v>6.9244085401038704E-4</v>
      </c>
      <c r="M284">
        <v>1.1540680900173101E-3</v>
      </c>
      <c r="N284">
        <v>3.4622042700519298E-4</v>
      </c>
      <c r="O284">
        <v>1.0386612810155799E-3</v>
      </c>
      <c r="P284">
        <v>6.9244085401038704E-4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</row>
    <row r="285" spans="1:22">
      <c r="A285" s="71" t="s">
        <v>46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1.1540680900173101E-3</v>
      </c>
      <c r="R285">
        <v>4.6162723600692401E-4</v>
      </c>
      <c r="S285">
        <v>0</v>
      </c>
      <c r="T285">
        <v>0</v>
      </c>
      <c r="U285">
        <v>0</v>
      </c>
      <c r="V285">
        <v>0</v>
      </c>
    </row>
    <row r="286" spans="1:22" ht="23.25">
      <c r="A286" s="71" t="s">
        <v>462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1.15406809001731E-4</v>
      </c>
      <c r="R286">
        <v>2.30813618003462E-4</v>
      </c>
      <c r="S286">
        <v>2.30813618003462E-4</v>
      </c>
      <c r="T286">
        <v>0</v>
      </c>
      <c r="U286">
        <v>0</v>
      </c>
      <c r="V286">
        <v>0</v>
      </c>
    </row>
    <row r="287" spans="1:22">
      <c r="A287" s="71" t="s">
        <v>463</v>
      </c>
      <c r="B287">
        <v>1.15406809001731E-4</v>
      </c>
      <c r="C287">
        <v>0</v>
      </c>
      <c r="D287">
        <v>2.30813618003462E-4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</row>
    <row r="288" spans="1:22">
      <c r="A288" s="71" t="s">
        <v>464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1.15406809001731E-4</v>
      </c>
      <c r="I288">
        <v>1.15406809001731E-4</v>
      </c>
      <c r="J288">
        <v>1.15406809001731E-4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1.73110213502597E-3</v>
      </c>
      <c r="U288">
        <v>4.0392383150605901E-3</v>
      </c>
      <c r="V288">
        <v>9.2325447201384899E-4</v>
      </c>
    </row>
    <row r="289" spans="1:22" ht="23.25">
      <c r="A289" s="71" t="s">
        <v>465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1.15406809001731E-4</v>
      </c>
      <c r="K289">
        <v>2.30813618003462E-4</v>
      </c>
      <c r="L289">
        <v>0</v>
      </c>
      <c r="M289">
        <v>1.15406809001731E-4</v>
      </c>
      <c r="N289">
        <v>1.15406809001731E-4</v>
      </c>
      <c r="O289">
        <v>2.30813618003462E-4</v>
      </c>
      <c r="P289">
        <v>4.6162723600692401E-4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</row>
    <row r="290" spans="1:22" ht="23.25">
      <c r="A290" s="71" t="s">
        <v>466</v>
      </c>
      <c r="B290">
        <v>0</v>
      </c>
      <c r="C290">
        <v>1.15406809001731E-4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1.15406809001731E-4</v>
      </c>
      <c r="K290">
        <v>3.0005770340450098E-3</v>
      </c>
      <c r="L290">
        <v>2.8851702250432799E-3</v>
      </c>
      <c r="M290">
        <v>6.5781881130986698E-3</v>
      </c>
      <c r="N290">
        <v>5.4241200230813599E-3</v>
      </c>
      <c r="O290">
        <v>2.4235429890363501E-3</v>
      </c>
      <c r="P290">
        <v>1.5002885170224999E-3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</row>
    <row r="291" spans="1:22" ht="23.25">
      <c r="A291" s="71" t="s">
        <v>467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1.15406809001731E-4</v>
      </c>
      <c r="P291">
        <v>1.15406809001731E-4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</row>
    <row r="292" spans="1:22">
      <c r="A292" s="71" t="s">
        <v>468</v>
      </c>
      <c r="B292">
        <v>0</v>
      </c>
      <c r="C292">
        <v>2.30813618003462E-4</v>
      </c>
      <c r="D292">
        <v>0</v>
      </c>
      <c r="E292">
        <v>1.15406809001731E-4</v>
      </c>
      <c r="F292">
        <v>0</v>
      </c>
      <c r="G292">
        <v>0</v>
      </c>
      <c r="H292">
        <v>1.15406809001731E-4</v>
      </c>
      <c r="I292">
        <v>0</v>
      </c>
      <c r="J292">
        <v>1.15406809001731E-4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2.0773225620311598E-3</v>
      </c>
      <c r="U292">
        <v>6.9244085401038704E-4</v>
      </c>
      <c r="V292">
        <v>3.1159838430467402E-3</v>
      </c>
    </row>
    <row r="293" spans="1:22">
      <c r="A293" s="71" t="s">
        <v>469</v>
      </c>
      <c r="B293">
        <v>0</v>
      </c>
      <c r="C293">
        <v>0</v>
      </c>
      <c r="D293">
        <v>0</v>
      </c>
      <c r="E293">
        <v>4.6162723600692401E-4</v>
      </c>
      <c r="F293">
        <v>6.9244085401038704E-4</v>
      </c>
      <c r="G293">
        <v>6.9244085401038704E-4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</row>
    <row r="294" spans="1:22" ht="23.25">
      <c r="A294" s="71" t="s">
        <v>470</v>
      </c>
      <c r="B294">
        <v>0</v>
      </c>
      <c r="C294">
        <v>0</v>
      </c>
      <c r="D294">
        <v>0</v>
      </c>
      <c r="E294">
        <v>3.3467974610502001E-3</v>
      </c>
      <c r="F294">
        <v>4.7316791690709802E-3</v>
      </c>
      <c r="G294">
        <v>4.5008655510675099E-3</v>
      </c>
      <c r="H294">
        <v>0</v>
      </c>
      <c r="I294">
        <v>0</v>
      </c>
      <c r="J294">
        <v>2.30813618003462E-4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</row>
    <row r="295" spans="1:22" ht="23.25">
      <c r="A295" s="71" t="s">
        <v>471</v>
      </c>
      <c r="B295">
        <v>0</v>
      </c>
      <c r="C295">
        <v>0</v>
      </c>
      <c r="D295">
        <v>0</v>
      </c>
      <c r="E295">
        <v>2.30813618003462E-4</v>
      </c>
      <c r="F295">
        <v>0</v>
      </c>
      <c r="G295">
        <v>1.15406809001731E-4</v>
      </c>
      <c r="H295">
        <v>1.15406809001731E-4</v>
      </c>
      <c r="I295">
        <v>0</v>
      </c>
      <c r="J295">
        <v>2.30813618003462E-4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</row>
    <row r="296" spans="1:22">
      <c r="A296" s="71" t="s">
        <v>472</v>
      </c>
      <c r="B296">
        <v>2.30813618003462E-4</v>
      </c>
      <c r="C296">
        <v>4.6162723600692401E-4</v>
      </c>
      <c r="D296">
        <v>5.7703404500865504E-4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2.30813618003462E-4</v>
      </c>
      <c r="M296">
        <v>6.9244085401038704E-4</v>
      </c>
      <c r="N296">
        <v>0</v>
      </c>
      <c r="O296">
        <v>0</v>
      </c>
      <c r="P296">
        <v>0</v>
      </c>
      <c r="Q296">
        <v>0</v>
      </c>
      <c r="R296">
        <v>1.15406809001731E-4</v>
      </c>
      <c r="S296">
        <v>0</v>
      </c>
      <c r="T296">
        <v>0</v>
      </c>
      <c r="U296">
        <v>0</v>
      </c>
      <c r="V296">
        <v>0</v>
      </c>
    </row>
    <row r="297" spans="1:22" ht="23.25">
      <c r="A297" s="71" t="s">
        <v>473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1.15406809001731E-4</v>
      </c>
      <c r="O297">
        <v>1.15406809001731E-4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</row>
    <row r="298" spans="1:22" ht="23.25">
      <c r="A298" s="71" t="s">
        <v>474</v>
      </c>
      <c r="B298">
        <v>0</v>
      </c>
      <c r="C298">
        <v>0</v>
      </c>
      <c r="D298">
        <v>0</v>
      </c>
      <c r="E298">
        <v>1.15406809001731E-4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8.3092902481246393E-3</v>
      </c>
      <c r="L298">
        <v>7.6168493941142501E-3</v>
      </c>
      <c r="M298">
        <v>1.0271206001154101E-2</v>
      </c>
      <c r="N298">
        <v>6.5781881130986698E-3</v>
      </c>
      <c r="O298">
        <v>7.8476630121177195E-3</v>
      </c>
      <c r="P298">
        <v>7.8476630121177195E-3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</row>
    <row r="299" spans="1:22" ht="34.9">
      <c r="A299" s="71" t="s">
        <v>47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1.15406809001731E-4</v>
      </c>
      <c r="J299">
        <v>0</v>
      </c>
      <c r="K299">
        <v>8.8863242931332999E-3</v>
      </c>
      <c r="L299">
        <v>1.3618003462204299E-2</v>
      </c>
      <c r="M299">
        <v>2.1581073283323701E-2</v>
      </c>
      <c r="N299">
        <v>2.04270051933064E-2</v>
      </c>
      <c r="O299">
        <v>1.99653779572995E-2</v>
      </c>
      <c r="P299">
        <v>1.9503750721292599E-2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</row>
    <row r="300" spans="1:22" ht="23.25">
      <c r="A300" s="71" t="s">
        <v>476</v>
      </c>
      <c r="B300">
        <v>0</v>
      </c>
      <c r="C300">
        <v>2.30813618003462E-4</v>
      </c>
      <c r="D300">
        <v>0</v>
      </c>
      <c r="E300">
        <v>1.15406809001731E-4</v>
      </c>
      <c r="F300">
        <v>1.15406809001731E-4</v>
      </c>
      <c r="G300">
        <v>0</v>
      </c>
      <c r="H300">
        <v>0</v>
      </c>
      <c r="I300">
        <v>0</v>
      </c>
      <c r="J300">
        <v>0</v>
      </c>
      <c r="K300">
        <v>2.2388920946335801E-2</v>
      </c>
      <c r="L300">
        <v>2.52740911713791E-2</v>
      </c>
      <c r="M300">
        <v>3.78534333525678E-2</v>
      </c>
      <c r="N300">
        <v>4.3854587420657898E-2</v>
      </c>
      <c r="O300">
        <v>2.9890363531448399E-2</v>
      </c>
      <c r="P300">
        <v>3.00057703404501E-2</v>
      </c>
      <c r="Q300">
        <v>0</v>
      </c>
      <c r="R300">
        <v>0</v>
      </c>
      <c r="S300">
        <v>0</v>
      </c>
      <c r="T300">
        <v>0</v>
      </c>
      <c r="U300">
        <v>1.15406809001731E-4</v>
      </c>
      <c r="V300">
        <v>0</v>
      </c>
    </row>
    <row r="301" spans="1:22">
      <c r="A301" s="71" t="s">
        <v>477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1.38488170802077E-3</v>
      </c>
      <c r="L301">
        <v>2.1927293710328902E-3</v>
      </c>
      <c r="M301">
        <v>3.57761107905366E-3</v>
      </c>
      <c r="N301">
        <v>4.27005193306405E-3</v>
      </c>
      <c r="O301">
        <v>3.57761107905366E-3</v>
      </c>
      <c r="P301">
        <v>2.3081361800346202E-3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</row>
    <row r="302" spans="1:22" ht="23.25">
      <c r="A302" s="71" t="s">
        <v>478</v>
      </c>
      <c r="B302">
        <v>0</v>
      </c>
      <c r="C302">
        <v>1.15406809001731E-4</v>
      </c>
      <c r="D302">
        <v>0</v>
      </c>
      <c r="E302">
        <v>0</v>
      </c>
      <c r="F302">
        <v>0</v>
      </c>
      <c r="G302">
        <v>0</v>
      </c>
      <c r="H302">
        <v>1.15406809001731E-4</v>
      </c>
      <c r="I302">
        <v>0</v>
      </c>
      <c r="J302">
        <v>2.30813618003462E-4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</row>
    <row r="303" spans="1:22">
      <c r="A303" s="71" t="s">
        <v>479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1.15406809001731E-4</v>
      </c>
      <c r="K303">
        <v>0</v>
      </c>
      <c r="L303">
        <v>0</v>
      </c>
      <c r="M303">
        <v>0</v>
      </c>
      <c r="N303">
        <v>0</v>
      </c>
      <c r="O303">
        <v>1.15406809001731E-4</v>
      </c>
      <c r="P303">
        <v>0</v>
      </c>
      <c r="Q303">
        <v>4.6162723600692401E-4</v>
      </c>
      <c r="R303">
        <v>1.0386612810155799E-3</v>
      </c>
      <c r="S303">
        <v>2.30813618003462E-4</v>
      </c>
      <c r="T303">
        <v>0</v>
      </c>
      <c r="U303">
        <v>0</v>
      </c>
      <c r="V303">
        <v>0</v>
      </c>
    </row>
    <row r="304" spans="1:22">
      <c r="A304" s="71" t="s">
        <v>48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1.15406809001731E-4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1.26947489901904E-3</v>
      </c>
      <c r="R304">
        <v>1.5002885170224999E-3</v>
      </c>
      <c r="S304">
        <v>0</v>
      </c>
      <c r="T304">
        <v>0</v>
      </c>
      <c r="U304">
        <v>0</v>
      </c>
      <c r="V304">
        <v>0</v>
      </c>
    </row>
    <row r="305" spans="1:22" ht="23.25">
      <c r="A305" s="71" t="s">
        <v>48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1.15406809001731E-4</v>
      </c>
      <c r="R305">
        <v>1.15406809001731E-4</v>
      </c>
      <c r="S305">
        <v>1.15406809001731E-4</v>
      </c>
      <c r="T305">
        <v>0</v>
      </c>
      <c r="U305">
        <v>0</v>
      </c>
      <c r="V305">
        <v>0</v>
      </c>
    </row>
    <row r="306" spans="1:22" ht="23.25">
      <c r="A306" s="71" t="s">
        <v>482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6.9244085401038704E-4</v>
      </c>
      <c r="I306">
        <v>0</v>
      </c>
      <c r="J306">
        <v>1.1540680900173101E-3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</row>
    <row r="307" spans="1:22">
      <c r="A307" s="71" t="s">
        <v>483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2.30813618003462E-4</v>
      </c>
      <c r="L307">
        <v>1.38488170802077E-3</v>
      </c>
      <c r="M307">
        <v>9.2325447201384899E-4</v>
      </c>
      <c r="N307">
        <v>8.0784766301211796E-4</v>
      </c>
      <c r="O307">
        <v>8.0784766301211796E-4</v>
      </c>
      <c r="P307">
        <v>1.38488170802077E-3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</row>
    <row r="308" spans="1:22">
      <c r="A308" s="71" t="s">
        <v>484</v>
      </c>
      <c r="B308">
        <v>0</v>
      </c>
      <c r="C308">
        <v>1.15406809001731E-4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8.0784766301211796E-4</v>
      </c>
      <c r="L308">
        <v>2.7697634160415499E-3</v>
      </c>
      <c r="M308">
        <v>4.5008655510675099E-3</v>
      </c>
      <c r="N308">
        <v>2.7697634160415499E-3</v>
      </c>
      <c r="O308">
        <v>2.53894979803808E-3</v>
      </c>
      <c r="P308">
        <v>2.4235429890363501E-3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</row>
    <row r="309" spans="1:22">
      <c r="A309" s="71" t="s">
        <v>485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2.30813618003462E-4</v>
      </c>
      <c r="U309">
        <v>0</v>
      </c>
      <c r="V309">
        <v>1.15406809001731E-4</v>
      </c>
    </row>
    <row r="310" spans="1:22">
      <c r="A310" s="71" t="s">
        <v>486</v>
      </c>
      <c r="B310">
        <v>0</v>
      </c>
      <c r="C310">
        <v>0</v>
      </c>
      <c r="D310">
        <v>0</v>
      </c>
      <c r="E310">
        <v>3.4622042700519298E-4</v>
      </c>
      <c r="F310">
        <v>3.4622042700519298E-4</v>
      </c>
      <c r="G310">
        <v>2.30813618003462E-4</v>
      </c>
      <c r="H310">
        <v>0</v>
      </c>
      <c r="I310">
        <v>2.30813618003462E-4</v>
      </c>
      <c r="J310">
        <v>3.4622042700519298E-4</v>
      </c>
      <c r="K310">
        <v>0</v>
      </c>
      <c r="L310">
        <v>1.15406809001731E-4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</row>
    <row r="311" spans="1:22" ht="23.25">
      <c r="A311" s="71" t="s">
        <v>487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1.15406809001731E-4</v>
      </c>
      <c r="R311">
        <v>1.15406809001731E-4</v>
      </c>
      <c r="S311">
        <v>2.30813618003462E-4</v>
      </c>
      <c r="T311">
        <v>0</v>
      </c>
      <c r="U311">
        <v>0</v>
      </c>
      <c r="V311">
        <v>0</v>
      </c>
    </row>
    <row r="312" spans="1:22">
      <c r="A312" s="71" t="s">
        <v>488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1.15406809001731E-4</v>
      </c>
      <c r="I312">
        <v>0</v>
      </c>
      <c r="J312">
        <v>1.15406809001731E-4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3.4622042700519298E-4</v>
      </c>
      <c r="R312">
        <v>1.15406809001731E-4</v>
      </c>
      <c r="S312">
        <v>1.15406809001731E-4</v>
      </c>
      <c r="T312">
        <v>0</v>
      </c>
      <c r="U312">
        <v>0</v>
      </c>
      <c r="V312">
        <v>0</v>
      </c>
    </row>
    <row r="313" spans="1:22">
      <c r="A313" s="71" t="s">
        <v>489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2.30813618003462E-4</v>
      </c>
      <c r="R313">
        <v>1.15406809001731E-4</v>
      </c>
      <c r="S313">
        <v>0</v>
      </c>
      <c r="T313">
        <v>0</v>
      </c>
      <c r="U313">
        <v>0</v>
      </c>
      <c r="V313">
        <v>0</v>
      </c>
    </row>
    <row r="314" spans="1:22">
      <c r="A314" s="71" t="s">
        <v>49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1.15406809001731E-4</v>
      </c>
      <c r="O314">
        <v>0</v>
      </c>
      <c r="P314">
        <v>0</v>
      </c>
      <c r="Q314">
        <v>6.9244085401038704E-4</v>
      </c>
      <c r="R314">
        <v>5.7703404500865504E-4</v>
      </c>
      <c r="S314">
        <v>5.7703404500865504E-4</v>
      </c>
      <c r="T314">
        <v>1.0386612810155799E-3</v>
      </c>
      <c r="U314">
        <v>1.15406809001731E-4</v>
      </c>
      <c r="V314">
        <v>1.26947489901904E-3</v>
      </c>
    </row>
    <row r="315" spans="1:22">
      <c r="A315" s="71" t="s">
        <v>491</v>
      </c>
      <c r="B315">
        <v>1.15406809001731E-4</v>
      </c>
      <c r="C315">
        <v>0</v>
      </c>
      <c r="D315">
        <v>0</v>
      </c>
      <c r="E315">
        <v>1.15406809001731E-4</v>
      </c>
      <c r="F315">
        <v>0</v>
      </c>
      <c r="G315">
        <v>1.15406809001731E-4</v>
      </c>
      <c r="H315">
        <v>1.15406809001731E-4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3.57761107905366E-3</v>
      </c>
      <c r="R315">
        <v>2.7697634160415499E-3</v>
      </c>
      <c r="S315">
        <v>3.8084246970571298E-3</v>
      </c>
      <c r="T315">
        <v>5.1933064050779E-3</v>
      </c>
      <c r="U315">
        <v>1.38488170802077E-3</v>
      </c>
      <c r="V315">
        <v>5.4241200230813599E-3</v>
      </c>
    </row>
    <row r="316" spans="1:22">
      <c r="A316" s="71" t="s">
        <v>492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1.61569532602424E-3</v>
      </c>
      <c r="L316">
        <v>7.3860357761107902E-3</v>
      </c>
      <c r="M316">
        <v>2.8851702250432799E-3</v>
      </c>
      <c r="N316">
        <v>1.1540680900173101E-3</v>
      </c>
      <c r="O316">
        <v>1.1540680900173101E-3</v>
      </c>
      <c r="P316">
        <v>2.4235429890363501E-3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</row>
    <row r="317" spans="1:22">
      <c r="A317" s="71" t="s">
        <v>493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1.15406809001731E-4</v>
      </c>
      <c r="M317">
        <v>1.15406809001731E-4</v>
      </c>
      <c r="N317">
        <v>0</v>
      </c>
      <c r="O317">
        <v>2.30813618003462E-4</v>
      </c>
      <c r="P317">
        <v>9.2325447201384899E-4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</row>
    <row r="318" spans="1:22">
      <c r="A318" s="71" t="s">
        <v>494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2.53894979803808E-3</v>
      </c>
      <c r="L318">
        <v>2.8851702250432799E-3</v>
      </c>
      <c r="M318">
        <v>6.9244085401038696E-3</v>
      </c>
      <c r="N318">
        <v>1.73110213502597E-3</v>
      </c>
      <c r="O318">
        <v>1.73110213502597E-3</v>
      </c>
      <c r="P318">
        <v>2.53894979803808E-3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</row>
    <row r="319" spans="1:22" ht="23.25">
      <c r="A319" s="71" t="s">
        <v>495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1.15406809001731E-4</v>
      </c>
      <c r="I319">
        <v>0</v>
      </c>
      <c r="J319">
        <v>0</v>
      </c>
      <c r="K319">
        <v>1.70802077322562E-2</v>
      </c>
      <c r="L319">
        <v>3.6583958453548802E-2</v>
      </c>
      <c r="M319">
        <v>3.6122331217541902E-2</v>
      </c>
      <c r="N319">
        <v>1.1425274091171399E-2</v>
      </c>
      <c r="O319">
        <v>4.0046162723600703E-2</v>
      </c>
      <c r="P319">
        <v>3.7622619734564398E-2</v>
      </c>
      <c r="Q319">
        <v>1.15406809001731E-4</v>
      </c>
      <c r="R319">
        <v>0</v>
      </c>
      <c r="S319">
        <v>0</v>
      </c>
      <c r="T319">
        <v>0</v>
      </c>
      <c r="U319">
        <v>0</v>
      </c>
      <c r="V319">
        <v>0</v>
      </c>
    </row>
    <row r="320" spans="1:22" ht="23.25">
      <c r="A320" s="71" t="s">
        <v>496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8.7709174841315608E-3</v>
      </c>
      <c r="L320">
        <v>6.5781881130986698E-3</v>
      </c>
      <c r="M320">
        <v>2.65435660703982E-3</v>
      </c>
      <c r="N320">
        <v>1.38488170802077E-3</v>
      </c>
      <c r="O320">
        <v>5.4241200230813599E-3</v>
      </c>
      <c r="P320">
        <v>4.5008655510675099E-3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</row>
    <row r="321" spans="1:22">
      <c r="A321" s="71" t="s">
        <v>497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2.30813618003462E-4</v>
      </c>
      <c r="N321">
        <v>0</v>
      </c>
      <c r="O321">
        <v>2.30813618003462E-4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</row>
    <row r="322" spans="1:22">
      <c r="A322" s="71" t="s">
        <v>49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2.30813618003462E-4</v>
      </c>
      <c r="M322">
        <v>1.15406809001731E-4</v>
      </c>
      <c r="N322">
        <v>1.15406809001731E-4</v>
      </c>
      <c r="O322">
        <v>1.15406809001731E-4</v>
      </c>
      <c r="P322">
        <v>1.15406809001731E-4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</row>
    <row r="323" spans="1:22">
      <c r="A323" s="71" t="s">
        <v>499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4.27005193306405E-3</v>
      </c>
      <c r="L323">
        <v>1.7541834968263101E-2</v>
      </c>
      <c r="M323">
        <v>1.1194460473167901E-2</v>
      </c>
      <c r="N323">
        <v>5.0201961915753102E-2</v>
      </c>
      <c r="O323">
        <v>1.54645124062319E-2</v>
      </c>
      <c r="P323">
        <v>1.92729371032891E-2</v>
      </c>
      <c r="Q323">
        <v>0</v>
      </c>
      <c r="R323">
        <v>0</v>
      </c>
      <c r="S323">
        <v>0</v>
      </c>
      <c r="T323">
        <v>1.15406809001731E-4</v>
      </c>
      <c r="U323">
        <v>0</v>
      </c>
      <c r="V323">
        <v>1.15406809001731E-4</v>
      </c>
    </row>
    <row r="324" spans="1:22">
      <c r="A324" s="71" t="s">
        <v>500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1.15406809001731E-4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9.2325447201384899E-4</v>
      </c>
      <c r="R324">
        <v>9.2325447201384899E-4</v>
      </c>
      <c r="S324">
        <v>2.30813618003462E-4</v>
      </c>
      <c r="T324">
        <v>0</v>
      </c>
      <c r="U324">
        <v>0</v>
      </c>
      <c r="V324">
        <v>0</v>
      </c>
    </row>
    <row r="325" spans="1:22">
      <c r="A325" s="71" t="s">
        <v>501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6.9244085401038704E-4</v>
      </c>
      <c r="L325">
        <v>1.26947489901904E-3</v>
      </c>
      <c r="M325">
        <v>6.9244085401038704E-4</v>
      </c>
      <c r="N325">
        <v>8.0784766301211796E-4</v>
      </c>
      <c r="O325">
        <v>8.0784766301211796E-4</v>
      </c>
      <c r="P325">
        <v>1.61569532602424E-3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</row>
    <row r="326" spans="1:22" ht="23.25">
      <c r="A326" s="71" t="s">
        <v>502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8.0784766301211803E-3</v>
      </c>
      <c r="L326">
        <v>6.9244085401038696E-3</v>
      </c>
      <c r="M326">
        <v>8.3092902481246393E-3</v>
      </c>
      <c r="N326">
        <v>3.3467974610502001E-3</v>
      </c>
      <c r="O326">
        <v>3.2313906520484701E-3</v>
      </c>
      <c r="P326">
        <v>3.6930178880553999E-3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</row>
    <row r="327" spans="1:22">
      <c r="A327" s="71" t="s">
        <v>503</v>
      </c>
      <c r="B327">
        <v>6.11656087709175E-3</v>
      </c>
      <c r="C327">
        <v>7.0398153491055999E-3</v>
      </c>
      <c r="D327">
        <v>6.11656087709175E-3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1.15406809001731E-4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</row>
    <row r="328" spans="1:22">
      <c r="A328" s="71" t="s">
        <v>504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2.30813618003462E-4</v>
      </c>
      <c r="L328">
        <v>5.7703404500865504E-4</v>
      </c>
      <c r="M328">
        <v>2.30813618003462E-4</v>
      </c>
      <c r="N328">
        <v>2.30813618003462E-4</v>
      </c>
      <c r="O328">
        <v>2.30813618003462E-4</v>
      </c>
      <c r="P328">
        <v>3.4622042700519298E-4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</row>
    <row r="329" spans="1:22" ht="23.25">
      <c r="A329" s="71" t="s">
        <v>505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4.6162723600692401E-4</v>
      </c>
      <c r="L329">
        <v>1.38488170802077E-3</v>
      </c>
      <c r="M329">
        <v>1.9619157530294299E-3</v>
      </c>
      <c r="N329">
        <v>2.1927293710328902E-3</v>
      </c>
      <c r="O329">
        <v>9.2325447201384899E-4</v>
      </c>
      <c r="P329">
        <v>1.38488170802077E-3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</row>
    <row r="330" spans="1:22" ht="23.25">
      <c r="A330" s="71" t="s">
        <v>506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1.15406809001731E-4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1.15406809001731E-4</v>
      </c>
      <c r="U330">
        <v>0</v>
      </c>
      <c r="V330">
        <v>1.15406809001731E-4</v>
      </c>
    </row>
    <row r="331" spans="1:22">
      <c r="A331" s="71" t="s">
        <v>507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1.15406809001731E-4</v>
      </c>
      <c r="I331">
        <v>0</v>
      </c>
      <c r="J331">
        <v>1.15406809001731E-4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1.61569532602424E-3</v>
      </c>
      <c r="R331">
        <v>1.26947489901904E-3</v>
      </c>
      <c r="S331">
        <v>1.73110213502597E-3</v>
      </c>
      <c r="T331">
        <v>0</v>
      </c>
      <c r="U331">
        <v>0</v>
      </c>
      <c r="V331">
        <v>0</v>
      </c>
    </row>
    <row r="332" spans="1:22">
      <c r="A332" s="71" t="s">
        <v>508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.15406809001731E-4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1.15406809001731E-4</v>
      </c>
      <c r="U332">
        <v>1.15406809001731E-4</v>
      </c>
      <c r="V332">
        <v>3.4622042700519298E-4</v>
      </c>
    </row>
    <row r="333" spans="1:22">
      <c r="A333" s="71" t="s">
        <v>509</v>
      </c>
      <c r="B333">
        <v>0</v>
      </c>
      <c r="C333">
        <v>0</v>
      </c>
      <c r="D333">
        <v>2.30813618003462E-4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2.30813618003462E-4</v>
      </c>
      <c r="R333">
        <v>4.6162723600692401E-4</v>
      </c>
      <c r="S333">
        <v>2.30813618003462E-4</v>
      </c>
      <c r="T333">
        <v>3.4622042700519298E-4</v>
      </c>
      <c r="U333">
        <v>1.0386612810155799E-3</v>
      </c>
      <c r="V333">
        <v>2.30813618003462E-4</v>
      </c>
    </row>
    <row r="334" spans="1:22">
      <c r="A334" s="71" t="s">
        <v>510</v>
      </c>
      <c r="B334">
        <v>3.7968840161569498E-2</v>
      </c>
      <c r="C334">
        <v>3.85458742065782E-2</v>
      </c>
      <c r="D334">
        <v>4.9163300634737499E-2</v>
      </c>
      <c r="E334">
        <v>5.1471436814772099E-2</v>
      </c>
      <c r="F334">
        <v>5.3664166185805003E-2</v>
      </c>
      <c r="G334">
        <v>5.1240623196768698E-2</v>
      </c>
      <c r="H334">
        <v>2.7697634160415499E-3</v>
      </c>
      <c r="I334">
        <v>4.0392383150605901E-3</v>
      </c>
      <c r="J334">
        <v>2.8851702250432799E-3</v>
      </c>
      <c r="K334">
        <v>1.15406809001731E-4</v>
      </c>
      <c r="L334">
        <v>1.15406809001731E-4</v>
      </c>
      <c r="M334">
        <v>1.15406809001731E-4</v>
      </c>
      <c r="N334">
        <v>1.15406809001731E-4</v>
      </c>
      <c r="O334">
        <v>1.73110213502597E-3</v>
      </c>
      <c r="P334">
        <v>2.1927293710328902E-3</v>
      </c>
      <c r="Q334">
        <v>0.24396999422966001</v>
      </c>
      <c r="R334">
        <v>0.217657241777265</v>
      </c>
      <c r="S334">
        <v>0.27212925562608198</v>
      </c>
      <c r="T334">
        <v>0.46405077899596198</v>
      </c>
      <c r="U334">
        <v>0.437968840161571</v>
      </c>
      <c r="V334">
        <v>0.46670513560300197</v>
      </c>
    </row>
    <row r="335" spans="1:22" ht="23.25">
      <c r="A335" s="71" t="s">
        <v>511</v>
      </c>
      <c r="B335">
        <v>0</v>
      </c>
      <c r="C335">
        <v>2.30813618003462E-4</v>
      </c>
      <c r="D335">
        <v>1.15406809001731E-4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4.6162723600692401E-4</v>
      </c>
      <c r="R335">
        <v>1.0386612810155799E-3</v>
      </c>
      <c r="S335">
        <v>5.7703404500865504E-4</v>
      </c>
      <c r="T335">
        <v>1.15406809001731E-4</v>
      </c>
      <c r="U335">
        <v>1.15406809001731E-4</v>
      </c>
      <c r="V335">
        <v>1.15406809001731E-4</v>
      </c>
    </row>
    <row r="336" spans="1:22">
      <c r="A336" s="71" t="s">
        <v>512</v>
      </c>
      <c r="B336">
        <v>1.15406809001731E-4</v>
      </c>
      <c r="C336">
        <v>0</v>
      </c>
      <c r="D336">
        <v>0</v>
      </c>
      <c r="E336">
        <v>5.7703404500865504E-4</v>
      </c>
      <c r="F336">
        <v>3.4622042700519298E-4</v>
      </c>
      <c r="G336">
        <v>5.7703404500865504E-4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2.30813618003462E-4</v>
      </c>
      <c r="N336">
        <v>0</v>
      </c>
      <c r="O336">
        <v>2.30813618003462E-4</v>
      </c>
      <c r="P336">
        <v>2.30813618003462E-4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</row>
    <row r="337" spans="1:22">
      <c r="A337" s="71" t="s">
        <v>513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.15406809001731E-4</v>
      </c>
      <c r="L337">
        <v>0</v>
      </c>
      <c r="M337">
        <v>1.15406809001731E-4</v>
      </c>
      <c r="N337">
        <v>2.30813618003462E-4</v>
      </c>
      <c r="O337">
        <v>3.4622042700519298E-4</v>
      </c>
      <c r="P337">
        <v>3.4622042700519298E-4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</row>
    <row r="338" spans="1:22">
      <c r="A338" s="71" t="s">
        <v>514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1.15406809001731E-4</v>
      </c>
      <c r="P338">
        <v>2.30813618003462E-4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</row>
    <row r="339" spans="1:22">
      <c r="A339" s="71" t="s">
        <v>515</v>
      </c>
      <c r="B339">
        <v>0</v>
      </c>
      <c r="C339">
        <v>0</v>
      </c>
      <c r="D339">
        <v>0</v>
      </c>
      <c r="E339">
        <v>0</v>
      </c>
      <c r="F339">
        <v>1.15406809001731E-4</v>
      </c>
      <c r="G339">
        <v>1.15406809001731E-4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</row>
    <row r="340" spans="1:22" ht="23.25">
      <c r="A340" s="71" t="s">
        <v>516</v>
      </c>
      <c r="B340">
        <v>0</v>
      </c>
      <c r="C340">
        <v>1.15406809001731E-4</v>
      </c>
      <c r="D340">
        <v>0</v>
      </c>
      <c r="E340">
        <v>3.4622042700519298E-4</v>
      </c>
      <c r="F340">
        <v>2.30813618003462E-4</v>
      </c>
      <c r="G340">
        <v>1.15406809001731E-4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1.15406809001731E-4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</row>
    <row r="341" spans="1:22" ht="23.25">
      <c r="A341" s="71" t="s">
        <v>517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3.4622042700519298E-4</v>
      </c>
      <c r="O341">
        <v>1.15406809001731E-4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</row>
    <row r="342" spans="1:22">
      <c r="A342" s="71" t="s">
        <v>518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4.6162723600692401E-4</v>
      </c>
      <c r="I342">
        <v>0</v>
      </c>
      <c r="J342">
        <v>1.15406809001731E-4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3.0005770340450098E-3</v>
      </c>
      <c r="R342">
        <v>1.61569532602424E-3</v>
      </c>
      <c r="S342">
        <v>5.7703404500865597E-3</v>
      </c>
      <c r="T342">
        <v>0</v>
      </c>
      <c r="U342">
        <v>0</v>
      </c>
      <c r="V342">
        <v>0</v>
      </c>
    </row>
    <row r="343" spans="1:22">
      <c r="A343" s="71" t="s">
        <v>519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1.15406809001731E-4</v>
      </c>
      <c r="K343">
        <v>1.15406809001731E-4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1.26947489901904E-3</v>
      </c>
      <c r="R343">
        <v>3.4622042700519298E-4</v>
      </c>
      <c r="S343">
        <v>1.0386612810155799E-3</v>
      </c>
      <c r="T343">
        <v>0</v>
      </c>
      <c r="U343">
        <v>0</v>
      </c>
      <c r="V343">
        <v>0</v>
      </c>
    </row>
    <row r="344" spans="1:22" ht="23.25">
      <c r="A344" s="71" t="s">
        <v>520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1.15406809001731E-4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3.4622042700519298E-4</v>
      </c>
      <c r="R344">
        <v>2.30813618003462E-4</v>
      </c>
      <c r="S344">
        <v>3.4622042700519298E-4</v>
      </c>
      <c r="T344">
        <v>0</v>
      </c>
      <c r="U344">
        <v>0</v>
      </c>
      <c r="V344">
        <v>0</v>
      </c>
    </row>
    <row r="345" spans="1:22">
      <c r="A345" s="71" t="s">
        <v>521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3.4622042700519298E-4</v>
      </c>
      <c r="L345">
        <v>4.6162723600692401E-4</v>
      </c>
      <c r="M345">
        <v>2.30813618003462E-4</v>
      </c>
      <c r="N345">
        <v>2.30813618003462E-4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</row>
    <row r="346" spans="1:22">
      <c r="A346" s="71" t="s">
        <v>522</v>
      </c>
      <c r="B346">
        <v>0</v>
      </c>
      <c r="C346">
        <v>1.15406809001731E-4</v>
      </c>
      <c r="D346">
        <v>1.15406809001731E-4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1.15406809001731E-4</v>
      </c>
      <c r="K346">
        <v>0</v>
      </c>
      <c r="L346">
        <v>1.15406809001731E-4</v>
      </c>
      <c r="M346">
        <v>8.0784766301211796E-4</v>
      </c>
      <c r="N346">
        <v>0</v>
      </c>
      <c r="O346">
        <v>0</v>
      </c>
      <c r="P346">
        <v>1.15406809001731E-4</v>
      </c>
      <c r="Q346">
        <v>1.15406809001731E-4</v>
      </c>
      <c r="R346">
        <v>0</v>
      </c>
      <c r="S346">
        <v>0</v>
      </c>
      <c r="T346">
        <v>0</v>
      </c>
      <c r="U346">
        <v>0</v>
      </c>
      <c r="V346">
        <v>0</v>
      </c>
    </row>
    <row r="347" spans="1:22">
      <c r="A347" s="71" t="s">
        <v>523</v>
      </c>
      <c r="B347">
        <v>2.30813618003462E-4</v>
      </c>
      <c r="C347">
        <v>3.4622042700519298E-4</v>
      </c>
      <c r="D347">
        <v>1.15406809001731E-4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4.6162723600692401E-4</v>
      </c>
      <c r="M347">
        <v>6.9244085401038704E-4</v>
      </c>
      <c r="N347">
        <v>5.7703404500865504E-4</v>
      </c>
      <c r="O347">
        <v>9.2325447201384899E-4</v>
      </c>
      <c r="P347">
        <v>2.30813618003462E-4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</row>
    <row r="348" spans="1:22" ht="23.25">
      <c r="A348" s="71" t="s">
        <v>524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2.30813618003462E-4</v>
      </c>
      <c r="M348">
        <v>0</v>
      </c>
      <c r="N348">
        <v>0</v>
      </c>
      <c r="O348">
        <v>5.7703404500865504E-4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</row>
    <row r="349" spans="1:22">
      <c r="A349" s="71" t="s">
        <v>525</v>
      </c>
      <c r="B349">
        <v>2.4235429890363501E-3</v>
      </c>
      <c r="C349">
        <v>3.2313906520484701E-3</v>
      </c>
      <c r="D349">
        <v>4.1546451240623197E-3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</row>
    <row r="350" spans="1:22" ht="23.25">
      <c r="A350" s="71" t="s">
        <v>526</v>
      </c>
      <c r="B350">
        <v>2.3081361800346202E-3</v>
      </c>
      <c r="C350">
        <v>3.1159838430467402E-3</v>
      </c>
      <c r="D350">
        <v>1.8465089440276999E-3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</row>
    <row r="351" spans="1:22" ht="23.25">
      <c r="A351" s="71" t="s">
        <v>527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2.30813618003462E-4</v>
      </c>
      <c r="L351">
        <v>1.15406809001731E-4</v>
      </c>
      <c r="M351">
        <v>3.4622042700519298E-4</v>
      </c>
      <c r="N351">
        <v>3.4622042700519298E-4</v>
      </c>
      <c r="O351">
        <v>1.15406809001731E-4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</row>
    <row r="352" spans="1:22" ht="23.25">
      <c r="A352" s="71" t="s">
        <v>528</v>
      </c>
      <c r="B352">
        <v>4.6162723600692401E-4</v>
      </c>
      <c r="C352">
        <v>0</v>
      </c>
      <c r="D352">
        <v>2.30813618003462E-4</v>
      </c>
      <c r="E352">
        <v>0</v>
      </c>
      <c r="F352">
        <v>0</v>
      </c>
      <c r="G352">
        <v>0</v>
      </c>
      <c r="H352">
        <v>1.15406809001731E-4</v>
      </c>
      <c r="I352">
        <v>1.15406809001731E-4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</row>
    <row r="353" spans="1:22">
      <c r="A353" s="71" t="s">
        <v>529</v>
      </c>
      <c r="B353">
        <v>1.15406809001731E-4</v>
      </c>
      <c r="C353">
        <v>1.15406809001731E-4</v>
      </c>
      <c r="D353">
        <v>3.4622042700519298E-4</v>
      </c>
      <c r="E353">
        <v>0</v>
      </c>
      <c r="F353">
        <v>0</v>
      </c>
      <c r="G353">
        <v>0</v>
      </c>
      <c r="H353">
        <v>3.4622042700519298E-4</v>
      </c>
      <c r="I353">
        <v>1.0386612810155799E-3</v>
      </c>
      <c r="J353">
        <v>1.15406809001731E-4</v>
      </c>
      <c r="K353">
        <v>1.15406809001731E-4</v>
      </c>
      <c r="L353">
        <v>0</v>
      </c>
      <c r="M353">
        <v>0</v>
      </c>
      <c r="N353">
        <v>0</v>
      </c>
      <c r="O353">
        <v>1.15406809001731E-4</v>
      </c>
      <c r="P353">
        <v>0</v>
      </c>
      <c r="Q353">
        <v>5.7703404500865504E-4</v>
      </c>
      <c r="R353">
        <v>2.30813618003462E-4</v>
      </c>
      <c r="S353">
        <v>1.5002885170224999E-3</v>
      </c>
      <c r="T353">
        <v>1.15406809001731E-4</v>
      </c>
      <c r="U353">
        <v>0</v>
      </c>
      <c r="V353">
        <v>0</v>
      </c>
    </row>
    <row r="354" spans="1:22">
      <c r="A354" s="71" t="s">
        <v>530</v>
      </c>
      <c r="B354">
        <v>5.7703404500865504E-4</v>
      </c>
      <c r="C354">
        <v>6.9244085401038704E-4</v>
      </c>
      <c r="D354">
        <v>3.4622042700519298E-4</v>
      </c>
      <c r="E354">
        <v>0</v>
      </c>
      <c r="F354">
        <v>0</v>
      </c>
      <c r="G354">
        <v>0</v>
      </c>
      <c r="H354">
        <v>2.53894979803808E-3</v>
      </c>
      <c r="I354">
        <v>6.5781881130986698E-3</v>
      </c>
      <c r="J354">
        <v>1.38488170802077E-3</v>
      </c>
      <c r="K354">
        <v>4.6162723600692401E-4</v>
      </c>
      <c r="L354">
        <v>1.0386612810155799E-3</v>
      </c>
      <c r="M354">
        <v>1.15406809001731E-4</v>
      </c>
      <c r="N354">
        <v>0</v>
      </c>
      <c r="O354">
        <v>0</v>
      </c>
      <c r="P354">
        <v>0</v>
      </c>
      <c r="Q354">
        <v>3.9238315060588598E-3</v>
      </c>
      <c r="R354">
        <v>3.1159838430467402E-3</v>
      </c>
      <c r="S354">
        <v>6.9244085401038696E-3</v>
      </c>
      <c r="T354">
        <v>1.1540680900173101E-3</v>
      </c>
      <c r="U354">
        <v>1.26947489901904E-3</v>
      </c>
      <c r="V354">
        <v>1.38488170802077E-3</v>
      </c>
    </row>
    <row r="355" spans="1:22">
      <c r="A355" s="71" t="s">
        <v>531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9.2325447201384899E-4</v>
      </c>
      <c r="I355">
        <v>1.61569532602424E-3</v>
      </c>
      <c r="J355">
        <v>3.4622042700519298E-4</v>
      </c>
      <c r="K355">
        <v>0</v>
      </c>
      <c r="L355">
        <v>3.4622042700519298E-4</v>
      </c>
      <c r="M355">
        <v>0</v>
      </c>
      <c r="N355">
        <v>0</v>
      </c>
      <c r="O355">
        <v>0</v>
      </c>
      <c r="P355">
        <v>0</v>
      </c>
      <c r="Q355">
        <v>6.9244085401038704E-4</v>
      </c>
      <c r="R355">
        <v>2.30813618003462E-4</v>
      </c>
      <c r="S355">
        <v>1.15406809001731E-4</v>
      </c>
      <c r="T355">
        <v>0</v>
      </c>
      <c r="U355">
        <v>0</v>
      </c>
      <c r="V355">
        <v>0</v>
      </c>
    </row>
    <row r="356" spans="1:22" ht="23.25">
      <c r="A356" s="71" t="s">
        <v>532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1.15406809001731E-4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2.0773225620311598E-3</v>
      </c>
      <c r="U356">
        <v>6.9244085401038704E-4</v>
      </c>
      <c r="V356">
        <v>3.1159838430467402E-3</v>
      </c>
    </row>
    <row r="357" spans="1:22">
      <c r="A357" s="71" t="s">
        <v>533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4.6162723600692401E-4</v>
      </c>
      <c r="L357">
        <v>8.0784766301211796E-4</v>
      </c>
      <c r="M357">
        <v>6.9244085401038704E-4</v>
      </c>
      <c r="N357">
        <v>3.4622042700519298E-4</v>
      </c>
      <c r="O357">
        <v>2.30813618003462E-4</v>
      </c>
      <c r="P357">
        <v>3.4622042700519298E-4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</row>
    <row r="358" spans="1:22">
      <c r="A358" s="71" t="s">
        <v>534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5.7703404500865504E-4</v>
      </c>
      <c r="M358">
        <v>3.4622042700519298E-4</v>
      </c>
      <c r="N358">
        <v>0</v>
      </c>
      <c r="O358">
        <v>1.15406809001731E-4</v>
      </c>
      <c r="P358">
        <v>1.15406809001731E-4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</row>
    <row r="359" spans="1:22">
      <c r="A359" s="71" t="s">
        <v>535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1.15406809001731E-4</v>
      </c>
      <c r="M359">
        <v>3.4622042700519298E-4</v>
      </c>
      <c r="N359">
        <v>3.4622042700519298E-4</v>
      </c>
      <c r="O359">
        <v>2.30813618003462E-4</v>
      </c>
      <c r="P359">
        <v>1.15406809001731E-4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</row>
    <row r="360" spans="1:22">
      <c r="A360" s="71" t="s">
        <v>536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1.15406809001731E-4</v>
      </c>
      <c r="N360">
        <v>1.15406809001731E-4</v>
      </c>
      <c r="O360">
        <v>0</v>
      </c>
      <c r="P360">
        <v>1.15406809001731E-4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</row>
    <row r="361" spans="1:22">
      <c r="A361" s="71" t="s">
        <v>537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2.30813618003462E-4</v>
      </c>
      <c r="L361">
        <v>1.15406809001731E-4</v>
      </c>
      <c r="M361">
        <v>4.6162723600692401E-4</v>
      </c>
      <c r="N361">
        <v>1.0386612810155799E-3</v>
      </c>
      <c r="O361">
        <v>4.6162723600692401E-4</v>
      </c>
      <c r="P361">
        <v>5.7703404500865504E-4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</row>
    <row r="362" spans="1:22">
      <c r="A362" s="71" t="s">
        <v>538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5.7703404500865504E-4</v>
      </c>
      <c r="L362">
        <v>2.30813618003462E-4</v>
      </c>
      <c r="M362">
        <v>1.15406809001731E-4</v>
      </c>
      <c r="N362">
        <v>4.6162723600692401E-4</v>
      </c>
      <c r="O362">
        <v>2.30813618003462E-4</v>
      </c>
      <c r="P362">
        <v>2.30813618003462E-4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</row>
    <row r="363" spans="1:22">
      <c r="A363" s="71" t="s">
        <v>539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1.15406809001731E-4</v>
      </c>
      <c r="M363">
        <v>2.30813618003462E-4</v>
      </c>
      <c r="N363">
        <v>1.15406809001731E-4</v>
      </c>
      <c r="O363">
        <v>1.15406809001731E-4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</row>
    <row r="364" spans="1:22">
      <c r="A364" s="71" t="s">
        <v>540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1.15406809001731E-4</v>
      </c>
      <c r="M364">
        <v>1.15406809001731E-4</v>
      </c>
      <c r="N364">
        <v>5.7703404500865504E-4</v>
      </c>
      <c r="O364">
        <v>2.30813618003462E-4</v>
      </c>
      <c r="P364">
        <v>4.6162723600692401E-4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</row>
    <row r="365" spans="1:22">
      <c r="A365" s="71" t="s">
        <v>541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1.15406809001731E-4</v>
      </c>
      <c r="M365">
        <v>0</v>
      </c>
      <c r="N365">
        <v>8.0784766301211796E-4</v>
      </c>
      <c r="O365">
        <v>4.6162723600692401E-4</v>
      </c>
      <c r="P365">
        <v>4.6162723600692401E-4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</row>
    <row r="366" spans="1:22">
      <c r="A366" s="71" t="s">
        <v>542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3.4622042700519298E-4</v>
      </c>
      <c r="M366">
        <v>1.73110213502597E-3</v>
      </c>
      <c r="N366">
        <v>4.9624927870744401E-3</v>
      </c>
      <c r="O366">
        <v>1.38488170802077E-3</v>
      </c>
      <c r="P366">
        <v>1.1540680900173101E-3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</row>
    <row r="367" spans="1:22">
      <c r="A367" s="71" t="s">
        <v>543</v>
      </c>
      <c r="B367">
        <v>1.26947489901904E-3</v>
      </c>
      <c r="C367">
        <v>1.38488170802077E-3</v>
      </c>
      <c r="D367">
        <v>9.2325447201384899E-4</v>
      </c>
      <c r="E367">
        <v>2.4235429890363501E-2</v>
      </c>
      <c r="F367">
        <v>2.56203115983843E-2</v>
      </c>
      <c r="G367">
        <v>2.4581650317368701E-2</v>
      </c>
      <c r="H367">
        <v>2.30813618003462E-4</v>
      </c>
      <c r="I367">
        <v>1.15406809001731E-4</v>
      </c>
      <c r="J367">
        <v>0</v>
      </c>
      <c r="K367">
        <v>2.4235429890363501E-3</v>
      </c>
      <c r="L367">
        <v>1.38488170802077E-3</v>
      </c>
      <c r="M367">
        <v>3.2313906520484701E-3</v>
      </c>
      <c r="N367">
        <v>5.6549336410848302E-3</v>
      </c>
      <c r="O367">
        <v>5.5395268320830998E-3</v>
      </c>
      <c r="P367">
        <v>5.4241200230813599E-3</v>
      </c>
      <c r="Q367">
        <v>4.4777841892671699E-2</v>
      </c>
      <c r="R367">
        <v>5.9088286208886301E-2</v>
      </c>
      <c r="S367">
        <v>1.6618580496249299E-2</v>
      </c>
      <c r="T367">
        <v>4.6162723600692401E-4</v>
      </c>
      <c r="U367">
        <v>8.0784766301211796E-4</v>
      </c>
      <c r="V367">
        <v>6.9244085401038704E-4</v>
      </c>
    </row>
    <row r="368" spans="1:22" ht="23.25">
      <c r="A368" s="71" t="s">
        <v>544</v>
      </c>
      <c r="B368">
        <v>2.30813618003462E-4</v>
      </c>
      <c r="C368">
        <v>2.30813618003462E-4</v>
      </c>
      <c r="D368">
        <v>3.4622042700519298E-4</v>
      </c>
      <c r="E368">
        <v>0</v>
      </c>
      <c r="F368">
        <v>0</v>
      </c>
      <c r="G368">
        <v>0</v>
      </c>
      <c r="H368">
        <v>2.30813618003462E-4</v>
      </c>
      <c r="I368">
        <v>0</v>
      </c>
      <c r="J368">
        <v>5.7703404500865504E-4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</row>
    <row r="369" spans="1:22">
      <c r="A369" s="71" t="s">
        <v>545</v>
      </c>
      <c r="B369">
        <v>2.30813618003462E-4</v>
      </c>
      <c r="C369">
        <v>1.15406809001731E-4</v>
      </c>
      <c r="D369">
        <v>3.4622042700519298E-4</v>
      </c>
      <c r="E369">
        <v>0</v>
      </c>
      <c r="F369">
        <v>0</v>
      </c>
      <c r="G369">
        <v>0</v>
      </c>
      <c r="H369">
        <v>2.30813618003462E-4</v>
      </c>
      <c r="I369">
        <v>0</v>
      </c>
      <c r="J369">
        <v>2.30813618003462E-4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</row>
    <row r="370" spans="1:22" ht="23.25">
      <c r="A370" s="71" t="s">
        <v>546</v>
      </c>
      <c r="B370">
        <v>1.15406809001731E-4</v>
      </c>
      <c r="C370">
        <v>2.30813618003462E-4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</row>
    <row r="371" spans="1:22">
      <c r="A371" s="71" t="s">
        <v>547</v>
      </c>
      <c r="B371">
        <v>0</v>
      </c>
      <c r="C371">
        <v>2.30813618003462E-4</v>
      </c>
      <c r="D371">
        <v>1.15406809001731E-4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</row>
    <row r="372" spans="1:22" ht="23.25">
      <c r="A372" s="71" t="s">
        <v>548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2.30813618003462E-4</v>
      </c>
      <c r="I372">
        <v>0</v>
      </c>
      <c r="J372">
        <v>2.0773225620311598E-3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6.9244085401038704E-4</v>
      </c>
      <c r="R372">
        <v>2.30813618003462E-4</v>
      </c>
      <c r="S372">
        <v>5.7703404500865504E-4</v>
      </c>
      <c r="T372">
        <v>0</v>
      </c>
      <c r="U372">
        <v>0</v>
      </c>
      <c r="V372">
        <v>0</v>
      </c>
    </row>
    <row r="373" spans="1:22" ht="23.25">
      <c r="A373" s="71" t="s">
        <v>549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1.15406809001731E-4</v>
      </c>
      <c r="R373">
        <v>1.15406809001731E-4</v>
      </c>
      <c r="S373">
        <v>3.4622042700519298E-4</v>
      </c>
      <c r="T373">
        <v>0</v>
      </c>
      <c r="U373">
        <v>0</v>
      </c>
      <c r="V373">
        <v>0</v>
      </c>
    </row>
    <row r="374" spans="1:22">
      <c r="A374" s="71" t="s">
        <v>550</v>
      </c>
      <c r="B374">
        <v>4.6162723600692401E-4</v>
      </c>
      <c r="C374">
        <v>1.26947489901904E-3</v>
      </c>
      <c r="D374">
        <v>8.0784766301211796E-4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</row>
    <row r="375" spans="1:22">
      <c r="A375" s="71" t="s">
        <v>551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1.15406809001731E-4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3.46220427005193E-3</v>
      </c>
      <c r="R375">
        <v>1.73110213502597E-3</v>
      </c>
      <c r="S375">
        <v>6.4627813040969402E-3</v>
      </c>
      <c r="T375">
        <v>3.0005770340450098E-3</v>
      </c>
      <c r="U375">
        <v>5.7703404500865504E-4</v>
      </c>
      <c r="V375">
        <v>3.8084246970571298E-3</v>
      </c>
    </row>
    <row r="376" spans="1:22" ht="23.25">
      <c r="A376" s="71" t="s">
        <v>55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3.4622042700519298E-4</v>
      </c>
      <c r="T376">
        <v>3.4622042700519298E-4</v>
      </c>
      <c r="U376">
        <v>0</v>
      </c>
      <c r="V376">
        <v>3.4622042700519298E-4</v>
      </c>
    </row>
    <row r="377" spans="1:22" ht="23.25">
      <c r="A377" s="71" t="s">
        <v>553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2.30813618003462E-4</v>
      </c>
      <c r="L377">
        <v>4.6162723600692401E-4</v>
      </c>
      <c r="M377">
        <v>0</v>
      </c>
      <c r="N377">
        <v>4.6162723600692401E-4</v>
      </c>
      <c r="O377">
        <v>3.4622042700519298E-4</v>
      </c>
      <c r="P377">
        <v>4.6162723600692401E-4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</row>
    <row r="378" spans="1:22" ht="23.25">
      <c r="A378" s="71" t="s">
        <v>554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8.0784766301211796E-4</v>
      </c>
      <c r="L378">
        <v>4.6162723600692401E-4</v>
      </c>
      <c r="M378">
        <v>3.4622042700519298E-4</v>
      </c>
      <c r="N378">
        <v>8.0784766301211796E-4</v>
      </c>
      <c r="O378">
        <v>6.9244085401038704E-4</v>
      </c>
      <c r="P378">
        <v>6.9244085401038704E-4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</row>
    <row r="379" spans="1:22" ht="23.25">
      <c r="A379" s="71" t="s">
        <v>555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1.96191575302943E-2</v>
      </c>
      <c r="L379">
        <v>1.1194460473167901E-2</v>
      </c>
      <c r="M379">
        <v>1.09636468551645E-2</v>
      </c>
      <c r="N379">
        <v>1.52336987882285E-2</v>
      </c>
      <c r="O379">
        <v>1.2694748990190401E-2</v>
      </c>
      <c r="P379">
        <v>1.1425274091171399E-2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</row>
    <row r="380" spans="1:22" ht="23.25">
      <c r="A380" s="71" t="s">
        <v>556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6.9244085401038704E-4</v>
      </c>
      <c r="L380">
        <v>4.6162723600692401E-4</v>
      </c>
      <c r="M380">
        <v>9.2325447201384899E-4</v>
      </c>
      <c r="N380">
        <v>9.2325447201384899E-4</v>
      </c>
      <c r="O380">
        <v>1.26947489901904E-3</v>
      </c>
      <c r="P380">
        <v>3.3467974610502001E-3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</row>
    <row r="381" spans="1:22" ht="23.25">
      <c r="A381" s="71" t="s">
        <v>557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1.15406809001731E-4</v>
      </c>
      <c r="P381">
        <v>2.30813618003462E-4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</row>
    <row r="382" spans="1:22" ht="23.25">
      <c r="A382" s="71" t="s">
        <v>558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1.26947489901904E-3</v>
      </c>
      <c r="L382">
        <v>1.61569532602424E-3</v>
      </c>
      <c r="M382">
        <v>9.2325447201384899E-4</v>
      </c>
      <c r="N382">
        <v>9.2325447201384899E-4</v>
      </c>
      <c r="O382">
        <v>2.4235429890363501E-3</v>
      </c>
      <c r="P382">
        <v>1.0386612810155799E-3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</row>
    <row r="383" spans="1:22" ht="23.25">
      <c r="A383" s="71" t="s">
        <v>559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3.4622042700519298E-4</v>
      </c>
      <c r="L383">
        <v>2.30813618003462E-4</v>
      </c>
      <c r="M383">
        <v>0</v>
      </c>
      <c r="N383">
        <v>0</v>
      </c>
      <c r="O383">
        <v>6.9244085401038704E-4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</row>
    <row r="384" spans="1:22" ht="23.25">
      <c r="A384" s="71" t="s">
        <v>560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5.7703404500865597E-3</v>
      </c>
      <c r="L384">
        <v>4.5008655510675099E-3</v>
      </c>
      <c r="M384">
        <v>2.0773225620311598E-3</v>
      </c>
      <c r="N384">
        <v>4.0392383150605901E-3</v>
      </c>
      <c r="O384">
        <v>9.5787651471436804E-3</v>
      </c>
      <c r="P384">
        <v>8.5401038661281001E-3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</row>
    <row r="385" spans="1:22">
      <c r="A385" s="71" t="s">
        <v>561</v>
      </c>
      <c r="B385">
        <v>2.30813618003462E-4</v>
      </c>
      <c r="C385">
        <v>0</v>
      </c>
      <c r="D385">
        <v>1.15406809001731E-4</v>
      </c>
      <c r="E385">
        <v>0</v>
      </c>
      <c r="F385">
        <v>0</v>
      </c>
      <c r="G385">
        <v>0</v>
      </c>
      <c r="H385">
        <v>3.4622042700519298E-4</v>
      </c>
      <c r="I385">
        <v>0</v>
      </c>
      <c r="J385">
        <v>1.15406809001731E-4</v>
      </c>
      <c r="K385">
        <v>0</v>
      </c>
      <c r="L385">
        <v>0</v>
      </c>
      <c r="M385">
        <v>1.15406809001731E-4</v>
      </c>
      <c r="N385">
        <v>0</v>
      </c>
      <c r="O385">
        <v>0</v>
      </c>
      <c r="P385">
        <v>0</v>
      </c>
      <c r="Q385">
        <v>1.61569532602424E-3</v>
      </c>
      <c r="R385">
        <v>1.0386612810155799E-3</v>
      </c>
      <c r="S385">
        <v>1.26947489901904E-3</v>
      </c>
      <c r="T385">
        <v>2.65435660703982E-3</v>
      </c>
      <c r="U385">
        <v>2.30813618003462E-4</v>
      </c>
      <c r="V385">
        <v>3.9238315060588598E-3</v>
      </c>
    </row>
    <row r="386" spans="1:22">
      <c r="A386" s="71" t="s">
        <v>562</v>
      </c>
      <c r="B386">
        <v>2.30813618003462E-4</v>
      </c>
      <c r="C386">
        <v>1.15406809001731E-4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</row>
    <row r="387" spans="1:22">
      <c r="A387" s="71" t="s">
        <v>563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1.73110213502597E-3</v>
      </c>
      <c r="L387">
        <v>1.9619157530294299E-3</v>
      </c>
      <c r="M387">
        <v>1.38488170802077E-3</v>
      </c>
      <c r="N387">
        <v>2.8851702250432799E-3</v>
      </c>
      <c r="O387">
        <v>3.46220427005193E-3</v>
      </c>
      <c r="P387">
        <v>4.7316791690709802E-3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</row>
  </sheetData>
  <mergeCells count="1">
    <mergeCell ref="A1:P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498"/>
  <sheetViews>
    <sheetView topLeftCell="AB1" workbookViewId="0">
      <selection activeCell="J27" sqref="J27:AG27"/>
    </sheetView>
  </sheetViews>
  <sheetFormatPr defaultColWidth="17.9296875" defaultRowHeight="13.9"/>
  <cols>
    <col min="1" max="1" width="17.9296875" style="38"/>
    <col min="2" max="2" width="59" style="38" customWidth="1"/>
    <col min="3" max="9" width="17.9296875" style="38" customWidth="1"/>
    <col min="10" max="33" width="17.9296875" style="22"/>
    <col min="34" max="16384" width="17.9296875" style="38"/>
  </cols>
  <sheetData>
    <row r="1" spans="1:33">
      <c r="A1" s="88" t="s">
        <v>564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</row>
    <row r="2" spans="1:33" s="62" customFormat="1" ht="13.5">
      <c r="A2" s="62" t="s">
        <v>565</v>
      </c>
      <c r="B2" s="62" t="s">
        <v>566</v>
      </c>
      <c r="C2" s="62" t="s">
        <v>567</v>
      </c>
      <c r="D2" s="62" t="s">
        <v>568</v>
      </c>
      <c r="E2" s="62" t="s">
        <v>569</v>
      </c>
      <c r="F2" s="62" t="s">
        <v>570</v>
      </c>
      <c r="G2" s="62" t="s">
        <v>571</v>
      </c>
      <c r="H2" s="62" t="s">
        <v>572</v>
      </c>
      <c r="I2" s="62" t="s">
        <v>573</v>
      </c>
      <c r="J2" s="64" t="s">
        <v>46</v>
      </c>
      <c r="K2" s="64" t="s">
        <v>47</v>
      </c>
      <c r="L2" s="64" t="s">
        <v>48</v>
      </c>
      <c r="M2" s="65" t="s">
        <v>49</v>
      </c>
      <c r="N2" s="64" t="s">
        <v>50</v>
      </c>
      <c r="O2" s="64" t="s">
        <v>51</v>
      </c>
      <c r="P2" s="64" t="s">
        <v>52</v>
      </c>
      <c r="Q2" s="64" t="s">
        <v>53</v>
      </c>
      <c r="R2" s="64" t="s">
        <v>54</v>
      </c>
      <c r="S2" s="64" t="s">
        <v>55</v>
      </c>
      <c r="T2" s="64" t="s">
        <v>56</v>
      </c>
      <c r="U2" s="64" t="s">
        <v>57</v>
      </c>
      <c r="V2" s="64" t="s">
        <v>58</v>
      </c>
      <c r="W2" s="64" t="s">
        <v>59</v>
      </c>
      <c r="X2" s="64" t="s">
        <v>60</v>
      </c>
      <c r="Y2" s="64" t="s">
        <v>61</v>
      </c>
      <c r="Z2" s="64" t="s">
        <v>62</v>
      </c>
      <c r="AA2" s="64" t="s">
        <v>63</v>
      </c>
      <c r="AB2" s="64" t="s">
        <v>64</v>
      </c>
      <c r="AC2" s="64" t="s">
        <v>65</v>
      </c>
      <c r="AD2" s="64" t="s">
        <v>66</v>
      </c>
      <c r="AE2" s="64" t="s">
        <v>574</v>
      </c>
      <c r="AF2" s="64" t="s">
        <v>575</v>
      </c>
      <c r="AG2" s="64" t="s">
        <v>576</v>
      </c>
    </row>
    <row r="3" spans="1:33">
      <c r="A3" s="38" t="s">
        <v>577</v>
      </c>
      <c r="B3" s="38" t="s">
        <v>578</v>
      </c>
      <c r="C3" s="38" t="s">
        <v>579</v>
      </c>
      <c r="D3" s="38">
        <v>194.08009999999999</v>
      </c>
      <c r="E3" s="38">
        <v>7.9279999999999999</v>
      </c>
      <c r="F3" s="38">
        <v>195.0873</v>
      </c>
      <c r="G3" s="38" t="s">
        <v>580</v>
      </c>
      <c r="H3" s="38" t="s">
        <v>580</v>
      </c>
      <c r="I3" s="38" t="s">
        <v>581</v>
      </c>
      <c r="J3" s="22">
        <v>14968056752</v>
      </c>
      <c r="K3" s="22">
        <v>15655628850.83</v>
      </c>
      <c r="L3" s="22">
        <v>15431222570</v>
      </c>
      <c r="M3" s="22">
        <v>2452638540</v>
      </c>
      <c r="N3" s="22">
        <v>2306387297.8499999</v>
      </c>
      <c r="O3" s="22">
        <v>2069689495</v>
      </c>
      <c r="P3" s="22">
        <v>2113773270</v>
      </c>
      <c r="Q3" s="22">
        <v>2046348024.842</v>
      </c>
      <c r="R3" s="22">
        <v>19286320922.974998</v>
      </c>
      <c r="S3" s="22">
        <v>17761731271</v>
      </c>
      <c r="T3" s="22">
        <v>18974118123</v>
      </c>
      <c r="U3" s="22">
        <v>1897411812</v>
      </c>
      <c r="V3" s="22">
        <v>12950762523</v>
      </c>
      <c r="W3" s="22">
        <v>13046450739</v>
      </c>
      <c r="X3" s="22">
        <v>13258578763.620001</v>
      </c>
      <c r="Y3" s="22">
        <v>2207414633</v>
      </c>
      <c r="Z3" s="22">
        <v>2435271464.1550002</v>
      </c>
      <c r="AA3" s="22">
        <v>2614905098</v>
      </c>
      <c r="AB3" s="22">
        <v>11854520645</v>
      </c>
      <c r="AC3" s="22">
        <v>12200577945</v>
      </c>
      <c r="AD3" s="22">
        <v>12268100280.9</v>
      </c>
      <c r="AE3" s="22">
        <v>5072060.84</v>
      </c>
      <c r="AF3" s="22">
        <v>3998256.5060000001</v>
      </c>
      <c r="AG3" s="22">
        <v>3595581.9479999999</v>
      </c>
    </row>
    <row r="4" spans="1:33">
      <c r="A4" s="38" t="s">
        <v>582</v>
      </c>
      <c r="B4" s="38" t="s">
        <v>583</v>
      </c>
      <c r="C4" s="38" t="s">
        <v>584</v>
      </c>
      <c r="D4" s="38">
        <v>174.10024999999999</v>
      </c>
      <c r="E4" s="38">
        <v>1.887</v>
      </c>
      <c r="F4" s="38">
        <v>175.10753</v>
      </c>
      <c r="G4" s="38" t="s">
        <v>580</v>
      </c>
      <c r="H4" s="38" t="s">
        <v>580</v>
      </c>
      <c r="I4" s="38" t="s">
        <v>580</v>
      </c>
      <c r="J4" s="22">
        <v>3451358962</v>
      </c>
      <c r="K4" s="22">
        <v>3036724754.8299999</v>
      </c>
      <c r="L4" s="22">
        <v>2445193960</v>
      </c>
      <c r="M4" s="22">
        <v>12152324.039999999</v>
      </c>
      <c r="N4" s="22">
        <v>12139126.5441</v>
      </c>
      <c r="O4" s="22">
        <v>11649884.869999999</v>
      </c>
      <c r="P4" s="22">
        <v>10782503.73</v>
      </c>
      <c r="Q4" s="22">
        <v>10589707.02856</v>
      </c>
      <c r="R4" s="22">
        <v>10145771.029999999</v>
      </c>
      <c r="S4" s="22">
        <v>11381044.937325001</v>
      </c>
      <c r="T4" s="22">
        <v>9508755.2129999995</v>
      </c>
      <c r="U4" s="22">
        <v>12169425.619999999</v>
      </c>
      <c r="V4" s="22">
        <v>3330557.6519999998</v>
      </c>
      <c r="W4" s="22">
        <v>4164648.7719999999</v>
      </c>
      <c r="X4" s="22">
        <v>3822555.27624</v>
      </c>
      <c r="Y4" s="22">
        <v>10262432.58</v>
      </c>
      <c r="Z4" s="22">
        <v>10223453.92307</v>
      </c>
      <c r="AA4" s="22">
        <v>9982030.6339999996</v>
      </c>
      <c r="AB4" s="22">
        <v>3051264.2760000001</v>
      </c>
      <c r="AC4" s="22">
        <v>3855625.3470000001</v>
      </c>
      <c r="AD4" s="22">
        <v>3522513.7077299999</v>
      </c>
      <c r="AE4" s="22">
        <v>193104476.69999999</v>
      </c>
      <c r="AF4" s="22">
        <v>133034387.3</v>
      </c>
      <c r="AG4" s="22">
        <v>122750042.2</v>
      </c>
    </row>
    <row r="5" spans="1:33">
      <c r="A5" s="38" t="s">
        <v>585</v>
      </c>
      <c r="B5" s="38" t="s">
        <v>586</v>
      </c>
      <c r="C5" s="38" t="s">
        <v>587</v>
      </c>
      <c r="D5" s="38">
        <v>192.06353999999999</v>
      </c>
      <c r="E5" s="38">
        <v>1.4430000000000001</v>
      </c>
      <c r="F5" s="38">
        <v>191.05626000000001</v>
      </c>
      <c r="G5" s="38" t="s">
        <v>580</v>
      </c>
      <c r="H5" s="38" t="s">
        <v>580</v>
      </c>
      <c r="I5" s="38" t="s">
        <v>580</v>
      </c>
      <c r="J5" s="22">
        <v>489683759.10000002</v>
      </c>
      <c r="K5" s="22">
        <v>625333418.51400006</v>
      </c>
      <c r="L5" s="22">
        <v>724555888.5</v>
      </c>
      <c r="M5" s="22">
        <v>671622704.20000005</v>
      </c>
      <c r="N5" s="22">
        <v>635895380.26800001</v>
      </c>
      <c r="O5" s="22">
        <v>575230982.60000002</v>
      </c>
      <c r="P5" s="22">
        <v>484810821.69999999</v>
      </c>
      <c r="Q5" s="22">
        <v>475584782.54759997</v>
      </c>
      <c r="R5" s="22">
        <v>455080052.89999998</v>
      </c>
      <c r="S5" s="22">
        <v>473016654.70499998</v>
      </c>
      <c r="T5" s="22">
        <v>545708432</v>
      </c>
      <c r="U5" s="22">
        <v>355275672.19999999</v>
      </c>
      <c r="V5" s="22">
        <v>285403980.60000002</v>
      </c>
      <c r="W5" s="22">
        <v>538756970.89999998</v>
      </c>
      <c r="X5" s="22">
        <v>420322085.26499999</v>
      </c>
      <c r="Y5" s="22">
        <v>585905952.5</v>
      </c>
      <c r="Z5" s="22">
        <v>434711634.89300001</v>
      </c>
      <c r="AA5" s="22">
        <v>274909166.10000002</v>
      </c>
      <c r="AB5" s="22">
        <v>173226099.30000001</v>
      </c>
      <c r="AC5" s="22">
        <v>224084294.90000001</v>
      </c>
      <c r="AD5" s="22">
        <v>202628301.042</v>
      </c>
      <c r="AE5" s="22">
        <v>6327377.6239999998</v>
      </c>
      <c r="AF5" s="22">
        <v>5261583.1179999998</v>
      </c>
      <c r="AG5" s="22">
        <v>5024730.71</v>
      </c>
    </row>
    <row r="6" spans="1:33">
      <c r="A6" s="38" t="s">
        <v>588</v>
      </c>
      <c r="B6" s="38" t="s">
        <v>589</v>
      </c>
      <c r="C6" s="38" t="s">
        <v>590</v>
      </c>
      <c r="D6" s="38">
        <v>152.06824</v>
      </c>
      <c r="E6" s="38">
        <v>1.3580000000000001</v>
      </c>
      <c r="F6" s="38">
        <v>153.07549</v>
      </c>
      <c r="G6" s="38" t="s">
        <v>580</v>
      </c>
      <c r="H6" s="38" t="s">
        <v>581</v>
      </c>
      <c r="I6" s="38" t="s">
        <v>580</v>
      </c>
      <c r="J6" s="22">
        <v>231986.8664</v>
      </c>
      <c r="K6" s="22">
        <v>235697.4785535</v>
      </c>
      <c r="L6" s="22">
        <v>225678.14050000001</v>
      </c>
      <c r="M6" s="22">
        <v>11415751.26</v>
      </c>
      <c r="N6" s="22">
        <v>11894248.330499999</v>
      </c>
      <c r="O6" s="22">
        <v>11906304.289999999</v>
      </c>
      <c r="P6" s="22">
        <v>16915755.25</v>
      </c>
      <c r="Q6" s="22">
        <v>15015239.94344</v>
      </c>
      <c r="R6" s="22">
        <v>12758631.99</v>
      </c>
      <c r="S6" s="22">
        <v>20256534.416999999</v>
      </c>
      <c r="T6" s="22">
        <v>17166743.859999999</v>
      </c>
      <c r="U6" s="22">
        <v>21417131.219999999</v>
      </c>
      <c r="V6" s="22">
        <v>1203633.618</v>
      </c>
      <c r="W6" s="22">
        <v>1401609.037</v>
      </c>
      <c r="X6" s="22">
        <v>1328673.7540500001</v>
      </c>
      <c r="Y6" s="22">
        <v>35262284.170000002</v>
      </c>
      <c r="Z6" s="22">
        <v>37581692.909400001</v>
      </c>
      <c r="AA6" s="22">
        <v>39156909.710000001</v>
      </c>
      <c r="AB6" s="22">
        <v>590244.6825</v>
      </c>
      <c r="AC6" s="22">
        <v>611677.07570000004</v>
      </c>
      <c r="AD6" s="22">
        <v>612980.09668199997</v>
      </c>
      <c r="AE6" s="22">
        <v>47580005.509999998</v>
      </c>
      <c r="AF6" s="22">
        <v>33782213.799999997</v>
      </c>
      <c r="AG6" s="22">
        <v>30230858.719999999</v>
      </c>
    </row>
    <row r="7" spans="1:33">
      <c r="A7" s="38" t="s">
        <v>591</v>
      </c>
      <c r="B7" s="38" t="s">
        <v>592</v>
      </c>
      <c r="C7" s="38" t="s">
        <v>593</v>
      </c>
      <c r="D7" s="38">
        <v>122.03662</v>
      </c>
      <c r="E7" s="38">
        <v>8.5150000000000006</v>
      </c>
      <c r="F7" s="38">
        <v>123.04388</v>
      </c>
      <c r="G7" s="38" t="s">
        <v>580</v>
      </c>
      <c r="H7" s="38" t="s">
        <v>580</v>
      </c>
      <c r="I7" s="38" t="s">
        <v>580</v>
      </c>
      <c r="J7" s="22">
        <v>325781032.10000002</v>
      </c>
      <c r="K7" s="22">
        <v>319650126.20050001</v>
      </c>
      <c r="L7" s="22">
        <v>294898824.60000002</v>
      </c>
      <c r="M7" s="22">
        <v>77784617.530000001</v>
      </c>
      <c r="N7" s="22">
        <v>90634104.692699999</v>
      </c>
      <c r="O7" s="22">
        <v>99929313.239999995</v>
      </c>
      <c r="P7" s="22">
        <v>87980222.680000007</v>
      </c>
      <c r="Q7" s="22">
        <v>99733998.87748</v>
      </c>
      <c r="R7" s="22">
        <v>109122541.90000001</v>
      </c>
      <c r="S7" s="22">
        <v>92999316.490500003</v>
      </c>
      <c r="T7" s="22">
        <v>93617509.819999993</v>
      </c>
      <c r="U7" s="22">
        <v>83524045.400000006</v>
      </c>
      <c r="V7" s="22">
        <v>370435495.39999998</v>
      </c>
      <c r="W7" s="22">
        <v>332394904.30000001</v>
      </c>
      <c r="X7" s="22">
        <v>358443503.847</v>
      </c>
      <c r="Y7" s="22">
        <v>91215824.459999993</v>
      </c>
      <c r="Z7" s="22">
        <v>80100896.614299998</v>
      </c>
      <c r="AA7" s="22">
        <v>67399812.400000006</v>
      </c>
      <c r="AB7" s="22">
        <v>270354360.30000001</v>
      </c>
      <c r="AC7" s="22">
        <v>264842187.69999999</v>
      </c>
      <c r="AD7" s="22">
        <v>272950239.48000002</v>
      </c>
      <c r="AE7" s="22">
        <v>38737577.149999999</v>
      </c>
      <c r="AF7" s="22">
        <v>28062445.300000001</v>
      </c>
      <c r="AG7" s="22">
        <v>36137948.780000001</v>
      </c>
    </row>
    <row r="8" spans="1:33">
      <c r="A8" s="38" t="s">
        <v>594</v>
      </c>
      <c r="B8" s="38" t="s">
        <v>595</v>
      </c>
      <c r="C8" s="38" t="s">
        <v>596</v>
      </c>
      <c r="D8" s="38">
        <v>310.21368999999999</v>
      </c>
      <c r="E8" s="38">
        <v>12.103999999999999</v>
      </c>
      <c r="F8" s="38">
        <v>311.22089</v>
      </c>
      <c r="G8" s="38" t="s">
        <v>597</v>
      </c>
      <c r="H8" s="38" t="s">
        <v>581</v>
      </c>
      <c r="I8" s="38" t="s">
        <v>598</v>
      </c>
      <c r="J8" s="22">
        <v>13091862.869999999</v>
      </c>
      <c r="K8" s="22">
        <v>11510569.451409999</v>
      </c>
      <c r="L8" s="22">
        <v>9258757.4240000006</v>
      </c>
      <c r="M8" s="22">
        <v>3121491.0070000002</v>
      </c>
      <c r="N8" s="22">
        <v>3228225.6838199999</v>
      </c>
      <c r="O8" s="22">
        <v>3208363.2749999999</v>
      </c>
      <c r="P8" s="22">
        <v>3197377.4909999999</v>
      </c>
      <c r="Q8" s="22">
        <v>3085286.3931339998</v>
      </c>
      <c r="R8" s="22">
        <v>2900026.4479999999</v>
      </c>
      <c r="S8" s="22">
        <v>3204077.2139249998</v>
      </c>
      <c r="T8" s="22">
        <v>2911445.179</v>
      </c>
      <c r="U8" s="22">
        <v>3191559.0380000002</v>
      </c>
      <c r="V8" s="22">
        <v>8840391.2430000007</v>
      </c>
      <c r="W8" s="22">
        <v>8384212.8260000004</v>
      </c>
      <c r="X8" s="22">
        <v>8784548.0751900002</v>
      </c>
      <c r="Y8" s="22">
        <v>2797950.4780000001</v>
      </c>
      <c r="Z8" s="22">
        <v>2677667.5387900001</v>
      </c>
      <c r="AA8" s="22">
        <v>2504361.48</v>
      </c>
      <c r="AB8" s="22">
        <v>13006955</v>
      </c>
      <c r="AC8" s="22">
        <v>12379752.77</v>
      </c>
      <c r="AD8" s="22">
        <v>12947220.9627</v>
      </c>
      <c r="AE8" s="22">
        <v>1130400.3910000001</v>
      </c>
      <c r="AF8" s="22">
        <v>1127911.929</v>
      </c>
      <c r="AG8" s="22">
        <v>1691682.726</v>
      </c>
    </row>
    <row r="9" spans="1:33">
      <c r="A9" s="38" t="s">
        <v>599</v>
      </c>
      <c r="B9" s="38" t="s">
        <v>600</v>
      </c>
      <c r="C9" s="38" t="s">
        <v>601</v>
      </c>
      <c r="D9" s="38">
        <v>359.30344000000002</v>
      </c>
      <c r="E9" s="38">
        <v>14.711</v>
      </c>
      <c r="F9" s="38">
        <v>358.29608000000002</v>
      </c>
      <c r="G9" s="38" t="s">
        <v>597</v>
      </c>
      <c r="H9" s="38" t="s">
        <v>581</v>
      </c>
      <c r="I9" s="38" t="s">
        <v>581</v>
      </c>
      <c r="J9" s="22">
        <v>501833.93609999999</v>
      </c>
      <c r="K9" s="22">
        <v>520091.64735849999</v>
      </c>
      <c r="L9" s="22">
        <v>508052.75780000002</v>
      </c>
      <c r="M9" s="22">
        <v>1842797.1040000001</v>
      </c>
      <c r="N9" s="22">
        <v>1837674.64671</v>
      </c>
      <c r="O9" s="22">
        <v>1760486.517</v>
      </c>
      <c r="P9" s="22">
        <v>760718.49250000005</v>
      </c>
      <c r="Q9" s="22">
        <v>1065884.847511</v>
      </c>
      <c r="R9" s="22">
        <v>1345773.301</v>
      </c>
      <c r="S9" s="22">
        <v>1063395.3828225001</v>
      </c>
      <c r="T9" s="22">
        <v>1246639.5970000001</v>
      </c>
      <c r="U9" s="22">
        <v>778875.4179</v>
      </c>
      <c r="V9" s="22">
        <v>1184175.8</v>
      </c>
      <c r="W9" s="22">
        <v>893479.15159999998</v>
      </c>
      <c r="X9" s="22">
        <v>1059604.025316</v>
      </c>
      <c r="Y9" s="22">
        <v>1643457.7290000001</v>
      </c>
      <c r="Z9" s="22">
        <v>1087845.0844099999</v>
      </c>
      <c r="AA9" s="22">
        <v>510690.95299999998</v>
      </c>
      <c r="AB9" s="22">
        <v>4077531.497</v>
      </c>
      <c r="AC9" s="22">
        <v>3523600.1290000002</v>
      </c>
      <c r="AD9" s="22">
        <v>3876577.1292599998</v>
      </c>
      <c r="AE9" s="22">
        <v>2217286.2659999998</v>
      </c>
      <c r="AF9" s="22">
        <v>3437526.5249999999</v>
      </c>
      <c r="AG9" s="22">
        <v>3839120.2910000002</v>
      </c>
    </row>
    <row r="10" spans="1:33">
      <c r="A10" s="38" t="s">
        <v>602</v>
      </c>
      <c r="B10" s="38" t="s">
        <v>603</v>
      </c>
      <c r="C10" s="38" t="s">
        <v>604</v>
      </c>
      <c r="D10" s="38">
        <v>354.09485999999998</v>
      </c>
      <c r="E10" s="38">
        <v>6.3129999999999997</v>
      </c>
      <c r="F10" s="38">
        <v>353.08850000000001</v>
      </c>
      <c r="G10" s="38" t="s">
        <v>581</v>
      </c>
      <c r="H10" s="38" t="s">
        <v>581</v>
      </c>
      <c r="I10" s="38" t="s">
        <v>580</v>
      </c>
      <c r="J10" s="22">
        <v>6605524.2769999998</v>
      </c>
      <c r="K10" s="22">
        <v>6265136.0152650001</v>
      </c>
      <c r="L10" s="22">
        <v>5559788.3739999998</v>
      </c>
      <c r="M10" s="22">
        <v>2097457.7459999998</v>
      </c>
      <c r="N10" s="22">
        <v>2104849.9190400001</v>
      </c>
      <c r="O10" s="22">
        <v>2029698.9580000001</v>
      </c>
      <c r="P10" s="22">
        <v>1128552.132</v>
      </c>
      <c r="Q10" s="22">
        <v>1319653.02458</v>
      </c>
      <c r="R10" s="22">
        <v>1479457.798</v>
      </c>
      <c r="S10" s="22">
        <v>1137924.5914050001</v>
      </c>
      <c r="T10" s="22">
        <v>1314426.1240000001</v>
      </c>
      <c r="U10" s="22">
        <v>853049.28819999995</v>
      </c>
      <c r="V10" s="22">
        <v>2909284.9530000002</v>
      </c>
      <c r="W10" s="22">
        <v>4223971.5279999999</v>
      </c>
      <c r="X10" s="22">
        <v>3637960.8053100002</v>
      </c>
      <c r="Y10" s="22">
        <v>1847783.26</v>
      </c>
      <c r="Z10" s="22">
        <v>1296829.3194015</v>
      </c>
      <c r="AA10" s="22">
        <v>720195.59030000004</v>
      </c>
      <c r="AB10" s="22">
        <v>2677082.145</v>
      </c>
      <c r="AC10" s="22">
        <v>3036769.5950000002</v>
      </c>
      <c r="AD10" s="22">
        <v>2914064.3873999999</v>
      </c>
      <c r="AE10" s="22">
        <v>1322582.0330000001</v>
      </c>
      <c r="AF10" s="22">
        <v>617813.26249999995</v>
      </c>
      <c r="AG10" s="22">
        <v>1212511.46</v>
      </c>
    </row>
    <row r="11" spans="1:33">
      <c r="A11" s="38" t="s">
        <v>605</v>
      </c>
      <c r="B11" s="38" t="s">
        <v>606</v>
      </c>
      <c r="C11" s="38" t="s">
        <v>607</v>
      </c>
      <c r="D11" s="38">
        <v>383.10678999999999</v>
      </c>
      <c r="E11" s="38">
        <v>6.649</v>
      </c>
      <c r="F11" s="38">
        <v>384.11407000000003</v>
      </c>
      <c r="G11" s="38" t="s">
        <v>581</v>
      </c>
      <c r="H11" s="38" t="s">
        <v>581</v>
      </c>
      <c r="I11" s="38" t="s">
        <v>580</v>
      </c>
      <c r="J11" s="22">
        <v>12926512.5</v>
      </c>
      <c r="K11" s="22">
        <v>12024795.023250001</v>
      </c>
      <c r="L11" s="22">
        <v>10422604.050000001</v>
      </c>
      <c r="M11" s="22">
        <v>707603.73060000001</v>
      </c>
      <c r="N11" s="22">
        <v>780527.53604100004</v>
      </c>
      <c r="O11" s="22">
        <v>822842.41850000003</v>
      </c>
      <c r="P11" s="22">
        <v>796565.48179999995</v>
      </c>
      <c r="Q11" s="22">
        <v>806085.2019022</v>
      </c>
      <c r="R11" s="22">
        <v>796488.27690000006</v>
      </c>
      <c r="S11" s="22">
        <v>894986.78703000001</v>
      </c>
      <c r="T11" s="22">
        <v>816289.35759999999</v>
      </c>
      <c r="U11" s="22">
        <v>888447.37959999999</v>
      </c>
      <c r="V11" s="22">
        <v>1853281.845</v>
      </c>
      <c r="W11" s="22">
        <v>558640.58940000006</v>
      </c>
      <c r="X11" s="22">
        <v>1230080.4415440001</v>
      </c>
      <c r="Y11" s="22">
        <v>829606.49690000003</v>
      </c>
      <c r="Z11" s="22">
        <v>806299.30877300003</v>
      </c>
      <c r="AA11" s="22">
        <v>767025.7977</v>
      </c>
      <c r="AB11" s="22">
        <v>2010333.8810000001</v>
      </c>
      <c r="AC11" s="22">
        <v>1633657.77</v>
      </c>
      <c r="AD11" s="22">
        <v>1858435.7420099999</v>
      </c>
      <c r="AE11" s="22">
        <v>1565496.3659999999</v>
      </c>
      <c r="AF11" s="22">
        <v>1617370.8119999999</v>
      </c>
      <c r="AG11" s="22">
        <v>1122090.196</v>
      </c>
    </row>
    <row r="12" spans="1:33">
      <c r="A12" s="38" t="s">
        <v>608</v>
      </c>
      <c r="B12" s="38" t="s">
        <v>609</v>
      </c>
      <c r="C12" s="38" t="s">
        <v>610</v>
      </c>
      <c r="D12" s="38">
        <v>151.06068999999999</v>
      </c>
      <c r="E12" s="38">
        <v>5.1319999999999997</v>
      </c>
      <c r="F12" s="38">
        <v>152.06800999999999</v>
      </c>
      <c r="G12" s="38" t="s">
        <v>597</v>
      </c>
      <c r="H12" s="38" t="s">
        <v>581</v>
      </c>
      <c r="I12" s="38" t="s">
        <v>581</v>
      </c>
      <c r="J12" s="22">
        <v>10455300</v>
      </c>
      <c r="K12" s="22">
        <v>9826190.4204849992</v>
      </c>
      <c r="L12" s="22">
        <v>8624681.3990000002</v>
      </c>
      <c r="M12" s="22">
        <v>1245525.04</v>
      </c>
      <c r="N12" s="22">
        <v>1353491.4719700001</v>
      </c>
      <c r="O12" s="22">
        <v>1408379.807</v>
      </c>
      <c r="P12" s="22">
        <v>1426772.105</v>
      </c>
      <c r="Q12" s="22">
        <v>1443907.9713959999</v>
      </c>
      <c r="R12" s="22">
        <v>1426800.9609999999</v>
      </c>
      <c r="S12" s="22">
        <v>2056832.921325</v>
      </c>
      <c r="T12" s="22">
        <v>1544812.0970000001</v>
      </c>
      <c r="U12" s="22">
        <v>2372964.8960000002</v>
      </c>
      <c r="V12" s="22">
        <v>11763298.74</v>
      </c>
      <c r="W12" s="22">
        <v>12500549.199999999</v>
      </c>
      <c r="X12" s="22">
        <v>12374562.4494</v>
      </c>
      <c r="Y12" s="22">
        <v>1847561.683</v>
      </c>
      <c r="Z12" s="22">
        <v>1617769.533635</v>
      </c>
      <c r="AA12" s="22">
        <v>1355942.344</v>
      </c>
      <c r="AB12" s="22">
        <v>12413820.279999999</v>
      </c>
      <c r="AC12" s="22">
        <v>11607523.65</v>
      </c>
      <c r="AD12" s="22">
        <v>12250885.404300001</v>
      </c>
      <c r="AE12" s="22">
        <v>13791925</v>
      </c>
      <c r="AF12" s="22">
        <v>14767915.92</v>
      </c>
      <c r="AG12" s="22">
        <v>20451782.329999998</v>
      </c>
    </row>
    <row r="13" spans="1:33">
      <c r="A13" s="38" t="s">
        <v>611</v>
      </c>
      <c r="B13" s="38" t="s">
        <v>612</v>
      </c>
      <c r="C13" s="38" t="s">
        <v>613</v>
      </c>
      <c r="D13" s="38">
        <v>414.16681</v>
      </c>
      <c r="E13" s="38">
        <v>9.6880000000000006</v>
      </c>
      <c r="F13" s="38">
        <v>415.17392000000001</v>
      </c>
      <c r="G13" s="38" t="s">
        <v>580</v>
      </c>
      <c r="H13" s="38" t="s">
        <v>581</v>
      </c>
      <c r="I13" s="38" t="s">
        <v>581</v>
      </c>
      <c r="J13" s="22">
        <v>12849536.6</v>
      </c>
      <c r="K13" s="22">
        <v>12003961.831250001</v>
      </c>
      <c r="L13" s="22">
        <v>10459127.15</v>
      </c>
      <c r="M13" s="22">
        <v>1321121.825</v>
      </c>
      <c r="N13" s="22">
        <v>1424346.16824</v>
      </c>
      <c r="O13" s="22">
        <v>1471713.7990000001</v>
      </c>
      <c r="P13" s="22">
        <v>1544100.8559999999</v>
      </c>
      <c r="Q13" s="22">
        <v>1519238.830692</v>
      </c>
      <c r="R13" s="22">
        <v>1458347.426</v>
      </c>
      <c r="S13" s="22">
        <v>1645148.07345</v>
      </c>
      <c r="T13" s="22">
        <v>1494705.42</v>
      </c>
      <c r="U13" s="22">
        <v>1638909.9580000001</v>
      </c>
      <c r="V13" s="22">
        <v>1381923.0789999999</v>
      </c>
      <c r="W13" s="22">
        <v>1348534.102</v>
      </c>
      <c r="X13" s="22">
        <v>1392533.16231</v>
      </c>
      <c r="Y13" s="22">
        <v>1539422.0290000001</v>
      </c>
      <c r="Z13" s="22">
        <v>1455025.29201</v>
      </c>
      <c r="AA13" s="22">
        <v>1341816.173</v>
      </c>
      <c r="AB13" s="22">
        <v>1151227.463</v>
      </c>
      <c r="AC13" s="22">
        <v>982351.51139999996</v>
      </c>
      <c r="AD13" s="22">
        <v>1088125.276944</v>
      </c>
      <c r="AE13" s="22">
        <v>522719.41119999997</v>
      </c>
      <c r="AF13" s="22">
        <v>269269.81069999997</v>
      </c>
      <c r="AG13" s="22">
        <v>492933.55200000003</v>
      </c>
    </row>
    <row r="14" spans="1:33">
      <c r="A14" s="38" t="s">
        <v>614</v>
      </c>
      <c r="B14" s="38" t="s">
        <v>615</v>
      </c>
      <c r="C14" s="38" t="s">
        <v>616</v>
      </c>
      <c r="D14" s="38">
        <v>206.04259999999999</v>
      </c>
      <c r="E14" s="38">
        <v>1.5</v>
      </c>
      <c r="F14" s="38">
        <v>205.03532000000001</v>
      </c>
      <c r="G14" s="38" t="s">
        <v>581</v>
      </c>
      <c r="H14" s="38" t="s">
        <v>581</v>
      </c>
      <c r="I14" s="38" t="s">
        <v>580</v>
      </c>
      <c r="J14" s="22">
        <v>550249.44420000003</v>
      </c>
      <c r="K14" s="22">
        <v>481988.47430150001</v>
      </c>
      <c r="L14" s="22">
        <v>385650.50589999999</v>
      </c>
      <c r="M14" s="22">
        <v>3574416.8840000001</v>
      </c>
      <c r="N14" s="22">
        <v>3772232.7801299999</v>
      </c>
      <c r="O14" s="22">
        <v>3822117.9789999998</v>
      </c>
      <c r="P14" s="22">
        <v>1346911.7490000001</v>
      </c>
      <c r="Q14" s="22">
        <v>1731200.2552680001</v>
      </c>
      <c r="R14" s="22">
        <v>2074432.629</v>
      </c>
      <c r="S14" s="22">
        <v>1502365.8021750001</v>
      </c>
      <c r="T14" s="22">
        <v>1537425.2690000001</v>
      </c>
      <c r="U14" s="22">
        <v>1324223.878</v>
      </c>
      <c r="V14" s="22">
        <v>4262980.3949999996</v>
      </c>
      <c r="W14" s="22">
        <v>825187.31909999996</v>
      </c>
      <c r="X14" s="22">
        <v>2594965.5341909998</v>
      </c>
      <c r="Y14" s="22">
        <v>2503432.8429999999</v>
      </c>
      <c r="Z14" s="22">
        <v>1930784.8607900001</v>
      </c>
      <c r="AA14" s="22">
        <v>1319903.5149999999</v>
      </c>
      <c r="AB14" s="22">
        <v>401833.11190000002</v>
      </c>
      <c r="AC14" s="22">
        <v>588077.90430000005</v>
      </c>
      <c r="AD14" s="22">
        <v>504854.61826199997</v>
      </c>
      <c r="AE14" s="22">
        <v>832746.02619999996</v>
      </c>
      <c r="AF14" s="22">
        <v>733811.20600000001</v>
      </c>
      <c r="AG14" s="22">
        <v>805035.88619999995</v>
      </c>
    </row>
    <row r="15" spans="1:33">
      <c r="A15" s="38" t="s">
        <v>617</v>
      </c>
      <c r="B15" s="38" t="s">
        <v>618</v>
      </c>
      <c r="C15" s="38" t="s">
        <v>619</v>
      </c>
      <c r="D15" s="38">
        <v>175.06305</v>
      </c>
      <c r="E15" s="38">
        <v>9.8490000000000002</v>
      </c>
      <c r="F15" s="38">
        <v>176.07031000000001</v>
      </c>
      <c r="G15" s="38" t="s">
        <v>580</v>
      </c>
      <c r="H15" s="38" t="s">
        <v>580</v>
      </c>
      <c r="I15" s="38" t="s">
        <v>580</v>
      </c>
      <c r="J15" s="22">
        <v>1653819.078</v>
      </c>
      <c r="K15" s="22">
        <v>1619255.0756949999</v>
      </c>
      <c r="L15" s="22">
        <v>1490365.5349999999</v>
      </c>
      <c r="M15" s="22">
        <v>1206355.206</v>
      </c>
      <c r="N15" s="22">
        <v>1263088.7709900001</v>
      </c>
      <c r="O15" s="22">
        <v>1270289.443</v>
      </c>
      <c r="P15" s="22">
        <v>1260491.118</v>
      </c>
      <c r="Q15" s="22">
        <v>1285762.6327259999</v>
      </c>
      <c r="R15" s="22">
        <v>1280541.753</v>
      </c>
      <c r="S15" s="22">
        <v>1745453.1884999999</v>
      </c>
      <c r="T15" s="22">
        <v>1357445.1459999999</v>
      </c>
      <c r="U15" s="22">
        <v>1967227.594</v>
      </c>
      <c r="V15" s="22">
        <v>13415807</v>
      </c>
      <c r="W15" s="22">
        <v>4780961.2290000003</v>
      </c>
      <c r="X15" s="22">
        <v>9280351.7967900001</v>
      </c>
      <c r="Y15" s="22">
        <v>1359693.497</v>
      </c>
      <c r="Z15" s="22">
        <v>1785901.3364500001</v>
      </c>
      <c r="AA15" s="22">
        <v>2176744.7930000001</v>
      </c>
      <c r="AB15" s="22">
        <v>2036085.2749999999</v>
      </c>
      <c r="AC15" s="22">
        <v>2235309.8560000001</v>
      </c>
      <c r="AD15" s="22">
        <v>2178411.5168099999</v>
      </c>
      <c r="AE15" s="22">
        <v>1683631.176</v>
      </c>
      <c r="AF15" s="22">
        <v>1668541.808</v>
      </c>
      <c r="AG15" s="22">
        <v>1725902.4069999999</v>
      </c>
    </row>
    <row r="16" spans="1:33">
      <c r="A16" s="38" t="s">
        <v>620</v>
      </c>
      <c r="B16" s="38" t="s">
        <v>621</v>
      </c>
      <c r="C16" s="38" t="s">
        <v>604</v>
      </c>
      <c r="D16" s="38">
        <v>376.07616000000002</v>
      </c>
      <c r="E16" s="38">
        <v>7.76</v>
      </c>
      <c r="F16" s="38">
        <v>377.08344</v>
      </c>
      <c r="G16" s="38" t="s">
        <v>597</v>
      </c>
      <c r="H16" s="38" t="s">
        <v>581</v>
      </c>
      <c r="I16" s="38" t="s">
        <v>581</v>
      </c>
      <c r="J16" s="22">
        <v>11588481.800000001</v>
      </c>
      <c r="K16" s="22">
        <v>10936806.29002</v>
      </c>
      <c r="L16" s="22">
        <v>9648035.2679999992</v>
      </c>
      <c r="M16" s="22">
        <v>1378659.46</v>
      </c>
      <c r="N16" s="22">
        <v>1387986.82137</v>
      </c>
      <c r="O16" s="22">
        <v>1342883.327</v>
      </c>
      <c r="P16" s="22">
        <v>1174180.4450000001</v>
      </c>
      <c r="Q16" s="22">
        <v>1343215.9316400001</v>
      </c>
      <c r="R16" s="22">
        <v>1480396.4950000001</v>
      </c>
      <c r="S16" s="22">
        <v>1627706.3439</v>
      </c>
      <c r="T16" s="22">
        <v>1189821.9099999999</v>
      </c>
      <c r="U16" s="22">
        <v>1910571.1259999999</v>
      </c>
      <c r="V16" s="22">
        <v>11725024.949999999</v>
      </c>
      <c r="W16" s="22">
        <v>11547602.9</v>
      </c>
      <c r="X16" s="22">
        <v>11869040.203500001</v>
      </c>
      <c r="Y16" s="22">
        <v>1332484.1610000001</v>
      </c>
      <c r="Z16" s="22">
        <v>1440466.017275</v>
      </c>
      <c r="AA16" s="22">
        <v>1519923.794</v>
      </c>
      <c r="AB16" s="22">
        <v>11284642.449999999</v>
      </c>
      <c r="AC16" s="22">
        <v>10348453.960000001</v>
      </c>
      <c r="AD16" s="22">
        <v>11032879.1691</v>
      </c>
      <c r="AE16" s="22">
        <v>448441.39870000002</v>
      </c>
      <c r="AF16" s="22">
        <v>313166.49109999998</v>
      </c>
      <c r="AG16" s="22">
        <v>444244.06439999997</v>
      </c>
    </row>
    <row r="17" spans="1:34">
      <c r="A17" s="38" t="s">
        <v>622</v>
      </c>
      <c r="B17" s="38" t="s">
        <v>623</v>
      </c>
      <c r="C17" s="38" t="s">
        <v>624</v>
      </c>
      <c r="D17" s="38">
        <v>347.06214999999997</v>
      </c>
      <c r="E17" s="38">
        <v>2.0760000000000001</v>
      </c>
      <c r="F17" s="38">
        <v>348.06943000000001</v>
      </c>
      <c r="G17" s="38" t="s">
        <v>580</v>
      </c>
      <c r="H17" s="38" t="s">
        <v>580</v>
      </c>
      <c r="I17" s="38" t="s">
        <v>580</v>
      </c>
      <c r="J17" s="22">
        <v>12150065.26</v>
      </c>
      <c r="K17" s="22">
        <v>9740161.8690200001</v>
      </c>
      <c r="L17" s="22">
        <v>6762870.4079999998</v>
      </c>
      <c r="M17" s="22">
        <v>2065961.182</v>
      </c>
      <c r="N17" s="22">
        <v>2060030.18625</v>
      </c>
      <c r="O17" s="22">
        <v>1973313.693</v>
      </c>
      <c r="P17" s="22">
        <v>2080338.8149999999</v>
      </c>
      <c r="Q17" s="22">
        <v>2015343.5149320001</v>
      </c>
      <c r="R17" s="22">
        <v>1902553.507</v>
      </c>
      <c r="S17" s="22">
        <v>2525594.0125500001</v>
      </c>
      <c r="T17" s="22">
        <v>2669127.375</v>
      </c>
      <c r="U17" s="22">
        <v>2141527.8870000001</v>
      </c>
      <c r="V17" s="22">
        <v>855489.42099999997</v>
      </c>
      <c r="W17" s="22">
        <v>584402.33640000003</v>
      </c>
      <c r="X17" s="22">
        <v>734344.79627399996</v>
      </c>
      <c r="Y17" s="22">
        <v>1857184.6850000001</v>
      </c>
      <c r="Z17" s="22">
        <v>1803672.3808850001</v>
      </c>
      <c r="AA17" s="22">
        <v>1714443.7919999999</v>
      </c>
      <c r="AB17" s="22">
        <v>584504.56810000003</v>
      </c>
      <c r="AC17" s="22">
        <v>710501.74860000005</v>
      </c>
      <c r="AD17" s="22">
        <v>660453.221517</v>
      </c>
      <c r="AE17" s="22">
        <v>244033.94380000001</v>
      </c>
      <c r="AF17" s="22">
        <v>265464.11570000002</v>
      </c>
      <c r="AG17" s="22">
        <v>261591.94010000001</v>
      </c>
    </row>
    <row r="18" spans="1:34">
      <c r="A18" s="38" t="s">
        <v>625</v>
      </c>
      <c r="B18" s="38" t="s">
        <v>626</v>
      </c>
      <c r="C18" s="38" t="s">
        <v>627</v>
      </c>
      <c r="D18" s="38">
        <v>134.07293999999999</v>
      </c>
      <c r="E18" s="38">
        <v>11.542999999999999</v>
      </c>
      <c r="F18" s="38">
        <v>135.08023</v>
      </c>
      <c r="G18" s="38" t="s">
        <v>580</v>
      </c>
      <c r="H18" s="38" t="s">
        <v>581</v>
      </c>
      <c r="I18" s="38" t="s">
        <v>581</v>
      </c>
      <c r="J18" s="22">
        <v>7325555.5219999999</v>
      </c>
      <c r="K18" s="22">
        <v>7142927.0561100002</v>
      </c>
      <c r="L18" s="22">
        <v>6544205.7520000003</v>
      </c>
      <c r="M18" s="22">
        <v>2175991.27</v>
      </c>
      <c r="N18" s="22">
        <v>2086397.8166100001</v>
      </c>
      <c r="O18" s="22">
        <v>1914984.841</v>
      </c>
      <c r="P18" s="22">
        <v>2063068.172</v>
      </c>
      <c r="Q18" s="22">
        <v>2528070.6209880002</v>
      </c>
      <c r="R18" s="22">
        <v>2933118.8259999999</v>
      </c>
      <c r="S18" s="22">
        <v>2135621.5749750002</v>
      </c>
      <c r="T18" s="22">
        <v>1987365.611</v>
      </c>
      <c r="U18" s="22">
        <v>2080485.0079999999</v>
      </c>
      <c r="V18" s="22">
        <v>10078616.470000001</v>
      </c>
      <c r="W18" s="22">
        <v>11286211.720000001</v>
      </c>
      <c r="X18" s="22">
        <v>10896062.3769</v>
      </c>
      <c r="Y18" s="22">
        <v>2314047.2209999999</v>
      </c>
      <c r="Z18" s="22">
        <v>2289017.9535949999</v>
      </c>
      <c r="AA18" s="22">
        <v>2218661.5980000002</v>
      </c>
      <c r="AB18" s="22">
        <v>12667857.02</v>
      </c>
      <c r="AC18" s="22">
        <v>11990959.93</v>
      </c>
      <c r="AD18" s="22">
        <v>12575996.6445</v>
      </c>
      <c r="AE18" s="22">
        <v>29515525.379999999</v>
      </c>
      <c r="AF18" s="22">
        <v>24526658.219999999</v>
      </c>
      <c r="AG18" s="22">
        <v>13999423.220000001</v>
      </c>
    </row>
    <row r="19" spans="1:34">
      <c r="A19" s="38" t="s">
        <v>628</v>
      </c>
      <c r="B19" s="38" t="s">
        <v>629</v>
      </c>
      <c r="C19" s="38" t="s">
        <v>630</v>
      </c>
      <c r="D19" s="38">
        <v>157.07373999999999</v>
      </c>
      <c r="E19" s="38">
        <v>1.889</v>
      </c>
      <c r="F19" s="38">
        <v>175.10757000000001</v>
      </c>
      <c r="G19" s="38" t="s">
        <v>580</v>
      </c>
      <c r="H19" s="38" t="s">
        <v>581</v>
      </c>
      <c r="I19" s="38" t="s">
        <v>581</v>
      </c>
      <c r="J19" s="22">
        <v>3450066437</v>
      </c>
      <c r="K19" s="22">
        <v>3035484436.5549998</v>
      </c>
      <c r="L19" s="22">
        <v>2444078100</v>
      </c>
      <c r="M19" s="22">
        <v>18298603.100000001</v>
      </c>
      <c r="N19" s="22">
        <v>18632650.406399999</v>
      </c>
      <c r="O19" s="22">
        <v>18236005.539999999</v>
      </c>
      <c r="P19" s="22">
        <v>18721097.34</v>
      </c>
      <c r="Q19" s="22">
        <v>17176173.314300001</v>
      </c>
      <c r="R19" s="22">
        <v>15223909.210000001</v>
      </c>
      <c r="S19" s="22">
        <v>18596286.796500001</v>
      </c>
      <c r="T19" s="22">
        <v>16231082.73</v>
      </c>
      <c r="U19" s="22">
        <v>19190415.93</v>
      </c>
      <c r="V19" s="22">
        <v>7748894.0659999996</v>
      </c>
      <c r="W19" s="22">
        <v>7705340.1710000001</v>
      </c>
      <c r="X19" s="22">
        <v>7881659.4608699996</v>
      </c>
      <c r="Y19" s="22">
        <v>15565314.32</v>
      </c>
      <c r="Z19" s="22">
        <v>15708642.736199999</v>
      </c>
      <c r="AA19" s="22">
        <v>15540908.92</v>
      </c>
      <c r="AB19" s="22">
        <v>6618775.0580000002</v>
      </c>
      <c r="AC19" s="22">
        <v>6856800.4610000001</v>
      </c>
      <c r="AD19" s="22">
        <v>6872543.5146899996</v>
      </c>
      <c r="AE19" s="22">
        <v>1301396.7919999999</v>
      </c>
      <c r="AF19" s="22">
        <v>1599827.469</v>
      </c>
      <c r="AG19" s="22">
        <v>1020420.698</v>
      </c>
    </row>
    <row r="20" spans="1:34">
      <c r="A20" s="38" t="s">
        <v>631</v>
      </c>
      <c r="B20" s="38" t="s">
        <v>632</v>
      </c>
      <c r="C20" s="38" t="s">
        <v>633</v>
      </c>
      <c r="D20" s="38">
        <v>292.20303999999999</v>
      </c>
      <c r="E20" s="38">
        <v>12.109</v>
      </c>
      <c r="F20" s="38">
        <v>293.21026999999998</v>
      </c>
      <c r="G20" s="38" t="s">
        <v>580</v>
      </c>
      <c r="H20" s="38" t="s">
        <v>581</v>
      </c>
      <c r="I20" s="38" t="s">
        <v>581</v>
      </c>
      <c r="J20" s="22">
        <v>10574053.949999999</v>
      </c>
      <c r="K20" s="22">
        <v>9229664.6927250009</v>
      </c>
      <c r="L20" s="22">
        <v>7347625.0650000004</v>
      </c>
      <c r="M20" s="22">
        <v>1657902.3629999999</v>
      </c>
      <c r="N20" s="22">
        <v>1714591.83372</v>
      </c>
      <c r="O20" s="22">
        <v>1704042.409</v>
      </c>
      <c r="P20" s="22">
        <v>1698207.5830000001</v>
      </c>
      <c r="Q20" s="22">
        <v>1638673.1823</v>
      </c>
      <c r="R20" s="22">
        <v>1540276.9669999999</v>
      </c>
      <c r="S20" s="22">
        <v>1701765.9744750001</v>
      </c>
      <c r="T20" s="22">
        <v>1546341.7420000001</v>
      </c>
      <c r="U20" s="22">
        <v>1695117.257</v>
      </c>
      <c r="V20" s="22">
        <v>6803578.7889999999</v>
      </c>
      <c r="W20" s="22">
        <v>6263624.3150000004</v>
      </c>
      <c r="X20" s="22">
        <v>6664273.5830399999</v>
      </c>
      <c r="Y20" s="22">
        <v>1486061.8529999999</v>
      </c>
      <c r="Z20" s="22">
        <v>1422176.559535</v>
      </c>
      <c r="AA20" s="22">
        <v>1330129.3540000001</v>
      </c>
      <c r="AB20" s="22">
        <v>10382394.16</v>
      </c>
      <c r="AC20" s="22">
        <v>10771668.619999999</v>
      </c>
      <c r="AD20" s="22">
        <v>10788572.0178</v>
      </c>
      <c r="AE20" s="22">
        <v>3432577.6639999999</v>
      </c>
      <c r="AF20" s="22">
        <v>3995733.733</v>
      </c>
      <c r="AG20" s="22">
        <v>3757012.9109999998</v>
      </c>
    </row>
    <row r="21" spans="1:34">
      <c r="A21" s="38" t="s">
        <v>634</v>
      </c>
      <c r="B21" s="38" t="s">
        <v>635</v>
      </c>
      <c r="C21" s="38" t="s">
        <v>636</v>
      </c>
      <c r="D21" s="38">
        <v>416.24006000000003</v>
      </c>
      <c r="E21" s="38">
        <v>11.331</v>
      </c>
      <c r="F21" s="38">
        <v>417.24713000000003</v>
      </c>
      <c r="G21" s="38" t="s">
        <v>597</v>
      </c>
      <c r="H21" s="38" t="s">
        <v>581</v>
      </c>
      <c r="I21" s="38" t="s">
        <v>581</v>
      </c>
      <c r="J21" s="22">
        <v>8377006.2050000001</v>
      </c>
      <c r="K21" s="22">
        <v>7980955.1931250002</v>
      </c>
      <c r="L21" s="22">
        <v>7119994.1699999999</v>
      </c>
      <c r="M21" s="22">
        <v>1807518.9240000001</v>
      </c>
      <c r="N21" s="22">
        <v>1963623.0925799999</v>
      </c>
      <c r="O21" s="22">
        <v>2042722.4339999999</v>
      </c>
      <c r="P21" s="22">
        <v>2047116.794</v>
      </c>
      <c r="Q21" s="22">
        <v>2062131.8513400001</v>
      </c>
      <c r="R21" s="22">
        <v>2028242.5959999999</v>
      </c>
      <c r="S21" s="22">
        <v>2043410.2605000001</v>
      </c>
      <c r="T21" s="22">
        <v>1847731.577</v>
      </c>
      <c r="U21" s="22">
        <v>2044478.443</v>
      </c>
      <c r="V21" s="22">
        <v>8868153.5690000001</v>
      </c>
      <c r="W21" s="22">
        <v>9666282.9849999994</v>
      </c>
      <c r="X21" s="22">
        <v>9452562.6425400004</v>
      </c>
      <c r="Y21" s="22">
        <v>1812237.764</v>
      </c>
      <c r="Z21" s="22">
        <v>1707017.6655049999</v>
      </c>
      <c r="AA21" s="22">
        <v>1567995.237</v>
      </c>
      <c r="AB21" s="22">
        <v>12142198.359999999</v>
      </c>
      <c r="AC21" s="22">
        <v>10279761.16</v>
      </c>
      <c r="AD21" s="22">
        <v>11435199.3552</v>
      </c>
      <c r="AE21" s="22">
        <v>938544.23809999996</v>
      </c>
      <c r="AF21" s="22">
        <v>800657.14580000006</v>
      </c>
      <c r="AG21" s="22">
        <v>815588.98360000004</v>
      </c>
    </row>
    <row r="22" spans="1:34">
      <c r="A22" s="38" t="s">
        <v>637</v>
      </c>
      <c r="B22" s="38" t="s">
        <v>638</v>
      </c>
      <c r="C22" s="38" t="s">
        <v>639</v>
      </c>
      <c r="D22" s="38">
        <v>192.02717000000001</v>
      </c>
      <c r="E22" s="38">
        <v>1.1100000000000001</v>
      </c>
      <c r="F22" s="38">
        <v>191.02001999999999</v>
      </c>
      <c r="G22" s="38" t="s">
        <v>580</v>
      </c>
      <c r="H22" s="38" t="s">
        <v>580</v>
      </c>
      <c r="I22" s="38" t="s">
        <v>580</v>
      </c>
      <c r="J22" s="22">
        <v>230896269.90000001</v>
      </c>
      <c r="K22" s="22">
        <v>257136258.07499999</v>
      </c>
      <c r="L22" s="22">
        <v>268397435.09999999</v>
      </c>
      <c r="M22" s="22">
        <v>43269930.979999997</v>
      </c>
      <c r="N22" s="22">
        <v>63310594.0572</v>
      </c>
      <c r="O22" s="22">
        <v>80868488.739999995</v>
      </c>
      <c r="P22" s="22">
        <v>296286991.30000001</v>
      </c>
      <c r="Q22" s="22">
        <v>249463651.00799999</v>
      </c>
      <c r="R22" s="22">
        <v>196724176.69999999</v>
      </c>
      <c r="S22" s="22">
        <v>147238926.08250001</v>
      </c>
      <c r="T22" s="22">
        <v>157002742.30000001</v>
      </c>
      <c r="U22" s="22">
        <v>123452355</v>
      </c>
      <c r="V22" s="22">
        <v>364451716.60000002</v>
      </c>
      <c r="W22" s="22">
        <v>296773767.5</v>
      </c>
      <c r="X22" s="22">
        <v>337224996.89099997</v>
      </c>
      <c r="Y22" s="22">
        <v>152158335.40000001</v>
      </c>
      <c r="Z22" s="22">
        <v>133821062.71699999</v>
      </c>
      <c r="AA22" s="22">
        <v>112833868</v>
      </c>
      <c r="AB22" s="22">
        <v>116497497.40000001</v>
      </c>
      <c r="AC22" s="22">
        <v>134138029</v>
      </c>
      <c r="AD22" s="22">
        <v>127824118.464</v>
      </c>
      <c r="AE22" s="22">
        <v>608053.38950000005</v>
      </c>
      <c r="AF22" s="22">
        <v>807475.42139999999</v>
      </c>
      <c r="AG22" s="22">
        <v>561521.23010000004</v>
      </c>
    </row>
    <row r="23" spans="1:34">
      <c r="A23" s="38" t="s">
        <v>640</v>
      </c>
      <c r="B23" s="38" t="s">
        <v>641</v>
      </c>
      <c r="C23" s="38" t="s">
        <v>642</v>
      </c>
      <c r="D23" s="38">
        <v>166.04885999999999</v>
      </c>
      <c r="E23" s="38">
        <v>4.665</v>
      </c>
      <c r="F23" s="38">
        <v>167.05626000000001</v>
      </c>
      <c r="G23" s="38" t="s">
        <v>580</v>
      </c>
      <c r="H23" s="38" t="s">
        <v>581</v>
      </c>
      <c r="I23" s="38" t="s">
        <v>580</v>
      </c>
      <c r="J23" s="22">
        <v>247175090.40000001</v>
      </c>
      <c r="K23" s="22">
        <v>183403328.829</v>
      </c>
      <c r="L23" s="22">
        <v>108947878.2</v>
      </c>
      <c r="M23" s="22">
        <v>11086957.470000001</v>
      </c>
      <c r="N23" s="22">
        <v>12002410.4922</v>
      </c>
      <c r="O23" s="22">
        <v>12447180.75</v>
      </c>
      <c r="P23" s="22">
        <v>10245328.289999999</v>
      </c>
      <c r="Q23" s="22">
        <v>9769686.9983900003</v>
      </c>
      <c r="R23" s="22">
        <v>9062353.5250000004</v>
      </c>
      <c r="S23" s="22">
        <v>11143081.9395</v>
      </c>
      <c r="T23" s="22">
        <v>10068249.43</v>
      </c>
      <c r="U23" s="22">
        <v>11156668.550000001</v>
      </c>
      <c r="V23" s="22">
        <v>354615476.19999999</v>
      </c>
      <c r="W23" s="22">
        <v>273453896.80000001</v>
      </c>
      <c r="X23" s="22">
        <v>320315380.23000002</v>
      </c>
      <c r="Y23" s="22">
        <v>14225767.75</v>
      </c>
      <c r="Z23" s="22">
        <v>12124279.369999999</v>
      </c>
      <c r="AA23" s="22">
        <v>9782706.25</v>
      </c>
      <c r="AB23" s="22">
        <v>207217390</v>
      </c>
      <c r="AC23" s="22">
        <v>180366011</v>
      </c>
      <c r="AD23" s="22">
        <v>197667534.50999999</v>
      </c>
      <c r="AE23" s="22">
        <v>122779304.5</v>
      </c>
      <c r="AF23" s="22">
        <v>84342294.680000007</v>
      </c>
      <c r="AG23" s="22">
        <v>87441215.400000006</v>
      </c>
    </row>
    <row r="24" spans="1:34">
      <c r="A24" s="38" t="s">
        <v>643</v>
      </c>
      <c r="B24" s="38" t="s">
        <v>644</v>
      </c>
      <c r="C24" s="38" t="s">
        <v>645</v>
      </c>
      <c r="D24" s="38">
        <v>478.11133000000001</v>
      </c>
      <c r="E24" s="38">
        <v>9.8420000000000005</v>
      </c>
      <c r="F24" s="38">
        <v>477.1044</v>
      </c>
      <c r="G24" s="38" t="s">
        <v>597</v>
      </c>
      <c r="H24" s="38" t="s">
        <v>598</v>
      </c>
      <c r="I24" s="38" t="s">
        <v>581</v>
      </c>
      <c r="J24" s="22">
        <v>5177131.517</v>
      </c>
      <c r="K24" s="22">
        <v>5110014.98697</v>
      </c>
      <c r="L24" s="22">
        <v>4745227.6809999999</v>
      </c>
      <c r="M24" s="22">
        <v>1601675.267</v>
      </c>
      <c r="N24" s="22">
        <v>1617638.4999599999</v>
      </c>
      <c r="O24" s="22">
        <v>1570164.929</v>
      </c>
      <c r="P24" s="22">
        <v>1806211.1059999999</v>
      </c>
      <c r="Q24" s="22">
        <v>1479931.11277</v>
      </c>
      <c r="R24" s="22">
        <v>1118553.939</v>
      </c>
      <c r="S24" s="22">
        <v>879135.99007499998</v>
      </c>
      <c r="T24" s="22">
        <v>1033794.058</v>
      </c>
      <c r="U24" s="22">
        <v>640750.68500000006</v>
      </c>
      <c r="V24" s="22">
        <v>2266074.5580000002</v>
      </c>
      <c r="W24" s="22">
        <v>2744707.0589999999</v>
      </c>
      <c r="X24" s="22">
        <v>2555498.6246699998</v>
      </c>
      <c r="Y24" s="22">
        <v>1399527.7849999999</v>
      </c>
      <c r="Z24" s="22">
        <v>904483.87615250004</v>
      </c>
      <c r="AA24" s="22">
        <v>391529.39549999998</v>
      </c>
      <c r="AB24" s="22">
        <v>795117.46939999994</v>
      </c>
      <c r="AC24" s="22">
        <v>1879497.308</v>
      </c>
      <c r="AD24" s="22">
        <v>1364053.536474</v>
      </c>
      <c r="AE24" s="22">
        <v>688846.67879999999</v>
      </c>
      <c r="AF24" s="22">
        <v>548121.12159999995</v>
      </c>
      <c r="AG24" s="22">
        <v>788353.04130000004</v>
      </c>
    </row>
    <row r="25" spans="1:34">
      <c r="A25" s="38" t="s">
        <v>646</v>
      </c>
      <c r="B25" s="38" t="s">
        <v>647</v>
      </c>
      <c r="C25" s="38" t="s">
        <v>648</v>
      </c>
      <c r="D25" s="38">
        <v>216.17232999999999</v>
      </c>
      <c r="E25" s="38">
        <v>11.563000000000001</v>
      </c>
      <c r="F25" s="38">
        <v>215.16505000000001</v>
      </c>
      <c r="G25" s="38" t="s">
        <v>580</v>
      </c>
      <c r="H25" s="38" t="s">
        <v>581</v>
      </c>
      <c r="I25" s="38" t="s">
        <v>581</v>
      </c>
      <c r="J25" s="22">
        <v>2836682</v>
      </c>
      <c r="K25" s="22">
        <v>2557528.6785599999</v>
      </c>
      <c r="L25" s="22">
        <v>2129393.1039999998</v>
      </c>
      <c r="M25" s="22">
        <v>1872626.098</v>
      </c>
      <c r="N25" s="22">
        <v>1847493.2498399999</v>
      </c>
      <c r="O25" s="22">
        <v>1749909.686</v>
      </c>
      <c r="P25" s="22">
        <v>1459102.0730000001</v>
      </c>
      <c r="Q25" s="22">
        <v>1474162.4587580001</v>
      </c>
      <c r="R25" s="22">
        <v>1454262.47</v>
      </c>
      <c r="S25" s="22">
        <v>1109338.7236049999</v>
      </c>
      <c r="T25" s="22">
        <v>1408208.939</v>
      </c>
      <c r="U25" s="22">
        <v>704817.20120000001</v>
      </c>
      <c r="V25" s="22">
        <v>2926617.5279999999</v>
      </c>
      <c r="W25" s="22">
        <v>1879731.673</v>
      </c>
      <c r="X25" s="22">
        <v>2451238.0925099999</v>
      </c>
      <c r="Y25" s="22">
        <v>1474574.415</v>
      </c>
      <c r="Z25" s="22">
        <v>1025649.5941265</v>
      </c>
      <c r="AA25" s="22">
        <v>556414.88029999996</v>
      </c>
      <c r="AB25" s="22">
        <v>1749921.8160000001</v>
      </c>
      <c r="AC25" s="22">
        <v>1662095.1680000001</v>
      </c>
      <c r="AD25" s="22">
        <v>1740128.66184</v>
      </c>
      <c r="AE25" s="22">
        <v>17680987.199999999</v>
      </c>
      <c r="AF25" s="22">
        <v>12882579.02</v>
      </c>
      <c r="AG25" s="22">
        <v>10987301.189999999</v>
      </c>
    </row>
    <row r="26" spans="1:34">
      <c r="A26" s="38" t="s">
        <v>649</v>
      </c>
      <c r="B26" s="38" t="s">
        <v>650</v>
      </c>
      <c r="C26" s="38" t="s">
        <v>651</v>
      </c>
      <c r="D26" s="38">
        <v>316.05772999999999</v>
      </c>
      <c r="E26" s="38">
        <v>8.8559999999999999</v>
      </c>
      <c r="F26" s="38">
        <v>317.06502999999998</v>
      </c>
      <c r="G26" s="38" t="s">
        <v>580</v>
      </c>
      <c r="H26" s="38" t="s">
        <v>581</v>
      </c>
      <c r="I26" s="38" t="s">
        <v>581</v>
      </c>
      <c r="J26" s="22">
        <v>5130137.91</v>
      </c>
      <c r="K26" s="22">
        <v>4911763.3365550004</v>
      </c>
      <c r="L26" s="22">
        <v>4407266.6270000003</v>
      </c>
      <c r="M26" s="22">
        <v>597187.12560000003</v>
      </c>
      <c r="N26" s="22">
        <v>685462.59213300003</v>
      </c>
      <c r="O26" s="22">
        <v>746857.1727</v>
      </c>
      <c r="P26" s="22">
        <v>698541.94460000005</v>
      </c>
      <c r="Q26" s="22">
        <v>684689.73536699999</v>
      </c>
      <c r="R26" s="22">
        <v>654599.82490000001</v>
      </c>
      <c r="S26" s="22">
        <v>745420.57957499998</v>
      </c>
      <c r="T26" s="22">
        <v>693779.88899999997</v>
      </c>
      <c r="U26" s="22">
        <v>726068.83400000003</v>
      </c>
      <c r="V26" s="22">
        <v>5263255.3250000002</v>
      </c>
      <c r="W26" s="22">
        <v>6551066.46</v>
      </c>
      <c r="X26" s="22">
        <v>6025304.1103499997</v>
      </c>
      <c r="Y26" s="22">
        <v>657028.61179999996</v>
      </c>
      <c r="Z26" s="22">
        <v>627407.56680699997</v>
      </c>
      <c r="AA26" s="22">
        <v>585362.60959999997</v>
      </c>
      <c r="AB26" s="22">
        <v>11792065.33</v>
      </c>
      <c r="AC26" s="22">
        <v>9901179.3399999999</v>
      </c>
      <c r="AD26" s="22">
        <v>11063554.7817</v>
      </c>
      <c r="AE26" s="22">
        <v>277474.71360000002</v>
      </c>
      <c r="AF26" s="22">
        <v>355711.21620000002</v>
      </c>
      <c r="AG26" s="22">
        <v>403388.41979999997</v>
      </c>
    </row>
    <row r="27" spans="1:34">
      <c r="A27" s="63" t="s">
        <v>652</v>
      </c>
      <c r="B27" s="63" t="s">
        <v>653</v>
      </c>
      <c r="C27" s="63" t="s">
        <v>654</v>
      </c>
      <c r="D27" s="63">
        <v>135.06825000000001</v>
      </c>
      <c r="E27" s="63">
        <v>11.058</v>
      </c>
      <c r="F27" s="63">
        <v>136.07552999999999</v>
      </c>
      <c r="G27" s="63" t="s">
        <v>581</v>
      </c>
      <c r="H27" s="63" t="s">
        <v>580</v>
      </c>
      <c r="I27" s="63" t="s">
        <v>581</v>
      </c>
      <c r="J27" s="66">
        <v>5634333.8260000004</v>
      </c>
      <c r="K27" s="66">
        <v>4767391.0433050003</v>
      </c>
      <c r="L27" s="66">
        <v>3622736.1609999998</v>
      </c>
      <c r="M27" s="66">
        <v>1947086.9040000001</v>
      </c>
      <c r="N27" s="66">
        <v>2373644.5153199998</v>
      </c>
      <c r="O27" s="66">
        <v>2707118.0279999999</v>
      </c>
      <c r="P27" s="66">
        <v>2914810.8739999998</v>
      </c>
      <c r="Q27" s="66">
        <v>2212439.3891599998</v>
      </c>
      <c r="R27" s="66">
        <v>1457598.986</v>
      </c>
      <c r="S27" s="66">
        <v>2485230.0753000001</v>
      </c>
      <c r="T27" s="66">
        <v>2371528.8960000002</v>
      </c>
      <c r="U27" s="66">
        <v>2362242.676</v>
      </c>
      <c r="V27" s="66">
        <v>889589.88540000003</v>
      </c>
      <c r="W27" s="66">
        <v>4198644.2690000003</v>
      </c>
      <c r="X27" s="66">
        <v>2594999.4187440001</v>
      </c>
      <c r="Y27" s="66">
        <v>1930286.317</v>
      </c>
      <c r="Z27" s="66">
        <v>1914111.8232100001</v>
      </c>
      <c r="AA27" s="66">
        <v>1860034.125</v>
      </c>
      <c r="AB27" s="66">
        <v>11688035.75</v>
      </c>
      <c r="AC27" s="66">
        <v>9675105.9499999993</v>
      </c>
      <c r="AD27" s="66">
        <v>10895202.267000001</v>
      </c>
      <c r="AE27" s="66">
        <v>8815013.5629999992</v>
      </c>
      <c r="AF27" s="66">
        <v>7409320.1610000003</v>
      </c>
      <c r="AG27" s="66">
        <v>7718832.0630000001</v>
      </c>
      <c r="AH27" s="63"/>
    </row>
    <row r="28" spans="1:34">
      <c r="A28" s="63" t="s">
        <v>655</v>
      </c>
      <c r="B28" s="63" t="s">
        <v>656</v>
      </c>
      <c r="C28" s="63" t="s">
        <v>657</v>
      </c>
      <c r="D28" s="63">
        <v>180.06453999999999</v>
      </c>
      <c r="E28" s="38">
        <v>7.0190000000000001</v>
      </c>
      <c r="F28" s="38">
        <v>181.07181</v>
      </c>
      <c r="G28" s="38" t="s">
        <v>580</v>
      </c>
      <c r="H28" s="38" t="s">
        <v>580</v>
      </c>
      <c r="I28" s="38" t="s">
        <v>581</v>
      </c>
      <c r="J28" s="22">
        <v>38797434.82</v>
      </c>
      <c r="K28" s="22">
        <v>34843877.096699998</v>
      </c>
      <c r="L28" s="22">
        <v>28860578.960000001</v>
      </c>
      <c r="M28" s="22">
        <v>10222933.42</v>
      </c>
      <c r="N28" s="22">
        <v>11365813.5492</v>
      </c>
      <c r="O28" s="22">
        <v>12062975.5</v>
      </c>
      <c r="P28" s="22">
        <v>12576980.310000001</v>
      </c>
      <c r="Q28" s="22">
        <v>12134013.260159999</v>
      </c>
      <c r="R28" s="22">
        <v>11403283.050000001</v>
      </c>
      <c r="S28" s="22">
        <v>14177961.939750001</v>
      </c>
      <c r="T28" s="22">
        <v>13734567.59</v>
      </c>
      <c r="U28" s="22">
        <v>13271074.199999999</v>
      </c>
      <c r="V28" s="22">
        <v>166076679.19999999</v>
      </c>
      <c r="W28" s="22">
        <v>90410880.950000003</v>
      </c>
      <c r="X28" s="22">
        <v>130808655.67649999</v>
      </c>
      <c r="Y28" s="22">
        <v>10767403.83</v>
      </c>
      <c r="Z28" s="22">
        <v>15000130.170299999</v>
      </c>
      <c r="AA28" s="22">
        <v>18935824.23</v>
      </c>
      <c r="AB28" s="22">
        <v>132948877.2</v>
      </c>
      <c r="AC28" s="22">
        <v>110158294</v>
      </c>
      <c r="AD28" s="22">
        <v>123984657.31200001</v>
      </c>
      <c r="AE28" s="22">
        <v>24620205.210000001</v>
      </c>
      <c r="AF28" s="22">
        <v>32233523.039999999</v>
      </c>
      <c r="AG28" s="22">
        <v>36834748.329999998</v>
      </c>
    </row>
    <row r="29" spans="1:34">
      <c r="A29" s="38" t="s">
        <v>658</v>
      </c>
      <c r="B29" s="38" t="s">
        <v>659</v>
      </c>
      <c r="C29" s="38" t="s">
        <v>660</v>
      </c>
      <c r="D29" s="38">
        <v>240.06272000000001</v>
      </c>
      <c r="E29" s="38">
        <v>1.347</v>
      </c>
      <c r="F29" s="38">
        <v>241.06985</v>
      </c>
      <c r="G29" s="38" t="s">
        <v>580</v>
      </c>
      <c r="H29" s="38" t="s">
        <v>581</v>
      </c>
      <c r="I29" s="38" t="s">
        <v>581</v>
      </c>
      <c r="J29" s="22">
        <v>1419929.727</v>
      </c>
      <c r="K29" s="22">
        <v>1791495.9023</v>
      </c>
      <c r="L29" s="22">
        <v>2058703.0930000001</v>
      </c>
      <c r="M29" s="22">
        <v>20928861.210000001</v>
      </c>
      <c r="N29" s="22">
        <v>36933214.129199997</v>
      </c>
      <c r="O29" s="22">
        <v>51489205.710000001</v>
      </c>
      <c r="P29" s="22">
        <v>50947813.380000003</v>
      </c>
      <c r="Q29" s="22">
        <v>52752131.455320001</v>
      </c>
      <c r="R29" s="22">
        <v>53305410.840000004</v>
      </c>
      <c r="S29" s="22">
        <v>49035178.221749999</v>
      </c>
      <c r="T29" s="22">
        <v>46364509.140000001</v>
      </c>
      <c r="U29" s="22">
        <v>47035830.329999998</v>
      </c>
      <c r="V29" s="22">
        <v>2779603.4130000002</v>
      </c>
      <c r="W29" s="22">
        <v>2624227.676</v>
      </c>
      <c r="X29" s="22">
        <v>2755953.8553900002</v>
      </c>
      <c r="Y29" s="22">
        <v>55764889.149999999</v>
      </c>
      <c r="Z29" s="22">
        <v>46865358.732799999</v>
      </c>
      <c r="AA29" s="22">
        <v>37037801.409999996</v>
      </c>
      <c r="AB29" s="22">
        <v>1339118.885</v>
      </c>
      <c r="AC29" s="22">
        <v>1440585.942</v>
      </c>
      <c r="AD29" s="22">
        <v>1417649.4617699999</v>
      </c>
      <c r="AE29" s="22">
        <v>2340831.62</v>
      </c>
      <c r="AF29" s="22">
        <v>2656930.983</v>
      </c>
      <c r="AG29" s="22">
        <v>1972096.8049999999</v>
      </c>
    </row>
    <row r="30" spans="1:34">
      <c r="A30" s="38" t="s">
        <v>661</v>
      </c>
      <c r="B30" s="38" t="s">
        <v>662</v>
      </c>
      <c r="C30" s="38" t="s">
        <v>663</v>
      </c>
      <c r="D30" s="38">
        <v>209.10477</v>
      </c>
      <c r="E30" s="38">
        <v>9.5850000000000009</v>
      </c>
      <c r="F30" s="38">
        <v>210.11205000000001</v>
      </c>
      <c r="G30" s="38" t="s">
        <v>597</v>
      </c>
      <c r="H30" s="38" t="s">
        <v>581</v>
      </c>
      <c r="I30" s="38" t="s">
        <v>581</v>
      </c>
      <c r="J30" s="22">
        <v>10939584.800000001</v>
      </c>
      <c r="K30" s="22">
        <v>9974764.6090350002</v>
      </c>
      <c r="L30" s="22">
        <v>8428890.1689999998</v>
      </c>
      <c r="M30" s="22">
        <v>1027235.698</v>
      </c>
      <c r="N30" s="22">
        <v>1086355.6481399999</v>
      </c>
      <c r="O30" s="22">
        <v>1102873.416</v>
      </c>
      <c r="P30" s="22">
        <v>808232.31799999997</v>
      </c>
      <c r="Q30" s="22">
        <v>903440.84463820001</v>
      </c>
      <c r="R30" s="22">
        <v>977223.89670000004</v>
      </c>
      <c r="S30" s="22">
        <v>1048620.3141749999</v>
      </c>
      <c r="T30" s="22">
        <v>1135011.054</v>
      </c>
      <c r="U30" s="22">
        <v>862360.973</v>
      </c>
      <c r="V30" s="22">
        <v>3791046.3539999998</v>
      </c>
      <c r="W30" s="22">
        <v>5233935.8090000004</v>
      </c>
      <c r="X30" s="22">
        <v>4602740.9031300005</v>
      </c>
      <c r="Y30" s="22">
        <v>1159615.9779999999</v>
      </c>
      <c r="Z30" s="22">
        <v>1053889.0252545001</v>
      </c>
      <c r="AA30" s="22">
        <v>927292.98289999994</v>
      </c>
      <c r="AB30" s="22">
        <v>4398277.2829999998</v>
      </c>
      <c r="AC30" s="22">
        <v>3955414.142</v>
      </c>
      <c r="AD30" s="22">
        <v>4260382.6267499998</v>
      </c>
      <c r="AE30" s="22">
        <v>302048.15850000002</v>
      </c>
      <c r="AF30" s="22">
        <v>472897.21759999997</v>
      </c>
      <c r="AG30" s="22">
        <v>506632.7009</v>
      </c>
    </row>
    <row r="31" spans="1:34">
      <c r="A31" s="38" t="s">
        <v>664</v>
      </c>
      <c r="B31" s="38" t="s">
        <v>665</v>
      </c>
      <c r="C31" s="38" t="s">
        <v>666</v>
      </c>
      <c r="D31" s="38">
        <v>118.02657000000001</v>
      </c>
      <c r="E31" s="38">
        <v>2.7269999999999999</v>
      </c>
      <c r="F31" s="38">
        <v>119.03377999999999</v>
      </c>
      <c r="G31" s="38" t="s">
        <v>580</v>
      </c>
      <c r="H31" s="38" t="s">
        <v>581</v>
      </c>
      <c r="I31" s="38" t="s">
        <v>580</v>
      </c>
      <c r="J31" s="22">
        <v>38270392.920000002</v>
      </c>
      <c r="K31" s="22">
        <v>37228704.375399999</v>
      </c>
      <c r="L31" s="22">
        <v>34018353.439999998</v>
      </c>
      <c r="M31" s="22">
        <v>98066769.030000001</v>
      </c>
      <c r="N31" s="22">
        <v>116533622.4543</v>
      </c>
      <c r="O31" s="22">
        <v>130430529.90000001</v>
      </c>
      <c r="P31" s="22">
        <v>111939209.59999999</v>
      </c>
      <c r="Q31" s="22">
        <v>121031006.0696</v>
      </c>
      <c r="R31" s="22">
        <v>127252502</v>
      </c>
      <c r="S31" s="22">
        <v>146578188.33000001</v>
      </c>
      <c r="T31" s="22">
        <v>137560299.80000001</v>
      </c>
      <c r="U31" s="22">
        <v>141636249.40000001</v>
      </c>
      <c r="V31" s="22">
        <v>336836908.89999998</v>
      </c>
      <c r="W31" s="22">
        <v>128892864</v>
      </c>
      <c r="X31" s="22">
        <v>237522184.17899999</v>
      </c>
      <c r="Y31" s="22">
        <v>131355055.40000001</v>
      </c>
      <c r="Z31" s="22">
        <v>122442761.671</v>
      </c>
      <c r="AA31" s="22">
        <v>111105858.8</v>
      </c>
      <c r="AB31" s="22">
        <v>171208983.69999999</v>
      </c>
      <c r="AC31" s="22">
        <v>126586785.3</v>
      </c>
      <c r="AD31" s="22">
        <v>151875842.19</v>
      </c>
      <c r="AE31" s="22">
        <v>113088.7599</v>
      </c>
      <c r="AF31" s="22">
        <v>196724.99100000001</v>
      </c>
      <c r="AG31" s="22">
        <v>213350.8186</v>
      </c>
    </row>
    <row r="32" spans="1:34">
      <c r="A32" s="38" t="s">
        <v>667</v>
      </c>
      <c r="B32" s="38" t="s">
        <v>668</v>
      </c>
      <c r="C32" s="38" t="s">
        <v>669</v>
      </c>
      <c r="D32" s="38">
        <v>289.04806000000002</v>
      </c>
      <c r="E32" s="38">
        <v>1.163</v>
      </c>
      <c r="F32" s="38">
        <v>288.04079999999999</v>
      </c>
      <c r="G32" s="38" t="s">
        <v>597</v>
      </c>
      <c r="H32" s="38" t="s">
        <v>581</v>
      </c>
      <c r="I32" s="38" t="s">
        <v>581</v>
      </c>
      <c r="J32" s="22">
        <v>2763280.72</v>
      </c>
      <c r="K32" s="22">
        <v>2968438.1547300001</v>
      </c>
      <c r="L32" s="22">
        <v>3000676.8620000002</v>
      </c>
      <c r="M32" s="22">
        <v>739595.67070000002</v>
      </c>
      <c r="N32" s="22">
        <v>1045230.672927</v>
      </c>
      <c r="O32" s="22">
        <v>1309876.237</v>
      </c>
      <c r="P32" s="22">
        <v>4751967.7089999998</v>
      </c>
      <c r="Q32" s="22">
        <v>5348238.7806540001</v>
      </c>
      <c r="R32" s="22">
        <v>5817674.1500000004</v>
      </c>
      <c r="S32" s="22">
        <v>5625632.1156000001</v>
      </c>
      <c r="T32" s="22">
        <v>6168928.2560000001</v>
      </c>
      <c r="U32" s="22">
        <v>4546561.4879999999</v>
      </c>
      <c r="V32" s="22">
        <v>2641807.9789999998</v>
      </c>
      <c r="W32" s="22">
        <v>3938118.1770000001</v>
      </c>
      <c r="X32" s="22">
        <v>3355762.3395600002</v>
      </c>
      <c r="Y32" s="22">
        <v>6614983.5089999996</v>
      </c>
      <c r="Z32" s="22">
        <v>4683145.0270450003</v>
      </c>
      <c r="AA32" s="22">
        <v>2658571</v>
      </c>
      <c r="AB32" s="22">
        <v>2152869.7439999999</v>
      </c>
      <c r="AC32" s="22">
        <v>3043779.5210000002</v>
      </c>
      <c r="AD32" s="22">
        <v>2650291.1251500002</v>
      </c>
      <c r="AE32" s="22">
        <v>750305.60430000001</v>
      </c>
      <c r="AF32" s="22">
        <v>754244.20109999995</v>
      </c>
      <c r="AG32" s="22">
        <v>900473.62580000004</v>
      </c>
    </row>
    <row r="33" spans="1:33">
      <c r="A33" s="38" t="s">
        <v>670</v>
      </c>
      <c r="B33" s="38" t="s">
        <v>671</v>
      </c>
      <c r="C33" s="38" t="s">
        <v>672</v>
      </c>
      <c r="D33" s="38">
        <v>237.09961999999999</v>
      </c>
      <c r="E33" s="38">
        <v>8.14</v>
      </c>
      <c r="F33" s="38">
        <v>238.10677000000001</v>
      </c>
      <c r="G33" s="38" t="s">
        <v>580</v>
      </c>
      <c r="H33" s="38" t="s">
        <v>581</v>
      </c>
      <c r="I33" s="38" t="s">
        <v>580</v>
      </c>
      <c r="J33" s="22">
        <v>10700197.15</v>
      </c>
      <c r="K33" s="22">
        <v>10176504.135575</v>
      </c>
      <c r="L33" s="22">
        <v>9060005.0549999997</v>
      </c>
      <c r="M33" s="22">
        <v>741118.51560000004</v>
      </c>
      <c r="N33" s="22">
        <v>735775.31215500005</v>
      </c>
      <c r="O33" s="22">
        <v>701578.17489999998</v>
      </c>
      <c r="P33" s="22">
        <v>1019375.13</v>
      </c>
      <c r="Q33" s="22">
        <v>858888.15087679995</v>
      </c>
      <c r="R33" s="22">
        <v>678032.28280000004</v>
      </c>
      <c r="S33" s="22">
        <v>918160.64434500004</v>
      </c>
      <c r="T33" s="22">
        <v>922964.78799999994</v>
      </c>
      <c r="U33" s="22">
        <v>825912.6298</v>
      </c>
      <c r="V33" s="22">
        <v>10019783.23</v>
      </c>
      <c r="W33" s="22">
        <v>9986830.6270000003</v>
      </c>
      <c r="X33" s="22">
        <v>10203373.06707</v>
      </c>
      <c r="Y33" s="22">
        <v>683430.44220000005</v>
      </c>
      <c r="Z33" s="22">
        <v>842116.44038849999</v>
      </c>
      <c r="AA33" s="22">
        <v>984126.86549999996</v>
      </c>
      <c r="AB33" s="22">
        <v>10381474.550000001</v>
      </c>
      <c r="AC33" s="22">
        <v>9979785.2109999992</v>
      </c>
      <c r="AD33" s="22">
        <v>10384242.47811</v>
      </c>
      <c r="AE33" s="22">
        <v>1447940.017</v>
      </c>
      <c r="AF33" s="22">
        <v>1605095.5079999999</v>
      </c>
      <c r="AG33" s="22">
        <v>1120480.2239999999</v>
      </c>
    </row>
    <row r="34" spans="1:33">
      <c r="A34" s="38" t="s">
        <v>673</v>
      </c>
      <c r="B34" s="38" t="s">
        <v>674</v>
      </c>
      <c r="C34" s="38" t="s">
        <v>675</v>
      </c>
      <c r="D34" s="38">
        <v>118.05041</v>
      </c>
      <c r="E34" s="38">
        <v>1.788</v>
      </c>
      <c r="F34" s="38">
        <v>117.04313999999999</v>
      </c>
      <c r="G34" s="38" t="s">
        <v>581</v>
      </c>
      <c r="H34" s="38" t="s">
        <v>597</v>
      </c>
      <c r="I34" s="38" t="s">
        <v>581</v>
      </c>
      <c r="J34" s="22">
        <v>348208.26059999998</v>
      </c>
      <c r="K34" s="22">
        <v>364643.87333999999</v>
      </c>
      <c r="L34" s="22">
        <v>359838.09539999999</v>
      </c>
      <c r="M34" s="22">
        <v>614777.51300000004</v>
      </c>
      <c r="N34" s="22">
        <v>612378.28862400004</v>
      </c>
      <c r="O34" s="22">
        <v>585964.22939999995</v>
      </c>
      <c r="P34" s="22">
        <v>423203.7684</v>
      </c>
      <c r="Q34" s="22">
        <v>488544.33265220001</v>
      </c>
      <c r="R34" s="22">
        <v>542298.86529999995</v>
      </c>
      <c r="S34" s="22">
        <v>388143.95649750001</v>
      </c>
      <c r="T34" s="22">
        <v>426760.66190000001</v>
      </c>
      <c r="U34" s="22">
        <v>312561.15999999997</v>
      </c>
      <c r="V34" s="22">
        <v>3087655.8369999998</v>
      </c>
      <c r="W34" s="22">
        <v>356574.52669999999</v>
      </c>
      <c r="X34" s="22">
        <v>1756557.4854870001</v>
      </c>
      <c r="Y34" s="22">
        <v>577717.07649999997</v>
      </c>
      <c r="Z34" s="22">
        <v>432345.87492700003</v>
      </c>
      <c r="AA34" s="22">
        <v>278413.3689</v>
      </c>
      <c r="AB34" s="22">
        <v>393710.92349999998</v>
      </c>
      <c r="AC34" s="22">
        <v>407067.05609999999</v>
      </c>
      <c r="AD34" s="22">
        <v>408396.76959600003</v>
      </c>
      <c r="AE34" s="22">
        <v>155901118.40000001</v>
      </c>
      <c r="AF34" s="22">
        <v>109455639.3</v>
      </c>
      <c r="AG34" s="22">
        <v>141236405.59999999</v>
      </c>
    </row>
    <row r="35" spans="1:33">
      <c r="A35" s="38" t="s">
        <v>676</v>
      </c>
      <c r="B35" s="38" t="s">
        <v>677</v>
      </c>
      <c r="C35" s="38" t="s">
        <v>678</v>
      </c>
      <c r="D35" s="38">
        <v>715.51826000000005</v>
      </c>
      <c r="E35" s="38">
        <v>16.396000000000001</v>
      </c>
      <c r="F35" s="38">
        <v>714.51098999999999</v>
      </c>
      <c r="G35" s="38" t="s">
        <v>581</v>
      </c>
      <c r="H35" s="38" t="s">
        <v>580</v>
      </c>
      <c r="I35" s="38" t="s">
        <v>581</v>
      </c>
      <c r="J35" s="22">
        <v>3792573.4509999999</v>
      </c>
      <c r="K35" s="22">
        <v>2340640.7940090001</v>
      </c>
      <c r="L35" s="22">
        <v>752360.12959999999</v>
      </c>
      <c r="M35" s="22">
        <v>2822937.9989999998</v>
      </c>
      <c r="N35" s="22">
        <v>2888392.5791099998</v>
      </c>
      <c r="O35" s="22">
        <v>2840576.8620000002</v>
      </c>
      <c r="P35" s="22">
        <v>1161488.166</v>
      </c>
      <c r="Q35" s="22">
        <v>1628186.1956799999</v>
      </c>
      <c r="R35" s="22">
        <v>2056271.1140000001</v>
      </c>
      <c r="S35" s="22">
        <v>1549380.78645</v>
      </c>
      <c r="T35" s="22">
        <v>1801409.7660000001</v>
      </c>
      <c r="U35" s="22">
        <v>1149791.7320000001</v>
      </c>
      <c r="V35" s="22">
        <v>474750.3124</v>
      </c>
      <c r="W35" s="22">
        <v>2969808.548</v>
      </c>
      <c r="X35" s="22">
        <v>1756725.018804</v>
      </c>
      <c r="Y35" s="22">
        <v>2565354.0189999999</v>
      </c>
      <c r="Z35" s="22">
        <v>1653112.866928</v>
      </c>
      <c r="AA35" s="22">
        <v>708136.80660000001</v>
      </c>
      <c r="AB35" s="22">
        <v>2118936.4500000002</v>
      </c>
      <c r="AC35" s="22">
        <v>522504.3432</v>
      </c>
      <c r="AD35" s="22">
        <v>1347134.8045320001</v>
      </c>
      <c r="AE35" s="22">
        <v>23605631.460000001</v>
      </c>
      <c r="AF35" s="22">
        <v>16125454.130000001</v>
      </c>
      <c r="AG35" s="22">
        <v>15731984.48</v>
      </c>
    </row>
    <row r="36" spans="1:33">
      <c r="A36" s="38" t="s">
        <v>679</v>
      </c>
      <c r="B36" s="38" t="s">
        <v>680</v>
      </c>
      <c r="C36" s="38" t="s">
        <v>619</v>
      </c>
      <c r="D36" s="38">
        <v>175.06316000000001</v>
      </c>
      <c r="E36" s="38">
        <v>9.1639999999999997</v>
      </c>
      <c r="F36" s="38">
        <v>174.05598000000001</v>
      </c>
      <c r="G36" s="38" t="s">
        <v>581</v>
      </c>
      <c r="H36" s="38" t="s">
        <v>581</v>
      </c>
      <c r="I36" s="38" t="s">
        <v>580</v>
      </c>
      <c r="J36" s="22">
        <v>822314.02540000004</v>
      </c>
      <c r="K36" s="22">
        <v>667595.4515655</v>
      </c>
      <c r="L36" s="22">
        <v>473987.8223</v>
      </c>
      <c r="M36" s="22">
        <v>961878.25970000005</v>
      </c>
      <c r="N36" s="22">
        <v>1184546.7048269999</v>
      </c>
      <c r="O36" s="22">
        <v>1360762.338</v>
      </c>
      <c r="P36" s="22">
        <v>437655.2561</v>
      </c>
      <c r="Q36" s="22">
        <v>526810.68172700005</v>
      </c>
      <c r="R36" s="22">
        <v>603472.57339999999</v>
      </c>
      <c r="S36" s="22">
        <v>804814.69120500004</v>
      </c>
      <c r="T36" s="22">
        <v>973461.06869999995</v>
      </c>
      <c r="U36" s="22">
        <v>559519.29550000001</v>
      </c>
      <c r="V36" s="22">
        <v>520348.8653</v>
      </c>
      <c r="W36" s="22">
        <v>682245.527</v>
      </c>
      <c r="X36" s="22">
        <v>613323.14007299999</v>
      </c>
      <c r="Y36" s="22">
        <v>1327013.1129999999</v>
      </c>
      <c r="Z36" s="22">
        <v>822547.75674550002</v>
      </c>
      <c r="AA36" s="22">
        <v>301794.32610000001</v>
      </c>
      <c r="AB36" s="22">
        <v>453926.43160000001</v>
      </c>
      <c r="AC36" s="22">
        <v>491524.88500000001</v>
      </c>
      <c r="AD36" s="22">
        <v>482180.17146600003</v>
      </c>
      <c r="AE36" s="22">
        <v>1417696.953</v>
      </c>
      <c r="AF36" s="22">
        <v>2022039.0959999999</v>
      </c>
      <c r="AG36" s="22">
        <v>1247435.0020000001</v>
      </c>
    </row>
    <row r="37" spans="1:33">
      <c r="A37" s="38" t="s">
        <v>681</v>
      </c>
      <c r="B37" s="38" t="s">
        <v>682</v>
      </c>
      <c r="C37" s="38" t="s">
        <v>683</v>
      </c>
      <c r="D37" s="38">
        <v>162.12535</v>
      </c>
      <c r="E37" s="38">
        <v>10.302</v>
      </c>
      <c r="F37" s="38">
        <v>163.13271</v>
      </c>
      <c r="G37" s="38" t="s">
        <v>580</v>
      </c>
      <c r="H37" s="38" t="s">
        <v>581</v>
      </c>
      <c r="I37" s="38" t="s">
        <v>581</v>
      </c>
      <c r="J37" s="22">
        <v>62577857.649999999</v>
      </c>
      <c r="K37" s="22">
        <v>58131296.142849997</v>
      </c>
      <c r="L37" s="22">
        <v>50298445.539999999</v>
      </c>
      <c r="M37" s="22">
        <v>111218504.59999999</v>
      </c>
      <c r="N37" s="22">
        <v>111950495.25</v>
      </c>
      <c r="O37" s="22">
        <v>108292270.40000001</v>
      </c>
      <c r="P37" s="22">
        <v>139563716.40000001</v>
      </c>
      <c r="Q37" s="22">
        <v>137537270.47499999</v>
      </c>
      <c r="R37" s="22">
        <v>132249071.09999999</v>
      </c>
      <c r="S37" s="22">
        <v>155832065.86500001</v>
      </c>
      <c r="T37" s="22">
        <v>143896192.5</v>
      </c>
      <c r="U37" s="22">
        <v>152926790.09999999</v>
      </c>
      <c r="V37" s="22">
        <v>136736347.09999999</v>
      </c>
      <c r="W37" s="22">
        <v>140606881.19999999</v>
      </c>
      <c r="X37" s="22">
        <v>141445046.433</v>
      </c>
      <c r="Y37" s="22">
        <v>148291869.90000001</v>
      </c>
      <c r="Z37" s="22">
        <v>152247774.71000001</v>
      </c>
      <c r="AA37" s="22">
        <v>153188872.09999999</v>
      </c>
      <c r="AB37" s="22">
        <v>325573776.30000001</v>
      </c>
      <c r="AC37" s="22">
        <v>217158179.80000001</v>
      </c>
      <c r="AD37" s="22">
        <v>276793297.611</v>
      </c>
      <c r="AE37" s="22">
        <v>2825696250</v>
      </c>
      <c r="AF37" s="22">
        <v>3472682214</v>
      </c>
      <c r="AG37" s="22">
        <v>4636425016</v>
      </c>
    </row>
    <row r="38" spans="1:33">
      <c r="A38" s="38" t="s">
        <v>684</v>
      </c>
      <c r="B38" s="38" t="s">
        <v>685</v>
      </c>
      <c r="C38" s="38" t="s">
        <v>686</v>
      </c>
      <c r="D38" s="38">
        <v>480.08951999999999</v>
      </c>
      <c r="E38" s="38">
        <v>8.8849999999999998</v>
      </c>
      <c r="F38" s="38">
        <v>481.09683000000001</v>
      </c>
      <c r="G38" s="38" t="s">
        <v>580</v>
      </c>
      <c r="H38" s="38" t="s">
        <v>581</v>
      </c>
      <c r="I38" s="38" t="s">
        <v>581</v>
      </c>
      <c r="J38" s="22">
        <v>5951409.0020000003</v>
      </c>
      <c r="K38" s="22">
        <v>6125202.3401549999</v>
      </c>
      <c r="L38" s="22">
        <v>5942187.7750000004</v>
      </c>
      <c r="M38" s="22">
        <v>1434038.247</v>
      </c>
      <c r="N38" s="22">
        <v>1572169.82583</v>
      </c>
      <c r="O38" s="22">
        <v>1648647.686</v>
      </c>
      <c r="P38" s="22">
        <v>1677423.747</v>
      </c>
      <c r="Q38" s="22">
        <v>1635140.4036439999</v>
      </c>
      <c r="R38" s="22">
        <v>1554079.027</v>
      </c>
      <c r="S38" s="22">
        <v>1799204.9822249999</v>
      </c>
      <c r="T38" s="22">
        <v>1719710.932</v>
      </c>
      <c r="U38" s="22">
        <v>1707346.1769999999</v>
      </c>
      <c r="V38" s="22">
        <v>9997904.1640000008</v>
      </c>
      <c r="W38" s="22">
        <v>10884262.35</v>
      </c>
      <c r="X38" s="22">
        <v>10649904.92214</v>
      </c>
      <c r="Y38" s="22">
        <v>1587758.7409999999</v>
      </c>
      <c r="Z38" s="22">
        <v>1529242.9654600001</v>
      </c>
      <c r="AA38" s="22">
        <v>1440445.1510000001</v>
      </c>
      <c r="AB38" s="22">
        <v>10832628.83</v>
      </c>
      <c r="AC38" s="22">
        <v>9167556.8959999997</v>
      </c>
      <c r="AD38" s="22">
        <v>10200094.72026</v>
      </c>
      <c r="AE38" s="22">
        <v>16129784.32</v>
      </c>
      <c r="AF38" s="22">
        <v>15705639.51</v>
      </c>
      <c r="AG38" s="22">
        <v>15775667.83</v>
      </c>
    </row>
    <row r="39" spans="1:33">
      <c r="A39" s="38" t="s">
        <v>687</v>
      </c>
      <c r="B39" s="38" t="s">
        <v>688</v>
      </c>
      <c r="C39" s="38" t="s">
        <v>689</v>
      </c>
      <c r="D39" s="38">
        <v>141.01850999999999</v>
      </c>
      <c r="E39" s="38">
        <v>10.526999999999999</v>
      </c>
      <c r="F39" s="38">
        <v>140.01133999999999</v>
      </c>
      <c r="G39" s="38" t="s">
        <v>581</v>
      </c>
      <c r="H39" s="38" t="s">
        <v>581</v>
      </c>
      <c r="I39" s="38" t="s">
        <v>580</v>
      </c>
      <c r="J39" s="22">
        <v>414592.09610000002</v>
      </c>
      <c r="K39" s="22">
        <v>479399.58990149997</v>
      </c>
      <c r="L39" s="22">
        <v>516280.89399999997</v>
      </c>
      <c r="M39" s="22">
        <v>1324359.6799999999</v>
      </c>
      <c r="N39" s="22">
        <v>9093654.3429000005</v>
      </c>
      <c r="O39" s="22">
        <v>16506335.109999999</v>
      </c>
      <c r="P39" s="22">
        <v>707053.49140000006</v>
      </c>
      <c r="Q39" s="22">
        <v>945952.07978040003</v>
      </c>
      <c r="R39" s="22">
        <v>1162417.0220000001</v>
      </c>
      <c r="S39" s="22">
        <v>1280029.8881999999</v>
      </c>
      <c r="T39" s="22">
        <v>1618740.4669999999</v>
      </c>
      <c r="U39" s="22">
        <v>819411.701</v>
      </c>
      <c r="V39" s="22">
        <v>308586.89760000003</v>
      </c>
      <c r="W39" s="22">
        <v>357807.14189999999</v>
      </c>
      <c r="X39" s="22">
        <v>339860.96014500002</v>
      </c>
      <c r="Y39" s="22">
        <v>1207397.9339999999</v>
      </c>
      <c r="Z39" s="22">
        <v>3197482.641475</v>
      </c>
      <c r="AA39" s="22">
        <v>5124250.8609999996</v>
      </c>
      <c r="AB39" s="22">
        <v>262999.82620000001</v>
      </c>
      <c r="AC39" s="22">
        <v>272205.40210000001</v>
      </c>
      <c r="AD39" s="22">
        <v>272954.66643300001</v>
      </c>
      <c r="AE39" s="22">
        <v>2062016007</v>
      </c>
      <c r="AF39" s="22">
        <v>1838325384</v>
      </c>
      <c r="AG39" s="22">
        <v>1649959646</v>
      </c>
    </row>
    <row r="40" spans="1:33">
      <c r="A40" s="38" t="s">
        <v>690</v>
      </c>
      <c r="B40" s="38" t="s">
        <v>691</v>
      </c>
      <c r="C40" s="38" t="s">
        <v>692</v>
      </c>
      <c r="D40" s="38">
        <v>134.05815000000001</v>
      </c>
      <c r="E40" s="38">
        <v>1.3839999999999999</v>
      </c>
      <c r="F40" s="38">
        <v>133.05052000000001</v>
      </c>
      <c r="G40" s="38" t="s">
        <v>580</v>
      </c>
      <c r="H40" s="38" t="s">
        <v>581</v>
      </c>
      <c r="I40" s="38" t="s">
        <v>581</v>
      </c>
      <c r="J40" s="22">
        <v>558140836.29999995</v>
      </c>
      <c r="K40" s="22">
        <v>581578233.70550001</v>
      </c>
      <c r="L40" s="22">
        <v>571137287.39999998</v>
      </c>
      <c r="M40" s="22">
        <v>9862988231</v>
      </c>
      <c r="N40" s="22">
        <v>10643755934.25</v>
      </c>
      <c r="O40" s="22">
        <v>11007121444</v>
      </c>
      <c r="P40" s="22">
        <v>5906946814</v>
      </c>
      <c r="Q40" s="22">
        <v>7487943896.0699997</v>
      </c>
      <c r="R40" s="22">
        <v>8891361281</v>
      </c>
      <c r="S40" s="22">
        <v>10786763324.924999</v>
      </c>
      <c r="T40" s="22">
        <v>11672961404</v>
      </c>
      <c r="U40" s="22">
        <v>8873254453</v>
      </c>
      <c r="V40" s="22">
        <v>136673198.59999999</v>
      </c>
      <c r="W40" s="22">
        <v>348622593.19999999</v>
      </c>
      <c r="X40" s="22">
        <v>247500853.81799999</v>
      </c>
      <c r="Y40" s="22">
        <v>10506661770</v>
      </c>
      <c r="Z40" s="22">
        <v>6783785953.0550003</v>
      </c>
      <c r="AA40" s="22">
        <v>2926577741</v>
      </c>
      <c r="AB40" s="22">
        <v>39533262.18</v>
      </c>
      <c r="AC40" s="22">
        <v>87446815.120000005</v>
      </c>
      <c r="AD40" s="22">
        <v>64759839.423</v>
      </c>
      <c r="AE40" s="22">
        <v>960690329.39999998</v>
      </c>
      <c r="AF40" s="22">
        <v>667459865</v>
      </c>
      <c r="AG40" s="22">
        <v>678425059.79999995</v>
      </c>
    </row>
    <row r="41" spans="1:33">
      <c r="A41" s="38" t="s">
        <v>693</v>
      </c>
      <c r="B41" s="38" t="s">
        <v>694</v>
      </c>
      <c r="C41" s="38" t="s">
        <v>695</v>
      </c>
      <c r="D41" s="38">
        <v>179.07910999999999</v>
      </c>
      <c r="E41" s="38">
        <v>1.2390000000000001</v>
      </c>
      <c r="F41" s="38">
        <v>180.08645999999999</v>
      </c>
      <c r="G41" s="38" t="s">
        <v>580</v>
      </c>
      <c r="H41" s="38" t="s">
        <v>581</v>
      </c>
      <c r="I41" s="38" t="s">
        <v>580</v>
      </c>
      <c r="J41" s="22">
        <v>219767460.80000001</v>
      </c>
      <c r="K41" s="22">
        <v>204628836.96250001</v>
      </c>
      <c r="L41" s="22">
        <v>177570086.69999999</v>
      </c>
      <c r="M41" s="22">
        <v>652734945.79999995</v>
      </c>
      <c r="N41" s="22">
        <v>563133526.29900002</v>
      </c>
      <c r="O41" s="22">
        <v>451448439.10000002</v>
      </c>
      <c r="P41" s="22">
        <v>423665298.5</v>
      </c>
      <c r="Q41" s="22">
        <v>375519774.55080003</v>
      </c>
      <c r="R41" s="22">
        <v>318468643.30000001</v>
      </c>
      <c r="S41" s="22">
        <v>299771715.60000002</v>
      </c>
      <c r="T41" s="22">
        <v>303993223.39999998</v>
      </c>
      <c r="U41" s="22">
        <v>267000520.59999999</v>
      </c>
      <c r="V41" s="22">
        <v>218361099.5</v>
      </c>
      <c r="W41" s="22">
        <v>248427075.69999999</v>
      </c>
      <c r="X41" s="22">
        <v>238061969.352</v>
      </c>
      <c r="Y41" s="22">
        <v>214436635.30000001</v>
      </c>
      <c r="Z41" s="22">
        <v>186097500.0555</v>
      </c>
      <c r="AA41" s="22">
        <v>154073265.80000001</v>
      </c>
      <c r="AB41" s="22">
        <v>291650846.19999999</v>
      </c>
      <c r="AC41" s="22">
        <v>296951294.39999998</v>
      </c>
      <c r="AD41" s="22">
        <v>300187091.70599997</v>
      </c>
      <c r="AE41" s="22">
        <v>26274931.09</v>
      </c>
      <c r="AF41" s="22">
        <v>22876587.82</v>
      </c>
      <c r="AG41" s="22">
        <v>20399026.309999999</v>
      </c>
    </row>
    <row r="42" spans="1:33">
      <c r="A42" s="38" t="s">
        <v>696</v>
      </c>
      <c r="B42" s="38" t="s">
        <v>697</v>
      </c>
      <c r="C42" s="38" t="s">
        <v>698</v>
      </c>
      <c r="D42" s="38">
        <v>175.04774</v>
      </c>
      <c r="E42" s="38">
        <v>1.4330000000000001</v>
      </c>
      <c r="F42" s="38">
        <v>176.05502000000001</v>
      </c>
      <c r="G42" s="38" t="s">
        <v>581</v>
      </c>
      <c r="H42" s="38" t="s">
        <v>581</v>
      </c>
      <c r="I42" s="38" t="s">
        <v>580</v>
      </c>
      <c r="J42" s="22">
        <v>638990.9486</v>
      </c>
      <c r="K42" s="22">
        <v>618952.61012600001</v>
      </c>
      <c r="L42" s="22">
        <v>562858.77980000002</v>
      </c>
      <c r="M42" s="22">
        <v>4863489.6720000003</v>
      </c>
      <c r="N42" s="22">
        <v>4733851.1166300001</v>
      </c>
      <c r="O42" s="22">
        <v>4418571.341</v>
      </c>
      <c r="P42" s="22">
        <v>5179139.7640000004</v>
      </c>
      <c r="Q42" s="22">
        <v>4729322.5758239999</v>
      </c>
      <c r="R42" s="22">
        <v>4167347.54</v>
      </c>
      <c r="S42" s="22">
        <v>5410958.6895000003</v>
      </c>
      <c r="T42" s="22">
        <v>4241574.7860000003</v>
      </c>
      <c r="U42" s="22">
        <v>6065013.1940000001</v>
      </c>
      <c r="V42" s="22">
        <v>214991.0067</v>
      </c>
      <c r="W42" s="22">
        <v>508624.5797</v>
      </c>
      <c r="X42" s="22">
        <v>369043.94906399999</v>
      </c>
      <c r="Y42" s="22">
        <v>4049373.8730000001</v>
      </c>
      <c r="Z42" s="22">
        <v>5291829.8595449999</v>
      </c>
      <c r="AA42" s="22">
        <v>6429497.1359999999</v>
      </c>
      <c r="AB42" s="22">
        <v>710419.57090000005</v>
      </c>
      <c r="AC42" s="22">
        <v>594588.54229999997</v>
      </c>
      <c r="AD42" s="22">
        <v>665554.13773199997</v>
      </c>
      <c r="AE42" s="22">
        <v>5251241.2779999999</v>
      </c>
      <c r="AF42" s="22">
        <v>4200300.3720000004</v>
      </c>
      <c r="AG42" s="22">
        <v>6177015.9390000002</v>
      </c>
    </row>
    <row r="43" spans="1:33">
      <c r="A43" s="38" t="s">
        <v>699</v>
      </c>
      <c r="B43" s="38" t="s">
        <v>700</v>
      </c>
      <c r="C43" s="38" t="s">
        <v>701</v>
      </c>
      <c r="D43" s="38">
        <v>314.18797000000001</v>
      </c>
      <c r="E43" s="38">
        <v>13.228</v>
      </c>
      <c r="F43" s="38">
        <v>313.18069000000003</v>
      </c>
      <c r="G43" s="38" t="s">
        <v>597</v>
      </c>
      <c r="H43" s="38" t="s">
        <v>581</v>
      </c>
      <c r="I43" s="38" t="s">
        <v>598</v>
      </c>
      <c r="J43" s="22">
        <v>1323831.2109999999</v>
      </c>
      <c r="K43" s="22">
        <v>1100399.9184620001</v>
      </c>
      <c r="L43" s="22">
        <v>812867.65980000002</v>
      </c>
      <c r="M43" s="22">
        <v>1529524.047</v>
      </c>
      <c r="N43" s="22">
        <v>1609819.7220900001</v>
      </c>
      <c r="O43" s="22">
        <v>1626985.2120000001</v>
      </c>
      <c r="P43" s="22">
        <v>598875.2463</v>
      </c>
      <c r="Q43" s="22">
        <v>1236923.2785998001</v>
      </c>
      <c r="R43" s="22">
        <v>1845637.162</v>
      </c>
      <c r="S43" s="22">
        <v>979206.72218249994</v>
      </c>
      <c r="T43" s="22">
        <v>938631.98600000003</v>
      </c>
      <c r="U43" s="22">
        <v>926523.6753</v>
      </c>
      <c r="V43" s="22">
        <v>552517.20090000005</v>
      </c>
      <c r="W43" s="22">
        <v>630515.15540000005</v>
      </c>
      <c r="X43" s="22">
        <v>603346.50171300001</v>
      </c>
      <c r="Y43" s="22">
        <v>1837562.835</v>
      </c>
      <c r="Z43" s="22">
        <v>1114983.6182144999</v>
      </c>
      <c r="AA43" s="22">
        <v>370325.51789999998</v>
      </c>
      <c r="AB43" s="22">
        <v>2566084.5619999999</v>
      </c>
      <c r="AC43" s="22">
        <v>1158638.9709999999</v>
      </c>
      <c r="AD43" s="22">
        <v>1899609.00183</v>
      </c>
      <c r="AE43" s="22">
        <v>783384.73670000001</v>
      </c>
      <c r="AF43" s="22">
        <v>733025.11710000003</v>
      </c>
      <c r="AG43" s="22">
        <v>819903.18859999999</v>
      </c>
    </row>
    <row r="44" spans="1:33">
      <c r="A44" s="38" t="s">
        <v>702</v>
      </c>
      <c r="B44" s="38" t="s">
        <v>703</v>
      </c>
      <c r="C44" s="38" t="s">
        <v>704</v>
      </c>
      <c r="D44" s="38">
        <v>133.05253999999999</v>
      </c>
      <c r="E44" s="38">
        <v>9.1340000000000003</v>
      </c>
      <c r="F44" s="38">
        <v>134.05983000000001</v>
      </c>
      <c r="G44" s="38" t="s">
        <v>580</v>
      </c>
      <c r="H44" s="38" t="s">
        <v>581</v>
      </c>
      <c r="I44" s="38" t="s">
        <v>580</v>
      </c>
      <c r="J44" s="22">
        <v>8287047.0829999996</v>
      </c>
      <c r="K44" s="22">
        <v>8728723.8033850007</v>
      </c>
      <c r="L44" s="22">
        <v>8661931.1760000009</v>
      </c>
      <c r="M44" s="22">
        <v>1097017.054</v>
      </c>
      <c r="N44" s="22">
        <v>1217516.09256</v>
      </c>
      <c r="O44" s="22">
        <v>1290269.402</v>
      </c>
      <c r="P44" s="22">
        <v>1656780.889</v>
      </c>
      <c r="Q44" s="22">
        <v>1518120.118328</v>
      </c>
      <c r="R44" s="22">
        <v>1343456.4990000001</v>
      </c>
      <c r="S44" s="22">
        <v>2038471.87005</v>
      </c>
      <c r="T44" s="22">
        <v>1698896.702</v>
      </c>
      <c r="U44" s="22">
        <v>2183906.86</v>
      </c>
      <c r="V44" s="22">
        <v>9103235.6150000002</v>
      </c>
      <c r="W44" s="22">
        <v>9201117.9020000007</v>
      </c>
      <c r="X44" s="22">
        <v>9335220.2936700005</v>
      </c>
      <c r="Y44" s="22">
        <v>970636.6923</v>
      </c>
      <c r="Z44" s="22">
        <v>1315431.5403064999</v>
      </c>
      <c r="AA44" s="22">
        <v>1634178.2390000001</v>
      </c>
      <c r="AB44" s="22">
        <v>9875914.1229999997</v>
      </c>
      <c r="AC44" s="22">
        <v>8049805.0369999995</v>
      </c>
      <c r="AD44" s="22">
        <v>9142116.7716000006</v>
      </c>
      <c r="AE44" s="22">
        <v>6141768.1200000001</v>
      </c>
      <c r="AF44" s="22">
        <v>5638857.5669999998</v>
      </c>
      <c r="AG44" s="22">
        <v>5595813.3899999997</v>
      </c>
    </row>
    <row r="45" spans="1:33">
      <c r="A45" s="38" t="s">
        <v>705</v>
      </c>
      <c r="B45" s="38" t="s">
        <v>706</v>
      </c>
      <c r="C45" s="38" t="s">
        <v>707</v>
      </c>
      <c r="D45" s="38">
        <v>368.21652999999998</v>
      </c>
      <c r="E45" s="38">
        <v>12.105</v>
      </c>
      <c r="F45" s="38">
        <v>369.22379000000001</v>
      </c>
      <c r="G45" s="38" t="s">
        <v>597</v>
      </c>
      <c r="H45" s="38" t="s">
        <v>581</v>
      </c>
      <c r="I45" s="38" t="s">
        <v>581</v>
      </c>
      <c r="J45" s="22">
        <v>3705976.99</v>
      </c>
      <c r="K45" s="22">
        <v>3663367.7155499998</v>
      </c>
      <c r="L45" s="22">
        <v>3407358.38</v>
      </c>
      <c r="M45" s="22">
        <v>885698.05909999995</v>
      </c>
      <c r="N45" s="22">
        <v>915983.16827999998</v>
      </c>
      <c r="O45" s="22">
        <v>910347.3689</v>
      </c>
      <c r="P45" s="22">
        <v>884148.87419999996</v>
      </c>
      <c r="Q45" s="22">
        <v>863746.11848579999</v>
      </c>
      <c r="R45" s="22">
        <v>822859.26509999996</v>
      </c>
      <c r="S45" s="22">
        <v>900981.02393250004</v>
      </c>
      <c r="T45" s="22">
        <v>810575.02980000002</v>
      </c>
      <c r="U45" s="22">
        <v>905579.30149999994</v>
      </c>
      <c r="V45" s="22">
        <v>5203032.415</v>
      </c>
      <c r="W45" s="22">
        <v>7102487.9479999999</v>
      </c>
      <c r="X45" s="22">
        <v>6275815.3851300003</v>
      </c>
      <c r="Y45" s="22">
        <v>793896.02670000005</v>
      </c>
      <c r="Z45" s="22">
        <v>759766.70653900004</v>
      </c>
      <c r="AA45" s="22">
        <v>710592.50109999999</v>
      </c>
      <c r="AB45" s="22">
        <v>10293441.27</v>
      </c>
      <c r="AC45" s="22">
        <v>8103559.7750000004</v>
      </c>
      <c r="AD45" s="22">
        <v>9382470.5329500008</v>
      </c>
      <c r="AE45" s="22">
        <v>2375938.412</v>
      </c>
      <c r="AF45" s="22">
        <v>1588776.7549999999</v>
      </c>
      <c r="AG45" s="22">
        <v>1983989.571</v>
      </c>
    </row>
    <row r="46" spans="1:33">
      <c r="A46" s="38" t="s">
        <v>708</v>
      </c>
      <c r="B46" s="38" t="s">
        <v>709</v>
      </c>
      <c r="C46" s="38" t="s">
        <v>710</v>
      </c>
      <c r="D46" s="38">
        <v>195.05302</v>
      </c>
      <c r="E46" s="38">
        <v>2.2440000000000002</v>
      </c>
      <c r="F46" s="38">
        <v>194.04604</v>
      </c>
      <c r="G46" s="38" t="s">
        <v>581</v>
      </c>
      <c r="H46" s="38" t="s">
        <v>581</v>
      </c>
      <c r="I46" s="38" t="s">
        <v>580</v>
      </c>
      <c r="J46" s="22">
        <v>1054974.966</v>
      </c>
      <c r="K46" s="22">
        <v>1127171.4303349999</v>
      </c>
      <c r="L46" s="22">
        <v>1133707.423</v>
      </c>
      <c r="M46" s="22">
        <v>1938975.3389999999</v>
      </c>
      <c r="N46" s="22">
        <v>1730173.64442</v>
      </c>
      <c r="O46" s="22">
        <v>1453522.003</v>
      </c>
      <c r="P46" s="22">
        <v>859271.67680000002</v>
      </c>
      <c r="Q46" s="22">
        <v>1148823.9437048</v>
      </c>
      <c r="R46" s="22">
        <v>1411131.3740000001</v>
      </c>
      <c r="S46" s="22">
        <v>878401.48856249999</v>
      </c>
      <c r="T46" s="22">
        <v>865428.13080000004</v>
      </c>
      <c r="U46" s="22">
        <v>807717.56169999996</v>
      </c>
      <c r="V46" s="22">
        <v>1661807.899</v>
      </c>
      <c r="W46" s="22">
        <v>1032053.017</v>
      </c>
      <c r="X46" s="22">
        <v>1373869.0671600001</v>
      </c>
      <c r="Y46" s="22">
        <v>1515499.719</v>
      </c>
      <c r="Z46" s="22">
        <v>997034.65237150004</v>
      </c>
      <c r="AA46" s="22">
        <v>458826.32530000003</v>
      </c>
      <c r="AB46" s="22">
        <v>2420632.372</v>
      </c>
      <c r="AC46" s="22">
        <v>2241437.571</v>
      </c>
      <c r="AD46" s="22">
        <v>2377655.67093</v>
      </c>
      <c r="AE46" s="22">
        <v>2962079.267</v>
      </c>
      <c r="AF46" s="22">
        <v>1559939.6850000001</v>
      </c>
      <c r="AG46" s="22">
        <v>2770179.2149999999</v>
      </c>
    </row>
    <row r="47" spans="1:33">
      <c r="A47" s="38" t="s">
        <v>711</v>
      </c>
      <c r="B47" s="38" t="s">
        <v>712</v>
      </c>
      <c r="C47" s="38" t="s">
        <v>713</v>
      </c>
      <c r="D47" s="38">
        <v>267.09643</v>
      </c>
      <c r="E47" s="38">
        <v>6.1509999999999998</v>
      </c>
      <c r="F47" s="38">
        <v>266.08965999999998</v>
      </c>
      <c r="G47" s="38" t="s">
        <v>581</v>
      </c>
      <c r="H47" s="38" t="s">
        <v>581</v>
      </c>
      <c r="I47" s="38" t="s">
        <v>580</v>
      </c>
      <c r="J47" s="22">
        <v>3535978.4959999998</v>
      </c>
      <c r="K47" s="22">
        <v>3798267.0493600001</v>
      </c>
      <c r="L47" s="22">
        <v>3839297.3280000002</v>
      </c>
      <c r="M47" s="22">
        <v>2739372.077</v>
      </c>
      <c r="N47" s="22">
        <v>2682662.07516</v>
      </c>
      <c r="O47" s="22">
        <v>2520749.639</v>
      </c>
      <c r="P47" s="22">
        <v>1122240.1140000001</v>
      </c>
      <c r="Q47" s="22">
        <v>1517543.90931</v>
      </c>
      <c r="R47" s="22">
        <v>1876858.5209999999</v>
      </c>
      <c r="S47" s="22">
        <v>1435853.1353249999</v>
      </c>
      <c r="T47" s="22">
        <v>1650071.702</v>
      </c>
      <c r="U47" s="22">
        <v>1084886.6510000001</v>
      </c>
      <c r="V47" s="22">
        <v>632416.73160000006</v>
      </c>
      <c r="W47" s="22">
        <v>893717.92500000005</v>
      </c>
      <c r="X47" s="22">
        <v>778328.67486599996</v>
      </c>
      <c r="Y47" s="22">
        <v>2225045.69</v>
      </c>
      <c r="Z47" s="22">
        <v>1459358.10515</v>
      </c>
      <c r="AA47" s="22">
        <v>664772.34</v>
      </c>
      <c r="AB47" s="22">
        <v>597548.14509999997</v>
      </c>
      <c r="AC47" s="22">
        <v>641162.74710000004</v>
      </c>
      <c r="AD47" s="22">
        <v>631742.55502199999</v>
      </c>
      <c r="AE47" s="22">
        <v>2464008.125</v>
      </c>
      <c r="AF47" s="22">
        <v>2764747.1340000001</v>
      </c>
      <c r="AG47" s="22">
        <v>2474179.1379999998</v>
      </c>
    </row>
    <row r="48" spans="1:33">
      <c r="A48" s="38" t="s">
        <v>714</v>
      </c>
      <c r="B48" s="38" t="s">
        <v>715</v>
      </c>
      <c r="C48" s="38" t="s">
        <v>716</v>
      </c>
      <c r="D48" s="38">
        <v>184.14608000000001</v>
      </c>
      <c r="E48" s="38">
        <v>12.083</v>
      </c>
      <c r="F48" s="38">
        <v>185.15350000000001</v>
      </c>
      <c r="G48" s="38" t="s">
        <v>581</v>
      </c>
      <c r="H48" s="38" t="s">
        <v>581</v>
      </c>
      <c r="I48" s="38" t="s">
        <v>580</v>
      </c>
      <c r="J48" s="22">
        <v>8340135.3389999997</v>
      </c>
      <c r="K48" s="22">
        <v>7792168.4279800002</v>
      </c>
      <c r="L48" s="22">
        <v>6790288.7929999996</v>
      </c>
      <c r="M48" s="22">
        <v>2645495.4870000002</v>
      </c>
      <c r="N48" s="22">
        <v>3024844.4765099999</v>
      </c>
      <c r="O48" s="22">
        <v>3285572.1140000001</v>
      </c>
      <c r="P48" s="22">
        <v>3545803.7710000002</v>
      </c>
      <c r="Q48" s="22">
        <v>3478476.4852419998</v>
      </c>
      <c r="R48" s="22">
        <v>3328655.6860000002</v>
      </c>
      <c r="S48" s="22">
        <v>3845432.1911249999</v>
      </c>
      <c r="T48" s="22">
        <v>3167691.7990000001</v>
      </c>
      <c r="U48" s="22">
        <v>4156940.946</v>
      </c>
      <c r="V48" s="22">
        <v>8831734.2579999994</v>
      </c>
      <c r="W48" s="22">
        <v>8774765.3279999997</v>
      </c>
      <c r="X48" s="22">
        <v>8979314.7888600007</v>
      </c>
      <c r="Y48" s="22">
        <v>3825186.2230000002</v>
      </c>
      <c r="Z48" s="22">
        <v>3489341.8243550002</v>
      </c>
      <c r="AA48" s="22">
        <v>3084401.548</v>
      </c>
      <c r="AB48" s="22">
        <v>9473022.0470000003</v>
      </c>
      <c r="AC48" s="22">
        <v>7844405.0549999997</v>
      </c>
      <c r="AD48" s="22">
        <v>8831887.8220199998</v>
      </c>
      <c r="AE48" s="22">
        <v>1276053.8489999999</v>
      </c>
      <c r="AF48" s="22">
        <v>1027578.69</v>
      </c>
      <c r="AG48" s="22">
        <v>1026475.69</v>
      </c>
    </row>
    <row r="49" spans="1:33">
      <c r="A49" s="38" t="s">
        <v>717</v>
      </c>
      <c r="B49" s="38" t="s">
        <v>718</v>
      </c>
      <c r="C49" s="38" t="s">
        <v>719</v>
      </c>
      <c r="D49" s="38">
        <v>291.10993999999999</v>
      </c>
      <c r="E49" s="38">
        <v>5.9909999999999997</v>
      </c>
      <c r="F49" s="38">
        <v>292.11725000000001</v>
      </c>
      <c r="G49" s="38" t="s">
        <v>580</v>
      </c>
      <c r="H49" s="38" t="s">
        <v>581</v>
      </c>
      <c r="I49" s="38" t="s">
        <v>581</v>
      </c>
      <c r="J49" s="22">
        <v>8232557.9579999996</v>
      </c>
      <c r="K49" s="22">
        <v>8475786.7250149995</v>
      </c>
      <c r="L49" s="22">
        <v>8225280.3430000003</v>
      </c>
      <c r="M49" s="22">
        <v>1897710.7520000001</v>
      </c>
      <c r="N49" s="22">
        <v>2106284.3572800001</v>
      </c>
      <c r="O49" s="22">
        <v>2232258.5759999999</v>
      </c>
      <c r="P49" s="22">
        <v>2166414.66</v>
      </c>
      <c r="Q49" s="22">
        <v>2155264.0841160002</v>
      </c>
      <c r="R49" s="22">
        <v>2093000.5260000001</v>
      </c>
      <c r="S49" s="22">
        <v>2495253.264</v>
      </c>
      <c r="T49" s="22">
        <v>2273774.2940000002</v>
      </c>
      <c r="U49" s="22">
        <v>2479089.0660000001</v>
      </c>
      <c r="V49" s="22">
        <v>4330904.5889999997</v>
      </c>
      <c r="W49" s="22">
        <v>3511627.1549999998</v>
      </c>
      <c r="X49" s="22">
        <v>3999691.1894399999</v>
      </c>
      <c r="Y49" s="22">
        <v>2242248.6680000001</v>
      </c>
      <c r="Z49" s="22">
        <v>2141159.02733</v>
      </c>
      <c r="AA49" s="22">
        <v>1997670.1980000001</v>
      </c>
      <c r="AB49" s="22">
        <v>8203550.6560000004</v>
      </c>
      <c r="AC49" s="22">
        <v>5370646.6519999998</v>
      </c>
      <c r="AD49" s="22">
        <v>6922840.62708</v>
      </c>
      <c r="AE49" s="22">
        <v>1305220.7490000001</v>
      </c>
      <c r="AF49" s="22">
        <v>1418600.098</v>
      </c>
      <c r="AG49" s="22">
        <v>1820123.804</v>
      </c>
    </row>
    <row r="50" spans="1:33">
      <c r="A50" s="38" t="s">
        <v>720</v>
      </c>
      <c r="B50" s="38" t="s">
        <v>721</v>
      </c>
      <c r="C50" s="38" t="s">
        <v>722</v>
      </c>
      <c r="D50" s="38">
        <v>394.32290999999998</v>
      </c>
      <c r="E50" s="38">
        <v>16.068999999999999</v>
      </c>
      <c r="F50" s="38">
        <v>395.33013999999997</v>
      </c>
      <c r="G50" s="38" t="s">
        <v>581</v>
      </c>
      <c r="H50" s="38" t="s">
        <v>581</v>
      </c>
      <c r="I50" s="38" t="s">
        <v>580</v>
      </c>
      <c r="J50" s="22">
        <v>447346.86219999997</v>
      </c>
      <c r="K50" s="22">
        <v>488542.62499450002</v>
      </c>
      <c r="L50" s="22">
        <v>501279.59409999999</v>
      </c>
      <c r="M50" s="22">
        <v>2424755.2510000002</v>
      </c>
      <c r="N50" s="22">
        <v>3374710.5281699998</v>
      </c>
      <c r="O50" s="22">
        <v>4192324.216</v>
      </c>
      <c r="P50" s="22">
        <v>1174912.0319999999</v>
      </c>
      <c r="Q50" s="22">
        <v>1769523.6007900001</v>
      </c>
      <c r="R50" s="22">
        <v>2322170.1830000002</v>
      </c>
      <c r="S50" s="22">
        <v>1166583.5973749999</v>
      </c>
      <c r="T50" s="22">
        <v>1068211.98</v>
      </c>
      <c r="U50" s="22">
        <v>1153852.0149999999</v>
      </c>
      <c r="V50" s="22">
        <v>1542023.3289999999</v>
      </c>
      <c r="W50" s="22">
        <v>1565319.2069999999</v>
      </c>
      <c r="X50" s="22">
        <v>1584744.6933599999</v>
      </c>
      <c r="Y50" s="22">
        <v>1058442.023</v>
      </c>
      <c r="Z50" s="22">
        <v>983062.10264499998</v>
      </c>
      <c r="AA50" s="22">
        <v>888215.60600000003</v>
      </c>
      <c r="AB50" s="22">
        <v>9926695.8350000009</v>
      </c>
      <c r="AC50" s="22">
        <v>6894196.4890000001</v>
      </c>
      <c r="AD50" s="22">
        <v>8578655.0852400009</v>
      </c>
      <c r="AE50" s="22">
        <v>901602.375</v>
      </c>
      <c r="AF50" s="22">
        <v>851865.91749999998</v>
      </c>
      <c r="AG50" s="22">
        <v>830799.16729999997</v>
      </c>
    </row>
    <row r="51" spans="1:33">
      <c r="A51" s="38" t="s">
        <v>723</v>
      </c>
      <c r="B51" s="38" t="s">
        <v>724</v>
      </c>
      <c r="C51" s="38" t="s">
        <v>725</v>
      </c>
      <c r="D51" s="38">
        <v>342.11622</v>
      </c>
      <c r="E51" s="38">
        <v>1.423</v>
      </c>
      <c r="F51" s="38">
        <v>341.10885999999999</v>
      </c>
      <c r="G51" s="38" t="s">
        <v>580</v>
      </c>
      <c r="H51" s="38" t="s">
        <v>580</v>
      </c>
      <c r="I51" s="38" t="s">
        <v>580</v>
      </c>
      <c r="J51" s="22">
        <v>51631154.240000002</v>
      </c>
      <c r="K51" s="22">
        <v>55367586.387199998</v>
      </c>
      <c r="L51" s="22">
        <v>55878722.240000002</v>
      </c>
      <c r="M51" s="22">
        <v>375978884.5</v>
      </c>
      <c r="N51" s="22">
        <v>458070020.25300002</v>
      </c>
      <c r="O51" s="22">
        <v>522197625.80000001</v>
      </c>
      <c r="P51" s="22">
        <v>595046744.70000005</v>
      </c>
      <c r="Q51" s="22">
        <v>733143088.86059999</v>
      </c>
      <c r="R51" s="22">
        <v>853852640.39999998</v>
      </c>
      <c r="S51" s="22">
        <v>499233194.14499998</v>
      </c>
      <c r="T51" s="22">
        <v>597333001.20000005</v>
      </c>
      <c r="U51" s="22">
        <v>353587368.60000002</v>
      </c>
      <c r="V51" s="22">
        <v>25775661.039999999</v>
      </c>
      <c r="W51" s="22">
        <v>49797292.390000001</v>
      </c>
      <c r="X51" s="22">
        <v>38542206.249300003</v>
      </c>
      <c r="Y51" s="22">
        <v>700168131.29999995</v>
      </c>
      <c r="Z51" s="22">
        <v>626437694.51100004</v>
      </c>
      <c r="AA51" s="22">
        <v>540302550.89999998</v>
      </c>
      <c r="AB51" s="22">
        <v>8789309.5170000009</v>
      </c>
      <c r="AC51" s="22">
        <v>18700115.899999999</v>
      </c>
      <c r="AD51" s="22">
        <v>14019606.96267</v>
      </c>
      <c r="AE51" s="22">
        <v>773916.12609999999</v>
      </c>
      <c r="AF51" s="22">
        <v>904082.55909999995</v>
      </c>
      <c r="AG51" s="22">
        <v>1034539.691</v>
      </c>
    </row>
    <row r="52" spans="1:33">
      <c r="A52" s="38" t="s">
        <v>726</v>
      </c>
      <c r="B52" s="38" t="s">
        <v>727</v>
      </c>
      <c r="C52" s="38" t="s">
        <v>728</v>
      </c>
      <c r="D52" s="38">
        <v>137.05876000000001</v>
      </c>
      <c r="E52" s="38">
        <v>7.923</v>
      </c>
      <c r="F52" s="38">
        <v>138.06595999999999</v>
      </c>
      <c r="G52" s="38" t="s">
        <v>581</v>
      </c>
      <c r="H52" s="38" t="s">
        <v>581</v>
      </c>
      <c r="I52" s="38" t="s">
        <v>580</v>
      </c>
      <c r="J52" s="22">
        <v>270811583.30000001</v>
      </c>
      <c r="K52" s="22">
        <v>248771176.00799999</v>
      </c>
      <c r="L52" s="22">
        <v>212239243.90000001</v>
      </c>
      <c r="M52" s="22">
        <v>28488861.59</v>
      </c>
      <c r="N52" s="22">
        <v>32166593.453699999</v>
      </c>
      <c r="O52" s="22">
        <v>34582890.280000001</v>
      </c>
      <c r="P52" s="22">
        <v>23877023.93</v>
      </c>
      <c r="Q52" s="22">
        <v>27592511.65264</v>
      </c>
      <c r="R52" s="22">
        <v>30653631.510000002</v>
      </c>
      <c r="S52" s="22">
        <v>27410138.5425</v>
      </c>
      <c r="T52" s="22">
        <v>30481913.18</v>
      </c>
      <c r="U52" s="22">
        <v>21727874.52</v>
      </c>
      <c r="V52" s="22">
        <v>233523465.5</v>
      </c>
      <c r="W52" s="22">
        <v>254501862.30000001</v>
      </c>
      <c r="X52" s="22">
        <v>248892917.178</v>
      </c>
      <c r="Y52" s="22">
        <v>29727586.460000001</v>
      </c>
      <c r="Z52" s="22">
        <v>30199618.120000001</v>
      </c>
      <c r="AA52" s="22">
        <v>30073637.539999999</v>
      </c>
      <c r="AB52" s="22">
        <v>204638870.09999999</v>
      </c>
      <c r="AC52" s="22">
        <v>208488120.5</v>
      </c>
      <c r="AD52" s="22">
        <v>210694765.206</v>
      </c>
      <c r="AE52" s="22">
        <v>681363.02300000004</v>
      </c>
      <c r="AF52" s="22">
        <v>1021604.932</v>
      </c>
      <c r="AG52" s="22">
        <v>1223151.733</v>
      </c>
    </row>
    <row r="53" spans="1:33">
      <c r="A53" s="38" t="s">
        <v>729</v>
      </c>
      <c r="B53" s="38" t="s">
        <v>730</v>
      </c>
      <c r="C53" s="38" t="s">
        <v>731</v>
      </c>
      <c r="D53" s="38">
        <v>117.07874</v>
      </c>
      <c r="E53" s="38">
        <v>1.7569999999999999</v>
      </c>
      <c r="F53" s="38">
        <v>118.08602</v>
      </c>
      <c r="G53" s="38" t="s">
        <v>580</v>
      </c>
      <c r="H53" s="38" t="s">
        <v>581</v>
      </c>
      <c r="I53" s="38" t="s">
        <v>580</v>
      </c>
      <c r="J53" s="22">
        <v>9253632.8770000003</v>
      </c>
      <c r="K53" s="22">
        <v>8502813.750945</v>
      </c>
      <c r="L53" s="22">
        <v>7256685.0860000001</v>
      </c>
      <c r="M53" s="22">
        <v>7040471.5420000004</v>
      </c>
      <c r="N53" s="22">
        <v>7706426.8661399996</v>
      </c>
      <c r="O53" s="22">
        <v>8070169.3720000004</v>
      </c>
      <c r="P53" s="22">
        <v>9100589.2599999998</v>
      </c>
      <c r="Q53" s="22">
        <v>10438447.52258</v>
      </c>
      <c r="R53" s="22">
        <v>11528753.67</v>
      </c>
      <c r="S53" s="22">
        <v>11402800.326749999</v>
      </c>
      <c r="T53" s="22">
        <v>11278958.9</v>
      </c>
      <c r="U53" s="22">
        <v>10440660.77</v>
      </c>
      <c r="V53" s="22">
        <v>1857757.986</v>
      </c>
      <c r="W53" s="22">
        <v>1040223.374</v>
      </c>
      <c r="X53" s="22">
        <v>1477970.4935999999</v>
      </c>
      <c r="Y53" s="22">
        <v>7451049.0429999996</v>
      </c>
      <c r="Z53" s="22">
        <v>7997892.2641200004</v>
      </c>
      <c r="AA53" s="22">
        <v>8386361.3810000001</v>
      </c>
      <c r="AB53" s="22">
        <v>2729191.469</v>
      </c>
      <c r="AC53" s="22">
        <v>2013043.2490000001</v>
      </c>
      <c r="AD53" s="22">
        <v>2418539.7061800002</v>
      </c>
      <c r="AE53" s="22">
        <v>428321.6986</v>
      </c>
      <c r="AF53" s="22">
        <v>363438.68219999998</v>
      </c>
      <c r="AG53" s="22">
        <v>456178.68410000001</v>
      </c>
    </row>
    <row r="54" spans="1:33">
      <c r="A54" s="38" t="s">
        <v>732</v>
      </c>
      <c r="B54" s="38" t="s">
        <v>733</v>
      </c>
      <c r="C54" s="38" t="s">
        <v>734</v>
      </c>
      <c r="D54" s="38">
        <v>294.21881999999999</v>
      </c>
      <c r="E54" s="38">
        <v>12.403</v>
      </c>
      <c r="F54" s="38">
        <v>295.22609999999997</v>
      </c>
      <c r="G54" s="38" t="s">
        <v>580</v>
      </c>
      <c r="H54" s="38" t="s">
        <v>581</v>
      </c>
      <c r="I54" s="38" t="s">
        <v>580</v>
      </c>
      <c r="J54" s="22">
        <v>9227003.5179999992</v>
      </c>
      <c r="K54" s="22">
        <v>8848893.8858749997</v>
      </c>
      <c r="L54" s="22">
        <v>7955314.7070000004</v>
      </c>
      <c r="M54" s="22">
        <v>2513126.611</v>
      </c>
      <c r="N54" s="22">
        <v>2620249.5200700001</v>
      </c>
      <c r="O54" s="22">
        <v>2624617.5460000001</v>
      </c>
      <c r="P54" s="22">
        <v>2534567.7779999999</v>
      </c>
      <c r="Q54" s="22">
        <v>2547366.8383900002</v>
      </c>
      <c r="R54" s="22">
        <v>2499754.037</v>
      </c>
      <c r="S54" s="22">
        <v>2553281.3218499999</v>
      </c>
      <c r="T54" s="22">
        <v>2295546.307</v>
      </c>
      <c r="U54" s="22">
        <v>2567846.6869999999</v>
      </c>
      <c r="V54" s="22">
        <v>7620189.7489999998</v>
      </c>
      <c r="W54" s="22">
        <v>8174171.693</v>
      </c>
      <c r="X54" s="22">
        <v>8055124.3354200004</v>
      </c>
      <c r="Y54" s="22">
        <v>2144224.2489999998</v>
      </c>
      <c r="Z54" s="22">
        <v>2058918.3017200001</v>
      </c>
      <c r="AA54" s="22">
        <v>1932841.6950000001</v>
      </c>
      <c r="AB54" s="22">
        <v>9325360.409</v>
      </c>
      <c r="AC54" s="22">
        <v>5829365.5499999998</v>
      </c>
      <c r="AD54" s="22">
        <v>7728910.2390900003</v>
      </c>
      <c r="AE54" s="22">
        <v>278650.76559999998</v>
      </c>
      <c r="AF54" s="22">
        <v>309527.8946</v>
      </c>
      <c r="AG54" s="22">
        <v>288940.59250000003</v>
      </c>
    </row>
    <row r="55" spans="1:33">
      <c r="A55" s="38" t="s">
        <v>735</v>
      </c>
      <c r="B55" s="38" t="s">
        <v>736</v>
      </c>
      <c r="C55" s="38" t="s">
        <v>737</v>
      </c>
      <c r="D55" s="38">
        <v>146.02145999999999</v>
      </c>
      <c r="E55" s="38">
        <v>1.1779999999999999</v>
      </c>
      <c r="F55" s="38">
        <v>145.01419000000001</v>
      </c>
      <c r="G55" s="38" t="s">
        <v>580</v>
      </c>
      <c r="H55" s="38" t="s">
        <v>581</v>
      </c>
      <c r="I55" s="38" t="s">
        <v>580</v>
      </c>
      <c r="J55" s="22">
        <v>3740448.2349999999</v>
      </c>
      <c r="K55" s="22">
        <v>4306265.8931900002</v>
      </c>
      <c r="L55" s="22">
        <v>4621233.1109999996</v>
      </c>
      <c r="M55" s="22">
        <v>10931348.859999999</v>
      </c>
      <c r="N55" s="22">
        <v>11575996.937100001</v>
      </c>
      <c r="O55" s="22">
        <v>11766684.35</v>
      </c>
      <c r="P55" s="22">
        <v>20182513.010000002</v>
      </c>
      <c r="Q55" s="22">
        <v>21195781.43166</v>
      </c>
      <c r="R55" s="22">
        <v>21706383.100000001</v>
      </c>
      <c r="S55" s="22">
        <v>15412681.17375</v>
      </c>
      <c r="T55" s="22">
        <v>19139899.989999998</v>
      </c>
      <c r="U55" s="22">
        <v>10217587.960000001</v>
      </c>
      <c r="V55" s="22">
        <v>294637916.39999998</v>
      </c>
      <c r="W55" s="22">
        <v>15069510.33</v>
      </c>
      <c r="X55" s="22">
        <v>157950787.63229999</v>
      </c>
      <c r="Y55" s="22">
        <v>19031779.850000001</v>
      </c>
      <c r="Z55" s="22">
        <v>11919222.236855</v>
      </c>
      <c r="AA55" s="22">
        <v>4570640.4210000001</v>
      </c>
      <c r="AB55" s="22">
        <v>1777682.013</v>
      </c>
      <c r="AC55" s="22">
        <v>1744116.1140000001</v>
      </c>
      <c r="AD55" s="22">
        <v>1796117.04477</v>
      </c>
      <c r="AE55" s="22">
        <v>29326480.32</v>
      </c>
      <c r="AF55" s="22">
        <v>18585685.52</v>
      </c>
      <c r="AG55" s="22">
        <v>15865242.15</v>
      </c>
    </row>
    <row r="56" spans="1:33">
      <c r="A56" s="38" t="s">
        <v>738</v>
      </c>
      <c r="B56" s="38" t="s">
        <v>739</v>
      </c>
      <c r="C56" s="38" t="s">
        <v>740</v>
      </c>
      <c r="D56" s="38">
        <v>129.04248999999999</v>
      </c>
      <c r="E56" s="38">
        <v>2.27</v>
      </c>
      <c r="F56" s="38">
        <v>130.0498</v>
      </c>
      <c r="G56" s="38" t="s">
        <v>580</v>
      </c>
      <c r="H56" s="38" t="s">
        <v>580</v>
      </c>
      <c r="I56" s="38" t="s">
        <v>580</v>
      </c>
      <c r="J56" s="22">
        <v>215285761.40000001</v>
      </c>
      <c r="K56" s="22">
        <v>228710269.04699999</v>
      </c>
      <c r="L56" s="22">
        <v>228811848.40000001</v>
      </c>
      <c r="M56" s="22">
        <v>30310458.030000001</v>
      </c>
      <c r="N56" s="22">
        <v>31018953.8871</v>
      </c>
      <c r="O56" s="22">
        <v>30511020.18</v>
      </c>
      <c r="P56" s="22">
        <v>33487165.260000002</v>
      </c>
      <c r="Q56" s="22">
        <v>52247736.770680003</v>
      </c>
      <c r="R56" s="22">
        <v>69769231.519999996</v>
      </c>
      <c r="S56" s="22">
        <v>47094024.216750003</v>
      </c>
      <c r="T56" s="22">
        <v>49006142.350000001</v>
      </c>
      <c r="U56" s="22">
        <v>40696760.920000002</v>
      </c>
      <c r="V56" s="22">
        <v>21890342.550000001</v>
      </c>
      <c r="W56" s="22">
        <v>27554634.300000001</v>
      </c>
      <c r="X56" s="22">
        <v>25216938.193500001</v>
      </c>
      <c r="Y56" s="22">
        <v>30307468.649999999</v>
      </c>
      <c r="Z56" s="22">
        <v>27372039.991950002</v>
      </c>
      <c r="AA56" s="22">
        <v>23894590.739999998</v>
      </c>
      <c r="AB56" s="22">
        <v>110803167.59999999</v>
      </c>
      <c r="AC56" s="22">
        <v>97776734.450000003</v>
      </c>
      <c r="AD56" s="22">
        <v>106375750.0455</v>
      </c>
      <c r="AE56" s="22">
        <v>3277074.28</v>
      </c>
      <c r="AF56" s="22">
        <v>4347767.0080000004</v>
      </c>
      <c r="AG56" s="22">
        <v>4119732.923</v>
      </c>
    </row>
    <row r="57" spans="1:33">
      <c r="A57" s="38" t="s">
        <v>741</v>
      </c>
      <c r="B57" s="38" t="s">
        <v>742</v>
      </c>
      <c r="C57" s="38" t="s">
        <v>743</v>
      </c>
      <c r="D57" s="38">
        <v>218.03982999999999</v>
      </c>
      <c r="E57" s="38">
        <v>1.377</v>
      </c>
      <c r="F57" s="38">
        <v>219.04709</v>
      </c>
      <c r="G57" s="38" t="s">
        <v>597</v>
      </c>
      <c r="H57" s="38" t="s">
        <v>581</v>
      </c>
      <c r="I57" s="38" t="s">
        <v>581</v>
      </c>
      <c r="J57" s="22">
        <v>31499922.66</v>
      </c>
      <c r="K57" s="22">
        <v>28868083.279599998</v>
      </c>
      <c r="L57" s="22">
        <v>24554607.98</v>
      </c>
      <c r="M57" s="22">
        <v>150417573.19999999</v>
      </c>
      <c r="N57" s="22">
        <v>155111209.56600001</v>
      </c>
      <c r="O57" s="22">
        <v>153722053.40000001</v>
      </c>
      <c r="P57" s="22">
        <v>163151891.40000001</v>
      </c>
      <c r="Q57" s="22">
        <v>152362742.8906</v>
      </c>
      <c r="R57" s="22">
        <v>137960248.69999999</v>
      </c>
      <c r="S57" s="22">
        <v>429608315.22000003</v>
      </c>
      <c r="T57" s="22">
        <v>378977074.19999999</v>
      </c>
      <c r="U57" s="22">
        <v>439324478.60000002</v>
      </c>
      <c r="V57" s="22">
        <v>27899125.890000001</v>
      </c>
      <c r="W57" s="22">
        <v>53648177.530000001</v>
      </c>
      <c r="X57" s="22">
        <v>41589124.744199999</v>
      </c>
      <c r="Y57" s="22">
        <v>248140443.5</v>
      </c>
      <c r="Z57" s="22">
        <v>790632390.72249997</v>
      </c>
      <c r="AA57" s="22">
        <v>1317468251</v>
      </c>
      <c r="AB57" s="22">
        <v>275111192.69999999</v>
      </c>
      <c r="AC57" s="22">
        <v>88675055.609999999</v>
      </c>
      <c r="AD57" s="22">
        <v>185530986.6381</v>
      </c>
      <c r="AE57" s="22">
        <v>125568634.90000001</v>
      </c>
      <c r="AF57" s="22">
        <v>111495171.59999999</v>
      </c>
      <c r="AG57" s="22">
        <v>74505697.659999996</v>
      </c>
    </row>
    <row r="58" spans="1:33">
      <c r="A58" s="38" t="s">
        <v>744</v>
      </c>
      <c r="B58" s="38" t="s">
        <v>745</v>
      </c>
      <c r="C58" s="38" t="s">
        <v>746</v>
      </c>
      <c r="D58" s="38">
        <v>114.06789999999999</v>
      </c>
      <c r="E58" s="38">
        <v>7.8179999999999996</v>
      </c>
      <c r="F58" s="38">
        <v>115.07518</v>
      </c>
      <c r="G58" s="38" t="s">
        <v>581</v>
      </c>
      <c r="H58" s="38" t="s">
        <v>581</v>
      </c>
      <c r="I58" s="38" t="s">
        <v>580</v>
      </c>
      <c r="J58" s="22">
        <v>2049409.5589999999</v>
      </c>
      <c r="K58" s="22">
        <v>1986892.6090150001</v>
      </c>
      <c r="L58" s="22">
        <v>1808634.3419999999</v>
      </c>
      <c r="M58" s="22">
        <v>6098935.3509999998</v>
      </c>
      <c r="N58" s="22">
        <v>6518056.4575800002</v>
      </c>
      <c r="O58" s="22">
        <v>6681567.5070000002</v>
      </c>
      <c r="P58" s="22">
        <v>7615063.1600000001</v>
      </c>
      <c r="Q58" s="22">
        <v>7775051.398356</v>
      </c>
      <c r="R58" s="22">
        <v>7750651.0659999996</v>
      </c>
      <c r="S58" s="22">
        <v>9093094.7850749996</v>
      </c>
      <c r="T58" s="22">
        <v>6776818.1129999999</v>
      </c>
      <c r="U58" s="22">
        <v>10543362.43</v>
      </c>
      <c r="V58" s="22">
        <v>8147592.3130000001</v>
      </c>
      <c r="W58" s="22">
        <v>4221437.1370000001</v>
      </c>
      <c r="X58" s="22">
        <v>6308205.0195000004</v>
      </c>
      <c r="Y58" s="22">
        <v>7664049.5420000004</v>
      </c>
      <c r="Z58" s="22">
        <v>8714592.3152300008</v>
      </c>
      <c r="AA58" s="22">
        <v>9592568.9039999992</v>
      </c>
      <c r="AB58" s="22">
        <v>9487453.4790000003</v>
      </c>
      <c r="AC58" s="22">
        <v>8102400.4419999998</v>
      </c>
      <c r="AD58" s="22">
        <v>8970825.4997099992</v>
      </c>
      <c r="AE58" s="22">
        <v>3622955.4539999999</v>
      </c>
      <c r="AF58" s="22">
        <v>6085869.9869999997</v>
      </c>
      <c r="AG58" s="22">
        <v>5690824.6809999999</v>
      </c>
    </row>
    <row r="59" spans="1:33">
      <c r="A59" s="38" t="s">
        <v>747</v>
      </c>
      <c r="B59" s="38" t="s">
        <v>748</v>
      </c>
      <c r="C59" s="38" t="s">
        <v>749</v>
      </c>
      <c r="D59" s="38">
        <v>506.10672</v>
      </c>
      <c r="E59" s="38">
        <v>9.1649999999999991</v>
      </c>
      <c r="F59" s="38">
        <v>505.0994</v>
      </c>
      <c r="G59" s="38" t="s">
        <v>581</v>
      </c>
      <c r="H59" s="38" t="s">
        <v>580</v>
      </c>
      <c r="I59" s="38" t="s">
        <v>581</v>
      </c>
      <c r="J59" s="22">
        <v>2392814.1490000002</v>
      </c>
      <c r="K59" s="22">
        <v>2669370.8026549998</v>
      </c>
      <c r="L59" s="22">
        <v>2790430.128</v>
      </c>
      <c r="M59" s="22">
        <v>1225131.632</v>
      </c>
      <c r="N59" s="22">
        <v>1213545.8098800001</v>
      </c>
      <c r="O59" s="22">
        <v>1154369.956</v>
      </c>
      <c r="P59" s="22">
        <v>504534.1275</v>
      </c>
      <c r="Q59" s="22">
        <v>687033.44266259996</v>
      </c>
      <c r="R59" s="22">
        <v>853239.47459999996</v>
      </c>
      <c r="S59" s="22">
        <v>681189.85541249998</v>
      </c>
      <c r="T59" s="22">
        <v>788502.09420000005</v>
      </c>
      <c r="U59" s="22">
        <v>509002.39230000001</v>
      </c>
      <c r="V59" s="22">
        <v>898596.4828</v>
      </c>
      <c r="W59" s="22">
        <v>1401163.9909999999</v>
      </c>
      <c r="X59" s="22">
        <v>1172877.841638</v>
      </c>
      <c r="Y59" s="22">
        <v>1019291.898</v>
      </c>
      <c r="Z59" s="22">
        <v>665260.87251200003</v>
      </c>
      <c r="AA59" s="22">
        <v>298056.36440000002</v>
      </c>
      <c r="AB59" s="22">
        <v>1188585.8689999999</v>
      </c>
      <c r="AC59" s="22">
        <v>1000092.702</v>
      </c>
      <c r="AD59" s="22">
        <v>1116226.07121</v>
      </c>
      <c r="AE59" s="22">
        <v>2194294.6349999998</v>
      </c>
      <c r="AF59" s="22">
        <v>2156272.1409999998</v>
      </c>
      <c r="AG59" s="22">
        <v>1260463.0430000001</v>
      </c>
    </row>
    <row r="60" spans="1:33">
      <c r="A60" s="38" t="s">
        <v>750</v>
      </c>
      <c r="B60" s="38" t="s">
        <v>751</v>
      </c>
      <c r="C60" s="38" t="s">
        <v>752</v>
      </c>
      <c r="D60" s="38">
        <v>210.12535</v>
      </c>
      <c r="E60" s="38">
        <v>9.2479999999999993</v>
      </c>
      <c r="F60" s="38">
        <v>211.13274999999999</v>
      </c>
      <c r="G60" s="38" t="s">
        <v>580</v>
      </c>
      <c r="H60" s="38" t="s">
        <v>581</v>
      </c>
      <c r="I60" s="38" t="s">
        <v>581</v>
      </c>
      <c r="J60" s="22">
        <v>8732096.841</v>
      </c>
      <c r="K60" s="22">
        <v>8191786.7603850001</v>
      </c>
      <c r="L60" s="22">
        <v>7174285.2180000003</v>
      </c>
      <c r="M60" s="22">
        <v>2014667.71</v>
      </c>
      <c r="N60" s="22">
        <v>2107750.0304700001</v>
      </c>
      <c r="O60" s="22">
        <v>2118175.4870000002</v>
      </c>
      <c r="P60" s="22">
        <v>1857637.872</v>
      </c>
      <c r="Q60" s="22">
        <v>1768015.8609519999</v>
      </c>
      <c r="R60" s="22">
        <v>1636464.62</v>
      </c>
      <c r="S60" s="22">
        <v>2666199.3161999998</v>
      </c>
      <c r="T60" s="22">
        <v>2117749.338</v>
      </c>
      <c r="U60" s="22">
        <v>2960725.55</v>
      </c>
      <c r="V60" s="22">
        <v>7155684.6730000004</v>
      </c>
      <c r="W60" s="22">
        <v>6163562.8530000001</v>
      </c>
      <c r="X60" s="22">
        <v>6792816.23826</v>
      </c>
      <c r="Y60" s="22">
        <v>2704344.7349999999</v>
      </c>
      <c r="Z60" s="22">
        <v>2258922.6220149999</v>
      </c>
      <c r="AA60" s="22">
        <v>1768769.368</v>
      </c>
      <c r="AB60" s="22">
        <v>6915460.3389999997</v>
      </c>
      <c r="AC60" s="22">
        <v>6179458.7120000003</v>
      </c>
      <c r="AD60" s="22">
        <v>6678408.7160099996</v>
      </c>
      <c r="AE60" s="22">
        <v>578746396.20000005</v>
      </c>
      <c r="AF60" s="22">
        <v>520143044.69999999</v>
      </c>
      <c r="AG60" s="22">
        <v>269193103.80000001</v>
      </c>
    </row>
    <row r="61" spans="1:33">
      <c r="A61" s="38" t="s">
        <v>753</v>
      </c>
      <c r="B61" s="38" t="s">
        <v>754</v>
      </c>
      <c r="C61" s="38" t="s">
        <v>755</v>
      </c>
      <c r="D61" s="38">
        <v>228.13578000000001</v>
      </c>
      <c r="E61" s="38">
        <v>9.2469999999999999</v>
      </c>
      <c r="F61" s="38">
        <v>229.14308</v>
      </c>
      <c r="G61" s="38" t="s">
        <v>581</v>
      </c>
      <c r="H61" s="38" t="s">
        <v>581</v>
      </c>
      <c r="I61" s="38" t="s">
        <v>580</v>
      </c>
      <c r="J61" s="22">
        <v>8550939.9039999992</v>
      </c>
      <c r="K61" s="22">
        <v>8035333.8345499998</v>
      </c>
      <c r="L61" s="22">
        <v>7051650.0659999996</v>
      </c>
      <c r="M61" s="22">
        <v>1892550.56</v>
      </c>
      <c r="N61" s="22">
        <v>2081732.5115400001</v>
      </c>
      <c r="O61" s="22">
        <v>2189277.8939999999</v>
      </c>
      <c r="P61" s="22">
        <v>2050423.612</v>
      </c>
      <c r="Q61" s="22">
        <v>2033332.71713</v>
      </c>
      <c r="R61" s="22">
        <v>1968020.493</v>
      </c>
      <c r="S61" s="22">
        <v>2622157.5182249998</v>
      </c>
      <c r="T61" s="22">
        <v>2231468.0690000001</v>
      </c>
      <c r="U61" s="22">
        <v>2763117.68</v>
      </c>
      <c r="V61" s="22">
        <v>6869902.9199999999</v>
      </c>
      <c r="W61" s="22">
        <v>6490905.9560000002</v>
      </c>
      <c r="X61" s="22">
        <v>6814012.5267599998</v>
      </c>
      <c r="Y61" s="22">
        <v>2663439.5959999999</v>
      </c>
      <c r="Z61" s="22">
        <v>2396151.9522549999</v>
      </c>
      <c r="AA61" s="22">
        <v>2081415.7549999999</v>
      </c>
      <c r="AB61" s="22">
        <v>7276704.3679999998</v>
      </c>
      <c r="AC61" s="22">
        <v>6378966.7019999996</v>
      </c>
      <c r="AD61" s="22">
        <v>6964392.2456999999</v>
      </c>
      <c r="AE61" s="22">
        <v>683687.61270000006</v>
      </c>
      <c r="AF61" s="22">
        <v>1202553.5759999999</v>
      </c>
      <c r="AG61" s="22">
        <v>1108219.368</v>
      </c>
    </row>
    <row r="62" spans="1:33">
      <c r="A62" s="38" t="s">
        <v>756</v>
      </c>
      <c r="B62" s="38" t="s">
        <v>757</v>
      </c>
      <c r="C62" s="38" t="s">
        <v>584</v>
      </c>
      <c r="D62" s="38">
        <v>174.10024999999999</v>
      </c>
      <c r="E62" s="38">
        <v>2.3809999999999998</v>
      </c>
      <c r="F62" s="38">
        <v>175.10753</v>
      </c>
      <c r="G62" s="38" t="s">
        <v>581</v>
      </c>
      <c r="H62" s="38" t="s">
        <v>580</v>
      </c>
      <c r="I62" s="38" t="s">
        <v>580</v>
      </c>
      <c r="J62" s="22">
        <v>8421121.5539999995</v>
      </c>
      <c r="K62" s="22">
        <v>5649776.2503150003</v>
      </c>
      <c r="L62" s="22">
        <v>2549317.767</v>
      </c>
      <c r="M62" s="22">
        <v>404943.47600000002</v>
      </c>
      <c r="N62" s="22">
        <v>415075.76351100003</v>
      </c>
      <c r="O62" s="22">
        <v>408930.57010000001</v>
      </c>
      <c r="P62" s="22">
        <v>447059.02010000002</v>
      </c>
      <c r="Q62" s="22">
        <v>438622.53087840002</v>
      </c>
      <c r="R62" s="22">
        <v>419783.92629999999</v>
      </c>
      <c r="S62" s="22">
        <v>509009.60895750002</v>
      </c>
      <c r="T62" s="22">
        <v>478123.7879</v>
      </c>
      <c r="U62" s="22">
        <v>491418.32439999998</v>
      </c>
      <c r="V62" s="22">
        <v>121214.31510000001</v>
      </c>
      <c r="W62" s="22">
        <v>111273.2285</v>
      </c>
      <c r="X62" s="22">
        <v>118568.647236</v>
      </c>
      <c r="Y62" s="22">
        <v>415250.76799999998</v>
      </c>
      <c r="Z62" s="22">
        <v>422324.78839850001</v>
      </c>
      <c r="AA62" s="22">
        <v>421035.94170000002</v>
      </c>
      <c r="AB62" s="22">
        <v>116084.82709999999</v>
      </c>
      <c r="AC62" s="22">
        <v>110473.05070000001</v>
      </c>
      <c r="AD62" s="22">
        <v>115544.517678</v>
      </c>
      <c r="AE62" s="22">
        <v>12889410.789999999</v>
      </c>
      <c r="AF62" s="22">
        <v>14819132.17</v>
      </c>
      <c r="AG62" s="22">
        <v>14011668.17</v>
      </c>
    </row>
    <row r="63" spans="1:33">
      <c r="A63" s="38" t="s">
        <v>758</v>
      </c>
      <c r="B63" s="38" t="s">
        <v>759</v>
      </c>
      <c r="C63" s="38" t="s">
        <v>760</v>
      </c>
      <c r="D63" s="38">
        <v>136.03841</v>
      </c>
      <c r="E63" s="38">
        <v>5.766</v>
      </c>
      <c r="F63" s="38">
        <v>137.04568</v>
      </c>
      <c r="G63" s="38" t="s">
        <v>580</v>
      </c>
      <c r="H63" s="38" t="s">
        <v>580</v>
      </c>
      <c r="I63" s="38" t="s">
        <v>580</v>
      </c>
      <c r="J63" s="22">
        <v>2367951.5260000001</v>
      </c>
      <c r="K63" s="22">
        <v>2182055.8090650002</v>
      </c>
      <c r="L63" s="22">
        <v>1869050.0449999999</v>
      </c>
      <c r="M63" s="22">
        <v>787208.38399999996</v>
      </c>
      <c r="N63" s="22">
        <v>1050605.3968199999</v>
      </c>
      <c r="O63" s="22">
        <v>1272802.1980000001</v>
      </c>
      <c r="P63" s="22">
        <v>1192257.2409999999</v>
      </c>
      <c r="Q63" s="22">
        <v>1072437.5132548001</v>
      </c>
      <c r="R63" s="22">
        <v>927184.48479999998</v>
      </c>
      <c r="S63" s="22">
        <v>1032516.945285</v>
      </c>
      <c r="T63" s="22">
        <v>930512.70940000005</v>
      </c>
      <c r="U63" s="22">
        <v>1036186.2340000001</v>
      </c>
      <c r="V63" s="22">
        <v>6055291.1169999996</v>
      </c>
      <c r="W63" s="22">
        <v>871418.65989999997</v>
      </c>
      <c r="X63" s="22">
        <v>3532621.9862190001</v>
      </c>
      <c r="Y63" s="22">
        <v>910645.38939999999</v>
      </c>
      <c r="Z63" s="22">
        <v>893293.38304099999</v>
      </c>
      <c r="AA63" s="22">
        <v>858252.39879999997</v>
      </c>
      <c r="AB63" s="22">
        <v>8440359.5859999992</v>
      </c>
      <c r="AC63" s="22">
        <v>8565508.2540000007</v>
      </c>
      <c r="AD63" s="22">
        <v>8672992.5984000005</v>
      </c>
      <c r="AE63" s="22">
        <v>17140150.809999999</v>
      </c>
      <c r="AF63" s="22">
        <v>23159650.390000001</v>
      </c>
      <c r="AG63" s="22">
        <v>25123100.219999999</v>
      </c>
    </row>
    <row r="64" spans="1:33">
      <c r="A64" s="38" t="s">
        <v>761</v>
      </c>
      <c r="B64" s="38" t="s">
        <v>762</v>
      </c>
      <c r="C64" s="38" t="s">
        <v>763</v>
      </c>
      <c r="D64" s="38">
        <v>242.07979</v>
      </c>
      <c r="E64" s="38">
        <v>10.276</v>
      </c>
      <c r="F64" s="38">
        <v>243.08711</v>
      </c>
      <c r="G64" s="38" t="s">
        <v>580</v>
      </c>
      <c r="H64" s="38" t="s">
        <v>581</v>
      </c>
      <c r="I64" s="38" t="s">
        <v>581</v>
      </c>
      <c r="J64" s="22">
        <v>5136072.875</v>
      </c>
      <c r="K64" s="22">
        <v>4757683.2737349998</v>
      </c>
      <c r="L64" s="22">
        <v>4102147.074</v>
      </c>
      <c r="M64" s="22">
        <v>3449524.5180000002</v>
      </c>
      <c r="N64" s="22">
        <v>3998849.62212</v>
      </c>
      <c r="O64" s="22">
        <v>4391357.0939999996</v>
      </c>
      <c r="P64" s="22">
        <v>6089486.8949999996</v>
      </c>
      <c r="Q64" s="22">
        <v>6502605.7034839997</v>
      </c>
      <c r="R64" s="22">
        <v>6761512.5190000003</v>
      </c>
      <c r="S64" s="22">
        <v>6516610.9448999995</v>
      </c>
      <c r="T64" s="22">
        <v>5906461.1840000004</v>
      </c>
      <c r="U64" s="22">
        <v>6506131.0920000002</v>
      </c>
      <c r="V64" s="22">
        <v>8708390.9039999992</v>
      </c>
      <c r="W64" s="22">
        <v>5895694.0700000003</v>
      </c>
      <c r="X64" s="22">
        <v>7448083.3367400002</v>
      </c>
      <c r="Y64" s="22">
        <v>6402889.0190000003</v>
      </c>
      <c r="Z64" s="22">
        <v>6209893.6005549999</v>
      </c>
      <c r="AA64" s="22">
        <v>5893929.9919999996</v>
      </c>
      <c r="AB64" s="22">
        <v>6207979.8370000003</v>
      </c>
      <c r="AC64" s="22">
        <v>5952150.6900000004</v>
      </c>
      <c r="AD64" s="22">
        <v>6201666.5687699998</v>
      </c>
      <c r="AE64" s="22">
        <v>6875652.3909999998</v>
      </c>
      <c r="AF64" s="22">
        <v>10919650.09</v>
      </c>
      <c r="AG64" s="22">
        <v>10205953.08</v>
      </c>
    </row>
    <row r="65" spans="1:33">
      <c r="A65" s="38" t="s">
        <v>764</v>
      </c>
      <c r="B65" s="38" t="s">
        <v>765</v>
      </c>
      <c r="C65" s="38" t="s">
        <v>766</v>
      </c>
      <c r="D65" s="38">
        <v>740.21752000000004</v>
      </c>
      <c r="E65" s="38">
        <v>9.7050000000000001</v>
      </c>
      <c r="F65" s="38">
        <v>739.21038999999996</v>
      </c>
      <c r="G65" s="38" t="s">
        <v>580</v>
      </c>
      <c r="H65" s="38" t="s">
        <v>581</v>
      </c>
      <c r="I65" s="38" t="s">
        <v>581</v>
      </c>
      <c r="J65" s="22">
        <v>326997613.10000002</v>
      </c>
      <c r="K65" s="22">
        <v>331208163.514</v>
      </c>
      <c r="L65" s="22">
        <v>316125034.5</v>
      </c>
      <c r="M65" s="22">
        <v>8879299.7760000005</v>
      </c>
      <c r="N65" s="22">
        <v>11300535.18426</v>
      </c>
      <c r="O65" s="22">
        <v>13278612.35</v>
      </c>
      <c r="P65" s="22">
        <v>51469779.060000002</v>
      </c>
      <c r="Q65" s="22">
        <v>45609579.680500001</v>
      </c>
      <c r="R65" s="22">
        <v>38667730.189999998</v>
      </c>
      <c r="S65" s="22">
        <v>16962164.168249998</v>
      </c>
      <c r="T65" s="22">
        <v>18013075.370000001</v>
      </c>
      <c r="U65" s="22">
        <v>14295808.76</v>
      </c>
      <c r="V65" s="22">
        <v>202668037</v>
      </c>
      <c r="W65" s="22">
        <v>318648996.89999998</v>
      </c>
      <c r="X65" s="22">
        <v>265871687.289</v>
      </c>
      <c r="Y65" s="22">
        <v>13205919.939999999</v>
      </c>
      <c r="Z65" s="22">
        <v>22786938.9166</v>
      </c>
      <c r="AA65" s="22">
        <v>31916731.379999999</v>
      </c>
      <c r="AB65" s="22">
        <v>232800568.69999999</v>
      </c>
      <c r="AC65" s="22">
        <v>222310581.09999999</v>
      </c>
      <c r="AD65" s="22">
        <v>232106686.398</v>
      </c>
      <c r="AE65" s="22">
        <v>711354.17729999998</v>
      </c>
      <c r="AF65" s="22">
        <v>1096910.0049999999</v>
      </c>
      <c r="AG65" s="22">
        <v>797627.10279999999</v>
      </c>
    </row>
    <row r="66" spans="1:33">
      <c r="A66" s="38" t="s">
        <v>767</v>
      </c>
      <c r="B66" s="38" t="s">
        <v>768</v>
      </c>
      <c r="C66" s="38" t="s">
        <v>769</v>
      </c>
      <c r="D66" s="38">
        <v>163.08566999999999</v>
      </c>
      <c r="E66" s="38">
        <v>5.1120000000000001</v>
      </c>
      <c r="F66" s="38">
        <v>164.09296000000001</v>
      </c>
      <c r="G66" s="38" t="s">
        <v>580</v>
      </c>
      <c r="H66" s="38" t="s">
        <v>581</v>
      </c>
      <c r="I66" s="38" t="s">
        <v>580</v>
      </c>
      <c r="J66" s="22">
        <v>1741593.7180000001</v>
      </c>
      <c r="K66" s="22">
        <v>1613514.36194</v>
      </c>
      <c r="L66" s="22">
        <v>1391443.878</v>
      </c>
      <c r="M66" s="22">
        <v>1086747.888</v>
      </c>
      <c r="N66" s="22">
        <v>1180950.9652799999</v>
      </c>
      <c r="O66" s="22">
        <v>1228842.24</v>
      </c>
      <c r="P66" s="22">
        <v>1244889.923</v>
      </c>
      <c r="Q66" s="22">
        <v>1259841.3421440001</v>
      </c>
      <c r="R66" s="22">
        <v>1244915.101</v>
      </c>
      <c r="S66" s="22">
        <v>1445615.635275</v>
      </c>
      <c r="T66" s="22">
        <v>1347882.4029999999</v>
      </c>
      <c r="U66" s="22">
        <v>1405671.1880000001</v>
      </c>
      <c r="V66" s="22">
        <v>4276477.8849999998</v>
      </c>
      <c r="W66" s="22">
        <v>7150972.04</v>
      </c>
      <c r="X66" s="22">
        <v>5827999.4617499998</v>
      </c>
      <c r="Y66" s="22">
        <v>1280676.3529999999</v>
      </c>
      <c r="Z66" s="22">
        <v>1244201.7077899999</v>
      </c>
      <c r="AA66" s="22">
        <v>1183089.405</v>
      </c>
      <c r="AB66" s="22">
        <v>8573838.3839999996</v>
      </c>
      <c r="AC66" s="22">
        <v>7100010.1940000001</v>
      </c>
      <c r="AD66" s="22">
        <v>7993662.7747799996</v>
      </c>
      <c r="AE66" s="22">
        <v>1640686.219</v>
      </c>
      <c r="AF66" s="22">
        <v>1094820.6869999999</v>
      </c>
      <c r="AG66" s="22">
        <v>966555.51190000004</v>
      </c>
    </row>
    <row r="67" spans="1:33">
      <c r="A67" s="38" t="s">
        <v>770</v>
      </c>
      <c r="B67" s="38" t="s">
        <v>771</v>
      </c>
      <c r="C67" s="38" t="s">
        <v>772</v>
      </c>
      <c r="D67" s="38">
        <v>290.07974999999999</v>
      </c>
      <c r="E67" s="38">
        <v>7.9829999999999997</v>
      </c>
      <c r="F67" s="38">
        <v>289.07260000000002</v>
      </c>
      <c r="G67" s="38" t="s">
        <v>580</v>
      </c>
      <c r="H67" s="38" t="s">
        <v>580</v>
      </c>
      <c r="I67" s="38" t="s">
        <v>581</v>
      </c>
      <c r="J67" s="22">
        <v>3296350644</v>
      </c>
      <c r="K67" s="22">
        <v>3288960694.6900001</v>
      </c>
      <c r="L67" s="22">
        <v>3089980802</v>
      </c>
      <c r="M67" s="22">
        <v>85080848.909999996</v>
      </c>
      <c r="N67" s="22">
        <v>106342875.78210001</v>
      </c>
      <c r="O67" s="22">
        <v>123434593.8</v>
      </c>
      <c r="P67" s="22">
        <v>637793881.39999998</v>
      </c>
      <c r="Q67" s="22">
        <v>500094892.05720001</v>
      </c>
      <c r="R67" s="22">
        <v>350535944.80000001</v>
      </c>
      <c r="S67" s="22">
        <v>207190525.60499999</v>
      </c>
      <c r="T67" s="22">
        <v>239832602.69999999</v>
      </c>
      <c r="U67" s="22">
        <v>154816017.5</v>
      </c>
      <c r="V67" s="22">
        <v>2285660427</v>
      </c>
      <c r="W67" s="22">
        <v>3209118112</v>
      </c>
      <c r="X67" s="22">
        <v>2802337054.8899999</v>
      </c>
      <c r="Y67" s="22">
        <v>148348494</v>
      </c>
      <c r="Z67" s="22">
        <v>224859415.345</v>
      </c>
      <c r="AA67" s="22">
        <v>296917675</v>
      </c>
      <c r="AB67" s="22">
        <v>2576380932</v>
      </c>
      <c r="AC67" s="22">
        <v>2714680691</v>
      </c>
      <c r="AD67" s="22">
        <v>2698441427.73</v>
      </c>
      <c r="AE67" s="22">
        <v>140318981.30000001</v>
      </c>
      <c r="AF67" s="22">
        <v>111273633.09999999</v>
      </c>
      <c r="AG67" s="22">
        <v>99054725.760000005</v>
      </c>
    </row>
    <row r="68" spans="1:33">
      <c r="A68" s="38" t="s">
        <v>773</v>
      </c>
      <c r="B68" s="38" t="s">
        <v>774</v>
      </c>
      <c r="C68" s="38" t="s">
        <v>775</v>
      </c>
      <c r="D68" s="38">
        <v>146.05787000000001</v>
      </c>
      <c r="E68" s="38">
        <v>2.2559999999999998</v>
      </c>
      <c r="F68" s="38">
        <v>145.05067</v>
      </c>
      <c r="G68" s="38" t="s">
        <v>580</v>
      </c>
      <c r="H68" s="38" t="s">
        <v>580</v>
      </c>
      <c r="I68" s="38" t="s">
        <v>580</v>
      </c>
      <c r="J68" s="22">
        <v>313039552.19999999</v>
      </c>
      <c r="K68" s="22">
        <v>337373536.63849998</v>
      </c>
      <c r="L68" s="22">
        <v>342054693.69999999</v>
      </c>
      <c r="M68" s="22">
        <v>37918437.969999999</v>
      </c>
      <c r="N68" s="22">
        <v>36959293.1118</v>
      </c>
      <c r="O68" s="22">
        <v>34550764.210000001</v>
      </c>
      <c r="P68" s="22">
        <v>15755664.17</v>
      </c>
      <c r="Q68" s="22">
        <v>19449061.639260001</v>
      </c>
      <c r="R68" s="22">
        <v>22681216.539999999</v>
      </c>
      <c r="S68" s="22">
        <v>19456650.822000001</v>
      </c>
      <c r="T68" s="22">
        <v>20520005.899999999</v>
      </c>
      <c r="U68" s="22">
        <v>16540281.380000001</v>
      </c>
      <c r="V68" s="22">
        <v>241293956.69999999</v>
      </c>
      <c r="W68" s="22">
        <v>263383037.19999999</v>
      </c>
      <c r="X68" s="22">
        <v>257385266.889</v>
      </c>
      <c r="Y68" s="22">
        <v>31147135.93</v>
      </c>
      <c r="Z68" s="22">
        <v>30734663.9232</v>
      </c>
      <c r="AA68" s="22">
        <v>29713584.710000001</v>
      </c>
      <c r="AB68" s="22">
        <v>181269334.5</v>
      </c>
      <c r="AC68" s="22">
        <v>178678543.69999999</v>
      </c>
      <c r="AD68" s="22">
        <v>183573417.882</v>
      </c>
      <c r="AE68" s="22">
        <v>9758732679</v>
      </c>
      <c r="AF68" s="22">
        <v>10352052851</v>
      </c>
      <c r="AG68" s="22">
        <v>9962323056</v>
      </c>
    </row>
    <row r="69" spans="1:33">
      <c r="A69" s="38" t="s">
        <v>776</v>
      </c>
      <c r="B69" s="38" t="s">
        <v>777</v>
      </c>
      <c r="C69" s="38" t="s">
        <v>778</v>
      </c>
      <c r="D69" s="38">
        <v>610.15201999999999</v>
      </c>
      <c r="E69" s="38">
        <v>9.3960000000000008</v>
      </c>
      <c r="F69" s="38">
        <v>611.15905999999995</v>
      </c>
      <c r="G69" s="38" t="s">
        <v>580</v>
      </c>
      <c r="H69" s="38" t="s">
        <v>580</v>
      </c>
      <c r="I69" s="38" t="s">
        <v>581</v>
      </c>
      <c r="J69" s="22">
        <v>234193064.5</v>
      </c>
      <c r="K69" s="22">
        <v>220721792.62650001</v>
      </c>
      <c r="L69" s="22">
        <v>194392940.59999999</v>
      </c>
      <c r="M69" s="22">
        <v>10807921.369999999</v>
      </c>
      <c r="N69" s="22">
        <v>12211674.758099999</v>
      </c>
      <c r="O69" s="22">
        <v>13136538.939999999</v>
      </c>
      <c r="P69" s="22">
        <v>11587074.710000001</v>
      </c>
      <c r="Q69" s="22">
        <v>12466076.07894</v>
      </c>
      <c r="R69" s="22">
        <v>13049439.279999999</v>
      </c>
      <c r="S69" s="22">
        <v>10530728.685225001</v>
      </c>
      <c r="T69" s="22">
        <v>8963462.5089999996</v>
      </c>
      <c r="U69" s="22">
        <v>11095068.32</v>
      </c>
      <c r="V69" s="22">
        <v>202404178.59999999</v>
      </c>
      <c r="W69" s="22">
        <v>194402860.5</v>
      </c>
      <c r="X69" s="22">
        <v>202371589.94100001</v>
      </c>
      <c r="Y69" s="22">
        <v>12388738.98</v>
      </c>
      <c r="Z69" s="22">
        <v>14528699.46455</v>
      </c>
      <c r="AA69" s="22">
        <v>16380962.93</v>
      </c>
      <c r="AB69" s="22">
        <v>210867677.19999999</v>
      </c>
      <c r="AC69" s="22">
        <v>186208340.30000001</v>
      </c>
      <c r="AD69" s="22">
        <v>202508768.92500001</v>
      </c>
      <c r="AE69" s="22">
        <v>238952897.30000001</v>
      </c>
      <c r="AF69" s="22">
        <v>172576679.90000001</v>
      </c>
      <c r="AG69" s="22">
        <v>182268620.69999999</v>
      </c>
    </row>
    <row r="70" spans="1:33">
      <c r="A70" s="38" t="s">
        <v>779</v>
      </c>
      <c r="B70" s="38" t="s">
        <v>780</v>
      </c>
      <c r="C70" s="38" t="s">
        <v>781</v>
      </c>
      <c r="D70" s="38">
        <v>174.0891</v>
      </c>
      <c r="E70" s="38">
        <v>5.5049999999999999</v>
      </c>
      <c r="F70" s="38">
        <v>175.09636</v>
      </c>
      <c r="G70" s="38" t="s">
        <v>581</v>
      </c>
      <c r="H70" s="38" t="s">
        <v>581</v>
      </c>
      <c r="I70" s="38" t="s">
        <v>580</v>
      </c>
      <c r="J70" s="22">
        <v>2227964.659</v>
      </c>
      <c r="K70" s="22">
        <v>2599158.0690799998</v>
      </c>
      <c r="L70" s="22">
        <v>2818944.213</v>
      </c>
      <c r="M70" s="22">
        <v>12042012.619999999</v>
      </c>
      <c r="N70" s="22">
        <v>12736579.2378</v>
      </c>
      <c r="O70" s="22">
        <v>12931672.16</v>
      </c>
      <c r="P70" s="22">
        <v>12988620.279999999</v>
      </c>
      <c r="Q70" s="22">
        <v>12591401.28356</v>
      </c>
      <c r="R70" s="22">
        <v>11895571.98</v>
      </c>
      <c r="S70" s="22">
        <v>14475877.51575</v>
      </c>
      <c r="T70" s="22">
        <v>14741651.939999999</v>
      </c>
      <c r="U70" s="22">
        <v>12831448.09</v>
      </c>
      <c r="V70" s="22">
        <v>5319354.28</v>
      </c>
      <c r="W70" s="22">
        <v>8423076.0250000004</v>
      </c>
      <c r="X70" s="22">
        <v>7008639.4555500001</v>
      </c>
      <c r="Y70" s="22">
        <v>11784194.26</v>
      </c>
      <c r="Z70" s="22">
        <v>12437104.9833</v>
      </c>
      <c r="AA70" s="22">
        <v>12843736.4</v>
      </c>
      <c r="AB70" s="22">
        <v>5147425.9510000004</v>
      </c>
      <c r="AC70" s="22">
        <v>4379004.8430000003</v>
      </c>
      <c r="AD70" s="22">
        <v>4858479.7049399996</v>
      </c>
      <c r="AE70" s="22">
        <v>126648487.5</v>
      </c>
      <c r="AF70" s="22">
        <v>186936584</v>
      </c>
      <c r="AG70" s="22">
        <v>175555792</v>
      </c>
    </row>
    <row r="71" spans="1:33">
      <c r="A71" s="38" t="s">
        <v>782</v>
      </c>
      <c r="B71" s="38" t="s">
        <v>783</v>
      </c>
      <c r="C71" s="38" t="s">
        <v>784</v>
      </c>
      <c r="D71" s="38">
        <v>743.54804999999999</v>
      </c>
      <c r="E71" s="38">
        <v>16.675999999999998</v>
      </c>
      <c r="F71" s="38">
        <v>742.54076999999995</v>
      </c>
      <c r="G71" s="38" t="s">
        <v>581</v>
      </c>
      <c r="H71" s="38" t="s">
        <v>580</v>
      </c>
      <c r="I71" s="38" t="s">
        <v>581</v>
      </c>
      <c r="J71" s="22">
        <v>227974.75339999999</v>
      </c>
      <c r="K71" s="22">
        <v>241387.81439049999</v>
      </c>
      <c r="L71" s="22">
        <v>240739.44930000001</v>
      </c>
      <c r="M71" s="22">
        <v>912260.43090000004</v>
      </c>
      <c r="N71" s="22">
        <v>922871.00316600001</v>
      </c>
      <c r="O71" s="22">
        <v>897290.55570000003</v>
      </c>
      <c r="P71" s="22">
        <v>364237.65950000001</v>
      </c>
      <c r="Q71" s="22">
        <v>517830.77562700002</v>
      </c>
      <c r="R71" s="22">
        <v>659143.31999999995</v>
      </c>
      <c r="S71" s="22">
        <v>499267.8439875</v>
      </c>
      <c r="T71" s="22">
        <v>592189.42989999999</v>
      </c>
      <c r="U71" s="22">
        <v>358796.93959999998</v>
      </c>
      <c r="V71" s="22">
        <v>161975.00510000001</v>
      </c>
      <c r="W71" s="22">
        <v>217264.1244</v>
      </c>
      <c r="X71" s="22">
        <v>193411.956045</v>
      </c>
      <c r="Y71" s="22">
        <v>9120732.5620000008</v>
      </c>
      <c r="Z71" s="22">
        <v>4726324.0491655003</v>
      </c>
      <c r="AA71" s="22">
        <v>238324.96109999999</v>
      </c>
      <c r="AB71" s="22">
        <v>156552.57620000001</v>
      </c>
      <c r="AC71" s="22">
        <v>149788.44260000001</v>
      </c>
      <c r="AD71" s="22">
        <v>156233.91958799999</v>
      </c>
      <c r="AE71" s="22">
        <v>22414391.559999999</v>
      </c>
      <c r="AF71" s="22">
        <v>23890076.789999999</v>
      </c>
      <c r="AG71" s="22">
        <v>24612878.370000001</v>
      </c>
    </row>
    <row r="72" spans="1:33">
      <c r="A72" s="38" t="s">
        <v>785</v>
      </c>
      <c r="B72" s="38" t="s">
        <v>786</v>
      </c>
      <c r="C72" s="38" t="s">
        <v>787</v>
      </c>
      <c r="D72" s="38">
        <v>153.04243</v>
      </c>
      <c r="E72" s="38">
        <v>7.3179999999999996</v>
      </c>
      <c r="F72" s="38">
        <v>154.04964000000001</v>
      </c>
      <c r="G72" s="38" t="s">
        <v>580</v>
      </c>
      <c r="H72" s="38" t="s">
        <v>581</v>
      </c>
      <c r="I72" s="38" t="s">
        <v>580</v>
      </c>
      <c r="J72" s="22">
        <v>1147527.2379999999</v>
      </c>
      <c r="K72" s="22">
        <v>1120451.4687999999</v>
      </c>
      <c r="L72" s="22">
        <v>1028106.682</v>
      </c>
      <c r="M72" s="22">
        <v>6463361.415</v>
      </c>
      <c r="N72" s="22">
        <v>6549303.3267900003</v>
      </c>
      <c r="O72" s="22">
        <v>6378409.8140000002</v>
      </c>
      <c r="P72" s="22">
        <v>7314667.4299999997</v>
      </c>
      <c r="Q72" s="22">
        <v>6729282.1494800001</v>
      </c>
      <c r="R72" s="22">
        <v>5984309.1500000004</v>
      </c>
      <c r="S72" s="22">
        <v>7599921.0934499996</v>
      </c>
      <c r="T72" s="22">
        <v>6310203.2580000004</v>
      </c>
      <c r="U72" s="22">
        <v>8165836.9199999999</v>
      </c>
      <c r="V72" s="22">
        <v>7972106.3130000001</v>
      </c>
      <c r="W72" s="22">
        <v>1282392.1229999999</v>
      </c>
      <c r="X72" s="22">
        <v>4719794.2023600005</v>
      </c>
      <c r="Y72" s="22">
        <v>7094185.2889999999</v>
      </c>
      <c r="Z72" s="22">
        <v>6472717.2928299997</v>
      </c>
      <c r="AA72" s="22">
        <v>5723076.6770000001</v>
      </c>
      <c r="AB72" s="22">
        <v>884749.47629999998</v>
      </c>
      <c r="AC72" s="22">
        <v>937629.67989999999</v>
      </c>
      <c r="AD72" s="22">
        <v>929413.36966199998</v>
      </c>
      <c r="AE72" s="22">
        <v>67122148.150000006</v>
      </c>
      <c r="AF72" s="22">
        <v>45036773.420000002</v>
      </c>
      <c r="AG72" s="22">
        <v>56448713.329999998</v>
      </c>
    </row>
    <row r="73" spans="1:33">
      <c r="A73" s="38" t="s">
        <v>788</v>
      </c>
      <c r="B73" s="38" t="s">
        <v>789</v>
      </c>
      <c r="C73" s="38" t="s">
        <v>790</v>
      </c>
      <c r="D73" s="38">
        <v>302.07594</v>
      </c>
      <c r="E73" s="38">
        <v>10.052</v>
      </c>
      <c r="F73" s="38">
        <v>303.08334000000002</v>
      </c>
      <c r="G73" s="38" t="s">
        <v>597</v>
      </c>
      <c r="H73" s="38" t="s">
        <v>581</v>
      </c>
      <c r="I73" s="38" t="s">
        <v>581</v>
      </c>
      <c r="J73" s="22">
        <v>6166462.1550000003</v>
      </c>
      <c r="K73" s="22">
        <v>5754991.0340799997</v>
      </c>
      <c r="L73" s="22">
        <v>5008277.7170000002</v>
      </c>
      <c r="M73" s="22">
        <v>755961.35230000003</v>
      </c>
      <c r="N73" s="22">
        <v>776904.577743</v>
      </c>
      <c r="O73" s="22">
        <v>767380.95700000005</v>
      </c>
      <c r="P73" s="22">
        <v>777409.4791</v>
      </c>
      <c r="Q73" s="22">
        <v>757814.83754019998</v>
      </c>
      <c r="R73" s="22">
        <v>720248.30260000005</v>
      </c>
      <c r="S73" s="22">
        <v>808171.93862999999</v>
      </c>
      <c r="T73" s="22">
        <v>717291.33470000001</v>
      </c>
      <c r="U73" s="22">
        <v>822083.78650000005</v>
      </c>
      <c r="V73" s="22">
        <v>7019973.6579999998</v>
      </c>
      <c r="W73" s="22">
        <v>6856753.1629999997</v>
      </c>
      <c r="X73" s="22">
        <v>7077130.6787099997</v>
      </c>
      <c r="Y73" s="22">
        <v>1300450.064</v>
      </c>
      <c r="Z73" s="22">
        <v>1346709.37519</v>
      </c>
      <c r="AA73" s="22">
        <v>1366301.1740000001</v>
      </c>
      <c r="AB73" s="22">
        <v>7974149.4040000001</v>
      </c>
      <c r="AC73" s="22">
        <v>7188474.9819999998</v>
      </c>
      <c r="AD73" s="22">
        <v>7732938.4368599998</v>
      </c>
      <c r="AE73" s="22">
        <v>12341345.52</v>
      </c>
      <c r="AF73" s="22">
        <v>15615563.66</v>
      </c>
      <c r="AG73" s="22">
        <v>13027254.26</v>
      </c>
    </row>
    <row r="74" spans="1:33">
      <c r="A74" s="38" t="s">
        <v>791</v>
      </c>
      <c r="B74" s="38" t="s">
        <v>792</v>
      </c>
      <c r="C74" s="38" t="s">
        <v>793</v>
      </c>
      <c r="D74" s="38">
        <v>456.23236000000003</v>
      </c>
      <c r="E74" s="38">
        <v>10.032999999999999</v>
      </c>
      <c r="F74" s="38">
        <v>457.23950000000002</v>
      </c>
      <c r="G74" s="38" t="s">
        <v>597</v>
      </c>
      <c r="H74" s="38" t="s">
        <v>581</v>
      </c>
      <c r="I74" s="38" t="s">
        <v>581</v>
      </c>
      <c r="J74" s="22">
        <v>7486996.7039999999</v>
      </c>
      <c r="K74" s="22">
        <v>6655233.1018300001</v>
      </c>
      <c r="L74" s="22">
        <v>5435786.0180000002</v>
      </c>
      <c r="M74" s="22">
        <v>1237057.3810000001</v>
      </c>
      <c r="N74" s="22">
        <v>1395053.44563</v>
      </c>
      <c r="O74" s="22">
        <v>1498341.5319999999</v>
      </c>
      <c r="P74" s="22">
        <v>1605692.2120000001</v>
      </c>
      <c r="Q74" s="22">
        <v>1545436.6290219999</v>
      </c>
      <c r="R74" s="22">
        <v>1448530.375</v>
      </c>
      <c r="S74" s="22">
        <v>1560927.198075</v>
      </c>
      <c r="T74" s="22">
        <v>1400539.5719999999</v>
      </c>
      <c r="U74" s="22">
        <v>1572655.091</v>
      </c>
      <c r="V74" s="22">
        <v>4898918.0039999997</v>
      </c>
      <c r="W74" s="22">
        <v>5839045.1440000003</v>
      </c>
      <c r="X74" s="22">
        <v>5476361.20548</v>
      </c>
      <c r="Y74" s="22">
        <v>1378799.733</v>
      </c>
      <c r="Z74" s="22">
        <v>1333721.0388</v>
      </c>
      <c r="AA74" s="22">
        <v>1262232.027</v>
      </c>
      <c r="AB74" s="22">
        <v>4195910.4160000002</v>
      </c>
      <c r="AC74" s="22">
        <v>3127424.469</v>
      </c>
      <c r="AD74" s="22">
        <v>3734900.7913500001</v>
      </c>
      <c r="AE74" s="22">
        <v>32744227.600000001</v>
      </c>
      <c r="AF74" s="22">
        <v>22357870.699999999</v>
      </c>
      <c r="AG74" s="22">
        <v>40209433.57</v>
      </c>
    </row>
    <row r="75" spans="1:33">
      <c r="A75" s="38" t="s">
        <v>794</v>
      </c>
      <c r="B75" s="38" t="s">
        <v>795</v>
      </c>
      <c r="C75" s="38" t="s">
        <v>796</v>
      </c>
      <c r="D75" s="38">
        <v>130.06295</v>
      </c>
      <c r="E75" s="38">
        <v>5.9130000000000003</v>
      </c>
      <c r="F75" s="38">
        <v>129.05568</v>
      </c>
      <c r="G75" s="38" t="s">
        <v>581</v>
      </c>
      <c r="H75" s="38" t="s">
        <v>581</v>
      </c>
      <c r="I75" s="38" t="s">
        <v>580</v>
      </c>
      <c r="J75" s="22">
        <v>23088219.960000001</v>
      </c>
      <c r="K75" s="22">
        <v>23694171.79355</v>
      </c>
      <c r="L75" s="22">
        <v>22919880.609999999</v>
      </c>
      <c r="M75" s="22">
        <v>39750523.200000003</v>
      </c>
      <c r="N75" s="22">
        <v>40700750.557499997</v>
      </c>
      <c r="O75" s="22">
        <v>40054870.049999997</v>
      </c>
      <c r="P75" s="22">
        <v>24732263.129999999</v>
      </c>
      <c r="Q75" s="22">
        <v>28375742.181159999</v>
      </c>
      <c r="R75" s="22">
        <v>31346278.73</v>
      </c>
      <c r="S75" s="22">
        <v>25101268.64175</v>
      </c>
      <c r="T75" s="22">
        <v>29199107.739999998</v>
      </c>
      <c r="U75" s="22">
        <v>18612832.530000001</v>
      </c>
      <c r="V75" s="22">
        <v>225018017.30000001</v>
      </c>
      <c r="W75" s="22">
        <v>56068232.359999999</v>
      </c>
      <c r="X75" s="22">
        <v>143353987.32659999</v>
      </c>
      <c r="Y75" s="22">
        <v>37564457.960000001</v>
      </c>
      <c r="Z75" s="22">
        <v>25427235.97665</v>
      </c>
      <c r="AA75" s="22">
        <v>12786504.369999999</v>
      </c>
      <c r="AB75" s="22">
        <v>15609815.359999999</v>
      </c>
      <c r="AC75" s="22">
        <v>17548950.09</v>
      </c>
      <c r="AD75" s="22">
        <v>16910970.379500002</v>
      </c>
      <c r="AE75" s="22">
        <v>22228555.579999998</v>
      </c>
      <c r="AF75" s="22">
        <v>18500702.539999999</v>
      </c>
      <c r="AG75" s="22">
        <v>22083280.25</v>
      </c>
    </row>
    <row r="76" spans="1:33">
      <c r="A76" s="38" t="s">
        <v>797</v>
      </c>
      <c r="B76" s="38" t="s">
        <v>798</v>
      </c>
      <c r="C76" s="38" t="s">
        <v>799</v>
      </c>
      <c r="D76" s="38">
        <v>208.14591999999999</v>
      </c>
      <c r="E76" s="38">
        <v>9.6980000000000004</v>
      </c>
      <c r="F76" s="38">
        <v>209.15315000000001</v>
      </c>
      <c r="G76" s="38" t="s">
        <v>597</v>
      </c>
      <c r="H76" s="38" t="s">
        <v>581</v>
      </c>
      <c r="I76" s="38" t="s">
        <v>581</v>
      </c>
      <c r="J76" s="22">
        <v>7486403.824</v>
      </c>
      <c r="K76" s="22">
        <v>6734228.3101399997</v>
      </c>
      <c r="L76" s="22">
        <v>5589767.6519999998</v>
      </c>
      <c r="M76" s="22">
        <v>1197799.375</v>
      </c>
      <c r="N76" s="22">
        <v>1299075.5047200001</v>
      </c>
      <c r="O76" s="22">
        <v>1349407.497</v>
      </c>
      <c r="P76" s="22">
        <v>1399964.034</v>
      </c>
      <c r="Q76" s="22">
        <v>1377422.7986639999</v>
      </c>
      <c r="R76" s="22">
        <v>1322215.4099999999</v>
      </c>
      <c r="S76" s="22">
        <v>1601651.2679999999</v>
      </c>
      <c r="T76" s="22">
        <v>1355180.3529999999</v>
      </c>
      <c r="U76" s="22">
        <v>1695583.9669999999</v>
      </c>
      <c r="V76" s="22">
        <v>5391501.3389999997</v>
      </c>
      <c r="W76" s="22">
        <v>5615264.0290000001</v>
      </c>
      <c r="X76" s="22">
        <v>5613450.3376799999</v>
      </c>
      <c r="Y76" s="22">
        <v>1600199.7520000001</v>
      </c>
      <c r="Z76" s="22">
        <v>1422464.67062</v>
      </c>
      <c r="AA76" s="22">
        <v>1216561.9720000001</v>
      </c>
      <c r="AB76" s="22">
        <v>4963290.2019999996</v>
      </c>
      <c r="AC76" s="22">
        <v>4638023.9529999997</v>
      </c>
      <c r="AD76" s="22">
        <v>4896670.2190500004</v>
      </c>
      <c r="AE76" s="22">
        <v>4201599.727</v>
      </c>
      <c r="AF76" s="22">
        <v>2833011.9360000002</v>
      </c>
      <c r="AG76" s="22">
        <v>3645533.304</v>
      </c>
    </row>
    <row r="77" spans="1:33">
      <c r="A77" s="38" t="s">
        <v>800</v>
      </c>
      <c r="B77" s="38" t="s">
        <v>801</v>
      </c>
      <c r="C77" s="38" t="s">
        <v>802</v>
      </c>
      <c r="D77" s="38">
        <v>134.02124000000001</v>
      </c>
      <c r="E77" s="38">
        <v>1.9890000000000001</v>
      </c>
      <c r="F77" s="38">
        <v>135.02860999999999</v>
      </c>
      <c r="G77" s="38" t="s">
        <v>581</v>
      </c>
      <c r="H77" s="38" t="s">
        <v>581</v>
      </c>
      <c r="I77" s="38" t="s">
        <v>580</v>
      </c>
      <c r="J77" s="22">
        <v>7469150.7800000003</v>
      </c>
      <c r="K77" s="22">
        <v>6120484.2304849997</v>
      </c>
      <c r="L77" s="22">
        <v>4415284.6189999999</v>
      </c>
      <c r="M77" s="22">
        <v>3981529.9649999999</v>
      </c>
      <c r="N77" s="22">
        <v>4173108.3198299999</v>
      </c>
      <c r="O77" s="22">
        <v>4201035.3679999998</v>
      </c>
      <c r="P77" s="22">
        <v>5333844.3650000002</v>
      </c>
      <c r="Q77" s="22">
        <v>4919687.8849799996</v>
      </c>
      <c r="R77" s="22">
        <v>4388858.9649999999</v>
      </c>
      <c r="S77" s="22">
        <v>4790961.9791249996</v>
      </c>
      <c r="T77" s="22">
        <v>4537689.3260000004</v>
      </c>
      <c r="U77" s="22">
        <v>4587952.5389999999</v>
      </c>
      <c r="V77" s="22">
        <v>5475361.7390000001</v>
      </c>
      <c r="W77" s="22">
        <v>4455150.1339999996</v>
      </c>
      <c r="X77" s="22">
        <v>5064561.0552300001</v>
      </c>
      <c r="Y77" s="22">
        <v>4106688.65</v>
      </c>
      <c r="Z77" s="22">
        <v>3978450.3449749998</v>
      </c>
      <c r="AA77" s="22">
        <v>3771430.8450000002</v>
      </c>
      <c r="AB77" s="22">
        <v>4970247.9929999998</v>
      </c>
      <c r="AC77" s="22">
        <v>5340957.1639999999</v>
      </c>
      <c r="AD77" s="22">
        <v>5258714.63007</v>
      </c>
      <c r="AE77" s="22">
        <v>3941148.0159999998</v>
      </c>
      <c r="AF77" s="22">
        <v>4445172.0199999996</v>
      </c>
      <c r="AG77" s="22">
        <v>4542230.0729999999</v>
      </c>
    </row>
    <row r="78" spans="1:33">
      <c r="A78" s="38" t="s">
        <v>803</v>
      </c>
      <c r="B78" s="38" t="s">
        <v>804</v>
      </c>
      <c r="C78" s="38" t="s">
        <v>805</v>
      </c>
      <c r="D78" s="38">
        <v>134.10936000000001</v>
      </c>
      <c r="E78" s="38">
        <v>10.871</v>
      </c>
      <c r="F78" s="38">
        <v>135.11663999999999</v>
      </c>
      <c r="G78" s="38" t="s">
        <v>581</v>
      </c>
      <c r="H78" s="38" t="s">
        <v>581</v>
      </c>
      <c r="I78" s="38" t="s">
        <v>580</v>
      </c>
      <c r="J78" s="22">
        <v>7426744.2439999999</v>
      </c>
      <c r="K78" s="22">
        <v>7056411.6550599998</v>
      </c>
      <c r="L78" s="22">
        <v>6275025.96</v>
      </c>
      <c r="M78" s="22">
        <v>2914141.1490000002</v>
      </c>
      <c r="N78" s="22">
        <v>2984680.1354100001</v>
      </c>
      <c r="O78" s="22">
        <v>2938172.8420000002</v>
      </c>
      <c r="P78" s="22">
        <v>3414232.4479999999</v>
      </c>
      <c r="Q78" s="22">
        <v>2942753.8944540001</v>
      </c>
      <c r="R78" s="22">
        <v>2401486.7110000001</v>
      </c>
      <c r="S78" s="22">
        <v>3747647.9244749998</v>
      </c>
      <c r="T78" s="22">
        <v>3040232.51</v>
      </c>
      <c r="U78" s="22">
        <v>4098144.4890000001</v>
      </c>
      <c r="V78" s="22">
        <v>6206294.9139999999</v>
      </c>
      <c r="W78" s="22">
        <v>6294174.2209999999</v>
      </c>
      <c r="X78" s="22">
        <v>6375239.2588499999</v>
      </c>
      <c r="Y78" s="22">
        <v>2880563.9810000001</v>
      </c>
      <c r="Z78" s="22">
        <v>2976111.796935</v>
      </c>
      <c r="AA78" s="22">
        <v>3012726.7059999998</v>
      </c>
      <c r="AB78" s="22">
        <v>3510453.324</v>
      </c>
      <c r="AC78" s="22">
        <v>3279967.8139999998</v>
      </c>
      <c r="AD78" s="22">
        <v>3463114.7803799999</v>
      </c>
      <c r="AE78" s="22">
        <v>252598874.90000001</v>
      </c>
      <c r="AF78" s="22">
        <v>177207007.40000001</v>
      </c>
      <c r="AG78" s="22">
        <v>193634065.09999999</v>
      </c>
    </row>
    <row r="79" spans="1:33">
      <c r="A79" s="38" t="s">
        <v>806</v>
      </c>
      <c r="B79" s="38" t="s">
        <v>807</v>
      </c>
      <c r="C79" s="38" t="s">
        <v>808</v>
      </c>
      <c r="D79" s="38">
        <v>153.07873000000001</v>
      </c>
      <c r="E79" s="38">
        <v>8.5609999999999999</v>
      </c>
      <c r="F79" s="38">
        <v>154.08602999999999</v>
      </c>
      <c r="G79" s="38" t="s">
        <v>580</v>
      </c>
      <c r="H79" s="38" t="s">
        <v>581</v>
      </c>
      <c r="I79" s="38" t="s">
        <v>581</v>
      </c>
      <c r="J79" s="22">
        <v>7335759.9210000001</v>
      </c>
      <c r="K79" s="22">
        <v>6735131.3683049995</v>
      </c>
      <c r="L79" s="22">
        <v>5742165.0659999996</v>
      </c>
      <c r="M79" s="22">
        <v>1931753.9369999999</v>
      </c>
      <c r="N79" s="22">
        <v>2314443.9193199999</v>
      </c>
      <c r="O79" s="22">
        <v>2606371.395</v>
      </c>
      <c r="P79" s="22">
        <v>2630352.736</v>
      </c>
      <c r="Q79" s="22">
        <v>2256503.1797000002</v>
      </c>
      <c r="R79" s="22">
        <v>1829139.7139999999</v>
      </c>
      <c r="S79" s="22">
        <v>2771575.75905</v>
      </c>
      <c r="T79" s="22">
        <v>2489505.0189999999</v>
      </c>
      <c r="U79" s="22">
        <v>2789686.9029999999</v>
      </c>
      <c r="V79" s="22">
        <v>3944340.568</v>
      </c>
      <c r="W79" s="22">
        <v>1221035.909</v>
      </c>
      <c r="X79" s="22">
        <v>2634342.0032700002</v>
      </c>
      <c r="Y79" s="22">
        <v>2433138.227</v>
      </c>
      <c r="Z79" s="22">
        <v>3072091.5222450001</v>
      </c>
      <c r="AA79" s="22">
        <v>3650211.3220000002</v>
      </c>
      <c r="AB79" s="22">
        <v>1217781.922</v>
      </c>
      <c r="AC79" s="22">
        <v>1231637.7579999999</v>
      </c>
      <c r="AD79" s="22">
        <v>1249204.0367999999</v>
      </c>
      <c r="AE79" s="22">
        <v>22692946.149999999</v>
      </c>
      <c r="AF79" s="22">
        <v>13649652.33</v>
      </c>
      <c r="AG79" s="22">
        <v>14921357.859999999</v>
      </c>
    </row>
    <row r="80" spans="1:33">
      <c r="A80" s="38" t="s">
        <v>809</v>
      </c>
      <c r="B80" s="38" t="s">
        <v>810</v>
      </c>
      <c r="C80" s="38" t="s">
        <v>811</v>
      </c>
      <c r="D80" s="38">
        <v>193.07353000000001</v>
      </c>
      <c r="E80" s="38">
        <v>7.3630000000000004</v>
      </c>
      <c r="F80" s="38">
        <v>194.08078</v>
      </c>
      <c r="G80" s="38" t="s">
        <v>580</v>
      </c>
      <c r="H80" s="38" t="s">
        <v>581</v>
      </c>
      <c r="I80" s="38" t="s">
        <v>580</v>
      </c>
      <c r="J80" s="22">
        <v>7265281.9519999996</v>
      </c>
      <c r="K80" s="22">
        <v>6332261.7466550004</v>
      </c>
      <c r="L80" s="22">
        <v>5030371.9249999998</v>
      </c>
      <c r="M80" s="22">
        <v>2561498.4640000002</v>
      </c>
      <c r="N80" s="22">
        <v>2476316.8085400001</v>
      </c>
      <c r="O80" s="22">
        <v>2294024.69</v>
      </c>
      <c r="P80" s="22">
        <v>2723570.5189999999</v>
      </c>
      <c r="Q80" s="22">
        <v>2768467.4958159998</v>
      </c>
      <c r="R80" s="22">
        <v>2747709.1170000001</v>
      </c>
      <c r="S80" s="22">
        <v>3161933.8285500002</v>
      </c>
      <c r="T80" s="22">
        <v>2791231.409</v>
      </c>
      <c r="U80" s="22">
        <v>3231499.693</v>
      </c>
      <c r="V80" s="22">
        <v>724547.12569999998</v>
      </c>
      <c r="W80" s="22">
        <v>746496.01500000001</v>
      </c>
      <c r="X80" s="22">
        <v>750232.00175699999</v>
      </c>
      <c r="Y80" s="22">
        <v>2558125.9219999998</v>
      </c>
      <c r="Z80" s="22">
        <v>2504555.1795350001</v>
      </c>
      <c r="AA80" s="22">
        <v>2401389.2850000001</v>
      </c>
      <c r="AB80" s="22">
        <v>799919.34880000004</v>
      </c>
      <c r="AC80" s="22">
        <v>747355.54379999998</v>
      </c>
      <c r="AD80" s="22">
        <v>789110.19522600004</v>
      </c>
      <c r="AE80" s="22">
        <v>8729808.8589999992</v>
      </c>
      <c r="AF80" s="22">
        <v>7517604.0240000002</v>
      </c>
      <c r="AG80" s="22">
        <v>6300866.6509999996</v>
      </c>
    </row>
    <row r="81" spans="1:33">
      <c r="A81" s="38" t="s">
        <v>812</v>
      </c>
      <c r="B81" s="38" t="s">
        <v>813</v>
      </c>
      <c r="C81" s="38" t="s">
        <v>814</v>
      </c>
      <c r="D81" s="38">
        <v>202.06299999999999</v>
      </c>
      <c r="E81" s="38">
        <v>7.1449999999999996</v>
      </c>
      <c r="F81" s="38">
        <v>201.05584999999999</v>
      </c>
      <c r="G81" s="38" t="s">
        <v>581</v>
      </c>
      <c r="H81" s="38" t="s">
        <v>581</v>
      </c>
      <c r="I81" s="38" t="s">
        <v>580</v>
      </c>
      <c r="J81" s="22">
        <v>1815936.372</v>
      </c>
      <c r="K81" s="22">
        <v>1668958.6171599999</v>
      </c>
      <c r="L81" s="22">
        <v>1424759.9720000001</v>
      </c>
      <c r="M81" s="22">
        <v>1992772.868</v>
      </c>
      <c r="N81" s="22">
        <v>1951813.32042</v>
      </c>
      <c r="O81" s="22">
        <v>1834312.074</v>
      </c>
      <c r="P81" s="22">
        <v>1046445.53</v>
      </c>
      <c r="Q81" s="22">
        <v>1418075.9017700001</v>
      </c>
      <c r="R81" s="22">
        <v>1756076.0149999999</v>
      </c>
      <c r="S81" s="22">
        <v>1309880.3615625</v>
      </c>
      <c r="T81" s="22">
        <v>1602431.206</v>
      </c>
      <c r="U81" s="22">
        <v>892579.00650000002</v>
      </c>
      <c r="V81" s="22">
        <v>956225.48250000004</v>
      </c>
      <c r="W81" s="22">
        <v>997363.0612</v>
      </c>
      <c r="X81" s="22">
        <v>996330.15728699998</v>
      </c>
      <c r="Y81" s="22">
        <v>1626624.94</v>
      </c>
      <c r="Z81" s="22">
        <v>1149057.8674184999</v>
      </c>
      <c r="AA81" s="22">
        <v>648737.17370000004</v>
      </c>
      <c r="AB81" s="22">
        <v>750725.5906</v>
      </c>
      <c r="AC81" s="22">
        <v>1014581.563</v>
      </c>
      <c r="AD81" s="22">
        <v>900306.64833600004</v>
      </c>
      <c r="AE81" s="22">
        <v>18549865.850000001</v>
      </c>
      <c r="AF81" s="22">
        <v>15486428.939999999</v>
      </c>
      <c r="AG81" s="22">
        <v>15911218.609999999</v>
      </c>
    </row>
    <row r="82" spans="1:33">
      <c r="A82" s="38" t="s">
        <v>815</v>
      </c>
      <c r="B82" s="38" t="s">
        <v>816</v>
      </c>
      <c r="C82" s="38" t="s">
        <v>817</v>
      </c>
      <c r="D82" s="38">
        <v>148.03719000000001</v>
      </c>
      <c r="E82" s="38">
        <v>1.175</v>
      </c>
      <c r="F82" s="38">
        <v>147.02995000000001</v>
      </c>
      <c r="G82" s="38" t="s">
        <v>580</v>
      </c>
      <c r="H82" s="38" t="s">
        <v>580</v>
      </c>
      <c r="I82" s="38" t="s">
        <v>580</v>
      </c>
      <c r="J82" s="22">
        <v>144625279.69999999</v>
      </c>
      <c r="K82" s="22">
        <v>152577868.48699999</v>
      </c>
      <c r="L82" s="22">
        <v>151642426.09999999</v>
      </c>
      <c r="M82" s="22">
        <v>201397442.19999999</v>
      </c>
      <c r="N82" s="22">
        <v>211038574.41299999</v>
      </c>
      <c r="O82" s="22">
        <v>212403684.09999999</v>
      </c>
      <c r="P82" s="22">
        <v>253449092.59999999</v>
      </c>
      <c r="Q82" s="22">
        <v>262219395.79879999</v>
      </c>
      <c r="R82" s="22">
        <v>264771057.19999999</v>
      </c>
      <c r="S82" s="22">
        <v>246375253.11000001</v>
      </c>
      <c r="T82" s="22">
        <v>277554374.5</v>
      </c>
      <c r="U82" s="22">
        <v>191731821.90000001</v>
      </c>
      <c r="V82" s="22">
        <v>109905059.2</v>
      </c>
      <c r="W82" s="22">
        <v>234949578.90000001</v>
      </c>
      <c r="X82" s="22">
        <v>175875865.43099999</v>
      </c>
      <c r="Y82" s="22">
        <v>366820106.80000001</v>
      </c>
      <c r="Z82" s="22">
        <v>280362144.5675</v>
      </c>
      <c r="AA82" s="22">
        <v>188352456.69999999</v>
      </c>
      <c r="AB82" s="22">
        <v>71503173.349999994</v>
      </c>
      <c r="AC82" s="22">
        <v>78737758.5</v>
      </c>
      <c r="AD82" s="22">
        <v>76622875.243499994</v>
      </c>
      <c r="AE82" s="22">
        <v>5606778.227</v>
      </c>
      <c r="AF82" s="22">
        <v>3456388.7650000001</v>
      </c>
      <c r="AG82" s="22">
        <v>5784382.9550000001</v>
      </c>
    </row>
    <row r="83" spans="1:33">
      <c r="A83" s="38" t="s">
        <v>818</v>
      </c>
      <c r="B83" s="38" t="s">
        <v>819</v>
      </c>
      <c r="C83" s="38" t="s">
        <v>820</v>
      </c>
      <c r="D83" s="38">
        <v>181.07366999999999</v>
      </c>
      <c r="E83" s="38">
        <v>2.4790000000000001</v>
      </c>
      <c r="F83" s="38">
        <v>182.08089000000001</v>
      </c>
      <c r="G83" s="38" t="s">
        <v>580</v>
      </c>
      <c r="H83" s="38" t="s">
        <v>580</v>
      </c>
      <c r="I83" s="38" t="s">
        <v>580</v>
      </c>
      <c r="J83" s="22">
        <v>213593616.80000001</v>
      </c>
      <c r="K83" s="22">
        <v>188398011.0605</v>
      </c>
      <c r="L83" s="22">
        <v>152227763.90000001</v>
      </c>
      <c r="M83" s="22">
        <v>6792109.0329999998</v>
      </c>
      <c r="N83" s="22">
        <v>8547149.7159000002</v>
      </c>
      <c r="O83" s="22">
        <v>9967008.057</v>
      </c>
      <c r="P83" s="22">
        <v>7858701.3959999997</v>
      </c>
      <c r="Q83" s="22">
        <v>13812670.924756</v>
      </c>
      <c r="R83" s="22">
        <v>19439067.23</v>
      </c>
      <c r="S83" s="22">
        <v>12457763.403750001</v>
      </c>
      <c r="T83" s="22">
        <v>13390829</v>
      </c>
      <c r="U83" s="22">
        <v>10338244.15</v>
      </c>
      <c r="V83" s="22">
        <v>4539929.8650000002</v>
      </c>
      <c r="W83" s="22">
        <v>4993598.9359999998</v>
      </c>
      <c r="X83" s="22">
        <v>4862099.6885099998</v>
      </c>
      <c r="Y83" s="22">
        <v>7096759.75</v>
      </c>
      <c r="Z83" s="22">
        <v>6672200.53847</v>
      </c>
      <c r="AA83" s="22">
        <v>6115518.5439999998</v>
      </c>
      <c r="AB83" s="22">
        <v>26529077.359999999</v>
      </c>
      <c r="AC83" s="22">
        <v>8067953.4239999996</v>
      </c>
      <c r="AD83" s="22">
        <v>17644485.699840002</v>
      </c>
      <c r="AE83" s="22">
        <v>3178529.048</v>
      </c>
      <c r="AF83" s="22">
        <v>3104039.6430000002</v>
      </c>
      <c r="AG83" s="22">
        <v>2923074.2949999999</v>
      </c>
    </row>
    <row r="84" spans="1:33">
      <c r="A84" s="38" t="s">
        <v>821</v>
      </c>
      <c r="B84" s="38" t="s">
        <v>822</v>
      </c>
      <c r="C84" s="38" t="s">
        <v>823</v>
      </c>
      <c r="D84" s="38">
        <v>202.13135</v>
      </c>
      <c r="E84" s="38">
        <v>6.423</v>
      </c>
      <c r="F84" s="38">
        <v>203.13863000000001</v>
      </c>
      <c r="G84" s="38" t="s">
        <v>581</v>
      </c>
      <c r="H84" s="38" t="s">
        <v>581</v>
      </c>
      <c r="I84" s="38" t="s">
        <v>580</v>
      </c>
      <c r="J84" s="22">
        <v>7000196.9160000002</v>
      </c>
      <c r="K84" s="22">
        <v>6496916.1211350001</v>
      </c>
      <c r="L84" s="22">
        <v>5615174.193</v>
      </c>
      <c r="M84" s="22">
        <v>840044.73589999997</v>
      </c>
      <c r="N84" s="22">
        <v>917251.71550499997</v>
      </c>
      <c r="O84" s="22">
        <v>958488.03960000002</v>
      </c>
      <c r="P84" s="22">
        <v>1004904.84</v>
      </c>
      <c r="Q84" s="22">
        <v>1011095.436703</v>
      </c>
      <c r="R84" s="22">
        <v>993307.48549999995</v>
      </c>
      <c r="S84" s="22">
        <v>1106749.430745</v>
      </c>
      <c r="T84" s="22">
        <v>986193.65179999999</v>
      </c>
      <c r="U84" s="22">
        <v>1121900.5020000001</v>
      </c>
      <c r="V84" s="22">
        <v>178624.13800000001</v>
      </c>
      <c r="W84" s="22">
        <v>172885.4136</v>
      </c>
      <c r="X84" s="22">
        <v>179269.871316</v>
      </c>
      <c r="Y84" s="22">
        <v>1013798.752</v>
      </c>
      <c r="Z84" s="22">
        <v>965436.94892250001</v>
      </c>
      <c r="AA84" s="22">
        <v>897957.58250000002</v>
      </c>
      <c r="AB84" s="22">
        <v>422099.36190000002</v>
      </c>
      <c r="AC84" s="22">
        <v>154511.23869999999</v>
      </c>
      <c r="AD84" s="22">
        <v>294071.40630600002</v>
      </c>
      <c r="AE84" s="22">
        <v>2403786.7030000002</v>
      </c>
      <c r="AF84" s="22">
        <v>4155303.591</v>
      </c>
      <c r="AG84" s="22">
        <v>3159121.2940000002</v>
      </c>
    </row>
    <row r="85" spans="1:33">
      <c r="A85" s="38" t="s">
        <v>824</v>
      </c>
      <c r="B85" s="38" t="s">
        <v>825</v>
      </c>
      <c r="C85" s="38" t="s">
        <v>826</v>
      </c>
      <c r="D85" s="38">
        <v>188.14069000000001</v>
      </c>
      <c r="E85" s="38">
        <v>10.862</v>
      </c>
      <c r="F85" s="38">
        <v>189.14764</v>
      </c>
      <c r="G85" s="38" t="s">
        <v>581</v>
      </c>
      <c r="H85" s="38" t="s">
        <v>581</v>
      </c>
      <c r="I85" s="38" t="s">
        <v>580</v>
      </c>
      <c r="J85" s="22">
        <v>6978492.4989999998</v>
      </c>
      <c r="K85" s="22">
        <v>6523584.8862849995</v>
      </c>
      <c r="L85" s="22">
        <v>5688662.6200000001</v>
      </c>
      <c r="M85" s="22">
        <v>2875417.798</v>
      </c>
      <c r="N85" s="22">
        <v>3091939.9128</v>
      </c>
      <c r="O85" s="22">
        <v>3187209.4819999998</v>
      </c>
      <c r="P85" s="22">
        <v>3056851.05</v>
      </c>
      <c r="Q85" s="22">
        <v>3303703.9810060002</v>
      </c>
      <c r="R85" s="22">
        <v>3472208.2009999999</v>
      </c>
      <c r="S85" s="22">
        <v>3799422.3634500001</v>
      </c>
      <c r="T85" s="22">
        <v>3578937.429</v>
      </c>
      <c r="U85" s="22">
        <v>3658057.5490000001</v>
      </c>
      <c r="V85" s="22">
        <v>5949405.7350000003</v>
      </c>
      <c r="W85" s="22">
        <v>5580304.0980000002</v>
      </c>
      <c r="X85" s="22">
        <v>5880152.0148299998</v>
      </c>
      <c r="Y85" s="22">
        <v>3431349.9580000001</v>
      </c>
      <c r="Z85" s="22">
        <v>3496187.2937799999</v>
      </c>
      <c r="AA85" s="22">
        <v>3491793.1979999999</v>
      </c>
      <c r="AB85" s="22">
        <v>5510103.3559999997</v>
      </c>
      <c r="AC85" s="22">
        <v>4776388.0310000004</v>
      </c>
      <c r="AD85" s="22">
        <v>5246110.6073700003</v>
      </c>
      <c r="AE85" s="22">
        <v>79358752.549999997</v>
      </c>
      <c r="AF85" s="22">
        <v>46294850.560000002</v>
      </c>
      <c r="AG85" s="22">
        <v>52119577.219999999</v>
      </c>
    </row>
    <row r="86" spans="1:33">
      <c r="A86" s="38" t="s">
        <v>827</v>
      </c>
      <c r="B86" s="38" t="s">
        <v>828</v>
      </c>
      <c r="C86" s="38" t="s">
        <v>829</v>
      </c>
      <c r="D86" s="38">
        <v>203.11682999999999</v>
      </c>
      <c r="E86" s="38">
        <v>9.1839999999999993</v>
      </c>
      <c r="F86" s="38">
        <v>204.12414999999999</v>
      </c>
      <c r="G86" s="38" t="s">
        <v>580</v>
      </c>
      <c r="H86" s="38" t="s">
        <v>580</v>
      </c>
      <c r="I86" s="38" t="s">
        <v>580</v>
      </c>
      <c r="J86" s="22">
        <v>679024.46160000004</v>
      </c>
      <c r="K86" s="22">
        <v>665259.21720449999</v>
      </c>
      <c r="L86" s="22">
        <v>612741.00870000001</v>
      </c>
      <c r="M86" s="22">
        <v>516774.86719999998</v>
      </c>
      <c r="N86" s="22">
        <v>571898.60386499995</v>
      </c>
      <c r="O86" s="22">
        <v>604594.94429999997</v>
      </c>
      <c r="P86" s="22">
        <v>609726.82070000004</v>
      </c>
      <c r="Q86" s="22">
        <v>605842.82729299995</v>
      </c>
      <c r="R86" s="22">
        <v>587591.01980000001</v>
      </c>
      <c r="S86" s="22">
        <v>678191.22771749995</v>
      </c>
      <c r="T86" s="22">
        <v>616152.77029999997</v>
      </c>
      <c r="U86" s="22">
        <v>675640.04440000001</v>
      </c>
      <c r="V86" s="22">
        <v>7336459.6689999998</v>
      </c>
      <c r="W86" s="22">
        <v>2851245.75</v>
      </c>
      <c r="X86" s="22">
        <v>5195729.7636900004</v>
      </c>
      <c r="Y86" s="22">
        <v>588649.84739999997</v>
      </c>
      <c r="Z86" s="22">
        <v>669881.03514649998</v>
      </c>
      <c r="AA86" s="22">
        <v>737847.25190000003</v>
      </c>
      <c r="AB86" s="22">
        <v>3578703.449</v>
      </c>
      <c r="AC86" s="22">
        <v>2588706.0049999999</v>
      </c>
      <c r="AD86" s="22">
        <v>3145378.8215399999</v>
      </c>
      <c r="AE86" s="22">
        <v>1825158.66</v>
      </c>
      <c r="AF86" s="22">
        <v>1625254.63</v>
      </c>
      <c r="AG86" s="22">
        <v>1488161.132</v>
      </c>
    </row>
    <row r="87" spans="1:33">
      <c r="A87" s="38" t="s">
        <v>830</v>
      </c>
      <c r="B87" s="38" t="s">
        <v>831</v>
      </c>
      <c r="C87" s="38" t="s">
        <v>832</v>
      </c>
      <c r="D87" s="38">
        <v>179.07915</v>
      </c>
      <c r="E87" s="38">
        <v>1.1779999999999999</v>
      </c>
      <c r="F87" s="38">
        <v>180.08646999999999</v>
      </c>
      <c r="G87" s="38" t="s">
        <v>597</v>
      </c>
      <c r="H87" s="38" t="s">
        <v>581</v>
      </c>
      <c r="I87" s="38" t="s">
        <v>598</v>
      </c>
      <c r="J87" s="22">
        <v>113035796.3</v>
      </c>
      <c r="K87" s="22">
        <v>124977955.2695</v>
      </c>
      <c r="L87" s="22">
        <v>129639845</v>
      </c>
      <c r="M87" s="22">
        <v>388324722.89999998</v>
      </c>
      <c r="N87" s="22">
        <v>376813325.78399998</v>
      </c>
      <c r="O87" s="22">
        <v>350524935.5</v>
      </c>
      <c r="P87" s="22">
        <v>298410487.30000001</v>
      </c>
      <c r="Q87" s="22">
        <v>278614892.95859998</v>
      </c>
      <c r="R87" s="22">
        <v>252211830.80000001</v>
      </c>
      <c r="S87" s="22">
        <v>226883885.1825</v>
      </c>
      <c r="T87" s="22">
        <v>208183163.90000001</v>
      </c>
      <c r="U87" s="22">
        <v>223976617.40000001</v>
      </c>
      <c r="V87" s="22">
        <v>168456992.59999999</v>
      </c>
      <c r="W87" s="22">
        <v>204184262.19999999</v>
      </c>
      <c r="X87" s="22">
        <v>190047039.94800001</v>
      </c>
      <c r="Y87" s="22">
        <v>197878510.59999999</v>
      </c>
      <c r="Z87" s="22">
        <v>186740573.77200001</v>
      </c>
      <c r="AA87" s="22">
        <v>171904803.80000001</v>
      </c>
      <c r="AB87" s="22">
        <v>175536496.30000001</v>
      </c>
      <c r="AC87" s="22">
        <v>211013285.5</v>
      </c>
      <c r="AD87" s="22">
        <v>197140388.71799999</v>
      </c>
      <c r="AE87" s="22">
        <v>7073715.04</v>
      </c>
      <c r="AF87" s="22">
        <v>12518745.15</v>
      </c>
      <c r="AG87" s="22">
        <v>13710132.98</v>
      </c>
    </row>
    <row r="88" spans="1:33">
      <c r="A88" s="38" t="s">
        <v>833</v>
      </c>
      <c r="B88" s="38" t="s">
        <v>834</v>
      </c>
      <c r="C88" s="38" t="s">
        <v>835</v>
      </c>
      <c r="D88" s="38">
        <v>389.27683000000002</v>
      </c>
      <c r="E88" s="38">
        <v>12.826000000000001</v>
      </c>
      <c r="F88" s="38">
        <v>390.28417999999999</v>
      </c>
      <c r="G88" s="38" t="s">
        <v>597</v>
      </c>
      <c r="H88" s="38" t="s">
        <v>598</v>
      </c>
      <c r="I88" s="38" t="s">
        <v>581</v>
      </c>
      <c r="J88" s="22">
        <v>302517.37439999997</v>
      </c>
      <c r="K88" s="22">
        <v>271499.82746499998</v>
      </c>
      <c r="L88" s="22">
        <v>224666.75659999999</v>
      </c>
      <c r="M88" s="22">
        <v>614880.07479999994</v>
      </c>
      <c r="N88" s="22">
        <v>656769.08219099999</v>
      </c>
      <c r="O88" s="22">
        <v>672902.43929999997</v>
      </c>
      <c r="P88" s="22">
        <v>690009.2953</v>
      </c>
      <c r="Q88" s="22">
        <v>667372.79940539994</v>
      </c>
      <c r="R88" s="22">
        <v>628909.28060000006</v>
      </c>
      <c r="S88" s="22">
        <v>664030.4368425</v>
      </c>
      <c r="T88" s="22">
        <v>602720.50309999997</v>
      </c>
      <c r="U88" s="22">
        <v>662099.37659999996</v>
      </c>
      <c r="V88" s="22">
        <v>79435.846439999994</v>
      </c>
      <c r="W88" s="22">
        <v>219236.28</v>
      </c>
      <c r="X88" s="22">
        <v>152322.78448440001</v>
      </c>
      <c r="Y88" s="22">
        <v>580168.94380000001</v>
      </c>
      <c r="Z88" s="22">
        <v>553880.80329950002</v>
      </c>
      <c r="AA88" s="22">
        <v>516624.72610000003</v>
      </c>
      <c r="AB88" s="22">
        <v>4225910.7649999997</v>
      </c>
      <c r="AC88" s="22">
        <v>7085641.4069999997</v>
      </c>
      <c r="AD88" s="22">
        <v>5768891.6077199997</v>
      </c>
      <c r="AE88" s="22">
        <v>3755757.1430000002</v>
      </c>
      <c r="AF88" s="22">
        <v>3559788.2990000001</v>
      </c>
      <c r="AG88" s="22">
        <v>3620312.1529999999</v>
      </c>
    </row>
    <row r="89" spans="1:33">
      <c r="A89" s="38" t="s">
        <v>836</v>
      </c>
      <c r="B89" s="38" t="s">
        <v>837</v>
      </c>
      <c r="C89" s="38" t="s">
        <v>838</v>
      </c>
      <c r="D89" s="38">
        <v>178.04803000000001</v>
      </c>
      <c r="E89" s="38">
        <v>1.4079999999999999</v>
      </c>
      <c r="F89" s="38">
        <v>177.04076000000001</v>
      </c>
      <c r="G89" s="38" t="s">
        <v>580</v>
      </c>
      <c r="H89" s="38" t="s">
        <v>580</v>
      </c>
      <c r="I89" s="38" t="s">
        <v>580</v>
      </c>
      <c r="J89" s="22">
        <v>36661391.049999997</v>
      </c>
      <c r="K89" s="22">
        <v>38567731.521049999</v>
      </c>
      <c r="L89" s="22">
        <v>38227408.020000003</v>
      </c>
      <c r="M89" s="22">
        <v>227466401.5</v>
      </c>
      <c r="N89" s="22">
        <v>264955600.96200001</v>
      </c>
      <c r="O89" s="22">
        <v>292054384.69999999</v>
      </c>
      <c r="P89" s="22">
        <v>115989629.90000001</v>
      </c>
      <c r="Q89" s="22">
        <v>161467802.67640001</v>
      </c>
      <c r="R89" s="22">
        <v>203116699.5</v>
      </c>
      <c r="S89" s="22">
        <v>199486894.94999999</v>
      </c>
      <c r="T89" s="22">
        <v>222655468.09999999</v>
      </c>
      <c r="U89" s="22">
        <v>157319569.90000001</v>
      </c>
      <c r="V89" s="22">
        <v>12101252.83</v>
      </c>
      <c r="W89" s="22">
        <v>21258799.91</v>
      </c>
      <c r="X89" s="22">
        <v>17013626.897399999</v>
      </c>
      <c r="Y89" s="22">
        <v>365380943.10000002</v>
      </c>
      <c r="Z89" s="22">
        <v>380059370.76700002</v>
      </c>
      <c r="AA89" s="22">
        <v>387211870.30000001</v>
      </c>
      <c r="AB89" s="22">
        <v>14969837.439999999</v>
      </c>
      <c r="AC89" s="22">
        <v>16206113.4</v>
      </c>
      <c r="AD89" s="22">
        <v>15899734.928400001</v>
      </c>
      <c r="AE89" s="22">
        <v>1113217.4169999999</v>
      </c>
      <c r="AF89" s="22">
        <v>1079907.2749999999</v>
      </c>
      <c r="AG89" s="22">
        <v>1261211.5519999999</v>
      </c>
    </row>
    <row r="90" spans="1:33">
      <c r="A90" s="38" t="s">
        <v>839</v>
      </c>
      <c r="B90" s="38" t="s">
        <v>840</v>
      </c>
      <c r="C90" s="38" t="s">
        <v>841</v>
      </c>
      <c r="D90" s="38">
        <v>505.36068</v>
      </c>
      <c r="E90" s="38">
        <v>13.346</v>
      </c>
      <c r="F90" s="38">
        <v>506.36786000000001</v>
      </c>
      <c r="G90" s="38" t="s">
        <v>597</v>
      </c>
      <c r="H90" s="38" t="s">
        <v>581</v>
      </c>
      <c r="I90" s="38" t="s">
        <v>581</v>
      </c>
      <c r="J90" s="22">
        <v>361093.25069999998</v>
      </c>
      <c r="K90" s="22">
        <v>324266.59619150002</v>
      </c>
      <c r="L90" s="22">
        <v>268550.62540000002</v>
      </c>
      <c r="M90" s="22">
        <v>1682313.96</v>
      </c>
      <c r="N90" s="22">
        <v>1814132.6494199999</v>
      </c>
      <c r="O90" s="22">
        <v>1874808.882</v>
      </c>
      <c r="P90" s="22">
        <v>2045579.8659999999</v>
      </c>
      <c r="Q90" s="22">
        <v>1913634.975318</v>
      </c>
      <c r="R90" s="22">
        <v>1736307.4369999999</v>
      </c>
      <c r="S90" s="22">
        <v>1769988.104325</v>
      </c>
      <c r="T90" s="22">
        <v>1668164.4909999999</v>
      </c>
      <c r="U90" s="22">
        <v>1703241.422</v>
      </c>
      <c r="V90" s="22">
        <v>234406.3346</v>
      </c>
      <c r="W90" s="22">
        <v>746182.77769999998</v>
      </c>
      <c r="X90" s="22">
        <v>500100.44727300003</v>
      </c>
      <c r="Y90" s="22">
        <v>1492902.071</v>
      </c>
      <c r="Z90" s="22">
        <v>1423730.6046200001</v>
      </c>
      <c r="AA90" s="22">
        <v>1326366.453</v>
      </c>
      <c r="AB90" s="22">
        <v>7254650.125</v>
      </c>
      <c r="AC90" s="22">
        <v>4339746.5870000003</v>
      </c>
      <c r="AD90" s="22">
        <v>5913142.3231199998</v>
      </c>
      <c r="AE90" s="22">
        <v>1448039.936</v>
      </c>
      <c r="AF90" s="22">
        <v>1119641.75</v>
      </c>
      <c r="AG90" s="22">
        <v>1592405.98</v>
      </c>
    </row>
    <row r="91" spans="1:33">
      <c r="A91" s="38" t="s">
        <v>842</v>
      </c>
      <c r="B91" s="38" t="s">
        <v>843</v>
      </c>
      <c r="C91" s="38" t="s">
        <v>844</v>
      </c>
      <c r="D91" s="38">
        <v>296.23518999999999</v>
      </c>
      <c r="E91" s="38">
        <v>13.394</v>
      </c>
      <c r="F91" s="38">
        <v>295.22797000000003</v>
      </c>
      <c r="G91" s="38" t="s">
        <v>597</v>
      </c>
      <c r="H91" s="38" t="s">
        <v>581</v>
      </c>
      <c r="I91" s="38" t="s">
        <v>598</v>
      </c>
      <c r="J91" s="22">
        <v>1185093.415</v>
      </c>
      <c r="K91" s="22">
        <v>1261125.319935</v>
      </c>
      <c r="L91" s="22">
        <v>1263693.6140000001</v>
      </c>
      <c r="M91" s="22">
        <v>4018709.22</v>
      </c>
      <c r="N91" s="22">
        <v>3698690.00697</v>
      </c>
      <c r="O91" s="22">
        <v>3233624.1269999999</v>
      </c>
      <c r="P91" s="22">
        <v>5916298.0870000003</v>
      </c>
      <c r="Q91" s="22">
        <v>5993986.7679120004</v>
      </c>
      <c r="R91" s="22">
        <v>5929525.5650000004</v>
      </c>
      <c r="S91" s="22">
        <v>21131871.6525</v>
      </c>
      <c r="T91" s="22">
        <v>27559418.239999998</v>
      </c>
      <c r="U91" s="22">
        <v>12691765.859999999</v>
      </c>
      <c r="V91" s="22">
        <v>212796925.30000001</v>
      </c>
      <c r="W91" s="22">
        <v>223787561.09999999</v>
      </c>
      <c r="X91" s="22">
        <v>222658088.06400001</v>
      </c>
      <c r="Y91" s="22">
        <v>53205195.5</v>
      </c>
      <c r="Z91" s="22">
        <v>45058161.011050001</v>
      </c>
      <c r="AA91" s="22">
        <v>36018885.710000001</v>
      </c>
      <c r="AB91" s="22">
        <v>143240912.59999999</v>
      </c>
      <c r="AC91" s="22">
        <v>89496643.670000002</v>
      </c>
      <c r="AD91" s="22">
        <v>118696153.69769999</v>
      </c>
      <c r="AE91" s="22">
        <v>986357.50120000006</v>
      </c>
      <c r="AF91" s="22">
        <v>698116.8077</v>
      </c>
      <c r="AG91" s="22">
        <v>775206.57499999995</v>
      </c>
    </row>
    <row r="92" spans="1:33">
      <c r="A92" s="38" t="s">
        <v>845</v>
      </c>
      <c r="B92" s="38" t="s">
        <v>846</v>
      </c>
      <c r="C92" s="38" t="s">
        <v>847</v>
      </c>
      <c r="D92" s="38">
        <v>219.09799000000001</v>
      </c>
      <c r="E92" s="38">
        <v>1.232</v>
      </c>
      <c r="F92" s="38">
        <v>220.10526999999999</v>
      </c>
      <c r="G92" s="38" t="s">
        <v>597</v>
      </c>
      <c r="H92" s="38" t="s">
        <v>581</v>
      </c>
      <c r="I92" s="38" t="s">
        <v>581</v>
      </c>
      <c r="J92" s="22">
        <v>4859189.0269999998</v>
      </c>
      <c r="K92" s="22">
        <v>4468815.2412200002</v>
      </c>
      <c r="L92" s="22">
        <v>3818122.1209999998</v>
      </c>
      <c r="M92" s="22">
        <v>563516.22569999995</v>
      </c>
      <c r="N92" s="22">
        <v>590385.17122799996</v>
      </c>
      <c r="O92" s="22">
        <v>594101.75710000005</v>
      </c>
      <c r="P92" s="22">
        <v>676592.51540000003</v>
      </c>
      <c r="Q92" s="22">
        <v>650118.41931300005</v>
      </c>
      <c r="R92" s="22">
        <v>608226.49509999994</v>
      </c>
      <c r="S92" s="22">
        <v>684767.72379750002</v>
      </c>
      <c r="T92" s="22">
        <v>611584.32739999995</v>
      </c>
      <c r="U92" s="22">
        <v>692735.14650000003</v>
      </c>
      <c r="V92" s="22">
        <v>1814166.649</v>
      </c>
      <c r="W92" s="22">
        <v>6004517.1749999998</v>
      </c>
      <c r="X92" s="22">
        <v>3987528.75024</v>
      </c>
      <c r="Y92" s="22">
        <v>1051737.2660000001</v>
      </c>
      <c r="Z92" s="22">
        <v>818142.58841750002</v>
      </c>
      <c r="AA92" s="22">
        <v>568347.0675</v>
      </c>
      <c r="AB92" s="22">
        <v>2645717.4219999998</v>
      </c>
      <c r="AC92" s="22">
        <v>4894937.7290000003</v>
      </c>
      <c r="AD92" s="22">
        <v>3845734.1270099999</v>
      </c>
      <c r="AE92" s="22">
        <v>466360.94040000002</v>
      </c>
      <c r="AF92" s="22">
        <v>463521.85460000002</v>
      </c>
      <c r="AG92" s="22">
        <v>336223.53320000001</v>
      </c>
    </row>
    <row r="93" spans="1:33">
      <c r="A93" s="38" t="s">
        <v>848</v>
      </c>
      <c r="B93" s="38" t="s">
        <v>849</v>
      </c>
      <c r="C93" s="38" t="s">
        <v>850</v>
      </c>
      <c r="D93" s="38">
        <v>220.08434</v>
      </c>
      <c r="E93" s="38">
        <v>4.1420000000000003</v>
      </c>
      <c r="F93" s="38">
        <v>221.09165999999999</v>
      </c>
      <c r="G93" s="38" t="s">
        <v>581</v>
      </c>
      <c r="H93" s="38" t="s">
        <v>581</v>
      </c>
      <c r="I93" s="38" t="s">
        <v>580</v>
      </c>
      <c r="J93" s="22">
        <v>6753749.2810000004</v>
      </c>
      <c r="K93" s="22">
        <v>5765022.02795</v>
      </c>
      <c r="L93" s="22">
        <v>4440468.2489999998</v>
      </c>
      <c r="M93" s="22">
        <v>3425272.3760000002</v>
      </c>
      <c r="N93" s="22">
        <v>3833505.13179</v>
      </c>
      <c r="O93" s="22">
        <v>4091404.3530000001</v>
      </c>
      <c r="P93" s="22">
        <v>4142782.17</v>
      </c>
      <c r="Q93" s="22">
        <v>4182214.6566420002</v>
      </c>
      <c r="R93" s="22">
        <v>4122464.1869999999</v>
      </c>
      <c r="S93" s="22">
        <v>4779920.7660750002</v>
      </c>
      <c r="T93" s="22">
        <v>4356929.8909999998</v>
      </c>
      <c r="U93" s="22">
        <v>4747681.0920000002</v>
      </c>
      <c r="V93" s="22">
        <v>4874472.0970000001</v>
      </c>
      <c r="W93" s="22">
        <v>5532103.5080000004</v>
      </c>
      <c r="X93" s="22">
        <v>5307353.5585500002</v>
      </c>
      <c r="Y93" s="22">
        <v>4282741.0130000003</v>
      </c>
      <c r="Z93" s="22">
        <v>4386420.5883149998</v>
      </c>
      <c r="AA93" s="22">
        <v>4403240.3499999996</v>
      </c>
      <c r="AB93" s="22">
        <v>4492867.625</v>
      </c>
      <c r="AC93" s="22">
        <v>4802713.7659999998</v>
      </c>
      <c r="AD93" s="22">
        <v>4740746.5094100004</v>
      </c>
      <c r="AE93" s="22">
        <v>900748.64269999997</v>
      </c>
      <c r="AF93" s="22">
        <v>849492.30709999998</v>
      </c>
      <c r="AG93" s="22">
        <v>798302.5564</v>
      </c>
    </row>
    <row r="94" spans="1:33">
      <c r="A94" s="38" t="s">
        <v>851</v>
      </c>
      <c r="B94" s="38" t="s">
        <v>852</v>
      </c>
      <c r="C94" s="38" t="s">
        <v>853</v>
      </c>
      <c r="D94" s="38">
        <v>138.06800999999999</v>
      </c>
      <c r="E94" s="38">
        <v>7.5590000000000002</v>
      </c>
      <c r="F94" s="38">
        <v>137.06075000000001</v>
      </c>
      <c r="G94" s="38" t="s">
        <v>580</v>
      </c>
      <c r="H94" s="38" t="s">
        <v>580</v>
      </c>
      <c r="I94" s="38" t="s">
        <v>581</v>
      </c>
      <c r="J94" s="22">
        <v>32152218.469999999</v>
      </c>
      <c r="K94" s="22">
        <v>32672744.051899999</v>
      </c>
      <c r="L94" s="22">
        <v>31290002.989999998</v>
      </c>
      <c r="M94" s="22">
        <v>8408066.2290000003</v>
      </c>
      <c r="N94" s="22">
        <v>7965076.2099000001</v>
      </c>
      <c r="O94" s="22">
        <v>7209730.2609999999</v>
      </c>
      <c r="P94" s="22">
        <v>11409623.99</v>
      </c>
      <c r="Q94" s="22">
        <v>11994311.50258</v>
      </c>
      <c r="R94" s="22">
        <v>12294548.939999999</v>
      </c>
      <c r="S94" s="22">
        <v>14613096.98625</v>
      </c>
      <c r="T94" s="22">
        <v>17505774.620000001</v>
      </c>
      <c r="U94" s="22">
        <v>10328695.83</v>
      </c>
      <c r="V94" s="22">
        <v>210175302.69999999</v>
      </c>
      <c r="W94" s="22">
        <v>141964616.69999999</v>
      </c>
      <c r="X94" s="22">
        <v>179591358.89399999</v>
      </c>
      <c r="Y94" s="22">
        <v>16790905.870000001</v>
      </c>
      <c r="Z94" s="22">
        <v>18045444.911400001</v>
      </c>
      <c r="AA94" s="22">
        <v>18942648.41</v>
      </c>
      <c r="AB94" s="22">
        <v>184776199.59999999</v>
      </c>
      <c r="AC94" s="22">
        <v>175469543.19999999</v>
      </c>
      <c r="AD94" s="22">
        <v>183725328.82800001</v>
      </c>
      <c r="AE94" s="22">
        <v>711727.15639999998</v>
      </c>
      <c r="AF94" s="22">
        <v>613990.04399999999</v>
      </c>
      <c r="AG94" s="22">
        <v>477900.22519999999</v>
      </c>
    </row>
    <row r="95" spans="1:33">
      <c r="A95" s="38" t="s">
        <v>854</v>
      </c>
      <c r="B95" s="38" t="s">
        <v>855</v>
      </c>
      <c r="C95" s="38" t="s">
        <v>856</v>
      </c>
      <c r="D95" s="38">
        <v>242.05739</v>
      </c>
      <c r="E95" s="38">
        <v>8.1720000000000006</v>
      </c>
      <c r="F95" s="38">
        <v>243.06459000000001</v>
      </c>
      <c r="G95" s="38" t="s">
        <v>580</v>
      </c>
      <c r="H95" s="38" t="s">
        <v>581</v>
      </c>
      <c r="I95" s="38" t="s">
        <v>581</v>
      </c>
      <c r="J95" s="22">
        <v>6131319.8119999999</v>
      </c>
      <c r="K95" s="22">
        <v>5965705.0299300002</v>
      </c>
      <c r="L95" s="22">
        <v>5452573.4500000002</v>
      </c>
      <c r="M95" s="22">
        <v>2278834.6770000001</v>
      </c>
      <c r="N95" s="22">
        <v>2857050.75453</v>
      </c>
      <c r="O95" s="22">
        <v>3323225.6260000002</v>
      </c>
      <c r="P95" s="22">
        <v>4360456.0870000003</v>
      </c>
      <c r="Q95" s="22">
        <v>4151374.7196900002</v>
      </c>
      <c r="R95" s="22">
        <v>3843841.7779999999</v>
      </c>
      <c r="S95" s="22">
        <v>3986071.446</v>
      </c>
      <c r="T95" s="22">
        <v>3173773.503</v>
      </c>
      <c r="U95" s="22">
        <v>4418743.5369999995</v>
      </c>
      <c r="V95" s="22">
        <v>6087654.3080000002</v>
      </c>
      <c r="W95" s="22">
        <v>5795991.2439999999</v>
      </c>
      <c r="X95" s="22">
        <v>6060659.2315199999</v>
      </c>
      <c r="Y95" s="22">
        <v>3411816.4380000001</v>
      </c>
      <c r="Z95" s="22">
        <v>3456893.7129250001</v>
      </c>
      <c r="AA95" s="22">
        <v>3433517.6469999999</v>
      </c>
      <c r="AB95" s="22">
        <v>5505049.1540000001</v>
      </c>
      <c r="AC95" s="22">
        <v>5214364.3030000003</v>
      </c>
      <c r="AD95" s="22">
        <v>5466900.86307</v>
      </c>
      <c r="AE95" s="22">
        <v>1391574.7490000001</v>
      </c>
      <c r="AF95" s="22">
        <v>918473.43480000005</v>
      </c>
      <c r="AG95" s="22">
        <v>1076766.963</v>
      </c>
    </row>
    <row r="96" spans="1:33">
      <c r="A96" s="38" t="s">
        <v>857</v>
      </c>
      <c r="B96" s="38" t="s">
        <v>858</v>
      </c>
      <c r="C96" s="38" t="s">
        <v>859</v>
      </c>
      <c r="D96" s="38">
        <v>516.12603999999999</v>
      </c>
      <c r="E96" s="38">
        <v>9.5370000000000008</v>
      </c>
      <c r="F96" s="38">
        <v>517.13336000000004</v>
      </c>
      <c r="G96" s="38" t="s">
        <v>580</v>
      </c>
      <c r="H96" s="38" t="s">
        <v>581</v>
      </c>
      <c r="I96" s="38" t="s">
        <v>581</v>
      </c>
      <c r="J96" s="22">
        <v>4843769.7810000004</v>
      </c>
      <c r="K96" s="22">
        <v>5204753.1391249998</v>
      </c>
      <c r="L96" s="22">
        <v>5262546.9939999999</v>
      </c>
      <c r="M96" s="22">
        <v>1294721.8430000001</v>
      </c>
      <c r="N96" s="22">
        <v>1422804.60399</v>
      </c>
      <c r="O96" s="22">
        <v>1495091.1059999999</v>
      </c>
      <c r="P96" s="22">
        <v>1535534.308</v>
      </c>
      <c r="Q96" s="22">
        <v>1560766.3306400001</v>
      </c>
      <c r="R96" s="22">
        <v>1548984.132</v>
      </c>
      <c r="S96" s="22">
        <v>1653472.3857750001</v>
      </c>
      <c r="T96" s="22">
        <v>1497706.415</v>
      </c>
      <c r="U96" s="22">
        <v>1651764.7960000001</v>
      </c>
      <c r="V96" s="22">
        <v>5612080.9450000003</v>
      </c>
      <c r="W96" s="22">
        <v>5560057.0729999999</v>
      </c>
      <c r="X96" s="22">
        <v>5697790.3891799999</v>
      </c>
      <c r="Y96" s="22">
        <v>1512506.3189999999</v>
      </c>
      <c r="Z96" s="22">
        <v>1442024.96187</v>
      </c>
      <c r="AA96" s="22">
        <v>1342988.655</v>
      </c>
      <c r="AB96" s="22">
        <v>4412559.5130000003</v>
      </c>
      <c r="AC96" s="22">
        <v>5097737.7070000004</v>
      </c>
      <c r="AD96" s="22">
        <v>4850251.5822000001</v>
      </c>
      <c r="AE96" s="22">
        <v>821637.14930000005</v>
      </c>
      <c r="AF96" s="22">
        <v>1092289.5560000001</v>
      </c>
      <c r="AG96" s="22">
        <v>1456572.4339999999</v>
      </c>
    </row>
    <row r="97" spans="1:33">
      <c r="A97" s="38" t="s">
        <v>860</v>
      </c>
      <c r="B97" s="38" t="s">
        <v>861</v>
      </c>
      <c r="C97" s="38" t="s">
        <v>862</v>
      </c>
      <c r="D97" s="38">
        <v>112.02712</v>
      </c>
      <c r="E97" s="38">
        <v>2.2919999999999998</v>
      </c>
      <c r="F97" s="38">
        <v>113.03440000000001</v>
      </c>
      <c r="G97" s="38" t="s">
        <v>580</v>
      </c>
      <c r="H97" s="38" t="s">
        <v>580</v>
      </c>
      <c r="I97" s="38" t="s">
        <v>580</v>
      </c>
      <c r="J97" s="22">
        <v>125986041.8</v>
      </c>
      <c r="K97" s="22">
        <v>112177940.08319999</v>
      </c>
      <c r="L97" s="22">
        <v>91835201.079999998</v>
      </c>
      <c r="M97" s="22">
        <v>22860015.140000001</v>
      </c>
      <c r="N97" s="22">
        <v>23741478.409499999</v>
      </c>
      <c r="O97" s="22">
        <v>23691903.309999999</v>
      </c>
      <c r="P97" s="22">
        <v>26515231.920000002</v>
      </c>
      <c r="Q97" s="22">
        <v>25581884.96446</v>
      </c>
      <c r="R97" s="22">
        <v>24041852.989999998</v>
      </c>
      <c r="S97" s="22">
        <v>27477991.395750001</v>
      </c>
      <c r="T97" s="22">
        <v>24111829.710000001</v>
      </c>
      <c r="U97" s="22">
        <v>28227201.52</v>
      </c>
      <c r="V97" s="22">
        <v>65974114.420000002</v>
      </c>
      <c r="W97" s="22">
        <v>220128659.69999999</v>
      </c>
      <c r="X97" s="22">
        <v>145912414.8012</v>
      </c>
      <c r="Y97" s="22">
        <v>23151687.949999999</v>
      </c>
      <c r="Z97" s="22">
        <v>21705544.475949999</v>
      </c>
      <c r="AA97" s="22">
        <v>19829588.239999998</v>
      </c>
      <c r="AB97" s="22">
        <v>107535694.2</v>
      </c>
      <c r="AC97" s="22">
        <v>173092949.5</v>
      </c>
      <c r="AD97" s="22">
        <v>143120608.287</v>
      </c>
      <c r="AE97" s="22">
        <v>987408.52789999999</v>
      </c>
      <c r="AF97" s="22">
        <v>916385.40899999999</v>
      </c>
      <c r="AG97" s="22">
        <v>822119.36399999994</v>
      </c>
    </row>
    <row r="98" spans="1:33">
      <c r="A98" s="38" t="s">
        <v>863</v>
      </c>
      <c r="B98" s="38" t="s">
        <v>864</v>
      </c>
      <c r="C98" s="38" t="s">
        <v>865</v>
      </c>
      <c r="D98" s="38">
        <v>166.09914000000001</v>
      </c>
      <c r="E98" s="38">
        <v>10.589</v>
      </c>
      <c r="F98" s="38">
        <v>167.10637</v>
      </c>
      <c r="G98" s="38" t="s">
        <v>580</v>
      </c>
      <c r="H98" s="38" t="s">
        <v>581</v>
      </c>
      <c r="I98" s="38" t="s">
        <v>580</v>
      </c>
      <c r="J98" s="22">
        <v>6655798.6969999997</v>
      </c>
      <c r="K98" s="22">
        <v>6314462.90221</v>
      </c>
      <c r="L98" s="22">
        <v>5605294.3169999998</v>
      </c>
      <c r="M98" s="22">
        <v>1791823.3870000001</v>
      </c>
      <c r="N98" s="22">
        <v>1732932.64344</v>
      </c>
      <c r="O98" s="22">
        <v>1606083.757</v>
      </c>
      <c r="P98" s="22">
        <v>1798949.398</v>
      </c>
      <c r="Q98" s="22">
        <v>1600546.984498</v>
      </c>
      <c r="R98" s="22">
        <v>1364186.9350000001</v>
      </c>
      <c r="S98" s="22">
        <v>1609405.4256</v>
      </c>
      <c r="T98" s="22">
        <v>1361282.976</v>
      </c>
      <c r="U98" s="22">
        <v>1704251.1680000001</v>
      </c>
      <c r="V98" s="22">
        <v>5475758.2549999999</v>
      </c>
      <c r="W98" s="22">
        <v>5289597.7309999997</v>
      </c>
      <c r="X98" s="22">
        <v>5490331.5528600002</v>
      </c>
      <c r="Y98" s="22">
        <v>1792881.6140000001</v>
      </c>
      <c r="Z98" s="22">
        <v>1902557.8019600001</v>
      </c>
      <c r="AA98" s="22">
        <v>1974559.578</v>
      </c>
      <c r="AB98" s="22">
        <v>5989377.7290000003</v>
      </c>
      <c r="AC98" s="22">
        <v>5780623.9890000001</v>
      </c>
      <c r="AD98" s="22">
        <v>6002700.8761799997</v>
      </c>
      <c r="AE98" s="22">
        <v>243739.84409999999</v>
      </c>
      <c r="AF98" s="22">
        <v>269778.86109999998</v>
      </c>
      <c r="AG98" s="22">
        <v>305753.7991</v>
      </c>
    </row>
    <row r="99" spans="1:33">
      <c r="A99" s="38" t="s">
        <v>866</v>
      </c>
      <c r="B99" s="38" t="s">
        <v>867</v>
      </c>
      <c r="C99" s="38" t="s">
        <v>710</v>
      </c>
      <c r="D99" s="38">
        <v>195.05279999999999</v>
      </c>
      <c r="E99" s="38">
        <v>2.3439999999999999</v>
      </c>
      <c r="F99" s="38">
        <v>196.06007</v>
      </c>
      <c r="G99" s="38" t="s">
        <v>580</v>
      </c>
      <c r="H99" s="38" t="s">
        <v>581</v>
      </c>
      <c r="I99" s="38" t="s">
        <v>580</v>
      </c>
      <c r="J99" s="22">
        <v>4659459.7690000003</v>
      </c>
      <c r="K99" s="22">
        <v>5373781.3905800004</v>
      </c>
      <c r="L99" s="22">
        <v>5775067.2029999997</v>
      </c>
      <c r="M99" s="22">
        <v>1005597.3959999999</v>
      </c>
      <c r="N99" s="22">
        <v>1064622.71826</v>
      </c>
      <c r="O99" s="22">
        <v>1081898.1299999999</v>
      </c>
      <c r="P99" s="22">
        <v>1129595.838</v>
      </c>
      <c r="Q99" s="22">
        <v>1116622.8299159999</v>
      </c>
      <c r="R99" s="22">
        <v>1077168.648</v>
      </c>
      <c r="S99" s="22">
        <v>1291747.5501000001</v>
      </c>
      <c r="T99" s="22">
        <v>1187326.2930000001</v>
      </c>
      <c r="U99" s="22">
        <v>1273145.2309999999</v>
      </c>
      <c r="V99" s="22">
        <v>759712.73600000003</v>
      </c>
      <c r="W99" s="22">
        <v>763941.17949999997</v>
      </c>
      <c r="X99" s="22">
        <v>777063.49690499995</v>
      </c>
      <c r="Y99" s="22">
        <v>1133025.237</v>
      </c>
      <c r="Z99" s="22">
        <v>1083602.4299300001</v>
      </c>
      <c r="AA99" s="22">
        <v>1012722.149</v>
      </c>
      <c r="AB99" s="22">
        <v>2320419.2310000001</v>
      </c>
      <c r="AC99" s="22">
        <v>1635079.95</v>
      </c>
      <c r="AD99" s="22">
        <v>2017304.58231</v>
      </c>
      <c r="AE99" s="22">
        <v>205380.54319999999</v>
      </c>
      <c r="AF99" s="22">
        <v>335100.5784</v>
      </c>
      <c r="AG99" s="22">
        <v>363595.22320000001</v>
      </c>
    </row>
    <row r="100" spans="1:33">
      <c r="A100" s="38" t="s">
        <v>868</v>
      </c>
      <c r="B100" s="38" t="s">
        <v>869</v>
      </c>
      <c r="C100" s="38" t="s">
        <v>870</v>
      </c>
      <c r="D100" s="38">
        <v>284.07508999999999</v>
      </c>
      <c r="E100" s="38">
        <v>5.1760000000000002</v>
      </c>
      <c r="F100" s="38">
        <v>285.08237000000003</v>
      </c>
      <c r="G100" s="38" t="s">
        <v>581</v>
      </c>
      <c r="H100" s="38" t="s">
        <v>580</v>
      </c>
      <c r="I100" s="38" t="s">
        <v>580</v>
      </c>
      <c r="J100" s="22">
        <v>1240806.362</v>
      </c>
      <c r="K100" s="22">
        <v>1200418.5985000001</v>
      </c>
      <c r="L100" s="22">
        <v>1090103.5379999999</v>
      </c>
      <c r="M100" s="22">
        <v>1394107.6370000001</v>
      </c>
      <c r="N100" s="22">
        <v>1525461.98175</v>
      </c>
      <c r="O100" s="22">
        <v>1596994.2879999999</v>
      </c>
      <c r="P100" s="22">
        <v>1630159.4339999999</v>
      </c>
      <c r="Q100" s="22">
        <v>1611762.479052</v>
      </c>
      <c r="R100" s="22">
        <v>1555141.9080000001</v>
      </c>
      <c r="S100" s="22">
        <v>1907582.3130000001</v>
      </c>
      <c r="T100" s="22">
        <v>1716579.129</v>
      </c>
      <c r="U100" s="22">
        <v>1916910.9909999999</v>
      </c>
      <c r="V100" s="22">
        <v>6962430.7999999998</v>
      </c>
      <c r="W100" s="22">
        <v>1301057.7390000001</v>
      </c>
      <c r="X100" s="22">
        <v>4214379.1548899999</v>
      </c>
      <c r="Y100" s="22">
        <v>1642689.243</v>
      </c>
      <c r="Z100" s="22">
        <v>1590395.830875</v>
      </c>
      <c r="AA100" s="22">
        <v>1506609.432</v>
      </c>
      <c r="AB100" s="22">
        <v>721142.51240000001</v>
      </c>
      <c r="AC100" s="22">
        <v>671953.88769999996</v>
      </c>
      <c r="AD100" s="22">
        <v>710479.16405100003</v>
      </c>
      <c r="AE100" s="22">
        <v>760578.6078</v>
      </c>
      <c r="AF100" s="22">
        <v>578077.17180000001</v>
      </c>
      <c r="AG100" s="22">
        <v>526369.93130000005</v>
      </c>
    </row>
    <row r="101" spans="1:33">
      <c r="A101" s="38" t="s">
        <v>871</v>
      </c>
      <c r="B101" s="38" t="s">
        <v>872</v>
      </c>
      <c r="C101" s="38" t="s">
        <v>873</v>
      </c>
      <c r="D101" s="38">
        <v>129.07899</v>
      </c>
      <c r="E101" s="38">
        <v>3.81</v>
      </c>
      <c r="F101" s="38">
        <v>130.08632</v>
      </c>
      <c r="G101" s="38" t="s">
        <v>581</v>
      </c>
      <c r="H101" s="38" t="s">
        <v>581</v>
      </c>
      <c r="I101" s="38" t="s">
        <v>580</v>
      </c>
      <c r="J101" s="22">
        <v>18580758.59</v>
      </c>
      <c r="K101" s="22">
        <v>18558341.544750001</v>
      </c>
      <c r="L101" s="22">
        <v>17454856.059999999</v>
      </c>
      <c r="M101" s="22">
        <v>83796336.040000007</v>
      </c>
      <c r="N101" s="22">
        <v>78086999.328899994</v>
      </c>
      <c r="O101" s="22">
        <v>69315427.349999994</v>
      </c>
      <c r="P101" s="22">
        <v>54077912.560000002</v>
      </c>
      <c r="Q101" s="22">
        <v>58374512.78362</v>
      </c>
      <c r="R101" s="22">
        <v>61286737.210000001</v>
      </c>
      <c r="S101" s="22">
        <v>51941228.115000002</v>
      </c>
      <c r="T101" s="22">
        <v>53228372.729999997</v>
      </c>
      <c r="U101" s="22">
        <v>45707299.869999997</v>
      </c>
      <c r="V101" s="22">
        <v>211303489.69999999</v>
      </c>
      <c r="W101" s="22">
        <v>63023807.719999999</v>
      </c>
      <c r="X101" s="22">
        <v>139906921.68419999</v>
      </c>
      <c r="Y101" s="22">
        <v>49809567.170000002</v>
      </c>
      <c r="Z101" s="22">
        <v>44853046.999250002</v>
      </c>
      <c r="AA101" s="22">
        <v>39008347.68</v>
      </c>
      <c r="AB101" s="22">
        <v>70172624.549999997</v>
      </c>
      <c r="AC101" s="22">
        <v>78685042.290000007</v>
      </c>
      <c r="AD101" s="22">
        <v>75917410.088400006</v>
      </c>
      <c r="AE101" s="22">
        <v>157673.1207</v>
      </c>
      <c r="AF101" s="22">
        <v>310181.65580000001</v>
      </c>
      <c r="AG101" s="22">
        <v>309439.11170000001</v>
      </c>
    </row>
    <row r="102" spans="1:33">
      <c r="A102" s="38" t="s">
        <v>874</v>
      </c>
      <c r="B102" s="38" t="s">
        <v>875</v>
      </c>
      <c r="C102" s="38" t="s">
        <v>876</v>
      </c>
      <c r="D102" s="38">
        <v>226.11993000000001</v>
      </c>
      <c r="E102" s="38">
        <v>10.768000000000001</v>
      </c>
      <c r="F102" s="38">
        <v>227.12702999999999</v>
      </c>
      <c r="G102" s="38" t="s">
        <v>597</v>
      </c>
      <c r="H102" s="38" t="s">
        <v>581</v>
      </c>
      <c r="I102" s="38" t="s">
        <v>581</v>
      </c>
      <c r="J102" s="22">
        <v>6593284.4160000002</v>
      </c>
      <c r="K102" s="22">
        <v>6093430.2844749996</v>
      </c>
      <c r="L102" s="22">
        <v>5238619.0489999996</v>
      </c>
      <c r="M102" s="22">
        <v>2471064.3480000002</v>
      </c>
      <c r="N102" s="22">
        <v>2698938.5823599999</v>
      </c>
      <c r="O102" s="22">
        <v>2820972.088</v>
      </c>
      <c r="P102" s="22">
        <v>3047974</v>
      </c>
      <c r="Q102" s="22">
        <v>2965345.1600739998</v>
      </c>
      <c r="R102" s="22">
        <v>2812391.929</v>
      </c>
      <c r="S102" s="22">
        <v>3023423.0775000001</v>
      </c>
      <c r="T102" s="22">
        <v>2805662.0890000002</v>
      </c>
      <c r="U102" s="22">
        <v>2953239.0109999999</v>
      </c>
      <c r="V102" s="22">
        <v>1105562.148</v>
      </c>
      <c r="W102" s="22">
        <v>1457269.817</v>
      </c>
      <c r="X102" s="22">
        <v>1307044.3021499999</v>
      </c>
      <c r="Y102" s="22">
        <v>2690715.7390000001</v>
      </c>
      <c r="Z102" s="22">
        <v>2546259.480405</v>
      </c>
      <c r="AA102" s="22">
        <v>2351382.2420000001</v>
      </c>
      <c r="AB102" s="22">
        <v>998692.86609999998</v>
      </c>
      <c r="AC102" s="22">
        <v>1002708.468</v>
      </c>
      <c r="AD102" s="22">
        <v>1020714.680391</v>
      </c>
      <c r="AE102" s="22">
        <v>237949.63080000001</v>
      </c>
      <c r="AF102" s="22">
        <v>324231.86290000001</v>
      </c>
      <c r="AG102" s="22">
        <v>344193.08470000001</v>
      </c>
    </row>
    <row r="103" spans="1:33">
      <c r="A103" s="38" t="s">
        <v>877</v>
      </c>
      <c r="B103" s="38" t="s">
        <v>878</v>
      </c>
      <c r="C103" s="38" t="s">
        <v>879</v>
      </c>
      <c r="D103" s="38">
        <v>159.12573</v>
      </c>
      <c r="E103" s="38">
        <v>8.0860000000000003</v>
      </c>
      <c r="F103" s="38">
        <v>160.13300000000001</v>
      </c>
      <c r="G103" s="38" t="s">
        <v>581</v>
      </c>
      <c r="H103" s="38" t="s">
        <v>581</v>
      </c>
      <c r="I103" s="38" t="s">
        <v>580</v>
      </c>
      <c r="J103" s="22">
        <v>3785049.6460000002</v>
      </c>
      <c r="K103" s="22">
        <v>3607251.9456500001</v>
      </c>
      <c r="L103" s="22">
        <v>3219323.0639999998</v>
      </c>
      <c r="M103" s="22">
        <v>709681.29169999994</v>
      </c>
      <c r="N103" s="22">
        <v>717865.30499400001</v>
      </c>
      <c r="O103" s="22">
        <v>697897.73770000006</v>
      </c>
      <c r="P103" s="22">
        <v>699208.71089999995</v>
      </c>
      <c r="Q103" s="22">
        <v>687541.04835239996</v>
      </c>
      <c r="R103" s="22">
        <v>659568.06449999998</v>
      </c>
      <c r="S103" s="22">
        <v>760742.11237500003</v>
      </c>
      <c r="T103" s="22">
        <v>705778.50650000002</v>
      </c>
      <c r="U103" s="22">
        <v>743254.08849999995</v>
      </c>
      <c r="V103" s="22">
        <v>3870871.17</v>
      </c>
      <c r="W103" s="22">
        <v>4874871.3959999997</v>
      </c>
      <c r="X103" s="22">
        <v>4460328.70866</v>
      </c>
      <c r="Y103" s="22">
        <v>718890.55180000002</v>
      </c>
      <c r="Z103" s="22">
        <v>670451.53697949997</v>
      </c>
      <c r="AA103" s="22">
        <v>608736.25410000002</v>
      </c>
      <c r="AB103" s="22">
        <v>6950227.1059999997</v>
      </c>
      <c r="AC103" s="22">
        <v>6406065.0060000001</v>
      </c>
      <c r="AD103" s="22">
        <v>6811708.9771199999</v>
      </c>
      <c r="AE103" s="22">
        <v>25979609.010000002</v>
      </c>
      <c r="AF103" s="22">
        <v>16923911.510000002</v>
      </c>
      <c r="AG103" s="22">
        <v>15666765.859999999</v>
      </c>
    </row>
    <row r="104" spans="1:33">
      <c r="A104" s="38" t="s">
        <v>880</v>
      </c>
      <c r="B104" s="38" t="s">
        <v>881</v>
      </c>
      <c r="C104" s="38" t="s">
        <v>882</v>
      </c>
      <c r="D104" s="38">
        <v>361.29462999999998</v>
      </c>
      <c r="E104" s="38">
        <v>15.521000000000001</v>
      </c>
      <c r="F104" s="38">
        <v>362.30185</v>
      </c>
      <c r="G104" s="38" t="s">
        <v>597</v>
      </c>
      <c r="H104" s="38" t="s">
        <v>581</v>
      </c>
      <c r="I104" s="38" t="s">
        <v>581</v>
      </c>
      <c r="J104" s="22">
        <v>6576350.7300000004</v>
      </c>
      <c r="K104" s="22">
        <v>3797913.2248415002</v>
      </c>
      <c r="L104" s="22">
        <v>798238.05610000005</v>
      </c>
      <c r="M104" s="22">
        <v>4772861.9380000001</v>
      </c>
      <c r="N104" s="22">
        <v>4768254.6915300004</v>
      </c>
      <c r="O104" s="22">
        <v>4576657.0650000004</v>
      </c>
      <c r="P104" s="22">
        <v>3784880.014</v>
      </c>
      <c r="Q104" s="22">
        <v>5209029.4602499995</v>
      </c>
      <c r="R104" s="22">
        <v>6509644.6109999996</v>
      </c>
      <c r="S104" s="22">
        <v>5434449.0983999996</v>
      </c>
      <c r="T104" s="22">
        <v>4581330.091</v>
      </c>
      <c r="U104" s="22">
        <v>5770001.5250000004</v>
      </c>
      <c r="V104" s="22">
        <v>507901.51319999999</v>
      </c>
      <c r="W104" s="22">
        <v>484492.8173</v>
      </c>
      <c r="X104" s="22">
        <v>506121.10855499998</v>
      </c>
      <c r="Y104" s="22">
        <v>5039512.8459999999</v>
      </c>
      <c r="Z104" s="22">
        <v>4782053.1115100002</v>
      </c>
      <c r="AA104" s="22">
        <v>4429899.2560000001</v>
      </c>
      <c r="AB104" s="22">
        <v>407165.0944</v>
      </c>
      <c r="AC104" s="22">
        <v>633301.27060000005</v>
      </c>
      <c r="AD104" s="22">
        <v>530637.84615</v>
      </c>
      <c r="AE104" s="22">
        <v>143046143</v>
      </c>
      <c r="AF104" s="22">
        <v>136001873.19999999</v>
      </c>
      <c r="AG104" s="22">
        <v>133747772.90000001</v>
      </c>
    </row>
    <row r="105" spans="1:33">
      <c r="A105" s="38" t="s">
        <v>883</v>
      </c>
      <c r="B105" s="38" t="s">
        <v>884</v>
      </c>
      <c r="C105" s="38" t="s">
        <v>885</v>
      </c>
      <c r="D105" s="38">
        <v>161.08389</v>
      </c>
      <c r="E105" s="38">
        <v>9.8460000000000001</v>
      </c>
      <c r="F105" s="38">
        <v>162.09119999999999</v>
      </c>
      <c r="G105" s="38" t="s">
        <v>580</v>
      </c>
      <c r="H105" s="38" t="s">
        <v>581</v>
      </c>
      <c r="I105" s="38" t="s">
        <v>581</v>
      </c>
      <c r="J105" s="22">
        <v>16466107.609999999</v>
      </c>
      <c r="K105" s="22">
        <v>15647047.801349999</v>
      </c>
      <c r="L105" s="22">
        <v>13916509.48</v>
      </c>
      <c r="M105" s="22">
        <v>2583605.415</v>
      </c>
      <c r="N105" s="22">
        <v>2597468.8676100001</v>
      </c>
      <c r="O105" s="22">
        <v>2509470.7960000001</v>
      </c>
      <c r="P105" s="22">
        <v>3529496.125</v>
      </c>
      <c r="Q105" s="22">
        <v>2879252.1837419998</v>
      </c>
      <c r="R105" s="22">
        <v>2160725.5819999999</v>
      </c>
      <c r="S105" s="22">
        <v>5615748.1884000003</v>
      </c>
      <c r="T105" s="22">
        <v>5235426.4239999996</v>
      </c>
      <c r="U105" s="22">
        <v>5461236.7920000004</v>
      </c>
      <c r="V105" s="22">
        <v>77174155.230000004</v>
      </c>
      <c r="W105" s="22">
        <v>137000813.19999999</v>
      </c>
      <c r="X105" s="22">
        <v>109229233.89929999</v>
      </c>
      <c r="Y105" s="22">
        <v>4545205.034</v>
      </c>
      <c r="Z105" s="22">
        <v>4619779.2390050003</v>
      </c>
      <c r="AA105" s="22">
        <v>4602872.6670000004</v>
      </c>
      <c r="AB105" s="22">
        <v>209759467.80000001</v>
      </c>
      <c r="AC105" s="22">
        <v>185245672.30000001</v>
      </c>
      <c r="AD105" s="22">
        <v>201452621.45100001</v>
      </c>
      <c r="AE105" s="22">
        <v>3064229.585</v>
      </c>
      <c r="AF105" s="22">
        <v>2283266.8160000001</v>
      </c>
      <c r="AG105" s="22">
        <v>3473709.8840000001</v>
      </c>
    </row>
    <row r="106" spans="1:33">
      <c r="A106" s="38" t="s">
        <v>886</v>
      </c>
      <c r="B106" s="38" t="s">
        <v>887</v>
      </c>
      <c r="C106" s="38" t="s">
        <v>888</v>
      </c>
      <c r="D106" s="38">
        <v>316.01274999999998</v>
      </c>
      <c r="E106" s="38">
        <v>1.044</v>
      </c>
      <c r="F106" s="38">
        <v>317.01996000000003</v>
      </c>
      <c r="G106" s="38" t="s">
        <v>597</v>
      </c>
      <c r="H106" s="38" t="s">
        <v>581</v>
      </c>
      <c r="I106" s="38" t="s">
        <v>581</v>
      </c>
      <c r="J106" s="22">
        <v>1038139.653</v>
      </c>
      <c r="K106" s="22">
        <v>2478686.4206150002</v>
      </c>
      <c r="L106" s="22">
        <v>3774843.6880000001</v>
      </c>
      <c r="M106" s="22">
        <v>2003998.933</v>
      </c>
      <c r="N106" s="22">
        <v>2128160.4599700002</v>
      </c>
      <c r="O106" s="22">
        <v>2168864.7140000002</v>
      </c>
      <c r="P106" s="22">
        <v>2532773.676</v>
      </c>
      <c r="Q106" s="22">
        <v>2404413.1483459999</v>
      </c>
      <c r="R106" s="22">
        <v>2219030.9649999999</v>
      </c>
      <c r="S106" s="22">
        <v>2520705.0282749999</v>
      </c>
      <c r="T106" s="22">
        <v>2262492.2960000001</v>
      </c>
      <c r="U106" s="22">
        <v>2538850.6150000002</v>
      </c>
      <c r="V106" s="22">
        <v>4832996.71</v>
      </c>
      <c r="W106" s="22">
        <v>4490479.7570000002</v>
      </c>
      <c r="X106" s="22">
        <v>4754972.9981699996</v>
      </c>
      <c r="Y106" s="22">
        <v>2175094.7370000002</v>
      </c>
      <c r="Z106" s="22">
        <v>2062276.4921299999</v>
      </c>
      <c r="AA106" s="22">
        <v>1908621.0889999999</v>
      </c>
      <c r="AB106" s="22">
        <v>2297261.7560000001</v>
      </c>
      <c r="AC106" s="22">
        <v>3818740.2280000001</v>
      </c>
      <c r="AD106" s="22">
        <v>3119161.0118399998</v>
      </c>
      <c r="AE106" s="22">
        <v>5459180.216</v>
      </c>
      <c r="AF106" s="22">
        <v>4697057.6869999999</v>
      </c>
      <c r="AG106" s="22">
        <v>4401348.0520000001</v>
      </c>
    </row>
    <row r="107" spans="1:33">
      <c r="A107" s="38" t="s">
        <v>889</v>
      </c>
      <c r="B107" s="38" t="s">
        <v>890</v>
      </c>
      <c r="C107" s="38" t="s">
        <v>891</v>
      </c>
      <c r="D107" s="38">
        <v>210.07479000000001</v>
      </c>
      <c r="E107" s="38">
        <v>7.4180000000000001</v>
      </c>
      <c r="F107" s="38">
        <v>211.08202</v>
      </c>
      <c r="G107" s="38" t="s">
        <v>581</v>
      </c>
      <c r="H107" s="38" t="s">
        <v>580</v>
      </c>
      <c r="I107" s="38" t="s">
        <v>581</v>
      </c>
      <c r="J107" s="22">
        <v>5845655.7860000003</v>
      </c>
      <c r="K107" s="22">
        <v>5320497.1421800004</v>
      </c>
      <c r="L107" s="22">
        <v>4485406.6260000002</v>
      </c>
      <c r="M107" s="22">
        <v>606265.83129999996</v>
      </c>
      <c r="N107" s="22">
        <v>1129288.333653</v>
      </c>
      <c r="O107" s="22">
        <v>1608025.0190000001</v>
      </c>
      <c r="P107" s="22">
        <v>725525.65410000004</v>
      </c>
      <c r="Q107" s="22">
        <v>1050833.9537146001</v>
      </c>
      <c r="R107" s="22">
        <v>1351221.29</v>
      </c>
      <c r="S107" s="22">
        <v>1472792.0423999999</v>
      </c>
      <c r="T107" s="22">
        <v>1342964.8430000001</v>
      </c>
      <c r="U107" s="22">
        <v>1462353.3330000001</v>
      </c>
      <c r="V107" s="22">
        <v>5669812.7300000004</v>
      </c>
      <c r="W107" s="22">
        <v>6234469.1979999999</v>
      </c>
      <c r="X107" s="22">
        <v>6071183.7832800001</v>
      </c>
      <c r="Y107" s="22">
        <v>1970325.808</v>
      </c>
      <c r="Z107" s="22">
        <v>1762871.717925</v>
      </c>
      <c r="AA107" s="22">
        <v>1520509.277</v>
      </c>
      <c r="AB107" s="22">
        <v>1785792.5719999999</v>
      </c>
      <c r="AC107" s="22">
        <v>6351319.1140000001</v>
      </c>
      <c r="AD107" s="22">
        <v>4149926.9598599998</v>
      </c>
      <c r="AE107" s="22">
        <v>2920338.66</v>
      </c>
      <c r="AF107" s="22">
        <v>2086269.767</v>
      </c>
      <c r="AG107" s="22">
        <v>1934554.05</v>
      </c>
    </row>
    <row r="108" spans="1:33">
      <c r="A108" s="38" t="s">
        <v>892</v>
      </c>
      <c r="B108" s="38" t="s">
        <v>893</v>
      </c>
      <c r="C108" s="38" t="s">
        <v>894</v>
      </c>
      <c r="D108" s="38">
        <v>222.19798</v>
      </c>
      <c r="E108" s="38">
        <v>11.615</v>
      </c>
      <c r="F108" s="38">
        <v>223.20518000000001</v>
      </c>
      <c r="G108" s="38" t="s">
        <v>597</v>
      </c>
      <c r="H108" s="38" t="s">
        <v>581</v>
      </c>
      <c r="I108" s="38" t="s">
        <v>581</v>
      </c>
      <c r="J108" s="22">
        <v>6292062.9340000004</v>
      </c>
      <c r="K108" s="22">
        <v>5796289.0509400005</v>
      </c>
      <c r="L108" s="22">
        <v>4962867.2620000001</v>
      </c>
      <c r="M108" s="22">
        <v>1415203.5819999999</v>
      </c>
      <c r="N108" s="22">
        <v>1561678.9595699999</v>
      </c>
      <c r="O108" s="22">
        <v>1646912.0249999999</v>
      </c>
      <c r="P108" s="22">
        <v>1589706.2990000001</v>
      </c>
      <c r="Q108" s="22">
        <v>1613796.5236579999</v>
      </c>
      <c r="R108" s="22">
        <v>1599614.8940000001</v>
      </c>
      <c r="S108" s="22">
        <v>1552443.7760999999</v>
      </c>
      <c r="T108" s="22">
        <v>1461275.253</v>
      </c>
      <c r="U108" s="22">
        <v>1495760.5109999999</v>
      </c>
      <c r="V108" s="22">
        <v>3944611.4589999998</v>
      </c>
      <c r="W108" s="22">
        <v>5250177.9680000003</v>
      </c>
      <c r="X108" s="22">
        <v>4689342.6077699997</v>
      </c>
      <c r="Y108" s="22">
        <v>1400452.764</v>
      </c>
      <c r="Z108" s="22">
        <v>1338793.960245</v>
      </c>
      <c r="AA108" s="22">
        <v>1250624.385</v>
      </c>
      <c r="AB108" s="22">
        <v>6460259.8480000002</v>
      </c>
      <c r="AC108" s="22">
        <v>5439076.2189999996</v>
      </c>
      <c r="AD108" s="22">
        <v>6068661.3941700002</v>
      </c>
      <c r="AE108" s="22">
        <v>972813094.70000005</v>
      </c>
      <c r="AF108" s="22">
        <v>626611870.70000005</v>
      </c>
      <c r="AG108" s="22">
        <v>598096806.39999998</v>
      </c>
    </row>
    <row r="109" spans="1:33">
      <c r="A109" s="38" t="s">
        <v>895</v>
      </c>
      <c r="B109" s="38" t="s">
        <v>896</v>
      </c>
      <c r="C109" s="38" t="s">
        <v>897</v>
      </c>
      <c r="D109" s="38">
        <v>164.08350999999999</v>
      </c>
      <c r="E109" s="38">
        <v>10.46</v>
      </c>
      <c r="F109" s="38">
        <v>165.09075999999999</v>
      </c>
      <c r="G109" s="38" t="s">
        <v>580</v>
      </c>
      <c r="H109" s="38" t="s">
        <v>581</v>
      </c>
      <c r="I109" s="38" t="s">
        <v>580</v>
      </c>
      <c r="J109" s="22">
        <v>5979632.9369999999</v>
      </c>
      <c r="K109" s="22">
        <v>5880518.4684450002</v>
      </c>
      <c r="L109" s="22">
        <v>5438849.5259999996</v>
      </c>
      <c r="M109" s="22">
        <v>1690224.166</v>
      </c>
      <c r="N109" s="22">
        <v>2037558.9681299999</v>
      </c>
      <c r="O109" s="22">
        <v>2304989.497</v>
      </c>
      <c r="P109" s="22">
        <v>2283076.4759999998</v>
      </c>
      <c r="Q109" s="22">
        <v>2213020.8919500001</v>
      </c>
      <c r="R109" s="22">
        <v>2090482.5989999999</v>
      </c>
      <c r="S109" s="22">
        <v>2068423.1987999999</v>
      </c>
      <c r="T109" s="22">
        <v>1896501.199</v>
      </c>
      <c r="U109" s="22">
        <v>2043352.513</v>
      </c>
      <c r="V109" s="22">
        <v>4548683.12</v>
      </c>
      <c r="W109" s="22">
        <v>4606394.523</v>
      </c>
      <c r="X109" s="22">
        <v>4669089.5979300002</v>
      </c>
      <c r="Y109" s="22">
        <v>1633233.567</v>
      </c>
      <c r="Z109" s="22">
        <v>1560469.083445</v>
      </c>
      <c r="AA109" s="22">
        <v>1456804.2220000001</v>
      </c>
      <c r="AB109" s="22">
        <v>3994385.6090000002</v>
      </c>
      <c r="AC109" s="22">
        <v>3277810.594</v>
      </c>
      <c r="AD109" s="22">
        <v>3708820.0635299999</v>
      </c>
      <c r="AE109" s="22">
        <v>238573768</v>
      </c>
      <c r="AF109" s="22">
        <v>172081770.5</v>
      </c>
      <c r="AG109" s="22">
        <v>181979293.09999999</v>
      </c>
    </row>
    <row r="110" spans="1:33">
      <c r="A110" s="38" t="s">
        <v>898</v>
      </c>
      <c r="B110" s="38" t="s">
        <v>899</v>
      </c>
      <c r="C110" s="38" t="s">
        <v>900</v>
      </c>
      <c r="D110" s="38">
        <v>281.08918999999997</v>
      </c>
      <c r="E110" s="38">
        <v>7.4530000000000003</v>
      </c>
      <c r="F110" s="38">
        <v>282.09647000000001</v>
      </c>
      <c r="G110" s="38" t="s">
        <v>580</v>
      </c>
      <c r="H110" s="38" t="s">
        <v>581</v>
      </c>
      <c r="I110" s="38" t="s">
        <v>581</v>
      </c>
      <c r="J110" s="22">
        <v>5518409.7889999999</v>
      </c>
      <c r="K110" s="22">
        <v>4648050.6335399998</v>
      </c>
      <c r="L110" s="22">
        <v>3506931.247</v>
      </c>
      <c r="M110" s="22">
        <v>1550884.0160000001</v>
      </c>
      <c r="N110" s="22">
        <v>1650366.0695100001</v>
      </c>
      <c r="O110" s="22">
        <v>1685127.885</v>
      </c>
      <c r="P110" s="22">
        <v>1411040.8470000001</v>
      </c>
      <c r="Q110" s="22">
        <v>1553156.6593840001</v>
      </c>
      <c r="R110" s="22">
        <v>1658438.7169999999</v>
      </c>
      <c r="S110" s="22">
        <v>2146019.9822249999</v>
      </c>
      <c r="T110" s="22">
        <v>1795066.3</v>
      </c>
      <c r="U110" s="22">
        <v>2292590.8089999999</v>
      </c>
      <c r="V110" s="22">
        <v>5432545.807</v>
      </c>
      <c r="W110" s="22">
        <v>5032702.8099999996</v>
      </c>
      <c r="X110" s="22">
        <v>5337276.7946699997</v>
      </c>
      <c r="Y110" s="22">
        <v>1633553.2239999999</v>
      </c>
      <c r="Z110" s="22">
        <v>1467396.441135</v>
      </c>
      <c r="AA110" s="22">
        <v>1272182.3030000001</v>
      </c>
      <c r="AB110" s="22">
        <v>6399996.8080000002</v>
      </c>
      <c r="AC110" s="22">
        <v>5346356.5710000005</v>
      </c>
      <c r="AD110" s="22">
        <v>5990640.2232900001</v>
      </c>
      <c r="AE110" s="22">
        <v>409560584.89999998</v>
      </c>
      <c r="AF110" s="22">
        <v>256233265.5</v>
      </c>
      <c r="AG110" s="22">
        <v>248935056.90000001</v>
      </c>
    </row>
    <row r="111" spans="1:33">
      <c r="A111" s="38" t="s">
        <v>901</v>
      </c>
      <c r="B111" s="38" t="s">
        <v>902</v>
      </c>
      <c r="C111" s="38" t="s">
        <v>903</v>
      </c>
      <c r="D111" s="38">
        <v>526.15022999999997</v>
      </c>
      <c r="E111" s="38">
        <v>1.4490000000000001</v>
      </c>
      <c r="F111" s="38">
        <v>527.15759000000003</v>
      </c>
      <c r="G111" s="38" t="s">
        <v>597</v>
      </c>
      <c r="H111" s="38" t="s">
        <v>581</v>
      </c>
      <c r="I111" s="38" t="s">
        <v>581</v>
      </c>
      <c r="J111" s="22">
        <v>2154346.58</v>
      </c>
      <c r="K111" s="22">
        <v>1941028.392035</v>
      </c>
      <c r="L111" s="22">
        <v>1614640.5889999999</v>
      </c>
      <c r="M111" s="22">
        <v>12610464.93</v>
      </c>
      <c r="N111" s="22">
        <v>11064614.97225</v>
      </c>
      <c r="O111" s="22">
        <v>9084858.5449999999</v>
      </c>
      <c r="P111" s="22">
        <v>10576426.359999999</v>
      </c>
      <c r="Q111" s="22">
        <v>10091373.562072</v>
      </c>
      <c r="R111" s="22">
        <v>9366999.6520000007</v>
      </c>
      <c r="S111" s="22">
        <v>13810339.263</v>
      </c>
      <c r="T111" s="22">
        <v>11167833.24</v>
      </c>
      <c r="U111" s="22">
        <v>15137574.880000001</v>
      </c>
      <c r="V111" s="22">
        <v>1678178.2660000001</v>
      </c>
      <c r="W111" s="22">
        <v>2037721.0519999999</v>
      </c>
      <c r="X111" s="22">
        <v>1895108.65218</v>
      </c>
      <c r="Y111" s="22">
        <v>9606786.6410000008</v>
      </c>
      <c r="Z111" s="22">
        <v>10527048.690354999</v>
      </c>
      <c r="AA111" s="22">
        <v>11238854.33</v>
      </c>
      <c r="AB111" s="22">
        <v>945767.07490000001</v>
      </c>
      <c r="AC111" s="22">
        <v>905517.36289999995</v>
      </c>
      <c r="AD111" s="22">
        <v>944155.06327799999</v>
      </c>
      <c r="AE111" s="22">
        <v>96395786.090000004</v>
      </c>
      <c r="AF111" s="22">
        <v>78569870.480000004</v>
      </c>
      <c r="AG111" s="22">
        <v>98782125.659999996</v>
      </c>
    </row>
    <row r="112" spans="1:33">
      <c r="A112" s="38" t="s">
        <v>904</v>
      </c>
      <c r="B112" s="38" t="s">
        <v>905</v>
      </c>
      <c r="C112" s="38" t="s">
        <v>906</v>
      </c>
      <c r="D112" s="38">
        <v>104.01085</v>
      </c>
      <c r="E112" s="38">
        <v>1.7490000000000001</v>
      </c>
      <c r="F112" s="38">
        <v>103.00357</v>
      </c>
      <c r="G112" s="38" t="s">
        <v>580</v>
      </c>
      <c r="H112" s="38" t="s">
        <v>580</v>
      </c>
      <c r="I112" s="38" t="s">
        <v>580</v>
      </c>
      <c r="J112" s="22">
        <v>190521642.40000001</v>
      </c>
      <c r="K112" s="22">
        <v>206946444.3915</v>
      </c>
      <c r="L112" s="22">
        <v>211316113.69999999</v>
      </c>
      <c r="M112" s="22">
        <v>37679752.149999999</v>
      </c>
      <c r="N112" s="22">
        <v>34617335.963399999</v>
      </c>
      <c r="O112" s="22">
        <v>30197377.190000001</v>
      </c>
      <c r="P112" s="22">
        <v>32403414.34</v>
      </c>
      <c r="Q112" s="22">
        <v>32433238.839760002</v>
      </c>
      <c r="R112" s="22">
        <v>31693895.620000001</v>
      </c>
      <c r="S112" s="22">
        <v>30472113.335999999</v>
      </c>
      <c r="T112" s="22">
        <v>37247293.740000002</v>
      </c>
      <c r="U112" s="22">
        <v>20794826.899999999</v>
      </c>
      <c r="V112" s="22">
        <v>137228841</v>
      </c>
      <c r="W112" s="22">
        <v>166395159.5</v>
      </c>
      <c r="X112" s="22">
        <v>154848240.255</v>
      </c>
      <c r="Y112" s="22">
        <v>31609772.670000002</v>
      </c>
      <c r="Z112" s="22">
        <v>50569717.431599997</v>
      </c>
      <c r="AA112" s="22">
        <v>68528281.650000006</v>
      </c>
      <c r="AB112" s="22">
        <v>135374190.80000001</v>
      </c>
      <c r="AC112" s="22">
        <v>122763079</v>
      </c>
      <c r="AD112" s="22">
        <v>131650007.598</v>
      </c>
      <c r="AE112" s="22">
        <v>956637890.39999998</v>
      </c>
      <c r="AF112" s="22">
        <v>728354770.70000005</v>
      </c>
      <c r="AG112" s="22">
        <v>476129230.80000001</v>
      </c>
    </row>
    <row r="113" spans="1:33">
      <c r="A113" s="38" t="s">
        <v>907</v>
      </c>
      <c r="B113" s="38" t="s">
        <v>908</v>
      </c>
      <c r="C113" s="38" t="s">
        <v>651</v>
      </c>
      <c r="D113" s="38">
        <v>316.05775</v>
      </c>
      <c r="E113" s="38">
        <v>9.9589999999999996</v>
      </c>
      <c r="F113" s="38">
        <v>317.06491</v>
      </c>
      <c r="G113" s="38" t="s">
        <v>580</v>
      </c>
      <c r="H113" s="38" t="s">
        <v>581</v>
      </c>
      <c r="I113" s="38" t="s">
        <v>581</v>
      </c>
      <c r="J113" s="22">
        <v>5828266.6179999998</v>
      </c>
      <c r="K113" s="22">
        <v>5612325.8530449998</v>
      </c>
      <c r="L113" s="22">
        <v>5069453.4850000003</v>
      </c>
      <c r="M113" s="22">
        <v>1038699.151</v>
      </c>
      <c r="N113" s="22">
        <v>1122308.30418</v>
      </c>
      <c r="O113" s="22">
        <v>1161905.3670000001</v>
      </c>
      <c r="P113" s="22">
        <v>1197003.615</v>
      </c>
      <c r="Q113" s="22">
        <v>1173917.486698</v>
      </c>
      <c r="R113" s="22">
        <v>1122991.4180000001</v>
      </c>
      <c r="S113" s="22">
        <v>1281343.5421500001</v>
      </c>
      <c r="T113" s="22">
        <v>1160674.0589999999</v>
      </c>
      <c r="U113" s="22">
        <v>1279980.307</v>
      </c>
      <c r="V113" s="22">
        <v>6169975.0800000001</v>
      </c>
      <c r="W113" s="22">
        <v>5753806.9919999996</v>
      </c>
      <c r="X113" s="22">
        <v>6081128.8567199996</v>
      </c>
      <c r="Y113" s="22">
        <v>1134412.308</v>
      </c>
      <c r="Z113" s="22">
        <v>1084222.7956650001</v>
      </c>
      <c r="AA113" s="22">
        <v>1012563.525</v>
      </c>
      <c r="AB113" s="22">
        <v>4958799.0290000001</v>
      </c>
      <c r="AC113" s="22">
        <v>5165316.3859999999</v>
      </c>
      <c r="AD113" s="22">
        <v>5163298.8616500003</v>
      </c>
      <c r="AE113" s="22">
        <v>369683184.10000002</v>
      </c>
      <c r="AF113" s="22">
        <v>234255395.40000001</v>
      </c>
      <c r="AG113" s="22">
        <v>228118585</v>
      </c>
    </row>
    <row r="114" spans="1:33">
      <c r="A114" s="38" t="s">
        <v>909</v>
      </c>
      <c r="B114" s="38" t="s">
        <v>910</v>
      </c>
      <c r="C114" s="38" t="s">
        <v>911</v>
      </c>
      <c r="D114" s="38">
        <v>150.03493</v>
      </c>
      <c r="E114" s="38">
        <v>2.7229999999999999</v>
      </c>
      <c r="F114" s="38">
        <v>149.02766</v>
      </c>
      <c r="G114" s="38" t="s">
        <v>580</v>
      </c>
      <c r="H114" s="38" t="s">
        <v>581</v>
      </c>
      <c r="I114" s="38" t="s">
        <v>581</v>
      </c>
      <c r="J114" s="22">
        <v>3034959.5469999998</v>
      </c>
      <c r="K114" s="22">
        <v>3739482.1271600001</v>
      </c>
      <c r="L114" s="22">
        <v>4226170.7970000003</v>
      </c>
      <c r="M114" s="22">
        <v>1877309.8970000001</v>
      </c>
      <c r="N114" s="22">
        <v>1826375.88894</v>
      </c>
      <c r="O114" s="22">
        <v>1703819.297</v>
      </c>
      <c r="P114" s="22">
        <v>1251006.811</v>
      </c>
      <c r="Q114" s="22">
        <v>1439099.227214</v>
      </c>
      <c r="R114" s="22">
        <v>1593062.808</v>
      </c>
      <c r="S114" s="22">
        <v>1024383.5595525</v>
      </c>
      <c r="T114" s="22">
        <v>1200660.622</v>
      </c>
      <c r="U114" s="22">
        <v>750546.1581</v>
      </c>
      <c r="V114" s="22">
        <v>11161177.119999999</v>
      </c>
      <c r="W114" s="22">
        <v>208121385.90000001</v>
      </c>
      <c r="X114" s="22">
        <v>111834107.1402</v>
      </c>
      <c r="Y114" s="22">
        <v>1594719.18</v>
      </c>
      <c r="Z114" s="22">
        <v>10233724.6161</v>
      </c>
      <c r="AA114" s="22">
        <v>18670082.039999999</v>
      </c>
      <c r="AB114" s="22">
        <v>175590980.80000001</v>
      </c>
      <c r="AC114" s="22">
        <v>160810312.90000001</v>
      </c>
      <c r="AD114" s="22">
        <v>171564659.787</v>
      </c>
      <c r="AE114" s="22">
        <v>866499143.5</v>
      </c>
      <c r="AF114" s="22">
        <v>1255647559</v>
      </c>
      <c r="AG114" s="22">
        <v>793055529.20000005</v>
      </c>
    </row>
    <row r="115" spans="1:33">
      <c r="A115" s="38" t="s">
        <v>912</v>
      </c>
      <c r="B115" s="38" t="s">
        <v>913</v>
      </c>
      <c r="C115" s="38" t="s">
        <v>914</v>
      </c>
      <c r="D115" s="38">
        <v>131.09450000000001</v>
      </c>
      <c r="E115" s="38">
        <v>3.3940000000000001</v>
      </c>
      <c r="F115" s="38">
        <v>132.10182</v>
      </c>
      <c r="G115" s="38" t="s">
        <v>580</v>
      </c>
      <c r="H115" s="38" t="s">
        <v>580</v>
      </c>
      <c r="I115" s="38" t="s">
        <v>580</v>
      </c>
      <c r="J115" s="22">
        <v>178457236.30000001</v>
      </c>
      <c r="K115" s="22">
        <v>174802766.72</v>
      </c>
      <c r="L115" s="22">
        <v>160965611.69999999</v>
      </c>
      <c r="M115" s="22">
        <v>7510747.6890000002</v>
      </c>
      <c r="N115" s="22">
        <v>10840649.46879</v>
      </c>
      <c r="O115" s="22">
        <v>13745427.74</v>
      </c>
      <c r="P115" s="22">
        <v>12166151.49</v>
      </c>
      <c r="Q115" s="22">
        <v>16274532.7239</v>
      </c>
      <c r="R115" s="22">
        <v>19996956.66</v>
      </c>
      <c r="S115" s="22">
        <v>18878572.524</v>
      </c>
      <c r="T115" s="22">
        <v>19362146.780000001</v>
      </c>
      <c r="U115" s="22">
        <v>16597038.98</v>
      </c>
      <c r="V115" s="22">
        <v>9960119.1889999993</v>
      </c>
      <c r="W115" s="22">
        <v>10842948.029999999</v>
      </c>
      <c r="X115" s="22">
        <v>10609564.28169</v>
      </c>
      <c r="Y115" s="22">
        <v>15211609.91</v>
      </c>
      <c r="Z115" s="22">
        <v>12882817.397500001</v>
      </c>
      <c r="AA115" s="22">
        <v>10298919.59</v>
      </c>
      <c r="AB115" s="22">
        <v>44099047.079999998</v>
      </c>
      <c r="AC115" s="22">
        <v>18935486.73</v>
      </c>
      <c r="AD115" s="22">
        <v>32147612.243099999</v>
      </c>
      <c r="AE115" s="22">
        <v>1446139411</v>
      </c>
      <c r="AF115" s="22">
        <v>2268253328</v>
      </c>
      <c r="AG115" s="22">
        <v>3074930208</v>
      </c>
    </row>
    <row r="116" spans="1:33">
      <c r="A116" s="38" t="s">
        <v>915</v>
      </c>
      <c r="B116" s="38" t="s">
        <v>916</v>
      </c>
      <c r="C116" s="38" t="s">
        <v>917</v>
      </c>
      <c r="D116" s="38">
        <v>176.06868</v>
      </c>
      <c r="E116" s="38">
        <v>2.8439999999999999</v>
      </c>
      <c r="F116" s="38">
        <v>175.06151</v>
      </c>
      <c r="G116" s="38" t="s">
        <v>580</v>
      </c>
      <c r="H116" s="38" t="s">
        <v>580</v>
      </c>
      <c r="I116" s="38" t="s">
        <v>580</v>
      </c>
      <c r="J116" s="22">
        <v>811781328.79999995</v>
      </c>
      <c r="K116" s="22">
        <v>976346852.87699997</v>
      </c>
      <c r="L116" s="22">
        <v>1084037803</v>
      </c>
      <c r="M116" s="22">
        <v>40764342.899999999</v>
      </c>
      <c r="N116" s="22">
        <v>43450832.987400003</v>
      </c>
      <c r="O116" s="22">
        <v>44433368.840000004</v>
      </c>
      <c r="P116" s="22">
        <v>21844619.780000001</v>
      </c>
      <c r="Q116" s="22">
        <v>26672459.94864</v>
      </c>
      <c r="R116" s="22">
        <v>30867751.66</v>
      </c>
      <c r="S116" s="22">
        <v>25464941.124000002</v>
      </c>
      <c r="T116" s="22">
        <v>29716382.789999999</v>
      </c>
      <c r="U116" s="22">
        <v>18788266.969999999</v>
      </c>
      <c r="V116" s="22">
        <v>1147080147</v>
      </c>
      <c r="W116" s="22">
        <v>1164285737</v>
      </c>
      <c r="X116" s="22">
        <v>1178796600.8399999</v>
      </c>
      <c r="Y116" s="22">
        <v>37002890.829999998</v>
      </c>
      <c r="Z116" s="22">
        <v>31318061.54225</v>
      </c>
      <c r="AA116" s="22">
        <v>25013072.620000001</v>
      </c>
      <c r="AB116" s="22">
        <v>2180467359</v>
      </c>
      <c r="AC116" s="22">
        <v>1356674228</v>
      </c>
      <c r="AD116" s="22">
        <v>1803942209.3699999</v>
      </c>
      <c r="AE116" s="22">
        <v>1798661997</v>
      </c>
      <c r="AF116" s="22">
        <v>1547586869</v>
      </c>
      <c r="AG116" s="22">
        <v>1509036469</v>
      </c>
    </row>
    <row r="117" spans="1:33">
      <c r="A117" s="38" t="s">
        <v>918</v>
      </c>
      <c r="B117" s="38" t="s">
        <v>919</v>
      </c>
      <c r="C117" s="38" t="s">
        <v>920</v>
      </c>
      <c r="D117" s="38">
        <v>564.14674000000002</v>
      </c>
      <c r="E117" s="38">
        <v>9.4640000000000004</v>
      </c>
      <c r="F117" s="38">
        <v>565.15399000000002</v>
      </c>
      <c r="G117" s="38" t="s">
        <v>580</v>
      </c>
      <c r="H117" s="38" t="s">
        <v>581</v>
      </c>
      <c r="I117" s="38" t="s">
        <v>581</v>
      </c>
      <c r="J117" s="22">
        <v>5780904.7180000003</v>
      </c>
      <c r="K117" s="22">
        <v>5332747.0547500001</v>
      </c>
      <c r="L117" s="22">
        <v>4573943.932</v>
      </c>
      <c r="M117" s="22">
        <v>792794.93489999999</v>
      </c>
      <c r="N117" s="22">
        <v>888132.80793300003</v>
      </c>
      <c r="O117" s="22">
        <v>948641.94339999999</v>
      </c>
      <c r="P117" s="22">
        <v>894189.41220000002</v>
      </c>
      <c r="Q117" s="22">
        <v>921046.40112759999</v>
      </c>
      <c r="R117" s="22">
        <v>926060.39240000001</v>
      </c>
      <c r="S117" s="22">
        <v>1016398.1473275</v>
      </c>
      <c r="T117" s="22">
        <v>950370.76249999995</v>
      </c>
      <c r="U117" s="22">
        <v>985625.70860000001</v>
      </c>
      <c r="V117" s="22">
        <v>5662834.0109999999</v>
      </c>
      <c r="W117" s="22">
        <v>4535100.6660000002</v>
      </c>
      <c r="X117" s="22">
        <v>5200946.6852700002</v>
      </c>
      <c r="Y117" s="22">
        <v>887437.51989999996</v>
      </c>
      <c r="Z117" s="22">
        <v>856190.50496249995</v>
      </c>
      <c r="AA117" s="22">
        <v>807989.22259999998</v>
      </c>
      <c r="AB117" s="22">
        <v>4753445.6380000003</v>
      </c>
      <c r="AC117" s="22">
        <v>3419888.7570000002</v>
      </c>
      <c r="AD117" s="22">
        <v>4168400.5414499999</v>
      </c>
      <c r="AE117" s="22">
        <v>56593031.829999998</v>
      </c>
      <c r="AF117" s="22">
        <v>104436844.5</v>
      </c>
      <c r="AG117" s="22">
        <v>111660644.90000001</v>
      </c>
    </row>
    <row r="118" spans="1:33">
      <c r="A118" s="38" t="s">
        <v>921</v>
      </c>
      <c r="B118" s="38" t="s">
        <v>922</v>
      </c>
      <c r="C118" s="38" t="s">
        <v>923</v>
      </c>
      <c r="D118" s="38">
        <v>208.07337000000001</v>
      </c>
      <c r="E118" s="38">
        <v>3.8119999999999998</v>
      </c>
      <c r="F118" s="38">
        <v>207.06607</v>
      </c>
      <c r="G118" s="38" t="s">
        <v>581</v>
      </c>
      <c r="H118" s="38" t="s">
        <v>581</v>
      </c>
      <c r="I118" s="38" t="s">
        <v>580</v>
      </c>
      <c r="J118" s="22">
        <v>242803.48670000001</v>
      </c>
      <c r="K118" s="22">
        <v>533638.659889</v>
      </c>
      <c r="L118" s="22">
        <v>793388.08589999995</v>
      </c>
      <c r="M118" s="22">
        <v>534751.28209999995</v>
      </c>
      <c r="N118" s="22">
        <v>521948.18258999998</v>
      </c>
      <c r="O118" s="22">
        <v>488676.5269</v>
      </c>
      <c r="P118" s="22">
        <v>230063.4111</v>
      </c>
      <c r="Q118" s="22">
        <v>294968.19184360001</v>
      </c>
      <c r="R118" s="22">
        <v>352877.67950000003</v>
      </c>
      <c r="S118" s="22">
        <v>280407.79005750001</v>
      </c>
      <c r="T118" s="22">
        <v>319330.3493</v>
      </c>
      <c r="U118" s="22">
        <v>214779.72700000001</v>
      </c>
      <c r="V118" s="22">
        <v>311848.6103</v>
      </c>
      <c r="W118" s="22">
        <v>192385.0975</v>
      </c>
      <c r="X118" s="22">
        <v>257159.190978</v>
      </c>
      <c r="Y118" s="22">
        <v>438548.05729999999</v>
      </c>
      <c r="Z118" s="22">
        <v>285139.25837400003</v>
      </c>
      <c r="AA118" s="22">
        <v>126084.1375</v>
      </c>
      <c r="AB118" s="22">
        <v>117498.6615</v>
      </c>
      <c r="AC118" s="22">
        <v>125236.3276</v>
      </c>
      <c r="AD118" s="22">
        <v>123794.84444099999</v>
      </c>
      <c r="AE118" s="22">
        <v>13360068.24</v>
      </c>
      <c r="AF118" s="22">
        <v>8179881.8399999999</v>
      </c>
      <c r="AG118" s="22">
        <v>9283015.7630000003</v>
      </c>
    </row>
    <row r="119" spans="1:33">
      <c r="A119" s="38" t="s">
        <v>924</v>
      </c>
      <c r="B119" s="38" t="s">
        <v>925</v>
      </c>
      <c r="C119" s="38" t="s">
        <v>926</v>
      </c>
      <c r="D119" s="38">
        <v>278.12938000000003</v>
      </c>
      <c r="E119" s="38">
        <v>7.7590000000000003</v>
      </c>
      <c r="F119" s="38">
        <v>279.13681000000003</v>
      </c>
      <c r="G119" s="38" t="s">
        <v>581</v>
      </c>
      <c r="H119" s="38" t="s">
        <v>581</v>
      </c>
      <c r="I119" s="38" t="s">
        <v>580</v>
      </c>
      <c r="J119" s="22">
        <v>485116.25099999999</v>
      </c>
      <c r="K119" s="22">
        <v>492183.79735850001</v>
      </c>
      <c r="L119" s="22">
        <v>470580.44290000002</v>
      </c>
      <c r="M119" s="22">
        <v>1766737.2150000001</v>
      </c>
      <c r="N119" s="22">
        <v>1957237.83699</v>
      </c>
      <c r="O119" s="22">
        <v>2070984.034</v>
      </c>
      <c r="P119" s="22">
        <v>2031093.7579999999</v>
      </c>
      <c r="Q119" s="22">
        <v>2028876.9261640001</v>
      </c>
      <c r="R119" s="22">
        <v>1978544.436</v>
      </c>
      <c r="S119" s="22">
        <v>2300587.6299000001</v>
      </c>
      <c r="T119" s="22">
        <v>2131637.4810000001</v>
      </c>
      <c r="U119" s="22">
        <v>2250434.1949999998</v>
      </c>
      <c r="V119" s="22">
        <v>3253714.8289999999</v>
      </c>
      <c r="W119" s="22">
        <v>1781971.7309999999</v>
      </c>
      <c r="X119" s="22">
        <v>2568200.1455999999</v>
      </c>
      <c r="Y119" s="22">
        <v>2115201.497</v>
      </c>
      <c r="Z119" s="22">
        <v>2015281.92034</v>
      </c>
      <c r="AA119" s="22">
        <v>1875455.7709999999</v>
      </c>
      <c r="AB119" s="22">
        <v>5990580.5149999997</v>
      </c>
      <c r="AC119" s="22">
        <v>4907878.2829999998</v>
      </c>
      <c r="AD119" s="22">
        <v>5558213.9869799996</v>
      </c>
      <c r="AE119" s="22">
        <v>114483017.09999999</v>
      </c>
      <c r="AF119" s="22">
        <v>70433776.299999997</v>
      </c>
      <c r="AG119" s="22">
        <v>72265173.120000005</v>
      </c>
    </row>
    <row r="120" spans="1:33">
      <c r="A120" s="38" t="s">
        <v>927</v>
      </c>
      <c r="B120" s="38" t="s">
        <v>928</v>
      </c>
      <c r="C120" s="38" t="s">
        <v>929</v>
      </c>
      <c r="D120" s="38">
        <v>160.05217999999999</v>
      </c>
      <c r="E120" s="38">
        <v>9.2110000000000003</v>
      </c>
      <c r="F120" s="38">
        <v>161.05939000000001</v>
      </c>
      <c r="G120" s="38" t="s">
        <v>597</v>
      </c>
      <c r="H120" s="38" t="s">
        <v>581</v>
      </c>
      <c r="I120" s="38" t="s">
        <v>581</v>
      </c>
      <c r="J120" s="22">
        <v>5609762.3300000001</v>
      </c>
      <c r="K120" s="22">
        <v>5159714.5057699997</v>
      </c>
      <c r="L120" s="22">
        <v>4409100.7879999997</v>
      </c>
      <c r="M120" s="22">
        <v>3649242.3939999999</v>
      </c>
      <c r="N120" s="22">
        <v>3579263.7680100002</v>
      </c>
      <c r="O120" s="22">
        <v>3368921.8569999998</v>
      </c>
      <c r="P120" s="22">
        <v>4146594.557</v>
      </c>
      <c r="Q120" s="22">
        <v>4466322.5737239998</v>
      </c>
      <c r="R120" s="22">
        <v>4680129.8969999999</v>
      </c>
      <c r="S120" s="22">
        <v>5300012.1898499997</v>
      </c>
      <c r="T120" s="22">
        <v>4803374.4220000003</v>
      </c>
      <c r="U120" s="22">
        <v>5291886.892</v>
      </c>
      <c r="V120" s="22">
        <v>4044444.71</v>
      </c>
      <c r="W120" s="22">
        <v>4234363.0539999995</v>
      </c>
      <c r="X120" s="22">
        <v>4222191.95964</v>
      </c>
      <c r="Y120" s="22">
        <v>4669197.9479999999</v>
      </c>
      <c r="Z120" s="22">
        <v>4439752.3187499996</v>
      </c>
      <c r="AA120" s="22">
        <v>4122390.8020000001</v>
      </c>
      <c r="AB120" s="22">
        <v>4147438.395</v>
      </c>
      <c r="AC120" s="22">
        <v>4131140.6329999999</v>
      </c>
      <c r="AD120" s="22">
        <v>4222075.3042799998</v>
      </c>
      <c r="AE120" s="22">
        <v>851731033.39999998</v>
      </c>
      <c r="AF120" s="22">
        <v>719594737.79999995</v>
      </c>
      <c r="AG120" s="22">
        <v>799264670.5</v>
      </c>
    </row>
    <row r="121" spans="1:33">
      <c r="A121" s="38" t="s">
        <v>930</v>
      </c>
      <c r="B121" s="38" t="s">
        <v>931</v>
      </c>
      <c r="C121" s="38" t="s">
        <v>932</v>
      </c>
      <c r="D121" s="38">
        <v>176.03187</v>
      </c>
      <c r="E121" s="38">
        <v>1.39</v>
      </c>
      <c r="F121" s="38">
        <v>177.03922</v>
      </c>
      <c r="G121" s="38" t="s">
        <v>581</v>
      </c>
      <c r="H121" s="38" t="s">
        <v>581</v>
      </c>
      <c r="I121" s="38" t="s">
        <v>580</v>
      </c>
      <c r="J121" s="22">
        <v>439897.57339999999</v>
      </c>
      <c r="K121" s="22">
        <v>441511.9994495</v>
      </c>
      <c r="L121" s="22">
        <v>417407.27990000002</v>
      </c>
      <c r="M121" s="22">
        <v>10530712.75</v>
      </c>
      <c r="N121" s="22">
        <v>10288133.74515</v>
      </c>
      <c r="O121" s="22">
        <v>9642098.5150000006</v>
      </c>
      <c r="P121" s="22">
        <v>9530002.9529999997</v>
      </c>
      <c r="Q121" s="22">
        <v>9548252.6724200007</v>
      </c>
      <c r="R121" s="22">
        <v>9340061.6170000006</v>
      </c>
      <c r="S121" s="22">
        <v>11549527.06425</v>
      </c>
      <c r="T121" s="22">
        <v>10137349.92</v>
      </c>
      <c r="U121" s="22">
        <v>11861749.25</v>
      </c>
      <c r="V121" s="22">
        <v>357251.5993</v>
      </c>
      <c r="W121" s="22">
        <v>472144.76010000001</v>
      </c>
      <c r="X121" s="22">
        <v>422992.14329400001</v>
      </c>
      <c r="Y121" s="22">
        <v>5858940.477</v>
      </c>
      <c r="Z121" s="22">
        <v>9786167.8191849999</v>
      </c>
      <c r="AA121" s="22">
        <v>13519609.66</v>
      </c>
      <c r="AB121" s="22">
        <v>456768.1263</v>
      </c>
      <c r="AC121" s="22">
        <v>412261.32900000003</v>
      </c>
      <c r="AD121" s="22">
        <v>443205.02220299997</v>
      </c>
      <c r="AE121" s="22">
        <v>36800094.969999999</v>
      </c>
      <c r="AF121" s="22">
        <v>29845437.219999999</v>
      </c>
      <c r="AG121" s="22">
        <v>30914367.010000002</v>
      </c>
    </row>
    <row r="122" spans="1:33">
      <c r="A122" s="38" t="s">
        <v>933</v>
      </c>
      <c r="B122" s="38" t="s">
        <v>934</v>
      </c>
      <c r="C122" s="38" t="s">
        <v>935</v>
      </c>
      <c r="D122" s="38">
        <v>342.09159</v>
      </c>
      <c r="E122" s="38">
        <v>8.1010000000000009</v>
      </c>
      <c r="F122" s="38">
        <v>343.09894000000003</v>
      </c>
      <c r="G122" s="38" t="s">
        <v>597</v>
      </c>
      <c r="H122" s="38" t="s">
        <v>581</v>
      </c>
      <c r="I122" s="38" t="s">
        <v>581</v>
      </c>
      <c r="J122" s="22">
        <v>664611.21429999999</v>
      </c>
      <c r="K122" s="22">
        <v>583710.97565299994</v>
      </c>
      <c r="L122" s="22">
        <v>468808.15590000001</v>
      </c>
      <c r="M122" s="22">
        <v>491313.16379999998</v>
      </c>
      <c r="N122" s="22">
        <v>553015.79123700003</v>
      </c>
      <c r="O122" s="22">
        <v>593031.52489999996</v>
      </c>
      <c r="P122" s="22">
        <v>594145.5111</v>
      </c>
      <c r="Q122" s="22">
        <v>584231.03315939999</v>
      </c>
      <c r="R122" s="22">
        <v>560461.27379999997</v>
      </c>
      <c r="S122" s="22">
        <v>646432.89495750004</v>
      </c>
      <c r="T122" s="22">
        <v>599728.12829999998</v>
      </c>
      <c r="U122" s="22">
        <v>631572.62399999995</v>
      </c>
      <c r="V122" s="22">
        <v>5877543.2120000003</v>
      </c>
      <c r="W122" s="22">
        <v>3327910.6970000002</v>
      </c>
      <c r="X122" s="22">
        <v>4694781.4935900001</v>
      </c>
      <c r="Y122" s="22">
        <v>610869.9558</v>
      </c>
      <c r="Z122" s="22">
        <v>569709.39417099999</v>
      </c>
      <c r="AA122" s="22">
        <v>517267.4584</v>
      </c>
      <c r="AB122" s="22">
        <v>3111928.04</v>
      </c>
      <c r="AC122" s="22">
        <v>2701317.2609999999</v>
      </c>
      <c r="AD122" s="22">
        <v>2964755.1035099998</v>
      </c>
      <c r="AE122" s="22">
        <v>72163777.840000004</v>
      </c>
      <c r="AF122" s="22">
        <v>102542631.8</v>
      </c>
      <c r="AG122" s="22">
        <v>150414188.80000001</v>
      </c>
    </row>
    <row r="123" spans="1:33">
      <c r="A123" s="38" t="s">
        <v>936</v>
      </c>
      <c r="B123" s="38" t="s">
        <v>937</v>
      </c>
      <c r="C123" s="38" t="s">
        <v>938</v>
      </c>
      <c r="D123" s="38">
        <v>205.03711000000001</v>
      </c>
      <c r="E123" s="38">
        <v>7.6449999999999996</v>
      </c>
      <c r="F123" s="38">
        <v>206.04447999999999</v>
      </c>
      <c r="G123" s="38" t="s">
        <v>580</v>
      </c>
      <c r="H123" s="38" t="s">
        <v>581</v>
      </c>
      <c r="I123" s="38" t="s">
        <v>580</v>
      </c>
      <c r="J123" s="22">
        <v>5300316.7340000002</v>
      </c>
      <c r="K123" s="22">
        <v>4585190.6847449997</v>
      </c>
      <c r="L123" s="22">
        <v>3602966.1490000002</v>
      </c>
      <c r="M123" s="22">
        <v>1261661.3970000001</v>
      </c>
      <c r="N123" s="22">
        <v>1402603.61262</v>
      </c>
      <c r="O123" s="22">
        <v>1488541.7649999999</v>
      </c>
      <c r="P123" s="22">
        <v>1545645.726</v>
      </c>
      <c r="Q123" s="22">
        <v>1525431.623012</v>
      </c>
      <c r="R123" s="22">
        <v>1469041.2760000001</v>
      </c>
      <c r="S123" s="22">
        <v>1674535.6125749999</v>
      </c>
      <c r="T123" s="22">
        <v>1568432.29</v>
      </c>
      <c r="U123" s="22">
        <v>1621159.3529999999</v>
      </c>
      <c r="V123" s="22">
        <v>3906749.977</v>
      </c>
      <c r="W123" s="22">
        <v>6106978.9850000003</v>
      </c>
      <c r="X123" s="22">
        <v>5107001.7706199996</v>
      </c>
      <c r="Y123" s="22">
        <v>1511661.041</v>
      </c>
      <c r="Z123" s="22">
        <v>1443257.669395</v>
      </c>
      <c r="AA123" s="22">
        <v>1346274.9380000001</v>
      </c>
      <c r="AB123" s="22">
        <v>4670556.4189999998</v>
      </c>
      <c r="AC123" s="22">
        <v>4972506.9390000002</v>
      </c>
      <c r="AD123" s="22">
        <v>4917962.3125799997</v>
      </c>
      <c r="AE123" s="22">
        <v>89947765.299999997</v>
      </c>
      <c r="AF123" s="22">
        <v>72211549.359999999</v>
      </c>
      <c r="AG123" s="22">
        <v>83856614.370000005</v>
      </c>
    </row>
    <row r="124" spans="1:33">
      <c r="A124" s="38" t="s">
        <v>939</v>
      </c>
      <c r="B124" s="38" t="s">
        <v>940</v>
      </c>
      <c r="C124" s="38" t="s">
        <v>941</v>
      </c>
      <c r="D124" s="38">
        <v>242.15115</v>
      </c>
      <c r="E124" s="38">
        <v>12.869</v>
      </c>
      <c r="F124" s="38">
        <v>243.15836999999999</v>
      </c>
      <c r="G124" s="38" t="s">
        <v>597</v>
      </c>
      <c r="H124" s="38" t="s">
        <v>581</v>
      </c>
      <c r="I124" s="38" t="s">
        <v>581</v>
      </c>
      <c r="J124" s="22">
        <v>5573422.9890000001</v>
      </c>
      <c r="K124" s="22">
        <v>4158105.3407950001</v>
      </c>
      <c r="L124" s="22">
        <v>2500567.9640000002</v>
      </c>
      <c r="M124" s="22">
        <v>3400286.5520000001</v>
      </c>
      <c r="N124" s="22">
        <v>3555383.8391100001</v>
      </c>
      <c r="O124" s="22">
        <v>3571054.3089999999</v>
      </c>
      <c r="P124" s="22">
        <v>3751168.054</v>
      </c>
      <c r="Q124" s="22">
        <v>3571672.2685819999</v>
      </c>
      <c r="R124" s="22">
        <v>3307472.7930000001</v>
      </c>
      <c r="S124" s="22">
        <v>3571617.2871750002</v>
      </c>
      <c r="T124" s="22">
        <v>3179562.15</v>
      </c>
      <c r="U124" s="22">
        <v>3623518.3969999999</v>
      </c>
      <c r="V124" s="22">
        <v>1250853.7849999999</v>
      </c>
      <c r="W124" s="22">
        <v>1814736.6839999999</v>
      </c>
      <c r="X124" s="22">
        <v>1563451.13919</v>
      </c>
      <c r="Y124" s="22">
        <v>3131128.4950000001</v>
      </c>
      <c r="Z124" s="22">
        <v>2969692.6060899999</v>
      </c>
      <c r="AA124" s="22">
        <v>2749450.923</v>
      </c>
      <c r="AB124" s="22">
        <v>2074266.1880000001</v>
      </c>
      <c r="AC124" s="22">
        <v>1603096.429</v>
      </c>
      <c r="AD124" s="22">
        <v>1875454.9346700001</v>
      </c>
      <c r="AE124" s="22">
        <v>291580909.10000002</v>
      </c>
      <c r="AF124" s="22">
        <v>271416366.19999999</v>
      </c>
      <c r="AG124" s="22">
        <v>154691765</v>
      </c>
    </row>
    <row r="125" spans="1:33">
      <c r="A125" s="38" t="s">
        <v>942</v>
      </c>
      <c r="B125" s="38" t="s">
        <v>943</v>
      </c>
      <c r="C125" s="38" t="s">
        <v>944</v>
      </c>
      <c r="D125" s="38">
        <v>404.20382999999998</v>
      </c>
      <c r="E125" s="38">
        <v>11.494999999999999</v>
      </c>
      <c r="F125" s="38">
        <v>405.21078</v>
      </c>
      <c r="G125" s="38" t="s">
        <v>597</v>
      </c>
      <c r="H125" s="38" t="s">
        <v>581</v>
      </c>
      <c r="I125" s="38" t="s">
        <v>581</v>
      </c>
      <c r="J125" s="22">
        <v>1770060.7</v>
      </c>
      <c r="K125" s="22">
        <v>1724672.5758199999</v>
      </c>
      <c r="L125" s="22">
        <v>1578818.088</v>
      </c>
      <c r="M125" s="22">
        <v>2766287.4709999999</v>
      </c>
      <c r="N125" s="22">
        <v>2955032.6032500002</v>
      </c>
      <c r="O125" s="22">
        <v>3027894.1039999998</v>
      </c>
      <c r="P125" s="22">
        <v>3180582.16</v>
      </c>
      <c r="Q125" s="22">
        <v>3060694.8088199999</v>
      </c>
      <c r="R125" s="22">
        <v>2868221.81</v>
      </c>
      <c r="S125" s="22">
        <v>3108644.2049250002</v>
      </c>
      <c r="T125" s="22">
        <v>2833641.1170000001</v>
      </c>
      <c r="U125" s="22">
        <v>3087585.94</v>
      </c>
      <c r="V125" s="22">
        <v>5837680.1349999998</v>
      </c>
      <c r="W125" s="22">
        <v>4319539.9809999997</v>
      </c>
      <c r="X125" s="22">
        <v>5180182.2591599999</v>
      </c>
      <c r="Y125" s="22">
        <v>2725840.3689999999</v>
      </c>
      <c r="Z125" s="22">
        <v>2554613.0363799999</v>
      </c>
      <c r="AA125" s="22">
        <v>2332799.307</v>
      </c>
      <c r="AB125" s="22">
        <v>5604805.898</v>
      </c>
      <c r="AC125" s="22">
        <v>4765272.5410000002</v>
      </c>
      <c r="AD125" s="22">
        <v>5288740.0038900003</v>
      </c>
      <c r="AE125" s="22">
        <v>163013775.80000001</v>
      </c>
      <c r="AF125" s="22">
        <v>131320739.09999999</v>
      </c>
      <c r="AG125" s="22">
        <v>144259988.90000001</v>
      </c>
    </row>
    <row r="126" spans="1:33">
      <c r="A126" s="38" t="s">
        <v>945</v>
      </c>
      <c r="B126" s="38" t="s">
        <v>946</v>
      </c>
      <c r="C126" s="38" t="s">
        <v>947</v>
      </c>
      <c r="D126" s="38">
        <v>263.11518000000001</v>
      </c>
      <c r="E126" s="38">
        <v>5.9870000000000001</v>
      </c>
      <c r="F126" s="38">
        <v>264.12247000000002</v>
      </c>
      <c r="G126" s="38" t="s">
        <v>580</v>
      </c>
      <c r="H126" s="38" t="s">
        <v>581</v>
      </c>
      <c r="I126" s="38" t="s">
        <v>581</v>
      </c>
      <c r="J126" s="22">
        <v>5508705.8669999996</v>
      </c>
      <c r="K126" s="22">
        <v>5042054.7485499997</v>
      </c>
      <c r="L126" s="22">
        <v>4281691.7029999997</v>
      </c>
      <c r="M126" s="22">
        <v>1539056.9450000001</v>
      </c>
      <c r="N126" s="22">
        <v>1669342.9644899999</v>
      </c>
      <c r="O126" s="22">
        <v>1734164.554</v>
      </c>
      <c r="P126" s="22">
        <v>1744448.202</v>
      </c>
      <c r="Q126" s="22">
        <v>1741594.5917700001</v>
      </c>
      <c r="R126" s="22">
        <v>1697438.3430000001</v>
      </c>
      <c r="S126" s="22">
        <v>2023668.1809749999</v>
      </c>
      <c r="T126" s="22">
        <v>1844047.1580000001</v>
      </c>
      <c r="U126" s="22">
        <v>2010558.9010000001</v>
      </c>
      <c r="V126" s="22">
        <v>2340992.6639999999</v>
      </c>
      <c r="W126" s="22">
        <v>1939745.0519999999</v>
      </c>
      <c r="X126" s="22">
        <v>2183176.2351600002</v>
      </c>
      <c r="Y126" s="22">
        <v>1818479.65</v>
      </c>
      <c r="Z126" s="22">
        <v>1736495.2310899999</v>
      </c>
      <c r="AA126" s="22">
        <v>1620124.7679999999</v>
      </c>
      <c r="AB126" s="22">
        <v>4723867.6339999996</v>
      </c>
      <c r="AC126" s="22">
        <v>3812613.7680000002</v>
      </c>
      <c r="AD126" s="22">
        <v>4353605.5150199998</v>
      </c>
      <c r="AE126" s="22">
        <v>141576459.19999999</v>
      </c>
      <c r="AF126" s="22">
        <v>199413803.59999999</v>
      </c>
      <c r="AG126" s="22">
        <v>268371518.90000001</v>
      </c>
    </row>
    <row r="127" spans="1:33">
      <c r="A127" s="38" t="s">
        <v>948</v>
      </c>
      <c r="B127" s="38" t="s">
        <v>949</v>
      </c>
      <c r="C127" s="38" t="s">
        <v>950</v>
      </c>
      <c r="D127" s="38">
        <v>164.04728</v>
      </c>
      <c r="E127" s="38">
        <v>7.3230000000000004</v>
      </c>
      <c r="F127" s="38">
        <v>163.04005000000001</v>
      </c>
      <c r="G127" s="38" t="s">
        <v>580</v>
      </c>
      <c r="H127" s="38" t="s">
        <v>580</v>
      </c>
      <c r="I127" s="38" t="s">
        <v>580</v>
      </c>
      <c r="J127" s="22">
        <v>36125661.280000001</v>
      </c>
      <c r="K127" s="22">
        <v>38450862.215700001</v>
      </c>
      <c r="L127" s="22">
        <v>38536207.100000001</v>
      </c>
      <c r="M127" s="22">
        <v>8493550.0360000003</v>
      </c>
      <c r="N127" s="22">
        <v>8546690.6853</v>
      </c>
      <c r="O127" s="22">
        <v>8264666.9939999999</v>
      </c>
      <c r="P127" s="22">
        <v>5131671.0130000003</v>
      </c>
      <c r="Q127" s="22">
        <v>6774554.3155840002</v>
      </c>
      <c r="R127" s="22">
        <v>8256776.2510000002</v>
      </c>
      <c r="S127" s="22">
        <v>5137882.6395749999</v>
      </c>
      <c r="T127" s="22">
        <v>5981043.1229999997</v>
      </c>
      <c r="U127" s="22">
        <v>3805400</v>
      </c>
      <c r="V127" s="22">
        <v>174134765.40000001</v>
      </c>
      <c r="W127" s="22">
        <v>31953429.039999999</v>
      </c>
      <c r="X127" s="22">
        <v>105104979.1644</v>
      </c>
      <c r="Y127" s="22">
        <v>7090376.1840000004</v>
      </c>
      <c r="Z127" s="22">
        <v>5555180.3859999999</v>
      </c>
      <c r="AA127" s="22">
        <v>3909981.0159999998</v>
      </c>
      <c r="AB127" s="22">
        <v>21024920.93</v>
      </c>
      <c r="AC127" s="22">
        <v>19247491.670000002</v>
      </c>
      <c r="AD127" s="22">
        <v>20538930.425999999</v>
      </c>
      <c r="AE127" s="22">
        <v>223850944.40000001</v>
      </c>
      <c r="AF127" s="22">
        <v>394910022.69999999</v>
      </c>
      <c r="AG127" s="22">
        <v>388213029.5</v>
      </c>
    </row>
    <row r="128" spans="1:33">
      <c r="A128" s="38" t="s">
        <v>951</v>
      </c>
      <c r="B128" s="38" t="s">
        <v>952</v>
      </c>
      <c r="C128" s="38" t="s">
        <v>639</v>
      </c>
      <c r="D128" s="38">
        <v>192.02654999999999</v>
      </c>
      <c r="E128" s="38">
        <v>2.165</v>
      </c>
      <c r="F128" s="38">
        <v>193.03394</v>
      </c>
      <c r="G128" s="38" t="s">
        <v>581</v>
      </c>
      <c r="H128" s="38" t="s">
        <v>581</v>
      </c>
      <c r="I128" s="38" t="s">
        <v>580</v>
      </c>
      <c r="J128" s="22">
        <v>174498646.90000001</v>
      </c>
      <c r="K128" s="22">
        <v>152186906.03099999</v>
      </c>
      <c r="L128" s="22">
        <v>121009908.5</v>
      </c>
      <c r="M128" s="22">
        <v>14062868.689999999</v>
      </c>
      <c r="N128" s="22">
        <v>15156311.778899999</v>
      </c>
      <c r="O128" s="22">
        <v>15655389.699999999</v>
      </c>
      <c r="P128" s="22">
        <v>17288639.23</v>
      </c>
      <c r="Q128" s="22">
        <v>15773558.993939999</v>
      </c>
      <c r="R128" s="22">
        <v>13884402.26</v>
      </c>
      <c r="S128" s="22">
        <v>15735228.311249999</v>
      </c>
      <c r="T128" s="22">
        <v>14932016.5</v>
      </c>
      <c r="U128" s="22">
        <v>15039846.949999999</v>
      </c>
      <c r="V128" s="22">
        <v>180183747</v>
      </c>
      <c r="W128" s="22">
        <v>118082551.90000001</v>
      </c>
      <c r="X128" s="22">
        <v>152115812.43900001</v>
      </c>
      <c r="Y128" s="22">
        <v>16604025.66</v>
      </c>
      <c r="Z128" s="22">
        <v>16584202.38865</v>
      </c>
      <c r="AA128" s="22">
        <v>16235979.07</v>
      </c>
      <c r="AB128" s="22">
        <v>176282837.59999999</v>
      </c>
      <c r="AC128" s="22">
        <v>93351525.090000004</v>
      </c>
      <c r="AD128" s="22">
        <v>137513524.97189999</v>
      </c>
      <c r="AE128" s="22">
        <v>46120428.159999996</v>
      </c>
      <c r="AF128" s="22">
        <v>25995428.170000002</v>
      </c>
      <c r="AG128" s="22">
        <v>26148600.66</v>
      </c>
    </row>
    <row r="129" spans="1:33">
      <c r="A129" s="38" t="s">
        <v>953</v>
      </c>
      <c r="B129" s="38" t="s">
        <v>954</v>
      </c>
      <c r="C129" s="38" t="s">
        <v>955</v>
      </c>
      <c r="D129" s="38">
        <v>229.10968</v>
      </c>
      <c r="E129" s="38">
        <v>12.661</v>
      </c>
      <c r="F129" s="38">
        <v>230.11696000000001</v>
      </c>
      <c r="G129" s="38" t="s">
        <v>597</v>
      </c>
      <c r="H129" s="38" t="s">
        <v>581</v>
      </c>
      <c r="I129" s="38" t="s">
        <v>581</v>
      </c>
      <c r="J129" s="22">
        <v>143888.86660000001</v>
      </c>
      <c r="K129" s="22">
        <v>131604.90378749999</v>
      </c>
      <c r="L129" s="22">
        <v>111654.63589999999</v>
      </c>
      <c r="M129" s="22">
        <v>728104.09699999995</v>
      </c>
      <c r="N129" s="22">
        <v>757063.80850200006</v>
      </c>
      <c r="O129" s="22">
        <v>756334.74320000003</v>
      </c>
      <c r="P129" s="22">
        <v>839128.86699999997</v>
      </c>
      <c r="Q129" s="22">
        <v>816894.74803859997</v>
      </c>
      <c r="R129" s="22">
        <v>775287.6311</v>
      </c>
      <c r="S129" s="22">
        <v>773971.8110775</v>
      </c>
      <c r="T129" s="22">
        <v>703317.31270000001</v>
      </c>
      <c r="U129" s="22">
        <v>770914.7084</v>
      </c>
      <c r="V129" s="22">
        <v>5670794.4800000004</v>
      </c>
      <c r="W129" s="22">
        <v>121786.1314</v>
      </c>
      <c r="X129" s="22">
        <v>2954216.1118140002</v>
      </c>
      <c r="Y129" s="22">
        <v>682993.13379999995</v>
      </c>
      <c r="Z129" s="22">
        <v>657598.86762749997</v>
      </c>
      <c r="AA129" s="22">
        <v>619182.84169999999</v>
      </c>
      <c r="AB129" s="22">
        <v>84617.338250000001</v>
      </c>
      <c r="AC129" s="22">
        <v>80643.565449999995</v>
      </c>
      <c r="AD129" s="22">
        <v>84283.060887</v>
      </c>
      <c r="AE129" s="22">
        <v>87120614.599999994</v>
      </c>
      <c r="AF129" s="22">
        <v>168763113.30000001</v>
      </c>
      <c r="AG129" s="22">
        <v>152779406.40000001</v>
      </c>
    </row>
    <row r="130" spans="1:33">
      <c r="A130" s="38" t="s">
        <v>956</v>
      </c>
      <c r="B130" s="38" t="s">
        <v>957</v>
      </c>
      <c r="C130" s="38" t="s">
        <v>958</v>
      </c>
      <c r="D130" s="38">
        <v>270.05212</v>
      </c>
      <c r="E130" s="38">
        <v>8.1709999999999994</v>
      </c>
      <c r="F130" s="38">
        <v>271.05907999999999</v>
      </c>
      <c r="G130" s="38" t="s">
        <v>580</v>
      </c>
      <c r="H130" s="38" t="s">
        <v>580</v>
      </c>
      <c r="I130" s="38" t="s">
        <v>581</v>
      </c>
      <c r="J130" s="22">
        <v>4493920.6550000003</v>
      </c>
      <c r="K130" s="22">
        <v>4655886.0160649996</v>
      </c>
      <c r="L130" s="22">
        <v>4546634.716</v>
      </c>
      <c r="M130" s="22">
        <v>666710.86029999994</v>
      </c>
      <c r="N130" s="22">
        <v>705328.92226799997</v>
      </c>
      <c r="O130" s="22">
        <v>716287.02650000004</v>
      </c>
      <c r="P130" s="22">
        <v>1030699.569</v>
      </c>
      <c r="Q130" s="22">
        <v>877943.00946660002</v>
      </c>
      <c r="R130" s="22">
        <v>704365.66709999996</v>
      </c>
      <c r="S130" s="22">
        <v>779408.50128750002</v>
      </c>
      <c r="T130" s="22">
        <v>705630.56740000006</v>
      </c>
      <c r="U130" s="22">
        <v>778957.05409999995</v>
      </c>
      <c r="V130" s="22">
        <v>5182226.2850000001</v>
      </c>
      <c r="W130" s="22">
        <v>4549057.7429999998</v>
      </c>
      <c r="X130" s="22">
        <v>4962954.8542799996</v>
      </c>
      <c r="Y130" s="22">
        <v>705141.69759999996</v>
      </c>
      <c r="Z130" s="22">
        <v>667836.90266100003</v>
      </c>
      <c r="AA130" s="22">
        <v>617307.61459999997</v>
      </c>
      <c r="AB130" s="22">
        <v>4746743.926</v>
      </c>
      <c r="AC130" s="22">
        <v>4870865.49</v>
      </c>
      <c r="AD130" s="22">
        <v>4904980.8021600004</v>
      </c>
      <c r="AE130" s="22">
        <v>37662503.609999999</v>
      </c>
      <c r="AF130" s="22">
        <v>70814772.980000004</v>
      </c>
      <c r="AG130" s="22">
        <v>78460785.849999994</v>
      </c>
    </row>
    <row r="131" spans="1:33">
      <c r="A131" s="38" t="s">
        <v>959</v>
      </c>
      <c r="B131" s="38" t="s">
        <v>960</v>
      </c>
      <c r="C131" s="38" t="s">
        <v>961</v>
      </c>
      <c r="D131" s="38">
        <v>200.00836000000001</v>
      </c>
      <c r="E131" s="38">
        <v>1.1879999999999999</v>
      </c>
      <c r="F131" s="38">
        <v>201.01566</v>
      </c>
      <c r="G131" s="38" t="s">
        <v>581</v>
      </c>
      <c r="H131" s="38" t="s">
        <v>581</v>
      </c>
      <c r="I131" s="38" t="s">
        <v>580</v>
      </c>
      <c r="J131" s="22">
        <v>84876511.920000002</v>
      </c>
      <c r="K131" s="22">
        <v>111342886.24680001</v>
      </c>
      <c r="L131" s="22">
        <v>131323267.2</v>
      </c>
      <c r="M131" s="22">
        <v>51582286.399999999</v>
      </c>
      <c r="N131" s="22">
        <v>48494155.3869</v>
      </c>
      <c r="O131" s="22">
        <v>43504292.789999999</v>
      </c>
      <c r="P131" s="22">
        <v>50301504.119999997</v>
      </c>
      <c r="Q131" s="22">
        <v>45796759.514219999</v>
      </c>
      <c r="R131" s="22">
        <v>40205925.75</v>
      </c>
      <c r="S131" s="22">
        <v>51829027.850249998</v>
      </c>
      <c r="T131" s="22">
        <v>48604467.630000003</v>
      </c>
      <c r="U131" s="22">
        <v>50117490.18</v>
      </c>
      <c r="V131" s="22">
        <v>177278772.09999999</v>
      </c>
      <c r="W131" s="22">
        <v>164230453.09999999</v>
      </c>
      <c r="X131" s="22">
        <v>174169704.852</v>
      </c>
      <c r="Y131" s="22">
        <v>57534001.259999998</v>
      </c>
      <c r="Z131" s="22">
        <v>61007133.4846</v>
      </c>
      <c r="AA131" s="22">
        <v>63272203.659999996</v>
      </c>
      <c r="AB131" s="22">
        <v>70992232.280000001</v>
      </c>
      <c r="AC131" s="22">
        <v>118439058.40000001</v>
      </c>
      <c r="AD131" s="22">
        <v>96609958.246800005</v>
      </c>
      <c r="AE131" s="22">
        <v>96608845.359999999</v>
      </c>
      <c r="AF131" s="22">
        <v>63176177.590000004</v>
      </c>
      <c r="AG131" s="22">
        <v>89304296.299999997</v>
      </c>
    </row>
    <row r="132" spans="1:33">
      <c r="A132" s="38" t="s">
        <v>962</v>
      </c>
      <c r="B132" s="38" t="s">
        <v>963</v>
      </c>
      <c r="C132" s="38" t="s">
        <v>897</v>
      </c>
      <c r="D132" s="38">
        <v>164.08348000000001</v>
      </c>
      <c r="E132" s="38">
        <v>8.1159999999999997</v>
      </c>
      <c r="F132" s="38">
        <v>165.0907</v>
      </c>
      <c r="G132" s="38" t="s">
        <v>580</v>
      </c>
      <c r="H132" s="38" t="s">
        <v>581</v>
      </c>
      <c r="I132" s="38" t="s">
        <v>580</v>
      </c>
      <c r="J132" s="22">
        <v>4752233.5149999997</v>
      </c>
      <c r="K132" s="22">
        <v>4808443.6214650003</v>
      </c>
      <c r="L132" s="22">
        <v>4584550.216</v>
      </c>
      <c r="M132" s="22">
        <v>2456547.67</v>
      </c>
      <c r="N132" s="22">
        <v>2452789.0575899999</v>
      </c>
      <c r="O132" s="22">
        <v>2352842.639</v>
      </c>
      <c r="P132" s="22">
        <v>2375464.0809999998</v>
      </c>
      <c r="Q132" s="22">
        <v>2196759.6225740002</v>
      </c>
      <c r="R132" s="22">
        <v>1965958.098</v>
      </c>
      <c r="S132" s="22">
        <v>2426763.3258750001</v>
      </c>
      <c r="T132" s="22">
        <v>2817638.7749999999</v>
      </c>
      <c r="U132" s="22">
        <v>1804767.56</v>
      </c>
      <c r="V132" s="22">
        <v>4211150.9759999998</v>
      </c>
      <c r="W132" s="22">
        <v>4499617.6359999999</v>
      </c>
      <c r="X132" s="22">
        <v>4442491.9921199996</v>
      </c>
      <c r="Y132" s="22">
        <v>1776154.155</v>
      </c>
      <c r="Z132" s="22">
        <v>1817333.8868199999</v>
      </c>
      <c r="AA132" s="22">
        <v>1822526.8089999999</v>
      </c>
      <c r="AB132" s="22">
        <v>4160399.0630000001</v>
      </c>
      <c r="AC132" s="22">
        <v>3993759.96</v>
      </c>
      <c r="AD132" s="22">
        <v>4158621.1017300002</v>
      </c>
      <c r="AE132" s="22">
        <v>29269752.32</v>
      </c>
      <c r="AF132" s="22">
        <v>44010720.25</v>
      </c>
      <c r="AG132" s="22">
        <v>39572659.149999999</v>
      </c>
    </row>
    <row r="133" spans="1:33">
      <c r="A133" s="38" t="s">
        <v>964</v>
      </c>
      <c r="B133" s="38" t="s">
        <v>965</v>
      </c>
      <c r="C133" s="38" t="s">
        <v>897</v>
      </c>
      <c r="D133" s="38">
        <v>164.08350999999999</v>
      </c>
      <c r="E133" s="38">
        <v>9.4689999999999994</v>
      </c>
      <c r="F133" s="38">
        <v>165.09075999999999</v>
      </c>
      <c r="G133" s="38" t="s">
        <v>581</v>
      </c>
      <c r="H133" s="38" t="s">
        <v>581</v>
      </c>
      <c r="I133" s="38" t="s">
        <v>580</v>
      </c>
      <c r="J133" s="22">
        <v>5258339.8420000002</v>
      </c>
      <c r="K133" s="22">
        <v>4409482.6639</v>
      </c>
      <c r="L133" s="22">
        <v>3303762.4180000001</v>
      </c>
      <c r="M133" s="22">
        <v>1640596.69</v>
      </c>
      <c r="N133" s="22">
        <v>2255521.2881100001</v>
      </c>
      <c r="O133" s="22">
        <v>2781994.071</v>
      </c>
      <c r="P133" s="22">
        <v>2349929.622</v>
      </c>
      <c r="Q133" s="22">
        <v>2073061.2590600001</v>
      </c>
      <c r="R133" s="22">
        <v>1747029.388</v>
      </c>
      <c r="S133" s="22">
        <v>2207931.4587750002</v>
      </c>
      <c r="T133" s="22">
        <v>2347305.139</v>
      </c>
      <c r="U133" s="22">
        <v>1858278.5919999999</v>
      </c>
      <c r="V133" s="22">
        <v>4844494.051</v>
      </c>
      <c r="W133" s="22">
        <v>4064623.8840000001</v>
      </c>
      <c r="X133" s="22">
        <v>4543650.1468500001</v>
      </c>
      <c r="Y133" s="22">
        <v>1422372.7890000001</v>
      </c>
      <c r="Z133" s="22">
        <v>1514222.84944</v>
      </c>
      <c r="AA133" s="22">
        <v>1576088.2990000001</v>
      </c>
      <c r="AB133" s="22">
        <v>4085816.8760000002</v>
      </c>
      <c r="AC133" s="22">
        <v>3640918.1710000001</v>
      </c>
      <c r="AD133" s="22">
        <v>3940634.8739700001</v>
      </c>
      <c r="AE133" s="22">
        <v>46553298.799999997</v>
      </c>
      <c r="AF133" s="22">
        <v>44035476.939999998</v>
      </c>
      <c r="AG133" s="22">
        <v>46112752.299999997</v>
      </c>
    </row>
    <row r="134" spans="1:33">
      <c r="A134" s="38" t="s">
        <v>966</v>
      </c>
      <c r="B134" s="38" t="s">
        <v>967</v>
      </c>
      <c r="C134" s="38" t="s">
        <v>968</v>
      </c>
      <c r="D134" s="38">
        <v>136.09993</v>
      </c>
      <c r="E134" s="38">
        <v>8.407</v>
      </c>
      <c r="F134" s="38">
        <v>137.10721000000001</v>
      </c>
      <c r="G134" s="38" t="s">
        <v>580</v>
      </c>
      <c r="H134" s="38" t="s">
        <v>581</v>
      </c>
      <c r="I134" s="38" t="s">
        <v>581</v>
      </c>
      <c r="J134" s="22">
        <v>1294979.9169999999</v>
      </c>
      <c r="K134" s="22">
        <v>1271196.579595</v>
      </c>
      <c r="L134" s="22">
        <v>1173362.956</v>
      </c>
      <c r="M134" s="22">
        <v>940906.79269999999</v>
      </c>
      <c r="N134" s="22">
        <v>1032559.711707</v>
      </c>
      <c r="O134" s="22">
        <v>1083720.0930000001</v>
      </c>
      <c r="P134" s="22">
        <v>1055341.8470000001</v>
      </c>
      <c r="Q134" s="22">
        <v>1149206.863354</v>
      </c>
      <c r="R134" s="22">
        <v>1215817.9620000001</v>
      </c>
      <c r="S134" s="22">
        <v>1205792.142975</v>
      </c>
      <c r="T134" s="22">
        <v>1117826.436</v>
      </c>
      <c r="U134" s="22">
        <v>1178920.503</v>
      </c>
      <c r="V134" s="22">
        <v>2249286.3309999998</v>
      </c>
      <c r="W134" s="22">
        <v>2277072.2089999998</v>
      </c>
      <c r="X134" s="22">
        <v>2308442.8553999998</v>
      </c>
      <c r="Y134" s="22">
        <v>1050483.7339999999</v>
      </c>
      <c r="Z134" s="22">
        <v>1014417.576279</v>
      </c>
      <c r="AA134" s="22">
        <v>958263.94180000003</v>
      </c>
      <c r="AB134" s="22">
        <v>5537237.4280000003</v>
      </c>
      <c r="AC134" s="22">
        <v>4595372.6030000001</v>
      </c>
      <c r="AD134" s="22">
        <v>5167631.1158100003</v>
      </c>
      <c r="AE134" s="22">
        <v>33886605.240000002</v>
      </c>
      <c r="AF134" s="22">
        <v>28977227.32</v>
      </c>
      <c r="AG134" s="22">
        <v>25908480.300000001</v>
      </c>
    </row>
    <row r="135" spans="1:33">
      <c r="A135" s="38" t="s">
        <v>969</v>
      </c>
      <c r="B135" s="38" t="s">
        <v>970</v>
      </c>
      <c r="C135" s="38" t="s">
        <v>971</v>
      </c>
      <c r="D135" s="38">
        <v>211.08438000000001</v>
      </c>
      <c r="E135" s="38">
        <v>4.3140000000000001</v>
      </c>
      <c r="F135" s="38">
        <v>210.07714999999999</v>
      </c>
      <c r="G135" s="38" t="s">
        <v>580</v>
      </c>
      <c r="H135" s="38" t="s">
        <v>581</v>
      </c>
      <c r="I135" s="38" t="s">
        <v>580</v>
      </c>
      <c r="J135" s="22">
        <v>183134.37169999999</v>
      </c>
      <c r="K135" s="22">
        <v>190362.56729499999</v>
      </c>
      <c r="L135" s="22">
        <v>186501.6813</v>
      </c>
      <c r="M135" s="22">
        <v>975299.99589999998</v>
      </c>
      <c r="N135" s="22">
        <v>1064531.6291489999</v>
      </c>
      <c r="O135" s="22">
        <v>1112016.9240000001</v>
      </c>
      <c r="P135" s="22">
        <v>521958.49349999998</v>
      </c>
      <c r="Q135" s="22">
        <v>576679.53222000005</v>
      </c>
      <c r="R135" s="22">
        <v>617724.37650000001</v>
      </c>
      <c r="S135" s="22">
        <v>513030.00524999999</v>
      </c>
      <c r="T135" s="22">
        <v>330192.46919999999</v>
      </c>
      <c r="U135" s="22">
        <v>647007.54079999996</v>
      </c>
      <c r="V135" s="22">
        <v>125788.2172</v>
      </c>
      <c r="W135" s="22">
        <v>141138.774</v>
      </c>
      <c r="X135" s="22">
        <v>136132.76551200001</v>
      </c>
      <c r="Y135" s="22">
        <v>2338704.1570000001</v>
      </c>
      <c r="Z135" s="22">
        <v>1476522.1011039999</v>
      </c>
      <c r="AA135" s="22">
        <v>585101.98380000005</v>
      </c>
      <c r="AB135" s="22">
        <v>119562.70329999999</v>
      </c>
      <c r="AC135" s="22">
        <v>99072.402950000003</v>
      </c>
      <c r="AD135" s="22">
        <v>111503.9041875</v>
      </c>
      <c r="AE135" s="22">
        <v>26478557.809999999</v>
      </c>
      <c r="AF135" s="22">
        <v>16882840.75</v>
      </c>
      <c r="AG135" s="22">
        <v>16588480.119999999</v>
      </c>
    </row>
    <row r="136" spans="1:33">
      <c r="A136" s="38" t="s">
        <v>972</v>
      </c>
      <c r="B136" s="38" t="s">
        <v>973</v>
      </c>
      <c r="C136" s="38" t="s">
        <v>974</v>
      </c>
      <c r="D136" s="38">
        <v>183.05292</v>
      </c>
      <c r="E136" s="38">
        <v>5.5330000000000004</v>
      </c>
      <c r="F136" s="38">
        <v>184.06021000000001</v>
      </c>
      <c r="G136" s="38" t="s">
        <v>581</v>
      </c>
      <c r="H136" s="38" t="s">
        <v>581</v>
      </c>
      <c r="I136" s="38" t="s">
        <v>580</v>
      </c>
      <c r="J136" s="22">
        <v>5184608.301</v>
      </c>
      <c r="K136" s="22">
        <v>4646470.6665850002</v>
      </c>
      <c r="L136" s="22">
        <v>3837664.838</v>
      </c>
      <c r="M136" s="22">
        <v>4107772.9</v>
      </c>
      <c r="N136" s="22">
        <v>4182474.6141599999</v>
      </c>
      <c r="O136" s="22">
        <v>4093157.716</v>
      </c>
      <c r="P136" s="22">
        <v>3794199.963</v>
      </c>
      <c r="Q136" s="22">
        <v>4092360.6698480002</v>
      </c>
      <c r="R136" s="22">
        <v>4293469.3449999997</v>
      </c>
      <c r="S136" s="22">
        <v>4751522.4487500004</v>
      </c>
      <c r="T136" s="22">
        <v>4214391.3119999999</v>
      </c>
      <c r="U136" s="22">
        <v>4836127.6380000003</v>
      </c>
      <c r="V136" s="22">
        <v>828581.61600000004</v>
      </c>
      <c r="W136" s="22">
        <v>1737430.1410000001</v>
      </c>
      <c r="X136" s="22">
        <v>1308665.9960700001</v>
      </c>
      <c r="Y136" s="22">
        <v>723084.4682</v>
      </c>
      <c r="Z136" s="22">
        <v>2133225.5228809998</v>
      </c>
      <c r="AA136" s="22">
        <v>3501124.4879999999</v>
      </c>
      <c r="AB136" s="22">
        <v>3456279.801</v>
      </c>
      <c r="AC136" s="22">
        <v>2926842.9909999999</v>
      </c>
      <c r="AD136" s="22">
        <v>3255392.6239200002</v>
      </c>
      <c r="AE136" s="22">
        <v>15633978.26</v>
      </c>
      <c r="AF136" s="22">
        <v>12741508.59</v>
      </c>
      <c r="AG136" s="22">
        <v>15790314.470000001</v>
      </c>
    </row>
    <row r="137" spans="1:33">
      <c r="A137" s="38" t="s">
        <v>975</v>
      </c>
      <c r="B137" s="38" t="s">
        <v>976</v>
      </c>
      <c r="C137" s="38" t="s">
        <v>977</v>
      </c>
      <c r="D137" s="38">
        <v>297.10626000000002</v>
      </c>
      <c r="E137" s="38">
        <v>2.024</v>
      </c>
      <c r="F137" s="38">
        <v>296.09967</v>
      </c>
      <c r="G137" s="38" t="s">
        <v>581</v>
      </c>
      <c r="H137" s="38" t="s">
        <v>581</v>
      </c>
      <c r="I137" s="38" t="s">
        <v>580</v>
      </c>
      <c r="J137" s="22">
        <v>270249.69959999999</v>
      </c>
      <c r="K137" s="22">
        <v>273253.99280950002</v>
      </c>
      <c r="L137" s="22">
        <v>260340.57769999999</v>
      </c>
      <c r="M137" s="22">
        <v>352219.4302</v>
      </c>
      <c r="N137" s="22">
        <v>356373.22473900003</v>
      </c>
      <c r="O137" s="22">
        <v>346551.59869999997</v>
      </c>
      <c r="P137" s="22">
        <v>210658.31520000001</v>
      </c>
      <c r="Q137" s="22">
        <v>264177.64742380002</v>
      </c>
      <c r="R137" s="22">
        <v>311431.8971</v>
      </c>
      <c r="S137" s="22">
        <v>206845.50227249999</v>
      </c>
      <c r="T137" s="22">
        <v>231553.95439999999</v>
      </c>
      <c r="U137" s="22">
        <v>162437.4785</v>
      </c>
      <c r="V137" s="22">
        <v>233663.16450000001</v>
      </c>
      <c r="W137" s="22">
        <v>426280.04369999998</v>
      </c>
      <c r="X137" s="22">
        <v>336571.03618200001</v>
      </c>
      <c r="Y137" s="22">
        <v>325194.20390000002</v>
      </c>
      <c r="Z137" s="22">
        <v>220809.02148550001</v>
      </c>
      <c r="AA137" s="22">
        <v>112051.3832</v>
      </c>
      <c r="AB137" s="22">
        <v>206151.8259</v>
      </c>
      <c r="AC137" s="22">
        <v>216903.4578</v>
      </c>
      <c r="AD137" s="22">
        <v>215758.19468700001</v>
      </c>
      <c r="AE137" s="22">
        <v>101227039.8</v>
      </c>
      <c r="AF137" s="22">
        <v>58242149.060000002</v>
      </c>
      <c r="AG137" s="22">
        <v>108241756.3</v>
      </c>
    </row>
    <row r="138" spans="1:33">
      <c r="A138" s="38" t="s">
        <v>978</v>
      </c>
      <c r="B138" s="38" t="s">
        <v>979</v>
      </c>
      <c r="C138" s="38" t="s">
        <v>980</v>
      </c>
      <c r="D138" s="38">
        <v>112.05226</v>
      </c>
      <c r="E138" s="38">
        <v>4.8789999999999996</v>
      </c>
      <c r="F138" s="38">
        <v>113.05954</v>
      </c>
      <c r="G138" s="38" t="s">
        <v>581</v>
      </c>
      <c r="H138" s="38" t="s">
        <v>580</v>
      </c>
      <c r="I138" s="38" t="s">
        <v>581</v>
      </c>
      <c r="J138" s="22">
        <v>60830565.189999998</v>
      </c>
      <c r="K138" s="22">
        <v>61991973.671149999</v>
      </c>
      <c r="L138" s="22">
        <v>59542199.219999999</v>
      </c>
      <c r="M138" s="22">
        <v>98282316.010000005</v>
      </c>
      <c r="N138" s="22">
        <v>107414019.8571</v>
      </c>
      <c r="O138" s="22">
        <v>112333409.2</v>
      </c>
      <c r="P138" s="22">
        <v>121627974.2</v>
      </c>
      <c r="Q138" s="22">
        <v>120919055.6948</v>
      </c>
      <c r="R138" s="22">
        <v>117342491.59999999</v>
      </c>
      <c r="S138" s="22">
        <v>135661185.87</v>
      </c>
      <c r="T138" s="22">
        <v>126392975.2</v>
      </c>
      <c r="U138" s="22">
        <v>132009283.59999999</v>
      </c>
      <c r="V138" s="22">
        <v>76975934.409999996</v>
      </c>
      <c r="W138" s="22">
        <v>112529361.7</v>
      </c>
      <c r="X138" s="22">
        <v>96647701.016100004</v>
      </c>
      <c r="Y138" s="22">
        <v>129871427.7</v>
      </c>
      <c r="Z138" s="22">
        <v>121968215.14049999</v>
      </c>
      <c r="AA138" s="22">
        <v>111649790.40000001</v>
      </c>
      <c r="AB138" s="22">
        <v>177157583.69999999</v>
      </c>
      <c r="AC138" s="22">
        <v>156723323</v>
      </c>
      <c r="AD138" s="22">
        <v>170279262.417</v>
      </c>
      <c r="AE138" s="22">
        <v>63746961.380000003</v>
      </c>
      <c r="AF138" s="22">
        <v>38965178.259999998</v>
      </c>
      <c r="AG138" s="22">
        <v>47640911.32</v>
      </c>
    </row>
    <row r="139" spans="1:33">
      <c r="A139" s="38" t="s">
        <v>981</v>
      </c>
      <c r="B139" s="38" t="s">
        <v>982</v>
      </c>
      <c r="C139" s="38" t="s">
        <v>820</v>
      </c>
      <c r="D139" s="38">
        <v>181.07393999999999</v>
      </c>
      <c r="E139" s="38">
        <v>10.542</v>
      </c>
      <c r="F139" s="38">
        <v>180.06666999999999</v>
      </c>
      <c r="G139" s="38" t="s">
        <v>581</v>
      </c>
      <c r="H139" s="38" t="s">
        <v>581</v>
      </c>
      <c r="I139" s="38" t="s">
        <v>580</v>
      </c>
      <c r="J139" s="22">
        <v>161693.64309999999</v>
      </c>
      <c r="K139" s="22">
        <v>136021.16119399999</v>
      </c>
      <c r="L139" s="22">
        <v>102425.1165</v>
      </c>
      <c r="M139" s="22">
        <v>747733.5122</v>
      </c>
      <c r="N139" s="22">
        <v>611760.14740799996</v>
      </c>
      <c r="O139" s="22">
        <v>451796.18859999999</v>
      </c>
      <c r="P139" s="22">
        <v>191831.3388</v>
      </c>
      <c r="Q139" s="22">
        <v>280882.1611112</v>
      </c>
      <c r="R139" s="22">
        <v>363271.7464</v>
      </c>
      <c r="S139" s="22">
        <v>285913.07624249998</v>
      </c>
      <c r="T139" s="22">
        <v>286094.80290000001</v>
      </c>
      <c r="U139" s="22">
        <v>258501.53279999999</v>
      </c>
      <c r="V139" s="22">
        <v>78498.542960000006</v>
      </c>
      <c r="W139" s="22">
        <v>462500.21139999997</v>
      </c>
      <c r="X139" s="22">
        <v>275909.36472359998</v>
      </c>
      <c r="Y139" s="22">
        <v>427593.76659999997</v>
      </c>
      <c r="Z139" s="22">
        <v>323332.26303500001</v>
      </c>
      <c r="AA139" s="22">
        <v>212668.1404</v>
      </c>
      <c r="AB139" s="22">
        <v>346347.59460000001</v>
      </c>
      <c r="AC139" s="22">
        <v>41083.422509999997</v>
      </c>
      <c r="AD139" s="22">
        <v>197589.8187261</v>
      </c>
      <c r="AE139" s="22">
        <v>62791025.240000002</v>
      </c>
      <c r="AF139" s="22">
        <v>53651959.600000001</v>
      </c>
      <c r="AG139" s="22">
        <v>70026043.489999995</v>
      </c>
    </row>
    <row r="140" spans="1:33">
      <c r="A140" s="38" t="s">
        <v>983</v>
      </c>
      <c r="B140" s="38" t="s">
        <v>984</v>
      </c>
      <c r="C140" s="38" t="s">
        <v>985</v>
      </c>
      <c r="D140" s="38">
        <v>183.08949000000001</v>
      </c>
      <c r="E140" s="38">
        <v>0.88600000000000001</v>
      </c>
      <c r="F140" s="38">
        <v>182.08212</v>
      </c>
      <c r="G140" s="38" t="s">
        <v>581</v>
      </c>
      <c r="H140" s="38" t="s">
        <v>581</v>
      </c>
      <c r="I140" s="38" t="s">
        <v>580</v>
      </c>
      <c r="J140" s="22">
        <v>550675.43059999996</v>
      </c>
      <c r="K140" s="22">
        <v>318972.30909469997</v>
      </c>
      <c r="L140" s="22">
        <v>68688.276379999996</v>
      </c>
      <c r="M140" s="22">
        <v>310839.7206</v>
      </c>
      <c r="N140" s="22">
        <v>307020.64101899997</v>
      </c>
      <c r="O140" s="22">
        <v>291161.53629999998</v>
      </c>
      <c r="P140" s="22">
        <v>122193.9483</v>
      </c>
      <c r="Q140" s="22">
        <v>174239.2579576</v>
      </c>
      <c r="R140" s="22">
        <v>222152.41130000001</v>
      </c>
      <c r="S140" s="22">
        <v>154805.5882275</v>
      </c>
      <c r="T140" s="22">
        <v>174399.3708</v>
      </c>
      <c r="U140" s="22">
        <v>120468.4163</v>
      </c>
      <c r="V140" s="22">
        <v>38646.509160000001</v>
      </c>
      <c r="W140" s="22">
        <v>59174.261919999997</v>
      </c>
      <c r="X140" s="22">
        <v>49888.593250799997</v>
      </c>
      <c r="Y140" s="22">
        <v>242289.67749999999</v>
      </c>
      <c r="Z140" s="22">
        <v>157679.1587799</v>
      </c>
      <c r="AA140" s="22">
        <v>69946.280480000001</v>
      </c>
      <c r="AB140" s="22">
        <v>32907.300949999997</v>
      </c>
      <c r="AC140" s="22">
        <v>56463.713909999999</v>
      </c>
      <c r="AD140" s="22">
        <v>45579.217578600001</v>
      </c>
      <c r="AE140" s="22">
        <v>3616582.8909999998</v>
      </c>
      <c r="AF140" s="22">
        <v>3033970.76</v>
      </c>
      <c r="AG140" s="22">
        <v>4087759.4139999999</v>
      </c>
    </row>
    <row r="141" spans="1:33">
      <c r="A141" s="38" t="s">
        <v>986</v>
      </c>
      <c r="B141" s="38" t="s">
        <v>987</v>
      </c>
      <c r="C141" s="38" t="s">
        <v>988</v>
      </c>
      <c r="D141" s="38">
        <v>296.23462000000001</v>
      </c>
      <c r="E141" s="38">
        <v>13.997999999999999</v>
      </c>
      <c r="F141" s="38">
        <v>297.24178999999998</v>
      </c>
      <c r="G141" s="38" t="s">
        <v>581</v>
      </c>
      <c r="H141" s="38" t="s">
        <v>581</v>
      </c>
      <c r="I141" s="38" t="s">
        <v>580</v>
      </c>
      <c r="J141" s="22">
        <v>964747.30440000002</v>
      </c>
      <c r="K141" s="22">
        <v>969461.07035449997</v>
      </c>
      <c r="L141" s="22">
        <v>917701.37589999998</v>
      </c>
      <c r="M141" s="22">
        <v>2862778.4550000001</v>
      </c>
      <c r="N141" s="22">
        <v>3056367.0410099998</v>
      </c>
      <c r="O141" s="22">
        <v>3130098.0959999999</v>
      </c>
      <c r="P141" s="22">
        <v>2982925.0789999999</v>
      </c>
      <c r="Q141" s="22">
        <v>3064721.3154580002</v>
      </c>
      <c r="R141" s="22">
        <v>3073836.4139999999</v>
      </c>
      <c r="S141" s="22">
        <v>8255411.1317999996</v>
      </c>
      <c r="T141" s="22">
        <v>9177998.1630000006</v>
      </c>
      <c r="U141" s="22">
        <v>6546594.4689999996</v>
      </c>
      <c r="V141" s="22">
        <v>175514985.19999999</v>
      </c>
      <c r="W141" s="22">
        <v>128188244.2</v>
      </c>
      <c r="X141" s="22">
        <v>154888646.99399999</v>
      </c>
      <c r="Y141" s="22">
        <v>31517316.829999998</v>
      </c>
      <c r="Z141" s="22">
        <v>25727781.979649998</v>
      </c>
      <c r="AA141" s="22">
        <v>19428786.100000001</v>
      </c>
      <c r="AB141" s="22">
        <v>131573499.7</v>
      </c>
      <c r="AC141" s="22">
        <v>76490097.379999995</v>
      </c>
      <c r="AD141" s="22">
        <v>106112434.5108</v>
      </c>
      <c r="AE141" s="22">
        <v>34154885.119999997</v>
      </c>
      <c r="AF141" s="22">
        <v>21213638.48</v>
      </c>
      <c r="AG141" s="22">
        <v>20336003.969999999</v>
      </c>
    </row>
    <row r="142" spans="1:33">
      <c r="A142" s="38" t="s">
        <v>989</v>
      </c>
      <c r="B142" s="38" t="s">
        <v>990</v>
      </c>
      <c r="C142" s="38" t="s">
        <v>991</v>
      </c>
      <c r="D142" s="38">
        <v>210.08884</v>
      </c>
      <c r="E142" s="38">
        <v>9.6609999999999996</v>
      </c>
      <c r="F142" s="38">
        <v>211.09608</v>
      </c>
      <c r="G142" s="38" t="s">
        <v>597</v>
      </c>
      <c r="H142" s="38" t="s">
        <v>598</v>
      </c>
      <c r="I142" s="38" t="s">
        <v>581</v>
      </c>
      <c r="J142" s="22">
        <v>5020419.1509999996</v>
      </c>
      <c r="K142" s="22">
        <v>4499306.9698200002</v>
      </c>
      <c r="L142" s="22">
        <v>3716099.2370000002</v>
      </c>
      <c r="M142" s="22">
        <v>3158365.2609999999</v>
      </c>
      <c r="N142" s="22">
        <v>3275675.2474199999</v>
      </c>
      <c r="O142" s="22">
        <v>3264527.3810000001</v>
      </c>
      <c r="P142" s="22">
        <v>3430431.0180000002</v>
      </c>
      <c r="Q142" s="22">
        <v>3368713.302526</v>
      </c>
      <c r="R142" s="22">
        <v>3227105.1529999999</v>
      </c>
      <c r="S142" s="22">
        <v>3000714.1521000001</v>
      </c>
      <c r="T142" s="22">
        <v>2851477.602</v>
      </c>
      <c r="U142" s="22">
        <v>2864168.4019999998</v>
      </c>
      <c r="V142" s="22">
        <v>2996238.0750000002</v>
      </c>
      <c r="W142" s="22">
        <v>3047104.142</v>
      </c>
      <c r="X142" s="22">
        <v>3082104.5306699998</v>
      </c>
      <c r="Y142" s="22">
        <v>1989598.3230000001</v>
      </c>
      <c r="Z142" s="22">
        <v>1829990.0271399999</v>
      </c>
      <c r="AA142" s="22">
        <v>1634144.3049999999</v>
      </c>
      <c r="AB142" s="22">
        <v>2724273.9160000002</v>
      </c>
      <c r="AC142" s="22">
        <v>2738715.3620000002</v>
      </c>
      <c r="AD142" s="22">
        <v>2786124.5317799998</v>
      </c>
      <c r="AE142" s="22">
        <v>26111170</v>
      </c>
      <c r="AF142" s="22">
        <v>18088905.91</v>
      </c>
      <c r="AG142" s="22">
        <v>16864992.899999999</v>
      </c>
    </row>
    <row r="143" spans="1:33">
      <c r="A143" s="38" t="s">
        <v>992</v>
      </c>
      <c r="B143" s="38" t="s">
        <v>993</v>
      </c>
      <c r="C143" s="38" t="s">
        <v>994</v>
      </c>
      <c r="D143" s="38">
        <v>248.1771</v>
      </c>
      <c r="E143" s="38">
        <v>12.342000000000001</v>
      </c>
      <c r="F143" s="38">
        <v>249.18433999999999</v>
      </c>
      <c r="G143" s="38" t="s">
        <v>597</v>
      </c>
      <c r="H143" s="38" t="s">
        <v>581</v>
      </c>
      <c r="I143" s="38" t="s">
        <v>581</v>
      </c>
      <c r="J143" s="22">
        <v>2805155.2140000002</v>
      </c>
      <c r="K143" s="22">
        <v>2502966.0137299998</v>
      </c>
      <c r="L143" s="22">
        <v>2054972.9680000001</v>
      </c>
      <c r="M143" s="22">
        <v>2085661.0390000001</v>
      </c>
      <c r="N143" s="22">
        <v>2157151.78278</v>
      </c>
      <c r="O143" s="22">
        <v>2144048.3390000002</v>
      </c>
      <c r="P143" s="22">
        <v>2301346.909</v>
      </c>
      <c r="Q143" s="22">
        <v>2222423.6364440001</v>
      </c>
      <c r="R143" s="22">
        <v>2090794.665</v>
      </c>
      <c r="S143" s="22">
        <v>2205223.86</v>
      </c>
      <c r="T143" s="22">
        <v>2011305.3160000001</v>
      </c>
      <c r="U143" s="22">
        <v>2189121.0839999998</v>
      </c>
      <c r="V143" s="22">
        <v>3142511.1039999998</v>
      </c>
      <c r="W143" s="22">
        <v>3822320.5819999999</v>
      </c>
      <c r="X143" s="22">
        <v>3552064.15986</v>
      </c>
      <c r="Y143" s="22">
        <v>1789152.91</v>
      </c>
      <c r="Z143" s="22">
        <v>1736451.70615</v>
      </c>
      <c r="AA143" s="22">
        <v>1649365.32</v>
      </c>
      <c r="AB143" s="22">
        <v>5267516.9419999998</v>
      </c>
      <c r="AC143" s="22">
        <v>4550441.4040000001</v>
      </c>
      <c r="AD143" s="22">
        <v>5007158.7564599998</v>
      </c>
      <c r="AE143" s="22">
        <v>1996421.57</v>
      </c>
      <c r="AF143" s="22">
        <v>1268218.73</v>
      </c>
      <c r="AG143" s="22">
        <v>1478030.216</v>
      </c>
    </row>
    <row r="144" spans="1:33">
      <c r="A144" s="38" t="s">
        <v>995</v>
      </c>
      <c r="B144" s="38" t="s">
        <v>996</v>
      </c>
      <c r="C144" s="38" t="s">
        <v>997</v>
      </c>
      <c r="D144" s="38">
        <v>495.33138000000002</v>
      </c>
      <c r="E144" s="38">
        <v>15.013999999999999</v>
      </c>
      <c r="F144" s="38">
        <v>496.33864999999997</v>
      </c>
      <c r="G144" s="38" t="s">
        <v>581</v>
      </c>
      <c r="H144" s="38" t="s">
        <v>580</v>
      </c>
      <c r="I144" s="38" t="s">
        <v>580</v>
      </c>
      <c r="J144" s="22">
        <v>695262.49069999997</v>
      </c>
      <c r="K144" s="22">
        <v>459692.1827</v>
      </c>
      <c r="L144" s="22">
        <v>197343.6893</v>
      </c>
      <c r="M144" s="22">
        <v>957677.26470000006</v>
      </c>
      <c r="N144" s="22">
        <v>1226312.715717</v>
      </c>
      <c r="O144" s="22">
        <v>1446857.4720000001</v>
      </c>
      <c r="P144" s="22">
        <v>1857113.382</v>
      </c>
      <c r="Q144" s="22">
        <v>1555623.1796599999</v>
      </c>
      <c r="R144" s="22">
        <v>1217240.7279999999</v>
      </c>
      <c r="S144" s="22">
        <v>1606414.5877499999</v>
      </c>
      <c r="T144" s="22">
        <v>1617331.3659999999</v>
      </c>
      <c r="U144" s="22">
        <v>1442505.9439999999</v>
      </c>
      <c r="V144" s="22">
        <v>500845.32549999998</v>
      </c>
      <c r="W144" s="22">
        <v>659277.27509999997</v>
      </c>
      <c r="X144" s="22">
        <v>591662.52630599996</v>
      </c>
      <c r="Y144" s="22">
        <v>1783902.811</v>
      </c>
      <c r="Z144" s="22">
        <v>1968215.748135</v>
      </c>
      <c r="AA144" s="22">
        <v>2113554.1159999999</v>
      </c>
      <c r="AB144" s="22">
        <v>5266676.6689999998</v>
      </c>
      <c r="AC144" s="22">
        <v>2556634.4130000002</v>
      </c>
      <c r="AD144" s="22">
        <v>3989888.6518199998</v>
      </c>
      <c r="AE144" s="22">
        <v>21167421.800000001</v>
      </c>
      <c r="AF144" s="22">
        <v>26117704.68</v>
      </c>
      <c r="AG144" s="22">
        <v>30352610.609999999</v>
      </c>
    </row>
    <row r="145" spans="1:33">
      <c r="A145" s="38" t="s">
        <v>998</v>
      </c>
      <c r="B145" s="38" t="s">
        <v>999</v>
      </c>
      <c r="C145" s="38" t="s">
        <v>1000</v>
      </c>
      <c r="D145" s="38">
        <v>148.07353000000001</v>
      </c>
      <c r="E145" s="38">
        <v>1.9470000000000001</v>
      </c>
      <c r="F145" s="38">
        <v>147.06625</v>
      </c>
      <c r="G145" s="38" t="s">
        <v>580</v>
      </c>
      <c r="H145" s="38" t="s">
        <v>581</v>
      </c>
      <c r="I145" s="38" t="s">
        <v>580</v>
      </c>
      <c r="J145" s="22">
        <v>29716179.190000001</v>
      </c>
      <c r="K145" s="22">
        <v>32070227.908</v>
      </c>
      <c r="L145" s="22">
        <v>32556108.010000002</v>
      </c>
      <c r="M145" s="22">
        <v>3880755.4190000002</v>
      </c>
      <c r="N145" s="22">
        <v>4746593.6706299996</v>
      </c>
      <c r="O145" s="22">
        <v>5426290.9939999999</v>
      </c>
      <c r="P145" s="22">
        <v>12111509.92</v>
      </c>
      <c r="Q145" s="22">
        <v>10445431.868915999</v>
      </c>
      <c r="R145" s="22">
        <v>8531636.0659999996</v>
      </c>
      <c r="S145" s="22">
        <v>8097975.6448499998</v>
      </c>
      <c r="T145" s="22">
        <v>9366511.3929999992</v>
      </c>
      <c r="U145" s="22">
        <v>6058204.1210000003</v>
      </c>
      <c r="V145" s="22">
        <v>48155510</v>
      </c>
      <c r="W145" s="22">
        <v>132392491.2</v>
      </c>
      <c r="X145" s="22">
        <v>92079480.612000003</v>
      </c>
      <c r="Y145" s="22">
        <v>5354960.1529999999</v>
      </c>
      <c r="Z145" s="22">
        <v>4003586.7901699999</v>
      </c>
      <c r="AA145" s="22">
        <v>2572934.4810000001</v>
      </c>
      <c r="AB145" s="22">
        <v>154453512.80000001</v>
      </c>
      <c r="AC145" s="22">
        <v>2859182.693</v>
      </c>
      <c r="AD145" s="22">
        <v>80229474.701429993</v>
      </c>
      <c r="AE145" s="22">
        <v>13962747.689999999</v>
      </c>
      <c r="AF145" s="22">
        <v>13289691.890000001</v>
      </c>
      <c r="AG145" s="22">
        <v>13806938.699999999</v>
      </c>
    </row>
    <row r="146" spans="1:33">
      <c r="A146" s="38" t="s">
        <v>1001</v>
      </c>
      <c r="B146" s="38" t="s">
        <v>1002</v>
      </c>
      <c r="C146" s="38" t="s">
        <v>1003</v>
      </c>
      <c r="D146" s="38">
        <v>222.10973999999999</v>
      </c>
      <c r="E146" s="38">
        <v>1.3140000000000001</v>
      </c>
      <c r="F146" s="38">
        <v>223.11702</v>
      </c>
      <c r="G146" s="38" t="s">
        <v>580</v>
      </c>
      <c r="H146" s="38" t="s">
        <v>581</v>
      </c>
      <c r="I146" s="38" t="s">
        <v>581</v>
      </c>
      <c r="J146" s="22">
        <v>330396.02380000002</v>
      </c>
      <c r="K146" s="22">
        <v>389721.58847750002</v>
      </c>
      <c r="L146" s="22">
        <v>426344.92469999997</v>
      </c>
      <c r="M146" s="22">
        <v>18181044.93</v>
      </c>
      <c r="N146" s="22">
        <v>19684470.591600001</v>
      </c>
      <c r="O146" s="22">
        <v>20415956.23</v>
      </c>
      <c r="P146" s="22">
        <v>20735992.18</v>
      </c>
      <c r="Q146" s="22">
        <v>21593445.551479999</v>
      </c>
      <c r="R146" s="22">
        <v>21938801.399999999</v>
      </c>
      <c r="S146" s="22">
        <v>24011450.546999998</v>
      </c>
      <c r="T146" s="22">
        <v>22049268.329999998</v>
      </c>
      <c r="U146" s="22">
        <v>23686827.949999999</v>
      </c>
      <c r="V146" s="22">
        <v>775418.98569999996</v>
      </c>
      <c r="W146" s="22">
        <v>658608.88809999998</v>
      </c>
      <c r="X146" s="22">
        <v>731354.21563800005</v>
      </c>
      <c r="Y146" s="22">
        <v>34164438.32</v>
      </c>
      <c r="Z146" s="22">
        <v>29927257.651700001</v>
      </c>
      <c r="AA146" s="22">
        <v>25097458.02</v>
      </c>
      <c r="AB146" s="22">
        <v>543288.91339999996</v>
      </c>
      <c r="AC146" s="22">
        <v>672174.02350000001</v>
      </c>
      <c r="AD146" s="22">
        <v>619886.09781900002</v>
      </c>
      <c r="AE146" s="22">
        <v>11911153.43</v>
      </c>
      <c r="AF146" s="22">
        <v>11640849.550000001</v>
      </c>
      <c r="AG146" s="22">
        <v>10232576.16</v>
      </c>
    </row>
    <row r="147" spans="1:33">
      <c r="A147" s="38" t="s">
        <v>1004</v>
      </c>
      <c r="B147" s="38" t="s">
        <v>1005</v>
      </c>
      <c r="C147" s="38" t="s">
        <v>1006</v>
      </c>
      <c r="D147" s="38">
        <v>188.01679999999999</v>
      </c>
      <c r="E147" s="38">
        <v>1.07</v>
      </c>
      <c r="F147" s="38">
        <v>189.02411000000001</v>
      </c>
      <c r="G147" s="38" t="s">
        <v>597</v>
      </c>
      <c r="H147" s="38" t="s">
        <v>581</v>
      </c>
      <c r="I147" s="38" t="s">
        <v>581</v>
      </c>
      <c r="J147" s="22">
        <v>37977666.869999997</v>
      </c>
      <c r="K147" s="22">
        <v>93255427.845050007</v>
      </c>
      <c r="L147" s="22">
        <v>143100833.80000001</v>
      </c>
      <c r="M147" s="22">
        <v>13370622.83</v>
      </c>
      <c r="N147" s="22">
        <v>19459935.8292</v>
      </c>
      <c r="O147" s="22">
        <v>24786114.09</v>
      </c>
      <c r="P147" s="22">
        <v>8481535.6099999994</v>
      </c>
      <c r="Q147" s="22">
        <v>16977920.02984</v>
      </c>
      <c r="R147" s="22">
        <v>25071666.030000001</v>
      </c>
      <c r="S147" s="22">
        <v>23172884.563499998</v>
      </c>
      <c r="T147" s="22">
        <v>22242978.43</v>
      </c>
      <c r="U147" s="22">
        <v>21895849.309999999</v>
      </c>
      <c r="V147" s="22">
        <v>65164586.210000001</v>
      </c>
      <c r="W147" s="22">
        <v>60918322.75</v>
      </c>
      <c r="X147" s="22">
        <v>64302283.569600001</v>
      </c>
      <c r="Y147" s="22">
        <v>14916627.51</v>
      </c>
      <c r="Z147" s="22">
        <v>12331328.043365</v>
      </c>
      <c r="AA147" s="22">
        <v>9501843.8629999999</v>
      </c>
      <c r="AB147" s="22">
        <v>46883094.289999999</v>
      </c>
      <c r="AC147" s="22">
        <v>57073997.789999999</v>
      </c>
      <c r="AD147" s="22">
        <v>53018116.9608</v>
      </c>
      <c r="AE147" s="22">
        <v>6493611.0010000002</v>
      </c>
      <c r="AF147" s="22">
        <v>12636640.15</v>
      </c>
      <c r="AG147" s="22">
        <v>11328281.470000001</v>
      </c>
    </row>
    <row r="148" spans="1:33">
      <c r="A148" s="38" t="s">
        <v>1007</v>
      </c>
      <c r="B148" s="38" t="s">
        <v>1008</v>
      </c>
      <c r="C148" s="38" t="s">
        <v>1009</v>
      </c>
      <c r="D148" s="38">
        <v>376.13747000000001</v>
      </c>
      <c r="E148" s="38">
        <v>8.3689999999999998</v>
      </c>
      <c r="F148" s="38">
        <v>377.14461999999997</v>
      </c>
      <c r="G148" s="38" t="s">
        <v>580</v>
      </c>
      <c r="H148" s="38" t="s">
        <v>580</v>
      </c>
      <c r="I148" s="38" t="s">
        <v>580</v>
      </c>
      <c r="J148" s="22">
        <v>4550765.8569999998</v>
      </c>
      <c r="K148" s="22">
        <v>4538906.7515200004</v>
      </c>
      <c r="L148" s="22">
        <v>4262645.3109999998</v>
      </c>
      <c r="M148" s="22">
        <v>665907.91729999997</v>
      </c>
      <c r="N148" s="22">
        <v>736034.06600999995</v>
      </c>
      <c r="O148" s="22">
        <v>777296.13370000001</v>
      </c>
      <c r="P148" s="22">
        <v>747338.31640000001</v>
      </c>
      <c r="Q148" s="22">
        <v>749071.33266680001</v>
      </c>
      <c r="R148" s="22">
        <v>733039.81140000001</v>
      </c>
      <c r="S148" s="22">
        <v>852664.56481500005</v>
      </c>
      <c r="T148" s="22">
        <v>782356.96669999999</v>
      </c>
      <c r="U148" s="22">
        <v>841766.01390000002</v>
      </c>
      <c r="V148" s="22">
        <v>2222845.0989999999</v>
      </c>
      <c r="W148" s="22">
        <v>1617647.8529999999</v>
      </c>
      <c r="X148" s="22">
        <v>1958651.40552</v>
      </c>
      <c r="Y148" s="22">
        <v>757527.71180000005</v>
      </c>
      <c r="Z148" s="22">
        <v>732534.82813050004</v>
      </c>
      <c r="AA148" s="22">
        <v>693036.30429999996</v>
      </c>
      <c r="AB148" s="22">
        <v>1480052.2520000001</v>
      </c>
      <c r="AC148" s="22">
        <v>2153349.483</v>
      </c>
      <c r="AD148" s="22">
        <v>1853034.88485</v>
      </c>
      <c r="AE148" s="22">
        <v>14436709.710000001</v>
      </c>
      <c r="AF148" s="22">
        <v>22603993.129999999</v>
      </c>
      <c r="AG148" s="22">
        <v>18223795.329999998</v>
      </c>
    </row>
    <row r="149" spans="1:33">
      <c r="A149" s="38" t="s">
        <v>1010</v>
      </c>
      <c r="B149" s="38" t="s">
        <v>1011</v>
      </c>
      <c r="C149" s="38" t="s">
        <v>1012</v>
      </c>
      <c r="D149" s="38">
        <v>204.1874</v>
      </c>
      <c r="E149" s="38">
        <v>11.212</v>
      </c>
      <c r="F149" s="38">
        <v>205.19458</v>
      </c>
      <c r="G149" s="38" t="s">
        <v>581</v>
      </c>
      <c r="H149" s="38" t="s">
        <v>581</v>
      </c>
      <c r="I149" s="38" t="s">
        <v>580</v>
      </c>
      <c r="J149" s="22">
        <v>4841560.8870000001</v>
      </c>
      <c r="K149" s="22">
        <v>4469171.9544249997</v>
      </c>
      <c r="L149" s="22">
        <v>3836442.9079999998</v>
      </c>
      <c r="M149" s="22">
        <v>676132.45880000002</v>
      </c>
      <c r="N149" s="22">
        <v>731171.53302600002</v>
      </c>
      <c r="O149" s="22">
        <v>757537.21380000003</v>
      </c>
      <c r="P149" s="22">
        <v>748445.76930000004</v>
      </c>
      <c r="Q149" s="22">
        <v>733557.480293</v>
      </c>
      <c r="R149" s="22">
        <v>701272.57120000001</v>
      </c>
      <c r="S149" s="22">
        <v>863337.77785499999</v>
      </c>
      <c r="T149" s="22">
        <v>916283.55220000003</v>
      </c>
      <c r="U149" s="22">
        <v>728169.35800000001</v>
      </c>
      <c r="V149" s="22">
        <v>3863185.5</v>
      </c>
      <c r="W149" s="22">
        <v>3903281.5359999998</v>
      </c>
      <c r="X149" s="22">
        <v>3960898.18836</v>
      </c>
      <c r="Y149" s="22">
        <v>718225.51890000002</v>
      </c>
      <c r="Z149" s="22">
        <v>658174.92370299995</v>
      </c>
      <c r="AA149" s="22">
        <v>585091.16170000006</v>
      </c>
      <c r="AB149" s="22">
        <v>3997075.3470000001</v>
      </c>
      <c r="AC149" s="22">
        <v>3629618.2310000001</v>
      </c>
      <c r="AD149" s="22">
        <v>3889613.7247799998</v>
      </c>
      <c r="AE149" s="22">
        <v>1975069.308</v>
      </c>
      <c r="AF149" s="22">
        <v>1858529.4820000001</v>
      </c>
      <c r="AG149" s="22">
        <v>2167834.8560000001</v>
      </c>
    </row>
    <row r="150" spans="1:33">
      <c r="A150" s="38" t="s">
        <v>1013</v>
      </c>
      <c r="B150" s="38" t="s">
        <v>1014</v>
      </c>
      <c r="C150" s="38" t="s">
        <v>1015</v>
      </c>
      <c r="D150" s="38">
        <v>254.22454999999999</v>
      </c>
      <c r="E150" s="38">
        <v>14.667999999999999</v>
      </c>
      <c r="F150" s="38">
        <v>253.21736000000001</v>
      </c>
      <c r="G150" s="38" t="s">
        <v>597</v>
      </c>
      <c r="H150" s="38" t="s">
        <v>581</v>
      </c>
      <c r="I150" s="38" t="s">
        <v>598</v>
      </c>
      <c r="J150" s="22">
        <v>30020460.379999999</v>
      </c>
      <c r="K150" s="22">
        <v>26825197.744150002</v>
      </c>
      <c r="L150" s="22">
        <v>22067302.23</v>
      </c>
      <c r="M150" s="22">
        <v>48838061.950000003</v>
      </c>
      <c r="N150" s="22">
        <v>50757901.776000001</v>
      </c>
      <c r="O150" s="22">
        <v>50687235.649999999</v>
      </c>
      <c r="P150" s="22">
        <v>22533014.640000001</v>
      </c>
      <c r="Q150" s="22">
        <v>33746112.142379999</v>
      </c>
      <c r="R150" s="22">
        <v>44158906.590000004</v>
      </c>
      <c r="S150" s="22">
        <v>34534964.561999999</v>
      </c>
      <c r="T150" s="22">
        <v>43133833.189999998</v>
      </c>
      <c r="U150" s="22">
        <v>22647051.690000001</v>
      </c>
      <c r="V150" s="22">
        <v>26863133.699999999</v>
      </c>
      <c r="W150" s="22">
        <v>16078611.77</v>
      </c>
      <c r="X150" s="22">
        <v>21900290.1897</v>
      </c>
      <c r="Y150" s="22">
        <v>50508008.310000002</v>
      </c>
      <c r="Z150" s="22">
        <v>33937772.211649999</v>
      </c>
      <c r="AA150" s="22">
        <v>16695501.02</v>
      </c>
      <c r="AB150" s="22">
        <v>147421653.69999999</v>
      </c>
      <c r="AC150" s="22">
        <v>87044545.689999998</v>
      </c>
      <c r="AD150" s="22">
        <v>119577761.68889999</v>
      </c>
      <c r="AE150" s="22">
        <v>44233255.909999996</v>
      </c>
      <c r="AF150" s="22">
        <v>64236329.07</v>
      </c>
      <c r="AG150" s="22">
        <v>75495880.680000007</v>
      </c>
    </row>
    <row r="151" spans="1:33">
      <c r="A151" s="38" t="s">
        <v>1016</v>
      </c>
      <c r="B151" s="38" t="s">
        <v>1017</v>
      </c>
      <c r="C151" s="38" t="s">
        <v>1018</v>
      </c>
      <c r="D151" s="38">
        <v>358.30747000000002</v>
      </c>
      <c r="E151" s="38">
        <v>15.891999999999999</v>
      </c>
      <c r="F151" s="38">
        <v>359.31461000000002</v>
      </c>
      <c r="G151" s="38" t="s">
        <v>580</v>
      </c>
      <c r="H151" s="38" t="s">
        <v>580</v>
      </c>
      <c r="I151" s="38" t="s">
        <v>581</v>
      </c>
      <c r="J151" s="22">
        <v>162204055.19999999</v>
      </c>
      <c r="K151" s="22">
        <v>100973798.8423</v>
      </c>
      <c r="L151" s="22">
        <v>33861573.619999997</v>
      </c>
      <c r="M151" s="22">
        <v>49003533.590000004</v>
      </c>
      <c r="N151" s="22">
        <v>67709030.498999998</v>
      </c>
      <c r="O151" s="22">
        <v>83759271.310000002</v>
      </c>
      <c r="P151" s="22">
        <v>57653037.299999997</v>
      </c>
      <c r="Q151" s="22">
        <v>55557153.784659997</v>
      </c>
      <c r="R151" s="22">
        <v>52143709.310000002</v>
      </c>
      <c r="S151" s="22">
        <v>60161088.09375</v>
      </c>
      <c r="T151" s="22">
        <v>55049307.450000003</v>
      </c>
      <c r="U151" s="22">
        <v>59543241.299999997</v>
      </c>
      <c r="V151" s="22">
        <v>72948630.629999995</v>
      </c>
      <c r="W151" s="22">
        <v>52991163.710000001</v>
      </c>
      <c r="X151" s="22">
        <v>64229295.113399997</v>
      </c>
      <c r="Y151" s="22">
        <v>59277391.090000004</v>
      </c>
      <c r="Z151" s="22">
        <v>44198930.957800001</v>
      </c>
      <c r="AA151" s="22">
        <v>28245244.469999999</v>
      </c>
      <c r="AB151" s="22">
        <v>118602542.2</v>
      </c>
      <c r="AC151" s="22">
        <v>34239620.710000001</v>
      </c>
      <c r="AD151" s="22">
        <v>77949503.084099993</v>
      </c>
      <c r="AE151" s="22">
        <v>287436.1115</v>
      </c>
      <c r="AF151" s="22">
        <v>571266.8824</v>
      </c>
      <c r="AG151" s="22">
        <v>610462.78209999995</v>
      </c>
    </row>
    <row r="152" spans="1:33">
      <c r="A152" s="38" t="s">
        <v>1019</v>
      </c>
      <c r="B152" s="38" t="s">
        <v>1020</v>
      </c>
      <c r="C152" s="38" t="s">
        <v>725</v>
      </c>
      <c r="D152" s="38">
        <v>342.11617000000001</v>
      </c>
      <c r="E152" s="38">
        <v>1.8220000000000001</v>
      </c>
      <c r="F152" s="38">
        <v>341.10894999999999</v>
      </c>
      <c r="G152" s="38" t="s">
        <v>580</v>
      </c>
      <c r="H152" s="38" t="s">
        <v>580</v>
      </c>
      <c r="I152" s="38" t="s">
        <v>580</v>
      </c>
      <c r="J152" s="22">
        <v>112464099.90000001</v>
      </c>
      <c r="K152" s="22">
        <v>96313499.441550002</v>
      </c>
      <c r="L152" s="22">
        <v>74552403.870000005</v>
      </c>
      <c r="M152" s="22">
        <v>30465821.699999999</v>
      </c>
      <c r="N152" s="22">
        <v>27799970.0724</v>
      </c>
      <c r="O152" s="22">
        <v>24043923.539999999</v>
      </c>
      <c r="P152" s="22">
        <v>32605534.710000001</v>
      </c>
      <c r="Q152" s="22">
        <v>32425978.357080001</v>
      </c>
      <c r="R152" s="22">
        <v>31477426.469999999</v>
      </c>
      <c r="S152" s="22">
        <v>19036050.694499999</v>
      </c>
      <c r="T152" s="22">
        <v>23396671.530000001</v>
      </c>
      <c r="U152" s="22">
        <v>12862472.65</v>
      </c>
      <c r="V152" s="22">
        <v>152993438.5</v>
      </c>
      <c r="W152" s="22">
        <v>76605075.859999999</v>
      </c>
      <c r="X152" s="22">
        <v>117095242.32359999</v>
      </c>
      <c r="Y152" s="22">
        <v>31106910.079999998</v>
      </c>
      <c r="Z152" s="22">
        <v>28711022.933800001</v>
      </c>
      <c r="AA152" s="22">
        <v>25746600.68</v>
      </c>
      <c r="AB152" s="22">
        <v>76020212.810000002</v>
      </c>
      <c r="AC152" s="22">
        <v>113345392.90000001</v>
      </c>
      <c r="AD152" s="22">
        <v>96576458.912100002</v>
      </c>
      <c r="AE152" s="22">
        <v>39888642.609999999</v>
      </c>
      <c r="AF152" s="22">
        <v>26217118.079999998</v>
      </c>
      <c r="AG152" s="22">
        <v>28685885.829999998</v>
      </c>
    </row>
    <row r="153" spans="1:33">
      <c r="A153" s="38" t="s">
        <v>1021</v>
      </c>
      <c r="B153" s="38" t="s">
        <v>1022</v>
      </c>
      <c r="C153" s="38" t="s">
        <v>1023</v>
      </c>
      <c r="D153" s="38">
        <v>307.28678000000002</v>
      </c>
      <c r="E153" s="38">
        <v>15.103</v>
      </c>
      <c r="F153" s="38">
        <v>308.29388</v>
      </c>
      <c r="G153" s="38" t="s">
        <v>597</v>
      </c>
      <c r="H153" s="38" t="s">
        <v>581</v>
      </c>
      <c r="I153" s="38" t="s">
        <v>581</v>
      </c>
      <c r="J153" s="22">
        <v>86269.186379999999</v>
      </c>
      <c r="K153" s="22">
        <v>78554.054221800005</v>
      </c>
      <c r="L153" s="22">
        <v>66262.957739999998</v>
      </c>
      <c r="M153" s="22">
        <v>433881.33189999999</v>
      </c>
      <c r="N153" s="22">
        <v>470769.53509800002</v>
      </c>
      <c r="O153" s="22">
        <v>489196.18790000002</v>
      </c>
      <c r="P153" s="22">
        <v>504487.09710000001</v>
      </c>
      <c r="Q153" s="22">
        <v>505228.4958798</v>
      </c>
      <c r="R153" s="22">
        <v>493988.1912</v>
      </c>
      <c r="S153" s="22">
        <v>520227.34091999999</v>
      </c>
      <c r="T153" s="22">
        <v>479287.16940000001</v>
      </c>
      <c r="U153" s="22">
        <v>511622.0514</v>
      </c>
      <c r="V153" s="22">
        <v>204741.7115</v>
      </c>
      <c r="W153" s="22">
        <v>475108.54599999997</v>
      </c>
      <c r="X153" s="22">
        <v>346723.63132500002</v>
      </c>
      <c r="Y153" s="22">
        <v>514653.29340000002</v>
      </c>
      <c r="Z153" s="22">
        <v>461516.95146700001</v>
      </c>
      <c r="AA153" s="22">
        <v>399241.66</v>
      </c>
      <c r="AB153" s="22">
        <v>4893144.4840000002</v>
      </c>
      <c r="AC153" s="22">
        <v>2843215.3810000001</v>
      </c>
      <c r="AD153" s="22">
        <v>3945543.5311500002</v>
      </c>
      <c r="AE153" s="22">
        <v>24278287.010000002</v>
      </c>
      <c r="AF153" s="22">
        <v>17559339.879999999</v>
      </c>
      <c r="AG153" s="22">
        <v>15539664.24</v>
      </c>
    </row>
    <row r="154" spans="1:33">
      <c r="A154" s="38" t="s">
        <v>1024</v>
      </c>
      <c r="B154" s="38" t="s">
        <v>1025</v>
      </c>
      <c r="C154" s="38" t="s">
        <v>1026</v>
      </c>
      <c r="D154" s="38">
        <v>175.08417</v>
      </c>
      <c r="E154" s="38">
        <v>1.48</v>
      </c>
      <c r="F154" s="38">
        <v>176.09145000000001</v>
      </c>
      <c r="G154" s="38" t="s">
        <v>581</v>
      </c>
      <c r="H154" s="38" t="s">
        <v>580</v>
      </c>
      <c r="I154" s="38" t="s">
        <v>581</v>
      </c>
      <c r="J154" s="22">
        <v>665797.20669999998</v>
      </c>
      <c r="K154" s="22">
        <v>476086.70912850002</v>
      </c>
      <c r="L154" s="22">
        <v>258643.00520000001</v>
      </c>
      <c r="M154" s="22">
        <v>6807650.3059999999</v>
      </c>
      <c r="N154" s="22">
        <v>6662860.97382</v>
      </c>
      <c r="O154" s="22">
        <v>6256782.9759999998</v>
      </c>
      <c r="P154" s="22">
        <v>6793955.6490000002</v>
      </c>
      <c r="Q154" s="22">
        <v>6212913.9443359999</v>
      </c>
      <c r="R154" s="22">
        <v>5484530.4069999997</v>
      </c>
      <c r="S154" s="22">
        <v>4826694.7018499998</v>
      </c>
      <c r="T154" s="22">
        <v>4034439.9730000002</v>
      </c>
      <c r="U154" s="22">
        <v>5159264.2209999999</v>
      </c>
      <c r="V154" s="22">
        <v>111630.30620000001</v>
      </c>
      <c r="W154" s="22">
        <v>158606.46100000001</v>
      </c>
      <c r="X154" s="22">
        <v>137820.75127199999</v>
      </c>
      <c r="Y154" s="22">
        <v>2674658.2999999998</v>
      </c>
      <c r="Z154" s="22">
        <v>3362205.0206200001</v>
      </c>
      <c r="AA154" s="22">
        <v>3983173.4240000001</v>
      </c>
      <c r="AB154" s="22">
        <v>507964.11790000001</v>
      </c>
      <c r="AC154" s="22">
        <v>267199.1091</v>
      </c>
      <c r="AD154" s="22">
        <v>395333.24576999998</v>
      </c>
      <c r="AE154" s="22">
        <v>7466912.8609999996</v>
      </c>
      <c r="AF154" s="22">
        <v>10139519.01</v>
      </c>
      <c r="AG154" s="22">
        <v>10009422.07</v>
      </c>
    </row>
    <row r="155" spans="1:33">
      <c r="A155" s="38" t="s">
        <v>1027</v>
      </c>
      <c r="B155" s="38" t="s">
        <v>1028</v>
      </c>
      <c r="C155" s="38" t="s">
        <v>1029</v>
      </c>
      <c r="D155" s="38">
        <v>257.1037</v>
      </c>
      <c r="E155" s="38">
        <v>10.026999999999999</v>
      </c>
      <c r="F155" s="38">
        <v>294.05230999999998</v>
      </c>
      <c r="G155" s="38" t="s">
        <v>581</v>
      </c>
      <c r="H155" s="38" t="s">
        <v>581</v>
      </c>
      <c r="I155" s="38" t="s">
        <v>580</v>
      </c>
      <c r="J155" s="22">
        <v>70573.647710000005</v>
      </c>
      <c r="K155" s="22">
        <v>74136.526948900006</v>
      </c>
      <c r="L155" s="22">
        <v>73380.773549999998</v>
      </c>
      <c r="M155" s="22">
        <v>227304.73920000001</v>
      </c>
      <c r="N155" s="22">
        <v>227745.035175</v>
      </c>
      <c r="O155" s="22">
        <v>219254.15330000001</v>
      </c>
      <c r="P155" s="22">
        <v>92798.672940000004</v>
      </c>
      <c r="Q155" s="22">
        <v>127985.98929644001</v>
      </c>
      <c r="R155" s="22">
        <v>160138.06479999999</v>
      </c>
      <c r="S155" s="22">
        <v>130666.58560200001</v>
      </c>
      <c r="T155" s="22">
        <v>154722.66680000001</v>
      </c>
      <c r="U155" s="22">
        <v>94166.067679999993</v>
      </c>
      <c r="V155" s="22">
        <v>48151.383800000003</v>
      </c>
      <c r="W155" s="22">
        <v>89619.646330000003</v>
      </c>
      <c r="X155" s="22">
        <v>70263.225366300001</v>
      </c>
      <c r="Y155" s="22">
        <v>184480.5961</v>
      </c>
      <c r="Z155" s="22">
        <v>122622.1002606</v>
      </c>
      <c r="AA155" s="22">
        <v>58335.444020000003</v>
      </c>
      <c r="AB155" s="22">
        <v>186104.7078</v>
      </c>
      <c r="AC155" s="22">
        <v>59597.220829999998</v>
      </c>
      <c r="AD155" s="22">
        <v>125307.9836013</v>
      </c>
      <c r="AE155" s="22">
        <v>41872985.039999999</v>
      </c>
      <c r="AF155" s="22">
        <v>36515141.530000001</v>
      </c>
      <c r="AG155" s="22">
        <v>55705629.829999998</v>
      </c>
    </row>
    <row r="156" spans="1:33">
      <c r="A156" s="38" t="s">
        <v>1030</v>
      </c>
      <c r="B156" s="38" t="s">
        <v>1031</v>
      </c>
      <c r="C156" s="38" t="s">
        <v>1032</v>
      </c>
      <c r="D156" s="38">
        <v>230.16267999999999</v>
      </c>
      <c r="E156" s="38">
        <v>7.4550000000000001</v>
      </c>
      <c r="F156" s="38">
        <v>231.16998000000001</v>
      </c>
      <c r="G156" s="38" t="s">
        <v>580</v>
      </c>
      <c r="H156" s="38" t="s">
        <v>581</v>
      </c>
      <c r="I156" s="38" t="s">
        <v>581</v>
      </c>
      <c r="J156" s="22">
        <v>4381542.0130000003</v>
      </c>
      <c r="K156" s="22">
        <v>3921329.2492800001</v>
      </c>
      <c r="L156" s="22">
        <v>3232689.5389999999</v>
      </c>
      <c r="M156" s="22">
        <v>597519.87159999995</v>
      </c>
      <c r="N156" s="22">
        <v>652765.21274700004</v>
      </c>
      <c r="O156" s="22">
        <v>682411.91810000001</v>
      </c>
      <c r="P156" s="22">
        <v>711916.87840000005</v>
      </c>
      <c r="Q156" s="22">
        <v>709897.16706919996</v>
      </c>
      <c r="R156" s="22">
        <v>691041.94979999994</v>
      </c>
      <c r="S156" s="22">
        <v>771921.95519250003</v>
      </c>
      <c r="T156" s="22">
        <v>703441.35880000005</v>
      </c>
      <c r="U156" s="22">
        <v>766886.17489999998</v>
      </c>
      <c r="V156" s="22">
        <v>111165.3539</v>
      </c>
      <c r="W156" s="22">
        <v>117193.63340000001</v>
      </c>
      <c r="X156" s="22">
        <v>116463.08352299999</v>
      </c>
      <c r="Y156" s="22">
        <v>701115.37730000005</v>
      </c>
      <c r="Z156" s="22">
        <v>679000.47437399998</v>
      </c>
      <c r="AA156" s="22">
        <v>643440.01749999996</v>
      </c>
      <c r="AB156" s="22">
        <v>114543.71279999999</v>
      </c>
      <c r="AC156" s="22">
        <v>109994.6943</v>
      </c>
      <c r="AD156" s="22">
        <v>114514.587621</v>
      </c>
      <c r="AE156" s="22">
        <v>9459986.8479999993</v>
      </c>
      <c r="AF156" s="22">
        <v>6937214.5</v>
      </c>
      <c r="AG156" s="22">
        <v>7069213.9299999997</v>
      </c>
    </row>
    <row r="157" spans="1:33">
      <c r="A157" s="38" t="s">
        <v>1033</v>
      </c>
      <c r="B157" s="38" t="s">
        <v>1034</v>
      </c>
      <c r="C157" s="38" t="s">
        <v>799</v>
      </c>
      <c r="D157" s="38">
        <v>226.15635</v>
      </c>
      <c r="E157" s="38">
        <v>12.308999999999999</v>
      </c>
      <c r="F157" s="38">
        <v>227.16353000000001</v>
      </c>
      <c r="G157" s="38" t="s">
        <v>580</v>
      </c>
      <c r="H157" s="38" t="s">
        <v>581</v>
      </c>
      <c r="I157" s="38" t="s">
        <v>581</v>
      </c>
      <c r="J157" s="22">
        <v>4194301.878</v>
      </c>
      <c r="K157" s="22">
        <v>4053150.0567749999</v>
      </c>
      <c r="L157" s="22">
        <v>3675892.4070000001</v>
      </c>
      <c r="M157" s="22">
        <v>1893049.4439999999</v>
      </c>
      <c r="N157" s="22">
        <v>1942982.1731700001</v>
      </c>
      <c r="O157" s="22">
        <v>1916719.523</v>
      </c>
      <c r="P157" s="22">
        <v>2301851.915</v>
      </c>
      <c r="Q157" s="22">
        <v>2161707.0762319998</v>
      </c>
      <c r="R157" s="22">
        <v>1970296.4569999999</v>
      </c>
      <c r="S157" s="22">
        <v>2241724.5753000001</v>
      </c>
      <c r="T157" s="22">
        <v>2334904.2259999998</v>
      </c>
      <c r="U157" s="22">
        <v>1935047.3459999999</v>
      </c>
      <c r="V157" s="22">
        <v>4567084.801</v>
      </c>
      <c r="W157" s="22">
        <v>3984376.4550000001</v>
      </c>
      <c r="X157" s="22">
        <v>4361245.2405599998</v>
      </c>
      <c r="Y157" s="22">
        <v>1637947.453</v>
      </c>
      <c r="Z157" s="22">
        <v>1795039.61344</v>
      </c>
      <c r="AA157" s="22">
        <v>1916586.4350000001</v>
      </c>
      <c r="AB157" s="22">
        <v>4461307.1770000001</v>
      </c>
      <c r="AC157" s="22">
        <v>3630203.8870000001</v>
      </c>
      <c r="AD157" s="22">
        <v>4126670.6426400002</v>
      </c>
      <c r="AE157" s="22">
        <v>15600658.109999999</v>
      </c>
      <c r="AF157" s="22">
        <v>12558227.48</v>
      </c>
      <c r="AG157" s="22">
        <v>15227271.1</v>
      </c>
    </row>
    <row r="158" spans="1:33">
      <c r="A158" s="38" t="s">
        <v>1035</v>
      </c>
      <c r="B158" s="38" t="s">
        <v>1036</v>
      </c>
      <c r="C158" s="38" t="s">
        <v>1037</v>
      </c>
      <c r="D158" s="38">
        <v>666.22140000000002</v>
      </c>
      <c r="E158" s="38">
        <v>1.3580000000000001</v>
      </c>
      <c r="F158" s="38">
        <v>667.22864000000004</v>
      </c>
      <c r="G158" s="38" t="s">
        <v>581</v>
      </c>
      <c r="H158" s="38" t="s">
        <v>580</v>
      </c>
      <c r="I158" s="38" t="s">
        <v>581</v>
      </c>
      <c r="J158" s="22">
        <v>459208.48129999998</v>
      </c>
      <c r="K158" s="22">
        <v>415092.29329499998</v>
      </c>
      <c r="L158" s="22">
        <v>346795.97169999999</v>
      </c>
      <c r="M158" s="22">
        <v>15110423.439999999</v>
      </c>
      <c r="N158" s="22">
        <v>13621193.133300001</v>
      </c>
      <c r="O158" s="22">
        <v>11597798.390000001</v>
      </c>
      <c r="P158" s="22">
        <v>17734950.989999998</v>
      </c>
      <c r="Q158" s="22">
        <v>15349715.086859999</v>
      </c>
      <c r="R158" s="22">
        <v>12600454.32</v>
      </c>
      <c r="S158" s="22">
        <v>9955940.2477499992</v>
      </c>
      <c r="T158" s="22">
        <v>6507513.2300000004</v>
      </c>
      <c r="U158" s="22">
        <v>12456182.48</v>
      </c>
      <c r="V158" s="22">
        <v>603582.53529999999</v>
      </c>
      <c r="W158" s="22">
        <v>438829.74310000002</v>
      </c>
      <c r="X158" s="22">
        <v>531630.26198399998</v>
      </c>
      <c r="Y158" s="22">
        <v>14544809.9</v>
      </c>
      <c r="Z158" s="22">
        <v>12027880.20583</v>
      </c>
      <c r="AA158" s="22">
        <v>9272774.6659999993</v>
      </c>
      <c r="AB158" s="22">
        <v>232740.92</v>
      </c>
      <c r="AC158" s="22">
        <v>248628.13750000001</v>
      </c>
      <c r="AD158" s="22">
        <v>245498.21932500001</v>
      </c>
      <c r="AE158" s="22">
        <v>81624906.239999995</v>
      </c>
      <c r="AF158" s="22">
        <v>59440235.700000003</v>
      </c>
      <c r="AG158" s="22">
        <v>107957277.8</v>
      </c>
    </row>
    <row r="159" spans="1:33">
      <c r="A159" s="38" t="s">
        <v>1038</v>
      </c>
      <c r="B159" s="38" t="s">
        <v>1039</v>
      </c>
      <c r="C159" s="38" t="s">
        <v>1040</v>
      </c>
      <c r="D159" s="38">
        <v>140.05851999999999</v>
      </c>
      <c r="E159" s="38">
        <v>2.2269999999999999</v>
      </c>
      <c r="F159" s="38">
        <v>139.05124000000001</v>
      </c>
      <c r="G159" s="38" t="s">
        <v>581</v>
      </c>
      <c r="H159" s="38" t="s">
        <v>581</v>
      </c>
      <c r="I159" s="38" t="s">
        <v>580</v>
      </c>
      <c r="J159" s="22">
        <v>169028.08979999999</v>
      </c>
      <c r="K159" s="22">
        <v>176075.08724950001</v>
      </c>
      <c r="L159" s="22">
        <v>172865.28349999999</v>
      </c>
      <c r="M159" s="22">
        <v>235127.0197</v>
      </c>
      <c r="N159" s="22">
        <v>286126.52379599999</v>
      </c>
      <c r="O159" s="22">
        <v>325905.3799</v>
      </c>
      <c r="P159" s="22">
        <v>137149.99530000001</v>
      </c>
      <c r="Q159" s="22">
        <v>172309.5183194</v>
      </c>
      <c r="R159" s="22">
        <v>203382.6496</v>
      </c>
      <c r="S159" s="22">
        <v>161445.01500750001</v>
      </c>
      <c r="T159" s="22">
        <v>182919.9431</v>
      </c>
      <c r="U159" s="22">
        <v>124594.37119999999</v>
      </c>
      <c r="V159" s="22">
        <v>90533.427750000003</v>
      </c>
      <c r="W159" s="22">
        <v>126283.25229999999</v>
      </c>
      <c r="X159" s="22">
        <v>110576.50682549999</v>
      </c>
      <c r="Y159" s="22">
        <v>282730.72399999999</v>
      </c>
      <c r="Z159" s="22">
        <v>175942.87857880001</v>
      </c>
      <c r="AA159" s="22">
        <v>65671.015759999995</v>
      </c>
      <c r="AB159" s="22">
        <v>127544.59209999999</v>
      </c>
      <c r="AC159" s="22">
        <v>132850.77619999999</v>
      </c>
      <c r="AD159" s="22">
        <v>132801.63783299999</v>
      </c>
      <c r="AE159" s="22">
        <v>2776775.8110000002</v>
      </c>
      <c r="AF159" s="22">
        <v>2806464.3080000002</v>
      </c>
      <c r="AG159" s="22">
        <v>3178309.8429999999</v>
      </c>
    </row>
    <row r="160" spans="1:33">
      <c r="A160" s="38" t="s">
        <v>1041</v>
      </c>
      <c r="B160" s="38" t="s">
        <v>1042</v>
      </c>
      <c r="C160" s="38" t="s">
        <v>1043</v>
      </c>
      <c r="D160" s="38">
        <v>220.18231</v>
      </c>
      <c r="E160" s="38">
        <v>12.253</v>
      </c>
      <c r="F160" s="38">
        <v>221.18959000000001</v>
      </c>
      <c r="G160" s="38" t="s">
        <v>580</v>
      </c>
      <c r="H160" s="38" t="s">
        <v>581</v>
      </c>
      <c r="I160" s="38" t="s">
        <v>581</v>
      </c>
      <c r="J160" s="22">
        <v>2805604.3080000002</v>
      </c>
      <c r="K160" s="22">
        <v>2501724.861155</v>
      </c>
      <c r="L160" s="22">
        <v>2052113.8689999999</v>
      </c>
      <c r="M160" s="22">
        <v>1126208.608</v>
      </c>
      <c r="N160" s="22">
        <v>1135550.10891</v>
      </c>
      <c r="O160" s="22">
        <v>1100360.233</v>
      </c>
      <c r="P160" s="22">
        <v>1125417.9990000001</v>
      </c>
      <c r="Q160" s="22">
        <v>1109290.5933999999</v>
      </c>
      <c r="R160" s="22">
        <v>1066855.9010000001</v>
      </c>
      <c r="S160" s="22">
        <v>1138709.0216250001</v>
      </c>
      <c r="T160" s="22">
        <v>1044468.162</v>
      </c>
      <c r="U160" s="22">
        <v>1124501.4029999999</v>
      </c>
      <c r="V160" s="22">
        <v>2878831.8160000001</v>
      </c>
      <c r="W160" s="22">
        <v>3004904.0329999998</v>
      </c>
      <c r="X160" s="22">
        <v>3000705.2829900002</v>
      </c>
      <c r="Y160" s="22">
        <v>953092.83860000002</v>
      </c>
      <c r="Z160" s="22">
        <v>908178.80172400002</v>
      </c>
      <c r="AA160" s="22">
        <v>845281.02619999996</v>
      </c>
      <c r="AB160" s="22">
        <v>3936925.2910000002</v>
      </c>
      <c r="AC160" s="22">
        <v>4356245.1430000002</v>
      </c>
      <c r="AD160" s="22">
        <v>4229516.9213399999</v>
      </c>
      <c r="AE160" s="22">
        <v>16814791.219999999</v>
      </c>
      <c r="AF160" s="22">
        <v>13879042.810000001</v>
      </c>
      <c r="AG160" s="22">
        <v>15597644.890000001</v>
      </c>
    </row>
    <row r="161" spans="1:33">
      <c r="A161" s="38" t="s">
        <v>1044</v>
      </c>
      <c r="B161" s="38" t="s">
        <v>1045</v>
      </c>
      <c r="C161" s="38" t="s">
        <v>1046</v>
      </c>
      <c r="D161" s="38">
        <v>148.05233000000001</v>
      </c>
      <c r="E161" s="38">
        <v>6.3440000000000003</v>
      </c>
      <c r="F161" s="38">
        <v>147.04506000000001</v>
      </c>
      <c r="G161" s="38" t="s">
        <v>580</v>
      </c>
      <c r="H161" s="38" t="s">
        <v>580</v>
      </c>
      <c r="I161" s="38" t="s">
        <v>581</v>
      </c>
      <c r="J161" s="22">
        <v>25720249.960000001</v>
      </c>
      <c r="K161" s="22">
        <v>26615560.25795</v>
      </c>
      <c r="L161" s="22">
        <v>25960449.57</v>
      </c>
      <c r="M161" s="22">
        <v>3010688.031</v>
      </c>
      <c r="N161" s="22">
        <v>3610500.5183100002</v>
      </c>
      <c r="O161" s="22">
        <v>4068724.75</v>
      </c>
      <c r="P161" s="22">
        <v>4213072.9289999995</v>
      </c>
      <c r="Q161" s="22">
        <v>4300432.8696339997</v>
      </c>
      <c r="R161" s="22">
        <v>4285806.26</v>
      </c>
      <c r="S161" s="22">
        <v>4198591.0910999998</v>
      </c>
      <c r="T161" s="22">
        <v>5537720.4330000002</v>
      </c>
      <c r="U161" s="22">
        <v>2459595.9309999999</v>
      </c>
      <c r="V161" s="22">
        <v>132013369.8</v>
      </c>
      <c r="W161" s="22">
        <v>65920325.789999999</v>
      </c>
      <c r="X161" s="22">
        <v>100946184.7509</v>
      </c>
      <c r="Y161" s="22">
        <v>6790789.0640000002</v>
      </c>
      <c r="Z161" s="22">
        <v>6477528.1616949998</v>
      </c>
      <c r="AA161" s="22">
        <v>6035999.375</v>
      </c>
      <c r="AB161" s="22">
        <v>61694267.340000004</v>
      </c>
      <c r="AC161" s="22">
        <v>17911051.190000001</v>
      </c>
      <c r="AD161" s="22">
        <v>40598712.450300001</v>
      </c>
      <c r="AE161" s="22">
        <v>37726740.090000004</v>
      </c>
      <c r="AF161" s="22">
        <v>32100484.629999999</v>
      </c>
      <c r="AG161" s="22">
        <v>33705445.719999999</v>
      </c>
    </row>
    <row r="162" spans="1:33">
      <c r="A162" s="38" t="s">
        <v>1047</v>
      </c>
      <c r="B162" s="38" t="s">
        <v>1048</v>
      </c>
      <c r="C162" s="38" t="s">
        <v>1049</v>
      </c>
      <c r="D162" s="38">
        <v>162.03151</v>
      </c>
      <c r="E162" s="38">
        <v>7.7409999999999997</v>
      </c>
      <c r="F162" s="38">
        <v>163.03876</v>
      </c>
      <c r="G162" s="38" t="s">
        <v>580</v>
      </c>
      <c r="H162" s="38" t="s">
        <v>581</v>
      </c>
      <c r="I162" s="38" t="s">
        <v>580</v>
      </c>
      <c r="J162" s="22">
        <v>151835853.90000001</v>
      </c>
      <c r="K162" s="22">
        <v>145143272.91850001</v>
      </c>
      <c r="L162" s="22">
        <v>129995744</v>
      </c>
      <c r="M162" s="22">
        <v>35534773.649999999</v>
      </c>
      <c r="N162" s="22">
        <v>40757102.181299999</v>
      </c>
      <c r="O162" s="22">
        <v>44381112.979999997</v>
      </c>
      <c r="P162" s="22">
        <v>43962454.899999999</v>
      </c>
      <c r="Q162" s="22">
        <v>42847704.613779999</v>
      </c>
      <c r="R162" s="22">
        <v>40716803.229999997</v>
      </c>
      <c r="S162" s="22">
        <v>50516548.403999999</v>
      </c>
      <c r="T162" s="22">
        <v>46169745.68</v>
      </c>
      <c r="U162" s="22">
        <v>50052251.280000001</v>
      </c>
      <c r="V162" s="22">
        <v>141526535.69999999</v>
      </c>
      <c r="W162" s="22">
        <v>148793751.90000001</v>
      </c>
      <c r="X162" s="22">
        <v>148063346.676</v>
      </c>
      <c r="Y162" s="22">
        <v>44179447.420000002</v>
      </c>
      <c r="Z162" s="22">
        <v>45942146.936949998</v>
      </c>
      <c r="AA162" s="22">
        <v>46795100.969999999</v>
      </c>
      <c r="AB162" s="22">
        <v>147957741.19999999</v>
      </c>
      <c r="AC162" s="22">
        <v>143006431</v>
      </c>
      <c r="AD162" s="22">
        <v>148391727.822</v>
      </c>
      <c r="AE162" s="22">
        <v>8022351.5350000001</v>
      </c>
      <c r="AF162" s="22">
        <v>12399036.359999999</v>
      </c>
      <c r="AG162" s="22">
        <v>10600738.380000001</v>
      </c>
    </row>
    <row r="163" spans="1:33">
      <c r="A163" s="38" t="s">
        <v>1050</v>
      </c>
      <c r="B163" s="38" t="s">
        <v>1051</v>
      </c>
      <c r="C163" s="38" t="s">
        <v>1052</v>
      </c>
      <c r="D163" s="38">
        <v>372.17516000000001</v>
      </c>
      <c r="E163" s="38">
        <v>10.617000000000001</v>
      </c>
      <c r="F163" s="38">
        <v>373.18230999999997</v>
      </c>
      <c r="G163" s="38" t="s">
        <v>580</v>
      </c>
      <c r="H163" s="38" t="s">
        <v>581</v>
      </c>
      <c r="I163" s="38" t="s">
        <v>581</v>
      </c>
      <c r="J163" s="22">
        <v>4245712.9369999999</v>
      </c>
      <c r="K163" s="22">
        <v>3865541.6183250002</v>
      </c>
      <c r="L163" s="22">
        <v>3260193.1179999998</v>
      </c>
      <c r="M163" s="22">
        <v>693132.01870000002</v>
      </c>
      <c r="N163" s="22">
        <v>749014.71213300002</v>
      </c>
      <c r="O163" s="22">
        <v>775524.27960000001</v>
      </c>
      <c r="P163" s="22">
        <v>775921.06889999995</v>
      </c>
      <c r="Q163" s="22">
        <v>756379.11642920005</v>
      </c>
      <c r="R163" s="22">
        <v>718899.31929999997</v>
      </c>
      <c r="S163" s="22">
        <v>811735.00716000004</v>
      </c>
      <c r="T163" s="22">
        <v>734556.53659999999</v>
      </c>
      <c r="U163" s="22">
        <v>811605.38179999997</v>
      </c>
      <c r="V163" s="22">
        <v>3638341.96</v>
      </c>
      <c r="W163" s="22">
        <v>3662738.594</v>
      </c>
      <c r="X163" s="22">
        <v>3723551.0825399999</v>
      </c>
      <c r="Y163" s="22">
        <v>717248.98869999999</v>
      </c>
      <c r="Z163" s="22">
        <v>676434.74516449997</v>
      </c>
      <c r="AA163" s="22">
        <v>622225.75419999997</v>
      </c>
      <c r="AB163" s="22">
        <v>3866943.1260000002</v>
      </c>
      <c r="AC163" s="22">
        <v>2681064.44</v>
      </c>
      <c r="AD163" s="22">
        <v>3339483.8586599999</v>
      </c>
      <c r="AE163" s="22">
        <v>2037555.16</v>
      </c>
      <c r="AF163" s="22">
        <v>2675847.182</v>
      </c>
      <c r="AG163" s="22">
        <v>2516841.8110000002</v>
      </c>
    </row>
    <row r="164" spans="1:33">
      <c r="A164" s="38" t="s">
        <v>1053</v>
      </c>
      <c r="B164" s="38" t="s">
        <v>1054</v>
      </c>
      <c r="C164" s="38" t="s">
        <v>1055</v>
      </c>
      <c r="D164" s="38">
        <v>196.05841000000001</v>
      </c>
      <c r="E164" s="38">
        <v>1.4770000000000001</v>
      </c>
      <c r="F164" s="38">
        <v>195.05109999999999</v>
      </c>
      <c r="G164" s="38" t="s">
        <v>580</v>
      </c>
      <c r="H164" s="38" t="s">
        <v>580</v>
      </c>
      <c r="I164" s="38" t="s">
        <v>580</v>
      </c>
      <c r="J164" s="22">
        <v>10482464246</v>
      </c>
      <c r="K164" s="22">
        <v>11259194687.34</v>
      </c>
      <c r="L164" s="22">
        <v>11380049710</v>
      </c>
      <c r="M164" s="22">
        <v>4532297476</v>
      </c>
      <c r="N164" s="22">
        <v>3492013858.4699998</v>
      </c>
      <c r="O164" s="22">
        <v>2314788521</v>
      </c>
      <c r="P164" s="22">
        <v>18215670569</v>
      </c>
      <c r="Q164" s="22">
        <v>11479452720.23</v>
      </c>
      <c r="R164" s="22">
        <v>4470994886</v>
      </c>
      <c r="S164" s="22">
        <v>12695281376.4</v>
      </c>
      <c r="T164" s="22">
        <v>2973402208</v>
      </c>
      <c r="U164" s="22">
        <v>21208086128</v>
      </c>
      <c r="V164" s="22">
        <v>26104154250</v>
      </c>
      <c r="W164" s="22">
        <v>14460164528</v>
      </c>
      <c r="X164" s="22">
        <v>20687802576.779999</v>
      </c>
      <c r="Y164" s="22">
        <v>4348177139</v>
      </c>
      <c r="Z164" s="22">
        <v>8813997494.4249992</v>
      </c>
      <c r="AA164" s="22">
        <v>13105283246</v>
      </c>
      <c r="AB164" s="22">
        <v>12804586634</v>
      </c>
      <c r="AC164" s="22">
        <v>7480238924</v>
      </c>
      <c r="AD164" s="22">
        <v>10345261034.58</v>
      </c>
      <c r="AE164" s="22">
        <v>2192102.9720000001</v>
      </c>
      <c r="AF164" s="22">
        <v>2435143.7149999999</v>
      </c>
      <c r="AG164" s="22">
        <v>2984770.1170000001</v>
      </c>
    </row>
    <row r="165" spans="1:33">
      <c r="A165" s="38" t="s">
        <v>1056</v>
      </c>
      <c r="B165" s="38" t="s">
        <v>1057</v>
      </c>
      <c r="C165" s="38" t="s">
        <v>1058</v>
      </c>
      <c r="D165" s="38">
        <v>302.04264999999998</v>
      </c>
      <c r="E165" s="38">
        <v>10.843999999999999</v>
      </c>
      <c r="F165" s="38">
        <v>301.03537</v>
      </c>
      <c r="G165" s="38" t="s">
        <v>580</v>
      </c>
      <c r="H165" s="38" t="s">
        <v>581</v>
      </c>
      <c r="I165" s="38" t="s">
        <v>581</v>
      </c>
      <c r="J165" s="22">
        <v>68732454.269999996</v>
      </c>
      <c r="K165" s="22">
        <v>71639261.043750003</v>
      </c>
      <c r="L165" s="22">
        <v>70372906.980000004</v>
      </c>
      <c r="M165" s="22">
        <v>12280426.75</v>
      </c>
      <c r="N165" s="22">
        <v>12985938.000299999</v>
      </c>
      <c r="O165" s="22">
        <v>13182196.779999999</v>
      </c>
      <c r="P165" s="22">
        <v>16829984.890000001</v>
      </c>
      <c r="Q165" s="22">
        <v>19621313.202920001</v>
      </c>
      <c r="R165" s="22">
        <v>21947313.93</v>
      </c>
      <c r="S165" s="22">
        <v>11194103.325825</v>
      </c>
      <c r="T165" s="22">
        <v>12569703.84</v>
      </c>
      <c r="U165" s="22">
        <v>8752397.7329999991</v>
      </c>
      <c r="V165" s="22">
        <v>127161747.90000001</v>
      </c>
      <c r="W165" s="22">
        <v>88523343.969999999</v>
      </c>
      <c r="X165" s="22">
        <v>109999396.8537</v>
      </c>
      <c r="Y165" s="22">
        <v>12891281.76</v>
      </c>
      <c r="Z165" s="22">
        <v>11912568.159399999</v>
      </c>
      <c r="AA165" s="22">
        <v>10697962.119999999</v>
      </c>
      <c r="AB165" s="22">
        <v>104246980.3</v>
      </c>
      <c r="AC165" s="22">
        <v>127076814.90000001</v>
      </c>
      <c r="AD165" s="22">
        <v>117975135.552</v>
      </c>
      <c r="AE165" s="22">
        <v>9537046.5140000004</v>
      </c>
      <c r="AF165" s="22">
        <v>5965217.4270000001</v>
      </c>
      <c r="AG165" s="22">
        <v>6212792.5149999997</v>
      </c>
    </row>
    <row r="166" spans="1:33">
      <c r="A166" s="38" t="s">
        <v>1059</v>
      </c>
      <c r="B166" s="38" t="s">
        <v>1060</v>
      </c>
      <c r="C166" s="38" t="s">
        <v>1061</v>
      </c>
      <c r="D166" s="38">
        <v>235.15431000000001</v>
      </c>
      <c r="E166" s="38">
        <v>15.472</v>
      </c>
      <c r="F166" s="38">
        <v>236.16158999999999</v>
      </c>
      <c r="G166" s="38" t="s">
        <v>597</v>
      </c>
      <c r="H166" s="38" t="s">
        <v>581</v>
      </c>
      <c r="I166" s="38" t="s">
        <v>581</v>
      </c>
      <c r="J166" s="22">
        <v>4190653.2820000001</v>
      </c>
      <c r="K166" s="22">
        <v>2438834.4130815002</v>
      </c>
      <c r="L166" s="22">
        <v>544947.52009999997</v>
      </c>
      <c r="M166" s="22">
        <v>3041795.9240000001</v>
      </c>
      <c r="N166" s="22">
        <v>2665291.3604100002</v>
      </c>
      <c r="O166" s="22">
        <v>2184265.5669999998</v>
      </c>
      <c r="P166" s="22">
        <v>2482234.6809999999</v>
      </c>
      <c r="Q166" s="22">
        <v>2819431.3330919999</v>
      </c>
      <c r="R166" s="22">
        <v>3089764.0010000002</v>
      </c>
      <c r="S166" s="22">
        <v>3096991.2046500002</v>
      </c>
      <c r="T166" s="22">
        <v>2381472.5589999999</v>
      </c>
      <c r="U166" s="22">
        <v>3517558.307</v>
      </c>
      <c r="V166" s="22">
        <v>408103.28889999999</v>
      </c>
      <c r="W166" s="22">
        <v>385201.71380000003</v>
      </c>
      <c r="X166" s="22">
        <v>404585.551377</v>
      </c>
      <c r="Y166" s="22">
        <v>3038462.3360000001</v>
      </c>
      <c r="Z166" s="22">
        <v>2583058.8203050001</v>
      </c>
      <c r="AA166" s="22">
        <v>2076505.625</v>
      </c>
      <c r="AB166" s="22">
        <v>268857.23119999998</v>
      </c>
      <c r="AC166" s="22">
        <v>281658.13380000001</v>
      </c>
      <c r="AD166" s="22">
        <v>280762.83614999999</v>
      </c>
      <c r="AE166" s="22">
        <v>11779846.66</v>
      </c>
      <c r="AF166" s="22">
        <v>8511134.5020000003</v>
      </c>
      <c r="AG166" s="22">
        <v>7968319.5070000002</v>
      </c>
    </row>
    <row r="167" spans="1:33">
      <c r="A167" s="38" t="s">
        <v>1062</v>
      </c>
      <c r="B167" s="38" t="s">
        <v>1063</v>
      </c>
      <c r="C167" s="38" t="s">
        <v>1064</v>
      </c>
      <c r="D167" s="38">
        <v>826.35792000000004</v>
      </c>
      <c r="E167" s="38">
        <v>12.388</v>
      </c>
      <c r="F167" s="38">
        <v>827.36469</v>
      </c>
      <c r="G167" s="38" t="s">
        <v>597</v>
      </c>
      <c r="H167" s="38" t="s">
        <v>581</v>
      </c>
      <c r="I167" s="38" t="s">
        <v>581</v>
      </c>
      <c r="J167" s="22">
        <v>4105289.5249999999</v>
      </c>
      <c r="K167" s="22">
        <v>3849548.037885</v>
      </c>
      <c r="L167" s="22">
        <v>3369561.034</v>
      </c>
      <c r="M167" s="22">
        <v>769316.21310000005</v>
      </c>
      <c r="N167" s="22">
        <v>808617.05293200002</v>
      </c>
      <c r="O167" s="22">
        <v>816207.42009999999</v>
      </c>
      <c r="P167" s="22">
        <v>827040.60719999997</v>
      </c>
      <c r="Q167" s="22">
        <v>828609.36468640005</v>
      </c>
      <c r="R167" s="22">
        <v>810527.30720000004</v>
      </c>
      <c r="S167" s="22">
        <v>806781.95970749995</v>
      </c>
      <c r="T167" s="22">
        <v>725271.50049999997</v>
      </c>
      <c r="U167" s="22">
        <v>811456.04180000001</v>
      </c>
      <c r="V167" s="22">
        <v>3860717.0359999998</v>
      </c>
      <c r="W167" s="22">
        <v>4104918.7250000001</v>
      </c>
      <c r="X167" s="22">
        <v>4062474.2381099998</v>
      </c>
      <c r="Y167" s="22">
        <v>1033074.652</v>
      </c>
      <c r="Z167" s="22">
        <v>831785.65003549994</v>
      </c>
      <c r="AA167" s="22">
        <v>614025.64509999997</v>
      </c>
      <c r="AB167" s="22">
        <v>3391347.9</v>
      </c>
      <c r="AC167" s="22">
        <v>3612507.9029999999</v>
      </c>
      <c r="AD167" s="22">
        <v>3571966.4595300001</v>
      </c>
      <c r="AE167" s="22">
        <v>1566754.9609999999</v>
      </c>
      <c r="AF167" s="22">
        <v>1974233.247</v>
      </c>
      <c r="AG167" s="22">
        <v>1353496</v>
      </c>
    </row>
    <row r="168" spans="1:33">
      <c r="A168" s="38" t="s">
        <v>1065</v>
      </c>
      <c r="B168" s="38" t="s">
        <v>1066</v>
      </c>
      <c r="C168" s="38" t="s">
        <v>1067</v>
      </c>
      <c r="D168" s="38">
        <v>156.11490000000001</v>
      </c>
      <c r="E168" s="38">
        <v>10.522</v>
      </c>
      <c r="F168" s="38">
        <v>157.12217999999999</v>
      </c>
      <c r="G168" s="38" t="s">
        <v>581</v>
      </c>
      <c r="H168" s="38" t="s">
        <v>581</v>
      </c>
      <c r="I168" s="38" t="s">
        <v>580</v>
      </c>
      <c r="J168" s="22">
        <v>2062472.36</v>
      </c>
      <c r="K168" s="22">
        <v>1885398.0734949999</v>
      </c>
      <c r="L168" s="22">
        <v>1598494.773</v>
      </c>
      <c r="M168" s="22">
        <v>1916276.5789999999</v>
      </c>
      <c r="N168" s="22">
        <v>2590783.0460700002</v>
      </c>
      <c r="O168" s="22">
        <v>3163690.1779999998</v>
      </c>
      <c r="P168" s="22">
        <v>3213007.676</v>
      </c>
      <c r="Q168" s="22">
        <v>2548688.0347500001</v>
      </c>
      <c r="R168" s="22">
        <v>1823925.199</v>
      </c>
      <c r="S168" s="22">
        <v>3054829.9089000002</v>
      </c>
      <c r="T168" s="22">
        <v>2962800.1570000001</v>
      </c>
      <c r="U168" s="22">
        <v>2855923.4789999998</v>
      </c>
      <c r="V168" s="22">
        <v>4253331.2340000002</v>
      </c>
      <c r="W168" s="22">
        <v>1660996.4380000001</v>
      </c>
      <c r="X168" s="22">
        <v>3016307.1127200001</v>
      </c>
      <c r="Y168" s="22">
        <v>2739079.8659999999</v>
      </c>
      <c r="Z168" s="22">
        <v>2541526.5214249999</v>
      </c>
      <c r="AA168" s="22">
        <v>2293645.9190000002</v>
      </c>
      <c r="AB168" s="22">
        <v>2089935.254</v>
      </c>
      <c r="AC168" s="22">
        <v>1897219.5919999999</v>
      </c>
      <c r="AD168" s="22">
        <v>2033448.9714599999</v>
      </c>
      <c r="AE168" s="22">
        <v>20207055.510000002</v>
      </c>
      <c r="AF168" s="22">
        <v>16378008.82</v>
      </c>
      <c r="AG168" s="22">
        <v>15301347.039999999</v>
      </c>
    </row>
    <row r="169" spans="1:33">
      <c r="A169" s="38" t="s">
        <v>1068</v>
      </c>
      <c r="B169" s="38" t="s">
        <v>1069</v>
      </c>
      <c r="C169" s="38" t="s">
        <v>1070</v>
      </c>
      <c r="D169" s="38">
        <v>110.03668</v>
      </c>
      <c r="E169" s="38">
        <v>6.8710000000000004</v>
      </c>
      <c r="F169" s="38">
        <v>109.0294</v>
      </c>
      <c r="G169" s="38" t="s">
        <v>580</v>
      </c>
      <c r="H169" s="38" t="s">
        <v>581</v>
      </c>
      <c r="I169" s="38" t="s">
        <v>580</v>
      </c>
      <c r="J169" s="22">
        <v>27516177.210000001</v>
      </c>
      <c r="K169" s="22">
        <v>28686602.56865</v>
      </c>
      <c r="L169" s="22">
        <v>28185963.699999999</v>
      </c>
      <c r="M169" s="22">
        <v>49744633.359999999</v>
      </c>
      <c r="N169" s="22">
        <v>49277773.910999998</v>
      </c>
      <c r="O169" s="22">
        <v>46878452.740000002</v>
      </c>
      <c r="P169" s="22">
        <v>21878199.170000002</v>
      </c>
      <c r="Q169" s="22">
        <v>30165914.278280001</v>
      </c>
      <c r="R169" s="22">
        <v>37738232.210000001</v>
      </c>
      <c r="S169" s="22">
        <v>28916233.295249999</v>
      </c>
      <c r="T169" s="22">
        <v>31748369.07</v>
      </c>
      <c r="U169" s="22">
        <v>23330170.539999999</v>
      </c>
      <c r="V169" s="22">
        <v>126131150.09999999</v>
      </c>
      <c r="W169" s="22">
        <v>27607295.739999998</v>
      </c>
      <c r="X169" s="22">
        <v>78406607.378399998</v>
      </c>
      <c r="Y169" s="22">
        <v>44802585.780000001</v>
      </c>
      <c r="Z169" s="22">
        <v>30885326.325150002</v>
      </c>
      <c r="AA169" s="22">
        <v>16356476.25</v>
      </c>
      <c r="AB169" s="22">
        <v>16190886.609999999</v>
      </c>
      <c r="AC169" s="22">
        <v>17533082.460000001</v>
      </c>
      <c r="AD169" s="22">
        <v>17199224.225699998</v>
      </c>
      <c r="AE169" s="22">
        <v>2743963.585</v>
      </c>
      <c r="AF169" s="22">
        <v>3249727.1749999998</v>
      </c>
      <c r="AG169" s="22">
        <v>3539978.4470000002</v>
      </c>
    </row>
    <row r="170" spans="1:33">
      <c r="A170" s="38" t="s">
        <v>1071</v>
      </c>
      <c r="B170" s="38" t="s">
        <v>1072</v>
      </c>
      <c r="C170" s="38" t="s">
        <v>1073</v>
      </c>
      <c r="D170" s="38">
        <v>356.11133999999998</v>
      </c>
      <c r="E170" s="38">
        <v>9.4320000000000004</v>
      </c>
      <c r="F170" s="38">
        <v>357.11835000000002</v>
      </c>
      <c r="G170" s="38" t="s">
        <v>597</v>
      </c>
      <c r="H170" s="38" t="s">
        <v>581</v>
      </c>
      <c r="I170" s="38" t="s">
        <v>581</v>
      </c>
      <c r="J170" s="22">
        <v>3940267.2179999999</v>
      </c>
      <c r="K170" s="22">
        <v>3599239.0235700002</v>
      </c>
      <c r="L170" s="22">
        <v>3048546.42</v>
      </c>
      <c r="M170" s="22">
        <v>576319.94460000005</v>
      </c>
      <c r="N170" s="22">
        <v>647970.58830299997</v>
      </c>
      <c r="O170" s="22">
        <v>694210.62069999997</v>
      </c>
      <c r="P170" s="22">
        <v>714726.27839999995</v>
      </c>
      <c r="Q170" s="22">
        <v>709546.70347439998</v>
      </c>
      <c r="R170" s="22">
        <v>687539.93400000001</v>
      </c>
      <c r="S170" s="22">
        <v>766433.30295000004</v>
      </c>
      <c r="T170" s="22">
        <v>699458.15269999998</v>
      </c>
      <c r="U170" s="22">
        <v>760414.80530000001</v>
      </c>
      <c r="V170" s="22">
        <v>3581363.4339999999</v>
      </c>
      <c r="W170" s="22">
        <v>2960888.0830000001</v>
      </c>
      <c r="X170" s="22">
        <v>3336548.27367</v>
      </c>
      <c r="Y170" s="22">
        <v>692508.71840000001</v>
      </c>
      <c r="Z170" s="22">
        <v>651202.97677549999</v>
      </c>
      <c r="AA170" s="22">
        <v>597002.12670000002</v>
      </c>
      <c r="AB170" s="22">
        <v>3284889.46</v>
      </c>
      <c r="AC170" s="22">
        <v>3212189.8130000001</v>
      </c>
      <c r="AD170" s="22">
        <v>3313510.4292299999</v>
      </c>
      <c r="AE170" s="22">
        <v>563535.09369999997</v>
      </c>
      <c r="AF170" s="22">
        <v>915800.12560000003</v>
      </c>
      <c r="AG170" s="22">
        <v>1195762.2220000001</v>
      </c>
    </row>
    <row r="171" spans="1:33">
      <c r="A171" s="38" t="s">
        <v>1074</v>
      </c>
      <c r="B171" s="38" t="s">
        <v>1075</v>
      </c>
      <c r="C171" s="38" t="s">
        <v>1076</v>
      </c>
      <c r="D171" s="38">
        <v>177.07868999999999</v>
      </c>
      <c r="E171" s="38">
        <v>8.8919999999999995</v>
      </c>
      <c r="F171" s="38">
        <v>178.08609000000001</v>
      </c>
      <c r="G171" s="38" t="s">
        <v>597</v>
      </c>
      <c r="H171" s="38" t="s">
        <v>581</v>
      </c>
      <c r="I171" s="38" t="s">
        <v>598</v>
      </c>
      <c r="J171" s="22">
        <v>951119.81920000003</v>
      </c>
      <c r="K171" s="22">
        <v>1081025.653688</v>
      </c>
      <c r="L171" s="22">
        <v>1147959.1200000001</v>
      </c>
      <c r="M171" s="22">
        <v>1070828.2509999999</v>
      </c>
      <c r="N171" s="22">
        <v>1488576.8274300001</v>
      </c>
      <c r="O171" s="22">
        <v>1847949.8419999999</v>
      </c>
      <c r="P171" s="22">
        <v>2147441.8760000002</v>
      </c>
      <c r="Q171" s="22">
        <v>1881954.9923459999</v>
      </c>
      <c r="R171" s="22">
        <v>1571836.7649999999</v>
      </c>
      <c r="S171" s="22">
        <v>1818499.253025</v>
      </c>
      <c r="T171" s="22">
        <v>1856366.8729999999</v>
      </c>
      <c r="U171" s="22">
        <v>1607441.2279999999</v>
      </c>
      <c r="V171" s="22">
        <v>2276759.8480000002</v>
      </c>
      <c r="W171" s="22">
        <v>2220668.09</v>
      </c>
      <c r="X171" s="22">
        <v>2293688.2483799998</v>
      </c>
      <c r="Y171" s="22">
        <v>1540952.8740000001</v>
      </c>
      <c r="Z171" s="22">
        <v>1561514.9869250001</v>
      </c>
      <c r="AA171" s="22">
        <v>1551156.0109999999</v>
      </c>
      <c r="AB171" s="22">
        <v>3778800.4879999999</v>
      </c>
      <c r="AC171" s="22">
        <v>3999950.665</v>
      </c>
      <c r="AD171" s="22">
        <v>3967163.0880300002</v>
      </c>
      <c r="AE171" s="22">
        <v>8961009.2559999991</v>
      </c>
      <c r="AF171" s="22">
        <v>6495002.5659999996</v>
      </c>
      <c r="AG171" s="22">
        <v>7453217.1849999996</v>
      </c>
    </row>
    <row r="172" spans="1:33">
      <c r="A172" s="38" t="s">
        <v>1077</v>
      </c>
      <c r="B172" s="38" t="s">
        <v>1078</v>
      </c>
      <c r="C172" s="38" t="s">
        <v>1079</v>
      </c>
      <c r="D172" s="38">
        <v>300.15424999999999</v>
      </c>
      <c r="E172" s="38">
        <v>11.348000000000001</v>
      </c>
      <c r="F172" s="38">
        <v>301.16135000000003</v>
      </c>
      <c r="G172" s="38" t="s">
        <v>597</v>
      </c>
      <c r="H172" s="38" t="s">
        <v>581</v>
      </c>
      <c r="I172" s="38" t="s">
        <v>581</v>
      </c>
      <c r="J172" s="22">
        <v>3841347.7710000002</v>
      </c>
      <c r="K172" s="22">
        <v>3533992.1429900001</v>
      </c>
      <c r="L172" s="22">
        <v>3020772.895</v>
      </c>
      <c r="M172" s="22">
        <v>723781.75730000006</v>
      </c>
      <c r="N172" s="22">
        <v>772632.42988800001</v>
      </c>
      <c r="O172" s="22">
        <v>791183.79150000005</v>
      </c>
      <c r="P172" s="22">
        <v>795554.29610000004</v>
      </c>
      <c r="Q172" s="22">
        <v>800051.66938840004</v>
      </c>
      <c r="R172" s="22">
        <v>785575.48529999994</v>
      </c>
      <c r="S172" s="22">
        <v>791450.19932999997</v>
      </c>
      <c r="T172" s="22">
        <v>715660.26329999999</v>
      </c>
      <c r="U172" s="22">
        <v>791863.92590000003</v>
      </c>
      <c r="V172" s="22">
        <v>3545407.6150000002</v>
      </c>
      <c r="W172" s="22">
        <v>3888416.6910000001</v>
      </c>
      <c r="X172" s="22">
        <v>3791250.3960600002</v>
      </c>
      <c r="Y172" s="22">
        <v>701912.85970000003</v>
      </c>
      <c r="Z172" s="22">
        <v>661159.18938800006</v>
      </c>
      <c r="AA172" s="22">
        <v>607313.25789999997</v>
      </c>
      <c r="AB172" s="22">
        <v>3785812.8130000001</v>
      </c>
      <c r="AC172" s="22">
        <v>3259775.341</v>
      </c>
      <c r="AD172" s="22">
        <v>3593249.95854</v>
      </c>
      <c r="AE172" s="22">
        <v>3458970.199</v>
      </c>
      <c r="AF172" s="22">
        <v>1827997.922</v>
      </c>
      <c r="AG172" s="22">
        <v>2261089.713</v>
      </c>
    </row>
    <row r="173" spans="1:33">
      <c r="A173" s="38" t="s">
        <v>1080</v>
      </c>
      <c r="B173" s="38" t="s">
        <v>1081</v>
      </c>
      <c r="C173" s="38" t="s">
        <v>1082</v>
      </c>
      <c r="D173" s="38">
        <v>198.05274</v>
      </c>
      <c r="E173" s="38">
        <v>8.9039999999999999</v>
      </c>
      <c r="F173" s="38">
        <v>197.04546999999999</v>
      </c>
      <c r="G173" s="38" t="s">
        <v>580</v>
      </c>
      <c r="H173" s="38" t="s">
        <v>581</v>
      </c>
      <c r="I173" s="38" t="s">
        <v>580</v>
      </c>
      <c r="J173" s="22">
        <v>32846080.539999999</v>
      </c>
      <c r="K173" s="22">
        <v>48234251.141199999</v>
      </c>
      <c r="L173" s="22">
        <v>60812659.539999999</v>
      </c>
      <c r="M173" s="22">
        <v>13838758.550000001</v>
      </c>
      <c r="N173" s="22">
        <v>14067750.1533</v>
      </c>
      <c r="O173" s="22">
        <v>13745065.279999999</v>
      </c>
      <c r="P173" s="22">
        <v>8791424.659</v>
      </c>
      <c r="Q173" s="22">
        <v>11050337.924494</v>
      </c>
      <c r="R173" s="22">
        <v>13047187.84</v>
      </c>
      <c r="S173" s="22">
        <v>10388189.453775</v>
      </c>
      <c r="T173" s="22">
        <v>13363257.1</v>
      </c>
      <c r="U173" s="22">
        <v>6423770.4309999999</v>
      </c>
      <c r="V173" s="22">
        <v>33475252.670000002</v>
      </c>
      <c r="W173" s="22">
        <v>35537818.210000001</v>
      </c>
      <c r="X173" s="22">
        <v>35196666.148800001</v>
      </c>
      <c r="Y173" s="22">
        <v>13978202.48</v>
      </c>
      <c r="Z173" s="22">
        <v>10193008.6073</v>
      </c>
      <c r="AA173" s="22">
        <v>6205972.9800000004</v>
      </c>
      <c r="AB173" s="22">
        <v>112842702.59999999</v>
      </c>
      <c r="AC173" s="22">
        <v>110415684.7</v>
      </c>
      <c r="AD173" s="22">
        <v>113861777.523</v>
      </c>
      <c r="AE173" s="22">
        <v>2838732.8849999998</v>
      </c>
      <c r="AF173" s="22">
        <v>1670477.9979999999</v>
      </c>
      <c r="AG173" s="22">
        <v>1717327.2390000001</v>
      </c>
    </row>
    <row r="174" spans="1:33">
      <c r="A174" s="38" t="s">
        <v>1083</v>
      </c>
      <c r="B174" s="38" t="s">
        <v>1084</v>
      </c>
      <c r="C174" s="38" t="s">
        <v>1085</v>
      </c>
      <c r="D174" s="38">
        <v>276.20805999999999</v>
      </c>
      <c r="E174" s="38">
        <v>13.167</v>
      </c>
      <c r="F174" s="38">
        <v>277.21532999999999</v>
      </c>
      <c r="G174" s="38" t="s">
        <v>597</v>
      </c>
      <c r="H174" s="38" t="s">
        <v>581</v>
      </c>
      <c r="I174" s="38" t="s">
        <v>581</v>
      </c>
      <c r="J174" s="22">
        <v>1120220.298</v>
      </c>
      <c r="K174" s="22">
        <v>1056489.3270475001</v>
      </c>
      <c r="L174" s="22">
        <v>931215.28850000002</v>
      </c>
      <c r="M174" s="22">
        <v>894479.45239999995</v>
      </c>
      <c r="N174" s="22">
        <v>901682.97743099998</v>
      </c>
      <c r="O174" s="22">
        <v>873526.38569999998</v>
      </c>
      <c r="P174" s="22">
        <v>1002775.9449999999</v>
      </c>
      <c r="Q174" s="22">
        <v>967022.51301480003</v>
      </c>
      <c r="R174" s="22">
        <v>908335.74080000003</v>
      </c>
      <c r="S174" s="22">
        <v>1173808.249425</v>
      </c>
      <c r="T174" s="22">
        <v>1076440.1470000001</v>
      </c>
      <c r="U174" s="22">
        <v>1159385.0900000001</v>
      </c>
      <c r="V174" s="22">
        <v>2856689.034</v>
      </c>
      <c r="W174" s="22">
        <v>3347698.41</v>
      </c>
      <c r="X174" s="22">
        <v>3164237.59644</v>
      </c>
      <c r="Y174" s="22">
        <v>894667.13600000006</v>
      </c>
      <c r="Z174" s="22">
        <v>833454.64271549997</v>
      </c>
      <c r="AA174" s="22">
        <v>755738.09710000001</v>
      </c>
      <c r="AB174" s="22">
        <v>3222927.0019999999</v>
      </c>
      <c r="AC174" s="22">
        <v>3338766.1179999998</v>
      </c>
      <c r="AD174" s="22">
        <v>3346463.4912</v>
      </c>
      <c r="AE174" s="22">
        <v>8611346.8719999995</v>
      </c>
      <c r="AF174" s="22">
        <v>6998902.2120000003</v>
      </c>
      <c r="AG174" s="22">
        <v>4066282.165</v>
      </c>
    </row>
    <row r="175" spans="1:33">
      <c r="A175" s="38" t="s">
        <v>1086</v>
      </c>
      <c r="B175" s="38" t="s">
        <v>1087</v>
      </c>
      <c r="C175" s="38" t="s">
        <v>1088</v>
      </c>
      <c r="D175" s="38">
        <v>468.10487000000001</v>
      </c>
      <c r="E175" s="38">
        <v>9.1519999999999992</v>
      </c>
      <c r="F175" s="38">
        <v>469.11223999999999</v>
      </c>
      <c r="G175" s="38" t="s">
        <v>597</v>
      </c>
      <c r="H175" s="38" t="s">
        <v>581</v>
      </c>
      <c r="I175" s="38" t="s">
        <v>581</v>
      </c>
      <c r="J175" s="22">
        <v>3755326.2409999999</v>
      </c>
      <c r="K175" s="22">
        <v>2085928.6981505</v>
      </c>
      <c r="L175" s="22">
        <v>295020.74570000003</v>
      </c>
      <c r="M175" s="22">
        <v>1070487.7479999999</v>
      </c>
      <c r="N175" s="22">
        <v>1201543.5785099999</v>
      </c>
      <c r="O175" s="22">
        <v>1285480.0530000001</v>
      </c>
      <c r="P175" s="22">
        <v>1255283.612</v>
      </c>
      <c r="Q175" s="22">
        <v>1244828.522014</v>
      </c>
      <c r="R175" s="22">
        <v>1204851.807</v>
      </c>
      <c r="S175" s="22">
        <v>1402627.9994999999</v>
      </c>
      <c r="T175" s="22">
        <v>1299498.794</v>
      </c>
      <c r="U175" s="22">
        <v>1372173.5859999999</v>
      </c>
      <c r="V175" s="22">
        <v>3434384.4909999999</v>
      </c>
      <c r="W175" s="22">
        <v>2775869.0920000002</v>
      </c>
      <c r="X175" s="22">
        <v>3167229.3273299998</v>
      </c>
      <c r="Y175" s="22">
        <v>1210375.8389999999</v>
      </c>
      <c r="Z175" s="22">
        <v>1179830.2869899999</v>
      </c>
      <c r="AA175" s="22">
        <v>1125921.7590000001</v>
      </c>
      <c r="AB175" s="22">
        <v>2951929.7820000001</v>
      </c>
      <c r="AC175" s="22">
        <v>3068262.9539999999</v>
      </c>
      <c r="AD175" s="22">
        <v>3070298.2953599999</v>
      </c>
      <c r="AE175" s="22">
        <v>1851200.7790000001</v>
      </c>
      <c r="AF175" s="22">
        <v>1398225.953</v>
      </c>
      <c r="AG175" s="22">
        <v>1452626.064</v>
      </c>
    </row>
    <row r="176" spans="1:33">
      <c r="A176" s="38" t="s">
        <v>1089</v>
      </c>
      <c r="B176" s="38" t="s">
        <v>1090</v>
      </c>
      <c r="C176" s="38" t="s">
        <v>1091</v>
      </c>
      <c r="D176" s="38">
        <v>256.07305000000002</v>
      </c>
      <c r="E176" s="38">
        <v>9.0670000000000002</v>
      </c>
      <c r="F176" s="38">
        <v>257.08031999999997</v>
      </c>
      <c r="G176" s="38" t="s">
        <v>580</v>
      </c>
      <c r="H176" s="38" t="s">
        <v>581</v>
      </c>
      <c r="I176" s="38" t="s">
        <v>581</v>
      </c>
      <c r="J176" s="22">
        <v>3685072.14</v>
      </c>
      <c r="K176" s="22">
        <v>3482994.0609599999</v>
      </c>
      <c r="L176" s="22">
        <v>3078023.1239999998</v>
      </c>
      <c r="M176" s="22">
        <v>902316.64289999998</v>
      </c>
      <c r="N176" s="22">
        <v>1206574.5310889999</v>
      </c>
      <c r="O176" s="22">
        <v>1463515.7709999999</v>
      </c>
      <c r="P176" s="22">
        <v>1627875.0989999999</v>
      </c>
      <c r="Q176" s="22">
        <v>1759050.0525179999</v>
      </c>
      <c r="R176" s="22">
        <v>1848508.4040000001</v>
      </c>
      <c r="S176" s="22">
        <v>1410006.2429249999</v>
      </c>
      <c r="T176" s="22">
        <v>1273014.639</v>
      </c>
      <c r="U176" s="22">
        <v>1412711.5379999999</v>
      </c>
      <c r="V176" s="22">
        <v>3265947.3569999998</v>
      </c>
      <c r="W176" s="22">
        <v>2743522.514</v>
      </c>
      <c r="X176" s="22">
        <v>3064829.6342099998</v>
      </c>
      <c r="Y176" s="22">
        <v>1469304.852</v>
      </c>
      <c r="Z176" s="22">
        <v>1443351.59485</v>
      </c>
      <c r="AA176" s="22">
        <v>1388817.118</v>
      </c>
      <c r="AB176" s="22">
        <v>2226841.4049999998</v>
      </c>
      <c r="AC176" s="22">
        <v>1778578.199</v>
      </c>
      <c r="AD176" s="22">
        <v>2042763.99804</v>
      </c>
      <c r="AE176" s="22">
        <v>2527718.034</v>
      </c>
      <c r="AF176" s="22">
        <v>2447704.6409999998</v>
      </c>
      <c r="AG176" s="22">
        <v>2670561.341</v>
      </c>
    </row>
    <row r="177" spans="1:33">
      <c r="A177" s="38" t="s">
        <v>1092</v>
      </c>
      <c r="B177" s="38" t="s">
        <v>1093</v>
      </c>
      <c r="C177" s="38" t="s">
        <v>1094</v>
      </c>
      <c r="D177" s="38">
        <v>258.08461</v>
      </c>
      <c r="E177" s="38">
        <v>5.4089999999999998</v>
      </c>
      <c r="F177" s="38">
        <v>259.09197999999998</v>
      </c>
      <c r="G177" s="38" t="s">
        <v>581</v>
      </c>
      <c r="H177" s="38" t="s">
        <v>580</v>
      </c>
      <c r="I177" s="38" t="s">
        <v>580</v>
      </c>
      <c r="J177" s="22">
        <v>763084.41159999999</v>
      </c>
      <c r="K177" s="22">
        <v>734896.26781450002</v>
      </c>
      <c r="L177" s="22">
        <v>663898.63269999996</v>
      </c>
      <c r="M177" s="22">
        <v>1426306.35</v>
      </c>
      <c r="N177" s="22">
        <v>1581333.9974700001</v>
      </c>
      <c r="O177" s="22">
        <v>1674348.547</v>
      </c>
      <c r="P177" s="22">
        <v>1740093.3470000001</v>
      </c>
      <c r="Q177" s="22">
        <v>1751499.4269079999</v>
      </c>
      <c r="R177" s="22">
        <v>1721367.9709999999</v>
      </c>
      <c r="S177" s="22">
        <v>2010760.1603250001</v>
      </c>
      <c r="T177" s="22">
        <v>1861782.895</v>
      </c>
      <c r="U177" s="22">
        <v>1968236.4580000001</v>
      </c>
      <c r="V177" s="22">
        <v>3857992.6949999998</v>
      </c>
      <c r="W177" s="22">
        <v>2991003.6970000002</v>
      </c>
      <c r="X177" s="22">
        <v>3492988.15992</v>
      </c>
      <c r="Y177" s="22">
        <v>1699719.7069999999</v>
      </c>
      <c r="Z177" s="22">
        <v>1654707.9389200001</v>
      </c>
      <c r="AA177" s="22">
        <v>1576929.6769999999</v>
      </c>
      <c r="AB177" s="22">
        <v>3174104.6630000002</v>
      </c>
      <c r="AC177" s="22">
        <v>2621396.5589999999</v>
      </c>
      <c r="AD177" s="22">
        <v>2955705.62322</v>
      </c>
      <c r="AE177" s="22">
        <v>11786367.810000001</v>
      </c>
      <c r="AF177" s="22">
        <v>14495954.560000001</v>
      </c>
      <c r="AG177" s="22">
        <v>16715358.18</v>
      </c>
    </row>
    <row r="178" spans="1:33">
      <c r="A178" s="38" t="s">
        <v>1095</v>
      </c>
      <c r="B178" s="38" t="s">
        <v>1096</v>
      </c>
      <c r="C178" s="38" t="s">
        <v>1097</v>
      </c>
      <c r="D178" s="38">
        <v>675.48191999999995</v>
      </c>
      <c r="E178" s="38">
        <v>14.996</v>
      </c>
      <c r="F178" s="38">
        <v>676.48925999999994</v>
      </c>
      <c r="G178" s="38" t="s">
        <v>581</v>
      </c>
      <c r="H178" s="38" t="s">
        <v>580</v>
      </c>
      <c r="I178" s="38" t="s">
        <v>581</v>
      </c>
      <c r="J178" s="22">
        <v>475119.53690000001</v>
      </c>
      <c r="K178" s="22">
        <v>435539.24245349999</v>
      </c>
      <c r="L178" s="22">
        <v>370587.73</v>
      </c>
      <c r="M178" s="22">
        <v>2341556.8199999998</v>
      </c>
      <c r="N178" s="22">
        <v>2566686.5553600001</v>
      </c>
      <c r="O178" s="22">
        <v>2691161.9160000002</v>
      </c>
      <c r="P178" s="22">
        <v>2636514.5550000002</v>
      </c>
      <c r="Q178" s="22">
        <v>2657620.3998739999</v>
      </c>
      <c r="R178" s="22">
        <v>2615699.6740000001</v>
      </c>
      <c r="S178" s="22">
        <v>2830273.804575</v>
      </c>
      <c r="T178" s="22">
        <v>2686844.895</v>
      </c>
      <c r="U178" s="22">
        <v>2704152.8280000002</v>
      </c>
      <c r="V178" s="22">
        <v>344561.06310000003</v>
      </c>
      <c r="W178" s="22">
        <v>358074.50199999998</v>
      </c>
      <c r="X178" s="22">
        <v>358344.13820099999</v>
      </c>
      <c r="Y178" s="22">
        <v>2636939.227</v>
      </c>
      <c r="Z178" s="22">
        <v>2459661.9157750001</v>
      </c>
      <c r="AA178" s="22">
        <v>2233678.4279999998</v>
      </c>
      <c r="AB178" s="22">
        <v>309086.06180000002</v>
      </c>
      <c r="AC178" s="22">
        <v>306624.85479999997</v>
      </c>
      <c r="AD178" s="22">
        <v>314012.56746599998</v>
      </c>
      <c r="AE178" s="22">
        <v>3695626.452</v>
      </c>
      <c r="AF178" s="22">
        <v>2536595.514</v>
      </c>
      <c r="AG178" s="22">
        <v>1997489.605</v>
      </c>
    </row>
    <row r="179" spans="1:33">
      <c r="A179" s="38" t="s">
        <v>1098</v>
      </c>
      <c r="B179" s="38" t="s">
        <v>1099</v>
      </c>
      <c r="C179" s="38" t="s">
        <v>1100</v>
      </c>
      <c r="D179" s="38">
        <v>370.12303000000003</v>
      </c>
      <c r="E179" s="38">
        <v>10.351000000000001</v>
      </c>
      <c r="F179" s="38">
        <v>371.13019000000003</v>
      </c>
      <c r="G179" s="38" t="s">
        <v>597</v>
      </c>
      <c r="H179" s="38" t="s">
        <v>581</v>
      </c>
      <c r="I179" s="38" t="s">
        <v>581</v>
      </c>
      <c r="J179" s="22">
        <v>2962913.1189999999</v>
      </c>
      <c r="K179" s="22">
        <v>2506940.0101999999</v>
      </c>
      <c r="L179" s="22">
        <v>1904931.561</v>
      </c>
      <c r="M179" s="22">
        <v>565003.58330000006</v>
      </c>
      <c r="N179" s="22">
        <v>621497.13391199999</v>
      </c>
      <c r="O179" s="22">
        <v>653618.24789999996</v>
      </c>
      <c r="P179" s="22">
        <v>659769.74809999997</v>
      </c>
      <c r="Q179" s="22">
        <v>662664.25754320004</v>
      </c>
      <c r="R179" s="22">
        <v>649843.40910000005</v>
      </c>
      <c r="S179" s="22">
        <v>693955.55318249995</v>
      </c>
      <c r="T179" s="22">
        <v>627778.65910000005</v>
      </c>
      <c r="U179" s="22">
        <v>694041.44220000005</v>
      </c>
      <c r="V179" s="22">
        <v>2127788.2969999998</v>
      </c>
      <c r="W179" s="22">
        <v>3119415.82</v>
      </c>
      <c r="X179" s="22">
        <v>2676074.0996699999</v>
      </c>
      <c r="Y179" s="22">
        <v>629975.15769999998</v>
      </c>
      <c r="Z179" s="22">
        <v>593095.30145749997</v>
      </c>
      <c r="AA179" s="22">
        <v>544470.98380000005</v>
      </c>
      <c r="AB179" s="22">
        <v>3232281.3769999999</v>
      </c>
      <c r="AC179" s="22">
        <v>2667788.6129999999</v>
      </c>
      <c r="AD179" s="22">
        <v>3009035.6949</v>
      </c>
      <c r="AE179" s="22">
        <v>1233179.977</v>
      </c>
      <c r="AF179" s="22">
        <v>1603492.99</v>
      </c>
      <c r="AG179" s="22">
        <v>1543124.868</v>
      </c>
    </row>
    <row r="180" spans="1:33">
      <c r="A180" s="38" t="s">
        <v>1101</v>
      </c>
      <c r="B180" s="38" t="s">
        <v>1102</v>
      </c>
      <c r="C180" s="38" t="s">
        <v>1103</v>
      </c>
      <c r="D180" s="38">
        <v>154.02652</v>
      </c>
      <c r="E180" s="38">
        <v>2.298</v>
      </c>
      <c r="F180" s="38">
        <v>153.01922999999999</v>
      </c>
      <c r="G180" s="38" t="s">
        <v>580</v>
      </c>
      <c r="H180" s="38" t="s">
        <v>580</v>
      </c>
      <c r="I180" s="38" t="s">
        <v>580</v>
      </c>
      <c r="J180" s="22">
        <v>162711017.69999999</v>
      </c>
      <c r="K180" s="22">
        <v>170078816.8985</v>
      </c>
      <c r="L180" s="22">
        <v>167539112.19999999</v>
      </c>
      <c r="M180" s="22">
        <v>14363732.039999999</v>
      </c>
      <c r="N180" s="22">
        <v>12855130.675799999</v>
      </c>
      <c r="O180" s="22">
        <v>10842406.539999999</v>
      </c>
      <c r="P180" s="22">
        <v>5417756.8660000004</v>
      </c>
      <c r="Q180" s="22">
        <v>7318019.1516519999</v>
      </c>
      <c r="R180" s="22">
        <v>9044731.5759999994</v>
      </c>
      <c r="S180" s="22">
        <v>7204739.97915</v>
      </c>
      <c r="T180" s="22">
        <v>8374957.2680000002</v>
      </c>
      <c r="U180" s="22">
        <v>5348356.9780000001</v>
      </c>
      <c r="V180" s="22">
        <v>59347470.350000001</v>
      </c>
      <c r="W180" s="22">
        <v>116027130.3</v>
      </c>
      <c r="X180" s="22">
        <v>89441046.331499994</v>
      </c>
      <c r="Y180" s="22">
        <v>11926393.49</v>
      </c>
      <c r="Z180" s="22">
        <v>9952172.9185300004</v>
      </c>
      <c r="AA180" s="22">
        <v>7780879.6160000004</v>
      </c>
      <c r="AB180" s="22">
        <v>75157278.879999995</v>
      </c>
      <c r="AC180" s="22">
        <v>72520736.379999995</v>
      </c>
      <c r="AD180" s="22">
        <v>75315787.782600001</v>
      </c>
      <c r="AE180" s="22">
        <v>2352784.3569999998</v>
      </c>
      <c r="AF180" s="22">
        <v>2450638.642</v>
      </c>
      <c r="AG180" s="22">
        <v>3001389.8029999998</v>
      </c>
    </row>
    <row r="181" spans="1:33">
      <c r="A181" s="38" t="s">
        <v>1104</v>
      </c>
      <c r="B181" s="38" t="s">
        <v>1105</v>
      </c>
      <c r="C181" s="38" t="s">
        <v>1106</v>
      </c>
      <c r="D181" s="38">
        <v>244.07028</v>
      </c>
      <c r="E181" s="38">
        <v>11.856999999999999</v>
      </c>
      <c r="F181" s="38">
        <v>245.07756000000001</v>
      </c>
      <c r="G181" s="38" t="s">
        <v>597</v>
      </c>
      <c r="H181" s="38" t="s">
        <v>581</v>
      </c>
      <c r="I181" s="38" t="s">
        <v>598</v>
      </c>
      <c r="J181" s="22">
        <v>2595916.4890000001</v>
      </c>
      <c r="K181" s="22">
        <v>2611831.4640899999</v>
      </c>
      <c r="L181" s="22">
        <v>2475600.9169999999</v>
      </c>
      <c r="M181" s="22">
        <v>7186532.2740000002</v>
      </c>
      <c r="N181" s="22">
        <v>8201360.2645800002</v>
      </c>
      <c r="O181" s="22">
        <v>8894566.284</v>
      </c>
      <c r="P181" s="22">
        <v>9083441.2320000008</v>
      </c>
      <c r="Q181" s="22">
        <v>9245003.5373739991</v>
      </c>
      <c r="R181" s="22">
        <v>9187316.7469999995</v>
      </c>
      <c r="S181" s="22">
        <v>10342844.87355</v>
      </c>
      <c r="T181" s="22">
        <v>7368871.4620000003</v>
      </c>
      <c r="U181" s="22">
        <v>12331785.439999999</v>
      </c>
      <c r="V181" s="22">
        <v>2894804.915</v>
      </c>
      <c r="W181" s="22">
        <v>2936969.031</v>
      </c>
      <c r="X181" s="22">
        <v>2974204.7124600001</v>
      </c>
      <c r="Y181" s="22">
        <v>2654991.0929999999</v>
      </c>
      <c r="Z181" s="22">
        <v>7817118.9740650002</v>
      </c>
      <c r="AA181" s="22">
        <v>12824452.42</v>
      </c>
      <c r="AB181" s="22">
        <v>3759212.9249999998</v>
      </c>
      <c r="AC181" s="22">
        <v>2704532.11</v>
      </c>
      <c r="AD181" s="22">
        <v>3296509.9678500001</v>
      </c>
      <c r="AE181" s="22">
        <v>1989381.8189999999</v>
      </c>
      <c r="AF181" s="22">
        <v>1725143.58</v>
      </c>
      <c r="AG181" s="22">
        <v>1942446.4539999999</v>
      </c>
    </row>
    <row r="182" spans="1:33">
      <c r="A182" s="38" t="s">
        <v>1107</v>
      </c>
      <c r="B182" s="38" t="s">
        <v>1108</v>
      </c>
      <c r="C182" s="38" t="s">
        <v>713</v>
      </c>
      <c r="D182" s="38">
        <v>267.09613000000002</v>
      </c>
      <c r="E182" s="38">
        <v>3.0819999999999999</v>
      </c>
      <c r="F182" s="38">
        <v>268.10345000000001</v>
      </c>
      <c r="G182" s="38" t="s">
        <v>580</v>
      </c>
      <c r="H182" s="38" t="s">
        <v>580</v>
      </c>
      <c r="I182" s="38" t="s">
        <v>580</v>
      </c>
      <c r="J182" s="22">
        <v>124510056.2</v>
      </c>
      <c r="K182" s="22">
        <v>119365315.78300001</v>
      </c>
      <c r="L182" s="22">
        <v>107267256</v>
      </c>
      <c r="M182" s="22">
        <v>2309477.0120000001</v>
      </c>
      <c r="N182" s="22">
        <v>2588347.8980700001</v>
      </c>
      <c r="O182" s="22">
        <v>2765714.9449999998</v>
      </c>
      <c r="P182" s="22">
        <v>2746111.8689999999</v>
      </c>
      <c r="Q182" s="22">
        <v>2770944.2620859998</v>
      </c>
      <c r="R182" s="22">
        <v>2730062.5619999999</v>
      </c>
      <c r="S182" s="22">
        <v>3158679.6759000001</v>
      </c>
      <c r="T182" s="22">
        <v>2817663.7889999999</v>
      </c>
      <c r="U182" s="22">
        <v>3198868.9270000001</v>
      </c>
      <c r="V182" s="22">
        <v>799036.00670000003</v>
      </c>
      <c r="W182" s="22">
        <v>584788.15919999999</v>
      </c>
      <c r="X182" s="22">
        <v>705750.324609</v>
      </c>
      <c r="Y182" s="22">
        <v>2716828.3539999998</v>
      </c>
      <c r="Z182" s="22">
        <v>2673229.6442399998</v>
      </c>
      <c r="AA182" s="22">
        <v>2576695.6940000001</v>
      </c>
      <c r="AB182" s="22">
        <v>756573.20539999998</v>
      </c>
      <c r="AC182" s="22">
        <v>810415.61569999997</v>
      </c>
      <c r="AD182" s="22">
        <v>799164.29876100004</v>
      </c>
      <c r="AE182" s="22">
        <v>9978189.8949999996</v>
      </c>
      <c r="AF182" s="22">
        <v>12619511.710000001</v>
      </c>
      <c r="AG182" s="22">
        <v>14478952.380000001</v>
      </c>
    </row>
    <row r="183" spans="1:33">
      <c r="A183" s="38" t="s">
        <v>1109</v>
      </c>
      <c r="B183" s="38" t="s">
        <v>1110</v>
      </c>
      <c r="C183" s="38" t="s">
        <v>1111</v>
      </c>
      <c r="D183" s="38">
        <v>272.06778000000003</v>
      </c>
      <c r="E183" s="38">
        <v>10.976000000000001</v>
      </c>
      <c r="F183" s="38">
        <v>273.07522999999998</v>
      </c>
      <c r="G183" s="38" t="s">
        <v>580</v>
      </c>
      <c r="H183" s="38" t="s">
        <v>580</v>
      </c>
      <c r="I183" s="38" t="s">
        <v>581</v>
      </c>
      <c r="J183" s="22">
        <v>3376322.2710000002</v>
      </c>
      <c r="K183" s="22">
        <v>3139064.6015650001</v>
      </c>
      <c r="L183" s="22">
        <v>2718948.8</v>
      </c>
      <c r="M183" s="22">
        <v>866554.14040000003</v>
      </c>
      <c r="N183" s="22">
        <v>824029.30806299997</v>
      </c>
      <c r="O183" s="22">
        <v>749189.60089999996</v>
      </c>
      <c r="P183" s="22">
        <v>788644.91350000002</v>
      </c>
      <c r="Q183" s="22">
        <v>782619.73855120002</v>
      </c>
      <c r="R183" s="22">
        <v>758034.41170000006</v>
      </c>
      <c r="S183" s="22">
        <v>1044602.5371599999</v>
      </c>
      <c r="T183" s="22">
        <v>932615.83440000005</v>
      </c>
      <c r="U183" s="22">
        <v>1057103.284</v>
      </c>
      <c r="V183" s="22">
        <v>3594423.523</v>
      </c>
      <c r="W183" s="22">
        <v>2943794.3020000001</v>
      </c>
      <c r="X183" s="22">
        <v>3334491.09075</v>
      </c>
      <c r="Y183" s="22">
        <v>1054308.7990000001</v>
      </c>
      <c r="Z183" s="22">
        <v>952668.03402250004</v>
      </c>
      <c r="AA183" s="22">
        <v>832162.55550000002</v>
      </c>
      <c r="AB183" s="22">
        <v>3229570.7560000001</v>
      </c>
      <c r="AC183" s="22">
        <v>3213423.0350000001</v>
      </c>
      <c r="AD183" s="22">
        <v>3285926.83341</v>
      </c>
      <c r="AE183" s="22">
        <v>1578448.96</v>
      </c>
      <c r="AF183" s="22">
        <v>1372929.7819999999</v>
      </c>
      <c r="AG183" s="22">
        <v>1661469.422</v>
      </c>
    </row>
    <row r="184" spans="1:33">
      <c r="A184" s="38" t="s">
        <v>1112</v>
      </c>
      <c r="B184" s="38" t="s">
        <v>1113</v>
      </c>
      <c r="C184" s="38" t="s">
        <v>1114</v>
      </c>
      <c r="D184" s="38">
        <v>341.29262</v>
      </c>
      <c r="E184" s="38">
        <v>14.737</v>
      </c>
      <c r="F184" s="38">
        <v>342.29989999999998</v>
      </c>
      <c r="G184" s="38" t="s">
        <v>580</v>
      </c>
      <c r="H184" s="38" t="s">
        <v>581</v>
      </c>
      <c r="I184" s="38" t="s">
        <v>581</v>
      </c>
      <c r="J184" s="22">
        <v>92931.792960000006</v>
      </c>
      <c r="K184" s="22">
        <v>84413.184939550003</v>
      </c>
      <c r="L184" s="22">
        <v>70977.304010000007</v>
      </c>
      <c r="M184" s="22">
        <v>495530.5148</v>
      </c>
      <c r="N184" s="22">
        <v>538873.92183000001</v>
      </c>
      <c r="O184" s="22">
        <v>561085.01820000005</v>
      </c>
      <c r="P184" s="22">
        <v>515205.39399999997</v>
      </c>
      <c r="Q184" s="22">
        <v>524413.79565300001</v>
      </c>
      <c r="R184" s="22">
        <v>521185.50650000002</v>
      </c>
      <c r="S184" s="22">
        <v>570569.22562499996</v>
      </c>
      <c r="T184" s="22">
        <v>533363.46569999994</v>
      </c>
      <c r="U184" s="22">
        <v>553435.05929999996</v>
      </c>
      <c r="V184" s="22">
        <v>776122.31429999997</v>
      </c>
      <c r="W184" s="22">
        <v>573450.13569999998</v>
      </c>
      <c r="X184" s="22">
        <v>688281.94949999999</v>
      </c>
      <c r="Y184" s="22">
        <v>486813.02289999998</v>
      </c>
      <c r="Z184" s="22">
        <v>463492.86794650002</v>
      </c>
      <c r="AA184" s="22">
        <v>430994.63640000002</v>
      </c>
      <c r="AB184" s="22">
        <v>3598450.4550000001</v>
      </c>
      <c r="AC184" s="22">
        <v>2302243.0449999999</v>
      </c>
      <c r="AD184" s="22">
        <v>3009353.6850000001</v>
      </c>
      <c r="AE184" s="22">
        <v>19607538.5</v>
      </c>
      <c r="AF184" s="22">
        <v>15994757.779999999</v>
      </c>
      <c r="AG184" s="22">
        <v>16549602.800000001</v>
      </c>
    </row>
    <row r="185" spans="1:33">
      <c r="A185" s="38" t="s">
        <v>1115</v>
      </c>
      <c r="B185" s="38" t="s">
        <v>1116</v>
      </c>
      <c r="C185" s="38" t="s">
        <v>1117</v>
      </c>
      <c r="D185" s="38">
        <v>172.14607000000001</v>
      </c>
      <c r="E185" s="38">
        <v>10.88</v>
      </c>
      <c r="F185" s="38">
        <v>173.15325999999999</v>
      </c>
      <c r="G185" s="38" t="s">
        <v>581</v>
      </c>
      <c r="H185" s="38" t="s">
        <v>581</v>
      </c>
      <c r="I185" s="38" t="s">
        <v>580</v>
      </c>
      <c r="J185" s="22">
        <v>1648899.845</v>
      </c>
      <c r="K185" s="22">
        <v>1662368.7760399999</v>
      </c>
      <c r="L185" s="22">
        <v>1579000.6910000001</v>
      </c>
      <c r="M185" s="22">
        <v>1519415.706</v>
      </c>
      <c r="N185" s="22">
        <v>1502315.3155499999</v>
      </c>
      <c r="O185" s="22">
        <v>1426300.5989999999</v>
      </c>
      <c r="P185" s="22">
        <v>1478971.2919999999</v>
      </c>
      <c r="Q185" s="22">
        <v>1337348.898578</v>
      </c>
      <c r="R185" s="22">
        <v>1164010.7209999999</v>
      </c>
      <c r="S185" s="22">
        <v>1621521.9720000001</v>
      </c>
      <c r="T185" s="22">
        <v>1685410.0719999999</v>
      </c>
      <c r="U185" s="22">
        <v>1403203.2080000001</v>
      </c>
      <c r="V185" s="22">
        <v>1284537.399</v>
      </c>
      <c r="W185" s="22">
        <v>2527159.2579999999</v>
      </c>
      <c r="X185" s="22">
        <v>1943965.29507</v>
      </c>
      <c r="Y185" s="22">
        <v>1860650.6529999999</v>
      </c>
      <c r="Z185" s="22">
        <v>1766875.8194949999</v>
      </c>
      <c r="AA185" s="22">
        <v>1638113.3459999999</v>
      </c>
      <c r="AB185" s="22">
        <v>3506687.9709999999</v>
      </c>
      <c r="AC185" s="22">
        <v>2525489.1230000001</v>
      </c>
      <c r="AD185" s="22">
        <v>3076410.31794</v>
      </c>
      <c r="AE185" s="22">
        <v>5197239.7029999997</v>
      </c>
      <c r="AF185" s="22">
        <v>10647621.619999999</v>
      </c>
      <c r="AG185" s="22">
        <v>10312794.619999999</v>
      </c>
    </row>
    <row r="186" spans="1:33">
      <c r="A186" s="38" t="s">
        <v>1118</v>
      </c>
      <c r="B186" s="38" t="s">
        <v>1119</v>
      </c>
      <c r="C186" s="38" t="s">
        <v>1120</v>
      </c>
      <c r="D186" s="38">
        <v>306.07330999999999</v>
      </c>
      <c r="E186" s="38">
        <v>6.94</v>
      </c>
      <c r="F186" s="38">
        <v>307.08066000000002</v>
      </c>
      <c r="G186" s="38" t="s">
        <v>580</v>
      </c>
      <c r="H186" s="38" t="s">
        <v>580</v>
      </c>
      <c r="I186" s="38" t="s">
        <v>581</v>
      </c>
      <c r="J186" s="22">
        <v>26351325.829999998</v>
      </c>
      <c r="K186" s="22">
        <v>25263877.692850001</v>
      </c>
      <c r="L186" s="22">
        <v>22704747.359999999</v>
      </c>
      <c r="M186" s="22">
        <v>3286829.023</v>
      </c>
      <c r="N186" s="22">
        <v>3260461.5639</v>
      </c>
      <c r="O186" s="22">
        <v>3106232.8670000001</v>
      </c>
      <c r="P186" s="22">
        <v>3975047.4959999998</v>
      </c>
      <c r="Q186" s="22">
        <v>3875699.309812</v>
      </c>
      <c r="R186" s="22">
        <v>3684437.3059999999</v>
      </c>
      <c r="S186" s="22">
        <v>4072673.3276249999</v>
      </c>
      <c r="T186" s="22">
        <v>3762958.034</v>
      </c>
      <c r="U186" s="22">
        <v>3994514.9709999999</v>
      </c>
      <c r="V186" s="22">
        <v>85617496.840000004</v>
      </c>
      <c r="W186" s="22">
        <v>66059200.909999996</v>
      </c>
      <c r="X186" s="22">
        <v>77355115.852500007</v>
      </c>
      <c r="Y186" s="22">
        <v>3717799.6310000001</v>
      </c>
      <c r="Z186" s="22">
        <v>3898691.6277049999</v>
      </c>
      <c r="AA186" s="22">
        <v>4002381.81</v>
      </c>
      <c r="AB186" s="22">
        <v>127995698.3</v>
      </c>
      <c r="AC186" s="22">
        <v>104274502.59999999</v>
      </c>
      <c r="AD186" s="22">
        <v>118457802.45900001</v>
      </c>
      <c r="AE186" s="22">
        <v>1822928.216</v>
      </c>
      <c r="AF186" s="22">
        <v>1483974.71</v>
      </c>
      <c r="AG186" s="22">
        <v>2662830.7629999998</v>
      </c>
    </row>
    <row r="187" spans="1:33">
      <c r="A187" s="38" t="s">
        <v>1121</v>
      </c>
      <c r="B187" s="38" t="s">
        <v>1122</v>
      </c>
      <c r="C187" s="38" t="s">
        <v>1123</v>
      </c>
      <c r="D187" s="38">
        <v>261.22964000000002</v>
      </c>
      <c r="E187" s="38">
        <v>10.167999999999999</v>
      </c>
      <c r="F187" s="38">
        <v>262.23687999999999</v>
      </c>
      <c r="G187" s="38" t="s">
        <v>597</v>
      </c>
      <c r="H187" s="38" t="s">
        <v>581</v>
      </c>
      <c r="I187" s="38" t="s">
        <v>581</v>
      </c>
      <c r="J187" s="22">
        <v>3294166.4040000001</v>
      </c>
      <c r="K187" s="22">
        <v>1952463.1876340001</v>
      </c>
      <c r="L187" s="22">
        <v>497024.25160000002</v>
      </c>
      <c r="M187" s="22">
        <v>474326.49849999999</v>
      </c>
      <c r="N187" s="22">
        <v>547891.92420600005</v>
      </c>
      <c r="O187" s="22">
        <v>599971.39210000006</v>
      </c>
      <c r="P187" s="22">
        <v>741788.67940000002</v>
      </c>
      <c r="Q187" s="22">
        <v>663721.1967188</v>
      </c>
      <c r="R187" s="22">
        <v>569913.29040000006</v>
      </c>
      <c r="S187" s="22">
        <v>687732.89864999999</v>
      </c>
      <c r="T187" s="22">
        <v>575725.05559999996</v>
      </c>
      <c r="U187" s="22">
        <v>734242.37040000001</v>
      </c>
      <c r="V187" s="22">
        <v>584050.18220000004</v>
      </c>
      <c r="W187" s="22">
        <v>267217.1727</v>
      </c>
      <c r="X187" s="22">
        <v>434146.35099900002</v>
      </c>
      <c r="Y187" s="22">
        <v>726553.96010000003</v>
      </c>
      <c r="Z187" s="22">
        <v>621225.37286600005</v>
      </c>
      <c r="AA187" s="22">
        <v>503595.29310000001</v>
      </c>
      <c r="AB187" s="22">
        <v>572075.38989999995</v>
      </c>
      <c r="AC187" s="22">
        <v>409447.97690000001</v>
      </c>
      <c r="AD187" s="22">
        <v>500576.91706800001</v>
      </c>
      <c r="AE187" s="22">
        <v>2437900.5410000002</v>
      </c>
      <c r="AF187" s="22">
        <v>1707779.7379999999</v>
      </c>
      <c r="AG187" s="22">
        <v>2748561.335</v>
      </c>
    </row>
    <row r="188" spans="1:33">
      <c r="A188" s="38" t="s">
        <v>1124</v>
      </c>
      <c r="B188" s="38" t="s">
        <v>1125</v>
      </c>
      <c r="C188" s="38" t="s">
        <v>1126</v>
      </c>
      <c r="D188" s="38">
        <v>246.10003</v>
      </c>
      <c r="E188" s="38">
        <v>9.3949999999999996</v>
      </c>
      <c r="F188" s="38">
        <v>247.10738000000001</v>
      </c>
      <c r="G188" s="38" t="s">
        <v>580</v>
      </c>
      <c r="H188" s="38" t="s">
        <v>580</v>
      </c>
      <c r="I188" s="38" t="s">
        <v>580</v>
      </c>
      <c r="J188" s="22">
        <v>3064026.6740000001</v>
      </c>
      <c r="K188" s="22">
        <v>2722630.6416000002</v>
      </c>
      <c r="L188" s="22">
        <v>2222634.7659999998</v>
      </c>
      <c r="M188" s="22">
        <v>938229.64359999995</v>
      </c>
      <c r="N188" s="22">
        <v>997154.616606</v>
      </c>
      <c r="O188" s="22">
        <v>1016975.487</v>
      </c>
      <c r="P188" s="22">
        <v>991466.44140000001</v>
      </c>
      <c r="Q188" s="22">
        <v>975334.80721819995</v>
      </c>
      <c r="R188" s="22">
        <v>936072.70330000005</v>
      </c>
      <c r="S188" s="22">
        <v>1053175.6935525001</v>
      </c>
      <c r="T188" s="22">
        <v>965662.9031</v>
      </c>
      <c r="U188" s="22">
        <v>1040386.037</v>
      </c>
      <c r="V188" s="22">
        <v>254920.31219999999</v>
      </c>
      <c r="W188" s="22">
        <v>693499.01170000003</v>
      </c>
      <c r="X188" s="22">
        <v>483693.85518900002</v>
      </c>
      <c r="Y188" s="22">
        <v>954611.78379999998</v>
      </c>
      <c r="Z188" s="22">
        <v>915045.82495299994</v>
      </c>
      <c r="AA188" s="22">
        <v>857360.14679999999</v>
      </c>
      <c r="AB188" s="22">
        <v>3475098.301</v>
      </c>
      <c r="AC188" s="22">
        <v>2571514.0269999998</v>
      </c>
      <c r="AD188" s="22">
        <v>3083772.2872799998</v>
      </c>
      <c r="AE188" s="22">
        <v>3919512.193</v>
      </c>
      <c r="AF188" s="22">
        <v>2952771.37</v>
      </c>
      <c r="AG188" s="22">
        <v>2507095.9980000001</v>
      </c>
    </row>
    <row r="189" spans="1:33">
      <c r="A189" s="38" t="s">
        <v>1127</v>
      </c>
      <c r="B189" s="38" t="s">
        <v>1128</v>
      </c>
      <c r="C189" s="38" t="s">
        <v>1129</v>
      </c>
      <c r="D189" s="38">
        <v>418.08909</v>
      </c>
      <c r="E189" s="38">
        <v>10.083</v>
      </c>
      <c r="F189" s="38">
        <v>419.09573</v>
      </c>
      <c r="G189" s="38" t="s">
        <v>580</v>
      </c>
      <c r="H189" s="38" t="s">
        <v>581</v>
      </c>
      <c r="I189" s="38" t="s">
        <v>581</v>
      </c>
      <c r="J189" s="22">
        <v>3269510.7420000001</v>
      </c>
      <c r="K189" s="22">
        <v>2990114.0196000002</v>
      </c>
      <c r="L189" s="22">
        <v>2536535.898</v>
      </c>
      <c r="M189" s="22">
        <v>1185332.767</v>
      </c>
      <c r="N189" s="22">
        <v>1274205.0548400001</v>
      </c>
      <c r="O189" s="22">
        <v>1313108.517</v>
      </c>
      <c r="P189" s="22">
        <v>1380723.7760000001</v>
      </c>
      <c r="Q189" s="22">
        <v>1352420.093904</v>
      </c>
      <c r="R189" s="22">
        <v>1292043.2080000001</v>
      </c>
      <c r="S189" s="22">
        <v>1466587.302075</v>
      </c>
      <c r="T189" s="22">
        <v>1294059.3370000001</v>
      </c>
      <c r="U189" s="22">
        <v>1499440.2860000001</v>
      </c>
      <c r="V189" s="22">
        <v>1576356.023</v>
      </c>
      <c r="W189" s="22">
        <v>2246766.8650000002</v>
      </c>
      <c r="X189" s="22">
        <v>1949792.67288</v>
      </c>
      <c r="Y189" s="22">
        <v>1331962.081</v>
      </c>
      <c r="Z189" s="22">
        <v>1266433.63286</v>
      </c>
      <c r="AA189" s="22">
        <v>1175827.291</v>
      </c>
      <c r="AB189" s="22">
        <v>3017856.213</v>
      </c>
      <c r="AC189" s="22">
        <v>2083894.95</v>
      </c>
      <c r="AD189" s="22">
        <v>2601893.0931299999</v>
      </c>
      <c r="AE189" s="22">
        <v>197207.4307</v>
      </c>
      <c r="AF189" s="22">
        <v>346329.11109999998</v>
      </c>
      <c r="AG189" s="22">
        <v>424736.43440000003</v>
      </c>
    </row>
    <row r="190" spans="1:33">
      <c r="A190" s="38" t="s">
        <v>1130</v>
      </c>
      <c r="B190" s="38" t="s">
        <v>1131</v>
      </c>
      <c r="C190" s="38" t="s">
        <v>1132</v>
      </c>
      <c r="D190" s="38">
        <v>155.09450000000001</v>
      </c>
      <c r="E190" s="38">
        <v>7.5419999999999998</v>
      </c>
      <c r="F190" s="38">
        <v>156.10173</v>
      </c>
      <c r="G190" s="38" t="s">
        <v>580</v>
      </c>
      <c r="H190" s="38" t="s">
        <v>581</v>
      </c>
      <c r="I190" s="38" t="s">
        <v>581</v>
      </c>
      <c r="J190" s="22">
        <v>1469616.96</v>
      </c>
      <c r="K190" s="22">
        <v>1475795.1198799999</v>
      </c>
      <c r="L190" s="22">
        <v>1396004.632</v>
      </c>
      <c r="M190" s="22">
        <v>3270865.1549999998</v>
      </c>
      <c r="N190" s="22">
        <v>3302045.0564999999</v>
      </c>
      <c r="O190" s="22">
        <v>3203732.9950000001</v>
      </c>
      <c r="P190" s="22">
        <v>2887204.645</v>
      </c>
      <c r="Q190" s="22">
        <v>2673145.3167980001</v>
      </c>
      <c r="R190" s="22">
        <v>2395691.2379999999</v>
      </c>
      <c r="S190" s="22">
        <v>3305649.7923750002</v>
      </c>
      <c r="T190" s="22">
        <v>3009725.3870000001</v>
      </c>
      <c r="U190" s="22">
        <v>3286750.4079999998</v>
      </c>
      <c r="V190" s="22">
        <v>2057627.466</v>
      </c>
      <c r="W190" s="22">
        <v>3562988.679</v>
      </c>
      <c r="X190" s="22">
        <v>2866514.2339499998</v>
      </c>
      <c r="Y190" s="22">
        <v>3075251.5959999999</v>
      </c>
      <c r="Z190" s="22">
        <v>3057165.3104699999</v>
      </c>
      <c r="AA190" s="22">
        <v>2978541.0980000002</v>
      </c>
      <c r="AB190" s="22">
        <v>2827251.0580000002</v>
      </c>
      <c r="AC190" s="22">
        <v>3334680.2230000002</v>
      </c>
      <c r="AD190" s="22">
        <v>3142584.9533099998</v>
      </c>
      <c r="AE190" s="22">
        <v>9317917.9030000009</v>
      </c>
      <c r="AF190" s="22">
        <v>5831817.7779999999</v>
      </c>
      <c r="AG190" s="22">
        <v>7481618.9919999996</v>
      </c>
    </row>
    <row r="191" spans="1:33">
      <c r="A191" s="38" t="s">
        <v>1133</v>
      </c>
      <c r="B191" s="38" t="s">
        <v>1134</v>
      </c>
      <c r="C191" s="38" t="s">
        <v>1135</v>
      </c>
      <c r="D191" s="38">
        <v>330.14582999999999</v>
      </c>
      <c r="E191" s="38">
        <v>9.0790000000000006</v>
      </c>
      <c r="F191" s="38">
        <v>331.15311000000003</v>
      </c>
      <c r="G191" s="38" t="s">
        <v>580</v>
      </c>
      <c r="H191" s="38" t="s">
        <v>581</v>
      </c>
      <c r="I191" s="38" t="s">
        <v>581</v>
      </c>
      <c r="J191" s="22">
        <v>3226283.05</v>
      </c>
      <c r="K191" s="22">
        <v>2779594.7102299999</v>
      </c>
      <c r="L191" s="22">
        <v>2170988.2319999998</v>
      </c>
      <c r="M191" s="22">
        <v>540279.47820000001</v>
      </c>
      <c r="N191" s="22">
        <v>604618.69299000001</v>
      </c>
      <c r="O191" s="22">
        <v>645247.37080000003</v>
      </c>
      <c r="P191" s="22">
        <v>649104.77049999998</v>
      </c>
      <c r="Q191" s="22">
        <v>642702.09354120004</v>
      </c>
      <c r="R191" s="22">
        <v>621057.46970000002</v>
      </c>
      <c r="S191" s="22">
        <v>699762.79222499998</v>
      </c>
      <c r="T191" s="22">
        <v>657860.21189999999</v>
      </c>
      <c r="U191" s="22">
        <v>675021.29709999997</v>
      </c>
      <c r="V191" s="22">
        <v>2108975.835</v>
      </c>
      <c r="W191" s="22">
        <v>2063158.98</v>
      </c>
      <c r="X191" s="22">
        <v>2127788.7556500002</v>
      </c>
      <c r="Y191" s="22">
        <v>681821.73349999997</v>
      </c>
      <c r="Z191" s="22">
        <v>632430.750398</v>
      </c>
      <c r="AA191" s="22">
        <v>570516.3861</v>
      </c>
      <c r="AB191" s="22">
        <v>1504814.3189999999</v>
      </c>
      <c r="AC191" s="22">
        <v>2419910.9989999998</v>
      </c>
      <c r="AD191" s="22">
        <v>2001609.91218</v>
      </c>
      <c r="AE191" s="22">
        <v>1185523.3659999999</v>
      </c>
      <c r="AF191" s="22">
        <v>686260.61159999995</v>
      </c>
      <c r="AG191" s="22">
        <v>957134.01919999998</v>
      </c>
    </row>
    <row r="192" spans="1:33">
      <c r="A192" s="38" t="s">
        <v>1136</v>
      </c>
      <c r="B192" s="38" t="s">
        <v>1137</v>
      </c>
      <c r="C192" s="38" t="s">
        <v>1138</v>
      </c>
      <c r="D192" s="38">
        <v>154.13553999999999</v>
      </c>
      <c r="E192" s="38">
        <v>10.882</v>
      </c>
      <c r="F192" s="38">
        <v>155.14278999999999</v>
      </c>
      <c r="G192" s="38" t="s">
        <v>581</v>
      </c>
      <c r="H192" s="38" t="s">
        <v>580</v>
      </c>
      <c r="I192" s="38" t="s">
        <v>581</v>
      </c>
      <c r="J192" s="22">
        <v>1578544.2239999999</v>
      </c>
      <c r="K192" s="22">
        <v>1663909.80745</v>
      </c>
      <c r="L192" s="22">
        <v>1652348.6059999999</v>
      </c>
      <c r="M192" s="22">
        <v>1310228.4280000001</v>
      </c>
      <c r="N192" s="22">
        <v>1260623.70894</v>
      </c>
      <c r="O192" s="22">
        <v>1161582.7660000001</v>
      </c>
      <c r="P192" s="22">
        <v>1275018.294</v>
      </c>
      <c r="Q192" s="22">
        <v>1095670.2092688</v>
      </c>
      <c r="R192" s="22">
        <v>890337.85080000001</v>
      </c>
      <c r="S192" s="22">
        <v>1354005.416925</v>
      </c>
      <c r="T192" s="22">
        <v>1461839.963</v>
      </c>
      <c r="U192" s="22">
        <v>1117217.9739999999</v>
      </c>
      <c r="V192" s="22">
        <v>1347462.54</v>
      </c>
      <c r="W192" s="22">
        <v>2398586.111</v>
      </c>
      <c r="X192" s="22">
        <v>1910484.81201</v>
      </c>
      <c r="Y192" s="22">
        <v>1669006.4990000001</v>
      </c>
      <c r="Z192" s="22">
        <v>1577217.8195150001</v>
      </c>
      <c r="AA192" s="22">
        <v>1454197.1040000001</v>
      </c>
      <c r="AB192" s="22">
        <v>3397257.0269999998</v>
      </c>
      <c r="AC192" s="22">
        <v>2363362.4210000001</v>
      </c>
      <c r="AD192" s="22">
        <v>2937915.91848</v>
      </c>
      <c r="AE192" s="22">
        <v>2497662.5699999998</v>
      </c>
      <c r="AF192" s="22">
        <v>3080746.844</v>
      </c>
      <c r="AG192" s="22">
        <v>3066976.7790000001</v>
      </c>
    </row>
    <row r="193" spans="1:33">
      <c r="A193" s="38" t="s">
        <v>1139</v>
      </c>
      <c r="B193" s="38" t="s">
        <v>1140</v>
      </c>
      <c r="C193" s="38" t="s">
        <v>1141</v>
      </c>
      <c r="D193" s="38">
        <v>242.08972</v>
      </c>
      <c r="E193" s="38">
        <v>5.7569999999999997</v>
      </c>
      <c r="F193" s="38">
        <v>243.09717000000001</v>
      </c>
      <c r="G193" s="38" t="s">
        <v>580</v>
      </c>
      <c r="H193" s="38" t="s">
        <v>580</v>
      </c>
      <c r="I193" s="38" t="s">
        <v>580</v>
      </c>
      <c r="J193" s="22">
        <v>1803071.5209999999</v>
      </c>
      <c r="K193" s="22">
        <v>1777873.1717399999</v>
      </c>
      <c r="L193" s="22">
        <v>1649109.395</v>
      </c>
      <c r="M193" s="22">
        <v>1506979.3670000001</v>
      </c>
      <c r="N193" s="22">
        <v>1614210.9042</v>
      </c>
      <c r="O193" s="22">
        <v>1658140.0530000001</v>
      </c>
      <c r="P193" s="22">
        <v>1749094.8929999999</v>
      </c>
      <c r="Q193" s="22">
        <v>1783161.8091760001</v>
      </c>
      <c r="R193" s="22">
        <v>1774940.3030000001</v>
      </c>
      <c r="S193" s="22">
        <v>1985538.6589500001</v>
      </c>
      <c r="T193" s="22">
        <v>1798372.3970000001</v>
      </c>
      <c r="U193" s="22">
        <v>1983606.0009999999</v>
      </c>
      <c r="V193" s="22">
        <v>2423771.6869999999</v>
      </c>
      <c r="W193" s="22">
        <v>3097598.5559999999</v>
      </c>
      <c r="X193" s="22">
        <v>2815898.82393</v>
      </c>
      <c r="Y193" s="22">
        <v>1732270.29</v>
      </c>
      <c r="Z193" s="22">
        <v>1704502.0544650001</v>
      </c>
      <c r="AA193" s="22">
        <v>1642981.3030000001</v>
      </c>
      <c r="AB193" s="22">
        <v>3208945.1039999998</v>
      </c>
      <c r="AC193" s="22">
        <v>3274680.7590000001</v>
      </c>
      <c r="AD193" s="22">
        <v>3306649.19013</v>
      </c>
      <c r="AE193" s="22">
        <v>3600147.6349999998</v>
      </c>
      <c r="AF193" s="22">
        <v>2476243.8560000001</v>
      </c>
      <c r="AG193" s="22">
        <v>2030856.62</v>
      </c>
    </row>
    <row r="194" spans="1:33">
      <c r="A194" s="38" t="s">
        <v>1142</v>
      </c>
      <c r="B194" s="38" t="s">
        <v>1143</v>
      </c>
      <c r="C194" s="38" t="s">
        <v>1144</v>
      </c>
      <c r="D194" s="38">
        <v>174.05278999999999</v>
      </c>
      <c r="E194" s="38">
        <v>7.5049999999999999</v>
      </c>
      <c r="F194" s="38">
        <v>173.04552000000001</v>
      </c>
      <c r="G194" s="38" t="s">
        <v>580</v>
      </c>
      <c r="H194" s="38" t="s">
        <v>580</v>
      </c>
      <c r="I194" s="38" t="s">
        <v>581</v>
      </c>
      <c r="J194" s="22">
        <v>116444847.7</v>
      </c>
      <c r="K194" s="22">
        <v>110724600.45784999</v>
      </c>
      <c r="L194" s="22">
        <v>98554376.489999995</v>
      </c>
      <c r="M194" s="22">
        <v>26835404.530000001</v>
      </c>
      <c r="N194" s="22">
        <v>27824891.569200002</v>
      </c>
      <c r="O194" s="22">
        <v>27723206.390000001</v>
      </c>
      <c r="P194" s="22">
        <v>22321091.16</v>
      </c>
      <c r="Q194" s="22">
        <v>24695067.892000001</v>
      </c>
      <c r="R194" s="22">
        <v>26483390.84</v>
      </c>
      <c r="S194" s="22">
        <v>20307652.638</v>
      </c>
      <c r="T194" s="22">
        <v>22272172.960000001</v>
      </c>
      <c r="U194" s="22">
        <v>16409070.16</v>
      </c>
      <c r="V194" s="22">
        <v>67444756.510000005</v>
      </c>
      <c r="W194" s="22">
        <v>117482823.59999999</v>
      </c>
      <c r="X194" s="22">
        <v>94313065.856099993</v>
      </c>
      <c r="Y194" s="22">
        <v>29326793.289999999</v>
      </c>
      <c r="Z194" s="22">
        <v>21485664.754000001</v>
      </c>
      <c r="AA194" s="22">
        <v>13219077.51</v>
      </c>
      <c r="AB194" s="22">
        <v>90431339.730000004</v>
      </c>
      <c r="AC194" s="22">
        <v>82460074.049999997</v>
      </c>
      <c r="AD194" s="22">
        <v>88174621.027799994</v>
      </c>
      <c r="AE194" s="22">
        <v>2317297.2570000002</v>
      </c>
      <c r="AF194" s="22">
        <v>2204223.6460000002</v>
      </c>
      <c r="AG194" s="22">
        <v>2861708.5789999999</v>
      </c>
    </row>
    <row r="195" spans="1:33">
      <c r="A195" s="38" t="s">
        <v>1145</v>
      </c>
      <c r="B195" s="38" t="s">
        <v>1146</v>
      </c>
      <c r="C195" s="38" t="s">
        <v>1147</v>
      </c>
      <c r="D195" s="38">
        <v>120.05737000000001</v>
      </c>
      <c r="E195" s="38">
        <v>10.27</v>
      </c>
      <c r="F195" s="38">
        <v>121.06465</v>
      </c>
      <c r="G195" s="38" t="s">
        <v>580</v>
      </c>
      <c r="H195" s="38" t="s">
        <v>580</v>
      </c>
      <c r="I195" s="38" t="s">
        <v>581</v>
      </c>
      <c r="J195" s="22">
        <v>1670523.145</v>
      </c>
      <c r="K195" s="22">
        <v>1591333.3031850001</v>
      </c>
      <c r="L195" s="22">
        <v>1419444.4339999999</v>
      </c>
      <c r="M195" s="22">
        <v>5767563.7479999997</v>
      </c>
      <c r="N195" s="22">
        <v>6020681.8895699997</v>
      </c>
      <c r="O195" s="22">
        <v>6037694.8590000002</v>
      </c>
      <c r="P195" s="22">
        <v>6300990.9579999996</v>
      </c>
      <c r="Q195" s="22">
        <v>6702468.8628700003</v>
      </c>
      <c r="R195" s="22">
        <v>6944994.9369999999</v>
      </c>
      <c r="S195" s="22">
        <v>7472386.4601750001</v>
      </c>
      <c r="T195" s="22">
        <v>6717420.3229999999</v>
      </c>
      <c r="U195" s="22">
        <v>7515696.7439999999</v>
      </c>
      <c r="V195" s="22">
        <v>123963509</v>
      </c>
      <c r="W195" s="22">
        <v>4563980.3169999998</v>
      </c>
      <c r="X195" s="22">
        <v>65549019.55167</v>
      </c>
      <c r="Y195" s="22">
        <v>6839971.2050000001</v>
      </c>
      <c r="Z195" s="22">
        <v>6410359.7822350003</v>
      </c>
      <c r="AA195" s="22">
        <v>5853810.5420000004</v>
      </c>
      <c r="AB195" s="22">
        <v>1591523.0530000001</v>
      </c>
      <c r="AC195" s="22">
        <v>1543646.977</v>
      </c>
      <c r="AD195" s="22">
        <v>1598936.7153</v>
      </c>
      <c r="AE195" s="22">
        <v>2211944.051</v>
      </c>
      <c r="AF195" s="22">
        <v>2374506.8319999999</v>
      </c>
      <c r="AG195" s="22">
        <v>2832200.3059999999</v>
      </c>
    </row>
    <row r="196" spans="1:33">
      <c r="A196" s="38" t="s">
        <v>1148</v>
      </c>
      <c r="B196" s="38" t="s">
        <v>1149</v>
      </c>
      <c r="C196" s="38" t="s">
        <v>1150</v>
      </c>
      <c r="D196" s="38">
        <v>256.05516999999998</v>
      </c>
      <c r="E196" s="38">
        <v>7.4370000000000003</v>
      </c>
      <c r="F196" s="38">
        <v>257.0625</v>
      </c>
      <c r="G196" s="38" t="s">
        <v>597</v>
      </c>
      <c r="H196" s="38" t="s">
        <v>581</v>
      </c>
      <c r="I196" s="38" t="s">
        <v>581</v>
      </c>
      <c r="J196" s="22">
        <v>3174912.8530000001</v>
      </c>
      <c r="K196" s="22">
        <v>2911327.3353050002</v>
      </c>
      <c r="L196" s="22">
        <v>2478149.9339999999</v>
      </c>
      <c r="M196" s="22">
        <v>833860.20420000004</v>
      </c>
      <c r="N196" s="22">
        <v>910957.039995</v>
      </c>
      <c r="O196" s="22">
        <v>952330.07030000002</v>
      </c>
      <c r="P196" s="22">
        <v>1456140.8219999999</v>
      </c>
      <c r="Q196" s="22">
        <v>1391020.288218</v>
      </c>
      <c r="R196" s="22">
        <v>1292911.1310000001</v>
      </c>
      <c r="S196" s="22">
        <v>1450005.4259250001</v>
      </c>
      <c r="T196" s="22">
        <v>1449671.797</v>
      </c>
      <c r="U196" s="22">
        <v>1312243.3</v>
      </c>
      <c r="V196" s="22">
        <v>3316972.9449999998</v>
      </c>
      <c r="W196" s="22">
        <v>1744926.378</v>
      </c>
      <c r="X196" s="22">
        <v>2581568.6547300001</v>
      </c>
      <c r="Y196" s="22">
        <v>3225801.835</v>
      </c>
      <c r="Z196" s="22">
        <v>2560072.9569999999</v>
      </c>
      <c r="AA196" s="22">
        <v>1843649.5649999999</v>
      </c>
      <c r="AB196" s="22">
        <v>1374507.409</v>
      </c>
      <c r="AC196" s="22">
        <v>764886.71649999998</v>
      </c>
      <c r="AD196" s="22">
        <v>1091091.004005</v>
      </c>
      <c r="AE196" s="22">
        <v>31766521.41</v>
      </c>
      <c r="AF196" s="22">
        <v>18014026.760000002</v>
      </c>
      <c r="AG196" s="22">
        <v>36568795.539999999</v>
      </c>
    </row>
    <row r="197" spans="1:33">
      <c r="A197" s="38" t="s">
        <v>1151</v>
      </c>
      <c r="B197" s="38" t="s">
        <v>1152</v>
      </c>
      <c r="C197" s="38" t="s">
        <v>1153</v>
      </c>
      <c r="D197" s="38">
        <v>222.08627000000001</v>
      </c>
      <c r="E197" s="38">
        <v>10.879</v>
      </c>
      <c r="F197" s="38">
        <v>223.09352000000001</v>
      </c>
      <c r="G197" s="38" t="s">
        <v>597</v>
      </c>
      <c r="H197" s="38" t="s">
        <v>581</v>
      </c>
      <c r="I197" s="38" t="s">
        <v>581</v>
      </c>
      <c r="J197" s="22">
        <v>916646.7254</v>
      </c>
      <c r="K197" s="22">
        <v>1477261.3523810001</v>
      </c>
      <c r="L197" s="22">
        <v>1951821.92</v>
      </c>
      <c r="M197" s="22">
        <v>581523.3432</v>
      </c>
      <c r="N197" s="22">
        <v>623610.61950599996</v>
      </c>
      <c r="O197" s="22">
        <v>641242.57739999995</v>
      </c>
      <c r="P197" s="22">
        <v>622156.67539999995</v>
      </c>
      <c r="Q197" s="22">
        <v>626152.81387339998</v>
      </c>
      <c r="R197" s="22">
        <v>615299.47849999997</v>
      </c>
      <c r="S197" s="22">
        <v>708397.61448750005</v>
      </c>
      <c r="T197" s="22">
        <v>666531.0919</v>
      </c>
      <c r="U197" s="22">
        <v>682797.69759999996</v>
      </c>
      <c r="V197" s="22">
        <v>3314719.361</v>
      </c>
      <c r="W197" s="22">
        <v>2398419.0189999999</v>
      </c>
      <c r="X197" s="22">
        <v>2913700.5737999999</v>
      </c>
      <c r="Y197" s="22">
        <v>591254.20169999998</v>
      </c>
      <c r="Z197" s="22">
        <v>573699.909827</v>
      </c>
      <c r="AA197" s="22">
        <v>544785.22369999997</v>
      </c>
      <c r="AB197" s="22">
        <v>2530411.4040000001</v>
      </c>
      <c r="AC197" s="22">
        <v>2759788.88</v>
      </c>
      <c r="AD197" s="22">
        <v>2698002.1448400002</v>
      </c>
      <c r="AE197" s="22">
        <v>1593473.817</v>
      </c>
      <c r="AF197" s="22">
        <v>1439184.4129999999</v>
      </c>
      <c r="AG197" s="22">
        <v>1360249.081</v>
      </c>
    </row>
    <row r="198" spans="1:33">
      <c r="A198" s="38" t="s">
        <v>1154</v>
      </c>
      <c r="B198" s="38" t="s">
        <v>1155</v>
      </c>
      <c r="C198" s="38" t="s">
        <v>1156</v>
      </c>
      <c r="D198" s="38">
        <v>223.08392000000001</v>
      </c>
      <c r="E198" s="38">
        <v>7.1619999999999999</v>
      </c>
      <c r="F198" s="38">
        <v>224.09145000000001</v>
      </c>
      <c r="G198" s="38" t="s">
        <v>580</v>
      </c>
      <c r="H198" s="38" t="s">
        <v>580</v>
      </c>
      <c r="I198" s="38" t="s">
        <v>580</v>
      </c>
      <c r="J198" s="22">
        <v>1394185.0179999999</v>
      </c>
      <c r="K198" s="22">
        <v>2128860.2879550001</v>
      </c>
      <c r="L198" s="22">
        <v>2739524.2790000001</v>
      </c>
      <c r="M198" s="22">
        <v>2550282.4139999999</v>
      </c>
      <c r="N198" s="22">
        <v>3159313.2516600001</v>
      </c>
      <c r="O198" s="22">
        <v>3644449.452</v>
      </c>
      <c r="P198" s="22">
        <v>3051971.4569999999</v>
      </c>
      <c r="Q198" s="22">
        <v>2785245.8865660001</v>
      </c>
      <c r="R198" s="22">
        <v>2452467.054</v>
      </c>
      <c r="S198" s="22">
        <v>2867572.6233000001</v>
      </c>
      <c r="T198" s="22">
        <v>2501432.8969999999</v>
      </c>
      <c r="U198" s="22">
        <v>2960610.1949999998</v>
      </c>
      <c r="V198" s="22">
        <v>1867810.9180000001</v>
      </c>
      <c r="W198" s="22">
        <v>1347957.801</v>
      </c>
      <c r="X198" s="22">
        <v>1640042.04669</v>
      </c>
      <c r="Y198" s="22">
        <v>2681694.0660000001</v>
      </c>
      <c r="Z198" s="22">
        <v>2778706.2248200001</v>
      </c>
      <c r="AA198" s="22">
        <v>2820694.4980000001</v>
      </c>
      <c r="AB198" s="22">
        <v>1373684.7390000001</v>
      </c>
      <c r="AC198" s="22">
        <v>1807897.95</v>
      </c>
      <c r="AD198" s="22">
        <v>1622607.17139</v>
      </c>
      <c r="AE198" s="22">
        <v>2559578.0839999998</v>
      </c>
      <c r="AF198" s="22">
        <v>1518416.845</v>
      </c>
      <c r="AG198" s="22">
        <v>1628728.1310000001</v>
      </c>
    </row>
    <row r="199" spans="1:33">
      <c r="A199" s="38" t="s">
        <v>1157</v>
      </c>
      <c r="B199" s="38" t="s">
        <v>1158</v>
      </c>
      <c r="C199" s="38" t="s">
        <v>1159</v>
      </c>
      <c r="D199" s="38">
        <v>201.20884000000001</v>
      </c>
      <c r="E199" s="38">
        <v>11.502000000000001</v>
      </c>
      <c r="F199" s="38">
        <v>202.21608000000001</v>
      </c>
      <c r="G199" s="38" t="s">
        <v>580</v>
      </c>
      <c r="H199" s="38" t="s">
        <v>581</v>
      </c>
      <c r="I199" s="38" t="s">
        <v>581</v>
      </c>
      <c r="J199" s="22">
        <v>3116064.1869999999</v>
      </c>
      <c r="K199" s="22">
        <v>2072225.7612330001</v>
      </c>
      <c r="L199" s="22">
        <v>907675.15520000004</v>
      </c>
      <c r="M199" s="22">
        <v>696699.51769999997</v>
      </c>
      <c r="N199" s="22">
        <v>742055.41201800003</v>
      </c>
      <c r="O199" s="22">
        <v>758311.09409999999</v>
      </c>
      <c r="P199" s="22">
        <v>796550.55759999994</v>
      </c>
      <c r="Q199" s="22">
        <v>1075343.4063856001</v>
      </c>
      <c r="R199" s="22">
        <v>1328634.04</v>
      </c>
      <c r="S199" s="22">
        <v>959130.56463000004</v>
      </c>
      <c r="T199" s="22">
        <v>823589.77819999994</v>
      </c>
      <c r="U199" s="22">
        <v>1003325.583</v>
      </c>
      <c r="V199" s="22">
        <v>3303834.8309999998</v>
      </c>
      <c r="W199" s="22">
        <v>1274211.314</v>
      </c>
      <c r="X199" s="22">
        <v>2334803.5339500001</v>
      </c>
      <c r="Y199" s="22">
        <v>940694.09450000001</v>
      </c>
      <c r="Z199" s="22">
        <v>837784.82647199999</v>
      </c>
      <c r="AA199" s="22">
        <v>718285.75989999995</v>
      </c>
      <c r="AB199" s="22">
        <v>2597956.9139999999</v>
      </c>
      <c r="AC199" s="22">
        <v>1928795.4410000001</v>
      </c>
      <c r="AD199" s="22">
        <v>2308643.7010499998</v>
      </c>
      <c r="AE199" s="22">
        <v>28971013.800000001</v>
      </c>
      <c r="AF199" s="22">
        <v>31811719.550000001</v>
      </c>
      <c r="AG199" s="22">
        <v>33218834.02</v>
      </c>
    </row>
    <row r="200" spans="1:33">
      <c r="A200" s="38" t="s">
        <v>1160</v>
      </c>
      <c r="B200" s="38" t="s">
        <v>1161</v>
      </c>
      <c r="C200" s="38" t="s">
        <v>1162</v>
      </c>
      <c r="D200" s="38">
        <v>146.07299</v>
      </c>
      <c r="E200" s="38">
        <v>11.776</v>
      </c>
      <c r="F200" s="38">
        <v>147.08022</v>
      </c>
      <c r="G200" s="38" t="s">
        <v>580</v>
      </c>
      <c r="H200" s="38" t="s">
        <v>581</v>
      </c>
      <c r="I200" s="38" t="s">
        <v>581</v>
      </c>
      <c r="J200" s="22">
        <v>3104376.9580000001</v>
      </c>
      <c r="K200" s="22">
        <v>2140814.9438149999</v>
      </c>
      <c r="L200" s="22">
        <v>1052545.263</v>
      </c>
      <c r="M200" s="22">
        <v>1813529.227</v>
      </c>
      <c r="N200" s="22">
        <v>1783577.6253</v>
      </c>
      <c r="O200" s="22">
        <v>1683681.8030000001</v>
      </c>
      <c r="P200" s="22">
        <v>1861883.9069999999</v>
      </c>
      <c r="Q200" s="22">
        <v>1841959.6133399999</v>
      </c>
      <c r="R200" s="22">
        <v>1778352.483</v>
      </c>
      <c r="S200" s="22">
        <v>2050192.3239</v>
      </c>
      <c r="T200" s="22">
        <v>1739538.48</v>
      </c>
      <c r="U200" s="22">
        <v>2165589.7560000001</v>
      </c>
      <c r="V200" s="22">
        <v>851918.76690000005</v>
      </c>
      <c r="W200" s="22">
        <v>1019775.133</v>
      </c>
      <c r="X200" s="22">
        <v>954563.88894900004</v>
      </c>
      <c r="Y200" s="22">
        <v>2160035.21</v>
      </c>
      <c r="Z200" s="22">
        <v>1801231.75578</v>
      </c>
      <c r="AA200" s="22">
        <v>1406760.3459999999</v>
      </c>
      <c r="AB200" s="22">
        <v>2166757.051</v>
      </c>
      <c r="AC200" s="22">
        <v>1378497.6259999999</v>
      </c>
      <c r="AD200" s="22">
        <v>1808079.88527</v>
      </c>
      <c r="AE200" s="22">
        <v>3507969.38</v>
      </c>
      <c r="AF200" s="22">
        <v>2595192.4380000001</v>
      </c>
      <c r="AG200" s="22">
        <v>2491319.0040000002</v>
      </c>
    </row>
    <row r="201" spans="1:33">
      <c r="A201" s="38" t="s">
        <v>1163</v>
      </c>
      <c r="B201" s="38" t="s">
        <v>1164</v>
      </c>
      <c r="C201" s="38" t="s">
        <v>1165</v>
      </c>
      <c r="D201" s="38">
        <v>207.08920000000001</v>
      </c>
      <c r="E201" s="38">
        <v>9.4540000000000006</v>
      </c>
      <c r="F201" s="38">
        <v>208.09647000000001</v>
      </c>
      <c r="G201" s="38" t="s">
        <v>580</v>
      </c>
      <c r="H201" s="38" t="s">
        <v>580</v>
      </c>
      <c r="I201" s="38" t="s">
        <v>580</v>
      </c>
      <c r="J201" s="22">
        <v>3093692.6</v>
      </c>
      <c r="K201" s="22">
        <v>2962406.4633999998</v>
      </c>
      <c r="L201" s="22">
        <v>2658552.96</v>
      </c>
      <c r="M201" s="22">
        <v>1224870.4639999999</v>
      </c>
      <c r="N201" s="22">
        <v>1386004.1953499999</v>
      </c>
      <c r="O201" s="22">
        <v>1492784.821</v>
      </c>
      <c r="P201" s="22">
        <v>1061685.1000000001</v>
      </c>
      <c r="Q201" s="22">
        <v>1143657.917072</v>
      </c>
      <c r="R201" s="22">
        <v>1198508.412</v>
      </c>
      <c r="S201" s="22">
        <v>1824729.5241</v>
      </c>
      <c r="T201" s="22">
        <v>1786351.727</v>
      </c>
      <c r="U201" s="22">
        <v>1689323.557</v>
      </c>
      <c r="V201" s="22">
        <v>972747.42500000005</v>
      </c>
      <c r="W201" s="22">
        <v>697558.28119999997</v>
      </c>
      <c r="X201" s="22">
        <v>851855.91016199999</v>
      </c>
      <c r="Y201" s="22">
        <v>1122395.8289999999</v>
      </c>
      <c r="Z201" s="22">
        <v>1152776.169945</v>
      </c>
      <c r="AA201" s="22">
        <v>1160329.26</v>
      </c>
      <c r="AB201" s="22">
        <v>2855359.2659999998</v>
      </c>
      <c r="AC201" s="22">
        <v>1836273.8629999999</v>
      </c>
      <c r="AD201" s="22">
        <v>2392732.89579</v>
      </c>
      <c r="AE201" s="22">
        <v>1586227.392</v>
      </c>
      <c r="AF201" s="22">
        <v>1480462.5349999999</v>
      </c>
      <c r="AG201" s="22">
        <v>1786591.648</v>
      </c>
    </row>
    <row r="202" spans="1:33">
      <c r="A202" s="38" t="s">
        <v>1166</v>
      </c>
      <c r="B202" s="38" t="s">
        <v>1167</v>
      </c>
      <c r="C202" s="38" t="s">
        <v>950</v>
      </c>
      <c r="D202" s="38">
        <v>146.03666999999999</v>
      </c>
      <c r="E202" s="38">
        <v>8.0939999999999994</v>
      </c>
      <c r="F202" s="38">
        <v>147.04392999999999</v>
      </c>
      <c r="G202" s="38" t="s">
        <v>597</v>
      </c>
      <c r="H202" s="38" t="s">
        <v>581</v>
      </c>
      <c r="I202" s="38" t="s">
        <v>598</v>
      </c>
      <c r="J202" s="22">
        <v>104646543.59999999</v>
      </c>
      <c r="K202" s="22">
        <v>97370432.092700005</v>
      </c>
      <c r="L202" s="22">
        <v>84422256.579999998</v>
      </c>
      <c r="M202" s="22">
        <v>9226675.5419999994</v>
      </c>
      <c r="N202" s="22">
        <v>8563118.1117000002</v>
      </c>
      <c r="O202" s="22">
        <v>7563752.1279999996</v>
      </c>
      <c r="P202" s="22">
        <v>7810259.3799999999</v>
      </c>
      <c r="Q202" s="22">
        <v>9290835.7680600006</v>
      </c>
      <c r="R202" s="22">
        <v>10551076.130000001</v>
      </c>
      <c r="S202" s="22">
        <v>9253956.1873499993</v>
      </c>
      <c r="T202" s="22">
        <v>8716073.9199999999</v>
      </c>
      <c r="U202" s="22">
        <v>8910509.2939999998</v>
      </c>
      <c r="V202" s="22">
        <v>95560413.920000002</v>
      </c>
      <c r="W202" s="22">
        <v>85197438.909999996</v>
      </c>
      <c r="X202" s="22">
        <v>92186504.943299994</v>
      </c>
      <c r="Y202" s="22">
        <v>9779347.4039999992</v>
      </c>
      <c r="Z202" s="22">
        <v>9212036.8986249994</v>
      </c>
      <c r="AA202" s="22">
        <v>8462309.8210000005</v>
      </c>
      <c r="AB202" s="22">
        <v>102663100.90000001</v>
      </c>
      <c r="AC202" s="22">
        <v>105008480.7</v>
      </c>
      <c r="AD202" s="22">
        <v>105912506.616</v>
      </c>
      <c r="AE202" s="22">
        <v>1623571.702</v>
      </c>
      <c r="AF202" s="22">
        <v>1783564.504</v>
      </c>
      <c r="AG202" s="22">
        <v>1721630.7919999999</v>
      </c>
    </row>
    <row r="203" spans="1:33">
      <c r="A203" s="38" t="s">
        <v>1168</v>
      </c>
      <c r="B203" s="38" t="s">
        <v>1169</v>
      </c>
      <c r="C203" s="38" t="s">
        <v>1170</v>
      </c>
      <c r="D203" s="38">
        <v>178.09907999999999</v>
      </c>
      <c r="E203" s="38">
        <v>13.188000000000001</v>
      </c>
      <c r="F203" s="38">
        <v>179.1062</v>
      </c>
      <c r="G203" s="38" t="s">
        <v>581</v>
      </c>
      <c r="H203" s="38" t="s">
        <v>581</v>
      </c>
      <c r="I203" s="38" t="s">
        <v>580</v>
      </c>
      <c r="J203" s="22">
        <v>199503.89319999999</v>
      </c>
      <c r="K203" s="22">
        <v>949725.17232300004</v>
      </c>
      <c r="L203" s="22">
        <v>1644622.655</v>
      </c>
      <c r="M203" s="22">
        <v>1275856.9310000001</v>
      </c>
      <c r="N203" s="22">
        <v>1227279.9935999999</v>
      </c>
      <c r="O203" s="22">
        <v>1130574.429</v>
      </c>
      <c r="P203" s="22">
        <v>1270377.733</v>
      </c>
      <c r="Q203" s="22">
        <v>1363505.647658</v>
      </c>
      <c r="R203" s="22">
        <v>1424297.46</v>
      </c>
      <c r="S203" s="22">
        <v>1235972.8563000001</v>
      </c>
      <c r="T203" s="22">
        <v>1182348.882</v>
      </c>
      <c r="U203" s="22">
        <v>1171885.1299999999</v>
      </c>
      <c r="V203" s="22">
        <v>481431.36580000003</v>
      </c>
      <c r="W203" s="22">
        <v>3272546.9360000002</v>
      </c>
      <c r="X203" s="22">
        <v>1914528.933918</v>
      </c>
      <c r="Y203" s="22">
        <v>876900.56819999998</v>
      </c>
      <c r="Z203" s="22">
        <v>921040.45679349999</v>
      </c>
      <c r="AA203" s="22">
        <v>946941.92050000001</v>
      </c>
      <c r="AB203" s="22">
        <v>757686.22309999994</v>
      </c>
      <c r="AC203" s="22">
        <v>1052488.223</v>
      </c>
      <c r="AD203" s="22">
        <v>923188.967511</v>
      </c>
      <c r="AE203" s="22">
        <v>979046.04220000003</v>
      </c>
      <c r="AF203" s="22">
        <v>970113.10450000002</v>
      </c>
      <c r="AG203" s="22">
        <v>1570734.5060000001</v>
      </c>
    </row>
    <row r="204" spans="1:33">
      <c r="A204" s="38" t="s">
        <v>1171</v>
      </c>
      <c r="B204" s="38" t="s">
        <v>1172</v>
      </c>
      <c r="C204" s="38" t="s">
        <v>1173</v>
      </c>
      <c r="D204" s="38">
        <v>362.24212</v>
      </c>
      <c r="E204" s="38">
        <v>12.061</v>
      </c>
      <c r="F204" s="38">
        <v>363.24923999999999</v>
      </c>
      <c r="G204" s="38" t="s">
        <v>597</v>
      </c>
      <c r="H204" s="38" t="s">
        <v>581</v>
      </c>
      <c r="I204" s="38" t="s">
        <v>581</v>
      </c>
      <c r="J204" s="22">
        <v>2767155.906</v>
      </c>
      <c r="K204" s="22">
        <v>2738620.2972249999</v>
      </c>
      <c r="L204" s="22">
        <v>2550553.409</v>
      </c>
      <c r="M204" s="22">
        <v>893016.87899999996</v>
      </c>
      <c r="N204" s="22">
        <v>999351.69579000003</v>
      </c>
      <c r="O204" s="22">
        <v>1066496.25</v>
      </c>
      <c r="P204" s="22">
        <v>1051650.402</v>
      </c>
      <c r="Q204" s="22">
        <v>1015383.7932304</v>
      </c>
      <c r="R204" s="22">
        <v>955036.93640000001</v>
      </c>
      <c r="S204" s="22">
        <v>969828.57032249996</v>
      </c>
      <c r="T204" s="22">
        <v>896564.61380000005</v>
      </c>
      <c r="U204" s="22">
        <v>950727.90110000002</v>
      </c>
      <c r="V204" s="22">
        <v>130425.6572</v>
      </c>
      <c r="W204" s="22">
        <v>162032.27119999999</v>
      </c>
      <c r="X204" s="22">
        <v>149153.54348399999</v>
      </c>
      <c r="Y204" s="22">
        <v>928990.71810000006</v>
      </c>
      <c r="Z204" s="22">
        <v>850129.12661549996</v>
      </c>
      <c r="AA204" s="22">
        <v>754433.29500000004</v>
      </c>
      <c r="AB204" s="22">
        <v>148016.45929999999</v>
      </c>
      <c r="AC204" s="22">
        <v>110209.1066</v>
      </c>
      <c r="AD204" s="22">
        <v>131695.03860900001</v>
      </c>
      <c r="AE204" s="22">
        <v>8341372.5719999997</v>
      </c>
      <c r="AF204" s="22">
        <v>7340597.0360000003</v>
      </c>
      <c r="AG204" s="22">
        <v>7134829.9330000002</v>
      </c>
    </row>
    <row r="205" spans="1:33">
      <c r="A205" s="38" t="s">
        <v>1174</v>
      </c>
      <c r="B205" s="38" t="s">
        <v>1175</v>
      </c>
      <c r="C205" s="38" t="s">
        <v>734</v>
      </c>
      <c r="D205" s="38">
        <v>294.21906000000001</v>
      </c>
      <c r="E205" s="38">
        <v>13.154999999999999</v>
      </c>
      <c r="F205" s="38">
        <v>295.22629000000001</v>
      </c>
      <c r="G205" s="38" t="s">
        <v>581</v>
      </c>
      <c r="H205" s="38" t="s">
        <v>581</v>
      </c>
      <c r="I205" s="38" t="s">
        <v>580</v>
      </c>
      <c r="J205" s="22">
        <v>303877.31969999999</v>
      </c>
      <c r="K205" s="22">
        <v>234550.19368950001</v>
      </c>
      <c r="L205" s="22">
        <v>151559.94959999999</v>
      </c>
      <c r="M205" s="22">
        <v>386969.91529999999</v>
      </c>
      <c r="N205" s="22">
        <v>363321.82250399998</v>
      </c>
      <c r="O205" s="22">
        <v>325425.81510000001</v>
      </c>
      <c r="P205" s="22">
        <v>334658.55369999999</v>
      </c>
      <c r="Q205" s="22">
        <v>339017.90677920001</v>
      </c>
      <c r="R205" s="22">
        <v>335337.30949999997</v>
      </c>
      <c r="S205" s="22">
        <v>363101.5122</v>
      </c>
      <c r="T205" s="22">
        <v>328924.88050000003</v>
      </c>
      <c r="U205" s="22">
        <v>362697.04749999999</v>
      </c>
      <c r="V205" s="22">
        <v>614053.44889999996</v>
      </c>
      <c r="W205" s="22">
        <v>701625.57700000005</v>
      </c>
      <c r="X205" s="22">
        <v>670996.30320900003</v>
      </c>
      <c r="Y205" s="22">
        <v>287484.81150000001</v>
      </c>
      <c r="Z205" s="22">
        <v>276273.79586750001</v>
      </c>
      <c r="AA205" s="22">
        <v>259592.01199999999</v>
      </c>
      <c r="AB205" s="22">
        <v>679097.55020000006</v>
      </c>
      <c r="AC205" s="22">
        <v>733078.44559999998</v>
      </c>
      <c r="AD205" s="22">
        <v>720209.757858</v>
      </c>
      <c r="AE205" s="22">
        <v>3016068.9550000001</v>
      </c>
      <c r="AF205" s="22">
        <v>2120198.827</v>
      </c>
      <c r="AG205" s="22">
        <v>2143009.5550000002</v>
      </c>
    </row>
    <row r="206" spans="1:33">
      <c r="A206" s="38" t="s">
        <v>1176</v>
      </c>
      <c r="B206" s="38" t="s">
        <v>1177</v>
      </c>
      <c r="C206" s="38" t="s">
        <v>873</v>
      </c>
      <c r="D206" s="38">
        <v>129.07892000000001</v>
      </c>
      <c r="E206" s="38">
        <v>5.133</v>
      </c>
      <c r="F206" s="38">
        <v>130.08617000000001</v>
      </c>
      <c r="G206" s="38" t="s">
        <v>580</v>
      </c>
      <c r="H206" s="38" t="s">
        <v>581</v>
      </c>
      <c r="I206" s="38" t="s">
        <v>580</v>
      </c>
      <c r="J206" s="22">
        <v>1296079625</v>
      </c>
      <c r="K206" s="22">
        <v>1162166677.8900001</v>
      </c>
      <c r="L206" s="22">
        <v>960554701</v>
      </c>
      <c r="M206" s="22">
        <v>119266478.8</v>
      </c>
      <c r="N206" s="22">
        <v>108338387.86499999</v>
      </c>
      <c r="O206" s="22">
        <v>93161732.700000003</v>
      </c>
      <c r="P206" s="22">
        <v>78669380.349999994</v>
      </c>
      <c r="Q206" s="22">
        <v>84493213.750220001</v>
      </c>
      <c r="R206" s="22">
        <v>88313255.519999996</v>
      </c>
      <c r="S206" s="22">
        <v>81766687.999500006</v>
      </c>
      <c r="T206" s="22">
        <v>76826600.859999999</v>
      </c>
      <c r="U206" s="22">
        <v>78919471.519999996</v>
      </c>
      <c r="V206" s="22">
        <v>912394150.29999995</v>
      </c>
      <c r="W206" s="22">
        <v>1091959600</v>
      </c>
      <c r="X206" s="22">
        <v>1022220412.653</v>
      </c>
      <c r="Y206" s="22">
        <v>81168471.219999999</v>
      </c>
      <c r="Z206" s="22">
        <v>68355952.493849993</v>
      </c>
      <c r="AA206" s="22">
        <v>54189850.549999997</v>
      </c>
      <c r="AB206" s="22">
        <v>1042896400</v>
      </c>
      <c r="AC206" s="22">
        <v>980715988.10000002</v>
      </c>
      <c r="AD206" s="22">
        <v>1032042317.931</v>
      </c>
      <c r="AE206" s="22">
        <v>4179313.3859999999</v>
      </c>
      <c r="AF206" s="22">
        <v>4152138.2769999998</v>
      </c>
      <c r="AG206" s="22">
        <v>4164888.7629999998</v>
      </c>
    </row>
    <row r="207" spans="1:33">
      <c r="A207" s="38" t="s">
        <v>1178</v>
      </c>
      <c r="B207" s="38" t="s">
        <v>1179</v>
      </c>
      <c r="C207" s="38" t="s">
        <v>1103</v>
      </c>
      <c r="D207" s="38">
        <v>154.02652</v>
      </c>
      <c r="E207" s="38">
        <v>7.56</v>
      </c>
      <c r="F207" s="38">
        <v>153.01922999999999</v>
      </c>
      <c r="G207" s="38" t="s">
        <v>580</v>
      </c>
      <c r="H207" s="38" t="s">
        <v>580</v>
      </c>
      <c r="I207" s="38" t="s">
        <v>580</v>
      </c>
      <c r="J207" s="22">
        <v>119585606.7</v>
      </c>
      <c r="K207" s="22">
        <v>121780520.965</v>
      </c>
      <c r="L207" s="22">
        <v>116881424.3</v>
      </c>
      <c r="M207" s="22">
        <v>21880585.039999999</v>
      </c>
      <c r="N207" s="22">
        <v>23735732.214000002</v>
      </c>
      <c r="O207" s="22">
        <v>24660066.359999999</v>
      </c>
      <c r="P207" s="22">
        <v>27897311.030000001</v>
      </c>
      <c r="Q207" s="22">
        <v>29470104.221140001</v>
      </c>
      <c r="R207" s="22">
        <v>30344001.66</v>
      </c>
      <c r="S207" s="22">
        <v>19119304.758749999</v>
      </c>
      <c r="T207" s="22">
        <v>22433519.010000002</v>
      </c>
      <c r="U207" s="22">
        <v>13984204.34</v>
      </c>
      <c r="V207" s="22">
        <v>61019294.719999999</v>
      </c>
      <c r="W207" s="22">
        <v>105223574.7</v>
      </c>
      <c r="X207" s="22">
        <v>84783863.404200003</v>
      </c>
      <c r="Y207" s="22">
        <v>24895533.850000001</v>
      </c>
      <c r="Z207" s="22">
        <v>19940476.737750001</v>
      </c>
      <c r="AA207" s="22">
        <v>14590558.699999999</v>
      </c>
      <c r="AB207" s="22">
        <v>66357701.020000003</v>
      </c>
      <c r="AC207" s="22">
        <v>67400548.790000007</v>
      </c>
      <c r="AD207" s="22">
        <v>68216707.403099999</v>
      </c>
      <c r="AE207" s="22">
        <v>3047132.19</v>
      </c>
      <c r="AF207" s="22">
        <v>2493169.8450000002</v>
      </c>
      <c r="AG207" s="22">
        <v>1805864.567</v>
      </c>
    </row>
    <row r="208" spans="1:33">
      <c r="A208" s="38" t="s">
        <v>1180</v>
      </c>
      <c r="B208" s="38" t="s">
        <v>1181</v>
      </c>
      <c r="C208" s="38" t="s">
        <v>1182</v>
      </c>
      <c r="D208" s="38">
        <v>103.09961</v>
      </c>
      <c r="E208" s="38">
        <v>1.232</v>
      </c>
      <c r="F208" s="38">
        <v>104.10692</v>
      </c>
      <c r="G208" s="38" t="s">
        <v>580</v>
      </c>
      <c r="H208" s="38" t="s">
        <v>580</v>
      </c>
      <c r="I208" s="38" t="s">
        <v>581</v>
      </c>
      <c r="J208" s="22">
        <v>106160862.3</v>
      </c>
      <c r="K208" s="22">
        <v>97462243.089399993</v>
      </c>
      <c r="L208" s="22">
        <v>83086211.659999996</v>
      </c>
      <c r="M208" s="22">
        <v>67739941.549999997</v>
      </c>
      <c r="N208" s="22">
        <v>56414430.769199997</v>
      </c>
      <c r="O208" s="22">
        <v>42876589.369999997</v>
      </c>
      <c r="P208" s="22">
        <v>15502427.49</v>
      </c>
      <c r="Q208" s="22">
        <v>22615459.97964</v>
      </c>
      <c r="R208" s="22">
        <v>29192157.449999999</v>
      </c>
      <c r="S208" s="22">
        <v>40901181.740999997</v>
      </c>
      <c r="T208" s="22">
        <v>43565948.18</v>
      </c>
      <c r="U208" s="22">
        <v>34341064.659999996</v>
      </c>
      <c r="V208" s="22">
        <v>6190655.517</v>
      </c>
      <c r="W208" s="22">
        <v>11090780.779999999</v>
      </c>
      <c r="X208" s="22">
        <v>8813532.5114699993</v>
      </c>
      <c r="Y208" s="22">
        <v>19634739.75</v>
      </c>
      <c r="Z208" s="22">
        <v>28484786.231449999</v>
      </c>
      <c r="AA208" s="22">
        <v>36770777.539999999</v>
      </c>
      <c r="AB208" s="22">
        <v>77753150.379999995</v>
      </c>
      <c r="AC208" s="22">
        <v>45906006.149999999</v>
      </c>
      <c r="AD208" s="22">
        <v>63066169.830300003</v>
      </c>
      <c r="AE208" s="22">
        <v>3078715.3829999999</v>
      </c>
      <c r="AF208" s="22">
        <v>2158046.497</v>
      </c>
      <c r="AG208" s="22">
        <v>2010493.8189999999</v>
      </c>
    </row>
    <row r="209" spans="1:33">
      <c r="A209" s="38" t="s">
        <v>1183</v>
      </c>
      <c r="B209" s="38" t="s">
        <v>1184</v>
      </c>
      <c r="C209" s="38" t="s">
        <v>1185</v>
      </c>
      <c r="D209" s="38">
        <v>252.1103</v>
      </c>
      <c r="E209" s="38">
        <v>9.548</v>
      </c>
      <c r="F209" s="38">
        <v>253.11751000000001</v>
      </c>
      <c r="G209" s="38" t="s">
        <v>580</v>
      </c>
      <c r="H209" s="38" t="s">
        <v>581</v>
      </c>
      <c r="I209" s="38" t="s">
        <v>581</v>
      </c>
      <c r="J209" s="22">
        <v>2837693.3909999998</v>
      </c>
      <c r="K209" s="22">
        <v>2678156.2226749999</v>
      </c>
      <c r="L209" s="22">
        <v>2362609.9539999999</v>
      </c>
      <c r="M209" s="22">
        <v>1004208.198</v>
      </c>
      <c r="N209" s="22">
        <v>1101613.9745100001</v>
      </c>
      <c r="O209" s="22">
        <v>1155819.203</v>
      </c>
      <c r="P209" s="22">
        <v>1186430.0530000001</v>
      </c>
      <c r="Q209" s="22">
        <v>1208174.035838</v>
      </c>
      <c r="R209" s="22">
        <v>1201265.67</v>
      </c>
      <c r="S209" s="22">
        <v>1276133.7366750001</v>
      </c>
      <c r="T209" s="22">
        <v>1149756.963</v>
      </c>
      <c r="U209" s="22">
        <v>1280973.9639999999</v>
      </c>
      <c r="V209" s="22">
        <v>2287953.1209999998</v>
      </c>
      <c r="W209" s="22">
        <v>2263525.2250000001</v>
      </c>
      <c r="X209" s="22">
        <v>2321253.95646</v>
      </c>
      <c r="Y209" s="22">
        <v>1172976.456</v>
      </c>
      <c r="Z209" s="22">
        <v>1118316.8677350001</v>
      </c>
      <c r="AA209" s="22">
        <v>1041512.3909999999</v>
      </c>
      <c r="AB209" s="22">
        <v>1984789.5449999999</v>
      </c>
      <c r="AC209" s="22">
        <v>2028976.064</v>
      </c>
      <c r="AD209" s="22">
        <v>2047020.46059</v>
      </c>
      <c r="AE209" s="22">
        <v>152843.62469999999</v>
      </c>
      <c r="AF209" s="22">
        <v>197230.81299999999</v>
      </c>
      <c r="AG209" s="22">
        <v>217824.08679999999</v>
      </c>
    </row>
    <row r="210" spans="1:33">
      <c r="A210" s="38" t="s">
        <v>1186</v>
      </c>
      <c r="B210" s="38" t="s">
        <v>1187</v>
      </c>
      <c r="C210" s="38" t="s">
        <v>1188</v>
      </c>
      <c r="D210" s="38">
        <v>297.08918</v>
      </c>
      <c r="E210" s="38">
        <v>7.0469999999999997</v>
      </c>
      <c r="F210" s="38">
        <v>298.09643999999997</v>
      </c>
      <c r="G210" s="38" t="s">
        <v>580</v>
      </c>
      <c r="H210" s="38" t="s">
        <v>580</v>
      </c>
      <c r="I210" s="38" t="s">
        <v>580</v>
      </c>
      <c r="J210" s="22">
        <v>1595553.25</v>
      </c>
      <c r="K210" s="22">
        <v>1554058.1454799999</v>
      </c>
      <c r="L210" s="22">
        <v>1422035.382</v>
      </c>
      <c r="M210" s="22">
        <v>525586.27150000003</v>
      </c>
      <c r="N210" s="22">
        <v>574580.94172500004</v>
      </c>
      <c r="O210" s="22">
        <v>601043.02599999995</v>
      </c>
      <c r="P210" s="22">
        <v>632434.12699999998</v>
      </c>
      <c r="Q210" s="22">
        <v>616321.67520659999</v>
      </c>
      <c r="R210" s="22">
        <v>585592.89910000004</v>
      </c>
      <c r="S210" s="22">
        <v>711345.93920250004</v>
      </c>
      <c r="T210" s="22">
        <v>645723.87549999997</v>
      </c>
      <c r="U210" s="22">
        <v>709220.77060000005</v>
      </c>
      <c r="V210" s="22">
        <v>1113220.321</v>
      </c>
      <c r="W210" s="22">
        <v>797180.28570000001</v>
      </c>
      <c r="X210" s="22">
        <v>974304.30941700004</v>
      </c>
      <c r="Y210" s="22">
        <v>618279.49329999997</v>
      </c>
      <c r="Z210" s="22">
        <v>595508.12207050005</v>
      </c>
      <c r="AA210" s="22">
        <v>560944.51080000005</v>
      </c>
      <c r="AB210" s="22">
        <v>2990156.6660000002</v>
      </c>
      <c r="AC210" s="22">
        <v>1977381.82</v>
      </c>
      <c r="AD210" s="22">
        <v>2533444.6278599999</v>
      </c>
      <c r="AE210" s="22">
        <v>1100117.7180000001</v>
      </c>
      <c r="AF210" s="22">
        <v>1133039.227</v>
      </c>
      <c r="AG210" s="22">
        <v>643321.18599999999</v>
      </c>
    </row>
    <row r="211" spans="1:33">
      <c r="A211" s="38" t="s">
        <v>1189</v>
      </c>
      <c r="B211" s="38" t="s">
        <v>1190</v>
      </c>
      <c r="C211" s="38" t="s">
        <v>1191</v>
      </c>
      <c r="D211" s="38">
        <v>152.11992000000001</v>
      </c>
      <c r="E211" s="38">
        <v>10.500999999999999</v>
      </c>
      <c r="F211" s="38">
        <v>153.12715</v>
      </c>
      <c r="G211" s="38" t="s">
        <v>580</v>
      </c>
      <c r="H211" s="38" t="s">
        <v>581</v>
      </c>
      <c r="I211" s="38" t="s">
        <v>581</v>
      </c>
      <c r="J211" s="22">
        <v>106040820.7</v>
      </c>
      <c r="K211" s="22">
        <v>98263053.798150003</v>
      </c>
      <c r="L211" s="22">
        <v>84761225.510000005</v>
      </c>
      <c r="M211" s="22">
        <v>10193519.07</v>
      </c>
      <c r="N211" s="22">
        <v>10043857.47384</v>
      </c>
      <c r="O211" s="22">
        <v>9500319.1140000001</v>
      </c>
      <c r="P211" s="22">
        <v>10266587.210000001</v>
      </c>
      <c r="Q211" s="22">
        <v>10844228.53008</v>
      </c>
      <c r="R211" s="22">
        <v>11164694.470000001</v>
      </c>
      <c r="S211" s="22">
        <v>11345621.248500001</v>
      </c>
      <c r="T211" s="22">
        <v>10306052.109999999</v>
      </c>
      <c r="U211" s="22">
        <v>11304655.029999999</v>
      </c>
      <c r="V211" s="22">
        <v>80670271.159999996</v>
      </c>
      <c r="W211" s="22">
        <v>86007527.409999996</v>
      </c>
      <c r="X211" s="22">
        <v>85005677.270699993</v>
      </c>
      <c r="Y211" s="22">
        <v>11307555.689999999</v>
      </c>
      <c r="Z211" s="22">
        <v>11871633.955250001</v>
      </c>
      <c r="AA211" s="22">
        <v>12200630.359999999</v>
      </c>
      <c r="AB211" s="22">
        <v>83740057.569999993</v>
      </c>
      <c r="AC211" s="22">
        <v>74965299.310000002</v>
      </c>
      <c r="AD211" s="22">
        <v>80939732.0088</v>
      </c>
      <c r="AE211" s="22">
        <v>2630539.9640000002</v>
      </c>
      <c r="AF211" s="22">
        <v>3364363.497</v>
      </c>
      <c r="AG211" s="22">
        <v>3029620.2220000001</v>
      </c>
    </row>
    <row r="212" spans="1:33">
      <c r="A212" s="38" t="s">
        <v>1192</v>
      </c>
      <c r="B212" s="38" t="s">
        <v>1193</v>
      </c>
      <c r="C212" s="38" t="s">
        <v>1194</v>
      </c>
      <c r="D212" s="38">
        <v>473.16523999999998</v>
      </c>
      <c r="E212" s="38">
        <v>6.5469999999999997</v>
      </c>
      <c r="F212" s="38">
        <v>474.17236000000003</v>
      </c>
      <c r="G212" s="38" t="s">
        <v>580</v>
      </c>
      <c r="H212" s="38" t="s">
        <v>580</v>
      </c>
      <c r="I212" s="38" t="s">
        <v>581</v>
      </c>
      <c r="J212" s="22">
        <v>2781475.8879999998</v>
      </c>
      <c r="K212" s="22">
        <v>2570567.8157549999</v>
      </c>
      <c r="L212" s="22">
        <v>2209917.929</v>
      </c>
      <c r="M212" s="22">
        <v>654540.63549999997</v>
      </c>
      <c r="N212" s="22">
        <v>712754.78935500002</v>
      </c>
      <c r="O212" s="22">
        <v>743017.77500000002</v>
      </c>
      <c r="P212" s="22">
        <v>752486.62430000002</v>
      </c>
      <c r="Q212" s="22">
        <v>743275.18317139999</v>
      </c>
      <c r="R212" s="22">
        <v>716436.66260000004</v>
      </c>
      <c r="S212" s="22">
        <v>851809.72611000005</v>
      </c>
      <c r="T212" s="22">
        <v>772374.19209999999</v>
      </c>
      <c r="U212" s="22">
        <v>850120.52430000005</v>
      </c>
      <c r="V212" s="22">
        <v>1562034.6159999999</v>
      </c>
      <c r="W212" s="22">
        <v>1915800.297</v>
      </c>
      <c r="X212" s="22">
        <v>1773695.8056300001</v>
      </c>
      <c r="Y212" s="22">
        <v>744198.06499999994</v>
      </c>
      <c r="Z212" s="22">
        <v>706976.55002199998</v>
      </c>
      <c r="AA212" s="22">
        <v>655755.49939999997</v>
      </c>
      <c r="AB212" s="22">
        <v>1943583.83</v>
      </c>
      <c r="AC212" s="22">
        <v>1442145.341</v>
      </c>
      <c r="AD212" s="22">
        <v>1726721.8772100001</v>
      </c>
      <c r="AE212" s="22">
        <v>1774812.341</v>
      </c>
      <c r="AF212" s="22">
        <v>2071735.5660000001</v>
      </c>
      <c r="AG212" s="22">
        <v>2049982.5630000001</v>
      </c>
    </row>
    <row r="213" spans="1:33">
      <c r="A213" s="38" t="s">
        <v>1195</v>
      </c>
      <c r="B213" s="38" t="s">
        <v>1196</v>
      </c>
      <c r="C213" s="38" t="s">
        <v>1197</v>
      </c>
      <c r="D213" s="38">
        <v>306.10710999999998</v>
      </c>
      <c r="E213" s="38">
        <v>9.3239999999999998</v>
      </c>
      <c r="F213" s="38">
        <v>307.11435</v>
      </c>
      <c r="G213" s="38" t="s">
        <v>597</v>
      </c>
      <c r="H213" s="38" t="s">
        <v>581</v>
      </c>
      <c r="I213" s="38" t="s">
        <v>581</v>
      </c>
      <c r="J213" s="22">
        <v>2372280.0180000002</v>
      </c>
      <c r="K213" s="22">
        <v>2328752.6706900001</v>
      </c>
      <c r="L213" s="22">
        <v>2149569.8280000002</v>
      </c>
      <c r="M213" s="22">
        <v>540546.69330000004</v>
      </c>
      <c r="N213" s="22">
        <v>597391.27623600001</v>
      </c>
      <c r="O213" s="22">
        <v>630808.75029999996</v>
      </c>
      <c r="P213" s="22">
        <v>608424.96019999997</v>
      </c>
      <c r="Q213" s="22">
        <v>620582.32605819998</v>
      </c>
      <c r="R213" s="22">
        <v>618022.32449999999</v>
      </c>
      <c r="S213" s="22">
        <v>685983.34880250006</v>
      </c>
      <c r="T213" s="22">
        <v>627340.57250000001</v>
      </c>
      <c r="U213" s="22">
        <v>679294.37760000001</v>
      </c>
      <c r="V213" s="22">
        <v>2779254.0490000001</v>
      </c>
      <c r="W213" s="22">
        <v>2756135.892</v>
      </c>
      <c r="X213" s="22">
        <v>2823048.8699099999</v>
      </c>
      <c r="Y213" s="22">
        <v>636338.42630000005</v>
      </c>
      <c r="Z213" s="22">
        <v>606499.51009450003</v>
      </c>
      <c r="AA213" s="22">
        <v>564650.70259999996</v>
      </c>
      <c r="AB213" s="22">
        <v>2916840.3229999999</v>
      </c>
      <c r="AC213" s="22">
        <v>2369704.179</v>
      </c>
      <c r="AD213" s="22">
        <v>2696137.6960200001</v>
      </c>
      <c r="AE213" s="22">
        <v>2368642.3289999999</v>
      </c>
      <c r="AF213" s="22">
        <v>1559785.986</v>
      </c>
      <c r="AG213" s="22">
        <v>1448977.692</v>
      </c>
    </row>
    <row r="214" spans="1:33">
      <c r="A214" s="38" t="s">
        <v>1198</v>
      </c>
      <c r="B214" s="38" t="s">
        <v>1199</v>
      </c>
      <c r="C214" s="38" t="s">
        <v>725</v>
      </c>
      <c r="D214" s="38">
        <v>342.11696999999998</v>
      </c>
      <c r="E214" s="38">
        <v>6.3659999999999997</v>
      </c>
      <c r="F214" s="38">
        <v>343.12414999999999</v>
      </c>
      <c r="G214" s="38" t="s">
        <v>581</v>
      </c>
      <c r="H214" s="38" t="s">
        <v>581</v>
      </c>
      <c r="I214" s="38" t="s">
        <v>580</v>
      </c>
      <c r="J214" s="22">
        <v>2757971.6260000002</v>
      </c>
      <c r="K214" s="22">
        <v>2449728.9274849999</v>
      </c>
      <c r="L214" s="22">
        <v>1998783.5730000001</v>
      </c>
      <c r="M214" s="22">
        <v>908036.18920000002</v>
      </c>
      <c r="N214" s="22">
        <v>1064129.6977919999</v>
      </c>
      <c r="O214" s="22">
        <v>1178492.6299999999</v>
      </c>
      <c r="P214" s="22">
        <v>984686.09669999999</v>
      </c>
      <c r="Q214" s="22">
        <v>984599.17280559998</v>
      </c>
      <c r="R214" s="22">
        <v>961162.07090000005</v>
      </c>
      <c r="S214" s="22">
        <v>1157791.67805</v>
      </c>
      <c r="T214" s="22">
        <v>1022066.434</v>
      </c>
      <c r="U214" s="22">
        <v>1183251.048</v>
      </c>
      <c r="V214" s="22">
        <v>2648038.5890000002</v>
      </c>
      <c r="W214" s="22">
        <v>2348940.15</v>
      </c>
      <c r="X214" s="22">
        <v>2548459.1568900002</v>
      </c>
      <c r="Y214" s="22">
        <v>978222.27520000003</v>
      </c>
      <c r="Z214" s="22">
        <v>961705.97968300001</v>
      </c>
      <c r="AA214" s="22">
        <v>926146.00139999995</v>
      </c>
      <c r="AB214" s="22">
        <v>1530698.3659999999</v>
      </c>
      <c r="AC214" s="22">
        <v>2142496.3250000002</v>
      </c>
      <c r="AD214" s="22">
        <v>1873329.29241</v>
      </c>
      <c r="AE214" s="22">
        <v>11417972.25</v>
      </c>
      <c r="AF214" s="22">
        <v>8010501.1840000004</v>
      </c>
      <c r="AG214" s="22">
        <v>6560425.9440000001</v>
      </c>
    </row>
    <row r="215" spans="1:33">
      <c r="A215" s="38" t="s">
        <v>1200</v>
      </c>
      <c r="B215" s="38" t="s">
        <v>1201</v>
      </c>
      <c r="C215" s="38" t="s">
        <v>1202</v>
      </c>
      <c r="D215" s="38">
        <v>304.05806000000001</v>
      </c>
      <c r="E215" s="38">
        <v>8.9600000000000009</v>
      </c>
      <c r="F215" s="38">
        <v>305.06549000000001</v>
      </c>
      <c r="G215" s="38" t="s">
        <v>580</v>
      </c>
      <c r="H215" s="38" t="s">
        <v>580</v>
      </c>
      <c r="I215" s="38" t="s">
        <v>581</v>
      </c>
      <c r="J215" s="22">
        <v>2754445.81</v>
      </c>
      <c r="K215" s="22">
        <v>2536101.56384</v>
      </c>
      <c r="L215" s="22">
        <v>2170023.2459999998</v>
      </c>
      <c r="M215" s="22">
        <v>934275.6825</v>
      </c>
      <c r="N215" s="22">
        <v>1042493.489055</v>
      </c>
      <c r="O215" s="22">
        <v>1109829.1980000001</v>
      </c>
      <c r="P215" s="22">
        <v>1100086.7450000001</v>
      </c>
      <c r="Q215" s="22">
        <v>1108389.4903839999</v>
      </c>
      <c r="R215" s="22">
        <v>1090406.3189999999</v>
      </c>
      <c r="S215" s="22">
        <v>1213428.4149750001</v>
      </c>
      <c r="T215" s="22">
        <v>1132878.3829999999</v>
      </c>
      <c r="U215" s="22">
        <v>1178413.8359999999</v>
      </c>
      <c r="V215" s="22">
        <v>2374752.0359999998</v>
      </c>
      <c r="W215" s="22">
        <v>2921478.1320000002</v>
      </c>
      <c r="X215" s="22">
        <v>2701077.3856799998</v>
      </c>
      <c r="Y215" s="22">
        <v>1110544.7549999999</v>
      </c>
      <c r="Z215" s="22">
        <v>1083770.1560849999</v>
      </c>
      <c r="AA215" s="22">
        <v>1035534.762</v>
      </c>
      <c r="AB215" s="22">
        <v>1904176.1</v>
      </c>
      <c r="AC215" s="22">
        <v>1861174.6340000001</v>
      </c>
      <c r="AD215" s="22">
        <v>1920328.8743400001</v>
      </c>
      <c r="AE215" s="22">
        <v>2767123.7620000001</v>
      </c>
      <c r="AF215" s="22">
        <v>2597056.0389999999</v>
      </c>
      <c r="AG215" s="22">
        <v>2325585.2379999999</v>
      </c>
    </row>
    <row r="216" spans="1:33">
      <c r="A216" s="38" t="s">
        <v>1203</v>
      </c>
      <c r="B216" s="38" t="s">
        <v>1204</v>
      </c>
      <c r="C216" s="38" t="s">
        <v>1205</v>
      </c>
      <c r="D216" s="38">
        <v>189.06335000000001</v>
      </c>
      <c r="E216" s="38">
        <v>7.1310000000000002</v>
      </c>
      <c r="F216" s="38">
        <v>190.07068000000001</v>
      </c>
      <c r="G216" s="38" t="s">
        <v>581</v>
      </c>
      <c r="H216" s="38" t="s">
        <v>581</v>
      </c>
      <c r="I216" s="38" t="s">
        <v>580</v>
      </c>
      <c r="J216" s="22">
        <v>2744201.889</v>
      </c>
      <c r="K216" s="22">
        <v>2515137.9146150001</v>
      </c>
      <c r="L216" s="22">
        <v>2139561.0520000001</v>
      </c>
      <c r="M216" s="22">
        <v>5163680.443</v>
      </c>
      <c r="N216" s="22">
        <v>4768482.6727499999</v>
      </c>
      <c r="O216" s="22">
        <v>4186285.5819999999</v>
      </c>
      <c r="P216" s="22">
        <v>3844510.37</v>
      </c>
      <c r="Q216" s="22">
        <v>3905854.1703280001</v>
      </c>
      <c r="R216" s="22">
        <v>3874569.0180000002</v>
      </c>
      <c r="S216" s="22">
        <v>4712244.5585249998</v>
      </c>
      <c r="T216" s="22">
        <v>3991790.392</v>
      </c>
      <c r="U216" s="22">
        <v>4983913.5290000001</v>
      </c>
      <c r="V216" s="22">
        <v>590331.45279999997</v>
      </c>
      <c r="W216" s="22">
        <v>1889168.9129999999</v>
      </c>
      <c r="X216" s="22">
        <v>1264545.186558</v>
      </c>
      <c r="Y216" s="22">
        <v>2884701.14</v>
      </c>
      <c r="Z216" s="22">
        <v>3377326.2154199998</v>
      </c>
      <c r="AA216" s="22">
        <v>3803073.5440000002</v>
      </c>
      <c r="AB216" s="22">
        <v>1972847.084</v>
      </c>
      <c r="AC216" s="22">
        <v>1687920.06</v>
      </c>
      <c r="AD216" s="22">
        <v>1866991.2434400001</v>
      </c>
      <c r="AE216" s="22">
        <v>1949547.4539999999</v>
      </c>
      <c r="AF216" s="22">
        <v>1567734.6610000001</v>
      </c>
      <c r="AG216" s="22">
        <v>1461448.9269999999</v>
      </c>
    </row>
    <row r="217" spans="1:33">
      <c r="A217" s="38" t="s">
        <v>1206</v>
      </c>
      <c r="B217" s="38" t="s">
        <v>1207</v>
      </c>
      <c r="C217" s="38" t="s">
        <v>1208</v>
      </c>
      <c r="D217" s="38">
        <v>232.07066</v>
      </c>
      <c r="E217" s="38">
        <v>10.066000000000001</v>
      </c>
      <c r="F217" s="38">
        <v>233.07786999999999</v>
      </c>
      <c r="G217" s="38" t="s">
        <v>597</v>
      </c>
      <c r="H217" s="38" t="s">
        <v>581</v>
      </c>
      <c r="I217" s="38" t="s">
        <v>581</v>
      </c>
      <c r="J217" s="22">
        <v>1233123.014</v>
      </c>
      <c r="K217" s="22">
        <v>1189915.3295450001</v>
      </c>
      <c r="L217" s="22">
        <v>1077392.189</v>
      </c>
      <c r="M217" s="22">
        <v>661529.51890000002</v>
      </c>
      <c r="N217" s="22">
        <v>737327.70814200002</v>
      </c>
      <c r="O217" s="22">
        <v>784211.08530000004</v>
      </c>
      <c r="P217" s="22">
        <v>794459.55200000003</v>
      </c>
      <c r="Q217" s="22">
        <v>774435.16259339999</v>
      </c>
      <c r="R217" s="22">
        <v>736044.7219</v>
      </c>
      <c r="S217" s="22">
        <v>825896.690955</v>
      </c>
      <c r="T217" s="22">
        <v>733022.902</v>
      </c>
      <c r="U217" s="22">
        <v>840113.65220000001</v>
      </c>
      <c r="V217" s="22">
        <v>2149951.4610000001</v>
      </c>
      <c r="W217" s="22">
        <v>1936699.1140000001</v>
      </c>
      <c r="X217" s="22">
        <v>2084191.7932500001</v>
      </c>
      <c r="Y217" s="22">
        <v>746278.15410000004</v>
      </c>
      <c r="Z217" s="22">
        <v>709563.558265</v>
      </c>
      <c r="AA217" s="22">
        <v>658798.19889999996</v>
      </c>
      <c r="AB217" s="22">
        <v>2892729.1230000001</v>
      </c>
      <c r="AC217" s="22">
        <v>2213323.6719999998</v>
      </c>
      <c r="AD217" s="22">
        <v>2604086.92545</v>
      </c>
      <c r="AE217" s="22">
        <v>318608.8138</v>
      </c>
      <c r="AF217" s="22">
        <v>457484.30709999998</v>
      </c>
      <c r="AG217" s="22">
        <v>490964.75069999998</v>
      </c>
    </row>
    <row r="218" spans="1:33">
      <c r="A218" s="38" t="s">
        <v>1209</v>
      </c>
      <c r="B218" s="38" t="s">
        <v>1210</v>
      </c>
      <c r="C218" s="38" t="s">
        <v>1211</v>
      </c>
      <c r="D218" s="38">
        <v>104.04727</v>
      </c>
      <c r="E218" s="38">
        <v>2.1070000000000002</v>
      </c>
      <c r="F218" s="38">
        <v>103.03999</v>
      </c>
      <c r="G218" s="38" t="s">
        <v>580</v>
      </c>
      <c r="H218" s="38" t="s">
        <v>580</v>
      </c>
      <c r="I218" s="38" t="s">
        <v>580</v>
      </c>
      <c r="J218" s="22">
        <v>16680952.01</v>
      </c>
      <c r="K218" s="22">
        <v>17321569.173500001</v>
      </c>
      <c r="L218" s="22">
        <v>16953162.890000001</v>
      </c>
      <c r="M218" s="22">
        <v>24018305.940000001</v>
      </c>
      <c r="N218" s="22">
        <v>24609997.572000001</v>
      </c>
      <c r="O218" s="22">
        <v>24236591.260000002</v>
      </c>
      <c r="P218" s="22">
        <v>12637137.68</v>
      </c>
      <c r="Q218" s="22">
        <v>16937102.047139999</v>
      </c>
      <c r="R218" s="22">
        <v>20835396.010000002</v>
      </c>
      <c r="S218" s="22">
        <v>13730238.490499999</v>
      </c>
      <c r="T218" s="22">
        <v>15880477.25</v>
      </c>
      <c r="U218" s="22">
        <v>10272357.970000001</v>
      </c>
      <c r="V218" s="22">
        <v>30773903.440000001</v>
      </c>
      <c r="W218" s="22">
        <v>34710656.960000001</v>
      </c>
      <c r="X218" s="22">
        <v>33397125.804000001</v>
      </c>
      <c r="Y218" s="22">
        <v>20657563.920000002</v>
      </c>
      <c r="Z218" s="22">
        <v>14005573.483895</v>
      </c>
      <c r="AA218" s="22">
        <v>7076244.9589999998</v>
      </c>
      <c r="AB218" s="22">
        <v>49238583.310000002</v>
      </c>
      <c r="AC218" s="22">
        <v>72832060.939999998</v>
      </c>
      <c r="AD218" s="22">
        <v>62256028.567500003</v>
      </c>
      <c r="AE218" s="22">
        <v>2865648.9180000001</v>
      </c>
      <c r="AF218" s="22">
        <v>2926313.267</v>
      </c>
      <c r="AG218" s="22">
        <v>2743975.0249999999</v>
      </c>
    </row>
    <row r="219" spans="1:33">
      <c r="A219" s="38" t="s">
        <v>1212</v>
      </c>
      <c r="B219" s="38" t="s">
        <v>1213</v>
      </c>
      <c r="C219" s="38" t="s">
        <v>914</v>
      </c>
      <c r="D219" s="38">
        <v>131.09447</v>
      </c>
      <c r="E219" s="38">
        <v>3.0470000000000002</v>
      </c>
      <c r="F219" s="38">
        <v>132.10175000000001</v>
      </c>
      <c r="G219" s="38" t="s">
        <v>581</v>
      </c>
      <c r="H219" s="38" t="s">
        <v>581</v>
      </c>
      <c r="I219" s="38" t="s">
        <v>580</v>
      </c>
      <c r="J219" s="22">
        <v>104910068.90000001</v>
      </c>
      <c r="K219" s="22">
        <v>97697421.423800007</v>
      </c>
      <c r="L219" s="22">
        <v>84793662.019999996</v>
      </c>
      <c r="M219" s="22">
        <v>5746776.6469999999</v>
      </c>
      <c r="N219" s="22">
        <v>7166379.1619699998</v>
      </c>
      <c r="O219" s="22">
        <v>8304947.2000000002</v>
      </c>
      <c r="P219" s="22">
        <v>5925868.8899999997</v>
      </c>
      <c r="Q219" s="22">
        <v>9133693.8096799999</v>
      </c>
      <c r="R219" s="22">
        <v>12124909.390000001</v>
      </c>
      <c r="S219" s="22">
        <v>12506036.615625</v>
      </c>
      <c r="T219" s="22">
        <v>14217922.82</v>
      </c>
      <c r="U219" s="22">
        <v>9603099.3049999997</v>
      </c>
      <c r="V219" s="22">
        <v>3250895.8289999999</v>
      </c>
      <c r="W219" s="22">
        <v>4507437.1859999998</v>
      </c>
      <c r="X219" s="22">
        <v>3956749.8376500001</v>
      </c>
      <c r="Y219" s="22">
        <v>7185385.6940000001</v>
      </c>
      <c r="Z219" s="22">
        <v>6446047.7302550003</v>
      </c>
      <c r="AA219" s="22">
        <v>5579065.2570000002</v>
      </c>
      <c r="AB219" s="22">
        <v>14410423.140000001</v>
      </c>
      <c r="AC219" s="22">
        <v>10955316.15</v>
      </c>
      <c r="AD219" s="22">
        <v>12936527.037900001</v>
      </c>
      <c r="AE219" s="22">
        <v>203595.40789999999</v>
      </c>
      <c r="AF219" s="22">
        <v>259470.90580000001</v>
      </c>
      <c r="AG219" s="22">
        <v>261028.88709999999</v>
      </c>
    </row>
    <row r="220" spans="1:33">
      <c r="A220" s="38" t="s">
        <v>1214</v>
      </c>
      <c r="B220" s="38" t="s">
        <v>1215</v>
      </c>
      <c r="C220" s="38" t="s">
        <v>1216</v>
      </c>
      <c r="D220" s="38">
        <v>144.11487</v>
      </c>
      <c r="E220" s="38">
        <v>11.548999999999999</v>
      </c>
      <c r="F220" s="38">
        <v>143.10762</v>
      </c>
      <c r="G220" s="38" t="s">
        <v>580</v>
      </c>
      <c r="H220" s="38" t="s">
        <v>581</v>
      </c>
      <c r="I220" s="38" t="s">
        <v>580</v>
      </c>
      <c r="J220" s="22">
        <v>60710684.770000003</v>
      </c>
      <c r="K220" s="22">
        <v>65459618.448600002</v>
      </c>
      <c r="L220" s="22">
        <v>66395370.469999999</v>
      </c>
      <c r="M220" s="22">
        <v>37116736.969999999</v>
      </c>
      <c r="N220" s="22">
        <v>33396319.958099999</v>
      </c>
      <c r="O220" s="22">
        <v>28366243.34</v>
      </c>
      <c r="P220" s="22">
        <v>31951916.289999999</v>
      </c>
      <c r="Q220" s="22">
        <v>35135209.66956</v>
      </c>
      <c r="R220" s="22">
        <v>37485256.969999999</v>
      </c>
      <c r="S220" s="22">
        <v>23547934.4835</v>
      </c>
      <c r="T220" s="22">
        <v>24213462.559999999</v>
      </c>
      <c r="U220" s="22">
        <v>20639745.98</v>
      </c>
      <c r="V220" s="22">
        <v>22550476.34</v>
      </c>
      <c r="W220" s="22">
        <v>58327229.060000002</v>
      </c>
      <c r="X220" s="22">
        <v>41247629.754000001</v>
      </c>
      <c r="Y220" s="22">
        <v>28433576.190000001</v>
      </c>
      <c r="Z220" s="22">
        <v>21966492.641150001</v>
      </c>
      <c r="AA220" s="22">
        <v>15064429.039999999</v>
      </c>
      <c r="AB220" s="22">
        <v>41739152.259999998</v>
      </c>
      <c r="AC220" s="22">
        <v>39837597.520000003</v>
      </c>
      <c r="AD220" s="22">
        <v>41604142.387800001</v>
      </c>
      <c r="AE220" s="22">
        <v>774661.66280000005</v>
      </c>
      <c r="AF220" s="22">
        <v>705658.09759999998</v>
      </c>
      <c r="AG220" s="22">
        <v>624893.60089999996</v>
      </c>
    </row>
    <row r="221" spans="1:33">
      <c r="A221" s="38" t="s">
        <v>1217</v>
      </c>
      <c r="B221" s="38" t="s">
        <v>1218</v>
      </c>
      <c r="C221" s="38" t="s">
        <v>1219</v>
      </c>
      <c r="D221" s="38">
        <v>248.02922000000001</v>
      </c>
      <c r="E221" s="38">
        <v>1.623</v>
      </c>
      <c r="F221" s="38">
        <v>249.03649999999999</v>
      </c>
      <c r="G221" s="38" t="s">
        <v>597</v>
      </c>
      <c r="H221" s="38" t="s">
        <v>581</v>
      </c>
      <c r="I221" s="38" t="s">
        <v>581</v>
      </c>
      <c r="J221" s="22">
        <v>16107727.630000001</v>
      </c>
      <c r="K221" s="22">
        <v>17579490.046950001</v>
      </c>
      <c r="L221" s="22">
        <v>18027204.5</v>
      </c>
      <c r="M221" s="22">
        <v>13955591.300000001</v>
      </c>
      <c r="N221" s="22">
        <v>15543121.610400001</v>
      </c>
      <c r="O221" s="22">
        <v>16521117.74</v>
      </c>
      <c r="P221" s="22">
        <v>20453300.219999999</v>
      </c>
      <c r="Q221" s="22">
        <v>16245500.48814</v>
      </c>
      <c r="R221" s="22">
        <v>11652431.970000001</v>
      </c>
      <c r="S221" s="22">
        <v>30412102.51275</v>
      </c>
      <c r="T221" s="22">
        <v>27108767.859999999</v>
      </c>
      <c r="U221" s="22">
        <v>30819046.449999999</v>
      </c>
      <c r="V221" s="22">
        <v>34404891.270000003</v>
      </c>
      <c r="W221" s="22">
        <v>8328609.7039999999</v>
      </c>
      <c r="X221" s="22">
        <v>21794085.496739998</v>
      </c>
      <c r="Y221" s="22">
        <v>32054974.359999999</v>
      </c>
      <c r="Z221" s="22">
        <v>59874528.827100001</v>
      </c>
      <c r="AA221" s="22">
        <v>86508449.060000002</v>
      </c>
      <c r="AB221" s="22">
        <v>80287729.140000001</v>
      </c>
      <c r="AC221" s="22">
        <v>106928942.5</v>
      </c>
      <c r="AD221" s="22">
        <v>95480502.536400005</v>
      </c>
      <c r="AE221" s="22">
        <v>4476712.7089999998</v>
      </c>
      <c r="AF221" s="22">
        <v>4698779.3430000003</v>
      </c>
      <c r="AG221" s="22">
        <v>4002639.9160000002</v>
      </c>
    </row>
    <row r="222" spans="1:33">
      <c r="A222" s="38" t="s">
        <v>1220</v>
      </c>
      <c r="B222" s="38" t="s">
        <v>1221</v>
      </c>
      <c r="C222" s="38" t="s">
        <v>1222</v>
      </c>
      <c r="D222" s="38">
        <v>202.21538000000001</v>
      </c>
      <c r="E222" s="38">
        <v>0.97</v>
      </c>
      <c r="F222" s="38">
        <v>102.11497</v>
      </c>
      <c r="G222" s="38" t="s">
        <v>581</v>
      </c>
      <c r="H222" s="38" t="s">
        <v>581</v>
      </c>
      <c r="I222" s="38" t="s">
        <v>580</v>
      </c>
      <c r="J222" s="22">
        <v>1335857.4850000001</v>
      </c>
      <c r="K222" s="22">
        <v>1906262.30094</v>
      </c>
      <c r="L222" s="22">
        <v>2365622.7110000001</v>
      </c>
      <c r="M222" s="22">
        <v>2150419.8829999999</v>
      </c>
      <c r="N222" s="22">
        <v>2350097.5654199999</v>
      </c>
      <c r="O222" s="22">
        <v>2457614.5589999999</v>
      </c>
      <c r="P222" s="22">
        <v>2731662.0950000002</v>
      </c>
      <c r="Q222" s="22">
        <v>2592724.868646</v>
      </c>
      <c r="R222" s="22">
        <v>2392300.0959999999</v>
      </c>
      <c r="S222" s="22">
        <v>2654073.014775</v>
      </c>
      <c r="T222" s="22">
        <v>2367446.8930000002</v>
      </c>
      <c r="U222" s="22">
        <v>2687930.2779999999</v>
      </c>
      <c r="V222" s="22">
        <v>446916.84749999997</v>
      </c>
      <c r="W222" s="22">
        <v>424461.53810000001</v>
      </c>
      <c r="X222" s="22">
        <v>444402.97665600001</v>
      </c>
      <c r="Y222" s="22">
        <v>2193941.2289999998</v>
      </c>
      <c r="Z222" s="22">
        <v>2093613.6853700001</v>
      </c>
      <c r="AA222" s="22">
        <v>1951828.4450000001</v>
      </c>
      <c r="AB222" s="22">
        <v>402663.77429999999</v>
      </c>
      <c r="AC222" s="22">
        <v>388650.33100000001</v>
      </c>
      <c r="AD222" s="22">
        <v>403570.19370300003</v>
      </c>
      <c r="AE222" s="22">
        <v>1323506.83</v>
      </c>
      <c r="AF222" s="22">
        <v>2036865.733</v>
      </c>
      <c r="AG222" s="22">
        <v>2095197.61</v>
      </c>
    </row>
    <row r="223" spans="1:33">
      <c r="A223" s="38" t="s">
        <v>1223</v>
      </c>
      <c r="B223" s="38" t="s">
        <v>1224</v>
      </c>
      <c r="C223" s="38" t="s">
        <v>1225</v>
      </c>
      <c r="D223" s="38">
        <v>256.24065000000002</v>
      </c>
      <c r="E223" s="38">
        <v>15.055999999999999</v>
      </c>
      <c r="F223" s="38">
        <v>255.23364000000001</v>
      </c>
      <c r="G223" s="38" t="s">
        <v>580</v>
      </c>
      <c r="H223" s="38" t="s">
        <v>581</v>
      </c>
      <c r="I223" s="38" t="s">
        <v>581</v>
      </c>
      <c r="J223" s="22">
        <v>1476641304</v>
      </c>
      <c r="K223" s="22">
        <v>1101524968.3039999</v>
      </c>
      <c r="L223" s="22">
        <v>662242129.60000002</v>
      </c>
      <c r="M223" s="22">
        <v>1325688947</v>
      </c>
      <c r="N223" s="22">
        <v>1211376181.6500001</v>
      </c>
      <c r="O223" s="22">
        <v>1049558468</v>
      </c>
      <c r="P223" s="22">
        <v>499943943.30000001</v>
      </c>
      <c r="Q223" s="22">
        <v>625265565.99759996</v>
      </c>
      <c r="R223" s="22">
        <v>735758756.29999995</v>
      </c>
      <c r="S223" s="22">
        <v>701901017.26499999</v>
      </c>
      <c r="T223" s="22">
        <v>810337059.70000005</v>
      </c>
      <c r="U223" s="22">
        <v>526617258.89999998</v>
      </c>
      <c r="V223" s="22">
        <v>806294794.20000005</v>
      </c>
      <c r="W223" s="22">
        <v>1395428597</v>
      </c>
      <c r="X223" s="22">
        <v>1122878929.5120001</v>
      </c>
      <c r="Y223" s="22">
        <v>1072191173</v>
      </c>
      <c r="Z223" s="22">
        <v>655604182.97449994</v>
      </c>
      <c r="AA223" s="22">
        <v>226034931.90000001</v>
      </c>
      <c r="AB223" s="22">
        <v>1255116337</v>
      </c>
      <c r="AC223" s="22">
        <v>1643906511</v>
      </c>
      <c r="AD223" s="22">
        <v>1478501652.48</v>
      </c>
      <c r="AE223" s="22">
        <v>1933352.9350000001</v>
      </c>
      <c r="AF223" s="22">
        <v>2187226.4550000001</v>
      </c>
      <c r="AG223" s="22">
        <v>2632948.1880000001</v>
      </c>
    </row>
    <row r="224" spans="1:33">
      <c r="A224" s="38" t="s">
        <v>1226</v>
      </c>
      <c r="B224" s="38" t="s">
        <v>1227</v>
      </c>
      <c r="C224" s="38" t="s">
        <v>1228</v>
      </c>
      <c r="D224" s="38">
        <v>161.03227999999999</v>
      </c>
      <c r="E224" s="38">
        <v>1.206</v>
      </c>
      <c r="F224" s="38">
        <v>160.02501000000001</v>
      </c>
      <c r="G224" s="38" t="s">
        <v>581</v>
      </c>
      <c r="H224" s="38" t="s">
        <v>581</v>
      </c>
      <c r="I224" s="38" t="s">
        <v>580</v>
      </c>
      <c r="J224" s="22">
        <v>49709296.530000001</v>
      </c>
      <c r="K224" s="22">
        <v>50294393.924950004</v>
      </c>
      <c r="L224" s="22">
        <v>47949720.799999997</v>
      </c>
      <c r="M224" s="22">
        <v>18634662.620000001</v>
      </c>
      <c r="N224" s="22">
        <v>26248870.535999998</v>
      </c>
      <c r="O224" s="22">
        <v>32833710.98</v>
      </c>
      <c r="P224" s="22">
        <v>58904843.359999999</v>
      </c>
      <c r="Q224" s="22">
        <v>55869756.845320001</v>
      </c>
      <c r="R224" s="22">
        <v>51509695.859999999</v>
      </c>
      <c r="S224" s="22">
        <v>48821129.794500001</v>
      </c>
      <c r="T224" s="22">
        <v>55419372.600000001</v>
      </c>
      <c r="U224" s="22">
        <v>37573255.579999998</v>
      </c>
      <c r="V224" s="22">
        <v>46289718.020000003</v>
      </c>
      <c r="W224" s="22">
        <v>38773004.899999999</v>
      </c>
      <c r="X224" s="22">
        <v>43381988.689199999</v>
      </c>
      <c r="Y224" s="22">
        <v>48517330.280000001</v>
      </c>
      <c r="Z224" s="22">
        <v>39477374.923249997</v>
      </c>
      <c r="AA224" s="22">
        <v>29655689.370000001</v>
      </c>
      <c r="AB224" s="22">
        <v>9865178.0160000008</v>
      </c>
      <c r="AC224" s="22">
        <v>10919217.140000001</v>
      </c>
      <c r="AD224" s="22">
        <v>10600041.52956</v>
      </c>
      <c r="AE224" s="22">
        <v>977734.8996</v>
      </c>
      <c r="AF224" s="22">
        <v>688332.59979999997</v>
      </c>
      <c r="AG224" s="22">
        <v>1021770</v>
      </c>
    </row>
    <row r="225" spans="1:33">
      <c r="A225" s="38" t="s">
        <v>1229</v>
      </c>
      <c r="B225" s="38" t="s">
        <v>1230</v>
      </c>
      <c r="C225" s="38" t="s">
        <v>1231</v>
      </c>
      <c r="D225" s="38">
        <v>244.06926000000001</v>
      </c>
      <c r="E225" s="38">
        <v>2.2770000000000001</v>
      </c>
      <c r="F225" s="38">
        <v>243.06195</v>
      </c>
      <c r="G225" s="38" t="s">
        <v>580</v>
      </c>
      <c r="H225" s="38" t="s">
        <v>580</v>
      </c>
      <c r="I225" s="38" t="s">
        <v>580</v>
      </c>
      <c r="J225" s="22">
        <v>45524969.859999999</v>
      </c>
      <c r="K225" s="22">
        <v>44917097.964249998</v>
      </c>
      <c r="L225" s="22">
        <v>41692696.090000004</v>
      </c>
      <c r="M225" s="22">
        <v>6951368.25</v>
      </c>
      <c r="N225" s="22">
        <v>10020889.1577</v>
      </c>
      <c r="O225" s="22">
        <v>12697434.02</v>
      </c>
      <c r="P225" s="22">
        <v>36130991.880000003</v>
      </c>
      <c r="Q225" s="22">
        <v>33270641.950920001</v>
      </c>
      <c r="R225" s="22">
        <v>29621264.940000001</v>
      </c>
      <c r="S225" s="22">
        <v>12747901.495874999</v>
      </c>
      <c r="T225" s="22">
        <v>15586986.32</v>
      </c>
      <c r="U225" s="22">
        <v>8694730.8149999995</v>
      </c>
      <c r="V225" s="22">
        <v>9100295.0390000008</v>
      </c>
      <c r="W225" s="22">
        <v>39197719.810000002</v>
      </c>
      <c r="X225" s="22">
        <v>24631987.57299</v>
      </c>
      <c r="Y225" s="22">
        <v>14459665.59</v>
      </c>
      <c r="Z225" s="22">
        <v>16789109.103</v>
      </c>
      <c r="AA225" s="22">
        <v>18786095.010000002</v>
      </c>
      <c r="AB225" s="22">
        <v>20856543.800000001</v>
      </c>
      <c r="AC225" s="22">
        <v>22102237.039999999</v>
      </c>
      <c r="AD225" s="22">
        <v>21908978.228399999</v>
      </c>
      <c r="AE225" s="22">
        <v>2466169.0290000001</v>
      </c>
      <c r="AF225" s="22">
        <v>2258864.5329999998</v>
      </c>
      <c r="AG225" s="22">
        <v>1851395.6969999999</v>
      </c>
    </row>
    <row r="226" spans="1:33">
      <c r="A226" s="38" t="s">
        <v>1232</v>
      </c>
      <c r="B226" s="38" t="s">
        <v>1233</v>
      </c>
      <c r="C226" s="38" t="s">
        <v>710</v>
      </c>
      <c r="D226" s="38">
        <v>217.03497999999999</v>
      </c>
      <c r="E226" s="38">
        <v>1.2210000000000001</v>
      </c>
      <c r="F226" s="38">
        <v>218.04239999999999</v>
      </c>
      <c r="G226" s="38" t="s">
        <v>597</v>
      </c>
      <c r="H226" s="38" t="s">
        <v>581</v>
      </c>
      <c r="I226" s="38" t="s">
        <v>581</v>
      </c>
      <c r="J226" s="22">
        <v>61278362.770000003</v>
      </c>
      <c r="K226" s="22">
        <v>56642060.1523</v>
      </c>
      <c r="L226" s="22">
        <v>48706220.049999997</v>
      </c>
      <c r="M226" s="22">
        <v>3427154.5950000002</v>
      </c>
      <c r="N226" s="22">
        <v>2644716.537</v>
      </c>
      <c r="O226" s="22">
        <v>1758564.105</v>
      </c>
      <c r="P226" s="22">
        <v>2697097.165</v>
      </c>
      <c r="Q226" s="22">
        <v>2076380.9955239999</v>
      </c>
      <c r="R226" s="22">
        <v>1406422.5889999999</v>
      </c>
      <c r="S226" s="22">
        <v>2299044.5105249998</v>
      </c>
      <c r="T226" s="22">
        <v>2244139.6009999998</v>
      </c>
      <c r="U226" s="22">
        <v>2134992.7999999998</v>
      </c>
      <c r="V226" s="22">
        <v>64501040.020000003</v>
      </c>
      <c r="W226" s="22">
        <v>66586035.770000003</v>
      </c>
      <c r="X226" s="22">
        <v>66854408.652900003</v>
      </c>
      <c r="Y226" s="22">
        <v>6624526.5300000003</v>
      </c>
      <c r="Z226" s="22">
        <v>7718288.494465</v>
      </c>
      <c r="AA226" s="22">
        <v>8659213.0629999992</v>
      </c>
      <c r="AB226" s="22">
        <v>40182588.859999999</v>
      </c>
      <c r="AC226" s="22">
        <v>64424731.159999996</v>
      </c>
      <c r="AD226" s="22">
        <v>53349733.210199997</v>
      </c>
      <c r="AE226" s="22">
        <v>573481.84600000002</v>
      </c>
      <c r="AF226" s="22">
        <v>734741.29460000002</v>
      </c>
      <c r="AG226" s="22">
        <v>538256.29949999996</v>
      </c>
    </row>
    <row r="227" spans="1:33">
      <c r="A227" s="38" t="s">
        <v>1234</v>
      </c>
      <c r="B227" s="38" t="s">
        <v>1235</v>
      </c>
      <c r="C227" s="38" t="s">
        <v>1236</v>
      </c>
      <c r="D227" s="38">
        <v>214.09508</v>
      </c>
      <c r="E227" s="38">
        <v>5.7089999999999996</v>
      </c>
      <c r="F227" s="38">
        <v>215.10212999999999</v>
      </c>
      <c r="G227" s="38" t="s">
        <v>581</v>
      </c>
      <c r="H227" s="38" t="s">
        <v>581</v>
      </c>
      <c r="I227" s="38" t="s">
        <v>580</v>
      </c>
      <c r="J227" s="22">
        <v>2366926.2089999998</v>
      </c>
      <c r="K227" s="22">
        <v>2087057.7786399999</v>
      </c>
      <c r="L227" s="22">
        <v>1685613.1669999999</v>
      </c>
      <c r="M227" s="22">
        <v>1962535.9310000001</v>
      </c>
      <c r="N227" s="22">
        <v>2320458.20193</v>
      </c>
      <c r="O227" s="22">
        <v>2587382.1120000002</v>
      </c>
      <c r="P227" s="22">
        <v>2884621.023</v>
      </c>
      <c r="Q227" s="22">
        <v>3006233.8405880001</v>
      </c>
      <c r="R227" s="22">
        <v>3056552.5750000002</v>
      </c>
      <c r="S227" s="22">
        <v>2969675.155125</v>
      </c>
      <c r="T227" s="22">
        <v>2375720.5639999998</v>
      </c>
      <c r="U227" s="22">
        <v>3280803.5410000002</v>
      </c>
      <c r="V227" s="22">
        <v>791843.45649999997</v>
      </c>
      <c r="W227" s="22">
        <v>1031100.93</v>
      </c>
      <c r="X227" s="22">
        <v>929701.63711500005</v>
      </c>
      <c r="Y227" s="22">
        <v>2206780.594</v>
      </c>
      <c r="Z227" s="22">
        <v>2087078.90255</v>
      </c>
      <c r="AA227" s="22">
        <v>1926048.916</v>
      </c>
      <c r="AB227" s="22">
        <v>2710684.8560000001</v>
      </c>
      <c r="AC227" s="22">
        <v>1941225.398</v>
      </c>
      <c r="AD227" s="22">
        <v>2372474.2295400002</v>
      </c>
      <c r="AE227" s="22">
        <v>628118.33270000003</v>
      </c>
      <c r="AF227" s="22">
        <v>736986.72239999997</v>
      </c>
      <c r="AG227" s="22">
        <v>828221.49120000005</v>
      </c>
    </row>
    <row r="228" spans="1:33">
      <c r="A228" s="38" t="s">
        <v>1237</v>
      </c>
      <c r="B228" s="38" t="s">
        <v>1238</v>
      </c>
      <c r="C228" s="38" t="s">
        <v>1239</v>
      </c>
      <c r="D228" s="38">
        <v>392.10723999999999</v>
      </c>
      <c r="E228" s="38">
        <v>9.9710000000000001</v>
      </c>
      <c r="F228" s="38">
        <v>393.11423000000002</v>
      </c>
      <c r="G228" s="38" t="s">
        <v>597</v>
      </c>
      <c r="H228" s="38" t="s">
        <v>581</v>
      </c>
      <c r="I228" s="38" t="s">
        <v>581</v>
      </c>
      <c r="J228" s="22">
        <v>2391688.423</v>
      </c>
      <c r="K228" s="22">
        <v>2002792.75352</v>
      </c>
      <c r="L228" s="22">
        <v>1497229.5449999999</v>
      </c>
      <c r="M228" s="22">
        <v>696525.90330000001</v>
      </c>
      <c r="N228" s="22">
        <v>753019.68613499997</v>
      </c>
      <c r="O228" s="22">
        <v>779983.28520000004</v>
      </c>
      <c r="P228" s="22">
        <v>819561.39320000005</v>
      </c>
      <c r="Q228" s="22">
        <v>824503.23935319996</v>
      </c>
      <c r="R228" s="22">
        <v>809891.64899999998</v>
      </c>
      <c r="S228" s="22">
        <v>850259.35144500004</v>
      </c>
      <c r="T228" s="22">
        <v>778319.25309999997</v>
      </c>
      <c r="U228" s="22">
        <v>841222.36869999999</v>
      </c>
      <c r="V228" s="22">
        <v>1600858.943</v>
      </c>
      <c r="W228" s="22">
        <v>2317322.855</v>
      </c>
      <c r="X228" s="22">
        <v>1998272.71698</v>
      </c>
      <c r="Y228" s="22">
        <v>760708.77410000004</v>
      </c>
      <c r="Z228" s="22">
        <v>727052.93132450001</v>
      </c>
      <c r="AA228" s="22">
        <v>679000.00080000004</v>
      </c>
      <c r="AB228" s="22">
        <v>2347138.466</v>
      </c>
      <c r="AC228" s="22">
        <v>1836624.064</v>
      </c>
      <c r="AD228" s="22">
        <v>2133718.8903000001</v>
      </c>
      <c r="AE228" s="22">
        <v>976080.0344</v>
      </c>
      <c r="AF228" s="22">
        <v>1249219.024</v>
      </c>
      <c r="AG228" s="22">
        <v>1804737.5649999999</v>
      </c>
    </row>
    <row r="229" spans="1:33">
      <c r="A229" s="38" t="s">
        <v>1240</v>
      </c>
      <c r="B229" s="38" t="s">
        <v>1241</v>
      </c>
      <c r="C229" s="38" t="s">
        <v>1242</v>
      </c>
      <c r="D229" s="38">
        <v>330.27618999999999</v>
      </c>
      <c r="E229" s="38">
        <v>15.321999999999999</v>
      </c>
      <c r="F229" s="38">
        <v>331.28341999999998</v>
      </c>
      <c r="G229" s="38" t="s">
        <v>580</v>
      </c>
      <c r="H229" s="38" t="s">
        <v>581</v>
      </c>
      <c r="I229" s="38" t="s">
        <v>580</v>
      </c>
      <c r="J229" s="22">
        <v>98507602.340000004</v>
      </c>
      <c r="K229" s="22">
        <v>62862693.626549996</v>
      </c>
      <c r="L229" s="22">
        <v>23555880.43</v>
      </c>
      <c r="M229" s="22">
        <v>93276099.930000007</v>
      </c>
      <c r="N229" s="22">
        <v>103155127.4733</v>
      </c>
      <c r="O229" s="22">
        <v>108988855.90000001</v>
      </c>
      <c r="P229" s="22">
        <v>113375366.09999999</v>
      </c>
      <c r="Q229" s="22">
        <v>110277911.8232</v>
      </c>
      <c r="R229" s="22">
        <v>104565171.09999999</v>
      </c>
      <c r="S229" s="22">
        <v>140620395.19499999</v>
      </c>
      <c r="T229" s="22">
        <v>124144466.40000001</v>
      </c>
      <c r="U229" s="22">
        <v>143703905.40000001</v>
      </c>
      <c r="V229" s="22">
        <v>57297196.549999997</v>
      </c>
      <c r="W229" s="22">
        <v>34608854.109999999</v>
      </c>
      <c r="X229" s="22">
        <v>46872085.836599998</v>
      </c>
      <c r="Y229" s="22">
        <v>128556402</v>
      </c>
      <c r="Z229" s="22">
        <v>129255970.686</v>
      </c>
      <c r="AA229" s="22">
        <v>127396015.2</v>
      </c>
      <c r="AB229" s="22">
        <v>48925722.890000001</v>
      </c>
      <c r="AC229" s="22">
        <v>29523279.66</v>
      </c>
      <c r="AD229" s="22">
        <v>40008991.300499998</v>
      </c>
      <c r="AE229" s="22">
        <v>781195.75170000002</v>
      </c>
      <c r="AF229" s="22">
        <v>1123402.0619999999</v>
      </c>
      <c r="AG229" s="22">
        <v>765074.0098</v>
      </c>
    </row>
    <row r="230" spans="1:33">
      <c r="A230" s="38" t="s">
        <v>1243</v>
      </c>
      <c r="B230" s="38" t="s">
        <v>1244</v>
      </c>
      <c r="C230" s="38" t="s">
        <v>1245</v>
      </c>
      <c r="D230" s="38">
        <v>183.06585999999999</v>
      </c>
      <c r="E230" s="38">
        <v>1.2669999999999999</v>
      </c>
      <c r="F230" s="38">
        <v>184.07310000000001</v>
      </c>
      <c r="G230" s="38" t="s">
        <v>581</v>
      </c>
      <c r="H230" s="38" t="s">
        <v>580</v>
      </c>
      <c r="I230" s="38" t="s">
        <v>581</v>
      </c>
      <c r="J230" s="22">
        <v>1568207.9750000001</v>
      </c>
      <c r="K230" s="22">
        <v>1392901.49238</v>
      </c>
      <c r="L230" s="22">
        <v>1136455.1170000001</v>
      </c>
      <c r="M230" s="22">
        <v>1151787.939</v>
      </c>
      <c r="N230" s="22">
        <v>2467986.2232300001</v>
      </c>
      <c r="O230" s="22">
        <v>3687400.7340000002</v>
      </c>
      <c r="P230" s="22">
        <v>903420.80680000002</v>
      </c>
      <c r="Q230" s="22">
        <v>1478315.2846528001</v>
      </c>
      <c r="R230" s="22">
        <v>2018150.902</v>
      </c>
      <c r="S230" s="22">
        <v>3568783.083075</v>
      </c>
      <c r="T230" s="22">
        <v>4069730.2340000002</v>
      </c>
      <c r="U230" s="22">
        <v>2727951.8289999999</v>
      </c>
      <c r="V230" s="22">
        <v>303618.57120000001</v>
      </c>
      <c r="W230" s="22">
        <v>294132.14299999998</v>
      </c>
      <c r="X230" s="22">
        <v>304852.86424199998</v>
      </c>
      <c r="Y230" s="22">
        <v>1304885.987</v>
      </c>
      <c r="Z230" s="22">
        <v>1740301.9958299999</v>
      </c>
      <c r="AA230" s="22">
        <v>2141256.5789999999</v>
      </c>
      <c r="AB230" s="22">
        <v>1450027.122</v>
      </c>
      <c r="AC230" s="22">
        <v>1145814.986</v>
      </c>
      <c r="AD230" s="22">
        <v>1323879.47508</v>
      </c>
      <c r="AE230" s="22">
        <v>2257712.5819999999</v>
      </c>
      <c r="AF230" s="22">
        <v>2220371.65</v>
      </c>
      <c r="AG230" s="22">
        <v>2424950.1889999998</v>
      </c>
    </row>
    <row r="231" spans="1:33">
      <c r="A231" s="38" t="s">
        <v>1246</v>
      </c>
      <c r="B231" s="38" t="s">
        <v>1247</v>
      </c>
      <c r="C231" s="38" t="s">
        <v>1126</v>
      </c>
      <c r="D231" s="38">
        <v>246.10022000000001</v>
      </c>
      <c r="E231" s="38">
        <v>5.0890000000000004</v>
      </c>
      <c r="F231" s="38">
        <v>245.09288000000001</v>
      </c>
      <c r="G231" s="38" t="s">
        <v>580</v>
      </c>
      <c r="H231" s="38" t="s">
        <v>580</v>
      </c>
      <c r="I231" s="38" t="s">
        <v>580</v>
      </c>
      <c r="J231" s="22">
        <v>101949340.7</v>
      </c>
      <c r="K231" s="22">
        <v>99553366.408849999</v>
      </c>
      <c r="L231" s="22">
        <v>91358166.890000001</v>
      </c>
      <c r="M231" s="22">
        <v>1683939.9979999999</v>
      </c>
      <c r="N231" s="22">
        <v>1721207.8734899999</v>
      </c>
      <c r="O231" s="22">
        <v>1690977.4010000001</v>
      </c>
      <c r="P231" s="22">
        <v>697828.69259999995</v>
      </c>
      <c r="Q231" s="22">
        <v>945130.19217759999</v>
      </c>
      <c r="R231" s="22">
        <v>1170017.537</v>
      </c>
      <c r="S231" s="22">
        <v>921095.07288750005</v>
      </c>
      <c r="T231" s="22">
        <v>1032891.97</v>
      </c>
      <c r="U231" s="22">
        <v>721574.83550000004</v>
      </c>
      <c r="V231" s="22">
        <v>441949.84220000001</v>
      </c>
      <c r="W231" s="22">
        <v>2697537.676</v>
      </c>
      <c r="X231" s="22">
        <v>1601138.6342819999</v>
      </c>
      <c r="Y231" s="22">
        <v>1421286.9920000001</v>
      </c>
      <c r="Z231" s="22">
        <v>931693.62056249997</v>
      </c>
      <c r="AA231" s="22">
        <v>423650.87050000002</v>
      </c>
      <c r="AB231" s="22">
        <v>15359230.65</v>
      </c>
      <c r="AC231" s="22">
        <v>15405091.710000001</v>
      </c>
      <c r="AD231" s="22">
        <v>15689804.4036</v>
      </c>
      <c r="AE231" s="22">
        <v>946210.32649999997</v>
      </c>
      <c r="AF231" s="22">
        <v>2021415.389</v>
      </c>
      <c r="AG231" s="22">
        <v>1527978.88</v>
      </c>
    </row>
    <row r="232" spans="1:33">
      <c r="A232" s="38" t="s">
        <v>1248</v>
      </c>
      <c r="B232" s="38" t="s">
        <v>1249</v>
      </c>
      <c r="C232" s="38" t="s">
        <v>1250</v>
      </c>
      <c r="D232" s="38">
        <v>173.06864999999999</v>
      </c>
      <c r="E232" s="38">
        <v>2.4580000000000002</v>
      </c>
      <c r="F232" s="38">
        <v>174.07607999999999</v>
      </c>
      <c r="G232" s="38" t="s">
        <v>597</v>
      </c>
      <c r="H232" s="38" t="s">
        <v>581</v>
      </c>
      <c r="I232" s="38" t="s">
        <v>598</v>
      </c>
      <c r="J232" s="22">
        <v>228292459.30000001</v>
      </c>
      <c r="K232" s="22">
        <v>211187964.2035</v>
      </c>
      <c r="L232" s="22">
        <v>181781257.59999999</v>
      </c>
      <c r="M232" s="22">
        <v>35482344.729999997</v>
      </c>
      <c r="N232" s="22">
        <v>40982582.126699999</v>
      </c>
      <c r="O232" s="22">
        <v>44875659.439999998</v>
      </c>
      <c r="P232" s="22">
        <v>48994543.869999997</v>
      </c>
      <c r="Q232" s="22">
        <v>46214277.692659996</v>
      </c>
      <c r="R232" s="22">
        <v>42338020.740000002</v>
      </c>
      <c r="S232" s="22">
        <v>45210458.04975</v>
      </c>
      <c r="T232" s="22">
        <v>41557051.670000002</v>
      </c>
      <c r="U232" s="22">
        <v>44558106.520000003</v>
      </c>
      <c r="V232" s="22">
        <v>1399537573</v>
      </c>
      <c r="W232" s="22">
        <v>400925709.80000001</v>
      </c>
      <c r="X232" s="22">
        <v>918236274.22800004</v>
      </c>
      <c r="Y232" s="22">
        <v>41276839.759999998</v>
      </c>
      <c r="Z232" s="22">
        <v>40782262.189149998</v>
      </c>
      <c r="AA232" s="22">
        <v>39480115.07</v>
      </c>
      <c r="AB232" s="22">
        <v>465799758.89999998</v>
      </c>
      <c r="AC232" s="22">
        <v>432648806.80000001</v>
      </c>
      <c r="AD232" s="22">
        <v>458208768.50700003</v>
      </c>
      <c r="AE232" s="22">
        <v>1665205.0449999999</v>
      </c>
      <c r="AF232" s="22">
        <v>1575114.78</v>
      </c>
      <c r="AG232" s="22">
        <v>2346806.6030000001</v>
      </c>
    </row>
    <row r="233" spans="1:33">
      <c r="A233" s="38" t="s">
        <v>1251</v>
      </c>
      <c r="B233" s="38" t="s">
        <v>1252</v>
      </c>
      <c r="C233" s="38" t="s">
        <v>725</v>
      </c>
      <c r="D233" s="38">
        <v>388.12198000000001</v>
      </c>
      <c r="E233" s="38">
        <v>1.4570000000000001</v>
      </c>
      <c r="F233" s="38">
        <v>387.11462</v>
      </c>
      <c r="G233" s="38" t="s">
        <v>597</v>
      </c>
      <c r="H233" s="38" t="s">
        <v>581</v>
      </c>
      <c r="I233" s="38" t="s">
        <v>581</v>
      </c>
      <c r="J233" s="22">
        <v>10113630.32</v>
      </c>
      <c r="K233" s="22">
        <v>10976312.8423</v>
      </c>
      <c r="L233" s="22">
        <v>11199598.5</v>
      </c>
      <c r="M233" s="22">
        <v>75992568.239999995</v>
      </c>
      <c r="N233" s="22">
        <v>80457802.908600003</v>
      </c>
      <c r="O233" s="22">
        <v>81767829.620000005</v>
      </c>
      <c r="P233" s="22">
        <v>92546014.989999995</v>
      </c>
      <c r="Q233" s="22">
        <v>113841956.26474001</v>
      </c>
      <c r="R233" s="22">
        <v>132438088.3</v>
      </c>
      <c r="S233" s="22">
        <v>74527831.533749998</v>
      </c>
      <c r="T233" s="22">
        <v>67776963.310000002</v>
      </c>
      <c r="U233" s="22">
        <v>74180811.040000007</v>
      </c>
      <c r="V233" s="22">
        <v>7702508.6940000001</v>
      </c>
      <c r="W233" s="22">
        <v>10374826.380000001</v>
      </c>
      <c r="X233" s="22">
        <v>9219440.8877399992</v>
      </c>
      <c r="Y233" s="22">
        <v>83162629.900000006</v>
      </c>
      <c r="Z233" s="22">
        <v>92551819.397499993</v>
      </c>
      <c r="AA233" s="22">
        <v>100108299.59999999</v>
      </c>
      <c r="AB233" s="22">
        <v>1796776.5190000001</v>
      </c>
      <c r="AC233" s="22">
        <v>5806621.108</v>
      </c>
      <c r="AD233" s="22">
        <v>3877732.7897700001</v>
      </c>
      <c r="AE233" s="22">
        <v>1501740.466</v>
      </c>
      <c r="AF233" s="22">
        <v>1609363.49</v>
      </c>
      <c r="AG233" s="22">
        <v>1419878.2490000001</v>
      </c>
    </row>
    <row r="234" spans="1:33">
      <c r="A234" s="38" t="s">
        <v>1253</v>
      </c>
      <c r="B234" s="38" t="s">
        <v>1254</v>
      </c>
      <c r="C234" s="38" t="s">
        <v>1255</v>
      </c>
      <c r="D234" s="38">
        <v>394.27134000000001</v>
      </c>
      <c r="E234" s="38">
        <v>13.5</v>
      </c>
      <c r="F234" s="38">
        <v>395.27866</v>
      </c>
      <c r="G234" s="38" t="s">
        <v>580</v>
      </c>
      <c r="H234" s="38" t="s">
        <v>581</v>
      </c>
      <c r="I234" s="38" t="s">
        <v>580</v>
      </c>
      <c r="J234" s="22">
        <v>218355.0926</v>
      </c>
      <c r="K234" s="22">
        <v>202804.27343550001</v>
      </c>
      <c r="L234" s="22">
        <v>175439.61309999999</v>
      </c>
      <c r="M234" s="22">
        <v>1138583.882</v>
      </c>
      <c r="N234" s="22">
        <v>1179313.9917599999</v>
      </c>
      <c r="O234" s="22">
        <v>1173796.4939999999</v>
      </c>
      <c r="P234" s="22">
        <v>1206491.2390000001</v>
      </c>
      <c r="Q234" s="22">
        <v>1221001.7516399999</v>
      </c>
      <c r="R234" s="22">
        <v>1206555.7009999999</v>
      </c>
      <c r="S234" s="22">
        <v>1311987.852</v>
      </c>
      <c r="T234" s="22">
        <v>1204096.5959999999</v>
      </c>
      <c r="U234" s="22">
        <v>1294927.8840000001</v>
      </c>
      <c r="V234" s="22">
        <v>290540.0735</v>
      </c>
      <c r="W234" s="22">
        <v>2578613.7719999999</v>
      </c>
      <c r="X234" s="22">
        <v>1463268.4612050001</v>
      </c>
      <c r="Y234" s="22">
        <v>1125880.9920000001</v>
      </c>
      <c r="Z234" s="22">
        <v>1122776.4889</v>
      </c>
      <c r="AA234" s="22">
        <v>1097438.7879999999</v>
      </c>
      <c r="AB234" s="22">
        <v>184100.78039999999</v>
      </c>
      <c r="AC234" s="22">
        <v>498196.37199999997</v>
      </c>
      <c r="AD234" s="22">
        <v>347971.547724</v>
      </c>
      <c r="AE234" s="22">
        <v>750255.82750000001</v>
      </c>
      <c r="AF234" s="22">
        <v>915881.59499999997</v>
      </c>
      <c r="AG234" s="22">
        <v>867245.94240000006</v>
      </c>
    </row>
    <row r="235" spans="1:33">
      <c r="A235" s="38" t="s">
        <v>1256</v>
      </c>
      <c r="B235" s="38" t="s">
        <v>1257</v>
      </c>
      <c r="C235" s="38" t="s">
        <v>1258</v>
      </c>
      <c r="D235" s="38">
        <v>239.07866000000001</v>
      </c>
      <c r="E235" s="38">
        <v>6.8289999999999997</v>
      </c>
      <c r="F235" s="38">
        <v>240.08611999999999</v>
      </c>
      <c r="G235" s="38" t="s">
        <v>580</v>
      </c>
      <c r="H235" s="38" t="s">
        <v>581</v>
      </c>
      <c r="I235" s="38" t="s">
        <v>581</v>
      </c>
      <c r="J235" s="22">
        <v>1275739.402</v>
      </c>
      <c r="K235" s="22">
        <v>1043905.440325</v>
      </c>
      <c r="L235" s="22">
        <v>751261.45299999998</v>
      </c>
      <c r="M235" s="22">
        <v>1124598.098</v>
      </c>
      <c r="N235" s="22">
        <v>1205009.8368599999</v>
      </c>
      <c r="O235" s="22">
        <v>1238166.2879999999</v>
      </c>
      <c r="P235" s="22">
        <v>1311114.6710000001</v>
      </c>
      <c r="Q235" s="22">
        <v>1354960.99618</v>
      </c>
      <c r="R235" s="22">
        <v>1366673.8589999999</v>
      </c>
      <c r="S235" s="22">
        <v>1468334.5755749999</v>
      </c>
      <c r="T235" s="22">
        <v>1334798.365</v>
      </c>
      <c r="U235" s="22">
        <v>1462029.398</v>
      </c>
      <c r="V235" s="22">
        <v>502591.8947</v>
      </c>
      <c r="W235" s="22">
        <v>1722871.5120000001</v>
      </c>
      <c r="X235" s="22">
        <v>1134986.337417</v>
      </c>
      <c r="Y235" s="22">
        <v>1332150.088</v>
      </c>
      <c r="Z235" s="22">
        <v>1249372.08666</v>
      </c>
      <c r="AA235" s="22">
        <v>1141854.044</v>
      </c>
      <c r="AB235" s="22">
        <v>1589964.14</v>
      </c>
      <c r="AC235" s="22">
        <v>1363639.7649999999</v>
      </c>
      <c r="AD235" s="22">
        <v>1506337.9915499999</v>
      </c>
      <c r="AE235" s="22">
        <v>17493408.66</v>
      </c>
      <c r="AF235" s="22">
        <v>19729549.34</v>
      </c>
      <c r="AG235" s="22">
        <v>23897285.93</v>
      </c>
    </row>
    <row r="236" spans="1:33">
      <c r="A236" s="38" t="s">
        <v>1259</v>
      </c>
      <c r="B236" s="38" t="s">
        <v>1260</v>
      </c>
      <c r="C236" s="38" t="s">
        <v>1261</v>
      </c>
      <c r="D236" s="38">
        <v>293.16217999999998</v>
      </c>
      <c r="E236" s="38">
        <v>11.923999999999999</v>
      </c>
      <c r="F236" s="38">
        <v>294.16937000000001</v>
      </c>
      <c r="G236" s="38" t="s">
        <v>597</v>
      </c>
      <c r="H236" s="38" t="s">
        <v>581</v>
      </c>
      <c r="I236" s="38" t="s">
        <v>581</v>
      </c>
      <c r="J236" s="22">
        <v>2331758.8489999999</v>
      </c>
      <c r="K236" s="22">
        <v>1997305.6020750001</v>
      </c>
      <c r="L236" s="22">
        <v>1546504.456</v>
      </c>
      <c r="M236" s="22">
        <v>982525.35860000004</v>
      </c>
      <c r="N236" s="22">
        <v>1036909.281336</v>
      </c>
      <c r="O236" s="22">
        <v>1050630.095</v>
      </c>
      <c r="P236" s="22">
        <v>1018891.7120000001</v>
      </c>
      <c r="Q236" s="22">
        <v>1025692.513824</v>
      </c>
      <c r="R236" s="22">
        <v>1008168.5919999999</v>
      </c>
      <c r="S236" s="22">
        <v>1082475.674385</v>
      </c>
      <c r="T236" s="22">
        <v>995008.96340000001</v>
      </c>
      <c r="U236" s="22">
        <v>1066849.4639999999</v>
      </c>
      <c r="V236" s="22">
        <v>136017.94289999999</v>
      </c>
      <c r="W236" s="22">
        <v>139657.3278</v>
      </c>
      <c r="X236" s="22">
        <v>140594.388057</v>
      </c>
      <c r="Y236" s="22">
        <v>932957.31389999995</v>
      </c>
      <c r="Z236" s="22">
        <v>882686.422227</v>
      </c>
      <c r="AA236" s="22">
        <v>814936.59149999998</v>
      </c>
      <c r="AB236" s="22">
        <v>122553.2322</v>
      </c>
      <c r="AC236" s="22">
        <v>109735.14200000001</v>
      </c>
      <c r="AD236" s="22">
        <v>118467.070842</v>
      </c>
      <c r="AE236" s="22">
        <v>1127535.527</v>
      </c>
      <c r="AF236" s="22">
        <v>1190053.936</v>
      </c>
      <c r="AG236" s="22">
        <v>747205.17929999996</v>
      </c>
    </row>
    <row r="237" spans="1:33">
      <c r="A237" s="38" t="s">
        <v>1262</v>
      </c>
      <c r="B237" s="38" t="s">
        <v>1263</v>
      </c>
      <c r="C237" s="38" t="s">
        <v>1264</v>
      </c>
      <c r="D237" s="38">
        <v>214.13140999999999</v>
      </c>
      <c r="E237" s="38">
        <v>9.2330000000000005</v>
      </c>
      <c r="F237" s="38">
        <v>215.13875999999999</v>
      </c>
      <c r="G237" s="38" t="s">
        <v>580</v>
      </c>
      <c r="H237" s="38" t="s">
        <v>580</v>
      </c>
      <c r="I237" s="38" t="s">
        <v>581</v>
      </c>
      <c r="J237" s="22">
        <v>1460293.686</v>
      </c>
      <c r="K237" s="22">
        <v>1381465.2870199999</v>
      </c>
      <c r="L237" s="22">
        <v>1222163.182</v>
      </c>
      <c r="M237" s="22">
        <v>926300.12060000002</v>
      </c>
      <c r="N237" s="22">
        <v>1009164.488286</v>
      </c>
      <c r="O237" s="22">
        <v>1052453.7779999999</v>
      </c>
      <c r="P237" s="22">
        <v>1137241.355</v>
      </c>
      <c r="Q237" s="22">
        <v>1119536.0874719999</v>
      </c>
      <c r="R237" s="22">
        <v>1075280.557</v>
      </c>
      <c r="S237" s="22">
        <v>1192965.2983500001</v>
      </c>
      <c r="T237" s="22">
        <v>1105178.9380000001</v>
      </c>
      <c r="U237" s="22">
        <v>1167135.916</v>
      </c>
      <c r="V237" s="22">
        <v>2002277.1540000001</v>
      </c>
      <c r="W237" s="22">
        <v>1031987.363</v>
      </c>
      <c r="X237" s="22">
        <v>1547474.9036699999</v>
      </c>
      <c r="Y237" s="22">
        <v>1102005.801</v>
      </c>
      <c r="Z237" s="22">
        <v>1082202.462365</v>
      </c>
      <c r="AA237" s="22">
        <v>1040969.372</v>
      </c>
      <c r="AB237" s="22">
        <v>1898218.588</v>
      </c>
      <c r="AC237" s="22">
        <v>1523170.3559999999</v>
      </c>
      <c r="AD237" s="22">
        <v>1744908.3614399999</v>
      </c>
      <c r="AE237" s="22">
        <v>637937.44090000005</v>
      </c>
      <c r="AF237" s="22">
        <v>1081202.8859999999</v>
      </c>
      <c r="AG237" s="22">
        <v>1000541.7340000001</v>
      </c>
    </row>
    <row r="238" spans="1:33">
      <c r="A238" s="38" t="s">
        <v>1265</v>
      </c>
      <c r="B238" s="38" t="s">
        <v>1266</v>
      </c>
      <c r="C238" s="38" t="s">
        <v>1267</v>
      </c>
      <c r="D238" s="38">
        <v>120.04225</v>
      </c>
      <c r="E238" s="38">
        <v>1.4450000000000001</v>
      </c>
      <c r="F238" s="38">
        <v>239.07729</v>
      </c>
      <c r="G238" s="38" t="s">
        <v>581</v>
      </c>
      <c r="H238" s="38" t="s">
        <v>581</v>
      </c>
      <c r="I238" s="38" t="s">
        <v>580</v>
      </c>
      <c r="J238" s="22">
        <v>194625473.90000001</v>
      </c>
      <c r="K238" s="22">
        <v>198254799.84599999</v>
      </c>
      <c r="L238" s="22">
        <v>190335302.5</v>
      </c>
      <c r="M238" s="22">
        <v>5972765016</v>
      </c>
      <c r="N238" s="22">
        <v>6326602967.5799999</v>
      </c>
      <c r="O238" s="22">
        <v>6432338842</v>
      </c>
      <c r="P238" s="22">
        <v>3893221416</v>
      </c>
      <c r="Q238" s="22">
        <v>4500898777.2320004</v>
      </c>
      <c r="R238" s="22">
        <v>5001835456</v>
      </c>
      <c r="S238" s="22">
        <v>6263016240.6000004</v>
      </c>
      <c r="T238" s="22">
        <v>7304248531</v>
      </c>
      <c r="U238" s="22">
        <v>4625306213</v>
      </c>
      <c r="V238" s="22">
        <v>58590969.609999999</v>
      </c>
      <c r="W238" s="22">
        <v>176692356.40000001</v>
      </c>
      <c r="X238" s="22">
        <v>119994496.2651</v>
      </c>
      <c r="Y238" s="22">
        <v>7532668052</v>
      </c>
      <c r="Z238" s="22">
        <v>5160772937.2550001</v>
      </c>
      <c r="AA238" s="22">
        <v>2686684299</v>
      </c>
      <c r="AB238" s="22">
        <v>14639256.24</v>
      </c>
      <c r="AC238" s="22">
        <v>26065520.93</v>
      </c>
      <c r="AD238" s="22">
        <v>20759436.356699999</v>
      </c>
      <c r="AE238" s="22">
        <v>1914292.209</v>
      </c>
      <c r="AF238" s="22">
        <v>2778155.5389999999</v>
      </c>
      <c r="AG238" s="22">
        <v>3250027.7990000001</v>
      </c>
    </row>
    <row r="239" spans="1:33">
      <c r="A239" s="38" t="s">
        <v>1268</v>
      </c>
      <c r="B239" s="38" t="s">
        <v>1269</v>
      </c>
      <c r="C239" s="38" t="s">
        <v>1270</v>
      </c>
      <c r="D239" s="38">
        <v>306.07400999999999</v>
      </c>
      <c r="E239" s="38">
        <v>5.6479999999999997</v>
      </c>
      <c r="F239" s="38">
        <v>305.06671</v>
      </c>
      <c r="G239" s="38" t="s">
        <v>580</v>
      </c>
      <c r="H239" s="38" t="s">
        <v>598</v>
      </c>
      <c r="I239" s="38" t="s">
        <v>581</v>
      </c>
      <c r="J239" s="22">
        <v>31097540.280000001</v>
      </c>
      <c r="K239" s="22">
        <v>38473980.905599996</v>
      </c>
      <c r="L239" s="22">
        <v>43609218.759999998</v>
      </c>
      <c r="M239" s="22">
        <v>4829210.0439999998</v>
      </c>
      <c r="N239" s="22">
        <v>4764804.2396099996</v>
      </c>
      <c r="O239" s="22">
        <v>4513543.3669999996</v>
      </c>
      <c r="P239" s="22">
        <v>6182579.7529999996</v>
      </c>
      <c r="Q239" s="22">
        <v>6797681.4792259997</v>
      </c>
      <c r="R239" s="22">
        <v>7251573.3679999998</v>
      </c>
      <c r="S239" s="22">
        <v>4420725.7164000003</v>
      </c>
      <c r="T239" s="22">
        <v>5390933.2769999998</v>
      </c>
      <c r="U239" s="22">
        <v>3029496.659</v>
      </c>
      <c r="V239" s="22">
        <v>40480671.100000001</v>
      </c>
      <c r="W239" s="22">
        <v>59581819.869999997</v>
      </c>
      <c r="X239" s="22">
        <v>51031870.394699998</v>
      </c>
      <c r="Y239" s="22">
        <v>3997254.3859999999</v>
      </c>
      <c r="Z239" s="22">
        <v>4093491.9714799998</v>
      </c>
      <c r="AA239" s="22">
        <v>4108670.31</v>
      </c>
      <c r="AB239" s="22">
        <v>53900152.850000001</v>
      </c>
      <c r="AC239" s="22">
        <v>59155297.140000001</v>
      </c>
      <c r="AD239" s="22">
        <v>57658279.494900003</v>
      </c>
      <c r="AE239" s="22">
        <v>16203536.52</v>
      </c>
      <c r="AF239" s="22">
        <v>12268166.02</v>
      </c>
      <c r="AG239" s="22">
        <v>22315697.059999999</v>
      </c>
    </row>
    <row r="240" spans="1:33">
      <c r="A240" s="38" t="s">
        <v>1271</v>
      </c>
      <c r="B240" s="38" t="s">
        <v>1272</v>
      </c>
      <c r="C240" s="38" t="s">
        <v>876</v>
      </c>
      <c r="D240" s="38">
        <v>266.11239999999998</v>
      </c>
      <c r="E240" s="38">
        <v>10.08</v>
      </c>
      <c r="F240" s="38">
        <v>267.11957000000001</v>
      </c>
      <c r="G240" s="38" t="s">
        <v>597</v>
      </c>
      <c r="H240" s="38" t="s">
        <v>581</v>
      </c>
      <c r="I240" s="38" t="s">
        <v>581</v>
      </c>
      <c r="J240" s="22">
        <v>1326400.3540000001</v>
      </c>
      <c r="K240" s="22">
        <v>1371318.944995</v>
      </c>
      <c r="L240" s="22">
        <v>1336354.879</v>
      </c>
      <c r="M240" s="22">
        <v>579830.49549999996</v>
      </c>
      <c r="N240" s="22">
        <v>623304.24735900003</v>
      </c>
      <c r="O240" s="22">
        <v>642334.69539999997</v>
      </c>
      <c r="P240" s="22">
        <v>675410.12390000001</v>
      </c>
      <c r="Q240" s="22">
        <v>661564.78152820002</v>
      </c>
      <c r="R240" s="22">
        <v>632030.15579999995</v>
      </c>
      <c r="S240" s="22">
        <v>721070.32252499997</v>
      </c>
      <c r="T240" s="22">
        <v>639984.47519999999</v>
      </c>
      <c r="U240" s="22">
        <v>733482.80579999997</v>
      </c>
      <c r="V240" s="22">
        <v>2073422.99</v>
      </c>
      <c r="W240" s="22">
        <v>2218658.1209999998</v>
      </c>
      <c r="X240" s="22">
        <v>2188961.3666099999</v>
      </c>
      <c r="Y240" s="22">
        <v>651557.31359999999</v>
      </c>
      <c r="Z240" s="22">
        <v>619502.69252499996</v>
      </c>
      <c r="AA240" s="22">
        <v>575180.69140000001</v>
      </c>
      <c r="AB240" s="22">
        <v>2405692.1469999999</v>
      </c>
      <c r="AC240" s="22">
        <v>2078567.1950000001</v>
      </c>
      <c r="AD240" s="22">
        <v>2286972.2644199999</v>
      </c>
      <c r="AE240" s="22">
        <v>591306.26269999996</v>
      </c>
      <c r="AF240" s="22">
        <v>717608.77610000002</v>
      </c>
      <c r="AG240" s="22">
        <v>629363.88630000001</v>
      </c>
    </row>
    <row r="241" spans="1:33">
      <c r="A241" s="38" t="s">
        <v>1273</v>
      </c>
      <c r="B241" s="38" t="s">
        <v>1274</v>
      </c>
      <c r="C241" s="38" t="s">
        <v>1275</v>
      </c>
      <c r="D241" s="38">
        <v>168.06841</v>
      </c>
      <c r="E241" s="38">
        <v>8.0619999999999994</v>
      </c>
      <c r="F241" s="38">
        <v>169.07568000000001</v>
      </c>
      <c r="G241" s="38" t="s">
        <v>580</v>
      </c>
      <c r="H241" s="38" t="s">
        <v>581</v>
      </c>
      <c r="I241" s="38" t="s">
        <v>581</v>
      </c>
      <c r="J241" s="22">
        <v>2127726.4819999998</v>
      </c>
      <c r="K241" s="22">
        <v>1821780.1775700001</v>
      </c>
      <c r="L241" s="22">
        <v>1409710.7560000001</v>
      </c>
      <c r="M241" s="22">
        <v>2207875.892</v>
      </c>
      <c r="N241" s="22">
        <v>2255807.83824</v>
      </c>
      <c r="O241" s="22">
        <v>2215276.7319999998</v>
      </c>
      <c r="P241" s="22">
        <v>2489156.077</v>
      </c>
      <c r="Q241" s="22">
        <v>2440146.7565199998</v>
      </c>
      <c r="R241" s="22">
        <v>2333268.3429999999</v>
      </c>
      <c r="S241" s="22">
        <v>2448051.1492499998</v>
      </c>
      <c r="T241" s="22">
        <v>2249774.1150000002</v>
      </c>
      <c r="U241" s="22">
        <v>2413180.4550000001</v>
      </c>
      <c r="V241" s="22">
        <v>1519468.824</v>
      </c>
      <c r="W241" s="22">
        <v>1625535.801</v>
      </c>
      <c r="X241" s="22">
        <v>1603952.3587499999</v>
      </c>
      <c r="Y241" s="22">
        <v>2686229.1239999998</v>
      </c>
      <c r="Z241" s="22">
        <v>2368146.1101899999</v>
      </c>
      <c r="AA241" s="22">
        <v>2003169.1140000001</v>
      </c>
      <c r="AB241" s="22">
        <v>1261035.6340000001</v>
      </c>
      <c r="AC241" s="22">
        <v>1282977.8540000001</v>
      </c>
      <c r="AD241" s="22">
        <v>1297446.87888</v>
      </c>
      <c r="AE241" s="22">
        <v>591706.43149999995</v>
      </c>
      <c r="AF241" s="22">
        <v>683331.5</v>
      </c>
      <c r="AG241" s="22">
        <v>1014123.992</v>
      </c>
    </row>
    <row r="242" spans="1:33">
      <c r="A242" s="38" t="s">
        <v>1276</v>
      </c>
      <c r="B242" s="38" t="s">
        <v>1277</v>
      </c>
      <c r="C242" s="38" t="s">
        <v>1278</v>
      </c>
      <c r="D242" s="38">
        <v>616.11783000000003</v>
      </c>
      <c r="E242" s="38">
        <v>10.694000000000001</v>
      </c>
      <c r="F242" s="38">
        <v>617.12468999999999</v>
      </c>
      <c r="G242" s="38" t="s">
        <v>597</v>
      </c>
      <c r="H242" s="38" t="s">
        <v>581</v>
      </c>
      <c r="I242" s="38" t="s">
        <v>581</v>
      </c>
      <c r="J242" s="22">
        <v>2106154.4279999998</v>
      </c>
      <c r="K242" s="22">
        <v>1922854.734195</v>
      </c>
      <c r="L242" s="22">
        <v>1627544.085</v>
      </c>
      <c r="M242" s="22">
        <v>594902.22089999996</v>
      </c>
      <c r="N242" s="22">
        <v>659059.933494</v>
      </c>
      <c r="O242" s="22">
        <v>697372.15850000002</v>
      </c>
      <c r="P242" s="22">
        <v>671433.08959999995</v>
      </c>
      <c r="Q242" s="22">
        <v>658461.10003079998</v>
      </c>
      <c r="R242" s="22">
        <v>629873.43220000004</v>
      </c>
      <c r="S242" s="22">
        <v>696897.98004749999</v>
      </c>
      <c r="T242" s="22">
        <v>646038.39170000004</v>
      </c>
      <c r="U242" s="22">
        <v>681386.33219999995</v>
      </c>
      <c r="V242" s="22">
        <v>2178123.3539999998</v>
      </c>
      <c r="W242" s="22">
        <v>1125048.8189999999</v>
      </c>
      <c r="X242" s="22">
        <v>1684617.8082300001</v>
      </c>
      <c r="Y242" s="22">
        <v>651040.70640000002</v>
      </c>
      <c r="Z242" s="22">
        <v>612189.22889400006</v>
      </c>
      <c r="AA242" s="22">
        <v>561215.19240000006</v>
      </c>
      <c r="AB242" s="22">
        <v>2345824.4950000001</v>
      </c>
      <c r="AC242" s="22">
        <v>2004150.568</v>
      </c>
      <c r="AD242" s="22">
        <v>2218487.2821300002</v>
      </c>
      <c r="AE242" s="22">
        <v>1318405.7709999999</v>
      </c>
      <c r="AF242" s="22">
        <v>1449745.9029999999</v>
      </c>
      <c r="AG242" s="22">
        <v>1410639.527</v>
      </c>
    </row>
    <row r="243" spans="1:33">
      <c r="A243" s="38" t="s">
        <v>1279</v>
      </c>
      <c r="B243" s="38" t="s">
        <v>1280</v>
      </c>
      <c r="C243" s="38" t="s">
        <v>1281</v>
      </c>
      <c r="D243" s="38">
        <v>188.10473999999999</v>
      </c>
      <c r="E243" s="38">
        <v>5.9859999999999998</v>
      </c>
      <c r="F243" s="38">
        <v>187.09746000000001</v>
      </c>
      <c r="G243" s="38" t="s">
        <v>580</v>
      </c>
      <c r="H243" s="38" t="s">
        <v>580</v>
      </c>
      <c r="I243" s="38" t="s">
        <v>580</v>
      </c>
      <c r="J243" s="22">
        <v>25610251.289999999</v>
      </c>
      <c r="K243" s="22">
        <v>31271469.901700001</v>
      </c>
      <c r="L243" s="22">
        <v>35111049.490000002</v>
      </c>
      <c r="M243" s="22">
        <v>18522982.120000001</v>
      </c>
      <c r="N243" s="22">
        <v>19563458.8983</v>
      </c>
      <c r="O243" s="22">
        <v>19836741.210000001</v>
      </c>
      <c r="P243" s="22">
        <v>8388956.0419999994</v>
      </c>
      <c r="Q243" s="22">
        <v>10668665.217672</v>
      </c>
      <c r="R243" s="22">
        <v>12695362.57</v>
      </c>
      <c r="S243" s="22">
        <v>11024079.679199999</v>
      </c>
      <c r="T243" s="22">
        <v>12598943.640000001</v>
      </c>
      <c r="U243" s="22">
        <v>8399303.3680000007</v>
      </c>
      <c r="V243" s="22">
        <v>11085084.029999999</v>
      </c>
      <c r="W243" s="22">
        <v>17802567.030000001</v>
      </c>
      <c r="X243" s="22">
        <v>14732702.0406</v>
      </c>
      <c r="Y243" s="22">
        <v>17467314.879999999</v>
      </c>
      <c r="Z243" s="22">
        <v>12113908.573345</v>
      </c>
      <c r="AA243" s="22">
        <v>6520622.8890000004</v>
      </c>
      <c r="AB243" s="22">
        <v>51939230.630000003</v>
      </c>
      <c r="AC243" s="22">
        <v>27696156.350000001</v>
      </c>
      <c r="AD243" s="22">
        <v>40614047.359800003</v>
      </c>
      <c r="AE243" s="22">
        <v>1125467.6969999999</v>
      </c>
      <c r="AF243" s="22">
        <v>1160617.9650000001</v>
      </c>
      <c r="AG243" s="22">
        <v>1171254.6510000001</v>
      </c>
    </row>
    <row r="244" spans="1:33">
      <c r="A244" s="38" t="s">
        <v>1282</v>
      </c>
      <c r="B244" s="38" t="s">
        <v>1283</v>
      </c>
      <c r="C244" s="38" t="s">
        <v>1284</v>
      </c>
      <c r="D244" s="38">
        <v>149.08398</v>
      </c>
      <c r="E244" s="38">
        <v>11.760999999999999</v>
      </c>
      <c r="F244" s="38">
        <v>150.09135000000001</v>
      </c>
      <c r="G244" s="38" t="s">
        <v>580</v>
      </c>
      <c r="H244" s="38" t="s">
        <v>581</v>
      </c>
      <c r="I244" s="38" t="s">
        <v>581</v>
      </c>
      <c r="J244" s="22">
        <v>14496225.960000001</v>
      </c>
      <c r="K244" s="22">
        <v>12509627.90636</v>
      </c>
      <c r="L244" s="22">
        <v>9794313.6640000008</v>
      </c>
      <c r="M244" s="22">
        <v>1587260.6969999999</v>
      </c>
      <c r="N244" s="22">
        <v>1624070.9402399999</v>
      </c>
      <c r="O244" s="22">
        <v>1597192.1270000001</v>
      </c>
      <c r="P244" s="22">
        <v>1641716.122</v>
      </c>
      <c r="Q244" s="22">
        <v>1571722.434414</v>
      </c>
      <c r="R244" s="22">
        <v>1464454.6969999999</v>
      </c>
      <c r="S244" s="22">
        <v>2048360.2686749999</v>
      </c>
      <c r="T244" s="22">
        <v>1693485.541</v>
      </c>
      <c r="U244" s="22">
        <v>2208153.0660000001</v>
      </c>
      <c r="V244" s="22">
        <v>1201036.02</v>
      </c>
      <c r="W244" s="22">
        <v>6173217.591</v>
      </c>
      <c r="X244" s="22">
        <v>3760869.34161</v>
      </c>
      <c r="Y244" s="22">
        <v>1460270.1170000001</v>
      </c>
      <c r="Z244" s="22">
        <v>1896961.489425</v>
      </c>
      <c r="AA244" s="22">
        <v>2296089.2680000002</v>
      </c>
      <c r="AB244" s="22">
        <v>35229482.07</v>
      </c>
      <c r="AC244" s="22">
        <v>88389611.409999996</v>
      </c>
      <c r="AD244" s="22">
        <v>63045737.674800001</v>
      </c>
      <c r="AE244" s="22">
        <v>430449.0895</v>
      </c>
      <c r="AF244" s="22">
        <v>786768.64170000004</v>
      </c>
      <c r="AG244" s="22">
        <v>906875.3702</v>
      </c>
    </row>
    <row r="245" spans="1:33">
      <c r="A245" s="38" t="s">
        <v>1285</v>
      </c>
      <c r="B245" s="38" t="s">
        <v>1286</v>
      </c>
      <c r="C245" s="38" t="s">
        <v>1287</v>
      </c>
      <c r="D245" s="38">
        <v>300.08377000000002</v>
      </c>
      <c r="E245" s="38">
        <v>7.8029999999999999</v>
      </c>
      <c r="F245" s="38">
        <v>301.09055000000001</v>
      </c>
      <c r="G245" s="38" t="s">
        <v>597</v>
      </c>
      <c r="H245" s="38" t="s">
        <v>581</v>
      </c>
      <c r="I245" s="38" t="s">
        <v>581</v>
      </c>
      <c r="J245" s="22">
        <v>1984668.706</v>
      </c>
      <c r="K245" s="22">
        <v>1747204.1147350001</v>
      </c>
      <c r="L245" s="22">
        <v>1407960.6429999999</v>
      </c>
      <c r="M245" s="22">
        <v>1058458.622</v>
      </c>
      <c r="N245" s="22">
        <v>1148977.8994199999</v>
      </c>
      <c r="O245" s="22">
        <v>1194439.22</v>
      </c>
      <c r="P245" s="22">
        <v>1259724.389</v>
      </c>
      <c r="Q245" s="22">
        <v>1231369.8530540001</v>
      </c>
      <c r="R245" s="22">
        <v>1173812.8700000001</v>
      </c>
      <c r="S245" s="22">
        <v>1358573.7501000001</v>
      </c>
      <c r="T245" s="22">
        <v>1277024.227</v>
      </c>
      <c r="U245" s="22">
        <v>1310735.297</v>
      </c>
      <c r="V245" s="22">
        <v>1909080.6259999999</v>
      </c>
      <c r="W245" s="22">
        <v>1991042.8629999999</v>
      </c>
      <c r="X245" s="22">
        <v>1989062.97939</v>
      </c>
      <c r="Y245" s="22">
        <v>1237875.162</v>
      </c>
      <c r="Z245" s="22">
        <v>1192785.3100449999</v>
      </c>
      <c r="AA245" s="22">
        <v>1124075.9469999999</v>
      </c>
      <c r="AB245" s="22">
        <v>1927077.3840000001</v>
      </c>
      <c r="AC245" s="22">
        <v>1867683.7250000001</v>
      </c>
      <c r="AD245" s="22">
        <v>1935328.1655900001</v>
      </c>
      <c r="AE245" s="22">
        <v>269965.88150000002</v>
      </c>
      <c r="AF245" s="22">
        <v>313168.4632</v>
      </c>
      <c r="AG245" s="22">
        <v>306033.07290000003</v>
      </c>
    </row>
    <row r="246" spans="1:33">
      <c r="A246" s="38" t="s">
        <v>1288</v>
      </c>
      <c r="B246" s="38" t="s">
        <v>1289</v>
      </c>
      <c r="C246" s="38" t="s">
        <v>1290</v>
      </c>
      <c r="D246" s="38">
        <v>210.03742</v>
      </c>
      <c r="E246" s="38">
        <v>1.093</v>
      </c>
      <c r="F246" s="38">
        <v>211.04469</v>
      </c>
      <c r="G246" s="38" t="s">
        <v>581</v>
      </c>
      <c r="H246" s="38" t="s">
        <v>581</v>
      </c>
      <c r="I246" s="38" t="s">
        <v>580</v>
      </c>
      <c r="J246" s="22">
        <v>900595.36060000001</v>
      </c>
      <c r="K246" s="22">
        <v>1414535.833109</v>
      </c>
      <c r="L246" s="22">
        <v>1846076.16</v>
      </c>
      <c r="M246" s="22">
        <v>1782120.5390000001</v>
      </c>
      <c r="N246" s="22">
        <v>1977752.9786700001</v>
      </c>
      <c r="O246" s="22">
        <v>2095826.4779999999</v>
      </c>
      <c r="P246" s="22">
        <v>2308588.8160000001</v>
      </c>
      <c r="Q246" s="22">
        <v>2207276.2759739999</v>
      </c>
      <c r="R246" s="22">
        <v>2053617.263</v>
      </c>
      <c r="S246" s="22">
        <v>2237369.3905500001</v>
      </c>
      <c r="T246" s="22">
        <v>1960506.0819999999</v>
      </c>
      <c r="U246" s="22">
        <v>2301149.9</v>
      </c>
      <c r="V246" s="22">
        <v>1436824.709</v>
      </c>
      <c r="W246" s="22">
        <v>1119652.2930000001</v>
      </c>
      <c r="X246" s="22">
        <v>1303803.2710200001</v>
      </c>
      <c r="Y246" s="22">
        <v>1964121.3030000001</v>
      </c>
      <c r="Z246" s="22">
        <v>1873564.5758150001</v>
      </c>
      <c r="AA246" s="22">
        <v>1745907.56</v>
      </c>
      <c r="AB246" s="22">
        <v>1065233.6159999999</v>
      </c>
      <c r="AC246" s="22">
        <v>1723372.2439999999</v>
      </c>
      <c r="AD246" s="22">
        <v>1422188.9886</v>
      </c>
      <c r="AE246" s="22">
        <v>2539366.5359999998</v>
      </c>
      <c r="AF246" s="22">
        <v>2115819.7590000001</v>
      </c>
      <c r="AG246" s="22">
        <v>2300409.1710000001</v>
      </c>
    </row>
    <row r="247" spans="1:33">
      <c r="A247" s="38" t="s">
        <v>1291</v>
      </c>
      <c r="B247" s="38" t="s">
        <v>1292</v>
      </c>
      <c r="C247" s="38" t="s">
        <v>802</v>
      </c>
      <c r="D247" s="38">
        <v>134.02167</v>
      </c>
      <c r="E247" s="38">
        <v>1.175</v>
      </c>
      <c r="F247" s="38">
        <v>133.01434</v>
      </c>
      <c r="G247" s="38" t="s">
        <v>580</v>
      </c>
      <c r="H247" s="38" t="s">
        <v>580</v>
      </c>
      <c r="I247" s="38" t="s">
        <v>580</v>
      </c>
      <c r="J247" s="22">
        <v>1221753126</v>
      </c>
      <c r="K247" s="22">
        <v>1318391337.1849999</v>
      </c>
      <c r="L247" s="22">
        <v>1338230053</v>
      </c>
      <c r="M247" s="22">
        <v>265038023</v>
      </c>
      <c r="N247" s="22">
        <v>317923192.53899997</v>
      </c>
      <c r="O247" s="22">
        <v>358340785.89999998</v>
      </c>
      <c r="P247" s="22">
        <v>825143653.10000002</v>
      </c>
      <c r="Q247" s="22">
        <v>794559827.07860005</v>
      </c>
      <c r="R247" s="22">
        <v>745132685</v>
      </c>
      <c r="S247" s="22">
        <v>663654271.1925</v>
      </c>
      <c r="T247" s="22">
        <v>773486884</v>
      </c>
      <c r="U247" s="22">
        <v>490616489.69999999</v>
      </c>
      <c r="V247" s="22">
        <v>1542771455</v>
      </c>
      <c r="W247" s="22">
        <v>1325348795</v>
      </c>
      <c r="X247" s="22">
        <v>1462741327.5</v>
      </c>
      <c r="Y247" s="22">
        <v>605275770.60000002</v>
      </c>
      <c r="Z247" s="22">
        <v>505874420.32700002</v>
      </c>
      <c r="AA247" s="22">
        <v>396455754.80000001</v>
      </c>
      <c r="AB247" s="22">
        <v>305970847</v>
      </c>
      <c r="AC247" s="22">
        <v>339362345.80000001</v>
      </c>
      <c r="AD247" s="22">
        <v>329119928.32800001</v>
      </c>
      <c r="AE247" s="22">
        <v>669180.62939999998</v>
      </c>
      <c r="AF247" s="22">
        <v>496970.65250000003</v>
      </c>
      <c r="AG247" s="22">
        <v>840911.08539999998</v>
      </c>
    </row>
    <row r="248" spans="1:33">
      <c r="A248" s="38" t="s">
        <v>1293</v>
      </c>
      <c r="B248" s="38" t="s">
        <v>1294</v>
      </c>
      <c r="C248" s="38" t="s">
        <v>1295</v>
      </c>
      <c r="D248" s="38">
        <v>378.09222</v>
      </c>
      <c r="E248" s="38">
        <v>9.2509999999999994</v>
      </c>
      <c r="F248" s="38">
        <v>379.09946000000002</v>
      </c>
      <c r="G248" s="38" t="s">
        <v>597</v>
      </c>
      <c r="H248" s="38" t="s">
        <v>581</v>
      </c>
      <c r="I248" s="38" t="s">
        <v>581</v>
      </c>
      <c r="J248" s="22">
        <v>2055967.9979999999</v>
      </c>
      <c r="K248" s="22">
        <v>1680056.0761200001</v>
      </c>
      <c r="L248" s="22">
        <v>1206276.81</v>
      </c>
      <c r="M248" s="22">
        <v>601625.95490000001</v>
      </c>
      <c r="N248" s="22">
        <v>650528.29562700004</v>
      </c>
      <c r="O248" s="22">
        <v>673919.72279999999</v>
      </c>
      <c r="P248" s="22">
        <v>708402.38710000005</v>
      </c>
      <c r="Q248" s="22">
        <v>704157.22643200005</v>
      </c>
      <c r="R248" s="22">
        <v>683212.68489999999</v>
      </c>
      <c r="S248" s="22">
        <v>748135.71987000003</v>
      </c>
      <c r="T248" s="22">
        <v>693082.89289999998</v>
      </c>
      <c r="U248" s="22">
        <v>731937.52590000001</v>
      </c>
      <c r="V248" s="22">
        <v>905327.08649999998</v>
      </c>
      <c r="W248" s="22">
        <v>1590966.0279999999</v>
      </c>
      <c r="X248" s="22">
        <v>1273109.4883950001</v>
      </c>
      <c r="Y248" s="22">
        <v>691092.94680000003</v>
      </c>
      <c r="Z248" s="22">
        <v>652218.09974800004</v>
      </c>
      <c r="AA248" s="22">
        <v>600428.04280000005</v>
      </c>
      <c r="AB248" s="22">
        <v>1398003.2409999999</v>
      </c>
      <c r="AC248" s="22">
        <v>1227290.3589999999</v>
      </c>
      <c r="AD248" s="22">
        <v>1338899.736</v>
      </c>
      <c r="AE248" s="22">
        <v>1468388.675</v>
      </c>
      <c r="AF248" s="22">
        <v>1758868.8570000001</v>
      </c>
      <c r="AG248" s="22">
        <v>1303385.5930000001</v>
      </c>
    </row>
    <row r="249" spans="1:33">
      <c r="A249" s="38" t="s">
        <v>1296</v>
      </c>
      <c r="B249" s="38" t="s">
        <v>1297</v>
      </c>
      <c r="C249" s="38" t="s">
        <v>1298</v>
      </c>
      <c r="D249" s="38">
        <v>194.06907000000001</v>
      </c>
      <c r="E249" s="38">
        <v>6.4859999999999998</v>
      </c>
      <c r="F249" s="38">
        <v>195.07579000000001</v>
      </c>
      <c r="G249" s="38" t="s">
        <v>581</v>
      </c>
      <c r="H249" s="38" t="s">
        <v>581</v>
      </c>
      <c r="I249" s="38" t="s">
        <v>580</v>
      </c>
      <c r="J249" s="22">
        <v>526232.99659999995</v>
      </c>
      <c r="K249" s="22">
        <v>801273.11931900005</v>
      </c>
      <c r="L249" s="22">
        <v>1029637.138</v>
      </c>
      <c r="M249" s="22">
        <v>835814.91879999998</v>
      </c>
      <c r="N249" s="22">
        <v>940412.65369800001</v>
      </c>
      <c r="O249" s="22">
        <v>1008131.461</v>
      </c>
      <c r="P249" s="22">
        <v>959256.5085</v>
      </c>
      <c r="Q249" s="22">
        <v>953835.68855740002</v>
      </c>
      <c r="R249" s="22">
        <v>925794.25939999998</v>
      </c>
      <c r="S249" s="22">
        <v>1094194.2241125</v>
      </c>
      <c r="T249" s="22">
        <v>994337.15150000004</v>
      </c>
      <c r="U249" s="22">
        <v>1089842.3230000001</v>
      </c>
      <c r="V249" s="22">
        <v>1749183.808</v>
      </c>
      <c r="W249" s="22">
        <v>1844839.558</v>
      </c>
      <c r="X249" s="22">
        <v>1832951.9166600001</v>
      </c>
      <c r="Y249" s="22">
        <v>1013654.2070000001</v>
      </c>
      <c r="Z249" s="22">
        <v>991558.78556850005</v>
      </c>
      <c r="AA249" s="22">
        <v>949828.53670000006</v>
      </c>
      <c r="AB249" s="22">
        <v>2147995.3650000002</v>
      </c>
      <c r="AC249" s="22">
        <v>398190.7047</v>
      </c>
      <c r="AD249" s="22">
        <v>1298554.895547</v>
      </c>
      <c r="AE249" s="22">
        <v>4923413.5599999996</v>
      </c>
      <c r="AF249" s="22">
        <v>3355373.7089999998</v>
      </c>
      <c r="AG249" s="22">
        <v>3232606.6340000001</v>
      </c>
    </row>
    <row r="250" spans="1:33">
      <c r="A250" s="38" t="s">
        <v>1299</v>
      </c>
      <c r="B250" s="38" t="s">
        <v>1300</v>
      </c>
      <c r="C250" s="38" t="s">
        <v>971</v>
      </c>
      <c r="D250" s="38">
        <v>211.08411000000001</v>
      </c>
      <c r="E250" s="38">
        <v>8.4870000000000001</v>
      </c>
      <c r="F250" s="38">
        <v>212.09132</v>
      </c>
      <c r="G250" s="38" t="s">
        <v>581</v>
      </c>
      <c r="H250" s="38" t="s">
        <v>581</v>
      </c>
      <c r="I250" s="38" t="s">
        <v>580</v>
      </c>
      <c r="J250" s="22">
        <v>1697406.5649999999</v>
      </c>
      <c r="K250" s="22">
        <v>1471898.0185750001</v>
      </c>
      <c r="L250" s="22">
        <v>1160647.8400000001</v>
      </c>
      <c r="M250" s="22">
        <v>3236899.3029999998</v>
      </c>
      <c r="N250" s="22">
        <v>3042765.3068400002</v>
      </c>
      <c r="O250" s="22">
        <v>2729307.1809999999</v>
      </c>
      <c r="P250" s="22">
        <v>4012518.4470000002</v>
      </c>
      <c r="Q250" s="22">
        <v>3527361.204444</v>
      </c>
      <c r="R250" s="22">
        <v>2958551.1269999999</v>
      </c>
      <c r="S250" s="22">
        <v>4013109.1014</v>
      </c>
      <c r="T250" s="22">
        <v>3703741.0809999998</v>
      </c>
      <c r="U250" s="22">
        <v>3940276.2549999999</v>
      </c>
      <c r="V250" s="22">
        <v>1066594.405</v>
      </c>
      <c r="W250" s="22">
        <v>230701.34049999999</v>
      </c>
      <c r="X250" s="22">
        <v>661620.83020500001</v>
      </c>
      <c r="Y250" s="22">
        <v>2357383.2990000001</v>
      </c>
      <c r="Z250" s="22">
        <v>2809674.5302050002</v>
      </c>
      <c r="AA250" s="22">
        <v>3206328.642</v>
      </c>
      <c r="AB250" s="22">
        <v>1984613.6839999999</v>
      </c>
      <c r="AC250" s="22">
        <v>1442864.942</v>
      </c>
      <c r="AD250" s="22">
        <v>1748014.09926</v>
      </c>
      <c r="AE250" s="22">
        <v>1383402.0490000001</v>
      </c>
      <c r="AF250" s="22">
        <v>932761.95589999994</v>
      </c>
      <c r="AG250" s="22">
        <v>1020639.6850000001</v>
      </c>
    </row>
    <row r="251" spans="1:33">
      <c r="A251" s="38" t="s">
        <v>1301</v>
      </c>
      <c r="B251" s="38" t="s">
        <v>1302</v>
      </c>
      <c r="C251" s="38" t="s">
        <v>601</v>
      </c>
      <c r="D251" s="38">
        <v>299.28179999999998</v>
      </c>
      <c r="E251" s="38">
        <v>13.105</v>
      </c>
      <c r="F251" s="38">
        <v>300.28906000000001</v>
      </c>
      <c r="G251" s="38" t="s">
        <v>580</v>
      </c>
      <c r="H251" s="38" t="s">
        <v>581</v>
      </c>
      <c r="I251" s="38" t="s">
        <v>580</v>
      </c>
      <c r="J251" s="22">
        <v>175486.74909999999</v>
      </c>
      <c r="K251" s="22">
        <v>152972.2219605</v>
      </c>
      <c r="L251" s="22">
        <v>121546.69160000001</v>
      </c>
      <c r="M251" s="22">
        <v>825988.66810000001</v>
      </c>
      <c r="N251" s="22">
        <v>857204.08166999999</v>
      </c>
      <c r="O251" s="22">
        <v>854803.64890000003</v>
      </c>
      <c r="P251" s="22">
        <v>896531.51430000004</v>
      </c>
      <c r="Q251" s="22">
        <v>866191.41803259996</v>
      </c>
      <c r="R251" s="22">
        <v>815309.2328</v>
      </c>
      <c r="S251" s="22">
        <v>884835.2569875</v>
      </c>
      <c r="T251" s="22">
        <v>817382.44579999999</v>
      </c>
      <c r="U251" s="22">
        <v>868018.04370000004</v>
      </c>
      <c r="V251" s="22">
        <v>213459.44940000001</v>
      </c>
      <c r="W251" s="22">
        <v>187048.2622</v>
      </c>
      <c r="X251" s="22">
        <v>204258.93291599999</v>
      </c>
      <c r="Y251" s="22">
        <v>716798.00379999995</v>
      </c>
      <c r="Z251" s="22">
        <v>669444.93977049994</v>
      </c>
      <c r="AA251" s="22">
        <v>608835.54029999999</v>
      </c>
      <c r="AB251" s="22">
        <v>2132246.0550000002</v>
      </c>
      <c r="AC251" s="22">
        <v>1011007.735</v>
      </c>
      <c r="AD251" s="22">
        <v>1603059.4328999999</v>
      </c>
      <c r="AE251" s="22">
        <v>302274.6655</v>
      </c>
      <c r="AF251" s="22">
        <v>340912.2697</v>
      </c>
      <c r="AG251" s="22">
        <v>220123.55040000001</v>
      </c>
    </row>
    <row r="252" spans="1:33">
      <c r="A252" s="38" t="s">
        <v>1303</v>
      </c>
      <c r="B252" s="38" t="s">
        <v>1304</v>
      </c>
      <c r="C252" s="38" t="s">
        <v>1305</v>
      </c>
      <c r="D252" s="38">
        <v>287.20909</v>
      </c>
      <c r="E252" s="38">
        <v>12.938000000000001</v>
      </c>
      <c r="F252" s="38">
        <v>288.21645999999998</v>
      </c>
      <c r="G252" s="38" t="s">
        <v>597</v>
      </c>
      <c r="H252" s="38" t="s">
        <v>581</v>
      </c>
      <c r="I252" s="38" t="s">
        <v>581</v>
      </c>
      <c r="J252" s="22">
        <v>492351.02529999998</v>
      </c>
      <c r="K252" s="22">
        <v>386598.73673050001</v>
      </c>
      <c r="L252" s="22">
        <v>258326.13339999999</v>
      </c>
      <c r="M252" s="22">
        <v>1682351.96</v>
      </c>
      <c r="N252" s="22">
        <v>1727629.5583800001</v>
      </c>
      <c r="O252" s="22">
        <v>1705156.9779999999</v>
      </c>
      <c r="P252" s="22">
        <v>1742304.8910000001</v>
      </c>
      <c r="Q252" s="22">
        <v>1668970.5546800001</v>
      </c>
      <c r="R252" s="22">
        <v>1556055.889</v>
      </c>
      <c r="S252" s="22">
        <v>1698579.7426499999</v>
      </c>
      <c r="T252" s="22">
        <v>1516844.7690000001</v>
      </c>
      <c r="U252" s="22">
        <v>1718545.2169999999</v>
      </c>
      <c r="V252" s="22">
        <v>443944.30160000001</v>
      </c>
      <c r="W252" s="22">
        <v>1746439.6669999999</v>
      </c>
      <c r="X252" s="22">
        <v>1117095.8239859999</v>
      </c>
      <c r="Y252" s="22">
        <v>1458899.825</v>
      </c>
      <c r="Z252" s="22">
        <v>1390910.4662550001</v>
      </c>
      <c r="AA252" s="22">
        <v>1295378.3259999999</v>
      </c>
      <c r="AB252" s="22">
        <v>2124141.426</v>
      </c>
      <c r="AC252" s="22">
        <v>573258.16929999995</v>
      </c>
      <c r="AD252" s="22">
        <v>1375673.793603</v>
      </c>
      <c r="AE252" s="22">
        <v>13386749.73</v>
      </c>
      <c r="AF252" s="22">
        <v>14263054.300000001</v>
      </c>
      <c r="AG252" s="22">
        <v>15947367.35</v>
      </c>
    </row>
    <row r="253" spans="1:33">
      <c r="A253" s="38" t="s">
        <v>1306</v>
      </c>
      <c r="B253" s="38" t="s">
        <v>1307</v>
      </c>
      <c r="C253" s="38" t="s">
        <v>1308</v>
      </c>
      <c r="D253" s="38">
        <v>264.11061000000001</v>
      </c>
      <c r="E253" s="38">
        <v>8.5779999999999994</v>
      </c>
      <c r="F253" s="38">
        <v>265.11768000000001</v>
      </c>
      <c r="G253" s="38" t="s">
        <v>581</v>
      </c>
      <c r="H253" s="38" t="s">
        <v>581</v>
      </c>
      <c r="I253" s="38" t="s">
        <v>580</v>
      </c>
      <c r="J253" s="22">
        <v>1334097.0630000001</v>
      </c>
      <c r="K253" s="22">
        <v>1227935.561955</v>
      </c>
      <c r="L253" s="22">
        <v>1050243.834</v>
      </c>
      <c r="M253" s="22">
        <v>1161561.2490000001</v>
      </c>
      <c r="N253" s="22">
        <v>1259298.7416900001</v>
      </c>
      <c r="O253" s="22">
        <v>1307651.97</v>
      </c>
      <c r="P253" s="22">
        <v>1374047.3589999999</v>
      </c>
      <c r="Q253" s="22">
        <v>1363873.797572</v>
      </c>
      <c r="R253" s="22">
        <v>1321355.4029999999</v>
      </c>
      <c r="S253" s="22">
        <v>1458237.672675</v>
      </c>
      <c r="T253" s="22">
        <v>1345177.794</v>
      </c>
      <c r="U253" s="22">
        <v>1432417.773</v>
      </c>
      <c r="V253" s="22">
        <v>1642398.844</v>
      </c>
      <c r="W253" s="22">
        <v>1674005.8030000001</v>
      </c>
      <c r="X253" s="22">
        <v>1691366.3699700001</v>
      </c>
      <c r="Y253" s="22">
        <v>1410455.402</v>
      </c>
      <c r="Z253" s="22">
        <v>1337887.0267050001</v>
      </c>
      <c r="AA253" s="22">
        <v>1238825.8389999999</v>
      </c>
      <c r="AB253" s="22">
        <v>1584112.4380000001</v>
      </c>
      <c r="AC253" s="22">
        <v>1598366.014</v>
      </c>
      <c r="AD253" s="22">
        <v>1623064.01052</v>
      </c>
      <c r="AE253" s="22">
        <v>273655.39669999998</v>
      </c>
      <c r="AF253" s="22">
        <v>319745.0074</v>
      </c>
      <c r="AG253" s="22">
        <v>346009.28830000001</v>
      </c>
    </row>
    <row r="254" spans="1:33">
      <c r="A254" s="38" t="s">
        <v>1309</v>
      </c>
      <c r="B254" s="38" t="s">
        <v>1310</v>
      </c>
      <c r="C254" s="38" t="s">
        <v>1311</v>
      </c>
      <c r="D254" s="38">
        <v>342.14602000000002</v>
      </c>
      <c r="E254" s="38">
        <v>9.5619999999999994</v>
      </c>
      <c r="F254" s="38">
        <v>343.15332000000001</v>
      </c>
      <c r="G254" s="38" t="s">
        <v>597</v>
      </c>
      <c r="H254" s="38" t="s">
        <v>581</v>
      </c>
      <c r="I254" s="38" t="s">
        <v>581</v>
      </c>
      <c r="J254" s="22">
        <v>1996482.754</v>
      </c>
      <c r="K254" s="22">
        <v>1675574.9473049999</v>
      </c>
      <c r="L254" s="22">
        <v>1257060.8330000001</v>
      </c>
      <c r="M254" s="22">
        <v>629658.85569999996</v>
      </c>
      <c r="N254" s="22">
        <v>687243.38437800005</v>
      </c>
      <c r="O254" s="22">
        <v>717877.19209999999</v>
      </c>
      <c r="P254" s="22">
        <v>748095.9841</v>
      </c>
      <c r="Q254" s="22">
        <v>756065.14600980002</v>
      </c>
      <c r="R254" s="22">
        <v>746103.90919999999</v>
      </c>
      <c r="S254" s="22">
        <v>804812.74922999996</v>
      </c>
      <c r="T254" s="22">
        <v>737366.08019999997</v>
      </c>
      <c r="U254" s="22">
        <v>795610.58499999996</v>
      </c>
      <c r="V254" s="22">
        <v>1591125.8049999999</v>
      </c>
      <c r="W254" s="22">
        <v>1147104.8119999999</v>
      </c>
      <c r="X254" s="22">
        <v>1396497.61467</v>
      </c>
      <c r="Y254" s="22">
        <v>728533.53009999997</v>
      </c>
      <c r="Z254" s="22">
        <v>694584.56000149995</v>
      </c>
      <c r="AA254" s="22">
        <v>646881.44019999995</v>
      </c>
      <c r="AB254" s="22">
        <v>1380234.8810000001</v>
      </c>
      <c r="AC254" s="22">
        <v>1319537.476</v>
      </c>
      <c r="AD254" s="22">
        <v>1376883.9020700001</v>
      </c>
      <c r="AE254" s="22">
        <v>1470938.037</v>
      </c>
      <c r="AF254" s="22">
        <v>1504481.889</v>
      </c>
      <c r="AG254" s="22">
        <v>1599983.0160000001</v>
      </c>
    </row>
    <row r="255" spans="1:33">
      <c r="A255" s="38" t="s">
        <v>1312</v>
      </c>
      <c r="B255" s="38" t="s">
        <v>1313</v>
      </c>
      <c r="C255" s="38" t="s">
        <v>1314</v>
      </c>
      <c r="D255" s="38">
        <v>254.05742000000001</v>
      </c>
      <c r="E255" s="38">
        <v>12.552</v>
      </c>
      <c r="F255" s="38">
        <v>255.06469999999999</v>
      </c>
      <c r="G255" s="38" t="s">
        <v>580</v>
      </c>
      <c r="H255" s="38" t="s">
        <v>581</v>
      </c>
      <c r="I255" s="38" t="s">
        <v>581</v>
      </c>
      <c r="J255" s="22">
        <v>158248.20449999999</v>
      </c>
      <c r="K255" s="22">
        <v>174129.54455749999</v>
      </c>
      <c r="L255" s="22">
        <v>179867.416</v>
      </c>
      <c r="M255" s="22">
        <v>830393.61690000002</v>
      </c>
      <c r="N255" s="22">
        <v>839909.48646000004</v>
      </c>
      <c r="O255" s="22">
        <v>816487.7291</v>
      </c>
      <c r="P255" s="22">
        <v>832625.03769999999</v>
      </c>
      <c r="Q255" s="22">
        <v>811807.76118639996</v>
      </c>
      <c r="R255" s="22">
        <v>771738.12670000002</v>
      </c>
      <c r="S255" s="22">
        <v>839613.71497500001</v>
      </c>
      <c r="T255" s="22">
        <v>736131.75150000001</v>
      </c>
      <c r="U255" s="22">
        <v>863132.46750000003</v>
      </c>
      <c r="V255" s="22">
        <v>98330.797519999993</v>
      </c>
      <c r="W255" s="22">
        <v>2176894.9989999998</v>
      </c>
      <c r="X255" s="22">
        <v>1160365.1562252</v>
      </c>
      <c r="Y255" s="22">
        <v>755287.50859999994</v>
      </c>
      <c r="Z255" s="22">
        <v>694213.80859549996</v>
      </c>
      <c r="AA255" s="22">
        <v>619393.30050000001</v>
      </c>
      <c r="AB255" s="22">
        <v>95893.818960000004</v>
      </c>
      <c r="AC255" s="22">
        <v>81176.651509999996</v>
      </c>
      <c r="AD255" s="22">
        <v>90305.939939699994</v>
      </c>
      <c r="AE255" s="22">
        <v>992076.56819999998</v>
      </c>
      <c r="AF255" s="22">
        <v>630768.61170000001</v>
      </c>
      <c r="AG255" s="22">
        <v>611668.16870000004</v>
      </c>
    </row>
    <row r="256" spans="1:33">
      <c r="A256" s="38" t="s">
        <v>1315</v>
      </c>
      <c r="B256" s="38" t="s">
        <v>1316</v>
      </c>
      <c r="C256" s="38" t="s">
        <v>1317</v>
      </c>
      <c r="D256" s="38">
        <v>219.11025000000001</v>
      </c>
      <c r="E256" s="38">
        <v>6.44</v>
      </c>
      <c r="F256" s="38">
        <v>220.11753999999999</v>
      </c>
      <c r="G256" s="38" t="s">
        <v>580</v>
      </c>
      <c r="H256" s="38" t="s">
        <v>580</v>
      </c>
      <c r="I256" s="38" t="s">
        <v>580</v>
      </c>
      <c r="J256" s="22">
        <v>61804350.539999999</v>
      </c>
      <c r="K256" s="22">
        <v>56496505.048249997</v>
      </c>
      <c r="L256" s="22">
        <v>47897601.009999998</v>
      </c>
      <c r="M256" s="22">
        <v>3046358.3969999999</v>
      </c>
      <c r="N256" s="22">
        <v>3020446.4032800002</v>
      </c>
      <c r="O256" s="22">
        <v>2876085.531</v>
      </c>
      <c r="P256" s="22">
        <v>3308454.9750000001</v>
      </c>
      <c r="Q256" s="22">
        <v>3527058.4985460001</v>
      </c>
      <c r="R256" s="22">
        <v>3662016.3659999999</v>
      </c>
      <c r="S256" s="22">
        <v>3253886.6267249999</v>
      </c>
      <c r="T256" s="22">
        <v>2697126.0950000002</v>
      </c>
      <c r="U256" s="22">
        <v>3500753.1940000001</v>
      </c>
      <c r="V256" s="22">
        <v>36150594.659999996</v>
      </c>
      <c r="W256" s="22">
        <v>44276688.799999997</v>
      </c>
      <c r="X256" s="22">
        <v>41017914.564599998</v>
      </c>
      <c r="Y256" s="22">
        <v>3344104.2340000002</v>
      </c>
      <c r="Z256" s="22">
        <v>3445198.3194499998</v>
      </c>
      <c r="AA256" s="22">
        <v>3478070.656</v>
      </c>
      <c r="AB256" s="22">
        <v>63073277.280000001</v>
      </c>
      <c r="AC256" s="22">
        <v>47928664.060000002</v>
      </c>
      <c r="AD256" s="22">
        <v>56610990.083400004</v>
      </c>
      <c r="AE256" s="22">
        <v>1298532.01</v>
      </c>
      <c r="AF256" s="22">
        <v>1510840.7220000001</v>
      </c>
      <c r="AG256" s="22">
        <v>1407713.0730000001</v>
      </c>
    </row>
    <row r="257" spans="1:33">
      <c r="A257" s="38" t="s">
        <v>1318</v>
      </c>
      <c r="B257" s="38" t="s">
        <v>1319</v>
      </c>
      <c r="C257" s="38" t="s">
        <v>675</v>
      </c>
      <c r="D257" s="38">
        <v>118.06312</v>
      </c>
      <c r="E257" s="38">
        <v>2.452</v>
      </c>
      <c r="F257" s="38">
        <v>117.05587</v>
      </c>
      <c r="G257" s="38" t="s">
        <v>580</v>
      </c>
      <c r="H257" s="38" t="s">
        <v>580</v>
      </c>
      <c r="I257" s="38" t="s">
        <v>580</v>
      </c>
      <c r="J257" s="22">
        <v>654414537.39999998</v>
      </c>
      <c r="K257" s="22">
        <v>700402174.17550004</v>
      </c>
      <c r="L257" s="22">
        <v>705589684.29999995</v>
      </c>
      <c r="M257" s="22">
        <v>21478023.739999998</v>
      </c>
      <c r="N257" s="22">
        <v>23294625.002999999</v>
      </c>
      <c r="O257" s="22">
        <v>24197711.559999999</v>
      </c>
      <c r="P257" s="22">
        <v>23424680.84</v>
      </c>
      <c r="Q257" s="22">
        <v>24696099.68166</v>
      </c>
      <c r="R257" s="22">
        <v>25381840.27</v>
      </c>
      <c r="S257" s="22">
        <v>16659463.852499999</v>
      </c>
      <c r="T257" s="22">
        <v>19380985.620000001</v>
      </c>
      <c r="U257" s="22">
        <v>12351326.48</v>
      </c>
      <c r="V257" s="22">
        <v>1536811038</v>
      </c>
      <c r="W257" s="22">
        <v>1762177346</v>
      </c>
      <c r="X257" s="22">
        <v>1682484075.8399999</v>
      </c>
      <c r="Y257" s="22">
        <v>30408394.390000001</v>
      </c>
      <c r="Z257" s="22">
        <v>167585594.30495</v>
      </c>
      <c r="AA257" s="22">
        <v>301444267.60000002</v>
      </c>
      <c r="AB257" s="22">
        <v>1307483385</v>
      </c>
      <c r="AC257" s="22">
        <v>1261007547</v>
      </c>
      <c r="AD257" s="22">
        <v>1309930375.3199999</v>
      </c>
      <c r="AE257" s="22">
        <v>866741.60160000005</v>
      </c>
      <c r="AF257" s="22">
        <v>1024608.606</v>
      </c>
      <c r="AG257" s="22">
        <v>1157807.5519999999</v>
      </c>
    </row>
    <row r="258" spans="1:33">
      <c r="A258" s="38" t="s">
        <v>1320</v>
      </c>
      <c r="B258" s="38" t="s">
        <v>1321</v>
      </c>
      <c r="C258" s="38" t="s">
        <v>1322</v>
      </c>
      <c r="D258" s="38">
        <v>358.11036999999999</v>
      </c>
      <c r="E258" s="38">
        <v>1.3660000000000001</v>
      </c>
      <c r="F258" s="38">
        <v>359.11788999999999</v>
      </c>
      <c r="G258" s="38" t="s">
        <v>581</v>
      </c>
      <c r="H258" s="38" t="s">
        <v>581</v>
      </c>
      <c r="I258" s="38" t="s">
        <v>580</v>
      </c>
      <c r="J258" s="22">
        <v>5336437.5640000002</v>
      </c>
      <c r="K258" s="22">
        <v>5148346.3756849999</v>
      </c>
      <c r="L258" s="22">
        <v>4660351.5149999997</v>
      </c>
      <c r="M258" s="22">
        <v>35572177.789999999</v>
      </c>
      <c r="N258" s="22">
        <v>36870172.886399999</v>
      </c>
      <c r="O258" s="22">
        <v>36722278.850000001</v>
      </c>
      <c r="P258" s="22">
        <v>36504141.170000002</v>
      </c>
      <c r="Q258" s="22">
        <v>33974165.117859997</v>
      </c>
      <c r="R258" s="22">
        <v>30638477.640000001</v>
      </c>
      <c r="S258" s="22">
        <v>73434000.522750005</v>
      </c>
      <c r="T258" s="22">
        <v>53574840.409999996</v>
      </c>
      <c r="U258" s="22">
        <v>86299446.299999997</v>
      </c>
      <c r="V258" s="22">
        <v>8706794.6490000002</v>
      </c>
      <c r="W258" s="22">
        <v>7848711.6720000003</v>
      </c>
      <c r="X258" s="22">
        <v>8443308.2237100005</v>
      </c>
      <c r="Y258" s="22">
        <v>50817124.270000003</v>
      </c>
      <c r="Z258" s="22">
        <v>210095794.51635</v>
      </c>
      <c r="AA258" s="22">
        <v>365214152</v>
      </c>
      <c r="AB258" s="22">
        <v>28622524.699999999</v>
      </c>
      <c r="AC258" s="22">
        <v>23459032.449999999</v>
      </c>
      <c r="AD258" s="22">
        <v>26561594.146499999</v>
      </c>
      <c r="AE258" s="22">
        <v>1066317.3419999999</v>
      </c>
      <c r="AF258" s="22">
        <v>942498.21459999995</v>
      </c>
      <c r="AG258" s="22">
        <v>638575.56169999996</v>
      </c>
    </row>
    <row r="259" spans="1:33">
      <c r="A259" s="38" t="s">
        <v>1323</v>
      </c>
      <c r="B259" s="38" t="s">
        <v>1324</v>
      </c>
      <c r="C259" s="38" t="s">
        <v>1325</v>
      </c>
      <c r="D259" s="38">
        <v>226.09447</v>
      </c>
      <c r="E259" s="38">
        <v>5.4160000000000004</v>
      </c>
      <c r="F259" s="38">
        <v>227.10176000000001</v>
      </c>
      <c r="G259" s="38" t="s">
        <v>581</v>
      </c>
      <c r="H259" s="38" t="s">
        <v>581</v>
      </c>
      <c r="I259" s="38" t="s">
        <v>580</v>
      </c>
      <c r="J259" s="22">
        <v>1949493.348</v>
      </c>
      <c r="K259" s="22">
        <v>1816012.9912700001</v>
      </c>
      <c r="L259" s="22">
        <v>1576745.47</v>
      </c>
      <c r="M259" s="22">
        <v>1849309.6370000001</v>
      </c>
      <c r="N259" s="22">
        <v>1958943.6283799999</v>
      </c>
      <c r="O259" s="22">
        <v>1991756.301</v>
      </c>
      <c r="P259" s="22">
        <v>2021328.3529999999</v>
      </c>
      <c r="Q259" s="22">
        <v>2457715.642734</v>
      </c>
      <c r="R259" s="22">
        <v>2835817.1860000002</v>
      </c>
      <c r="S259" s="22">
        <v>2423969.2774499999</v>
      </c>
      <c r="T259" s="22">
        <v>2209011.0950000002</v>
      </c>
      <c r="U259" s="22">
        <v>2408073.2429999998</v>
      </c>
      <c r="V259" s="22">
        <v>1301171.7709999999</v>
      </c>
      <c r="W259" s="22">
        <v>1355100.9939999999</v>
      </c>
      <c r="X259" s="22">
        <v>1354699.1101500001</v>
      </c>
      <c r="Y259" s="22">
        <v>2018014.0460000001</v>
      </c>
      <c r="Z259" s="22">
        <v>1962433.2047300001</v>
      </c>
      <c r="AA259" s="22">
        <v>1867992.3</v>
      </c>
      <c r="AB259" s="22">
        <v>1328126.4099999999</v>
      </c>
      <c r="AC259" s="22">
        <v>1182317.6939999999</v>
      </c>
      <c r="AD259" s="22">
        <v>1280326.4930400001</v>
      </c>
      <c r="AE259" s="22">
        <v>1681334.4839999999</v>
      </c>
      <c r="AF259" s="22">
        <v>1220860.9909999999</v>
      </c>
      <c r="AG259" s="22">
        <v>1336384.3689999999</v>
      </c>
    </row>
    <row r="260" spans="1:33">
      <c r="A260" s="38" t="s">
        <v>1326</v>
      </c>
      <c r="B260" s="38" t="s">
        <v>1327</v>
      </c>
      <c r="C260" s="38" t="s">
        <v>1328</v>
      </c>
      <c r="D260" s="38">
        <v>216.13578999999999</v>
      </c>
      <c r="E260" s="38">
        <v>12.115</v>
      </c>
      <c r="F260" s="38">
        <v>217.14302000000001</v>
      </c>
      <c r="G260" s="38" t="s">
        <v>581</v>
      </c>
      <c r="H260" s="38" t="s">
        <v>581</v>
      </c>
      <c r="I260" s="38" t="s">
        <v>580</v>
      </c>
      <c r="J260" s="22">
        <v>780636.26740000001</v>
      </c>
      <c r="K260" s="22">
        <v>757222.7520635</v>
      </c>
      <c r="L260" s="22">
        <v>689699.17350000003</v>
      </c>
      <c r="M260" s="22">
        <v>2038949.649</v>
      </c>
      <c r="N260" s="22">
        <v>2145969.0469499999</v>
      </c>
      <c r="O260" s="22">
        <v>2168832.7960000001</v>
      </c>
      <c r="P260" s="22">
        <v>2725733.7719999999</v>
      </c>
      <c r="Q260" s="22">
        <v>2435482.826502</v>
      </c>
      <c r="R260" s="22">
        <v>2087473.395</v>
      </c>
      <c r="S260" s="22">
        <v>2342595.3143250002</v>
      </c>
      <c r="T260" s="22">
        <v>2107740.4849999999</v>
      </c>
      <c r="U260" s="22">
        <v>2354345.8280000002</v>
      </c>
      <c r="V260" s="22">
        <v>1212045.591</v>
      </c>
      <c r="W260" s="22">
        <v>1391733.5009999999</v>
      </c>
      <c r="X260" s="22">
        <v>1327927.3369199999</v>
      </c>
      <c r="Y260" s="22">
        <v>2197777.8679999998</v>
      </c>
      <c r="Z260" s="22">
        <v>2175503.3122550002</v>
      </c>
      <c r="AA260" s="22">
        <v>2110149.483</v>
      </c>
      <c r="AB260" s="22">
        <v>2055182.3770000001</v>
      </c>
      <c r="AC260" s="22">
        <v>1818027.821</v>
      </c>
      <c r="AD260" s="22">
        <v>1975337.20098</v>
      </c>
      <c r="AE260" s="22">
        <v>804056.4976</v>
      </c>
      <c r="AF260" s="22">
        <v>534787.84660000005</v>
      </c>
      <c r="AG260" s="22">
        <v>526723.95810000005</v>
      </c>
    </row>
    <row r="261" spans="1:33">
      <c r="A261" s="38" t="s">
        <v>1329</v>
      </c>
      <c r="B261" s="38" t="s">
        <v>1330</v>
      </c>
      <c r="C261" s="38" t="s">
        <v>1331</v>
      </c>
      <c r="D261" s="38">
        <v>188.15225000000001</v>
      </c>
      <c r="E261" s="38">
        <v>1.208</v>
      </c>
      <c r="F261" s="38">
        <v>189.15955</v>
      </c>
      <c r="G261" s="38" t="s">
        <v>580</v>
      </c>
      <c r="H261" s="38" t="s">
        <v>580</v>
      </c>
      <c r="I261" s="38" t="s">
        <v>580</v>
      </c>
      <c r="J261" s="22">
        <v>1933339.358</v>
      </c>
      <c r="K261" s="22">
        <v>1672750.47667</v>
      </c>
      <c r="L261" s="22">
        <v>1314719.82</v>
      </c>
      <c r="M261" s="22">
        <v>616699.55209999997</v>
      </c>
      <c r="N261" s="22">
        <v>651729.281877</v>
      </c>
      <c r="O261" s="22">
        <v>661201.00060000003</v>
      </c>
      <c r="P261" s="22">
        <v>743606.95600000001</v>
      </c>
      <c r="Q261" s="22">
        <v>730128.62381579995</v>
      </c>
      <c r="R261" s="22">
        <v>699334.98829999997</v>
      </c>
      <c r="S261" s="22">
        <v>756763.25455499999</v>
      </c>
      <c r="T261" s="22">
        <v>684442.31440000003</v>
      </c>
      <c r="U261" s="22">
        <v>757011.50379999995</v>
      </c>
      <c r="V261" s="22">
        <v>87743.858189999999</v>
      </c>
      <c r="W261" s="22">
        <v>104736.4613</v>
      </c>
      <c r="X261" s="22">
        <v>98164.962939899997</v>
      </c>
      <c r="Y261" s="22">
        <v>635256.38910000003</v>
      </c>
      <c r="Z261" s="22">
        <v>634363.43907950004</v>
      </c>
      <c r="AA261" s="22">
        <v>620908.83680000005</v>
      </c>
      <c r="AB261" s="22">
        <v>314285.63099999999</v>
      </c>
      <c r="AC261" s="22">
        <v>383654.2795</v>
      </c>
      <c r="AD261" s="22">
        <v>355949.35435500002</v>
      </c>
      <c r="AE261" s="22">
        <v>1614335.4650000001</v>
      </c>
      <c r="AF261" s="22">
        <v>1372811.9879999999</v>
      </c>
      <c r="AG261" s="22">
        <v>1269849.7209999999</v>
      </c>
    </row>
    <row r="262" spans="1:33">
      <c r="A262" s="38" t="s">
        <v>1332</v>
      </c>
      <c r="B262" s="38" t="s">
        <v>1333</v>
      </c>
      <c r="C262" s="38" t="s">
        <v>1334</v>
      </c>
      <c r="D262" s="38">
        <v>113.084</v>
      </c>
      <c r="E262" s="38">
        <v>7.4950000000000001</v>
      </c>
      <c r="F262" s="38">
        <v>114.09124</v>
      </c>
      <c r="G262" s="38" t="s">
        <v>580</v>
      </c>
      <c r="H262" s="38" t="s">
        <v>581</v>
      </c>
      <c r="I262" s="38" t="s">
        <v>581</v>
      </c>
      <c r="J262" s="22">
        <v>66918429.759999998</v>
      </c>
      <c r="K262" s="22">
        <v>57979610.504550003</v>
      </c>
      <c r="L262" s="22">
        <v>45663338.210000001</v>
      </c>
      <c r="M262" s="22">
        <v>10090169.810000001</v>
      </c>
      <c r="N262" s="22">
        <v>10694880.453299999</v>
      </c>
      <c r="O262" s="22">
        <v>10880184.02</v>
      </c>
      <c r="P262" s="22">
        <v>13616240</v>
      </c>
      <c r="Q262" s="22">
        <v>14983112.77892</v>
      </c>
      <c r="R262" s="22">
        <v>15994654.82</v>
      </c>
      <c r="S262" s="22">
        <v>14505437.976749999</v>
      </c>
      <c r="T262" s="22">
        <v>12362360.359999999</v>
      </c>
      <c r="U262" s="22">
        <v>15267045.310000001</v>
      </c>
      <c r="V262" s="22">
        <v>50701380.020000003</v>
      </c>
      <c r="W262" s="22">
        <v>60101046.060000002</v>
      </c>
      <c r="X262" s="22">
        <v>56509237.300800003</v>
      </c>
      <c r="Y262" s="22">
        <v>16361135.32</v>
      </c>
      <c r="Z262" s="22">
        <v>14601893.3616</v>
      </c>
      <c r="AA262" s="22">
        <v>12553505</v>
      </c>
      <c r="AB262" s="22">
        <v>80127797.280000001</v>
      </c>
      <c r="AC262" s="22">
        <v>62716293.219999999</v>
      </c>
      <c r="AD262" s="22">
        <v>72850486.155000001</v>
      </c>
      <c r="AE262" s="22">
        <v>1638179.3060000001</v>
      </c>
      <c r="AF262" s="22">
        <v>997003.94519999996</v>
      </c>
      <c r="AG262" s="22">
        <v>966185.54539999994</v>
      </c>
    </row>
    <row r="263" spans="1:33">
      <c r="A263" s="38" t="s">
        <v>1335</v>
      </c>
      <c r="B263" s="38" t="s">
        <v>1336</v>
      </c>
      <c r="C263" s="38" t="s">
        <v>1191</v>
      </c>
      <c r="D263" s="38">
        <v>152.11992000000001</v>
      </c>
      <c r="E263" s="38">
        <v>8.8580000000000005</v>
      </c>
      <c r="F263" s="38">
        <v>153.12715</v>
      </c>
      <c r="G263" s="38" t="s">
        <v>580</v>
      </c>
      <c r="H263" s="38" t="s">
        <v>581</v>
      </c>
      <c r="I263" s="38" t="s">
        <v>581</v>
      </c>
      <c r="J263" s="22">
        <v>79156706.269999996</v>
      </c>
      <c r="K263" s="22">
        <v>74896417.714650005</v>
      </c>
      <c r="L263" s="22">
        <v>66273231.039999999</v>
      </c>
      <c r="M263" s="22">
        <v>7638156.534</v>
      </c>
      <c r="N263" s="22">
        <v>8357716.0701900003</v>
      </c>
      <c r="O263" s="22">
        <v>8749522.0350000001</v>
      </c>
      <c r="P263" s="22">
        <v>10483467.039999999</v>
      </c>
      <c r="Q263" s="22">
        <v>10302660.656640001</v>
      </c>
      <c r="R263" s="22">
        <v>9877522.4000000004</v>
      </c>
      <c r="S263" s="22">
        <v>11261883.307499999</v>
      </c>
      <c r="T263" s="22">
        <v>10286416.74</v>
      </c>
      <c r="U263" s="22">
        <v>11164789.560000001</v>
      </c>
      <c r="V263" s="22">
        <v>62262125.670000002</v>
      </c>
      <c r="W263" s="22">
        <v>67933079.920000002</v>
      </c>
      <c r="X263" s="22">
        <v>66399554.850900002</v>
      </c>
      <c r="Y263" s="22">
        <v>10187294.949999999</v>
      </c>
      <c r="Z263" s="22">
        <v>9610750.5323649999</v>
      </c>
      <c r="AA263" s="22">
        <v>8843894.2229999993</v>
      </c>
      <c r="AB263" s="22">
        <v>76808447.340000004</v>
      </c>
      <c r="AC263" s="22">
        <v>57099495.859999999</v>
      </c>
      <c r="AD263" s="22">
        <v>68293051.032000005</v>
      </c>
      <c r="AE263" s="22">
        <v>1012334.846</v>
      </c>
      <c r="AF263" s="22">
        <v>647766.05500000005</v>
      </c>
      <c r="AG263" s="22">
        <v>800306.97</v>
      </c>
    </row>
    <row r="264" spans="1:33">
      <c r="A264" s="38" t="s">
        <v>1337</v>
      </c>
      <c r="B264" s="38" t="s">
        <v>1338</v>
      </c>
      <c r="C264" s="38" t="s">
        <v>1076</v>
      </c>
      <c r="D264" s="38">
        <v>195.08912000000001</v>
      </c>
      <c r="E264" s="38">
        <v>6.327</v>
      </c>
      <c r="F264" s="38">
        <v>196.09637000000001</v>
      </c>
      <c r="G264" s="38" t="s">
        <v>581</v>
      </c>
      <c r="H264" s="38" t="s">
        <v>581</v>
      </c>
      <c r="I264" s="38" t="s">
        <v>580</v>
      </c>
      <c r="J264" s="22">
        <v>1881526.1810000001</v>
      </c>
      <c r="K264" s="22">
        <v>1683775.882495</v>
      </c>
      <c r="L264" s="22">
        <v>1387941.5519999999</v>
      </c>
      <c r="M264" s="22">
        <v>2467932.2609999999</v>
      </c>
      <c r="N264" s="22">
        <v>2728509.1080900002</v>
      </c>
      <c r="O264" s="22">
        <v>2882085.5980000002</v>
      </c>
      <c r="P264" s="22">
        <v>2619458.1129999999</v>
      </c>
      <c r="Q264" s="22">
        <v>2820705.7593660001</v>
      </c>
      <c r="R264" s="22">
        <v>2955059.1979999999</v>
      </c>
      <c r="S264" s="22">
        <v>2977194.0633749999</v>
      </c>
      <c r="T264" s="22">
        <v>2789639.807</v>
      </c>
      <c r="U264" s="22">
        <v>2881206.0279999999</v>
      </c>
      <c r="V264" s="22">
        <v>1443196.5090000001</v>
      </c>
      <c r="W264" s="22">
        <v>1288213.8559999999</v>
      </c>
      <c r="X264" s="22">
        <v>1393019.2861500001</v>
      </c>
      <c r="Y264" s="22">
        <v>2395305.5819999999</v>
      </c>
      <c r="Z264" s="22">
        <v>2324394.7751549999</v>
      </c>
      <c r="AA264" s="22">
        <v>2207456.3489999999</v>
      </c>
      <c r="AB264" s="22">
        <v>1746751.348</v>
      </c>
      <c r="AC264" s="22">
        <v>1211829.7919999999</v>
      </c>
      <c r="AD264" s="22">
        <v>1508876.3814000001</v>
      </c>
      <c r="AE264" s="22">
        <v>1224903.655</v>
      </c>
      <c r="AF264" s="22">
        <v>1118619.2660000001</v>
      </c>
      <c r="AG264" s="22">
        <v>1546731.4650000001</v>
      </c>
    </row>
    <row r="265" spans="1:33">
      <c r="A265" s="38" t="s">
        <v>1339</v>
      </c>
      <c r="B265" s="38" t="s">
        <v>1340</v>
      </c>
      <c r="C265" s="38" t="s">
        <v>1341</v>
      </c>
      <c r="D265" s="38">
        <v>264.13558</v>
      </c>
      <c r="E265" s="38">
        <v>10.721</v>
      </c>
      <c r="F265" s="38">
        <v>265.14294000000001</v>
      </c>
      <c r="G265" s="38" t="s">
        <v>580</v>
      </c>
      <c r="H265" s="38" t="s">
        <v>580</v>
      </c>
      <c r="I265" s="38" t="s">
        <v>581</v>
      </c>
      <c r="J265" s="22">
        <v>78645907.920000002</v>
      </c>
      <c r="K265" s="22">
        <v>73575626.919850007</v>
      </c>
      <c r="L265" s="22">
        <v>64219387.07</v>
      </c>
      <c r="M265" s="22">
        <v>7996005.4639999997</v>
      </c>
      <c r="N265" s="22">
        <v>7149690.1356600001</v>
      </c>
      <c r="O265" s="22">
        <v>6022994.8020000001</v>
      </c>
      <c r="P265" s="22">
        <v>7463346.1579999998</v>
      </c>
      <c r="Q265" s="22">
        <v>6956976.7995419996</v>
      </c>
      <c r="R265" s="22">
        <v>6285619.8490000004</v>
      </c>
      <c r="S265" s="22">
        <v>7662812.1286500003</v>
      </c>
      <c r="T265" s="22">
        <v>6721487.5279999999</v>
      </c>
      <c r="U265" s="22">
        <v>7874345.0980000002</v>
      </c>
      <c r="V265" s="22">
        <v>64350531.25</v>
      </c>
      <c r="W265" s="22">
        <v>68069652.370000005</v>
      </c>
      <c r="X265" s="22">
        <v>67534293.646200001</v>
      </c>
      <c r="Y265" s="22">
        <v>5975053.5329999998</v>
      </c>
      <c r="Z265" s="22">
        <v>6952178.5191850001</v>
      </c>
      <c r="AA265" s="22">
        <v>7791636.6040000003</v>
      </c>
      <c r="AB265" s="22">
        <v>67617851.069999993</v>
      </c>
      <c r="AC265" s="22">
        <v>61400552.390000001</v>
      </c>
      <c r="AD265" s="22">
        <v>65799385.764600001</v>
      </c>
      <c r="AE265" s="22">
        <v>1027084.448</v>
      </c>
      <c r="AF265" s="22">
        <v>778457.15899999999</v>
      </c>
      <c r="AG265" s="22">
        <v>917329.26679999998</v>
      </c>
    </row>
    <row r="266" spans="1:33">
      <c r="A266" s="38" t="s">
        <v>1342</v>
      </c>
      <c r="B266" s="38" t="s">
        <v>1343</v>
      </c>
      <c r="C266" s="38" t="s">
        <v>601</v>
      </c>
      <c r="D266" s="38">
        <v>299.28212000000002</v>
      </c>
      <c r="E266" s="38">
        <v>15.055</v>
      </c>
      <c r="F266" s="38">
        <v>300.28949</v>
      </c>
      <c r="G266" s="38" t="s">
        <v>581</v>
      </c>
      <c r="H266" s="38" t="s">
        <v>581</v>
      </c>
      <c r="I266" s="38" t="s">
        <v>580</v>
      </c>
      <c r="J266" s="22">
        <v>130319.284</v>
      </c>
      <c r="K266" s="22">
        <v>106771.9864119</v>
      </c>
      <c r="L266" s="22">
        <v>77004.961460000006</v>
      </c>
      <c r="M266" s="22">
        <v>581308.97950000002</v>
      </c>
      <c r="N266" s="22">
        <v>566668.05758400005</v>
      </c>
      <c r="O266" s="22">
        <v>529804.85889999999</v>
      </c>
      <c r="P266" s="22">
        <v>686464.9682</v>
      </c>
      <c r="Q266" s="22">
        <v>623487.30120380002</v>
      </c>
      <c r="R266" s="22">
        <v>545723.37410000002</v>
      </c>
      <c r="S266" s="22">
        <v>609719.32612500002</v>
      </c>
      <c r="T266" s="22">
        <v>584311.7463</v>
      </c>
      <c r="U266" s="22">
        <v>577058.39870000002</v>
      </c>
      <c r="V266" s="22">
        <v>66382.436879999994</v>
      </c>
      <c r="W266" s="22">
        <v>75148.362160000004</v>
      </c>
      <c r="X266" s="22">
        <v>72180.707510399996</v>
      </c>
      <c r="Y266" s="22">
        <v>515256.34360000002</v>
      </c>
      <c r="Z266" s="22">
        <v>488032.00701950002</v>
      </c>
      <c r="AA266" s="22">
        <v>451143.6703</v>
      </c>
      <c r="AB266" s="22">
        <v>1921249.5319999999</v>
      </c>
      <c r="AC266" s="22">
        <v>1302484.537</v>
      </c>
      <c r="AD266" s="22">
        <v>1644104.37519</v>
      </c>
      <c r="AE266" s="22">
        <v>567745.90359999996</v>
      </c>
      <c r="AF266" s="22">
        <v>1107654.067</v>
      </c>
      <c r="AG266" s="22">
        <v>1162525.558</v>
      </c>
    </row>
    <row r="267" spans="1:33">
      <c r="A267" s="38" t="s">
        <v>1344</v>
      </c>
      <c r="B267" s="38" t="s">
        <v>1345</v>
      </c>
      <c r="C267" s="38" t="s">
        <v>1111</v>
      </c>
      <c r="D267" s="38">
        <v>272.06777</v>
      </c>
      <c r="E267" s="38">
        <v>8.5150000000000006</v>
      </c>
      <c r="F267" s="38">
        <v>273.07495</v>
      </c>
      <c r="G267" s="38" t="s">
        <v>580</v>
      </c>
      <c r="H267" s="38" t="s">
        <v>581</v>
      </c>
      <c r="I267" s="38" t="s">
        <v>581</v>
      </c>
      <c r="J267" s="22">
        <v>77461324.310000002</v>
      </c>
      <c r="K267" s="22">
        <v>70610047.196400002</v>
      </c>
      <c r="L267" s="22">
        <v>59645563.450000003</v>
      </c>
      <c r="M267" s="22">
        <v>11265511.119999999</v>
      </c>
      <c r="N267" s="22">
        <v>12143298.5889</v>
      </c>
      <c r="O267" s="22">
        <v>12544878.27</v>
      </c>
      <c r="P267" s="22">
        <v>6954273.898</v>
      </c>
      <c r="Q267" s="22">
        <v>11592292.426968001</v>
      </c>
      <c r="R267" s="22">
        <v>15955394.93</v>
      </c>
      <c r="S267" s="22">
        <v>8523858.1385999992</v>
      </c>
      <c r="T267" s="22">
        <v>10849033.75</v>
      </c>
      <c r="U267" s="22">
        <v>5386886.5140000004</v>
      </c>
      <c r="V267" s="22">
        <v>71610122.180000007</v>
      </c>
      <c r="W267" s="22">
        <v>63962984.210000001</v>
      </c>
      <c r="X267" s="22">
        <v>69142284.258900002</v>
      </c>
      <c r="Y267" s="22">
        <v>10136254.51</v>
      </c>
      <c r="Z267" s="22">
        <v>8010256.9992399998</v>
      </c>
      <c r="AA267" s="22">
        <v>5725640.5379999997</v>
      </c>
      <c r="AB267" s="22">
        <v>54688502.619999997</v>
      </c>
      <c r="AC267" s="22">
        <v>47563900.780000001</v>
      </c>
      <c r="AD267" s="22">
        <v>52148725.733999997</v>
      </c>
      <c r="AE267" s="22">
        <v>674832.96889999998</v>
      </c>
      <c r="AF267" s="22">
        <v>693605.90969999996</v>
      </c>
      <c r="AG267" s="22">
        <v>724096.07250000001</v>
      </c>
    </row>
    <row r="268" spans="1:33">
      <c r="A268" s="38" t="s">
        <v>1346</v>
      </c>
      <c r="B268" s="38" t="s">
        <v>1347</v>
      </c>
      <c r="C268" s="38" t="s">
        <v>1348</v>
      </c>
      <c r="D268" s="38">
        <v>258.18259</v>
      </c>
      <c r="E268" s="38">
        <v>12.436</v>
      </c>
      <c r="F268" s="38">
        <v>259.18973</v>
      </c>
      <c r="G268" s="38" t="s">
        <v>581</v>
      </c>
      <c r="H268" s="38" t="s">
        <v>581</v>
      </c>
      <c r="I268" s="38" t="s">
        <v>580</v>
      </c>
      <c r="J268" s="22">
        <v>780850.5061</v>
      </c>
      <c r="K268" s="22">
        <v>719254.71490350005</v>
      </c>
      <c r="L268" s="22">
        <v>615760.59080000001</v>
      </c>
      <c r="M268" s="22">
        <v>1312861.5160000001</v>
      </c>
      <c r="N268" s="22">
        <v>1368822.7018200001</v>
      </c>
      <c r="O268" s="22">
        <v>1371104.5660000001</v>
      </c>
      <c r="P268" s="22">
        <v>1565717.581</v>
      </c>
      <c r="Q268" s="22">
        <v>1503939.30742</v>
      </c>
      <c r="R268" s="22">
        <v>1406494.4890000001</v>
      </c>
      <c r="S268" s="22">
        <v>1431826.5202500001</v>
      </c>
      <c r="T268" s="22">
        <v>1246668.4369999999</v>
      </c>
      <c r="U268" s="22">
        <v>1480620.173</v>
      </c>
      <c r="V268" s="22">
        <v>1334292.162</v>
      </c>
      <c r="W268" s="22">
        <v>1577029.1769999999</v>
      </c>
      <c r="X268" s="22">
        <v>1484773.88289</v>
      </c>
      <c r="Y268" s="22">
        <v>1394527.6740000001</v>
      </c>
      <c r="Z268" s="22">
        <v>1257308.500515</v>
      </c>
      <c r="AA268" s="22">
        <v>1095192.129</v>
      </c>
      <c r="AB268" s="22">
        <v>1884662.5149999999</v>
      </c>
      <c r="AC268" s="22">
        <v>1830870.2279999999</v>
      </c>
      <c r="AD268" s="22">
        <v>1894921.69893</v>
      </c>
      <c r="AE268" s="22">
        <v>4271190.6179999998</v>
      </c>
      <c r="AF268" s="22">
        <v>4934055.03</v>
      </c>
      <c r="AG268" s="22">
        <v>5792999.2079999996</v>
      </c>
    </row>
    <row r="269" spans="1:33">
      <c r="A269" s="38" t="s">
        <v>1349</v>
      </c>
      <c r="B269" s="38" t="s">
        <v>1350</v>
      </c>
      <c r="C269" s="38" t="s">
        <v>1351</v>
      </c>
      <c r="D269" s="38">
        <v>345.28719999999998</v>
      </c>
      <c r="E269" s="38">
        <v>13.464</v>
      </c>
      <c r="F269" s="38">
        <v>346.29442999999998</v>
      </c>
      <c r="G269" s="38" t="s">
        <v>597</v>
      </c>
      <c r="H269" s="38" t="s">
        <v>581</v>
      </c>
      <c r="I269" s="38" t="s">
        <v>581</v>
      </c>
      <c r="J269" s="22">
        <v>608812.58330000006</v>
      </c>
      <c r="K269" s="22">
        <v>577725.25234749995</v>
      </c>
      <c r="L269" s="22">
        <v>512984.0232</v>
      </c>
      <c r="M269" s="22">
        <v>565979.25690000004</v>
      </c>
      <c r="N269" s="22">
        <v>602503.11027599999</v>
      </c>
      <c r="O269" s="22">
        <v>615399.39069999999</v>
      </c>
      <c r="P269" s="22">
        <v>594541.87230000005</v>
      </c>
      <c r="Q269" s="22">
        <v>603633.09432579996</v>
      </c>
      <c r="R269" s="22">
        <v>598408.90700000001</v>
      </c>
      <c r="S269" s="22">
        <v>634382.61657750001</v>
      </c>
      <c r="T269" s="22">
        <v>571961.33250000002</v>
      </c>
      <c r="U269" s="22">
        <v>636386.50859999994</v>
      </c>
      <c r="V269" s="22">
        <v>523892.61</v>
      </c>
      <c r="W269" s="22">
        <v>616486.87190000003</v>
      </c>
      <c r="X269" s="22">
        <v>581593.53576899995</v>
      </c>
      <c r="Y269" s="22">
        <v>544889.92310000001</v>
      </c>
      <c r="Z269" s="22">
        <v>538090.7452915</v>
      </c>
      <c r="AA269" s="22">
        <v>520636.3052</v>
      </c>
      <c r="AB269" s="22">
        <v>1875909.94</v>
      </c>
      <c r="AC269" s="22">
        <v>1203249.4380000001</v>
      </c>
      <c r="AD269" s="22">
        <v>1570371.28278</v>
      </c>
      <c r="AE269" s="22">
        <v>837144.33550000004</v>
      </c>
      <c r="AF269" s="22">
        <v>821877.60140000004</v>
      </c>
      <c r="AG269" s="22">
        <v>890230.67980000004</v>
      </c>
    </row>
    <row r="270" spans="1:33">
      <c r="A270" s="38" t="s">
        <v>1352</v>
      </c>
      <c r="B270" s="38" t="s">
        <v>1353</v>
      </c>
      <c r="C270" s="38" t="s">
        <v>1354</v>
      </c>
      <c r="D270" s="38">
        <v>173.10511</v>
      </c>
      <c r="E270" s="38">
        <v>9.2769999999999992</v>
      </c>
      <c r="F270" s="38">
        <v>174.11238</v>
      </c>
      <c r="G270" s="38" t="s">
        <v>581</v>
      </c>
      <c r="H270" s="38" t="s">
        <v>581</v>
      </c>
      <c r="I270" s="38" t="s">
        <v>580</v>
      </c>
      <c r="J270" s="22">
        <v>1752745.946</v>
      </c>
      <c r="K270" s="22">
        <v>1587062.729545</v>
      </c>
      <c r="L270" s="22">
        <v>1328929.257</v>
      </c>
      <c r="M270" s="22">
        <v>2545586.0460000001</v>
      </c>
      <c r="N270" s="22">
        <v>2652360.1579200001</v>
      </c>
      <c r="O270" s="22">
        <v>2655120.1460000002</v>
      </c>
      <c r="P270" s="22">
        <v>2036031.4310000001</v>
      </c>
      <c r="Q270" s="22">
        <v>1942446.5120939999</v>
      </c>
      <c r="R270" s="22">
        <v>1802795.6680000001</v>
      </c>
      <c r="S270" s="22">
        <v>3368719.7895749998</v>
      </c>
      <c r="T270" s="22">
        <v>3161443.21</v>
      </c>
      <c r="U270" s="22">
        <v>3255165.9130000002</v>
      </c>
      <c r="V270" s="22">
        <v>1119965.6510000001</v>
      </c>
      <c r="W270" s="22">
        <v>774132.49239999999</v>
      </c>
      <c r="X270" s="22">
        <v>965990.05313400005</v>
      </c>
      <c r="Y270" s="22">
        <v>3321591.9739999999</v>
      </c>
      <c r="Z270" s="22">
        <v>2780274.2826450001</v>
      </c>
      <c r="AA270" s="22">
        <v>2183901.6549999998</v>
      </c>
      <c r="AB270" s="22">
        <v>866413.32519999996</v>
      </c>
      <c r="AC270" s="22">
        <v>771416.93810000003</v>
      </c>
      <c r="AD270" s="22">
        <v>835293.43428299995</v>
      </c>
      <c r="AE270" s="22">
        <v>321739.24449999997</v>
      </c>
      <c r="AF270" s="22">
        <v>285159.40600000002</v>
      </c>
      <c r="AG270" s="22">
        <v>269865.74440000003</v>
      </c>
    </row>
    <row r="271" spans="1:33">
      <c r="A271" s="38" t="s">
        <v>1355</v>
      </c>
      <c r="B271" s="38" t="s">
        <v>1356</v>
      </c>
      <c r="C271" s="38" t="s">
        <v>1357</v>
      </c>
      <c r="D271" s="38">
        <v>224.10427000000001</v>
      </c>
      <c r="E271" s="38">
        <v>8.6020000000000003</v>
      </c>
      <c r="F271" s="38">
        <v>225.11139</v>
      </c>
      <c r="G271" s="38" t="s">
        <v>597</v>
      </c>
      <c r="H271" s="38" t="s">
        <v>581</v>
      </c>
      <c r="I271" s="38" t="s">
        <v>581</v>
      </c>
      <c r="J271" s="22">
        <v>229702.2476</v>
      </c>
      <c r="K271" s="22">
        <v>293589.51914300001</v>
      </c>
      <c r="L271" s="22">
        <v>340374.48859999998</v>
      </c>
      <c r="M271" s="22">
        <v>439744.0123</v>
      </c>
      <c r="N271" s="22">
        <v>428742.40094399999</v>
      </c>
      <c r="O271" s="22">
        <v>400927.36210000003</v>
      </c>
      <c r="P271" s="22">
        <v>411104.23749999999</v>
      </c>
      <c r="Q271" s="22">
        <v>454067.17849239998</v>
      </c>
      <c r="R271" s="22">
        <v>486261.7279</v>
      </c>
      <c r="S271" s="22">
        <v>441346.43489999999</v>
      </c>
      <c r="T271" s="22">
        <v>405825.45510000002</v>
      </c>
      <c r="U271" s="22">
        <v>434834.42090000003</v>
      </c>
      <c r="V271" s="22">
        <v>600800.41639999999</v>
      </c>
      <c r="W271" s="22">
        <v>241425.0931</v>
      </c>
      <c r="X271" s="22">
        <v>429535.00984499999</v>
      </c>
      <c r="Y271" s="22">
        <v>393962.96919999999</v>
      </c>
      <c r="Z271" s="22">
        <v>379976.75872599997</v>
      </c>
      <c r="AA271" s="22">
        <v>358466.25599999999</v>
      </c>
      <c r="AB271" s="22">
        <v>214934.122</v>
      </c>
      <c r="AC271" s="22">
        <v>202995.182</v>
      </c>
      <c r="AD271" s="22">
        <v>213143.94503999999</v>
      </c>
      <c r="AE271" s="22">
        <v>1739112.62</v>
      </c>
      <c r="AF271" s="22">
        <v>1697752.2439999999</v>
      </c>
      <c r="AG271" s="22">
        <v>1876317.098</v>
      </c>
    </row>
    <row r="272" spans="1:33">
      <c r="A272" s="38" t="s">
        <v>1358</v>
      </c>
      <c r="B272" s="38" t="s">
        <v>1359</v>
      </c>
      <c r="C272" s="38" t="s">
        <v>1360</v>
      </c>
      <c r="D272" s="38">
        <v>165.07875000000001</v>
      </c>
      <c r="E272" s="38">
        <v>9.8819999999999997</v>
      </c>
      <c r="F272" s="38">
        <v>166.08600000000001</v>
      </c>
      <c r="G272" s="38" t="s">
        <v>581</v>
      </c>
      <c r="H272" s="38" t="s">
        <v>581</v>
      </c>
      <c r="I272" s="38" t="s">
        <v>580</v>
      </c>
      <c r="J272" s="22">
        <v>1492981.2169999999</v>
      </c>
      <c r="K272" s="22">
        <v>1409773.3733900001</v>
      </c>
      <c r="L272" s="22">
        <v>1244442.8089999999</v>
      </c>
      <c r="M272" s="22">
        <v>1162668.6399999999</v>
      </c>
      <c r="N272" s="22">
        <v>1222134.31749</v>
      </c>
      <c r="O272" s="22">
        <v>1233673.159</v>
      </c>
      <c r="P272" s="22">
        <v>1340592.8929999999</v>
      </c>
      <c r="Q272" s="22">
        <v>1215624.7325200001</v>
      </c>
      <c r="R272" s="22">
        <v>1061827.527</v>
      </c>
      <c r="S272" s="22">
        <v>1454818.377075</v>
      </c>
      <c r="T272" s="22">
        <v>1431620.311</v>
      </c>
      <c r="U272" s="22">
        <v>1339462.3119999999</v>
      </c>
      <c r="V272" s="22">
        <v>1258288.8419999999</v>
      </c>
      <c r="W272" s="22">
        <v>1277541.7290000001</v>
      </c>
      <c r="X272" s="22">
        <v>1293273.59121</v>
      </c>
      <c r="Y272" s="22">
        <v>1067501.6029999999</v>
      </c>
      <c r="Z272" s="22">
        <v>1152154.9623749999</v>
      </c>
      <c r="AA272" s="22">
        <v>1213993.372</v>
      </c>
      <c r="AB272" s="22">
        <v>1434382.446</v>
      </c>
      <c r="AC272" s="22">
        <v>1236900.8130000001</v>
      </c>
      <c r="AD272" s="22">
        <v>1362354.46209</v>
      </c>
      <c r="AE272" s="22">
        <v>777717.9902</v>
      </c>
      <c r="AF272" s="22">
        <v>690333.84349999996</v>
      </c>
      <c r="AG272" s="22">
        <v>483949.16129999998</v>
      </c>
    </row>
    <row r="273" spans="1:33">
      <c r="A273" s="38" t="s">
        <v>1361</v>
      </c>
      <c r="B273" s="38" t="s">
        <v>1362</v>
      </c>
      <c r="C273" s="38" t="s">
        <v>737</v>
      </c>
      <c r="D273" s="38">
        <v>146.02133000000001</v>
      </c>
      <c r="E273" s="38">
        <v>2.1789999999999998</v>
      </c>
      <c r="F273" s="38">
        <v>147.02860999999999</v>
      </c>
      <c r="G273" s="38" t="s">
        <v>581</v>
      </c>
      <c r="H273" s="38" t="s">
        <v>581</v>
      </c>
      <c r="I273" s="38" t="s">
        <v>580</v>
      </c>
      <c r="J273" s="22">
        <v>41002287.020000003</v>
      </c>
      <c r="K273" s="22">
        <v>39355420.694150001</v>
      </c>
      <c r="L273" s="22">
        <v>35416005.590000004</v>
      </c>
      <c r="M273" s="22">
        <v>52981992.880000003</v>
      </c>
      <c r="N273" s="22">
        <v>61884221.135700002</v>
      </c>
      <c r="O273" s="22">
        <v>68359617.189999998</v>
      </c>
      <c r="P273" s="22">
        <v>64931295.060000002</v>
      </c>
      <c r="Q273" s="22">
        <v>65141245.40484</v>
      </c>
      <c r="R273" s="22">
        <v>63806344.079999998</v>
      </c>
      <c r="S273" s="22">
        <v>74979455.937749997</v>
      </c>
      <c r="T273" s="22">
        <v>72625684.700000003</v>
      </c>
      <c r="U273" s="22">
        <v>70192326.609999999</v>
      </c>
      <c r="V273" s="22">
        <v>79271597.799999997</v>
      </c>
      <c r="W273" s="22">
        <v>55684736.200000003</v>
      </c>
      <c r="X273" s="22">
        <v>68827730.340000004</v>
      </c>
      <c r="Y273" s="22">
        <v>69508509.25</v>
      </c>
      <c r="Z273" s="22">
        <v>62647568.818599999</v>
      </c>
      <c r="AA273" s="22">
        <v>54546082.469999999</v>
      </c>
      <c r="AB273" s="22">
        <v>67048201.460000001</v>
      </c>
      <c r="AC273" s="22">
        <v>70599461.989999995</v>
      </c>
      <c r="AD273" s="22">
        <v>70200308.359500006</v>
      </c>
      <c r="AE273" s="22">
        <v>228745.65210000001</v>
      </c>
      <c r="AF273" s="22">
        <v>446215.5148</v>
      </c>
      <c r="AG273" s="22">
        <v>482868.25180000003</v>
      </c>
    </row>
    <row r="274" spans="1:33">
      <c r="A274" s="38" t="s">
        <v>1363</v>
      </c>
      <c r="B274" s="38" t="s">
        <v>1364</v>
      </c>
      <c r="C274" s="38" t="s">
        <v>1365</v>
      </c>
      <c r="D274" s="38">
        <v>356.18031999999999</v>
      </c>
      <c r="E274" s="38">
        <v>13.047000000000001</v>
      </c>
      <c r="F274" s="38">
        <v>357.18747000000002</v>
      </c>
      <c r="G274" s="38" t="s">
        <v>597</v>
      </c>
      <c r="H274" s="38" t="s">
        <v>581</v>
      </c>
      <c r="I274" s="38" t="s">
        <v>581</v>
      </c>
      <c r="J274" s="22">
        <v>175486.94620000001</v>
      </c>
      <c r="K274" s="22">
        <v>157277.90809449999</v>
      </c>
      <c r="L274" s="22">
        <v>129907.05009999999</v>
      </c>
      <c r="M274" s="22">
        <v>884016.46840000001</v>
      </c>
      <c r="N274" s="22">
        <v>920128.15426500002</v>
      </c>
      <c r="O274" s="22">
        <v>920156.38309999998</v>
      </c>
      <c r="P274" s="22">
        <v>909753.08270000003</v>
      </c>
      <c r="Q274" s="22">
        <v>898104.15032799996</v>
      </c>
      <c r="R274" s="22">
        <v>865156.30530000001</v>
      </c>
      <c r="S274" s="22">
        <v>900195.42700499995</v>
      </c>
      <c r="T274" s="22">
        <v>863949.04480000003</v>
      </c>
      <c r="U274" s="22">
        <v>850708.91139999998</v>
      </c>
      <c r="V274" s="22">
        <v>295187.1067</v>
      </c>
      <c r="W274" s="22">
        <v>1853163.3959999999</v>
      </c>
      <c r="X274" s="22">
        <v>1095658.7563769999</v>
      </c>
      <c r="Y274" s="22">
        <v>748437.06220000004</v>
      </c>
      <c r="Z274" s="22">
        <v>754581.07015449996</v>
      </c>
      <c r="AA274" s="22">
        <v>745782.8787</v>
      </c>
      <c r="AB274" s="22">
        <v>1315292.4539999999</v>
      </c>
      <c r="AC274" s="22">
        <v>1415495.753</v>
      </c>
      <c r="AD274" s="22">
        <v>1392701.98557</v>
      </c>
      <c r="AE274" s="22">
        <v>665918.10560000001</v>
      </c>
      <c r="AF274" s="22">
        <v>568490.93709999998</v>
      </c>
      <c r="AG274" s="22">
        <v>677711.40899999999</v>
      </c>
    </row>
    <row r="275" spans="1:33">
      <c r="A275" s="38" t="s">
        <v>1366</v>
      </c>
      <c r="B275" s="38" t="s">
        <v>1367</v>
      </c>
      <c r="C275" s="38" t="s">
        <v>1368</v>
      </c>
      <c r="D275" s="38">
        <v>248.11555999999999</v>
      </c>
      <c r="E275" s="38">
        <v>7.0270000000000001</v>
      </c>
      <c r="F275" s="38">
        <v>249.12279000000001</v>
      </c>
      <c r="G275" s="38" t="s">
        <v>581</v>
      </c>
      <c r="H275" s="38" t="s">
        <v>581</v>
      </c>
      <c r="I275" s="38" t="s">
        <v>580</v>
      </c>
      <c r="J275" s="22">
        <v>956295.86979999999</v>
      </c>
      <c r="K275" s="22">
        <v>851860.11645249999</v>
      </c>
      <c r="L275" s="22">
        <v>697801.44369999995</v>
      </c>
      <c r="M275" s="22">
        <v>1059756.145</v>
      </c>
      <c r="N275" s="22">
        <v>1425281.9447999999</v>
      </c>
      <c r="O275" s="22">
        <v>1734914.335</v>
      </c>
      <c r="P275" s="22">
        <v>1275196.8400000001</v>
      </c>
      <c r="Q275" s="22">
        <v>1281159.4055039999</v>
      </c>
      <c r="R275" s="22">
        <v>1256738.7439999999</v>
      </c>
      <c r="S275" s="22">
        <v>1410763.66515</v>
      </c>
      <c r="T275" s="22">
        <v>1257144.72</v>
      </c>
      <c r="U275" s="22">
        <v>1430024.166</v>
      </c>
      <c r="V275" s="22">
        <v>1776179.852</v>
      </c>
      <c r="W275" s="22">
        <v>1322449.5160000001</v>
      </c>
      <c r="X275" s="22">
        <v>1580300.97768</v>
      </c>
      <c r="Y275" s="22">
        <v>1246656.406</v>
      </c>
      <c r="Z275" s="22">
        <v>1181430.936</v>
      </c>
      <c r="AA275" s="22">
        <v>1092810.794</v>
      </c>
      <c r="AB275" s="22">
        <v>1737053.33</v>
      </c>
      <c r="AC275" s="22">
        <v>1570850.348</v>
      </c>
      <c r="AD275" s="22">
        <v>1687030.8757799999</v>
      </c>
      <c r="AE275" s="22">
        <v>575448.57070000004</v>
      </c>
      <c r="AF275" s="22">
        <v>771386.62210000004</v>
      </c>
      <c r="AG275" s="22">
        <v>640257.11690000002</v>
      </c>
    </row>
    <row r="276" spans="1:33">
      <c r="A276" s="38" t="s">
        <v>1369</v>
      </c>
      <c r="B276" s="38" t="s">
        <v>1370</v>
      </c>
      <c r="C276" s="38" t="s">
        <v>1371</v>
      </c>
      <c r="D276" s="38">
        <v>212.17702</v>
      </c>
      <c r="E276" s="38">
        <v>10.317</v>
      </c>
      <c r="F276" s="38">
        <v>213.18414000000001</v>
      </c>
      <c r="G276" s="38" t="s">
        <v>581</v>
      </c>
      <c r="H276" s="38" t="s">
        <v>581</v>
      </c>
      <c r="I276" s="38" t="s">
        <v>580</v>
      </c>
      <c r="J276" s="22">
        <v>1687076.976</v>
      </c>
      <c r="K276" s="22">
        <v>1338236.907814</v>
      </c>
      <c r="L276" s="22">
        <v>911441.2916</v>
      </c>
      <c r="M276" s="22">
        <v>565185.36970000004</v>
      </c>
      <c r="N276" s="22">
        <v>565075.02887699998</v>
      </c>
      <c r="O276" s="22">
        <v>542804.88300000003</v>
      </c>
      <c r="P276" s="22">
        <v>551667.08030000003</v>
      </c>
      <c r="Q276" s="22">
        <v>555141.78521560004</v>
      </c>
      <c r="R276" s="22">
        <v>545451.0723</v>
      </c>
      <c r="S276" s="22">
        <v>575389.17544499994</v>
      </c>
      <c r="T276" s="22">
        <v>527809.22939999995</v>
      </c>
      <c r="U276" s="22">
        <v>568170.15240000002</v>
      </c>
      <c r="V276" s="22">
        <v>1078043.8970000001</v>
      </c>
      <c r="W276" s="22">
        <v>1244349.5819999999</v>
      </c>
      <c r="X276" s="22">
        <v>1184420.67429</v>
      </c>
      <c r="Y276" s="22">
        <v>495613.4374</v>
      </c>
      <c r="Z276" s="22">
        <v>474265.00203949999</v>
      </c>
      <c r="AA276" s="22">
        <v>443525.18050000002</v>
      </c>
      <c r="AB276" s="22">
        <v>181941.41990000001</v>
      </c>
      <c r="AC276" s="22">
        <v>1031409.764</v>
      </c>
      <c r="AD276" s="22">
        <v>618809.10378899996</v>
      </c>
      <c r="AE276" s="22">
        <v>826713.89130000002</v>
      </c>
      <c r="AF276" s="22">
        <v>936536.60459999996</v>
      </c>
      <c r="AG276" s="22">
        <v>925687.42839999998</v>
      </c>
    </row>
    <row r="277" spans="1:33">
      <c r="A277" s="38" t="s">
        <v>1372</v>
      </c>
      <c r="B277" s="38" t="s">
        <v>1373</v>
      </c>
      <c r="C277" s="38" t="s">
        <v>1374</v>
      </c>
      <c r="D277" s="38">
        <v>458.08393999999998</v>
      </c>
      <c r="E277" s="38">
        <v>7.65</v>
      </c>
      <c r="F277" s="38">
        <v>459.09143</v>
      </c>
      <c r="G277" s="38" t="s">
        <v>580</v>
      </c>
      <c r="H277" s="38" t="s">
        <v>580</v>
      </c>
      <c r="I277" s="38" t="s">
        <v>581</v>
      </c>
      <c r="J277" s="22">
        <v>19403018.510000002</v>
      </c>
      <c r="K277" s="22">
        <v>16865677.13975</v>
      </c>
      <c r="L277" s="22">
        <v>13345869.140000001</v>
      </c>
      <c r="M277" s="22">
        <v>3486246.8369999998</v>
      </c>
      <c r="N277" s="22">
        <v>4141230.2124000001</v>
      </c>
      <c r="O277" s="22">
        <v>4633812.4029999999</v>
      </c>
      <c r="P277" s="22">
        <v>3342764.2689999999</v>
      </c>
      <c r="Q277" s="22">
        <v>3685132.29843</v>
      </c>
      <c r="R277" s="22">
        <v>3940105.8859999999</v>
      </c>
      <c r="S277" s="22">
        <v>6388690.3085249998</v>
      </c>
      <c r="T277" s="22">
        <v>6529096.2410000004</v>
      </c>
      <c r="U277" s="22">
        <v>5639837.6799999997</v>
      </c>
      <c r="V277" s="22">
        <v>79047324.560000002</v>
      </c>
      <c r="W277" s="22">
        <v>47056386.990000002</v>
      </c>
      <c r="X277" s="22">
        <v>64312892.890500002</v>
      </c>
      <c r="Y277" s="22">
        <v>6554917.0480000004</v>
      </c>
      <c r="Z277" s="22">
        <v>5708571.9422800001</v>
      </c>
      <c r="AA277" s="22">
        <v>4749185.8080000002</v>
      </c>
      <c r="AB277" s="22">
        <v>60730744.719999999</v>
      </c>
      <c r="AC277" s="22">
        <v>58953352.770000003</v>
      </c>
      <c r="AD277" s="22">
        <v>61038889.719899997</v>
      </c>
      <c r="AE277" s="22">
        <v>398192.33</v>
      </c>
      <c r="AF277" s="22">
        <v>646815.74710000004</v>
      </c>
      <c r="AG277" s="22">
        <v>740810.43149999995</v>
      </c>
    </row>
    <row r="278" spans="1:33">
      <c r="A278" s="38" t="s">
        <v>1375</v>
      </c>
      <c r="B278" s="38" t="s">
        <v>1376</v>
      </c>
      <c r="C278" s="38" t="s">
        <v>1377</v>
      </c>
      <c r="D278" s="38">
        <v>217.1309</v>
      </c>
      <c r="E278" s="38">
        <v>7.6970000000000001</v>
      </c>
      <c r="F278" s="38">
        <v>218.13817</v>
      </c>
      <c r="G278" s="38" t="s">
        <v>581</v>
      </c>
      <c r="H278" s="38" t="s">
        <v>581</v>
      </c>
      <c r="I278" s="38" t="s">
        <v>580</v>
      </c>
      <c r="J278" s="22">
        <v>1584651.3160000001</v>
      </c>
      <c r="K278" s="22">
        <v>1551508.9711849999</v>
      </c>
      <c r="L278" s="22">
        <v>1427987.463</v>
      </c>
      <c r="M278" s="22">
        <v>1436827.0970000001</v>
      </c>
      <c r="N278" s="22">
        <v>1628757.8631899999</v>
      </c>
      <c r="O278" s="22">
        <v>1756815.7720000001</v>
      </c>
      <c r="P278" s="22">
        <v>1930787.629</v>
      </c>
      <c r="Q278" s="22">
        <v>1722638.33654</v>
      </c>
      <c r="R278" s="22">
        <v>1473635.9609999999</v>
      </c>
      <c r="S278" s="22">
        <v>1843958.19405</v>
      </c>
      <c r="T278" s="22">
        <v>1907133.902</v>
      </c>
      <c r="U278" s="22">
        <v>1605167.42</v>
      </c>
      <c r="V278" s="22">
        <v>279934.71990000003</v>
      </c>
      <c r="W278" s="22">
        <v>324225.84019999998</v>
      </c>
      <c r="X278" s="22">
        <v>308121.88565100002</v>
      </c>
      <c r="Y278" s="22">
        <v>1728709.6189999999</v>
      </c>
      <c r="Z278" s="22">
        <v>1925637.0821849999</v>
      </c>
      <c r="AA278" s="22">
        <v>2084433.118</v>
      </c>
      <c r="AB278" s="22">
        <v>294689.90620000003</v>
      </c>
      <c r="AC278" s="22">
        <v>238015.0791</v>
      </c>
      <c r="AD278" s="22">
        <v>271679.542503</v>
      </c>
      <c r="AE278" s="22">
        <v>348469.34749999997</v>
      </c>
      <c r="AF278" s="22">
        <v>400264.18479999999</v>
      </c>
      <c r="AG278" s="22">
        <v>373541.36580000003</v>
      </c>
    </row>
    <row r="279" spans="1:33">
      <c r="A279" s="38" t="s">
        <v>1378</v>
      </c>
      <c r="B279" s="38" t="s">
        <v>1379</v>
      </c>
      <c r="C279" s="38" t="s">
        <v>1380</v>
      </c>
      <c r="D279" s="38">
        <v>136.03709000000001</v>
      </c>
      <c r="E279" s="38">
        <v>1.5009999999999999</v>
      </c>
      <c r="F279" s="38">
        <v>135.02982</v>
      </c>
      <c r="G279" s="38" t="s">
        <v>580</v>
      </c>
      <c r="H279" s="38" t="s">
        <v>580</v>
      </c>
      <c r="I279" s="38" t="s">
        <v>581</v>
      </c>
      <c r="J279" s="22">
        <v>54865408.539999999</v>
      </c>
      <c r="K279" s="22">
        <v>57590171.763599999</v>
      </c>
      <c r="L279" s="22">
        <v>56960167.700000003</v>
      </c>
      <c r="M279" s="22">
        <v>69799497.540000007</v>
      </c>
      <c r="N279" s="22">
        <v>61019824.216499999</v>
      </c>
      <c r="O279" s="22">
        <v>49847216.609999999</v>
      </c>
      <c r="P279" s="22">
        <v>46920209.109999999</v>
      </c>
      <c r="Q279" s="22">
        <v>51142448.986419998</v>
      </c>
      <c r="R279" s="22">
        <v>54151824.460000001</v>
      </c>
      <c r="S279" s="22">
        <v>43308104.012249999</v>
      </c>
      <c r="T279" s="22">
        <v>51981158.740000002</v>
      </c>
      <c r="U279" s="22">
        <v>30510467.949999999</v>
      </c>
      <c r="V279" s="22">
        <v>30108760.670000002</v>
      </c>
      <c r="W279" s="22">
        <v>35461621.829999998</v>
      </c>
      <c r="X279" s="22">
        <v>33440895.074999999</v>
      </c>
      <c r="Y279" s="22">
        <v>48232638.770000003</v>
      </c>
      <c r="Z279" s="22">
        <v>37730428.196000002</v>
      </c>
      <c r="AA279" s="22">
        <v>26481080.43</v>
      </c>
      <c r="AB279" s="22">
        <v>16349294.960000001</v>
      </c>
      <c r="AC279" s="22">
        <v>17568923.140000001</v>
      </c>
      <c r="AD279" s="22">
        <v>17298291.230999999</v>
      </c>
      <c r="AE279" s="22">
        <v>275891.7023</v>
      </c>
      <c r="AF279" s="22">
        <v>290573.13530000002</v>
      </c>
      <c r="AG279" s="22">
        <v>238174.76680000001</v>
      </c>
    </row>
    <row r="280" spans="1:33">
      <c r="A280" s="38" t="s">
        <v>1381</v>
      </c>
      <c r="B280" s="38" t="s">
        <v>1382</v>
      </c>
      <c r="C280" s="38" t="s">
        <v>1383</v>
      </c>
      <c r="D280" s="38">
        <v>274.08345000000003</v>
      </c>
      <c r="E280" s="38">
        <v>8.57</v>
      </c>
      <c r="F280" s="38">
        <v>275.09079000000003</v>
      </c>
      <c r="G280" s="38" t="s">
        <v>580</v>
      </c>
      <c r="H280" s="38" t="s">
        <v>581</v>
      </c>
      <c r="I280" s="38" t="s">
        <v>581</v>
      </c>
      <c r="J280" s="22">
        <v>61252223.18</v>
      </c>
      <c r="K280" s="22">
        <v>55673651.979000002</v>
      </c>
      <c r="L280" s="22">
        <v>46851955.420000002</v>
      </c>
      <c r="M280" s="22">
        <v>3750363.3130000001</v>
      </c>
      <c r="N280" s="22">
        <v>3416676.9522299999</v>
      </c>
      <c r="O280" s="22">
        <v>2949003.26</v>
      </c>
      <c r="P280" s="22">
        <v>3406879.0150000001</v>
      </c>
      <c r="Q280" s="22">
        <v>2855747.4555500001</v>
      </c>
      <c r="R280" s="22">
        <v>2236890.66</v>
      </c>
      <c r="S280" s="22">
        <v>3104494.7009999999</v>
      </c>
      <c r="T280" s="22">
        <v>2785989.56</v>
      </c>
      <c r="U280" s="22">
        <v>3127333.68</v>
      </c>
      <c r="V280" s="22">
        <v>52109356.369999997</v>
      </c>
      <c r="W280" s="22">
        <v>57934696.420000002</v>
      </c>
      <c r="X280" s="22">
        <v>56122466.922899999</v>
      </c>
      <c r="Y280" s="22">
        <v>3640586.824</v>
      </c>
      <c r="Z280" s="22">
        <v>4066574.7720550001</v>
      </c>
      <c r="AA280" s="22">
        <v>4412036.4869999997</v>
      </c>
      <c r="AB280" s="22">
        <v>72576014.879999995</v>
      </c>
      <c r="AC280" s="22">
        <v>62230618.579999998</v>
      </c>
      <c r="AD280" s="22">
        <v>68751383.064600006</v>
      </c>
      <c r="AE280" s="22">
        <v>627831.15179999999</v>
      </c>
      <c r="AF280" s="22">
        <v>504214.15850000002</v>
      </c>
      <c r="AG280" s="22">
        <v>733167.00309999997</v>
      </c>
    </row>
    <row r="281" spans="1:33">
      <c r="A281" s="38" t="s">
        <v>1384</v>
      </c>
      <c r="B281" s="38" t="s">
        <v>1385</v>
      </c>
      <c r="C281" s="38" t="s">
        <v>1386</v>
      </c>
      <c r="D281" s="38">
        <v>194.07889</v>
      </c>
      <c r="E281" s="38">
        <v>1.9339999999999999</v>
      </c>
      <c r="F281" s="38">
        <v>193.07160999999999</v>
      </c>
      <c r="G281" s="38" t="s">
        <v>581</v>
      </c>
      <c r="H281" s="38" t="s">
        <v>580</v>
      </c>
      <c r="I281" s="38" t="s">
        <v>580</v>
      </c>
      <c r="J281" s="22">
        <v>12920840.5</v>
      </c>
      <c r="K281" s="22">
        <v>9848207.5784300007</v>
      </c>
      <c r="L281" s="22">
        <v>6201892.6619999995</v>
      </c>
      <c r="M281" s="22">
        <v>70198611.790000007</v>
      </c>
      <c r="N281" s="22">
        <v>67523953.819499999</v>
      </c>
      <c r="O281" s="22">
        <v>62201297.659999996</v>
      </c>
      <c r="P281" s="22">
        <v>41483406.469999999</v>
      </c>
      <c r="Q281" s="22">
        <v>48940959.037519999</v>
      </c>
      <c r="R281" s="22">
        <v>55237856.450000003</v>
      </c>
      <c r="S281" s="22">
        <v>47103999.164250001</v>
      </c>
      <c r="T281" s="22">
        <v>52466535.520000003</v>
      </c>
      <c r="U281" s="22">
        <v>37255367.649999999</v>
      </c>
      <c r="V281" s="22">
        <v>8191781.1239999998</v>
      </c>
      <c r="W281" s="22">
        <v>11489813.029999999</v>
      </c>
      <c r="X281" s="22">
        <v>10037613.018540001</v>
      </c>
      <c r="Y281" s="22">
        <v>64291086.039999999</v>
      </c>
      <c r="Z281" s="22">
        <v>67950486.039499998</v>
      </c>
      <c r="AA281" s="22">
        <v>70264331.859999999</v>
      </c>
      <c r="AB281" s="22">
        <v>9227271.3340000007</v>
      </c>
      <c r="AC281" s="22">
        <v>9614022.6720000003</v>
      </c>
      <c r="AD281" s="22">
        <v>9609059.9430599995</v>
      </c>
      <c r="AE281" s="22">
        <v>1619358.152</v>
      </c>
      <c r="AF281" s="22">
        <v>2250014.5780000002</v>
      </c>
      <c r="AG281" s="22">
        <v>2375436.2749999999</v>
      </c>
    </row>
    <row r="282" spans="1:33">
      <c r="A282" s="38" t="s">
        <v>1387</v>
      </c>
      <c r="B282" s="38" t="s">
        <v>1388</v>
      </c>
      <c r="C282" s="38" t="s">
        <v>1389</v>
      </c>
      <c r="D282" s="38">
        <v>145.07375999999999</v>
      </c>
      <c r="E282" s="38">
        <v>4.3479999999999999</v>
      </c>
      <c r="F282" s="38">
        <v>146.08109999999999</v>
      </c>
      <c r="G282" s="38" t="s">
        <v>580</v>
      </c>
      <c r="H282" s="38" t="s">
        <v>581</v>
      </c>
      <c r="I282" s="38" t="s">
        <v>580</v>
      </c>
      <c r="J282" s="22">
        <v>80950202.599999994</v>
      </c>
      <c r="K282" s="22">
        <v>72869054.33585</v>
      </c>
      <c r="L282" s="22">
        <v>60543106.789999999</v>
      </c>
      <c r="M282" s="22">
        <v>47811884.700000003</v>
      </c>
      <c r="N282" s="22">
        <v>50355637.429799996</v>
      </c>
      <c r="O282" s="22">
        <v>50924659.280000001</v>
      </c>
      <c r="P282" s="22">
        <v>61640161.409999996</v>
      </c>
      <c r="Q282" s="22">
        <v>63532400.532920003</v>
      </c>
      <c r="R282" s="22">
        <v>63917942.409999996</v>
      </c>
      <c r="S282" s="22">
        <v>63347007.1395</v>
      </c>
      <c r="T282" s="22">
        <v>58540016.549999997</v>
      </c>
      <c r="U282" s="22">
        <v>62120949.43</v>
      </c>
      <c r="V282" s="22">
        <v>1235786944</v>
      </c>
      <c r="W282" s="22">
        <v>216140084</v>
      </c>
      <c r="X282" s="22">
        <v>740482784.27999997</v>
      </c>
      <c r="Y282" s="22">
        <v>62197863.130000003</v>
      </c>
      <c r="Z282" s="22">
        <v>52009736.925350003</v>
      </c>
      <c r="AA282" s="22">
        <v>40791714.939999998</v>
      </c>
      <c r="AB282" s="22">
        <v>396557174</v>
      </c>
      <c r="AC282" s="22">
        <v>353971979.19999999</v>
      </c>
      <c r="AD282" s="22">
        <v>382769868.13200003</v>
      </c>
      <c r="AE282" s="22">
        <v>877440.73880000005</v>
      </c>
      <c r="AF282" s="22">
        <v>987015.12009999994</v>
      </c>
      <c r="AG282" s="22">
        <v>678523.26919999998</v>
      </c>
    </row>
    <row r="283" spans="1:33">
      <c r="A283" s="38" t="s">
        <v>1390</v>
      </c>
      <c r="B283" s="38" t="s">
        <v>1391</v>
      </c>
      <c r="C283" s="38" t="s">
        <v>1392</v>
      </c>
      <c r="D283" s="38">
        <v>456.10212999999999</v>
      </c>
      <c r="E283" s="38">
        <v>6.3019999999999996</v>
      </c>
      <c r="F283" s="38">
        <v>457.10941000000003</v>
      </c>
      <c r="G283" s="38" t="s">
        <v>597</v>
      </c>
      <c r="H283" s="38" t="s">
        <v>581</v>
      </c>
      <c r="I283" s="38" t="s">
        <v>581</v>
      </c>
      <c r="J283" s="22">
        <v>1477712.851</v>
      </c>
      <c r="K283" s="22">
        <v>1323344.6947349999</v>
      </c>
      <c r="L283" s="22">
        <v>1091888.4979999999</v>
      </c>
      <c r="M283" s="22">
        <v>594441.16700000002</v>
      </c>
      <c r="N283" s="22">
        <v>654649.76515500003</v>
      </c>
      <c r="O283" s="22">
        <v>689185.82350000006</v>
      </c>
      <c r="P283" s="22">
        <v>685956.33860000002</v>
      </c>
      <c r="Q283" s="22">
        <v>684225.99709419999</v>
      </c>
      <c r="R283" s="22">
        <v>666268.95209999999</v>
      </c>
      <c r="S283" s="22">
        <v>771320.00478750002</v>
      </c>
      <c r="T283" s="22">
        <v>710249.93440000003</v>
      </c>
      <c r="U283" s="22">
        <v>758931.02709999995</v>
      </c>
      <c r="V283" s="22">
        <v>336911.11560000002</v>
      </c>
      <c r="W283" s="22">
        <v>774535.86340000003</v>
      </c>
      <c r="X283" s="22">
        <v>566837.95929000003</v>
      </c>
      <c r="Y283" s="22">
        <v>704989.92630000005</v>
      </c>
      <c r="Z283" s="22">
        <v>678412.926569</v>
      </c>
      <c r="AA283" s="22">
        <v>638402.00749999995</v>
      </c>
      <c r="AB283" s="22">
        <v>491576.5992</v>
      </c>
      <c r="AC283" s="22">
        <v>433626.91830000002</v>
      </c>
      <c r="AD283" s="22">
        <v>471853.79392500001</v>
      </c>
      <c r="AE283" s="22">
        <v>696948.84640000004</v>
      </c>
      <c r="AF283" s="22">
        <v>1041996.2560000001</v>
      </c>
      <c r="AG283" s="22">
        <v>1003064.343</v>
      </c>
    </row>
    <row r="284" spans="1:33">
      <c r="A284" s="38" t="s">
        <v>1393</v>
      </c>
      <c r="B284" s="38" t="s">
        <v>1394</v>
      </c>
      <c r="C284" s="38" t="s">
        <v>1395</v>
      </c>
      <c r="D284" s="38">
        <v>361.24569000000002</v>
      </c>
      <c r="E284" s="38">
        <v>11.622</v>
      </c>
      <c r="F284" s="38">
        <v>362.25299000000001</v>
      </c>
      <c r="G284" s="38" t="s">
        <v>581</v>
      </c>
      <c r="H284" s="38" t="s">
        <v>580</v>
      </c>
      <c r="I284" s="38" t="s">
        <v>581</v>
      </c>
      <c r="J284" s="22">
        <v>1183893.476</v>
      </c>
      <c r="K284" s="22">
        <v>1178877.5915300001</v>
      </c>
      <c r="L284" s="22">
        <v>1105189.226</v>
      </c>
      <c r="M284" s="22">
        <v>656521.1973</v>
      </c>
      <c r="N284" s="22">
        <v>724471.97932799999</v>
      </c>
      <c r="O284" s="22">
        <v>764012.09550000005</v>
      </c>
      <c r="P284" s="22">
        <v>737474.02560000005</v>
      </c>
      <c r="Q284" s="22">
        <v>748649.62118540006</v>
      </c>
      <c r="R284" s="22">
        <v>742070.68030000001</v>
      </c>
      <c r="S284" s="22">
        <v>729340.71225750004</v>
      </c>
      <c r="T284" s="22">
        <v>668676.15870000003</v>
      </c>
      <c r="U284" s="22">
        <v>720544.24560000002</v>
      </c>
      <c r="V284" s="22">
        <v>421988.88640000002</v>
      </c>
      <c r="W284" s="22">
        <v>573587.40260000003</v>
      </c>
      <c r="X284" s="22">
        <v>507743.90739000001</v>
      </c>
      <c r="Y284" s="22">
        <v>649678.20680000004</v>
      </c>
      <c r="Z284" s="22">
        <v>621074.32807299995</v>
      </c>
      <c r="AA284" s="22">
        <v>580171.94779999997</v>
      </c>
      <c r="AB284" s="22">
        <v>1557640.801</v>
      </c>
      <c r="AC284" s="22">
        <v>1457733.906</v>
      </c>
      <c r="AD284" s="22">
        <v>1537841.10057</v>
      </c>
      <c r="AE284" s="22">
        <v>1160568.8230000001</v>
      </c>
      <c r="AF284" s="22">
        <v>938784.0037</v>
      </c>
      <c r="AG284" s="22">
        <v>1083162.192</v>
      </c>
    </row>
    <row r="285" spans="1:33">
      <c r="A285" s="38" t="s">
        <v>1396</v>
      </c>
      <c r="B285" s="38" t="s">
        <v>1397</v>
      </c>
      <c r="C285" s="38" t="s">
        <v>1398</v>
      </c>
      <c r="D285" s="38">
        <v>306.07395000000002</v>
      </c>
      <c r="E285" s="38">
        <v>7.8869999999999996</v>
      </c>
      <c r="F285" s="38">
        <v>305.06659000000002</v>
      </c>
      <c r="G285" s="38" t="s">
        <v>580</v>
      </c>
      <c r="H285" s="38" t="s">
        <v>598</v>
      </c>
      <c r="I285" s="38" t="s">
        <v>581</v>
      </c>
      <c r="J285" s="22">
        <v>14904337.42</v>
      </c>
      <c r="K285" s="22">
        <v>18058373.2051</v>
      </c>
      <c r="L285" s="22">
        <v>20160464.920000002</v>
      </c>
      <c r="M285" s="22">
        <v>4075990.9879999999</v>
      </c>
      <c r="N285" s="22">
        <v>4004213.1233100002</v>
      </c>
      <c r="O285" s="22">
        <v>3775407.2930000001</v>
      </c>
      <c r="P285" s="22">
        <v>3732056.2</v>
      </c>
      <c r="Q285" s="22">
        <v>3901734.0577380001</v>
      </c>
      <c r="R285" s="22">
        <v>3978880.673</v>
      </c>
      <c r="S285" s="22">
        <v>2613287.1108749998</v>
      </c>
      <c r="T285" s="22">
        <v>2700319.9750000001</v>
      </c>
      <c r="U285" s="22">
        <v>2277369.7599999998</v>
      </c>
      <c r="V285" s="22">
        <v>32192194.440000001</v>
      </c>
      <c r="W285" s="22">
        <v>27899338.07</v>
      </c>
      <c r="X285" s="22">
        <v>30646681.5801</v>
      </c>
      <c r="Y285" s="22">
        <v>4240808.4689999996</v>
      </c>
      <c r="Z285" s="22">
        <v>3231065.7903999998</v>
      </c>
      <c r="AA285" s="22">
        <v>2157341.611</v>
      </c>
      <c r="AB285" s="22">
        <v>32414341.210000001</v>
      </c>
      <c r="AC285" s="22">
        <v>32747861.620000001</v>
      </c>
      <c r="AD285" s="22">
        <v>33232723.443300001</v>
      </c>
      <c r="AE285" s="22">
        <v>1019664.259</v>
      </c>
      <c r="AF285" s="22">
        <v>1013491.344</v>
      </c>
      <c r="AG285" s="22">
        <v>1171046.7760000001</v>
      </c>
    </row>
    <row r="286" spans="1:33">
      <c r="A286" s="38" t="s">
        <v>1399</v>
      </c>
      <c r="B286" s="38" t="s">
        <v>1400</v>
      </c>
      <c r="C286" s="38" t="s">
        <v>1401</v>
      </c>
      <c r="D286" s="38">
        <v>333.21402</v>
      </c>
      <c r="E286" s="38">
        <v>9.8070000000000004</v>
      </c>
      <c r="F286" s="38">
        <v>334.22116</v>
      </c>
      <c r="G286" s="38" t="s">
        <v>581</v>
      </c>
      <c r="H286" s="38" t="s">
        <v>580</v>
      </c>
      <c r="I286" s="38" t="s">
        <v>581</v>
      </c>
      <c r="J286" s="22">
        <v>1114082.4110000001</v>
      </c>
      <c r="K286" s="22">
        <v>1228035.3524750001</v>
      </c>
      <c r="L286" s="22">
        <v>1270452.254</v>
      </c>
      <c r="M286" s="22">
        <v>569235.93850000005</v>
      </c>
      <c r="N286" s="22">
        <v>633576.675162</v>
      </c>
      <c r="O286" s="22">
        <v>673071.26769999997</v>
      </c>
      <c r="P286" s="22">
        <v>696687.19220000005</v>
      </c>
      <c r="Q286" s="22">
        <v>685806.83991600003</v>
      </c>
      <c r="R286" s="22">
        <v>658662.29379999998</v>
      </c>
      <c r="S286" s="22">
        <v>745174.06346249999</v>
      </c>
      <c r="T286" s="22">
        <v>693447.39350000001</v>
      </c>
      <c r="U286" s="22">
        <v>725931.77500000002</v>
      </c>
      <c r="V286" s="22">
        <v>648686.89489999996</v>
      </c>
      <c r="W286" s="22">
        <v>946133.70259999996</v>
      </c>
      <c r="X286" s="22">
        <v>813358.50472500001</v>
      </c>
      <c r="Y286" s="22">
        <v>657873.93530000001</v>
      </c>
      <c r="Z286" s="22">
        <v>618884.95723399997</v>
      </c>
      <c r="AA286" s="22">
        <v>567640.83149999997</v>
      </c>
      <c r="AB286" s="22">
        <v>879937.86399999994</v>
      </c>
      <c r="AC286" s="22">
        <v>793460.96719999996</v>
      </c>
      <c r="AD286" s="22">
        <v>853433.40391200001</v>
      </c>
      <c r="AE286" s="22">
        <v>7304078.7589999996</v>
      </c>
      <c r="AF286" s="22">
        <v>5249933.3130000001</v>
      </c>
      <c r="AG286" s="22">
        <v>6900882.4309999999</v>
      </c>
    </row>
    <row r="287" spans="1:33">
      <c r="A287" s="38" t="s">
        <v>1402</v>
      </c>
      <c r="B287" s="38" t="s">
        <v>1403</v>
      </c>
      <c r="C287" s="38" t="s">
        <v>1404</v>
      </c>
      <c r="D287" s="38">
        <v>226.07417000000001</v>
      </c>
      <c r="E287" s="38">
        <v>9.2309999999999999</v>
      </c>
      <c r="F287" s="38">
        <v>227.08139</v>
      </c>
      <c r="G287" s="38" t="s">
        <v>597</v>
      </c>
      <c r="H287" s="38" t="s">
        <v>581</v>
      </c>
      <c r="I287" s="38" t="s">
        <v>581</v>
      </c>
      <c r="J287" s="22">
        <v>1309978.6429999999</v>
      </c>
      <c r="K287" s="22">
        <v>1325954.3490850001</v>
      </c>
      <c r="L287" s="22">
        <v>1264689.996</v>
      </c>
      <c r="M287" s="22">
        <v>865276.74919999996</v>
      </c>
      <c r="N287" s="22">
        <v>940919.39989799995</v>
      </c>
      <c r="O287" s="22">
        <v>979663.25060000003</v>
      </c>
      <c r="P287" s="22">
        <v>1034854.875</v>
      </c>
      <c r="Q287" s="22">
        <v>1024518.8912508</v>
      </c>
      <c r="R287" s="22">
        <v>989886.01679999998</v>
      </c>
      <c r="S287" s="22">
        <v>1079527.324575</v>
      </c>
      <c r="T287" s="22">
        <v>999121.10199999996</v>
      </c>
      <c r="U287" s="22">
        <v>1057121.4210000001</v>
      </c>
      <c r="V287" s="22">
        <v>412721.75559999997</v>
      </c>
      <c r="W287" s="22">
        <v>404426.57459999999</v>
      </c>
      <c r="X287" s="22">
        <v>416745.64840200002</v>
      </c>
      <c r="Y287" s="22">
        <v>996626.00589999999</v>
      </c>
      <c r="Z287" s="22">
        <v>943967.14056249999</v>
      </c>
      <c r="AA287" s="22">
        <v>872615.85660000006</v>
      </c>
      <c r="AB287" s="22">
        <v>921198.33290000004</v>
      </c>
      <c r="AC287" s="22">
        <v>637355.22</v>
      </c>
      <c r="AD287" s="22">
        <v>794862.31197899999</v>
      </c>
      <c r="AE287" s="22">
        <v>411060.00589999999</v>
      </c>
      <c r="AF287" s="22">
        <v>524474.18610000005</v>
      </c>
      <c r="AG287" s="22">
        <v>514019.75219999999</v>
      </c>
    </row>
    <row r="288" spans="1:33">
      <c r="A288" s="38" t="s">
        <v>1405</v>
      </c>
      <c r="B288" s="63" t="s">
        <v>1406</v>
      </c>
      <c r="C288" s="38" t="s">
        <v>1407</v>
      </c>
      <c r="D288" s="38">
        <v>466.21944000000002</v>
      </c>
      <c r="E288" s="38">
        <v>12.896000000000001</v>
      </c>
      <c r="F288" s="38">
        <v>467.22649999999999</v>
      </c>
      <c r="G288" s="38" t="s">
        <v>580</v>
      </c>
      <c r="H288" s="38" t="s">
        <v>581</v>
      </c>
      <c r="I288" s="38" t="s">
        <v>581</v>
      </c>
      <c r="J288" s="22">
        <v>359253.17340000003</v>
      </c>
      <c r="K288" s="22">
        <v>321921.780952</v>
      </c>
      <c r="L288" s="22">
        <v>265837.66340000002</v>
      </c>
      <c r="M288" s="22">
        <v>1669216</v>
      </c>
      <c r="N288" s="22">
        <v>1738254.3644099999</v>
      </c>
      <c r="O288" s="22">
        <v>1739125.8910000001</v>
      </c>
      <c r="P288" s="22">
        <v>1801283.8119999999</v>
      </c>
      <c r="Q288" s="22">
        <v>1716251.203282</v>
      </c>
      <c r="R288" s="22">
        <v>1590516.9850000001</v>
      </c>
      <c r="S288" s="22">
        <v>1732658.522175</v>
      </c>
      <c r="T288" s="22">
        <v>1603148.1669999999</v>
      </c>
      <c r="U288" s="22">
        <v>1697153.78</v>
      </c>
      <c r="V288" s="22">
        <v>351245.89240000001</v>
      </c>
      <c r="W288" s="22">
        <v>843280.95799999998</v>
      </c>
      <c r="X288" s="22">
        <v>609208.69370399998</v>
      </c>
      <c r="Y288" s="22">
        <v>1410045.4069999999</v>
      </c>
      <c r="Z288" s="22">
        <v>1354958.6920950001</v>
      </c>
      <c r="AA288" s="22">
        <v>1273041.112</v>
      </c>
      <c r="AB288" s="22">
        <v>1123091.638</v>
      </c>
      <c r="AC288" s="22">
        <v>833267.19079999998</v>
      </c>
      <c r="AD288" s="22">
        <v>997743.00268799998</v>
      </c>
      <c r="AE288" s="22">
        <v>373182.67450000002</v>
      </c>
      <c r="AF288" s="22">
        <v>560261.68389999995</v>
      </c>
      <c r="AG288" s="22">
        <v>658169.05050000001</v>
      </c>
    </row>
    <row r="289" spans="1:33">
      <c r="A289" s="38" t="s">
        <v>1408</v>
      </c>
      <c r="B289" s="38" t="s">
        <v>1409</v>
      </c>
      <c r="C289" s="38" t="s">
        <v>1410</v>
      </c>
      <c r="D289" s="38">
        <v>420.10487000000001</v>
      </c>
      <c r="E289" s="38">
        <v>7.8140000000000001</v>
      </c>
      <c r="F289" s="38">
        <v>421.11178999999998</v>
      </c>
      <c r="G289" s="38" t="s">
        <v>597</v>
      </c>
      <c r="H289" s="38" t="s">
        <v>581</v>
      </c>
      <c r="I289" s="38" t="s">
        <v>581</v>
      </c>
      <c r="J289" s="22">
        <v>765708.48230000003</v>
      </c>
      <c r="K289" s="22">
        <v>720334.97694650001</v>
      </c>
      <c r="L289" s="22">
        <v>633000.2108</v>
      </c>
      <c r="M289" s="22">
        <v>879260.20270000002</v>
      </c>
      <c r="N289" s="22">
        <v>952720.52954699995</v>
      </c>
      <c r="O289" s="22">
        <v>988819.26699999999</v>
      </c>
      <c r="P289" s="22">
        <v>1023671.801</v>
      </c>
      <c r="Q289" s="22">
        <v>1004668.9545574</v>
      </c>
      <c r="R289" s="22">
        <v>961839.9669</v>
      </c>
      <c r="S289" s="22">
        <v>1123282.7492249999</v>
      </c>
      <c r="T289" s="22">
        <v>1060822.3659999999</v>
      </c>
      <c r="U289" s="22">
        <v>1078763.8230000001</v>
      </c>
      <c r="V289" s="22">
        <v>1121923.753</v>
      </c>
      <c r="W289" s="22">
        <v>943712.86259999999</v>
      </c>
      <c r="X289" s="22">
        <v>1053474.673956</v>
      </c>
      <c r="Y289" s="22">
        <v>1016751.576</v>
      </c>
      <c r="Z289" s="22">
        <v>957009.42595099995</v>
      </c>
      <c r="AA289" s="22">
        <v>878316.59420000005</v>
      </c>
      <c r="AB289" s="22">
        <v>950539.62490000005</v>
      </c>
      <c r="AC289" s="22">
        <v>1008634.814</v>
      </c>
      <c r="AD289" s="22">
        <v>999178.96383899997</v>
      </c>
      <c r="AE289" s="22">
        <v>328379.47289999999</v>
      </c>
      <c r="AF289" s="22">
        <v>425139.32189999998</v>
      </c>
      <c r="AG289" s="22">
        <v>373175.31880000001</v>
      </c>
    </row>
    <row r="290" spans="1:33">
      <c r="A290" s="38" t="s">
        <v>1411</v>
      </c>
      <c r="B290" s="38" t="s">
        <v>1412</v>
      </c>
      <c r="C290" s="38" t="s">
        <v>1413</v>
      </c>
      <c r="D290" s="38">
        <v>203.09416999999999</v>
      </c>
      <c r="E290" s="38">
        <v>11.606</v>
      </c>
      <c r="F290" s="38">
        <v>204.10156000000001</v>
      </c>
      <c r="G290" s="38" t="s">
        <v>580</v>
      </c>
      <c r="H290" s="38" t="s">
        <v>581</v>
      </c>
      <c r="I290" s="38" t="s">
        <v>581</v>
      </c>
      <c r="J290" s="22">
        <v>486846.61810000002</v>
      </c>
      <c r="K290" s="22">
        <v>445490.681132</v>
      </c>
      <c r="L290" s="22">
        <v>378183.83069999999</v>
      </c>
      <c r="M290" s="22">
        <v>2164611.8569999998</v>
      </c>
      <c r="N290" s="22">
        <v>2376001.24572</v>
      </c>
      <c r="O290" s="22">
        <v>2494214.1150000002</v>
      </c>
      <c r="P290" s="22">
        <v>2594086.9530000002</v>
      </c>
      <c r="Q290" s="22">
        <v>2550626.31329</v>
      </c>
      <c r="R290" s="22">
        <v>2446676.5120000001</v>
      </c>
      <c r="S290" s="22">
        <v>2481233.2146000001</v>
      </c>
      <c r="T290" s="22">
        <v>2264548.6209999998</v>
      </c>
      <c r="U290" s="22">
        <v>2461609.8829999999</v>
      </c>
      <c r="V290" s="22">
        <v>70760363.310000002</v>
      </c>
      <c r="W290" s="22">
        <v>2475914.1860000002</v>
      </c>
      <c r="X290" s="22">
        <v>37350501.52296</v>
      </c>
      <c r="Y290" s="22">
        <v>2142049.8760000002</v>
      </c>
      <c r="Z290" s="22">
        <v>2047740.2100450001</v>
      </c>
      <c r="AA290" s="22">
        <v>1912881.233</v>
      </c>
      <c r="AB290" s="22">
        <v>313684.2844</v>
      </c>
      <c r="AC290" s="22">
        <v>274796.29869999998</v>
      </c>
      <c r="AD290" s="22">
        <v>300125.097381</v>
      </c>
      <c r="AE290" s="22">
        <v>441936.60110000003</v>
      </c>
      <c r="AF290" s="22">
        <v>507371.57390000002</v>
      </c>
      <c r="AG290" s="22">
        <v>627435.36329999997</v>
      </c>
    </row>
    <row r="291" spans="1:33">
      <c r="A291" s="38" t="s">
        <v>1414</v>
      </c>
      <c r="B291" s="38" t="s">
        <v>1415</v>
      </c>
      <c r="C291" s="38" t="s">
        <v>1416</v>
      </c>
      <c r="D291" s="38">
        <v>388.24309</v>
      </c>
      <c r="E291" s="38">
        <v>11.606999999999999</v>
      </c>
      <c r="F291" s="38">
        <v>389.25036999999998</v>
      </c>
      <c r="G291" s="38" t="s">
        <v>580</v>
      </c>
      <c r="H291" s="38" t="s">
        <v>581</v>
      </c>
      <c r="I291" s="38" t="s">
        <v>581</v>
      </c>
      <c r="J291" s="22">
        <v>1202276.4680000001</v>
      </c>
      <c r="K291" s="22">
        <v>1005215.1328145</v>
      </c>
      <c r="L291" s="22">
        <v>749597.57629999996</v>
      </c>
      <c r="M291" s="22">
        <v>1354234.327</v>
      </c>
      <c r="N291" s="22">
        <v>1472623.6117799999</v>
      </c>
      <c r="O291" s="22">
        <v>1533262.9509999999</v>
      </c>
      <c r="P291" s="22">
        <v>1578954.6510000001</v>
      </c>
      <c r="Q291" s="22">
        <v>1552501.266426</v>
      </c>
      <c r="R291" s="22">
        <v>1489229.67</v>
      </c>
      <c r="S291" s="22">
        <v>1571457.2858249999</v>
      </c>
      <c r="T291" s="22">
        <v>1378373.0619999999</v>
      </c>
      <c r="U291" s="22">
        <v>1614878.9110000001</v>
      </c>
      <c r="V291" s="22">
        <v>1236293.74</v>
      </c>
      <c r="W291" s="22">
        <v>1520776.7660000001</v>
      </c>
      <c r="X291" s="22">
        <v>1406105.9580600001</v>
      </c>
      <c r="Y291" s="22">
        <v>1308222.4620000001</v>
      </c>
      <c r="Z291" s="22">
        <v>1248634.994215</v>
      </c>
      <c r="AA291" s="22">
        <v>1164322.081</v>
      </c>
      <c r="AB291" s="22">
        <v>1370609.527</v>
      </c>
      <c r="AC291" s="22">
        <v>893521.9645</v>
      </c>
      <c r="AD291" s="22">
        <v>1154707.060665</v>
      </c>
      <c r="AE291" s="22">
        <v>988153.77590000001</v>
      </c>
      <c r="AF291" s="22">
        <v>1640583.9569999999</v>
      </c>
      <c r="AG291" s="22">
        <v>1396324.111</v>
      </c>
    </row>
    <row r="292" spans="1:33">
      <c r="A292" s="38" t="s">
        <v>1417</v>
      </c>
      <c r="B292" s="38" t="s">
        <v>1418</v>
      </c>
      <c r="C292" s="38" t="s">
        <v>1419</v>
      </c>
      <c r="D292" s="38">
        <v>281.11183</v>
      </c>
      <c r="E292" s="38">
        <v>5.492</v>
      </c>
      <c r="F292" s="38">
        <v>282.11917</v>
      </c>
      <c r="G292" s="38" t="s">
        <v>580</v>
      </c>
      <c r="H292" s="38" t="s">
        <v>580</v>
      </c>
      <c r="I292" s="38" t="s">
        <v>580</v>
      </c>
      <c r="J292" s="22">
        <v>19730522.170000002</v>
      </c>
      <c r="K292" s="22">
        <v>18271161.837250002</v>
      </c>
      <c r="L292" s="22">
        <v>15747461.98</v>
      </c>
      <c r="M292" s="22">
        <v>1393409.622</v>
      </c>
      <c r="N292" s="22">
        <v>1326533.8221</v>
      </c>
      <c r="O292" s="22">
        <v>1207637.088</v>
      </c>
      <c r="P292" s="22">
        <v>1255711.6969999999</v>
      </c>
      <c r="Q292" s="22">
        <v>1091780.1042917999</v>
      </c>
      <c r="R292" s="22">
        <v>901956.49329999997</v>
      </c>
      <c r="S292" s="22">
        <v>1567662.9423</v>
      </c>
      <c r="T292" s="22">
        <v>1344138.8740000001</v>
      </c>
      <c r="U292" s="22">
        <v>1641885.7779999999</v>
      </c>
      <c r="V292" s="22">
        <v>69856618.439999998</v>
      </c>
      <c r="W292" s="22">
        <v>62699416.979999997</v>
      </c>
      <c r="X292" s="22">
        <v>67603578.064199999</v>
      </c>
      <c r="Y292" s="22">
        <v>1541530.1540000001</v>
      </c>
      <c r="Z292" s="22">
        <v>1968642.878145</v>
      </c>
      <c r="AA292" s="22">
        <v>2356772.5750000002</v>
      </c>
      <c r="AB292" s="22">
        <v>38089540.329999998</v>
      </c>
      <c r="AC292" s="22">
        <v>36317387.100000001</v>
      </c>
      <c r="AD292" s="22">
        <v>37947532.989299998</v>
      </c>
      <c r="AE292" s="22">
        <v>360475.69900000002</v>
      </c>
      <c r="AF292" s="22">
        <v>546256.41170000006</v>
      </c>
      <c r="AG292" s="22">
        <v>610918.90159999998</v>
      </c>
    </row>
    <row r="293" spans="1:33">
      <c r="A293" s="38" t="s">
        <v>1420</v>
      </c>
      <c r="B293" s="38" t="s">
        <v>1421</v>
      </c>
      <c r="C293" s="38" t="s">
        <v>1422</v>
      </c>
      <c r="D293" s="38">
        <v>126.03152</v>
      </c>
      <c r="E293" s="38">
        <v>1.381</v>
      </c>
      <c r="F293" s="38">
        <v>127.03879999999999</v>
      </c>
      <c r="G293" s="38" t="s">
        <v>580</v>
      </c>
      <c r="H293" s="38" t="s">
        <v>580</v>
      </c>
      <c r="I293" s="38" t="s">
        <v>580</v>
      </c>
      <c r="J293" s="22">
        <v>124049093.90000001</v>
      </c>
      <c r="K293" s="22">
        <v>132205211.68350001</v>
      </c>
      <c r="L293" s="22">
        <v>132660055</v>
      </c>
      <c r="M293" s="22">
        <v>5327834483</v>
      </c>
      <c r="N293" s="22">
        <v>5940779522.4899998</v>
      </c>
      <c r="O293" s="22">
        <v>6320752816</v>
      </c>
      <c r="P293" s="22">
        <v>7176755852</v>
      </c>
      <c r="Q293" s="22">
        <v>7148938169.8240004</v>
      </c>
      <c r="R293" s="22">
        <v>6951580452</v>
      </c>
      <c r="S293" s="22">
        <v>8397218870.25</v>
      </c>
      <c r="T293" s="22">
        <v>7658559852</v>
      </c>
      <c r="U293" s="22">
        <v>8336142758</v>
      </c>
      <c r="V293" s="22">
        <v>153874442.80000001</v>
      </c>
      <c r="W293" s="22">
        <v>168334829.09999999</v>
      </c>
      <c r="X293" s="22">
        <v>164326728.669</v>
      </c>
      <c r="Y293" s="22">
        <v>8408777333</v>
      </c>
      <c r="Z293" s="22">
        <v>8074646563.6800003</v>
      </c>
      <c r="AA293" s="22">
        <v>7580621803</v>
      </c>
      <c r="AB293" s="22">
        <v>116385441.5</v>
      </c>
      <c r="AC293" s="22">
        <v>91675592.769999996</v>
      </c>
      <c r="AD293" s="22">
        <v>106111127.4777</v>
      </c>
      <c r="AE293" s="22">
        <v>667285.99190000002</v>
      </c>
      <c r="AF293" s="22">
        <v>1036328.345</v>
      </c>
      <c r="AG293" s="22">
        <v>980393.62529999996</v>
      </c>
    </row>
    <row r="294" spans="1:33">
      <c r="A294" s="38" t="s">
        <v>1423</v>
      </c>
      <c r="B294" s="38" t="s">
        <v>1424</v>
      </c>
      <c r="C294" s="38" t="s">
        <v>1425</v>
      </c>
      <c r="D294" s="38">
        <v>156.00577000000001</v>
      </c>
      <c r="E294" s="38">
        <v>2.0950000000000002</v>
      </c>
      <c r="F294" s="38">
        <v>157.01309000000001</v>
      </c>
      <c r="G294" s="38" t="s">
        <v>581</v>
      </c>
      <c r="H294" s="38" t="s">
        <v>581</v>
      </c>
      <c r="I294" s="38" t="s">
        <v>580</v>
      </c>
      <c r="J294" s="22">
        <v>43541484.420000002</v>
      </c>
      <c r="K294" s="22">
        <v>46908706.422600001</v>
      </c>
      <c r="L294" s="22">
        <v>47543382.420000002</v>
      </c>
      <c r="M294" s="22">
        <v>11292151.550000001</v>
      </c>
      <c r="N294" s="22">
        <v>9831959.6434199996</v>
      </c>
      <c r="O294" s="22">
        <v>7986200.6919999998</v>
      </c>
      <c r="P294" s="22">
        <v>13006698.4</v>
      </c>
      <c r="Q294" s="22">
        <v>14111953.633579999</v>
      </c>
      <c r="R294" s="22">
        <v>14882538.029999999</v>
      </c>
      <c r="S294" s="22">
        <v>16732911.278999999</v>
      </c>
      <c r="T294" s="22">
        <v>14828767.91</v>
      </c>
      <c r="U294" s="22">
        <v>17043444.050000001</v>
      </c>
      <c r="V294" s="22">
        <v>63121936.549999997</v>
      </c>
      <c r="W294" s="22">
        <v>63027531.939999998</v>
      </c>
      <c r="X294" s="22">
        <v>64336228.929899998</v>
      </c>
      <c r="Y294" s="22">
        <v>15638610.35</v>
      </c>
      <c r="Z294" s="22">
        <v>16254013.946149999</v>
      </c>
      <c r="AA294" s="22">
        <v>16547555.880000001</v>
      </c>
      <c r="AB294" s="22">
        <v>42059971.810000002</v>
      </c>
      <c r="AC294" s="22">
        <v>67330901.799999997</v>
      </c>
      <c r="AD294" s="22">
        <v>55789345.541100003</v>
      </c>
      <c r="AE294" s="22">
        <v>751785.63529999997</v>
      </c>
      <c r="AF294" s="22">
        <v>829219.16810000001</v>
      </c>
      <c r="AG294" s="22">
        <v>960308.81370000006</v>
      </c>
    </row>
    <row r="295" spans="1:33">
      <c r="A295" s="38" t="s">
        <v>1426</v>
      </c>
      <c r="B295" s="38" t="s">
        <v>1427</v>
      </c>
      <c r="C295" s="38" t="s">
        <v>601</v>
      </c>
      <c r="D295" s="38">
        <v>281.27134999999998</v>
      </c>
      <c r="E295" s="38">
        <v>14.738</v>
      </c>
      <c r="F295" s="38">
        <v>282.27841000000001</v>
      </c>
      <c r="G295" s="38" t="s">
        <v>597</v>
      </c>
      <c r="H295" s="38" t="s">
        <v>581</v>
      </c>
      <c r="I295" s="38" t="s">
        <v>581</v>
      </c>
      <c r="J295" s="22">
        <v>313326.24209999997</v>
      </c>
      <c r="K295" s="22">
        <v>262453.72294250003</v>
      </c>
      <c r="L295" s="22">
        <v>196292.63740000001</v>
      </c>
      <c r="M295" s="22">
        <v>1370423.87</v>
      </c>
      <c r="N295" s="22">
        <v>1490293.05648</v>
      </c>
      <c r="O295" s="22">
        <v>1551719.378</v>
      </c>
      <c r="P295" s="22">
        <v>1703688.6610000001</v>
      </c>
      <c r="Q295" s="22">
        <v>1834686.0394280001</v>
      </c>
      <c r="R295" s="22">
        <v>1922173.077</v>
      </c>
      <c r="S295" s="22">
        <v>1848802.655175</v>
      </c>
      <c r="T295" s="22">
        <v>1990965.9790000001</v>
      </c>
      <c r="U295" s="22">
        <v>1530562.888</v>
      </c>
      <c r="V295" s="22">
        <v>537923.12040000001</v>
      </c>
      <c r="W295" s="22">
        <v>427341.16149999999</v>
      </c>
      <c r="X295" s="22">
        <v>492284.78376899997</v>
      </c>
      <c r="Y295" s="22">
        <v>1333741.602</v>
      </c>
      <c r="Z295" s="22">
        <v>1354966.6104949999</v>
      </c>
      <c r="AA295" s="22">
        <v>1349360.5970000001</v>
      </c>
      <c r="AB295" s="22">
        <v>1437138.156</v>
      </c>
      <c r="AC295" s="22">
        <v>959883.5379</v>
      </c>
      <c r="AD295" s="22">
        <v>1222481.0638890001</v>
      </c>
      <c r="AE295" s="22">
        <v>315227.58149999997</v>
      </c>
      <c r="AF295" s="22">
        <v>425881.78360000002</v>
      </c>
      <c r="AG295" s="22">
        <v>490388.64140000002</v>
      </c>
    </row>
    <row r="296" spans="1:33">
      <c r="A296" s="38" t="s">
        <v>1428</v>
      </c>
      <c r="B296" s="38" t="s">
        <v>1429</v>
      </c>
      <c r="C296" s="38" t="s">
        <v>1430</v>
      </c>
      <c r="D296" s="38">
        <v>298.13891000000001</v>
      </c>
      <c r="E296" s="38">
        <v>10.618</v>
      </c>
      <c r="F296" s="38">
        <v>299.14587</v>
      </c>
      <c r="G296" s="38" t="s">
        <v>597</v>
      </c>
      <c r="H296" s="38" t="s">
        <v>581</v>
      </c>
      <c r="I296" s="38" t="s">
        <v>581</v>
      </c>
      <c r="J296" s="22">
        <v>1185089.737</v>
      </c>
      <c r="K296" s="22">
        <v>845468.25812150002</v>
      </c>
      <c r="L296" s="22">
        <v>456596.20110000001</v>
      </c>
      <c r="M296" s="22">
        <v>608859.03610000003</v>
      </c>
      <c r="N296" s="22">
        <v>657947.35105199995</v>
      </c>
      <c r="O296" s="22">
        <v>681233.80909999995</v>
      </c>
      <c r="P296" s="22">
        <v>681582.35569999996</v>
      </c>
      <c r="Q296" s="22">
        <v>664416.36997999996</v>
      </c>
      <c r="R296" s="22">
        <v>631493.4743</v>
      </c>
      <c r="S296" s="22">
        <v>713041.93243499997</v>
      </c>
      <c r="T296" s="22">
        <v>645247.04209999996</v>
      </c>
      <c r="U296" s="22">
        <v>712928.0673</v>
      </c>
      <c r="V296" s="22">
        <v>1294160.361</v>
      </c>
      <c r="W296" s="22">
        <v>1277411.3799999999</v>
      </c>
      <c r="X296" s="22">
        <v>1311501.58791</v>
      </c>
      <c r="Y296" s="22">
        <v>630043.79559999995</v>
      </c>
      <c r="Z296" s="22">
        <v>594191.86502250005</v>
      </c>
      <c r="AA296" s="22">
        <v>546573.75890000002</v>
      </c>
      <c r="AB296" s="22">
        <v>720763.24</v>
      </c>
      <c r="AC296" s="22">
        <v>1095893.2290000001</v>
      </c>
      <c r="AD296" s="22">
        <v>926494.79919000005</v>
      </c>
      <c r="AE296" s="22">
        <v>274028.02559999999</v>
      </c>
      <c r="AF296" s="22">
        <v>326843.10379999998</v>
      </c>
      <c r="AG296" s="22">
        <v>325099.01819999999</v>
      </c>
    </row>
    <row r="297" spans="1:33">
      <c r="A297" s="38" t="s">
        <v>1431</v>
      </c>
      <c r="B297" s="38" t="s">
        <v>1432</v>
      </c>
      <c r="C297" s="38" t="s">
        <v>1433</v>
      </c>
      <c r="D297" s="38">
        <v>170.02122</v>
      </c>
      <c r="E297" s="38">
        <v>3.24</v>
      </c>
      <c r="F297" s="38">
        <v>171.02851999999999</v>
      </c>
      <c r="G297" s="38" t="s">
        <v>581</v>
      </c>
      <c r="H297" s="38" t="s">
        <v>581</v>
      </c>
      <c r="I297" s="38" t="s">
        <v>580</v>
      </c>
      <c r="J297" s="22">
        <v>54035431.380000003</v>
      </c>
      <c r="K297" s="22">
        <v>50824506.697800003</v>
      </c>
      <c r="L297" s="22">
        <v>44652931.140000001</v>
      </c>
      <c r="M297" s="22">
        <v>4318537.0369999995</v>
      </c>
      <c r="N297" s="22">
        <v>7448291.75997</v>
      </c>
      <c r="O297" s="22">
        <v>10285956.609999999</v>
      </c>
      <c r="P297" s="22">
        <v>4633279.8619999997</v>
      </c>
      <c r="Q297" s="22">
        <v>4405356.3040300002</v>
      </c>
      <c r="R297" s="22">
        <v>4072957.8930000002</v>
      </c>
      <c r="S297" s="22">
        <v>7126105.2927750004</v>
      </c>
      <c r="T297" s="22">
        <v>9120560.1549999993</v>
      </c>
      <c r="U297" s="22">
        <v>4452973.7359999996</v>
      </c>
      <c r="V297" s="22">
        <v>45839632.240000002</v>
      </c>
      <c r="W297" s="22">
        <v>62134714.5</v>
      </c>
      <c r="X297" s="22">
        <v>55066916.837399997</v>
      </c>
      <c r="Y297" s="22">
        <v>9030312.7990000006</v>
      </c>
      <c r="Z297" s="22">
        <v>8147461.6370000001</v>
      </c>
      <c r="AA297" s="22">
        <v>7103274.6009999998</v>
      </c>
      <c r="AB297" s="22">
        <v>62982715.310000002</v>
      </c>
      <c r="AC297" s="22">
        <v>64937172.700000003</v>
      </c>
      <c r="AD297" s="22">
        <v>65239142.8851</v>
      </c>
      <c r="AE297" s="22">
        <v>601208.99470000004</v>
      </c>
      <c r="AF297" s="22">
        <v>680503.78410000005</v>
      </c>
      <c r="AG297" s="22">
        <v>619306.05649999995</v>
      </c>
    </row>
    <row r="298" spans="1:33">
      <c r="A298" s="38" t="s">
        <v>1434</v>
      </c>
      <c r="B298" s="38" t="s">
        <v>1435</v>
      </c>
      <c r="C298" s="38" t="s">
        <v>1436</v>
      </c>
      <c r="D298" s="38">
        <v>172.01933</v>
      </c>
      <c r="E298" s="38">
        <v>6.9429999999999996</v>
      </c>
      <c r="F298" s="38">
        <v>171.01204999999999</v>
      </c>
      <c r="G298" s="38" t="s">
        <v>581</v>
      </c>
      <c r="H298" s="38" t="s">
        <v>580</v>
      </c>
      <c r="I298" s="38" t="s">
        <v>581</v>
      </c>
      <c r="J298" s="22">
        <v>5918657.2560000001</v>
      </c>
      <c r="K298" s="22">
        <v>5475315.0681600003</v>
      </c>
      <c r="L298" s="22">
        <v>4713022.4879999999</v>
      </c>
      <c r="M298" s="22">
        <v>3175167.0350000001</v>
      </c>
      <c r="N298" s="22">
        <v>2896481.5422299998</v>
      </c>
      <c r="O298" s="22">
        <v>2504208.5380000002</v>
      </c>
      <c r="P298" s="22">
        <v>1050376.047</v>
      </c>
      <c r="Q298" s="22">
        <v>6976997.5902220001</v>
      </c>
      <c r="R298" s="22">
        <v>12738156.74</v>
      </c>
      <c r="S298" s="22">
        <v>3439415.00385</v>
      </c>
      <c r="T298" s="22">
        <v>5041199.3660000004</v>
      </c>
      <c r="U298" s="22">
        <v>1510067.308</v>
      </c>
      <c r="V298" s="22">
        <v>2213094.3259999999</v>
      </c>
      <c r="W298" s="22">
        <v>2973858.2390000001</v>
      </c>
      <c r="X298" s="22">
        <v>2645345.8081499999</v>
      </c>
      <c r="Y298" s="22">
        <v>2216231.5189999999</v>
      </c>
      <c r="Z298" s="22">
        <v>1368731.3180785</v>
      </c>
      <c r="AA298" s="22">
        <v>494127.52669999999</v>
      </c>
      <c r="AB298" s="22">
        <v>12734939.41</v>
      </c>
      <c r="AC298" s="22">
        <v>3625885.16</v>
      </c>
      <c r="AD298" s="22">
        <v>8344020.5307</v>
      </c>
      <c r="AE298" s="22">
        <v>602869.1372</v>
      </c>
      <c r="AF298" s="22">
        <v>747841.84219999996</v>
      </c>
      <c r="AG298" s="22">
        <v>670798.60580000002</v>
      </c>
    </row>
    <row r="299" spans="1:33">
      <c r="A299" s="38" t="s">
        <v>1437</v>
      </c>
      <c r="B299" s="38" t="s">
        <v>1438</v>
      </c>
      <c r="C299" s="38" t="s">
        <v>1439</v>
      </c>
      <c r="D299" s="38">
        <v>493.31765999999999</v>
      </c>
      <c r="E299" s="38">
        <v>14.25</v>
      </c>
      <c r="F299" s="38">
        <v>494.32501000000002</v>
      </c>
      <c r="G299" s="38" t="s">
        <v>581</v>
      </c>
      <c r="H299" s="38" t="s">
        <v>581</v>
      </c>
      <c r="I299" s="38" t="s">
        <v>580</v>
      </c>
      <c r="J299" s="22">
        <v>331021.60100000002</v>
      </c>
      <c r="K299" s="22">
        <v>332970.29812300002</v>
      </c>
      <c r="L299" s="22">
        <v>315522.66720000003</v>
      </c>
      <c r="M299" s="22">
        <v>870918.00959999999</v>
      </c>
      <c r="N299" s="22">
        <v>947883.38196599996</v>
      </c>
      <c r="O299" s="22">
        <v>987676.85699999996</v>
      </c>
      <c r="P299" s="22">
        <v>961747.29139999999</v>
      </c>
      <c r="Q299" s="22">
        <v>974636.89189239999</v>
      </c>
      <c r="R299" s="22">
        <v>964412.57400000002</v>
      </c>
      <c r="S299" s="22">
        <v>980545.54935750004</v>
      </c>
      <c r="T299" s="22">
        <v>903858.93030000001</v>
      </c>
      <c r="U299" s="22">
        <v>963846.87800000003</v>
      </c>
      <c r="V299" s="22">
        <v>468834.87239999999</v>
      </c>
      <c r="W299" s="22">
        <v>244224.2794</v>
      </c>
      <c r="X299" s="22">
        <v>363660.167418</v>
      </c>
      <c r="Y299" s="22">
        <v>943595.16559999995</v>
      </c>
      <c r="Z299" s="22">
        <v>888213.50688750006</v>
      </c>
      <c r="AA299" s="22">
        <v>815243.46189999999</v>
      </c>
      <c r="AB299" s="22">
        <v>1346995.0660000001</v>
      </c>
      <c r="AC299" s="22">
        <v>670307.29260000004</v>
      </c>
      <c r="AD299" s="22">
        <v>1028824.202886</v>
      </c>
      <c r="AE299" s="22">
        <v>365868.49670000002</v>
      </c>
      <c r="AF299" s="22">
        <v>310561.62359999999</v>
      </c>
      <c r="AG299" s="22">
        <v>277085.82309999998</v>
      </c>
    </row>
    <row r="300" spans="1:33">
      <c r="A300" s="38" t="s">
        <v>1440</v>
      </c>
      <c r="B300" s="38" t="s">
        <v>1441</v>
      </c>
      <c r="C300" s="38" t="s">
        <v>1442</v>
      </c>
      <c r="D300" s="38">
        <v>130.02677</v>
      </c>
      <c r="E300" s="38">
        <v>1.506</v>
      </c>
      <c r="F300" s="38">
        <v>129.01952</v>
      </c>
      <c r="G300" s="38" t="s">
        <v>580</v>
      </c>
      <c r="H300" s="38" t="s">
        <v>580</v>
      </c>
      <c r="I300" s="38" t="s">
        <v>580</v>
      </c>
      <c r="J300" s="22">
        <v>42916084.170000002</v>
      </c>
      <c r="K300" s="22">
        <v>44786271.705700003</v>
      </c>
      <c r="L300" s="22">
        <v>44047550.210000001</v>
      </c>
      <c r="M300" s="22">
        <v>642455253.89999998</v>
      </c>
      <c r="N300" s="22">
        <v>751059326.66400003</v>
      </c>
      <c r="O300" s="22">
        <v>830210092.5</v>
      </c>
      <c r="P300" s="22">
        <v>1364126541</v>
      </c>
      <c r="Q300" s="22">
        <v>1268904645.6459999</v>
      </c>
      <c r="R300" s="22">
        <v>1143590150</v>
      </c>
      <c r="S300" s="22">
        <v>1032593323.7025</v>
      </c>
      <c r="T300" s="22">
        <v>1034146293</v>
      </c>
      <c r="U300" s="22">
        <v>932698133.10000002</v>
      </c>
      <c r="V300" s="22">
        <v>27135516.34</v>
      </c>
      <c r="W300" s="22">
        <v>76700177.480000004</v>
      </c>
      <c r="X300" s="22">
        <v>52956203.848200001</v>
      </c>
      <c r="Y300" s="22">
        <v>1399380720</v>
      </c>
      <c r="Z300" s="22">
        <v>1916106589.3699999</v>
      </c>
      <c r="AA300" s="22">
        <v>2394889754</v>
      </c>
      <c r="AB300" s="22">
        <v>24252052.739999998</v>
      </c>
      <c r="AC300" s="22">
        <v>42164192.390000001</v>
      </c>
      <c r="AD300" s="22">
        <v>33872285.0163</v>
      </c>
      <c r="AE300" s="22">
        <v>643297.5111</v>
      </c>
      <c r="AF300" s="22">
        <v>923641.79819999996</v>
      </c>
      <c r="AG300" s="22">
        <v>1042079.46</v>
      </c>
    </row>
    <row r="301" spans="1:33">
      <c r="A301" s="38" t="s">
        <v>1443</v>
      </c>
      <c r="B301" s="38" t="s">
        <v>1444</v>
      </c>
      <c r="C301" s="38" t="s">
        <v>1328</v>
      </c>
      <c r="D301" s="38">
        <v>198.12531999999999</v>
      </c>
      <c r="E301" s="38">
        <v>8.9930000000000003</v>
      </c>
      <c r="F301" s="38">
        <v>199.13281000000001</v>
      </c>
      <c r="G301" s="38" t="s">
        <v>597</v>
      </c>
      <c r="H301" s="38" t="s">
        <v>581</v>
      </c>
      <c r="I301" s="38" t="s">
        <v>581</v>
      </c>
      <c r="J301" s="22">
        <v>1245153.0319999999</v>
      </c>
      <c r="K301" s="22">
        <v>1191826.4162649999</v>
      </c>
      <c r="L301" s="22">
        <v>1069073.0190000001</v>
      </c>
      <c r="M301" s="22">
        <v>1510070.2819999999</v>
      </c>
      <c r="N301" s="22">
        <v>1272056.0940030001</v>
      </c>
      <c r="O301" s="22">
        <v>984157.35329999996</v>
      </c>
      <c r="P301" s="22">
        <v>1129725.676</v>
      </c>
      <c r="Q301" s="22">
        <v>1105198.61947</v>
      </c>
      <c r="R301" s="22">
        <v>1054461.3189999999</v>
      </c>
      <c r="S301" s="22">
        <v>1068663.89952</v>
      </c>
      <c r="T301" s="22">
        <v>994214.68279999995</v>
      </c>
      <c r="U301" s="22">
        <v>1041335.602</v>
      </c>
      <c r="V301" s="22">
        <v>860543.1642</v>
      </c>
      <c r="W301" s="22">
        <v>752651.17310000001</v>
      </c>
      <c r="X301" s="22">
        <v>822729.11202300002</v>
      </c>
      <c r="Y301" s="22">
        <v>1251671.274</v>
      </c>
      <c r="Z301" s="22">
        <v>1067508.9879705</v>
      </c>
      <c r="AA301" s="22">
        <v>862207.91009999998</v>
      </c>
      <c r="AB301" s="22">
        <v>803628.22750000004</v>
      </c>
      <c r="AC301" s="22">
        <v>597821.7807</v>
      </c>
      <c r="AD301" s="22">
        <v>714739.50418199995</v>
      </c>
      <c r="AE301" s="22">
        <v>893330.3983</v>
      </c>
      <c r="AF301" s="22">
        <v>973184.84290000005</v>
      </c>
      <c r="AG301" s="22">
        <v>921702.32810000004</v>
      </c>
    </row>
    <row r="302" spans="1:33">
      <c r="A302" s="38" t="s">
        <v>1445</v>
      </c>
      <c r="B302" s="38" t="s">
        <v>1446</v>
      </c>
      <c r="C302" s="38" t="s">
        <v>1447</v>
      </c>
      <c r="D302" s="38">
        <v>210.07896</v>
      </c>
      <c r="E302" s="38">
        <v>12.093999999999999</v>
      </c>
      <c r="F302" s="38">
        <v>211.08632</v>
      </c>
      <c r="G302" s="38" t="s">
        <v>580</v>
      </c>
      <c r="H302" s="38" t="s">
        <v>581</v>
      </c>
      <c r="I302" s="38" t="s">
        <v>581</v>
      </c>
      <c r="J302" s="22">
        <v>1043930.76</v>
      </c>
      <c r="K302" s="22">
        <v>990485.30036849994</v>
      </c>
      <c r="L302" s="22">
        <v>879341.6679</v>
      </c>
      <c r="M302" s="22">
        <v>920743.55319999997</v>
      </c>
      <c r="N302" s="22">
        <v>952226.990154</v>
      </c>
      <c r="O302" s="22">
        <v>946368.19220000005</v>
      </c>
      <c r="P302" s="22">
        <v>934279.1128</v>
      </c>
      <c r="Q302" s="22">
        <v>905586.91111680004</v>
      </c>
      <c r="R302" s="22">
        <v>855418.34</v>
      </c>
      <c r="S302" s="22">
        <v>879161.82710999995</v>
      </c>
      <c r="T302" s="22">
        <v>777712.30390000006</v>
      </c>
      <c r="U302" s="22">
        <v>896881.65249999997</v>
      </c>
      <c r="V302" s="22">
        <v>1048952.577</v>
      </c>
      <c r="W302" s="22">
        <v>1098300.0730000001</v>
      </c>
      <c r="X302" s="22">
        <v>1095098.8515000001</v>
      </c>
      <c r="Y302" s="22">
        <v>825309.07790000003</v>
      </c>
      <c r="Z302" s="22">
        <v>789829.32134050003</v>
      </c>
      <c r="AA302" s="22">
        <v>738709.38020000001</v>
      </c>
      <c r="AB302" s="22">
        <v>1311663.5689999999</v>
      </c>
      <c r="AC302" s="22">
        <v>1062389.746</v>
      </c>
      <c r="AD302" s="22">
        <v>1210767.19065</v>
      </c>
      <c r="AE302" s="22">
        <v>930224.03110000002</v>
      </c>
      <c r="AF302" s="22">
        <v>1183043.1580000001</v>
      </c>
      <c r="AG302" s="22">
        <v>1289690.936</v>
      </c>
    </row>
    <row r="303" spans="1:33">
      <c r="A303" s="38" t="s">
        <v>1448</v>
      </c>
      <c r="B303" s="38" t="s">
        <v>1449</v>
      </c>
      <c r="C303" s="38" t="s">
        <v>1450</v>
      </c>
      <c r="D303" s="38">
        <v>296.19594999999998</v>
      </c>
      <c r="E303" s="38">
        <v>13.326000000000001</v>
      </c>
      <c r="F303" s="38">
        <v>297.20364000000001</v>
      </c>
      <c r="G303" s="38" t="s">
        <v>597</v>
      </c>
      <c r="H303" s="38" t="s">
        <v>581</v>
      </c>
      <c r="I303" s="38" t="s">
        <v>581</v>
      </c>
      <c r="J303" s="22">
        <v>940467.48389999999</v>
      </c>
      <c r="K303" s="22">
        <v>702395.33387049998</v>
      </c>
      <c r="L303" s="22">
        <v>423406.95079999999</v>
      </c>
      <c r="M303" s="22">
        <v>656401.04489999998</v>
      </c>
      <c r="N303" s="22">
        <v>707833.73075999995</v>
      </c>
      <c r="O303" s="22">
        <v>731508.23109999998</v>
      </c>
      <c r="P303" s="22">
        <v>798139.22549999994</v>
      </c>
      <c r="Q303" s="22">
        <v>746657.29880939994</v>
      </c>
      <c r="R303" s="22">
        <v>677468.08440000005</v>
      </c>
      <c r="S303" s="22">
        <v>801097.01064750005</v>
      </c>
      <c r="T303" s="22">
        <v>650880.24060000002</v>
      </c>
      <c r="U303" s="22">
        <v>875018.8273</v>
      </c>
      <c r="V303" s="22">
        <v>404480.58189999999</v>
      </c>
      <c r="W303" s="22">
        <v>341110.69799999997</v>
      </c>
      <c r="X303" s="22">
        <v>380251.55274900002</v>
      </c>
      <c r="Y303" s="22">
        <v>598412.39769999997</v>
      </c>
      <c r="Z303" s="22">
        <v>788706.50514849997</v>
      </c>
      <c r="AA303" s="22">
        <v>963382.66200000001</v>
      </c>
      <c r="AB303" s="22">
        <v>1298747.0970000001</v>
      </c>
      <c r="AC303" s="22">
        <v>443148.16149999999</v>
      </c>
      <c r="AD303" s="22">
        <v>888366.58183499996</v>
      </c>
      <c r="AE303" s="22">
        <v>241247.4981</v>
      </c>
      <c r="AF303" s="22">
        <v>250247.36900000001</v>
      </c>
      <c r="AG303" s="22">
        <v>259576.1727</v>
      </c>
    </row>
    <row r="304" spans="1:33">
      <c r="A304" s="38" t="s">
        <v>1451</v>
      </c>
      <c r="B304" s="38" t="s">
        <v>1452</v>
      </c>
      <c r="C304" s="38" t="s">
        <v>1453</v>
      </c>
      <c r="D304" s="38">
        <v>169.08878999999999</v>
      </c>
      <c r="E304" s="38">
        <v>12.662000000000001</v>
      </c>
      <c r="F304" s="38">
        <v>170.09607</v>
      </c>
      <c r="G304" s="38" t="s">
        <v>580</v>
      </c>
      <c r="H304" s="38" t="s">
        <v>581</v>
      </c>
      <c r="I304" s="38" t="s">
        <v>580</v>
      </c>
      <c r="J304" s="22">
        <v>154922.8806</v>
      </c>
      <c r="K304" s="22">
        <v>141696.93097700001</v>
      </c>
      <c r="L304" s="22">
        <v>120216.79120000001</v>
      </c>
      <c r="M304" s="22">
        <v>783938.23479999998</v>
      </c>
      <c r="N304" s="22">
        <v>815118.70087499998</v>
      </c>
      <c r="O304" s="22">
        <v>814333.72770000005</v>
      </c>
      <c r="P304" s="22">
        <v>903476.85930000001</v>
      </c>
      <c r="Q304" s="22">
        <v>881166.23083280004</v>
      </c>
      <c r="R304" s="22">
        <v>837958.37950000004</v>
      </c>
      <c r="S304" s="22">
        <v>1044530.78919</v>
      </c>
      <c r="T304" s="22">
        <v>933153.54260000004</v>
      </c>
      <c r="U304" s="22">
        <v>1056428.9129999999</v>
      </c>
      <c r="V304" s="22">
        <v>1293929.5049999999</v>
      </c>
      <c r="W304" s="22">
        <v>125363.071</v>
      </c>
      <c r="X304" s="22">
        <v>723839.21375999996</v>
      </c>
      <c r="Y304" s="22">
        <v>759603.40529999998</v>
      </c>
      <c r="Z304" s="22">
        <v>788731.34756300005</v>
      </c>
      <c r="AA304" s="22">
        <v>802240.84730000002</v>
      </c>
      <c r="AB304" s="22">
        <v>91106.15784</v>
      </c>
      <c r="AC304" s="22">
        <v>125829.6439</v>
      </c>
      <c r="AD304" s="22">
        <v>110637.25888740001</v>
      </c>
      <c r="AE304" s="22">
        <v>1025063.063</v>
      </c>
      <c r="AF304" s="22">
        <v>662422.25020000001</v>
      </c>
      <c r="AG304" s="22">
        <v>819413.67920000001</v>
      </c>
    </row>
    <row r="305" spans="1:33">
      <c r="A305" s="38" t="s">
        <v>1454</v>
      </c>
      <c r="B305" s="38" t="s">
        <v>1455</v>
      </c>
      <c r="C305" s="38" t="s">
        <v>1456</v>
      </c>
      <c r="D305" s="38">
        <v>174.01626999999999</v>
      </c>
      <c r="E305" s="38">
        <v>1.218</v>
      </c>
      <c r="F305" s="38">
        <v>173.00896</v>
      </c>
      <c r="G305" s="38" t="s">
        <v>580</v>
      </c>
      <c r="H305" s="38" t="s">
        <v>580</v>
      </c>
      <c r="I305" s="38" t="s">
        <v>580</v>
      </c>
      <c r="J305" s="22">
        <v>24119259.190000001</v>
      </c>
      <c r="K305" s="22">
        <v>32288278.583549999</v>
      </c>
      <c r="L305" s="22">
        <v>38576427.380000003</v>
      </c>
      <c r="M305" s="22">
        <v>14280740.699999999</v>
      </c>
      <c r="N305" s="22">
        <v>20151127.823399998</v>
      </c>
      <c r="O305" s="22">
        <v>25231274.640000001</v>
      </c>
      <c r="P305" s="22">
        <v>60803358.859999999</v>
      </c>
      <c r="Q305" s="22">
        <v>54755191.515639998</v>
      </c>
      <c r="R305" s="22">
        <v>47408482.079999998</v>
      </c>
      <c r="S305" s="22">
        <v>46994459.410499997</v>
      </c>
      <c r="T305" s="22">
        <v>53667786.07</v>
      </c>
      <c r="U305" s="22">
        <v>35845469.950000003</v>
      </c>
      <c r="V305" s="22">
        <v>34890706.859999999</v>
      </c>
      <c r="W305" s="22">
        <v>35068596.060000002</v>
      </c>
      <c r="X305" s="22">
        <v>35679244.489200003</v>
      </c>
      <c r="Y305" s="22">
        <v>56892880.979999997</v>
      </c>
      <c r="Z305" s="22">
        <v>39291277.241949998</v>
      </c>
      <c r="AA305" s="22">
        <v>20911628.41</v>
      </c>
      <c r="AB305" s="22">
        <v>1902875.1089999999</v>
      </c>
      <c r="AC305" s="22">
        <v>2056778.3629999999</v>
      </c>
      <c r="AD305" s="22">
        <v>2019423.2707199999</v>
      </c>
      <c r="AE305" s="22">
        <v>456022.76459999999</v>
      </c>
      <c r="AF305" s="22">
        <v>399817.40879999998</v>
      </c>
      <c r="AG305" s="22">
        <v>440290.99890000001</v>
      </c>
    </row>
    <row r="306" spans="1:33">
      <c r="A306" s="38" t="s">
        <v>1457</v>
      </c>
      <c r="B306" s="38" t="s">
        <v>1458</v>
      </c>
      <c r="C306" s="38" t="s">
        <v>1459</v>
      </c>
      <c r="D306" s="38">
        <v>298.28629999999998</v>
      </c>
      <c r="E306" s="38">
        <v>15.882999999999999</v>
      </c>
      <c r="F306" s="38">
        <v>299.29358000000002</v>
      </c>
      <c r="G306" s="38" t="s">
        <v>581</v>
      </c>
      <c r="H306" s="38" t="s">
        <v>581</v>
      </c>
      <c r="I306" s="38" t="s">
        <v>580</v>
      </c>
      <c r="J306" s="22">
        <v>1181606.828</v>
      </c>
      <c r="K306" s="22">
        <v>701367.47900000005</v>
      </c>
      <c r="L306" s="22">
        <v>180271.772</v>
      </c>
      <c r="M306" s="22">
        <v>486317.04399999999</v>
      </c>
      <c r="N306" s="22">
        <v>519363.34454100003</v>
      </c>
      <c r="O306" s="22">
        <v>532042.45510000002</v>
      </c>
      <c r="P306" s="22">
        <v>544571.23950000003</v>
      </c>
      <c r="Q306" s="22">
        <v>547386.09328919998</v>
      </c>
      <c r="R306" s="22">
        <v>537219.45869999996</v>
      </c>
      <c r="S306" s="22">
        <v>607573.50858749996</v>
      </c>
      <c r="T306" s="22">
        <v>557367.14679999999</v>
      </c>
      <c r="U306" s="22">
        <v>599915.7267</v>
      </c>
      <c r="V306" s="22">
        <v>348786.26419999998</v>
      </c>
      <c r="W306" s="22">
        <v>380012.57299999997</v>
      </c>
      <c r="X306" s="22">
        <v>371687.40697200003</v>
      </c>
      <c r="Y306" s="22">
        <v>504595.14520000003</v>
      </c>
      <c r="Z306" s="22">
        <v>469134.23668249999</v>
      </c>
      <c r="AA306" s="22">
        <v>424383.54129999998</v>
      </c>
      <c r="AB306" s="22">
        <v>704806.55539999995</v>
      </c>
      <c r="AC306" s="22">
        <v>161003.55979999999</v>
      </c>
      <c r="AD306" s="22">
        <v>441563.15875200002</v>
      </c>
      <c r="AE306" s="22">
        <v>946473.0379</v>
      </c>
      <c r="AF306" s="22">
        <v>1173652.7420000001</v>
      </c>
      <c r="AG306" s="22">
        <v>1304139.203</v>
      </c>
    </row>
    <row r="307" spans="1:33">
      <c r="A307" s="38" t="s">
        <v>1460</v>
      </c>
      <c r="B307" s="38" t="s">
        <v>1461</v>
      </c>
      <c r="C307" s="38" t="s">
        <v>1462</v>
      </c>
      <c r="D307" s="38">
        <v>102.03155</v>
      </c>
      <c r="E307" s="38">
        <v>0.65400000000000003</v>
      </c>
      <c r="F307" s="38">
        <v>103.03873</v>
      </c>
      <c r="G307" s="38" t="s">
        <v>581</v>
      </c>
      <c r="H307" s="38" t="s">
        <v>581</v>
      </c>
      <c r="I307" s="38" t="s">
        <v>580</v>
      </c>
      <c r="J307" s="22">
        <v>317699169.69999999</v>
      </c>
      <c r="K307" s="22">
        <v>498663483.94400001</v>
      </c>
      <c r="L307" s="22">
        <v>650579439.89999998</v>
      </c>
      <c r="M307" s="22">
        <v>3336536162</v>
      </c>
      <c r="N307" s="22">
        <v>2985094623.1199999</v>
      </c>
      <c r="O307" s="22">
        <v>2516590550</v>
      </c>
      <c r="P307" s="22">
        <v>2955465999</v>
      </c>
      <c r="Q307" s="22">
        <v>2525532259.8439999</v>
      </c>
      <c r="R307" s="22">
        <v>2035704475</v>
      </c>
      <c r="S307" s="22">
        <v>1843346023.05</v>
      </c>
      <c r="T307" s="22">
        <v>1710711102</v>
      </c>
      <c r="U307" s="22">
        <v>1800424180</v>
      </c>
      <c r="V307" s="22">
        <v>199902277.19999999</v>
      </c>
      <c r="W307" s="22">
        <v>190159934.30000001</v>
      </c>
      <c r="X307" s="22">
        <v>198931727.86500001</v>
      </c>
      <c r="Y307" s="22">
        <v>1280865077</v>
      </c>
      <c r="Z307" s="22">
        <v>1236924964.8299999</v>
      </c>
      <c r="AA307" s="22">
        <v>1168491289</v>
      </c>
      <c r="AB307" s="22">
        <v>158253413.30000001</v>
      </c>
      <c r="AC307" s="22">
        <v>128741201.7</v>
      </c>
      <c r="AD307" s="22">
        <v>146367253.65000001</v>
      </c>
      <c r="AE307" s="22">
        <v>137086.79250000001</v>
      </c>
      <c r="AF307" s="22">
        <v>181291.6349</v>
      </c>
      <c r="AG307" s="22">
        <v>205786.62719999999</v>
      </c>
    </row>
    <row r="308" spans="1:33">
      <c r="A308" s="38" t="s">
        <v>1463</v>
      </c>
      <c r="B308" s="38" t="s">
        <v>1464</v>
      </c>
      <c r="C308" s="38" t="s">
        <v>1465</v>
      </c>
      <c r="D308" s="38">
        <v>144.08968999999999</v>
      </c>
      <c r="E308" s="38">
        <v>6.0449999999999999</v>
      </c>
      <c r="F308" s="38">
        <v>145.09702999999999</v>
      </c>
      <c r="G308" s="38" t="s">
        <v>581</v>
      </c>
      <c r="H308" s="38" t="s">
        <v>581</v>
      </c>
      <c r="I308" s="38" t="s">
        <v>580</v>
      </c>
      <c r="J308" s="22">
        <v>674798.85430000001</v>
      </c>
      <c r="K308" s="22">
        <v>579128.51821899996</v>
      </c>
      <c r="L308" s="22">
        <v>449722.54029999999</v>
      </c>
      <c r="M308" s="22">
        <v>1058574.3840000001</v>
      </c>
      <c r="N308" s="22">
        <v>1391833.65906</v>
      </c>
      <c r="O308" s="22">
        <v>1670511.2220000001</v>
      </c>
      <c r="P308" s="22">
        <v>1244347.888</v>
      </c>
      <c r="Q308" s="22">
        <v>1230574.837998</v>
      </c>
      <c r="R308" s="22">
        <v>1187618.1950000001</v>
      </c>
      <c r="S308" s="22">
        <v>1544645.6287499999</v>
      </c>
      <c r="T308" s="22">
        <v>1237954.1680000001</v>
      </c>
      <c r="U308" s="22">
        <v>1704227.9820000001</v>
      </c>
      <c r="V308" s="22">
        <v>266645.64240000001</v>
      </c>
      <c r="W308" s="22">
        <v>763706.09089999995</v>
      </c>
      <c r="X308" s="22">
        <v>525479.38398299995</v>
      </c>
      <c r="Y308" s="22">
        <v>1494097.9750000001</v>
      </c>
      <c r="Z308" s="22">
        <v>1351976.9685800001</v>
      </c>
      <c r="AA308" s="22">
        <v>1183084.1410000001</v>
      </c>
      <c r="AB308" s="22">
        <v>931887.9179</v>
      </c>
      <c r="AC308" s="22">
        <v>1130346.118</v>
      </c>
      <c r="AD308" s="22">
        <v>1051739.358309</v>
      </c>
      <c r="AE308" s="22">
        <v>342230.00630000001</v>
      </c>
      <c r="AF308" s="22">
        <v>349077.16009999998</v>
      </c>
      <c r="AG308" s="22">
        <v>317500.7622</v>
      </c>
    </row>
    <row r="309" spans="1:33">
      <c r="A309" s="38" t="s">
        <v>1466</v>
      </c>
      <c r="B309" s="38" t="s">
        <v>1467</v>
      </c>
      <c r="C309" s="38" t="s">
        <v>1468</v>
      </c>
      <c r="D309" s="38">
        <v>132.07848999999999</v>
      </c>
      <c r="E309" s="38">
        <v>4.234</v>
      </c>
      <c r="F309" s="38">
        <v>131.0712</v>
      </c>
      <c r="G309" s="38" t="s">
        <v>581</v>
      </c>
      <c r="H309" s="38" t="s">
        <v>581</v>
      </c>
      <c r="I309" s="38" t="s">
        <v>580</v>
      </c>
      <c r="J309" s="22">
        <v>1694529.1580000001</v>
      </c>
      <c r="K309" s="22">
        <v>2097297.658055</v>
      </c>
      <c r="L309" s="22">
        <v>2377893.4789999998</v>
      </c>
      <c r="M309" s="22">
        <v>16808781.25</v>
      </c>
      <c r="N309" s="22">
        <v>22088660.693999998</v>
      </c>
      <c r="O309" s="22">
        <v>26502318.149999999</v>
      </c>
      <c r="P309" s="22">
        <v>76731733.930000007</v>
      </c>
      <c r="Q309" s="22">
        <v>70253615.438380003</v>
      </c>
      <c r="R309" s="22">
        <v>62109403.299999997</v>
      </c>
      <c r="S309" s="22">
        <v>42203861.416500002</v>
      </c>
      <c r="T309" s="22">
        <v>46412137.969999999</v>
      </c>
      <c r="U309" s="22">
        <v>33976169.490000002</v>
      </c>
      <c r="V309" s="22">
        <v>1683039.5020000001</v>
      </c>
      <c r="W309" s="22">
        <v>3928437.3</v>
      </c>
      <c r="X309" s="22">
        <v>2861853.1690199999</v>
      </c>
      <c r="Y309" s="22">
        <v>50390893.130000003</v>
      </c>
      <c r="Z309" s="22">
        <v>31507618.473549999</v>
      </c>
      <c r="AA309" s="22">
        <v>12000430.58</v>
      </c>
      <c r="AB309" s="22">
        <v>2093072.8840000001</v>
      </c>
      <c r="AC309" s="22">
        <v>3014120.702</v>
      </c>
      <c r="AD309" s="22">
        <v>2604668.7288600001</v>
      </c>
      <c r="AE309" s="22">
        <v>435867.6433</v>
      </c>
      <c r="AF309" s="22">
        <v>627743.84299999999</v>
      </c>
      <c r="AG309" s="22">
        <v>767809.12840000005</v>
      </c>
    </row>
    <row r="310" spans="1:33">
      <c r="A310" s="38" t="s">
        <v>1469</v>
      </c>
      <c r="B310" s="38" t="s">
        <v>1470</v>
      </c>
      <c r="C310" s="38" t="s">
        <v>1471</v>
      </c>
      <c r="D310" s="38">
        <v>231.11018000000001</v>
      </c>
      <c r="E310" s="38">
        <v>7.7409999999999997</v>
      </c>
      <c r="F310" s="38">
        <v>232.11711</v>
      </c>
      <c r="G310" s="38" t="s">
        <v>597</v>
      </c>
      <c r="H310" s="38" t="s">
        <v>581</v>
      </c>
      <c r="I310" s="38" t="s">
        <v>581</v>
      </c>
      <c r="J310" s="22">
        <v>552012.73049999995</v>
      </c>
      <c r="K310" s="22">
        <v>584228.93772699998</v>
      </c>
      <c r="L310" s="22">
        <v>582412.39130000002</v>
      </c>
      <c r="M310" s="22">
        <v>1354603.5989999999</v>
      </c>
      <c r="N310" s="22">
        <v>1361543.16888</v>
      </c>
      <c r="O310" s="22">
        <v>1315088.889</v>
      </c>
      <c r="P310" s="22">
        <v>1526154.0730000001</v>
      </c>
      <c r="Q310" s="22">
        <v>1760073.8028500001</v>
      </c>
      <c r="R310" s="22">
        <v>1952252.652</v>
      </c>
      <c r="S310" s="22">
        <v>1624841.3385749999</v>
      </c>
      <c r="T310" s="22">
        <v>1453188.4169999999</v>
      </c>
      <c r="U310" s="22">
        <v>1641747.466</v>
      </c>
      <c r="V310" s="22">
        <v>809807.65179999999</v>
      </c>
      <c r="W310" s="22">
        <v>779852.10459999996</v>
      </c>
      <c r="X310" s="22">
        <v>810726.47576399997</v>
      </c>
      <c r="Y310" s="22">
        <v>1343167.277</v>
      </c>
      <c r="Z310" s="22">
        <v>1272304.2896749999</v>
      </c>
      <c r="AA310" s="22">
        <v>1176247.1580000001</v>
      </c>
      <c r="AB310" s="22">
        <v>766839.98140000005</v>
      </c>
      <c r="AC310" s="22">
        <v>1102200.314</v>
      </c>
      <c r="AD310" s="22">
        <v>953210.55065400002</v>
      </c>
      <c r="AE310" s="22">
        <v>144253.57130000001</v>
      </c>
      <c r="AF310" s="22">
        <v>230535.72349999999</v>
      </c>
      <c r="AG310" s="22">
        <v>237482.3806</v>
      </c>
    </row>
    <row r="311" spans="1:33">
      <c r="A311" s="38" t="s">
        <v>1472</v>
      </c>
      <c r="B311" s="38" t="s">
        <v>1473</v>
      </c>
      <c r="C311" s="38" t="s">
        <v>1474</v>
      </c>
      <c r="D311" s="38">
        <v>318.21877000000001</v>
      </c>
      <c r="E311" s="38">
        <v>11.819000000000001</v>
      </c>
      <c r="F311" s="38">
        <v>319.22597999999999</v>
      </c>
      <c r="G311" s="38" t="s">
        <v>597</v>
      </c>
      <c r="H311" s="38" t="s">
        <v>581</v>
      </c>
      <c r="I311" s="38" t="s">
        <v>581</v>
      </c>
      <c r="J311" s="22">
        <v>613486.76450000005</v>
      </c>
      <c r="K311" s="22">
        <v>783856.44746449997</v>
      </c>
      <c r="L311" s="22">
        <v>908564.58979999996</v>
      </c>
      <c r="M311" s="22">
        <v>924940.99210000003</v>
      </c>
      <c r="N311" s="22">
        <v>964462.31024100003</v>
      </c>
      <c r="O311" s="22">
        <v>966161.57700000005</v>
      </c>
      <c r="P311" s="22">
        <v>1065881.6499999999</v>
      </c>
      <c r="Q311" s="22">
        <v>993675.14649700001</v>
      </c>
      <c r="R311" s="22">
        <v>897903.22450000001</v>
      </c>
      <c r="S311" s="22">
        <v>917959.6084575</v>
      </c>
      <c r="T311" s="22">
        <v>867789.41520000005</v>
      </c>
      <c r="U311" s="22">
        <v>880705.07709999999</v>
      </c>
      <c r="V311" s="22">
        <v>771347.83290000004</v>
      </c>
      <c r="W311" s="22">
        <v>1175011.095</v>
      </c>
      <c r="X311" s="22">
        <v>992643.05322899995</v>
      </c>
      <c r="Y311" s="22">
        <v>801918.5159</v>
      </c>
      <c r="Z311" s="22">
        <v>754114.9068765</v>
      </c>
      <c r="AA311" s="22">
        <v>691378.32940000005</v>
      </c>
      <c r="AB311" s="22">
        <v>1136410.564</v>
      </c>
      <c r="AC311" s="22">
        <v>962339.72719999996</v>
      </c>
      <c r="AD311" s="22">
        <v>1070362.648512</v>
      </c>
      <c r="AE311" s="22">
        <v>525006.75029999996</v>
      </c>
      <c r="AF311" s="22">
        <v>748277.66980000003</v>
      </c>
      <c r="AG311" s="22">
        <v>846574.77469999995</v>
      </c>
    </row>
    <row r="312" spans="1:33">
      <c r="A312" s="38" t="s">
        <v>1475</v>
      </c>
      <c r="B312" s="38" t="s">
        <v>1476</v>
      </c>
      <c r="C312" s="38" t="s">
        <v>1477</v>
      </c>
      <c r="D312" s="38">
        <v>277.07909999999998</v>
      </c>
      <c r="E312" s="38">
        <v>1.2769999999999999</v>
      </c>
      <c r="F312" s="38">
        <v>278.08618000000001</v>
      </c>
      <c r="G312" s="38" t="s">
        <v>597</v>
      </c>
      <c r="H312" s="38" t="s">
        <v>581</v>
      </c>
      <c r="I312" s="38" t="s">
        <v>581</v>
      </c>
      <c r="J312" s="22">
        <v>349104.82829999999</v>
      </c>
      <c r="K312" s="22">
        <v>382409.19164550002</v>
      </c>
      <c r="L312" s="22">
        <v>393437.29139999999</v>
      </c>
      <c r="M312" s="22">
        <v>1610049.9269999999</v>
      </c>
      <c r="N312" s="22">
        <v>1506332.08014</v>
      </c>
      <c r="O312" s="22">
        <v>1343542.3870000001</v>
      </c>
      <c r="P312" s="22">
        <v>1475585.797</v>
      </c>
      <c r="Q312" s="22">
        <v>1400801.158416</v>
      </c>
      <c r="R312" s="22">
        <v>1292795.939</v>
      </c>
      <c r="S312" s="22">
        <v>1406779.6585500001</v>
      </c>
      <c r="T312" s="22">
        <v>1244550.8659999999</v>
      </c>
      <c r="U312" s="22">
        <v>1435029.436</v>
      </c>
      <c r="V312" s="22">
        <v>225685.00099999999</v>
      </c>
      <c r="W312" s="22">
        <v>193741.17069999999</v>
      </c>
      <c r="X312" s="22">
        <v>213907.34756699999</v>
      </c>
      <c r="Y312" s="22">
        <v>1187946.686</v>
      </c>
      <c r="Z312" s="22">
        <v>1383878.226115</v>
      </c>
      <c r="AA312" s="22">
        <v>1552406.237</v>
      </c>
      <c r="AB312" s="22">
        <v>318387.58100000001</v>
      </c>
      <c r="AC312" s="22">
        <v>248161.85250000001</v>
      </c>
      <c r="AD312" s="22">
        <v>288940.21108500002</v>
      </c>
      <c r="AE312" s="22">
        <v>215167.31830000001</v>
      </c>
      <c r="AF312" s="22">
        <v>311626.49540000001</v>
      </c>
      <c r="AG312" s="22">
        <v>301956.45679999999</v>
      </c>
    </row>
    <row r="313" spans="1:33">
      <c r="A313" s="38" t="s">
        <v>1478</v>
      </c>
      <c r="B313" s="38" t="s">
        <v>1479</v>
      </c>
      <c r="C313" s="38" t="s">
        <v>1480</v>
      </c>
      <c r="D313" s="38">
        <v>300.20830999999998</v>
      </c>
      <c r="E313" s="38">
        <v>12.489000000000001</v>
      </c>
      <c r="F313" s="38">
        <v>301.21539000000001</v>
      </c>
      <c r="G313" s="38" t="s">
        <v>597</v>
      </c>
      <c r="H313" s="38" t="s">
        <v>581</v>
      </c>
      <c r="I313" s="38" t="s">
        <v>598</v>
      </c>
      <c r="J313" s="22">
        <v>997772.91940000001</v>
      </c>
      <c r="K313" s="22">
        <v>915149.15732500004</v>
      </c>
      <c r="L313" s="22">
        <v>779215.73560000001</v>
      </c>
      <c r="M313" s="22">
        <v>881807.05229999998</v>
      </c>
      <c r="N313" s="22">
        <v>910872.23989800003</v>
      </c>
      <c r="O313" s="22">
        <v>904216.94750000001</v>
      </c>
      <c r="P313" s="22">
        <v>941015.22979999997</v>
      </c>
      <c r="Q313" s="22">
        <v>921194.01787380001</v>
      </c>
      <c r="R313" s="22">
        <v>879526.3075</v>
      </c>
      <c r="S313" s="22">
        <v>908301.7075125</v>
      </c>
      <c r="T313" s="22">
        <v>896889.86399999994</v>
      </c>
      <c r="U313" s="22">
        <v>833208.62650000001</v>
      </c>
      <c r="V313" s="22">
        <v>887564.45700000005</v>
      </c>
      <c r="W313" s="22">
        <v>1149869.3799999999</v>
      </c>
      <c r="X313" s="22">
        <v>1039091.25687</v>
      </c>
      <c r="Y313" s="22">
        <v>716825.20279999997</v>
      </c>
      <c r="Z313" s="22">
        <v>709582.97834300005</v>
      </c>
      <c r="AA313" s="22">
        <v>688289.60580000002</v>
      </c>
      <c r="AB313" s="22">
        <v>870060.11769999994</v>
      </c>
      <c r="AC313" s="22">
        <v>705582.95070000004</v>
      </c>
      <c r="AD313" s="22">
        <v>803577.96488400002</v>
      </c>
      <c r="AE313" s="22">
        <v>319448.66940000001</v>
      </c>
      <c r="AF313" s="22">
        <v>304497.74650000001</v>
      </c>
      <c r="AG313" s="22">
        <v>305457.37670000002</v>
      </c>
    </row>
    <row r="314" spans="1:33">
      <c r="A314" s="38" t="s">
        <v>1481</v>
      </c>
      <c r="B314" s="38" t="s">
        <v>1482</v>
      </c>
      <c r="C314" s="38" t="s">
        <v>1483</v>
      </c>
      <c r="D314" s="38">
        <v>332.19547</v>
      </c>
      <c r="E314" s="38">
        <v>12.326000000000001</v>
      </c>
      <c r="F314" s="38">
        <v>333.20278999999999</v>
      </c>
      <c r="G314" s="38" t="s">
        <v>597</v>
      </c>
      <c r="H314" s="38" t="s">
        <v>581</v>
      </c>
      <c r="I314" s="38" t="s">
        <v>581</v>
      </c>
      <c r="J314" s="22">
        <v>540262.71369999996</v>
      </c>
      <c r="K314" s="22">
        <v>547729.35858899995</v>
      </c>
      <c r="L314" s="22">
        <v>523289.43890000001</v>
      </c>
      <c r="M314" s="22">
        <v>1011479.602</v>
      </c>
      <c r="N314" s="22">
        <v>1038159.2736899999</v>
      </c>
      <c r="O314" s="22">
        <v>1024126.817</v>
      </c>
      <c r="P314" s="22">
        <v>1086923.7379999999</v>
      </c>
      <c r="Q314" s="22">
        <v>1045375.2085106</v>
      </c>
      <c r="R314" s="22">
        <v>979035.17209999997</v>
      </c>
      <c r="S314" s="22">
        <v>1041524.9224275</v>
      </c>
      <c r="T314" s="22">
        <v>949937.39709999994</v>
      </c>
      <c r="U314" s="22">
        <v>1033919.598</v>
      </c>
      <c r="V314" s="22">
        <v>1022789.469</v>
      </c>
      <c r="W314" s="22">
        <v>930141.54689999996</v>
      </c>
      <c r="X314" s="22">
        <v>995994.81810899999</v>
      </c>
      <c r="Y314" s="22">
        <v>830621.83940000006</v>
      </c>
      <c r="Z314" s="22">
        <v>817158.16065800004</v>
      </c>
      <c r="AA314" s="22">
        <v>787513.13219999999</v>
      </c>
      <c r="AB314" s="22">
        <v>1087113.865</v>
      </c>
      <c r="AC314" s="22">
        <v>1070838.2209999999</v>
      </c>
      <c r="AD314" s="22">
        <v>1100555.5638600001</v>
      </c>
      <c r="AE314" s="22">
        <v>503829.62219999998</v>
      </c>
      <c r="AF314" s="22">
        <v>451342.34509999998</v>
      </c>
      <c r="AG314" s="22">
        <v>506502.94209999999</v>
      </c>
    </row>
    <row r="315" spans="1:33">
      <c r="A315" s="38" t="s">
        <v>1484</v>
      </c>
      <c r="B315" s="38" t="s">
        <v>1485</v>
      </c>
      <c r="C315" s="38" t="s">
        <v>1486</v>
      </c>
      <c r="D315" s="38">
        <v>335.15839999999997</v>
      </c>
      <c r="E315" s="38">
        <v>10.242000000000001</v>
      </c>
      <c r="F315" s="38">
        <v>336.16568000000001</v>
      </c>
      <c r="G315" s="38" t="s">
        <v>597</v>
      </c>
      <c r="H315" s="38" t="s">
        <v>598</v>
      </c>
      <c r="I315" s="38" t="s">
        <v>581</v>
      </c>
      <c r="J315" s="22">
        <v>336048.17859999998</v>
      </c>
      <c r="K315" s="22">
        <v>292341.05331049999</v>
      </c>
      <c r="L315" s="22">
        <v>231604.35209999999</v>
      </c>
      <c r="M315" s="22">
        <v>563758.46660000004</v>
      </c>
      <c r="N315" s="22">
        <v>620271.75660600001</v>
      </c>
      <c r="O315" s="22">
        <v>652460.66399999999</v>
      </c>
      <c r="P315" s="22">
        <v>664877.94189999998</v>
      </c>
      <c r="Q315" s="22">
        <v>647604.60701200005</v>
      </c>
      <c r="R315" s="22">
        <v>614973.0601</v>
      </c>
      <c r="S315" s="22">
        <v>692681.38810500002</v>
      </c>
      <c r="T315" s="22">
        <v>641294.76049999997</v>
      </c>
      <c r="U315" s="22">
        <v>678098.35970000003</v>
      </c>
      <c r="V315" s="22">
        <v>1101307.797</v>
      </c>
      <c r="W315" s="22">
        <v>116042.10219999999</v>
      </c>
      <c r="X315" s="22">
        <v>620848.44859199994</v>
      </c>
      <c r="Y315" s="22">
        <v>618840.97970000003</v>
      </c>
      <c r="Z315" s="22">
        <v>596613.75119350001</v>
      </c>
      <c r="AA315" s="22">
        <v>562572.38899999997</v>
      </c>
      <c r="AB315" s="22">
        <v>135552.3934</v>
      </c>
      <c r="AC315" s="22">
        <v>99037.305040000007</v>
      </c>
      <c r="AD315" s="22">
        <v>119640.7462044</v>
      </c>
      <c r="AE315" s="22">
        <v>582759.67960000003</v>
      </c>
      <c r="AF315" s="22">
        <v>689306.19319999998</v>
      </c>
      <c r="AG315" s="22">
        <v>659990.68500000006</v>
      </c>
    </row>
    <row r="316" spans="1:33">
      <c r="A316" s="38" t="s">
        <v>1487</v>
      </c>
      <c r="B316" s="38" t="s">
        <v>1488</v>
      </c>
      <c r="C316" s="38" t="s">
        <v>1489</v>
      </c>
      <c r="D316" s="38">
        <v>184.03697</v>
      </c>
      <c r="E316" s="38">
        <v>7.524</v>
      </c>
      <c r="F316" s="38">
        <v>183.02956</v>
      </c>
      <c r="G316" s="38" t="s">
        <v>581</v>
      </c>
      <c r="H316" s="38" t="s">
        <v>581</v>
      </c>
      <c r="I316" s="38" t="s">
        <v>580</v>
      </c>
      <c r="J316" s="22">
        <v>48139484.32</v>
      </c>
      <c r="K316" s="22">
        <v>46508536.765699998</v>
      </c>
      <c r="L316" s="22">
        <v>42168354.060000002</v>
      </c>
      <c r="M316" s="22">
        <v>7760653.4299999997</v>
      </c>
      <c r="N316" s="22">
        <v>7496147.0107199997</v>
      </c>
      <c r="O316" s="22">
        <v>6937674.0420000004</v>
      </c>
      <c r="P316" s="22">
        <v>4596055.4479999999</v>
      </c>
      <c r="Q316" s="22">
        <v>6223696.6054779999</v>
      </c>
      <c r="R316" s="22">
        <v>7703740.2149999999</v>
      </c>
      <c r="S316" s="22">
        <v>4101214.2753750002</v>
      </c>
      <c r="T316" s="22">
        <v>4828954.7740000002</v>
      </c>
      <c r="U316" s="22">
        <v>2982881.9410000001</v>
      </c>
      <c r="V316" s="22">
        <v>21924043.710000001</v>
      </c>
      <c r="W316" s="22">
        <v>30213144.440000001</v>
      </c>
      <c r="X316" s="22">
        <v>26589965.956500001</v>
      </c>
      <c r="Y316" s="22">
        <v>5596572.8420000002</v>
      </c>
      <c r="Z316" s="22">
        <v>4245183.28871</v>
      </c>
      <c r="AA316" s="22">
        <v>2809730.7</v>
      </c>
      <c r="AB316" s="22">
        <v>22044984.329999998</v>
      </c>
      <c r="AC316" s="22">
        <v>27062030.120000001</v>
      </c>
      <c r="AD316" s="22">
        <v>25044577.3695</v>
      </c>
      <c r="AE316" s="22">
        <v>330174.3089</v>
      </c>
      <c r="AF316" s="22">
        <v>446007.69179999997</v>
      </c>
      <c r="AG316" s="22">
        <v>496780.62689999997</v>
      </c>
    </row>
    <row r="317" spans="1:33">
      <c r="A317" s="38" t="s">
        <v>1490</v>
      </c>
      <c r="B317" s="38" t="s">
        <v>1491</v>
      </c>
      <c r="C317" s="38" t="s">
        <v>1492</v>
      </c>
      <c r="D317" s="38">
        <v>453.28491000000002</v>
      </c>
      <c r="E317" s="38">
        <v>14.984</v>
      </c>
      <c r="F317" s="38">
        <v>454.29221000000001</v>
      </c>
      <c r="G317" s="38" t="s">
        <v>580</v>
      </c>
      <c r="H317" s="38" t="s">
        <v>580</v>
      </c>
      <c r="I317" s="38" t="s">
        <v>580</v>
      </c>
      <c r="J317" s="22">
        <v>173169.7738</v>
      </c>
      <c r="K317" s="22">
        <v>141896.35077049999</v>
      </c>
      <c r="L317" s="22">
        <v>102357.12089999999</v>
      </c>
      <c r="M317" s="22">
        <v>682765.23690000002</v>
      </c>
      <c r="N317" s="22">
        <v>742546.12494000001</v>
      </c>
      <c r="O317" s="22">
        <v>773207.55709999998</v>
      </c>
      <c r="P317" s="22">
        <v>769823.24100000004</v>
      </c>
      <c r="Q317" s="22">
        <v>776108.47914159996</v>
      </c>
      <c r="R317" s="22">
        <v>763987.98259999999</v>
      </c>
      <c r="S317" s="22">
        <v>805034.36369999999</v>
      </c>
      <c r="T317" s="22">
        <v>749728.04410000006</v>
      </c>
      <c r="U317" s="22">
        <v>783670.7439</v>
      </c>
      <c r="V317" s="22">
        <v>1066994.405</v>
      </c>
      <c r="W317" s="22">
        <v>102275.0724</v>
      </c>
      <c r="X317" s="22">
        <v>596327.43347399996</v>
      </c>
      <c r="Y317" s="22">
        <v>748807.53009999997</v>
      </c>
      <c r="Z317" s="22">
        <v>712121.03425949998</v>
      </c>
      <c r="AA317" s="22">
        <v>661333.13179999997</v>
      </c>
      <c r="AB317" s="22">
        <v>896089.674</v>
      </c>
      <c r="AC317" s="22">
        <v>511891.67080000002</v>
      </c>
      <c r="AD317" s="22">
        <v>718070.48584800004</v>
      </c>
      <c r="AE317" s="22">
        <v>796470.00589999999</v>
      </c>
      <c r="AF317" s="22">
        <v>633148.94110000005</v>
      </c>
      <c r="AG317" s="22">
        <v>605983.40090000001</v>
      </c>
    </row>
    <row r="318" spans="1:33">
      <c r="A318" s="38" t="s">
        <v>1493</v>
      </c>
      <c r="B318" s="38" t="s">
        <v>1494</v>
      </c>
      <c r="C318" s="38" t="s">
        <v>1495</v>
      </c>
      <c r="D318" s="38">
        <v>214.02440999999999</v>
      </c>
      <c r="E318" s="38">
        <v>1.8320000000000001</v>
      </c>
      <c r="F318" s="38">
        <v>213.0172</v>
      </c>
      <c r="G318" s="38" t="s">
        <v>581</v>
      </c>
      <c r="H318" s="38" t="s">
        <v>581</v>
      </c>
      <c r="I318" s="38" t="s">
        <v>580</v>
      </c>
      <c r="J318" s="22">
        <v>16159873.57</v>
      </c>
      <c r="K318" s="22">
        <v>12249341.764599999</v>
      </c>
      <c r="L318" s="22">
        <v>7625256.0700000003</v>
      </c>
      <c r="M318" s="22">
        <v>23619958.609999999</v>
      </c>
      <c r="N318" s="22">
        <v>19676905.384199999</v>
      </c>
      <c r="O318" s="22">
        <v>14962208.810000001</v>
      </c>
      <c r="P318" s="22">
        <v>5297162.915</v>
      </c>
      <c r="Q318" s="22">
        <v>7732352.259962</v>
      </c>
      <c r="R318" s="22">
        <v>9984165.6620000005</v>
      </c>
      <c r="S318" s="22">
        <v>11105335.541999999</v>
      </c>
      <c r="T318" s="22">
        <v>12126063.34</v>
      </c>
      <c r="U318" s="22">
        <v>9026956.7400000002</v>
      </c>
      <c r="V318" s="22">
        <v>7767928.8559999997</v>
      </c>
      <c r="W318" s="22">
        <v>10355074.67</v>
      </c>
      <c r="X318" s="22">
        <v>9242731.7982599996</v>
      </c>
      <c r="Y318" s="22">
        <v>14384631.890000001</v>
      </c>
      <c r="Z318" s="22">
        <v>15339420.76815</v>
      </c>
      <c r="AA318" s="22">
        <v>15990458.74</v>
      </c>
      <c r="AB318" s="22">
        <v>22829236.710000001</v>
      </c>
      <c r="AC318" s="22">
        <v>30146696.620000001</v>
      </c>
      <c r="AD318" s="22">
        <v>27017725.998300001</v>
      </c>
      <c r="AE318" s="22">
        <v>673146.44350000005</v>
      </c>
      <c r="AF318" s="22">
        <v>622634.93149999995</v>
      </c>
      <c r="AG318" s="22">
        <v>775843.09569999995</v>
      </c>
    </row>
    <row r="319" spans="1:33">
      <c r="A319" s="38" t="s">
        <v>1496</v>
      </c>
      <c r="B319" s="38" t="s">
        <v>1497</v>
      </c>
      <c r="C319" s="38" t="s">
        <v>1498</v>
      </c>
      <c r="D319" s="38">
        <v>438.34886</v>
      </c>
      <c r="E319" s="38">
        <v>13.917999999999999</v>
      </c>
      <c r="F319" s="38">
        <v>439.35593</v>
      </c>
      <c r="G319" s="38" t="s">
        <v>597</v>
      </c>
      <c r="H319" s="38" t="s">
        <v>581</v>
      </c>
      <c r="I319" s="38" t="s">
        <v>581</v>
      </c>
      <c r="J319" s="22">
        <v>403674.57809999998</v>
      </c>
      <c r="K319" s="22">
        <v>378912.59857899998</v>
      </c>
      <c r="L319" s="22">
        <v>332078.0405</v>
      </c>
      <c r="M319" s="22">
        <v>595748.68180000002</v>
      </c>
      <c r="N319" s="22">
        <v>650753.42467199999</v>
      </c>
      <c r="O319" s="22">
        <v>680238.42539999995</v>
      </c>
      <c r="P319" s="22">
        <v>655411.51390000002</v>
      </c>
      <c r="Q319" s="22">
        <v>649751.51567700005</v>
      </c>
      <c r="R319" s="22">
        <v>628682.39060000004</v>
      </c>
      <c r="S319" s="22">
        <v>705083.7080175</v>
      </c>
      <c r="T319" s="22">
        <v>642444.1581</v>
      </c>
      <c r="U319" s="22">
        <v>700572.42859999998</v>
      </c>
      <c r="V319" s="22">
        <v>279137.34139999998</v>
      </c>
      <c r="W319" s="22">
        <v>397160.22629999998</v>
      </c>
      <c r="X319" s="22">
        <v>344911.75952700002</v>
      </c>
      <c r="Y319" s="22">
        <v>589318.29350000003</v>
      </c>
      <c r="Z319" s="22">
        <v>578028.61999349995</v>
      </c>
      <c r="AA319" s="22">
        <v>555292.83519999997</v>
      </c>
      <c r="AB319" s="22">
        <v>700061.38100000005</v>
      </c>
      <c r="AC319" s="22">
        <v>213290.19349999999</v>
      </c>
      <c r="AD319" s="22">
        <v>465809.30299499998</v>
      </c>
      <c r="AE319" s="22">
        <v>673814.08230000001</v>
      </c>
      <c r="AF319" s="22">
        <v>581234.2206</v>
      </c>
      <c r="AG319" s="22">
        <v>525528.93449999997</v>
      </c>
    </row>
    <row r="320" spans="1:33">
      <c r="A320" s="38" t="s">
        <v>1499</v>
      </c>
      <c r="B320" s="38" t="s">
        <v>1500</v>
      </c>
      <c r="C320" s="38" t="s">
        <v>1501</v>
      </c>
      <c r="D320" s="38">
        <v>220.10942</v>
      </c>
      <c r="E320" s="38">
        <v>13.374000000000001</v>
      </c>
      <c r="F320" s="38">
        <v>221.11670000000001</v>
      </c>
      <c r="G320" s="38" t="s">
        <v>597</v>
      </c>
      <c r="H320" s="38" t="s">
        <v>581</v>
      </c>
      <c r="I320" s="38" t="s">
        <v>581</v>
      </c>
      <c r="J320" s="22">
        <v>455427.21840000001</v>
      </c>
      <c r="K320" s="22">
        <v>486839.65894150001</v>
      </c>
      <c r="L320" s="22">
        <v>489892.50770000002</v>
      </c>
      <c r="M320" s="22">
        <v>935915.35880000005</v>
      </c>
      <c r="N320" s="22">
        <v>1014872.8281179999</v>
      </c>
      <c r="O320" s="22">
        <v>1054031.3629999999</v>
      </c>
      <c r="P320" s="22">
        <v>776385.78960000002</v>
      </c>
      <c r="Q320" s="22">
        <v>787068.30201560003</v>
      </c>
      <c r="R320" s="22">
        <v>779085.16299999994</v>
      </c>
      <c r="S320" s="22">
        <v>1010635.3208700001</v>
      </c>
      <c r="T320" s="22">
        <v>1150619.139</v>
      </c>
      <c r="U320" s="22">
        <v>774400.51980000001</v>
      </c>
      <c r="V320" s="22">
        <v>624445.55759999994</v>
      </c>
      <c r="W320" s="22">
        <v>470517.77389999997</v>
      </c>
      <c r="X320" s="22">
        <v>558431.29906500003</v>
      </c>
      <c r="Y320" s="22">
        <v>914626.49650000001</v>
      </c>
      <c r="Z320" s="22">
        <v>810037.51703600003</v>
      </c>
      <c r="AA320" s="22">
        <v>689408.19070000004</v>
      </c>
      <c r="AB320" s="22">
        <v>777055.30050000001</v>
      </c>
      <c r="AC320" s="22">
        <v>698758.45499999996</v>
      </c>
      <c r="AD320" s="22">
        <v>752665.01530500001</v>
      </c>
      <c r="AE320" s="22">
        <v>352010.57939999999</v>
      </c>
      <c r="AF320" s="22">
        <v>422690.57059999998</v>
      </c>
      <c r="AG320" s="22">
        <v>428674.7499</v>
      </c>
    </row>
    <row r="321" spans="1:33">
      <c r="A321" s="38" t="s">
        <v>1502</v>
      </c>
      <c r="B321" s="38" t="s">
        <v>1503</v>
      </c>
      <c r="C321" s="38" t="s">
        <v>1504</v>
      </c>
      <c r="D321" s="38">
        <v>205.07343</v>
      </c>
      <c r="E321" s="38">
        <v>9.7279999999999998</v>
      </c>
      <c r="F321" s="38">
        <v>206.08072999999999</v>
      </c>
      <c r="G321" s="38" t="s">
        <v>581</v>
      </c>
      <c r="H321" s="38" t="s">
        <v>581</v>
      </c>
      <c r="I321" s="38" t="s">
        <v>580</v>
      </c>
      <c r="J321" s="22">
        <v>977144.59920000006</v>
      </c>
      <c r="K321" s="22">
        <v>814530.35273100005</v>
      </c>
      <c r="L321" s="22">
        <v>604467.73620000004</v>
      </c>
      <c r="M321" s="22">
        <v>1388956.9280000001</v>
      </c>
      <c r="N321" s="22">
        <v>1849994.3158499999</v>
      </c>
      <c r="O321" s="22">
        <v>2238482.9070000001</v>
      </c>
      <c r="P321" s="22">
        <v>1318270.8459999999</v>
      </c>
      <c r="Q321" s="22">
        <v>1654791.1281880001</v>
      </c>
      <c r="R321" s="22">
        <v>1952067.352</v>
      </c>
      <c r="S321" s="22">
        <v>1662696.3328499999</v>
      </c>
      <c r="T321" s="22">
        <v>1284300.8</v>
      </c>
      <c r="U321" s="22">
        <v>1882739.834</v>
      </c>
      <c r="V321" s="22">
        <v>596644.63879999996</v>
      </c>
      <c r="W321" s="22">
        <v>588406.09349999996</v>
      </c>
      <c r="X321" s="22">
        <v>604375.87347300001</v>
      </c>
      <c r="Y321" s="22">
        <v>1783822.236</v>
      </c>
      <c r="Z321" s="22">
        <v>1482584.9145599999</v>
      </c>
      <c r="AA321" s="22">
        <v>1151989.476</v>
      </c>
      <c r="AB321" s="22">
        <v>548463.00529999996</v>
      </c>
      <c r="AC321" s="22">
        <v>508559.09529999999</v>
      </c>
      <c r="AD321" s="22">
        <v>539081.27130599995</v>
      </c>
      <c r="AE321" s="22">
        <v>551154.30630000005</v>
      </c>
      <c r="AF321" s="22">
        <v>486054.4607</v>
      </c>
      <c r="AG321" s="22">
        <v>516248.1678</v>
      </c>
    </row>
    <row r="322" spans="1:33">
      <c r="A322" s="38" t="s">
        <v>1505</v>
      </c>
      <c r="B322" s="38" t="s">
        <v>1506</v>
      </c>
      <c r="C322" s="38" t="s">
        <v>1091</v>
      </c>
      <c r="D322" s="38">
        <v>256.07310999999999</v>
      </c>
      <c r="E322" s="38">
        <v>12.298</v>
      </c>
      <c r="F322" s="38">
        <v>257.08037999999999</v>
      </c>
      <c r="G322" s="38" t="s">
        <v>580</v>
      </c>
      <c r="H322" s="38" t="s">
        <v>581</v>
      </c>
      <c r="I322" s="38" t="s">
        <v>581</v>
      </c>
      <c r="J322" s="22">
        <v>159617.88510000001</v>
      </c>
      <c r="K322" s="22">
        <v>145456.0197495</v>
      </c>
      <c r="L322" s="22">
        <v>122820.98820000001</v>
      </c>
      <c r="M322" s="22">
        <v>757135.24219999998</v>
      </c>
      <c r="N322" s="22">
        <v>777106.104192</v>
      </c>
      <c r="O322" s="22">
        <v>766602.21699999995</v>
      </c>
      <c r="P322" s="22">
        <v>813608.36699999997</v>
      </c>
      <c r="Q322" s="22">
        <v>782507.53628959996</v>
      </c>
      <c r="R322" s="22">
        <v>732849.21459999995</v>
      </c>
      <c r="S322" s="22">
        <v>779359.85630999994</v>
      </c>
      <c r="T322" s="22">
        <v>710562.43669999996</v>
      </c>
      <c r="U322" s="22">
        <v>773932.52769999998</v>
      </c>
      <c r="V322" s="22">
        <v>103920.9587</v>
      </c>
      <c r="W322" s="22">
        <v>1046696.282</v>
      </c>
      <c r="X322" s="22">
        <v>586814.79275699996</v>
      </c>
      <c r="Y322" s="22">
        <v>655105.83790000004</v>
      </c>
      <c r="Z322" s="22">
        <v>628519.3180955</v>
      </c>
      <c r="AA322" s="22">
        <v>589486.87120000005</v>
      </c>
      <c r="AB322" s="22">
        <v>100200.4203</v>
      </c>
      <c r="AC322" s="22">
        <v>85766.690440000006</v>
      </c>
      <c r="AD322" s="22">
        <v>94843.226477400007</v>
      </c>
      <c r="AE322" s="22">
        <v>333615.20539999998</v>
      </c>
      <c r="AF322" s="22">
        <v>355591.99770000001</v>
      </c>
      <c r="AG322" s="22">
        <v>332419.38530000002</v>
      </c>
    </row>
    <row r="323" spans="1:33">
      <c r="A323" s="38" t="s">
        <v>1507</v>
      </c>
      <c r="B323" s="38" t="s">
        <v>1508</v>
      </c>
      <c r="C323" s="38" t="s">
        <v>1509</v>
      </c>
      <c r="D323" s="38">
        <v>368.18052999999998</v>
      </c>
      <c r="E323" s="38">
        <v>10.429</v>
      </c>
      <c r="F323" s="38">
        <v>369.18781000000001</v>
      </c>
      <c r="G323" s="38" t="s">
        <v>580</v>
      </c>
      <c r="H323" s="38" t="s">
        <v>581</v>
      </c>
      <c r="I323" s="38" t="s">
        <v>581</v>
      </c>
      <c r="J323" s="22">
        <v>816459.64399999997</v>
      </c>
      <c r="K323" s="22">
        <v>846583.395089</v>
      </c>
      <c r="L323" s="22">
        <v>827391.60860000004</v>
      </c>
      <c r="M323" s="22">
        <v>509659.23639999999</v>
      </c>
      <c r="N323" s="22">
        <v>545836.90985699999</v>
      </c>
      <c r="O323" s="22">
        <v>560609.21429999999</v>
      </c>
      <c r="P323" s="22">
        <v>617744.06389999995</v>
      </c>
      <c r="Q323" s="22">
        <v>604922.33956879994</v>
      </c>
      <c r="R323" s="22">
        <v>577754.63089999999</v>
      </c>
      <c r="S323" s="22">
        <v>648675.10858500004</v>
      </c>
      <c r="T323" s="22">
        <v>606717.3077</v>
      </c>
      <c r="U323" s="22">
        <v>628854.32770000002</v>
      </c>
      <c r="V323" s="22">
        <v>401425.908</v>
      </c>
      <c r="W323" s="22">
        <v>446580.72960000002</v>
      </c>
      <c r="X323" s="22">
        <v>432483.38517600001</v>
      </c>
      <c r="Y323" s="22">
        <v>573827.74899999995</v>
      </c>
      <c r="Z323" s="22">
        <v>545595.97050199995</v>
      </c>
      <c r="AA323" s="22">
        <v>506560.31140000001</v>
      </c>
      <c r="AB323" s="22">
        <v>364899.00459999999</v>
      </c>
      <c r="AC323" s="22">
        <v>363722.7219</v>
      </c>
      <c r="AD323" s="22">
        <v>371597.08051499998</v>
      </c>
      <c r="AE323" s="22">
        <v>347522.98869999999</v>
      </c>
      <c r="AF323" s="22">
        <v>419810.86949999997</v>
      </c>
      <c r="AG323" s="22">
        <v>377589.60840000003</v>
      </c>
    </row>
    <row r="324" spans="1:33">
      <c r="A324" s="38" t="s">
        <v>1510</v>
      </c>
      <c r="B324" s="38" t="s">
        <v>1511</v>
      </c>
      <c r="C324" s="38" t="s">
        <v>666</v>
      </c>
      <c r="D324" s="38">
        <v>118.02664</v>
      </c>
      <c r="E324" s="38">
        <v>1.998</v>
      </c>
      <c r="F324" s="38">
        <v>117.01933</v>
      </c>
      <c r="G324" s="38" t="s">
        <v>580</v>
      </c>
      <c r="H324" s="38" t="s">
        <v>580</v>
      </c>
      <c r="I324" s="38" t="s">
        <v>580</v>
      </c>
      <c r="J324" s="22">
        <v>172229124.19999999</v>
      </c>
      <c r="K324" s="22">
        <v>192851785.49599999</v>
      </c>
      <c r="L324" s="22">
        <v>202240362.19999999</v>
      </c>
      <c r="M324" s="22">
        <v>401046721.5</v>
      </c>
      <c r="N324" s="22">
        <v>393724805.22000003</v>
      </c>
      <c r="O324" s="22">
        <v>370962700.5</v>
      </c>
      <c r="P324" s="22">
        <v>184275059.30000001</v>
      </c>
      <c r="Q324" s="22">
        <v>238830025.63859999</v>
      </c>
      <c r="R324" s="22">
        <v>287721038.80000001</v>
      </c>
      <c r="S324" s="22">
        <v>247352418.285</v>
      </c>
      <c r="T324" s="22">
        <v>279161640.60000002</v>
      </c>
      <c r="U324" s="22">
        <v>191985822.80000001</v>
      </c>
      <c r="V324" s="22">
        <v>6076520957</v>
      </c>
      <c r="W324" s="22">
        <v>310367518.60000002</v>
      </c>
      <c r="X324" s="22">
        <v>3257313122.5560002</v>
      </c>
      <c r="Y324" s="22">
        <v>502106483.69999999</v>
      </c>
      <c r="Z324" s="22">
        <v>330455568.96649998</v>
      </c>
      <c r="AA324" s="22">
        <v>152260979.59999999</v>
      </c>
      <c r="AB324" s="22">
        <v>9549974133</v>
      </c>
      <c r="AC324" s="22">
        <v>11145177785</v>
      </c>
      <c r="AD324" s="22">
        <v>10554527478.18</v>
      </c>
      <c r="AE324" s="22">
        <v>290668.02049999998</v>
      </c>
      <c r="AF324" s="22">
        <v>337183.56109999999</v>
      </c>
      <c r="AG324" s="22">
        <v>432797.89270000003</v>
      </c>
    </row>
    <row r="325" spans="1:33">
      <c r="A325" s="38" t="s">
        <v>1512</v>
      </c>
      <c r="B325" s="38" t="s">
        <v>1513</v>
      </c>
      <c r="C325" s="38" t="s">
        <v>1468</v>
      </c>
      <c r="D325" s="38">
        <v>132.07871</v>
      </c>
      <c r="E325" s="38">
        <v>4.6959999999999997</v>
      </c>
      <c r="F325" s="38">
        <v>131.07146</v>
      </c>
      <c r="G325" s="38" t="s">
        <v>580</v>
      </c>
      <c r="H325" s="38" t="s">
        <v>580</v>
      </c>
      <c r="I325" s="38" t="s">
        <v>580</v>
      </c>
      <c r="J325" s="22">
        <v>305301322.19999999</v>
      </c>
      <c r="K325" s="22">
        <v>319894283.88950002</v>
      </c>
      <c r="L325" s="22">
        <v>315852627.10000002</v>
      </c>
      <c r="M325" s="22">
        <v>27948194.920000002</v>
      </c>
      <c r="N325" s="22">
        <v>33451507.2927</v>
      </c>
      <c r="O325" s="22">
        <v>37642995.850000001</v>
      </c>
      <c r="P325" s="22">
        <v>100980504</v>
      </c>
      <c r="Q325" s="22">
        <v>81128365.508959994</v>
      </c>
      <c r="R325" s="22">
        <v>59352234.159999996</v>
      </c>
      <c r="S325" s="22">
        <v>48249662.154749997</v>
      </c>
      <c r="T325" s="22">
        <v>51204216.93</v>
      </c>
      <c r="U325" s="22">
        <v>40699901.460000001</v>
      </c>
      <c r="V325" s="22">
        <v>781239574.29999995</v>
      </c>
      <c r="W325" s="22">
        <v>801297908.39999998</v>
      </c>
      <c r="X325" s="22">
        <v>807094116.17700005</v>
      </c>
      <c r="Y325" s="22">
        <v>45543670.590000004</v>
      </c>
      <c r="Z325" s="22">
        <v>67209059.189600006</v>
      </c>
      <c r="AA325" s="22">
        <v>87543575.329999998</v>
      </c>
      <c r="AB325" s="22">
        <v>1080503091</v>
      </c>
      <c r="AC325" s="22">
        <v>1238611992</v>
      </c>
      <c r="AD325" s="22">
        <v>1182748692.3299999</v>
      </c>
      <c r="AE325" s="22">
        <v>227664.18919999999</v>
      </c>
      <c r="AF325" s="22">
        <v>220247.25229999999</v>
      </c>
      <c r="AG325" s="22">
        <v>233324.1857</v>
      </c>
    </row>
    <row r="326" spans="1:33">
      <c r="A326" s="38" t="s">
        <v>1514</v>
      </c>
      <c r="B326" s="38" t="s">
        <v>1515</v>
      </c>
      <c r="C326" s="38" t="s">
        <v>1516</v>
      </c>
      <c r="D326" s="38">
        <v>180.04214999999999</v>
      </c>
      <c r="E326" s="38">
        <v>6.6379999999999999</v>
      </c>
      <c r="F326" s="38">
        <v>179.03482</v>
      </c>
      <c r="G326" s="38" t="s">
        <v>580</v>
      </c>
      <c r="H326" s="38" t="s">
        <v>581</v>
      </c>
      <c r="I326" s="38" t="s">
        <v>581</v>
      </c>
      <c r="J326" s="22">
        <v>31605786.300000001</v>
      </c>
      <c r="K326" s="22">
        <v>38523595.063150004</v>
      </c>
      <c r="L326" s="22">
        <v>43197310.909999996</v>
      </c>
      <c r="M326" s="22">
        <v>12484763.35</v>
      </c>
      <c r="N326" s="22">
        <v>12629321.999700001</v>
      </c>
      <c r="O326" s="22">
        <v>12278613.119999999</v>
      </c>
      <c r="P326" s="22">
        <v>7414867.4239999996</v>
      </c>
      <c r="Q326" s="22">
        <v>9324126.3702840004</v>
      </c>
      <c r="R326" s="22">
        <v>11012259.789999999</v>
      </c>
      <c r="S326" s="22">
        <v>8626820.6104499996</v>
      </c>
      <c r="T326" s="22">
        <v>10279257.25</v>
      </c>
      <c r="U326" s="22">
        <v>6152782.0080000004</v>
      </c>
      <c r="V326" s="22">
        <v>19971120.780000001</v>
      </c>
      <c r="W326" s="22">
        <v>31592930.739999998</v>
      </c>
      <c r="X326" s="22">
        <v>26297666.275199998</v>
      </c>
      <c r="Y326" s="22">
        <v>11494204.359999999</v>
      </c>
      <c r="Z326" s="22">
        <v>8012797.2679150002</v>
      </c>
      <c r="AA326" s="22">
        <v>4372720.9230000004</v>
      </c>
      <c r="AB326" s="22">
        <v>23964912.32</v>
      </c>
      <c r="AC326" s="22">
        <v>17487368.859999999</v>
      </c>
      <c r="AD326" s="22">
        <v>21140663.401799999</v>
      </c>
      <c r="AE326" s="22">
        <v>574266.62360000005</v>
      </c>
      <c r="AF326" s="22">
        <v>518076.99359999999</v>
      </c>
      <c r="AG326" s="22">
        <v>623484.75919999997</v>
      </c>
    </row>
    <row r="327" spans="1:33">
      <c r="A327" s="38" t="s">
        <v>1517</v>
      </c>
      <c r="B327" s="38" t="s">
        <v>1518</v>
      </c>
      <c r="C327" s="38" t="s">
        <v>1519</v>
      </c>
      <c r="D327" s="38">
        <v>448.09964000000002</v>
      </c>
      <c r="E327" s="38">
        <v>9.8320000000000007</v>
      </c>
      <c r="F327" s="38">
        <v>449.10663</v>
      </c>
      <c r="G327" s="38" t="s">
        <v>580</v>
      </c>
      <c r="H327" s="38" t="s">
        <v>580</v>
      </c>
      <c r="I327" s="38" t="s">
        <v>581</v>
      </c>
      <c r="J327" s="22">
        <v>50257205.700000003</v>
      </c>
      <c r="K327" s="22">
        <v>42592730.933650002</v>
      </c>
      <c r="L327" s="22">
        <v>32447126.210000001</v>
      </c>
      <c r="M327" s="22">
        <v>3108602.5090000001</v>
      </c>
      <c r="N327" s="22">
        <v>2806726.98495</v>
      </c>
      <c r="O327" s="22">
        <v>2394783.736</v>
      </c>
      <c r="P327" s="22">
        <v>2010104.737</v>
      </c>
      <c r="Q327" s="22">
        <v>2614965.9615199999</v>
      </c>
      <c r="R327" s="22">
        <v>3157812.1830000002</v>
      </c>
      <c r="S327" s="22">
        <v>3025645.5263999999</v>
      </c>
      <c r="T327" s="22">
        <v>2915474.4219999998</v>
      </c>
      <c r="U327" s="22">
        <v>2847659.9139999999</v>
      </c>
      <c r="V327" s="22">
        <v>44930849.140000001</v>
      </c>
      <c r="W327" s="22">
        <v>39169550.490000002</v>
      </c>
      <c r="X327" s="22">
        <v>42891203.811300002</v>
      </c>
      <c r="Y327" s="22">
        <v>2739175.841</v>
      </c>
      <c r="Z327" s="22">
        <v>2522828.1030700002</v>
      </c>
      <c r="AA327" s="22">
        <v>2256523.3730000001</v>
      </c>
      <c r="AB327" s="22">
        <v>40621674.579999998</v>
      </c>
      <c r="AC327" s="22">
        <v>32959421.079999998</v>
      </c>
      <c r="AD327" s="22">
        <v>37526358.786600001</v>
      </c>
      <c r="AE327" s="22">
        <v>433496.92290000001</v>
      </c>
      <c r="AF327" s="22">
        <v>579923.74419999996</v>
      </c>
      <c r="AG327" s="22">
        <v>721904.66879999998</v>
      </c>
    </row>
    <row r="328" spans="1:33">
      <c r="A328" s="38" t="s">
        <v>1520</v>
      </c>
      <c r="B328" s="38" t="s">
        <v>1521</v>
      </c>
      <c r="C328" s="38" t="s">
        <v>1522</v>
      </c>
      <c r="D328" s="38">
        <v>314.05696999999998</v>
      </c>
      <c r="E328" s="38">
        <v>1.677</v>
      </c>
      <c r="F328" s="38">
        <v>297.05374</v>
      </c>
      <c r="G328" s="38" t="s">
        <v>581</v>
      </c>
      <c r="H328" s="38" t="s">
        <v>581</v>
      </c>
      <c r="I328" s="38" t="s">
        <v>580</v>
      </c>
      <c r="J328" s="22">
        <v>175876.94630000001</v>
      </c>
      <c r="K328" s="22">
        <v>228964.17475899999</v>
      </c>
      <c r="L328" s="22">
        <v>268713.68430000002</v>
      </c>
      <c r="M328" s="22">
        <v>771513.1128</v>
      </c>
      <c r="N328" s="22">
        <v>826641.39729899995</v>
      </c>
      <c r="O328" s="22">
        <v>849352.37210000004</v>
      </c>
      <c r="P328" s="22">
        <v>883254.67940000002</v>
      </c>
      <c r="Q328" s="22">
        <v>889801.85073780001</v>
      </c>
      <c r="R328" s="22">
        <v>875247.00190000003</v>
      </c>
      <c r="S328" s="22">
        <v>926807.38216499996</v>
      </c>
      <c r="T328" s="22">
        <v>842456.6507</v>
      </c>
      <c r="U328" s="22">
        <v>922890.7439</v>
      </c>
      <c r="V328" s="22">
        <v>278941.8664</v>
      </c>
      <c r="W328" s="22">
        <v>108197.3971</v>
      </c>
      <c r="X328" s="22">
        <v>197441.024385</v>
      </c>
      <c r="Y328" s="22">
        <v>851330.62239999999</v>
      </c>
      <c r="Z328" s="22">
        <v>1203715.7812320001</v>
      </c>
      <c r="AA328" s="22">
        <v>1532264.9839999999</v>
      </c>
      <c r="AB328" s="22">
        <v>226294.74040000001</v>
      </c>
      <c r="AC328" s="22">
        <v>352746.8186</v>
      </c>
      <c r="AD328" s="22">
        <v>295311.19508999999</v>
      </c>
      <c r="AE328" s="22">
        <v>303808.25760000001</v>
      </c>
      <c r="AF328" s="22">
        <v>371935.08370000002</v>
      </c>
      <c r="AG328" s="22">
        <v>354099.3676</v>
      </c>
    </row>
    <row r="329" spans="1:33">
      <c r="A329" s="38" t="s">
        <v>1523</v>
      </c>
      <c r="B329" s="38" t="s">
        <v>1524</v>
      </c>
      <c r="C329" s="38" t="s">
        <v>1525</v>
      </c>
      <c r="D329" s="38">
        <v>177.07884999999999</v>
      </c>
      <c r="E329" s="38">
        <v>7.77</v>
      </c>
      <c r="F329" s="38">
        <v>178.08628999999999</v>
      </c>
      <c r="G329" s="38" t="s">
        <v>581</v>
      </c>
      <c r="H329" s="38" t="s">
        <v>581</v>
      </c>
      <c r="I329" s="38" t="s">
        <v>580</v>
      </c>
      <c r="J329" s="22">
        <v>481512.9178</v>
      </c>
      <c r="K329" s="22">
        <v>531589.32250050001</v>
      </c>
      <c r="L329" s="22">
        <v>550699.35889999999</v>
      </c>
      <c r="M329" s="22">
        <v>1613404.0390000001</v>
      </c>
      <c r="N329" s="22">
        <v>1916264.1554700001</v>
      </c>
      <c r="O329" s="22">
        <v>2143976.6579999998</v>
      </c>
      <c r="P329" s="22">
        <v>2784270.3050000002</v>
      </c>
      <c r="Q329" s="22">
        <v>2395489.2012919998</v>
      </c>
      <c r="R329" s="22">
        <v>1949898.077</v>
      </c>
      <c r="S329" s="22">
        <v>2431834.0147500001</v>
      </c>
      <c r="T329" s="22">
        <v>2034913.2860000001</v>
      </c>
      <c r="U329" s="22">
        <v>2597151.5040000002</v>
      </c>
      <c r="V329" s="22">
        <v>651689.31149999995</v>
      </c>
      <c r="W329" s="22">
        <v>398790.26079999999</v>
      </c>
      <c r="X329" s="22">
        <v>535744.58187300002</v>
      </c>
      <c r="Y329" s="22">
        <v>1729434.209</v>
      </c>
      <c r="Z329" s="22">
        <v>1757596.0581700001</v>
      </c>
      <c r="AA329" s="22">
        <v>1750954.0249999999</v>
      </c>
      <c r="AB329" s="22">
        <v>927029.8946</v>
      </c>
      <c r="AC329" s="22">
        <v>881157.64029999997</v>
      </c>
      <c r="AD329" s="22">
        <v>922175.64279900002</v>
      </c>
      <c r="AE329" s="22">
        <v>3097797.17</v>
      </c>
      <c r="AF329" s="22">
        <v>2425390.307</v>
      </c>
      <c r="AG329" s="22">
        <v>3409277.6549999998</v>
      </c>
    </row>
    <row r="330" spans="1:33">
      <c r="A330" s="38" t="s">
        <v>1526</v>
      </c>
      <c r="B330" s="38" t="s">
        <v>1527</v>
      </c>
      <c r="C330" s="38" t="s">
        <v>1528</v>
      </c>
      <c r="D330" s="38">
        <v>143.09451999999999</v>
      </c>
      <c r="E330" s="38">
        <v>7.5979999999999999</v>
      </c>
      <c r="F330" s="38">
        <v>144.10167999999999</v>
      </c>
      <c r="G330" s="38" t="s">
        <v>580</v>
      </c>
      <c r="H330" s="38" t="s">
        <v>581</v>
      </c>
      <c r="I330" s="38" t="s">
        <v>581</v>
      </c>
      <c r="J330" s="22">
        <v>860219830.5</v>
      </c>
      <c r="K330" s="22">
        <v>812448930.73950005</v>
      </c>
      <c r="L330" s="22">
        <v>717350908.79999995</v>
      </c>
      <c r="M330" s="22">
        <v>38593851.890000001</v>
      </c>
      <c r="N330" s="22">
        <v>32780112.0348</v>
      </c>
      <c r="O330" s="22">
        <v>25680877.59</v>
      </c>
      <c r="P330" s="22">
        <v>27622285.07</v>
      </c>
      <c r="Q330" s="22">
        <v>27887934.611680001</v>
      </c>
      <c r="R330" s="22">
        <v>27492210.210000001</v>
      </c>
      <c r="S330" s="22">
        <v>31346786.982000001</v>
      </c>
      <c r="T330" s="22">
        <v>29575019.940000001</v>
      </c>
      <c r="U330" s="22">
        <v>30133145.739999998</v>
      </c>
      <c r="V330" s="22">
        <v>600162673.70000005</v>
      </c>
      <c r="W330" s="22">
        <v>708395043</v>
      </c>
      <c r="X330" s="22">
        <v>667364435.51699996</v>
      </c>
      <c r="Y330" s="22">
        <v>36214611.829999998</v>
      </c>
      <c r="Z330" s="22">
        <v>35722538.21215</v>
      </c>
      <c r="AA330" s="22">
        <v>34523087.600000001</v>
      </c>
      <c r="AB330" s="22">
        <v>774229249.39999998</v>
      </c>
      <c r="AC330" s="22">
        <v>625292083.89999998</v>
      </c>
      <c r="AD330" s="22">
        <v>713755879.98300004</v>
      </c>
      <c r="AE330" s="22">
        <v>331454.20640000002</v>
      </c>
      <c r="AF330" s="22">
        <v>365873.13319999998</v>
      </c>
      <c r="AG330" s="22">
        <v>344185.0564</v>
      </c>
    </row>
    <row r="331" spans="1:33">
      <c r="A331" s="38" t="s">
        <v>1529</v>
      </c>
      <c r="B331" s="38" t="s">
        <v>1530</v>
      </c>
      <c r="C331" s="38" t="s">
        <v>1531</v>
      </c>
      <c r="D331" s="38">
        <v>384.17534999999998</v>
      </c>
      <c r="E331" s="38">
        <v>11.356999999999999</v>
      </c>
      <c r="F331" s="38">
        <v>385.18256000000002</v>
      </c>
      <c r="G331" s="38" t="s">
        <v>580</v>
      </c>
      <c r="H331" s="38" t="s">
        <v>581</v>
      </c>
      <c r="I331" s="38" t="s">
        <v>581</v>
      </c>
      <c r="J331" s="22">
        <v>103728.7629</v>
      </c>
      <c r="K331" s="22">
        <v>103582.4536906</v>
      </c>
      <c r="L331" s="22">
        <v>97402.21514</v>
      </c>
      <c r="M331" s="22">
        <v>439877.96870000003</v>
      </c>
      <c r="N331" s="22">
        <v>469566.93836999999</v>
      </c>
      <c r="O331" s="22">
        <v>480841.5183</v>
      </c>
      <c r="P331" s="22">
        <v>483497.69010000001</v>
      </c>
      <c r="Q331" s="22">
        <v>486230.9662804</v>
      </c>
      <c r="R331" s="22">
        <v>477433.07329999999</v>
      </c>
      <c r="S331" s="22">
        <v>476046.41447999998</v>
      </c>
      <c r="T331" s="22">
        <v>425500.20559999999</v>
      </c>
      <c r="U331" s="22">
        <v>481254.86959999998</v>
      </c>
      <c r="V331" s="22">
        <v>146979.41159999999</v>
      </c>
      <c r="W331" s="22">
        <v>599330.71600000001</v>
      </c>
      <c r="X331" s="22">
        <v>380618.16507599998</v>
      </c>
      <c r="Y331" s="22">
        <v>426587.1581</v>
      </c>
      <c r="Z331" s="22">
        <v>401819.13719899999</v>
      </c>
      <c r="AA331" s="22">
        <v>369094.30170000001</v>
      </c>
      <c r="AB331" s="22">
        <v>901168.92590000003</v>
      </c>
      <c r="AC331" s="22">
        <v>584460.04119999998</v>
      </c>
      <c r="AD331" s="22">
        <v>757670.77322099998</v>
      </c>
      <c r="AE331" s="22">
        <v>401845.98060000001</v>
      </c>
      <c r="AF331" s="22">
        <v>426371.22619999998</v>
      </c>
      <c r="AG331" s="22">
        <v>386004.37459999998</v>
      </c>
    </row>
    <row r="332" spans="1:33">
      <c r="A332" s="38" t="s">
        <v>1532</v>
      </c>
      <c r="B332" s="38" t="s">
        <v>1533</v>
      </c>
      <c r="C332" s="38" t="s">
        <v>1534</v>
      </c>
      <c r="D332" s="38">
        <v>384.12691999999998</v>
      </c>
      <c r="E332" s="38">
        <v>1.478</v>
      </c>
      <c r="F332" s="38">
        <v>383.11944999999997</v>
      </c>
      <c r="G332" s="38" t="s">
        <v>597</v>
      </c>
      <c r="H332" s="38" t="s">
        <v>581</v>
      </c>
      <c r="I332" s="38" t="s">
        <v>581</v>
      </c>
      <c r="J332" s="22">
        <v>1963906.817</v>
      </c>
      <c r="K332" s="22">
        <v>1884770.3065200001</v>
      </c>
      <c r="L332" s="22">
        <v>1695841.351</v>
      </c>
      <c r="M332" s="22">
        <v>16471562.59</v>
      </c>
      <c r="N332" s="22">
        <v>17629729.000799999</v>
      </c>
      <c r="O332" s="22">
        <v>18096533.489999998</v>
      </c>
      <c r="P332" s="22">
        <v>77384414.730000004</v>
      </c>
      <c r="Q332" s="22">
        <v>70936830.113159999</v>
      </c>
      <c r="R332" s="22">
        <v>62806949.130000003</v>
      </c>
      <c r="S332" s="22">
        <v>43257794.091750003</v>
      </c>
      <c r="T332" s="22">
        <v>53300729.740000002</v>
      </c>
      <c r="U332" s="22">
        <v>29095068.530000001</v>
      </c>
      <c r="V332" s="22">
        <v>1288298.1869999999</v>
      </c>
      <c r="W332" s="22">
        <v>2617325.1740000001</v>
      </c>
      <c r="X332" s="22">
        <v>1991867.91411</v>
      </c>
      <c r="Y332" s="22">
        <v>40398194.219999999</v>
      </c>
      <c r="Z332" s="22">
        <v>37611501.42825</v>
      </c>
      <c r="AA332" s="22">
        <v>34080026.43</v>
      </c>
      <c r="AB332" s="22">
        <v>512823.72659999999</v>
      </c>
      <c r="AC332" s="22">
        <v>776744.73100000003</v>
      </c>
      <c r="AD332" s="22">
        <v>657679.91337600001</v>
      </c>
      <c r="AE332" s="22">
        <v>143492.96729999999</v>
      </c>
      <c r="AF332" s="22">
        <v>280105.30699999997</v>
      </c>
      <c r="AG332" s="22">
        <v>297991.27630000003</v>
      </c>
    </row>
    <row r="333" spans="1:33">
      <c r="A333" s="38" t="s">
        <v>1535</v>
      </c>
      <c r="B333" s="38" t="s">
        <v>1536</v>
      </c>
      <c r="C333" s="38" t="s">
        <v>1537</v>
      </c>
      <c r="D333" s="38">
        <v>213.08369999999999</v>
      </c>
      <c r="E333" s="38">
        <v>4.1500000000000004</v>
      </c>
      <c r="F333" s="38">
        <v>214.09105</v>
      </c>
      <c r="G333" s="38" t="s">
        <v>597</v>
      </c>
      <c r="H333" s="38" t="s">
        <v>581</v>
      </c>
      <c r="I333" s="38" t="s">
        <v>581</v>
      </c>
      <c r="J333" s="22">
        <v>560865.61199999996</v>
      </c>
      <c r="K333" s="22">
        <v>482298.88663750002</v>
      </c>
      <c r="L333" s="22">
        <v>375637.08049999998</v>
      </c>
      <c r="M333" s="22">
        <v>562529.23849999998</v>
      </c>
      <c r="N333" s="22">
        <v>777500.45353199996</v>
      </c>
      <c r="O333" s="22">
        <v>961981.4547</v>
      </c>
      <c r="P333" s="22">
        <v>782365.99990000005</v>
      </c>
      <c r="Q333" s="22">
        <v>717378.46536619996</v>
      </c>
      <c r="R333" s="22">
        <v>635378.00280000002</v>
      </c>
      <c r="S333" s="22">
        <v>624320.32393499999</v>
      </c>
      <c r="T333" s="22">
        <v>589043.39899999998</v>
      </c>
      <c r="U333" s="22">
        <v>600138.17039999994</v>
      </c>
      <c r="V333" s="22">
        <v>149718.26070000001</v>
      </c>
      <c r="W333" s="22">
        <v>560926.15209999995</v>
      </c>
      <c r="X333" s="22">
        <v>362428.65052800003</v>
      </c>
      <c r="Y333" s="22">
        <v>526055.85369999998</v>
      </c>
      <c r="Z333" s="22">
        <v>551211.69114649994</v>
      </c>
      <c r="AA333" s="22">
        <v>565452.44559999998</v>
      </c>
      <c r="AB333" s="22">
        <v>542870.48549999995</v>
      </c>
      <c r="AC333" s="22">
        <v>424825.10090000002</v>
      </c>
      <c r="AD333" s="22">
        <v>493524.74906399997</v>
      </c>
      <c r="AE333" s="22">
        <v>341241.7439</v>
      </c>
      <c r="AF333" s="22">
        <v>297835.38040000002</v>
      </c>
      <c r="AG333" s="22">
        <v>362979.49040000001</v>
      </c>
    </row>
    <row r="334" spans="1:33">
      <c r="A334" s="38" t="s">
        <v>1538</v>
      </c>
      <c r="B334" s="38" t="s">
        <v>1539</v>
      </c>
      <c r="C334" s="38" t="s">
        <v>1120</v>
      </c>
      <c r="D334" s="38">
        <v>612.15022999999997</v>
      </c>
      <c r="E334" s="38">
        <v>2.3010000000000002</v>
      </c>
      <c r="F334" s="38">
        <v>307.08233999999999</v>
      </c>
      <c r="G334" s="38" t="s">
        <v>581</v>
      </c>
      <c r="H334" s="38" t="s">
        <v>597</v>
      </c>
      <c r="I334" s="38" t="s">
        <v>598</v>
      </c>
      <c r="J334" s="22">
        <v>38474514.240000002</v>
      </c>
      <c r="K334" s="22">
        <v>41274227.722499996</v>
      </c>
      <c r="L334" s="22">
        <v>41669617.259999998</v>
      </c>
      <c r="M334" s="22">
        <v>2813284.1770000001</v>
      </c>
      <c r="N334" s="22">
        <v>2750115.62733</v>
      </c>
      <c r="O334" s="22">
        <v>2579099.406</v>
      </c>
      <c r="P334" s="22">
        <v>2717892.1940000001</v>
      </c>
      <c r="Q334" s="22">
        <v>2635295.707198</v>
      </c>
      <c r="R334" s="22">
        <v>2490202.0890000002</v>
      </c>
      <c r="S334" s="22">
        <v>2970172.4997</v>
      </c>
      <c r="T334" s="22">
        <v>2730072.0660000001</v>
      </c>
      <c r="U334" s="22">
        <v>2927399.3620000002</v>
      </c>
      <c r="V334" s="22">
        <v>1583662.327</v>
      </c>
      <c r="W334" s="22">
        <v>1036699.032</v>
      </c>
      <c r="X334" s="22">
        <v>1336384.2930900001</v>
      </c>
      <c r="Y334" s="22">
        <v>2617044.9789999998</v>
      </c>
      <c r="Z334" s="22">
        <v>2537439.3019050001</v>
      </c>
      <c r="AA334" s="22">
        <v>2407587.3020000001</v>
      </c>
      <c r="AB334" s="22">
        <v>2703768.4410000001</v>
      </c>
      <c r="AC334" s="22">
        <v>2067986.47</v>
      </c>
      <c r="AD334" s="22">
        <v>2433595.0046100002</v>
      </c>
      <c r="AE334" s="22">
        <v>535725.33429999999</v>
      </c>
      <c r="AF334" s="22">
        <v>704170.45259999996</v>
      </c>
      <c r="AG334" s="22">
        <v>386824.06459999998</v>
      </c>
    </row>
    <row r="335" spans="1:33">
      <c r="A335" s="38" t="s">
        <v>1540</v>
      </c>
      <c r="B335" s="38" t="s">
        <v>1541</v>
      </c>
      <c r="C335" s="38" t="s">
        <v>1542</v>
      </c>
      <c r="D335" s="38">
        <v>344.11072999999999</v>
      </c>
      <c r="E335" s="38">
        <v>7.2960000000000003</v>
      </c>
      <c r="F335" s="38">
        <v>343.10345000000001</v>
      </c>
      <c r="G335" s="38" t="s">
        <v>580</v>
      </c>
      <c r="H335" s="38" t="s">
        <v>581</v>
      </c>
      <c r="I335" s="38" t="s">
        <v>581</v>
      </c>
      <c r="J335" s="22">
        <v>749289.27639999997</v>
      </c>
      <c r="K335" s="22">
        <v>869382.40873000002</v>
      </c>
      <c r="L335" s="22">
        <v>938831.90560000006</v>
      </c>
      <c r="M335" s="22">
        <v>1788106.52</v>
      </c>
      <c r="N335" s="22">
        <v>1817805.9050400001</v>
      </c>
      <c r="O335" s="22">
        <v>1776218.784</v>
      </c>
      <c r="P335" s="22">
        <v>764004.24320000003</v>
      </c>
      <c r="Q335" s="22">
        <v>1042754.1300792</v>
      </c>
      <c r="R335" s="22">
        <v>1296774.67</v>
      </c>
      <c r="S335" s="22">
        <v>990828.96853499999</v>
      </c>
      <c r="T335" s="22">
        <v>1122394.3160000001</v>
      </c>
      <c r="U335" s="22">
        <v>764898.95739999996</v>
      </c>
      <c r="V335" s="22">
        <v>28000178.34</v>
      </c>
      <c r="W335" s="22">
        <v>1923803.1540000001</v>
      </c>
      <c r="X335" s="22">
        <v>15261230.561939999</v>
      </c>
      <c r="Y335" s="22">
        <v>1520487.338</v>
      </c>
      <c r="Z335" s="22">
        <v>1001584.470829</v>
      </c>
      <c r="AA335" s="22">
        <v>462848.24780000001</v>
      </c>
      <c r="AB335" s="22">
        <v>422999.18689999997</v>
      </c>
      <c r="AC335" s="22">
        <v>433926.33840000001</v>
      </c>
      <c r="AD335" s="22">
        <v>437032.017903</v>
      </c>
      <c r="AE335" s="22">
        <v>521159.95779999997</v>
      </c>
      <c r="AF335" s="22">
        <v>700686.60320000001</v>
      </c>
      <c r="AG335" s="22">
        <v>715178.0172</v>
      </c>
    </row>
    <row r="336" spans="1:33">
      <c r="A336" s="38" t="s">
        <v>1543</v>
      </c>
      <c r="B336" s="38" t="s">
        <v>1544</v>
      </c>
      <c r="C336" s="38" t="s">
        <v>1545</v>
      </c>
      <c r="D336" s="38">
        <v>280.2398</v>
      </c>
      <c r="E336" s="38">
        <v>14.243</v>
      </c>
      <c r="F336" s="38">
        <v>281.24680000000001</v>
      </c>
      <c r="G336" s="38" t="s">
        <v>581</v>
      </c>
      <c r="H336" s="38" t="s">
        <v>581</v>
      </c>
      <c r="I336" s="38" t="s">
        <v>580</v>
      </c>
      <c r="J336" s="22">
        <v>105829.8953</v>
      </c>
      <c r="K336" s="22">
        <v>103019.30372955</v>
      </c>
      <c r="L336" s="22">
        <v>94207.587669999994</v>
      </c>
      <c r="M336" s="22">
        <v>633318.47210000001</v>
      </c>
      <c r="N336" s="22">
        <v>785461.27114500001</v>
      </c>
      <c r="O336" s="22">
        <v>906801.66740000003</v>
      </c>
      <c r="P336" s="22">
        <v>704778.54850000003</v>
      </c>
      <c r="Q336" s="22">
        <v>656784.31920419994</v>
      </c>
      <c r="R336" s="22">
        <v>593214.17720000003</v>
      </c>
      <c r="S336" s="22">
        <v>659569.82637000002</v>
      </c>
      <c r="T336" s="22">
        <v>669286.10690000001</v>
      </c>
      <c r="U336" s="22">
        <v>587037.37190000003</v>
      </c>
      <c r="V336" s="22">
        <v>119181.78750000001</v>
      </c>
      <c r="W336" s="22">
        <v>120410.3906</v>
      </c>
      <c r="X336" s="22">
        <v>122192.01083100001</v>
      </c>
      <c r="Y336" s="22">
        <v>580409.30290000001</v>
      </c>
      <c r="Z336" s="22">
        <v>572311.10331749998</v>
      </c>
      <c r="AA336" s="22">
        <v>552880.01060000004</v>
      </c>
      <c r="AB336" s="22">
        <v>844506.61470000003</v>
      </c>
      <c r="AC336" s="22">
        <v>447400.12719999999</v>
      </c>
      <c r="AD336" s="22">
        <v>658872.43836899998</v>
      </c>
      <c r="AE336" s="22">
        <v>241207.64180000001</v>
      </c>
      <c r="AF336" s="22">
        <v>279699.40029999998</v>
      </c>
      <c r="AG336" s="22">
        <v>382691.1753</v>
      </c>
    </row>
    <row r="337" spans="1:33">
      <c r="A337" s="38" t="s">
        <v>1546</v>
      </c>
      <c r="B337" s="38" t="s">
        <v>1547</v>
      </c>
      <c r="C337" s="38" t="s">
        <v>838</v>
      </c>
      <c r="D337" s="38">
        <v>178.04750000000001</v>
      </c>
      <c r="E337" s="38">
        <v>1.6830000000000001</v>
      </c>
      <c r="F337" s="38">
        <v>179.05473000000001</v>
      </c>
      <c r="G337" s="38" t="s">
        <v>581</v>
      </c>
      <c r="H337" s="38" t="s">
        <v>581</v>
      </c>
      <c r="I337" s="38" t="s">
        <v>580</v>
      </c>
      <c r="J337" s="22">
        <v>122074137.59999999</v>
      </c>
      <c r="K337" s="22">
        <v>140175449.06999999</v>
      </c>
      <c r="L337" s="22">
        <v>150111200.40000001</v>
      </c>
      <c r="M337" s="22">
        <v>236070728.5</v>
      </c>
      <c r="N337" s="22">
        <v>269621807.76300001</v>
      </c>
      <c r="O337" s="22">
        <v>292599482.80000001</v>
      </c>
      <c r="P337" s="22">
        <v>317600359.80000001</v>
      </c>
      <c r="Q337" s="22">
        <v>295676890.48479998</v>
      </c>
      <c r="R337" s="22">
        <v>266741321</v>
      </c>
      <c r="S337" s="22">
        <v>381232562.86500001</v>
      </c>
      <c r="T337" s="22">
        <v>308897131.39999998</v>
      </c>
      <c r="U337" s="22">
        <v>417260131.19999999</v>
      </c>
      <c r="V337" s="22">
        <v>295004270.5</v>
      </c>
      <c r="W337" s="22">
        <v>167829129.09999999</v>
      </c>
      <c r="X337" s="22">
        <v>236045033.796</v>
      </c>
      <c r="Y337" s="22">
        <v>322226174.80000001</v>
      </c>
      <c r="Z337" s="22">
        <v>459970149.29400003</v>
      </c>
      <c r="AA337" s="22">
        <v>588605804</v>
      </c>
      <c r="AB337" s="22">
        <v>762788403</v>
      </c>
      <c r="AC337" s="22">
        <v>977598860.70000005</v>
      </c>
      <c r="AD337" s="22">
        <v>887597504.48699999</v>
      </c>
      <c r="AE337" s="22">
        <v>2584399.7910000002</v>
      </c>
      <c r="AF337" s="22">
        <v>1609923.0870000001</v>
      </c>
      <c r="AG337" s="22">
        <v>1581008.15</v>
      </c>
    </row>
    <row r="338" spans="1:33">
      <c r="A338" s="38" t="s">
        <v>1548</v>
      </c>
      <c r="B338" s="38" t="s">
        <v>1549</v>
      </c>
      <c r="C338" s="38" t="s">
        <v>1550</v>
      </c>
      <c r="D338" s="38">
        <v>288.23</v>
      </c>
      <c r="E338" s="38">
        <v>11.608000000000001</v>
      </c>
      <c r="F338" s="38">
        <v>287.22275000000002</v>
      </c>
      <c r="G338" s="38" t="s">
        <v>597</v>
      </c>
      <c r="H338" s="38" t="s">
        <v>581</v>
      </c>
      <c r="I338" s="38" t="s">
        <v>581</v>
      </c>
      <c r="J338" s="22">
        <v>24398595.399999999</v>
      </c>
      <c r="K338" s="22">
        <v>27150852.9626</v>
      </c>
      <c r="L338" s="22">
        <v>28321507.440000001</v>
      </c>
      <c r="M338" s="22">
        <v>2164069.1719999998</v>
      </c>
      <c r="N338" s="22">
        <v>2124743.36154</v>
      </c>
      <c r="O338" s="22">
        <v>2002094.2819999999</v>
      </c>
      <c r="P338" s="22">
        <v>4917143.4720000001</v>
      </c>
      <c r="Q338" s="22">
        <v>4591123.5218639998</v>
      </c>
      <c r="R338" s="22">
        <v>4156223.1719999998</v>
      </c>
      <c r="S338" s="22">
        <v>2569052.4142499999</v>
      </c>
      <c r="T338" s="22">
        <v>2991985.8849999998</v>
      </c>
      <c r="U338" s="22">
        <v>1901447.2849999999</v>
      </c>
      <c r="V338" s="22">
        <v>14975668.48</v>
      </c>
      <c r="W338" s="22">
        <v>30461396.52</v>
      </c>
      <c r="X338" s="22">
        <v>23172903.149999999</v>
      </c>
      <c r="Y338" s="22">
        <v>2031580.1170000001</v>
      </c>
      <c r="Z338" s="22">
        <v>2334112.6325650001</v>
      </c>
      <c r="AA338" s="22">
        <v>2590425.0959999999</v>
      </c>
      <c r="AB338" s="22">
        <v>18724513.280000001</v>
      </c>
      <c r="AC338" s="22">
        <v>17128920.809999999</v>
      </c>
      <c r="AD338" s="22">
        <v>18285251.385899998</v>
      </c>
      <c r="AE338" s="22">
        <v>731421.91350000002</v>
      </c>
      <c r="AF338" s="22">
        <v>946831.60010000004</v>
      </c>
      <c r="AG338" s="22">
        <v>1117766.523</v>
      </c>
    </row>
    <row r="339" spans="1:33">
      <c r="A339" s="38" t="s">
        <v>1551</v>
      </c>
      <c r="B339" s="67" t="s">
        <v>1552</v>
      </c>
      <c r="C339" s="38" t="s">
        <v>808</v>
      </c>
      <c r="D339" s="38">
        <v>171.08936</v>
      </c>
      <c r="E339" s="38">
        <v>9.3409999999999993</v>
      </c>
      <c r="F339" s="38">
        <v>172.09649999999999</v>
      </c>
      <c r="G339" s="38" t="s">
        <v>597</v>
      </c>
      <c r="H339" s="38" t="s">
        <v>581</v>
      </c>
      <c r="I339" s="38" t="s">
        <v>581</v>
      </c>
      <c r="J339" s="22">
        <v>734433.68110000005</v>
      </c>
      <c r="K339" s="22">
        <v>685280.136115</v>
      </c>
      <c r="L339" s="22">
        <v>596207.35990000004</v>
      </c>
      <c r="M339" s="22">
        <v>1959734.6440000001</v>
      </c>
      <c r="N339" s="22">
        <v>2294909.1332999999</v>
      </c>
      <c r="O339" s="22">
        <v>2540087.1860000002</v>
      </c>
      <c r="P339" s="22">
        <v>2017608.0190000001</v>
      </c>
      <c r="Q339" s="22">
        <v>2090806.7190340001</v>
      </c>
      <c r="R339" s="22">
        <v>2114421.0699999998</v>
      </c>
      <c r="S339" s="22">
        <v>2397125.1422999999</v>
      </c>
      <c r="T339" s="22">
        <v>1869195.2450000001</v>
      </c>
      <c r="U339" s="22">
        <v>2696757.4070000001</v>
      </c>
      <c r="V339" s="22">
        <v>411075.74890000001</v>
      </c>
      <c r="W339" s="22">
        <v>859190.07339999999</v>
      </c>
      <c r="X339" s="22">
        <v>647835.56937299995</v>
      </c>
      <c r="Y339" s="22">
        <v>2158757.4440000001</v>
      </c>
      <c r="Z339" s="22">
        <v>2144519.3134900001</v>
      </c>
      <c r="AA339" s="22">
        <v>2087815.4539999999</v>
      </c>
      <c r="AB339" s="22">
        <v>379777.05459999997</v>
      </c>
      <c r="AC339" s="22">
        <v>374614.36200000002</v>
      </c>
      <c r="AD339" s="22">
        <v>384739.62246599997</v>
      </c>
      <c r="AE339" s="22">
        <v>125575.4996</v>
      </c>
      <c r="AF339" s="22">
        <v>181054.8548</v>
      </c>
      <c r="AG339" s="22">
        <v>187812.9369</v>
      </c>
    </row>
    <row r="340" spans="1:33">
      <c r="A340" s="38" t="s">
        <v>1553</v>
      </c>
      <c r="B340" s="38" t="s">
        <v>1554</v>
      </c>
      <c r="C340" s="38" t="s">
        <v>1555</v>
      </c>
      <c r="D340" s="38">
        <v>158.13050000000001</v>
      </c>
      <c r="E340" s="38">
        <v>15.491</v>
      </c>
      <c r="F340" s="38">
        <v>157.12321</v>
      </c>
      <c r="G340" s="38" t="s">
        <v>580</v>
      </c>
      <c r="H340" s="38" t="s">
        <v>581</v>
      </c>
      <c r="I340" s="38" t="s">
        <v>580</v>
      </c>
      <c r="J340" s="22">
        <v>42385429.149999999</v>
      </c>
      <c r="K340" s="22">
        <v>26694787.476335</v>
      </c>
      <c r="L340" s="22">
        <v>9449109.6390000004</v>
      </c>
      <c r="M340" s="22">
        <v>28970000.920000002</v>
      </c>
      <c r="N340" s="22">
        <v>33185899.0581</v>
      </c>
      <c r="O340" s="22">
        <v>36100389.390000001</v>
      </c>
      <c r="P340" s="22">
        <v>17070884.260000002</v>
      </c>
      <c r="Q340" s="22">
        <v>19877484.891879998</v>
      </c>
      <c r="R340" s="22">
        <v>22212682.719999999</v>
      </c>
      <c r="S340" s="22">
        <v>19393993.111499999</v>
      </c>
      <c r="T340" s="22">
        <v>21259886.050000001</v>
      </c>
      <c r="U340" s="22">
        <v>15681053.210000001</v>
      </c>
      <c r="V340" s="22">
        <v>7020836.3720000004</v>
      </c>
      <c r="W340" s="22">
        <v>7580990.4790000003</v>
      </c>
      <c r="X340" s="22">
        <v>7446931.6940099997</v>
      </c>
      <c r="Y340" s="22">
        <v>38331273.189999998</v>
      </c>
      <c r="Z340" s="22">
        <v>24250665.219735</v>
      </c>
      <c r="AA340" s="22">
        <v>9689846.057</v>
      </c>
      <c r="AB340" s="22">
        <v>4921291.1229999997</v>
      </c>
      <c r="AC340" s="22">
        <v>4995236.0590000004</v>
      </c>
      <c r="AD340" s="22">
        <v>5057428.8628200004</v>
      </c>
      <c r="AE340" s="22">
        <v>278975.04080000002</v>
      </c>
      <c r="AF340" s="22">
        <v>229164.3714</v>
      </c>
      <c r="AG340" s="22">
        <v>253857.3094</v>
      </c>
    </row>
    <row r="341" spans="1:33">
      <c r="A341" s="38" t="s">
        <v>1556</v>
      </c>
      <c r="B341" s="38" t="s">
        <v>1557</v>
      </c>
      <c r="C341" s="38" t="s">
        <v>1558</v>
      </c>
      <c r="D341" s="38">
        <v>287.28154000000001</v>
      </c>
      <c r="E341" s="38">
        <v>12.364000000000001</v>
      </c>
      <c r="F341" s="38">
        <v>288.28879000000001</v>
      </c>
      <c r="G341" s="38" t="s">
        <v>597</v>
      </c>
      <c r="H341" s="38" t="s">
        <v>581</v>
      </c>
      <c r="I341" s="38" t="s">
        <v>581</v>
      </c>
      <c r="J341" s="22">
        <v>753510.80539999995</v>
      </c>
      <c r="K341" s="22">
        <v>544230.64155950001</v>
      </c>
      <c r="L341" s="22">
        <v>303247.7219</v>
      </c>
      <c r="M341" s="22">
        <v>1162277.486</v>
      </c>
      <c r="N341" s="22">
        <v>1448400.91698</v>
      </c>
      <c r="O341" s="22">
        <v>1677724.3119999999</v>
      </c>
      <c r="P341" s="22">
        <v>1090649.7450000001</v>
      </c>
      <c r="Q341" s="22">
        <v>1215487.3560500001</v>
      </c>
      <c r="R341" s="22">
        <v>1311499.18</v>
      </c>
      <c r="S341" s="22">
        <v>1609756.24425</v>
      </c>
      <c r="T341" s="22">
        <v>1074180.1340000001</v>
      </c>
      <c r="U341" s="22">
        <v>1992022.236</v>
      </c>
      <c r="V341" s="22">
        <v>732442.83100000001</v>
      </c>
      <c r="W341" s="22">
        <v>419829.16039999999</v>
      </c>
      <c r="X341" s="22">
        <v>587658.71561399999</v>
      </c>
      <c r="Y341" s="22">
        <v>1710050.132</v>
      </c>
      <c r="Z341" s="22">
        <v>1294197.5034680001</v>
      </c>
      <c r="AA341" s="22">
        <v>852717.20160000003</v>
      </c>
      <c r="AB341" s="22">
        <v>319024.75349999999</v>
      </c>
      <c r="AC341" s="22">
        <v>537238.87360000005</v>
      </c>
      <c r="AD341" s="22">
        <v>436694.44982099999</v>
      </c>
      <c r="AE341" s="22">
        <v>388136.38339999999</v>
      </c>
      <c r="AF341" s="22">
        <v>320531.4118</v>
      </c>
      <c r="AG341" s="22">
        <v>377598.8664</v>
      </c>
    </row>
    <row r="342" spans="1:33">
      <c r="A342" s="38" t="s">
        <v>1559</v>
      </c>
      <c r="B342" s="38" t="s">
        <v>1560</v>
      </c>
      <c r="C342" s="38" t="s">
        <v>1561</v>
      </c>
      <c r="D342" s="38">
        <v>162.06778</v>
      </c>
      <c r="E342" s="38">
        <v>7.3970000000000002</v>
      </c>
      <c r="F342" s="38">
        <v>163.07500999999999</v>
      </c>
      <c r="G342" s="38" t="s">
        <v>580</v>
      </c>
      <c r="H342" s="38" t="s">
        <v>581</v>
      </c>
      <c r="I342" s="38" t="s">
        <v>581</v>
      </c>
      <c r="J342" s="22">
        <v>46569063.740000002</v>
      </c>
      <c r="K342" s="22">
        <v>43848708.623099998</v>
      </c>
      <c r="L342" s="22">
        <v>38574059.799999997</v>
      </c>
      <c r="M342" s="22">
        <v>4727370.6440000003</v>
      </c>
      <c r="N342" s="22">
        <v>5005602.3109200001</v>
      </c>
      <c r="O342" s="22">
        <v>5087535.8480000002</v>
      </c>
      <c r="P342" s="22">
        <v>5601227.6569999997</v>
      </c>
      <c r="Q342" s="22">
        <v>5130213.8305660002</v>
      </c>
      <c r="R342" s="22">
        <v>4537534.8540000003</v>
      </c>
      <c r="S342" s="22">
        <v>5296014.9915749999</v>
      </c>
      <c r="T342" s="22">
        <v>4649898.3420000002</v>
      </c>
      <c r="U342" s="22">
        <v>5437749.2609999999</v>
      </c>
      <c r="V342" s="22">
        <v>40347524.149999999</v>
      </c>
      <c r="W342" s="22">
        <v>38287060.689999998</v>
      </c>
      <c r="X342" s="22">
        <v>40103638.268399999</v>
      </c>
      <c r="Y342" s="22">
        <v>4233067.0870000003</v>
      </c>
      <c r="Z342" s="22">
        <v>4094636.8090050002</v>
      </c>
      <c r="AA342" s="22">
        <v>3875124.6140000001</v>
      </c>
      <c r="AB342" s="22">
        <v>40013986.799999997</v>
      </c>
      <c r="AC342" s="22">
        <v>34195732.420000002</v>
      </c>
      <c r="AD342" s="22">
        <v>37846956.802199997</v>
      </c>
      <c r="AE342" s="22">
        <v>777181.59389999998</v>
      </c>
      <c r="AF342" s="22">
        <v>1127640.3359999999</v>
      </c>
      <c r="AG342" s="22">
        <v>991669.48470000003</v>
      </c>
    </row>
    <row r="343" spans="1:33">
      <c r="A343" s="38" t="s">
        <v>1562</v>
      </c>
      <c r="B343" s="38" t="s">
        <v>1563</v>
      </c>
      <c r="C343" s="38" t="s">
        <v>1564</v>
      </c>
      <c r="D343" s="38">
        <v>194.04281</v>
      </c>
      <c r="E343" s="38">
        <v>1.254</v>
      </c>
      <c r="F343" s="38">
        <v>193.03554</v>
      </c>
      <c r="G343" s="38" t="s">
        <v>580</v>
      </c>
      <c r="H343" s="38" t="s">
        <v>580</v>
      </c>
      <c r="I343" s="38" t="s">
        <v>580</v>
      </c>
      <c r="J343" s="22">
        <v>1456653210</v>
      </c>
      <c r="K343" s="22">
        <v>1614972970.175</v>
      </c>
      <c r="L343" s="22">
        <v>1679216635</v>
      </c>
      <c r="M343" s="22">
        <v>2298861866</v>
      </c>
      <c r="N343" s="22">
        <v>2444324667.6599998</v>
      </c>
      <c r="O343" s="22">
        <v>2493931600</v>
      </c>
      <c r="P343" s="22">
        <v>785552238.70000005</v>
      </c>
      <c r="Q343" s="22">
        <v>908539388.17620003</v>
      </c>
      <c r="R343" s="22">
        <v>1009980149</v>
      </c>
      <c r="S343" s="22">
        <v>187622972.61750001</v>
      </c>
      <c r="T343" s="22">
        <v>212437323.40000001</v>
      </c>
      <c r="U343" s="22">
        <v>144939767.30000001</v>
      </c>
      <c r="V343" s="22">
        <v>1225760527</v>
      </c>
      <c r="W343" s="22">
        <v>1197808212</v>
      </c>
      <c r="X343" s="22">
        <v>1236020056.8900001</v>
      </c>
      <c r="Y343" s="22">
        <v>2647325883</v>
      </c>
      <c r="Z343" s="22">
        <v>1621658136.8065</v>
      </c>
      <c r="AA343" s="22">
        <v>563878348.29999995</v>
      </c>
      <c r="AB343" s="22">
        <v>670404270</v>
      </c>
      <c r="AC343" s="22">
        <v>716042241.89999998</v>
      </c>
      <c r="AD343" s="22">
        <v>707087721.06900001</v>
      </c>
      <c r="AE343" s="22">
        <v>833551.15850000002</v>
      </c>
      <c r="AF343" s="22">
        <v>1012726.02</v>
      </c>
      <c r="AG343" s="22">
        <v>948353.13540000003</v>
      </c>
    </row>
    <row r="344" spans="1:33">
      <c r="A344" s="38" t="s">
        <v>1565</v>
      </c>
      <c r="B344" s="38" t="s">
        <v>1566</v>
      </c>
      <c r="C344" s="38" t="s">
        <v>1567</v>
      </c>
      <c r="D344" s="38">
        <v>237.06323</v>
      </c>
      <c r="E344" s="38">
        <v>2.2029999999999998</v>
      </c>
      <c r="F344" s="38">
        <v>238.07052999999999</v>
      </c>
      <c r="G344" s="38" t="s">
        <v>597</v>
      </c>
      <c r="H344" s="38" t="s">
        <v>581</v>
      </c>
      <c r="I344" s="38" t="s">
        <v>581</v>
      </c>
      <c r="J344" s="22">
        <v>45257479.670000002</v>
      </c>
      <c r="K344" s="22">
        <v>38466063.862099998</v>
      </c>
      <c r="L344" s="22">
        <v>29433906.469999999</v>
      </c>
      <c r="M344" s="22">
        <v>5754053.8300000001</v>
      </c>
      <c r="N344" s="22">
        <v>4803868.0200899998</v>
      </c>
      <c r="O344" s="22">
        <v>3665295.2289999998</v>
      </c>
      <c r="P344" s="22">
        <v>5182580.4780000001</v>
      </c>
      <c r="Q344" s="22">
        <v>4381368.7440600004</v>
      </c>
      <c r="R344" s="22">
        <v>3476251.0320000001</v>
      </c>
      <c r="S344" s="22">
        <v>4061736.0608999999</v>
      </c>
      <c r="T344" s="22">
        <v>3724186.787</v>
      </c>
      <c r="U344" s="22">
        <v>4012453.3289999999</v>
      </c>
      <c r="V344" s="22">
        <v>17046475.18</v>
      </c>
      <c r="W344" s="22">
        <v>17897613.02</v>
      </c>
      <c r="X344" s="22">
        <v>17821484.982000001</v>
      </c>
      <c r="Y344" s="22">
        <v>3605352.557</v>
      </c>
      <c r="Z344" s="22">
        <v>3467577.4727250002</v>
      </c>
      <c r="AA344" s="22">
        <v>3261137.4879999999</v>
      </c>
      <c r="AB344" s="22">
        <v>43407498.789999999</v>
      </c>
      <c r="AC344" s="22">
        <v>40970420.659999996</v>
      </c>
      <c r="AD344" s="22">
        <v>43032738.919500001</v>
      </c>
      <c r="AE344" s="22">
        <v>296466.20939999999</v>
      </c>
      <c r="AF344" s="22">
        <v>376240.73210000002</v>
      </c>
      <c r="AG344" s="22">
        <v>410471.37920000002</v>
      </c>
    </row>
    <row r="345" spans="1:33">
      <c r="A345" s="38" t="s">
        <v>1568</v>
      </c>
      <c r="B345" s="38" t="s">
        <v>1569</v>
      </c>
      <c r="C345" s="38" t="s">
        <v>1570</v>
      </c>
      <c r="D345" s="38">
        <v>286.04723000000001</v>
      </c>
      <c r="E345" s="38">
        <v>9.9130000000000003</v>
      </c>
      <c r="F345" s="38">
        <v>287.05441000000002</v>
      </c>
      <c r="G345" s="38" t="s">
        <v>580</v>
      </c>
      <c r="H345" s="38" t="s">
        <v>580</v>
      </c>
      <c r="I345" s="38" t="s">
        <v>581</v>
      </c>
      <c r="J345" s="22">
        <v>938193682.29999995</v>
      </c>
      <c r="K345" s="22">
        <v>778137180.93599999</v>
      </c>
      <c r="L345" s="22">
        <v>572752300.10000002</v>
      </c>
      <c r="M345" s="22">
        <v>14028694.800000001</v>
      </c>
      <c r="N345" s="22">
        <v>16328649.273600001</v>
      </c>
      <c r="O345" s="22">
        <v>17988264.559999999</v>
      </c>
      <c r="P345" s="22">
        <v>15478731.17</v>
      </c>
      <c r="Q345" s="22">
        <v>15248698.441020001</v>
      </c>
      <c r="R345" s="22">
        <v>14657036.5</v>
      </c>
      <c r="S345" s="22">
        <v>12160567.98075</v>
      </c>
      <c r="T345" s="22">
        <v>10498352.49</v>
      </c>
      <c r="U345" s="22">
        <v>12664634.140000001</v>
      </c>
      <c r="V345" s="22">
        <v>772736519.10000002</v>
      </c>
      <c r="W345" s="22">
        <v>649961100.89999998</v>
      </c>
      <c r="X345" s="22">
        <v>725575786.20000005</v>
      </c>
      <c r="Y345" s="22">
        <v>18658022.550000001</v>
      </c>
      <c r="Z345" s="22">
        <v>19478372.568950001</v>
      </c>
      <c r="AA345" s="22">
        <v>19913012.239999998</v>
      </c>
      <c r="AB345" s="22">
        <v>660062697.79999995</v>
      </c>
      <c r="AC345" s="22">
        <v>604423123.20000005</v>
      </c>
      <c r="AD345" s="22">
        <v>644887768.71000004</v>
      </c>
      <c r="AE345" s="22">
        <v>269831.72570000001</v>
      </c>
      <c r="AF345" s="22">
        <v>467988.1643</v>
      </c>
      <c r="AG345" s="22">
        <v>271946.3406</v>
      </c>
    </row>
    <row r="346" spans="1:33">
      <c r="A346" s="38" t="s">
        <v>1571</v>
      </c>
      <c r="B346" s="38" t="s">
        <v>1572</v>
      </c>
      <c r="C346" s="38" t="s">
        <v>1165</v>
      </c>
      <c r="D346" s="38">
        <v>207.08911000000001</v>
      </c>
      <c r="E346" s="38">
        <v>8.5739999999999998</v>
      </c>
      <c r="F346" s="38">
        <v>208.09602000000001</v>
      </c>
      <c r="G346" s="38" t="s">
        <v>580</v>
      </c>
      <c r="H346" s="38" t="s">
        <v>581</v>
      </c>
      <c r="I346" s="38" t="s">
        <v>580</v>
      </c>
      <c r="J346" s="22">
        <v>578778.41200000001</v>
      </c>
      <c r="K346" s="22">
        <v>591350.845432</v>
      </c>
      <c r="L346" s="22">
        <v>569475.6568</v>
      </c>
      <c r="M346" s="22">
        <v>795300.92440000002</v>
      </c>
      <c r="N346" s="22">
        <v>814115.77567500004</v>
      </c>
      <c r="O346" s="22">
        <v>801004.51809999999</v>
      </c>
      <c r="P346" s="22">
        <v>907923.97739999997</v>
      </c>
      <c r="Q346" s="22">
        <v>868539.12277879997</v>
      </c>
      <c r="R346" s="22">
        <v>808556.5024</v>
      </c>
      <c r="S346" s="22">
        <v>882144.48530249996</v>
      </c>
      <c r="T346" s="22">
        <v>816885.45959999994</v>
      </c>
      <c r="U346" s="22">
        <v>863389.75049999997</v>
      </c>
      <c r="V346" s="22">
        <v>444059.87180000002</v>
      </c>
      <c r="W346" s="22">
        <v>610747.21970000002</v>
      </c>
      <c r="X346" s="22">
        <v>537951.61666499998</v>
      </c>
      <c r="Y346" s="22">
        <v>863078.08219999995</v>
      </c>
      <c r="Z346" s="22">
        <v>818672.44254800002</v>
      </c>
      <c r="AA346" s="22">
        <v>758055.46739999996</v>
      </c>
      <c r="AB346" s="22">
        <v>529122.17260000005</v>
      </c>
      <c r="AC346" s="22">
        <v>541792.51839999994</v>
      </c>
      <c r="AD346" s="22">
        <v>546166.49240999995</v>
      </c>
      <c r="AE346" s="22">
        <v>392227.14510000002</v>
      </c>
      <c r="AF346" s="22">
        <v>569251.87800000003</v>
      </c>
      <c r="AG346" s="22">
        <v>624079.47259999998</v>
      </c>
    </row>
    <row r="347" spans="1:33">
      <c r="A347" s="38" t="s">
        <v>1573</v>
      </c>
      <c r="B347" s="38" t="s">
        <v>1574</v>
      </c>
      <c r="C347" s="38" t="s">
        <v>1575</v>
      </c>
      <c r="D347" s="38">
        <v>236.06792999999999</v>
      </c>
      <c r="E347" s="38">
        <v>1.35</v>
      </c>
      <c r="F347" s="38">
        <v>237.07521</v>
      </c>
      <c r="G347" s="38" t="s">
        <v>580</v>
      </c>
      <c r="H347" s="38" t="s">
        <v>581</v>
      </c>
      <c r="I347" s="38" t="s">
        <v>581</v>
      </c>
      <c r="J347" s="22">
        <v>32422.972129999998</v>
      </c>
      <c r="K347" s="22">
        <v>65670.825294299997</v>
      </c>
      <c r="L347" s="22">
        <v>95093.193490000005</v>
      </c>
      <c r="M347" s="22">
        <v>3135788.6009999998</v>
      </c>
      <c r="N347" s="22">
        <v>2521519.9746300001</v>
      </c>
      <c r="O347" s="22">
        <v>1808368.2120000001</v>
      </c>
      <c r="P347" s="22">
        <v>2340316.8709999998</v>
      </c>
      <c r="Q347" s="22">
        <v>1983385.2213339999</v>
      </c>
      <c r="R347" s="22">
        <v>1579416.7679999999</v>
      </c>
      <c r="S347" s="22">
        <v>2022300.9597</v>
      </c>
      <c r="T347" s="22">
        <v>1508244.7150000001</v>
      </c>
      <c r="U347" s="22">
        <v>2343757.1129999999</v>
      </c>
      <c r="V347" s="22">
        <v>47887.592019999996</v>
      </c>
      <c r="W347" s="22">
        <v>57926.931530000002</v>
      </c>
      <c r="X347" s="22">
        <v>53965.407010499999</v>
      </c>
      <c r="Y347" s="22">
        <v>1969024.236</v>
      </c>
      <c r="Z347" s="22">
        <v>1797650.4184950001</v>
      </c>
      <c r="AA347" s="22">
        <v>1590679.5630000001</v>
      </c>
      <c r="AB347" s="22">
        <v>56300.961479999998</v>
      </c>
      <c r="AC347" s="22">
        <v>62990.988680000002</v>
      </c>
      <c r="AD347" s="22">
        <v>60838.894581599998</v>
      </c>
      <c r="AE347" s="22">
        <v>205486.9713</v>
      </c>
      <c r="AF347" s="22">
        <v>276723.6997</v>
      </c>
      <c r="AG347" s="22">
        <v>283721.95159999997</v>
      </c>
    </row>
    <row r="348" spans="1:33">
      <c r="A348" s="38" t="s">
        <v>1576</v>
      </c>
      <c r="B348" s="38" t="s">
        <v>1577</v>
      </c>
      <c r="C348" s="38" t="s">
        <v>1578</v>
      </c>
      <c r="D348" s="38">
        <v>446.15419000000003</v>
      </c>
      <c r="E348" s="38">
        <v>12.058</v>
      </c>
      <c r="F348" s="38">
        <v>447.16147000000001</v>
      </c>
      <c r="G348" s="38" t="s">
        <v>597</v>
      </c>
      <c r="H348" s="38" t="s">
        <v>581</v>
      </c>
      <c r="I348" s="38" t="s">
        <v>581</v>
      </c>
      <c r="J348" s="22">
        <v>156185.40760000001</v>
      </c>
      <c r="K348" s="22">
        <v>135994.39412049999</v>
      </c>
      <c r="L348" s="22">
        <v>107881.3771</v>
      </c>
      <c r="M348" s="22">
        <v>625381.92359999998</v>
      </c>
      <c r="N348" s="22">
        <v>699848.45808600006</v>
      </c>
      <c r="O348" s="22">
        <v>746869.95499999996</v>
      </c>
      <c r="P348" s="22">
        <v>736473.37150000001</v>
      </c>
      <c r="Q348" s="22">
        <v>711075.77576640004</v>
      </c>
      <c r="R348" s="22">
        <v>668814.72290000005</v>
      </c>
      <c r="S348" s="22">
        <v>654771.83115750004</v>
      </c>
      <c r="T348" s="22">
        <v>589908.71380000003</v>
      </c>
      <c r="U348" s="22">
        <v>657275.72649999999</v>
      </c>
      <c r="V348" s="22">
        <v>598008.06359999999</v>
      </c>
      <c r="W348" s="22">
        <v>646439.08660000004</v>
      </c>
      <c r="X348" s="22">
        <v>634668.04660200002</v>
      </c>
      <c r="Y348" s="22">
        <v>581273.00780000002</v>
      </c>
      <c r="Z348" s="22">
        <v>560350.27532799996</v>
      </c>
      <c r="AA348" s="22">
        <v>528331.49780000001</v>
      </c>
      <c r="AB348" s="22">
        <v>680255.424</v>
      </c>
      <c r="AC348" s="22">
        <v>582565.87340000004</v>
      </c>
      <c r="AD348" s="22">
        <v>644038.86167400004</v>
      </c>
      <c r="AE348" s="22">
        <v>232213.09109999999</v>
      </c>
      <c r="AF348" s="22">
        <v>252605.19870000001</v>
      </c>
      <c r="AG348" s="22">
        <v>248920.5888</v>
      </c>
    </row>
    <row r="349" spans="1:33">
      <c r="A349" s="38" t="s">
        <v>1579</v>
      </c>
      <c r="B349" s="38" t="s">
        <v>1580</v>
      </c>
      <c r="C349" s="38" t="s">
        <v>1211</v>
      </c>
      <c r="D349" s="38">
        <v>104.04709</v>
      </c>
      <c r="E349" s="38">
        <v>2.5950000000000002</v>
      </c>
      <c r="F349" s="38">
        <v>226.12769</v>
      </c>
      <c r="G349" s="38" t="s">
        <v>581</v>
      </c>
      <c r="H349" s="38" t="s">
        <v>581</v>
      </c>
      <c r="I349" s="38" t="s">
        <v>580</v>
      </c>
      <c r="J349" s="22">
        <v>640377.27060000005</v>
      </c>
      <c r="K349" s="22">
        <v>565632.32980249997</v>
      </c>
      <c r="L349" s="22">
        <v>457937.93290000001</v>
      </c>
      <c r="M349" s="22">
        <v>1331720.7819999999</v>
      </c>
      <c r="N349" s="22">
        <v>1249860.0141</v>
      </c>
      <c r="O349" s="22">
        <v>1118985.128</v>
      </c>
      <c r="P349" s="22">
        <v>981780.3112</v>
      </c>
      <c r="Q349" s="22">
        <v>1208559.0548812</v>
      </c>
      <c r="R349" s="22">
        <v>1406676.3189999999</v>
      </c>
      <c r="S349" s="22">
        <v>1264094.6640000001</v>
      </c>
      <c r="T349" s="22">
        <v>1011977.075</v>
      </c>
      <c r="U349" s="22">
        <v>1395822.2849999999</v>
      </c>
      <c r="V349" s="22">
        <v>325727.19620000001</v>
      </c>
      <c r="W349" s="22">
        <v>511735.8382</v>
      </c>
      <c r="X349" s="22">
        <v>427106.14754400001</v>
      </c>
      <c r="Y349" s="22">
        <v>974064.81339999998</v>
      </c>
      <c r="Z349" s="22">
        <v>1151199.309162</v>
      </c>
      <c r="AA349" s="22">
        <v>1305537.7790000001</v>
      </c>
      <c r="AB349" s="22">
        <v>384494.93079999997</v>
      </c>
      <c r="AC349" s="22">
        <v>403705.59340000001</v>
      </c>
      <c r="AD349" s="22">
        <v>401982.26734199998</v>
      </c>
      <c r="AE349" s="22">
        <v>340384.7782</v>
      </c>
      <c r="AF349" s="22">
        <v>358159.11430000002</v>
      </c>
      <c r="AG349" s="22">
        <v>459679.18459999998</v>
      </c>
    </row>
    <row r="350" spans="1:33">
      <c r="A350" s="38" t="s">
        <v>1581</v>
      </c>
      <c r="B350" s="38" t="s">
        <v>1582</v>
      </c>
      <c r="C350" s="38" t="s">
        <v>1583</v>
      </c>
      <c r="D350" s="38">
        <v>296.05306999999999</v>
      </c>
      <c r="E350" s="38">
        <v>8.032</v>
      </c>
      <c r="F350" s="38">
        <v>297.06052</v>
      </c>
      <c r="G350" s="38" t="s">
        <v>597</v>
      </c>
      <c r="H350" s="38" t="s">
        <v>581</v>
      </c>
      <c r="I350" s="38" t="s">
        <v>581</v>
      </c>
      <c r="J350" s="22">
        <v>433245.95169999998</v>
      </c>
      <c r="K350" s="22">
        <v>417405.87393900001</v>
      </c>
      <c r="L350" s="22">
        <v>377250.8909</v>
      </c>
      <c r="M350" s="22">
        <v>434333.16190000001</v>
      </c>
      <c r="N350" s="22">
        <v>480812.87385899998</v>
      </c>
      <c r="O350" s="22">
        <v>508437.179</v>
      </c>
      <c r="P350" s="22">
        <v>521147.755</v>
      </c>
      <c r="Q350" s="22">
        <v>509354.36624379997</v>
      </c>
      <c r="R350" s="22">
        <v>485481.42729999998</v>
      </c>
      <c r="S350" s="22">
        <v>555563.66018999997</v>
      </c>
      <c r="T350" s="22">
        <v>514948.29969999997</v>
      </c>
      <c r="U350" s="22">
        <v>543268.19590000005</v>
      </c>
      <c r="V350" s="22">
        <v>663605.5699</v>
      </c>
      <c r="W350" s="22">
        <v>524517.53769999999</v>
      </c>
      <c r="X350" s="22">
        <v>605942.78487600002</v>
      </c>
      <c r="Y350" s="22">
        <v>497847.48599999998</v>
      </c>
      <c r="Z350" s="22">
        <v>478297.63262500003</v>
      </c>
      <c r="AA350" s="22">
        <v>449276.53899999999</v>
      </c>
      <c r="AB350" s="22">
        <v>250469.5336</v>
      </c>
      <c r="AC350" s="22">
        <v>448907.39360000001</v>
      </c>
      <c r="AD350" s="22">
        <v>356682.23287200002</v>
      </c>
      <c r="AE350" s="22">
        <v>232320.06020000001</v>
      </c>
      <c r="AF350" s="22">
        <v>466908.82860000001</v>
      </c>
      <c r="AG350" s="22">
        <v>498532.35249999998</v>
      </c>
    </row>
    <row r="351" spans="1:33">
      <c r="A351" s="38" t="s">
        <v>1584</v>
      </c>
      <c r="B351" s="38" t="s">
        <v>1585</v>
      </c>
      <c r="C351" s="38" t="s">
        <v>1586</v>
      </c>
      <c r="D351" s="38">
        <v>284.10124000000002</v>
      </c>
      <c r="E351" s="38">
        <v>12.048999999999999</v>
      </c>
      <c r="F351" s="38">
        <v>285.10852</v>
      </c>
      <c r="G351" s="38" t="s">
        <v>597</v>
      </c>
      <c r="H351" s="38" t="s">
        <v>581</v>
      </c>
      <c r="I351" s="38" t="s">
        <v>581</v>
      </c>
      <c r="J351" s="22">
        <v>213213.35579999999</v>
      </c>
      <c r="K351" s="22">
        <v>162672.5483385</v>
      </c>
      <c r="L351" s="22">
        <v>102655.6701</v>
      </c>
      <c r="M351" s="22">
        <v>587755.00749999995</v>
      </c>
      <c r="N351" s="22">
        <v>662207.99315400003</v>
      </c>
      <c r="O351" s="22">
        <v>710692.0379</v>
      </c>
      <c r="P351" s="22">
        <v>661954.79830000002</v>
      </c>
      <c r="Q351" s="22">
        <v>656976.51085660001</v>
      </c>
      <c r="R351" s="22">
        <v>636417.75280000002</v>
      </c>
      <c r="S351" s="22">
        <v>646274.60551499994</v>
      </c>
      <c r="T351" s="22">
        <v>597452.95180000004</v>
      </c>
      <c r="U351" s="22">
        <v>633546.29680000001</v>
      </c>
      <c r="V351" s="22">
        <v>80682.961550000007</v>
      </c>
      <c r="W351" s="22">
        <v>92563.070540000001</v>
      </c>
      <c r="X351" s="22">
        <v>88355.476365900002</v>
      </c>
      <c r="Y351" s="22">
        <v>553116.50410000002</v>
      </c>
      <c r="Z351" s="22">
        <v>533207.25581050001</v>
      </c>
      <c r="AA351" s="22">
        <v>502739.44799999997</v>
      </c>
      <c r="AB351" s="22">
        <v>157783.29860000001</v>
      </c>
      <c r="AC351" s="22">
        <v>148365.86429999999</v>
      </c>
      <c r="AD351" s="22">
        <v>156136.07307899999</v>
      </c>
      <c r="AE351" s="22">
        <v>128523.3331</v>
      </c>
      <c r="AF351" s="22">
        <v>217047.644</v>
      </c>
      <c r="AG351" s="22">
        <v>208762.63750000001</v>
      </c>
    </row>
    <row r="352" spans="1:33">
      <c r="A352" s="38" t="s">
        <v>1587</v>
      </c>
      <c r="B352" s="38" t="s">
        <v>1588</v>
      </c>
      <c r="C352" s="38" t="s">
        <v>980</v>
      </c>
      <c r="D352" s="38">
        <v>112.05229</v>
      </c>
      <c r="E352" s="38">
        <v>3.895</v>
      </c>
      <c r="F352" s="38">
        <v>113.05956999999999</v>
      </c>
      <c r="G352" s="38" t="s">
        <v>580</v>
      </c>
      <c r="H352" s="38" t="s">
        <v>580</v>
      </c>
      <c r="I352" s="38" t="s">
        <v>581</v>
      </c>
      <c r="J352" s="22">
        <v>49924944.799999997</v>
      </c>
      <c r="K352" s="22">
        <v>50996158.309299998</v>
      </c>
      <c r="L352" s="22">
        <v>49096721.82</v>
      </c>
      <c r="M352" s="22">
        <v>145836582.09999999</v>
      </c>
      <c r="N352" s="22">
        <v>157926864.435</v>
      </c>
      <c r="O352" s="22">
        <v>163823936.40000001</v>
      </c>
      <c r="P352" s="22">
        <v>163164142.69999999</v>
      </c>
      <c r="Q352" s="22">
        <v>165811755.85260001</v>
      </c>
      <c r="R352" s="22">
        <v>164527074.40000001</v>
      </c>
      <c r="S352" s="22">
        <v>178908912.21000001</v>
      </c>
      <c r="T352" s="22">
        <v>166276794.69999999</v>
      </c>
      <c r="U352" s="22">
        <v>174502085.69999999</v>
      </c>
      <c r="V352" s="22">
        <v>205684464.09999999</v>
      </c>
      <c r="W352" s="22">
        <v>957689380.29999995</v>
      </c>
      <c r="X352" s="22">
        <v>593320660.64400005</v>
      </c>
      <c r="Y352" s="22">
        <v>195700342</v>
      </c>
      <c r="Z352" s="22">
        <v>176772146.57300001</v>
      </c>
      <c r="AA352" s="22">
        <v>154343512.59999999</v>
      </c>
      <c r="AB352" s="22">
        <v>447299936.10000002</v>
      </c>
      <c r="AC352" s="22">
        <v>395303449.5</v>
      </c>
      <c r="AD352" s="22">
        <v>429727726.65600002</v>
      </c>
      <c r="AE352" s="22">
        <v>163605.2616</v>
      </c>
      <c r="AF352" s="22">
        <v>187413.42989999999</v>
      </c>
      <c r="AG352" s="22">
        <v>186459.0845</v>
      </c>
    </row>
    <row r="353" spans="1:33">
      <c r="A353" s="38" t="s">
        <v>1589</v>
      </c>
      <c r="B353" s="38" t="s">
        <v>1590</v>
      </c>
      <c r="C353" s="38" t="s">
        <v>1591</v>
      </c>
      <c r="D353" s="38">
        <v>137.08376999999999</v>
      </c>
      <c r="E353" s="38">
        <v>6.2679999999999998</v>
      </c>
      <c r="F353" s="38">
        <v>138.09108000000001</v>
      </c>
      <c r="G353" s="38" t="s">
        <v>581</v>
      </c>
      <c r="H353" s="38" t="s">
        <v>581</v>
      </c>
      <c r="I353" s="38" t="s">
        <v>580</v>
      </c>
      <c r="J353" s="22">
        <v>560261.00690000004</v>
      </c>
      <c r="K353" s="22">
        <v>566329.64979349996</v>
      </c>
      <c r="L353" s="22">
        <v>539408.21600000001</v>
      </c>
      <c r="M353" s="22">
        <v>695846.29040000006</v>
      </c>
      <c r="N353" s="22">
        <v>1028918.358474</v>
      </c>
      <c r="O353" s="22">
        <v>1321640.6869999999</v>
      </c>
      <c r="P353" s="22">
        <v>1280024.9509999999</v>
      </c>
      <c r="Q353" s="22">
        <v>1043429.1369128</v>
      </c>
      <c r="R353" s="22">
        <v>782087.96779999998</v>
      </c>
      <c r="S353" s="22">
        <v>974150.02287750004</v>
      </c>
      <c r="T353" s="22">
        <v>953746.98580000002</v>
      </c>
      <c r="U353" s="22">
        <v>901776.86730000004</v>
      </c>
      <c r="V353" s="22">
        <v>208817.9302</v>
      </c>
      <c r="W353" s="22">
        <v>238551.02170000001</v>
      </c>
      <c r="X353" s="22">
        <v>228158.165469</v>
      </c>
      <c r="Y353" s="22">
        <v>968317.16390000004</v>
      </c>
      <c r="Z353" s="22">
        <v>1064127.6103844999</v>
      </c>
      <c r="AA353" s="22">
        <v>1138866.223</v>
      </c>
      <c r="AB353" s="22">
        <v>181281.14259999999</v>
      </c>
      <c r="AC353" s="22">
        <v>213842.7352</v>
      </c>
      <c r="AD353" s="22">
        <v>201513.17767800001</v>
      </c>
      <c r="AE353" s="22">
        <v>249870.109</v>
      </c>
      <c r="AF353" s="22">
        <v>320314.32010000001</v>
      </c>
      <c r="AG353" s="22">
        <v>361364.2047</v>
      </c>
    </row>
    <row r="354" spans="1:33">
      <c r="A354" s="38" t="s">
        <v>1592</v>
      </c>
      <c r="B354" s="38" t="s">
        <v>1593</v>
      </c>
      <c r="C354" s="38" t="s">
        <v>1594</v>
      </c>
      <c r="D354" s="38">
        <v>150.03151</v>
      </c>
      <c r="E354" s="38">
        <v>8.5150000000000006</v>
      </c>
      <c r="F354" s="38">
        <v>151.03886</v>
      </c>
      <c r="G354" s="38" t="s">
        <v>581</v>
      </c>
      <c r="H354" s="38" t="s">
        <v>581</v>
      </c>
      <c r="I354" s="38" t="s">
        <v>580</v>
      </c>
      <c r="J354" s="22">
        <v>39352501.159999996</v>
      </c>
      <c r="K354" s="22">
        <v>35276242.761399999</v>
      </c>
      <c r="L354" s="22">
        <v>29145057.600000001</v>
      </c>
      <c r="M354" s="22">
        <v>18050520.690000001</v>
      </c>
      <c r="N354" s="22">
        <v>20326700.173500001</v>
      </c>
      <c r="O354" s="22">
        <v>21805754.16</v>
      </c>
      <c r="P354" s="22">
        <v>20096145.920000002</v>
      </c>
      <c r="Q354" s="22">
        <v>22260194.849640001</v>
      </c>
      <c r="R354" s="22">
        <v>23896334.02</v>
      </c>
      <c r="S354" s="22">
        <v>28068064.043249998</v>
      </c>
      <c r="T354" s="22">
        <v>25813116.23</v>
      </c>
      <c r="U354" s="22">
        <v>27649862.899999999</v>
      </c>
      <c r="V354" s="22">
        <v>45358489.960000001</v>
      </c>
      <c r="W354" s="22">
        <v>36855947.289999999</v>
      </c>
      <c r="X354" s="22">
        <v>41929362.997500002</v>
      </c>
      <c r="Y354" s="22">
        <v>22325037.27</v>
      </c>
      <c r="Z354" s="22">
        <v>21199247.7016</v>
      </c>
      <c r="AA354" s="22">
        <v>19653671.050000001</v>
      </c>
      <c r="AB354" s="22">
        <v>30557054.68</v>
      </c>
      <c r="AC354" s="22">
        <v>29419879.640000001</v>
      </c>
      <c r="AD354" s="22">
        <v>30588236.503199998</v>
      </c>
      <c r="AE354" s="22">
        <v>328053.69660000002</v>
      </c>
      <c r="AF354" s="22">
        <v>661141.20700000005</v>
      </c>
      <c r="AG354" s="22">
        <v>695142.245</v>
      </c>
    </row>
    <row r="355" spans="1:33">
      <c r="A355" s="38" t="s">
        <v>1595</v>
      </c>
      <c r="B355" s="38" t="s">
        <v>1596</v>
      </c>
      <c r="C355" s="38" t="s">
        <v>1126</v>
      </c>
      <c r="D355" s="38">
        <v>246.09987000000001</v>
      </c>
      <c r="E355" s="38">
        <v>9.2279999999999998</v>
      </c>
      <c r="F355" s="38">
        <v>247.10713000000001</v>
      </c>
      <c r="G355" s="38" t="s">
        <v>581</v>
      </c>
      <c r="H355" s="38" t="s">
        <v>581</v>
      </c>
      <c r="I355" s="38" t="s">
        <v>580</v>
      </c>
      <c r="J355" s="22">
        <v>612811.70750000002</v>
      </c>
      <c r="K355" s="22">
        <v>520449.62530050002</v>
      </c>
      <c r="L355" s="22">
        <v>397770.08919999999</v>
      </c>
      <c r="M355" s="22">
        <v>873358.27209999994</v>
      </c>
      <c r="N355" s="22">
        <v>951486.60173400003</v>
      </c>
      <c r="O355" s="22">
        <v>992301.73129999998</v>
      </c>
      <c r="P355" s="22">
        <v>1072243.351</v>
      </c>
      <c r="Q355" s="22">
        <v>1055550.011802</v>
      </c>
      <c r="R355" s="22">
        <v>1013823.866</v>
      </c>
      <c r="S355" s="22">
        <v>1127862.588825</v>
      </c>
      <c r="T355" s="22">
        <v>1047880.378</v>
      </c>
      <c r="U355" s="22">
        <v>1100429.3149999999</v>
      </c>
      <c r="V355" s="22">
        <v>261014.01010000001</v>
      </c>
      <c r="W355" s="22">
        <v>245651.47390000001</v>
      </c>
      <c r="X355" s="22">
        <v>258399.39684</v>
      </c>
      <c r="Y355" s="22">
        <v>1039021.653</v>
      </c>
      <c r="Z355" s="22">
        <v>980575.3788675</v>
      </c>
      <c r="AA355" s="22">
        <v>902711.77049999998</v>
      </c>
      <c r="AB355" s="22">
        <v>447994.02189999999</v>
      </c>
      <c r="AC355" s="22">
        <v>258328.2836</v>
      </c>
      <c r="AD355" s="22">
        <v>360224.37580500002</v>
      </c>
      <c r="AE355" s="22">
        <v>144297.31690000001</v>
      </c>
      <c r="AF355" s="22">
        <v>192117.93830000001</v>
      </c>
      <c r="AG355" s="22">
        <v>179230.10709999999</v>
      </c>
    </row>
    <row r="356" spans="1:33">
      <c r="A356" s="38" t="s">
        <v>1597</v>
      </c>
      <c r="B356" s="38" t="s">
        <v>1598</v>
      </c>
      <c r="C356" s="38" t="s">
        <v>1599</v>
      </c>
      <c r="D356" s="38">
        <v>703.51279999999997</v>
      </c>
      <c r="E356" s="38">
        <v>16.821999999999999</v>
      </c>
      <c r="F356" s="38">
        <v>704.52008000000001</v>
      </c>
      <c r="G356" s="38" t="s">
        <v>581</v>
      </c>
      <c r="H356" s="38" t="s">
        <v>580</v>
      </c>
      <c r="I356" s="38" t="s">
        <v>581</v>
      </c>
      <c r="J356" s="22">
        <v>239016.76209999999</v>
      </c>
      <c r="K356" s="22">
        <v>211718.547949</v>
      </c>
      <c r="L356" s="22">
        <v>172087.2145</v>
      </c>
      <c r="M356" s="22">
        <v>1211094.577</v>
      </c>
      <c r="N356" s="22">
        <v>1296197.1147</v>
      </c>
      <c r="O356" s="22">
        <v>1330468.3929999999</v>
      </c>
      <c r="P356" s="22">
        <v>1279385.568</v>
      </c>
      <c r="Q356" s="22">
        <v>1260861.913278</v>
      </c>
      <c r="R356" s="22">
        <v>1212436.395</v>
      </c>
      <c r="S356" s="22">
        <v>1343330.9058749999</v>
      </c>
      <c r="T356" s="22">
        <v>1284792.4439999999</v>
      </c>
      <c r="U356" s="22">
        <v>1273933.091</v>
      </c>
      <c r="V356" s="22">
        <v>153459.3824</v>
      </c>
      <c r="W356" s="22">
        <v>164659.79190000001</v>
      </c>
      <c r="X356" s="22">
        <v>162240.77889300001</v>
      </c>
      <c r="Y356" s="22">
        <v>1224632.223</v>
      </c>
      <c r="Z356" s="22">
        <v>1136204.2798250001</v>
      </c>
      <c r="AA356" s="22">
        <v>1025277.242</v>
      </c>
      <c r="AB356" s="22">
        <v>143564.03750000001</v>
      </c>
      <c r="AC356" s="22">
        <v>141067.5105</v>
      </c>
      <c r="AD356" s="22">
        <v>145162.08948</v>
      </c>
      <c r="AE356" s="22">
        <v>77395.547640000004</v>
      </c>
      <c r="AF356" s="22">
        <v>142942.67120000001</v>
      </c>
      <c r="AG356" s="22">
        <v>164200.50949999999</v>
      </c>
    </row>
    <row r="357" spans="1:33">
      <c r="A357" s="38" t="s">
        <v>1600</v>
      </c>
      <c r="B357" s="38" t="s">
        <v>1601</v>
      </c>
      <c r="C357" s="38" t="s">
        <v>1602</v>
      </c>
      <c r="D357" s="38">
        <v>309.10586000000001</v>
      </c>
      <c r="E357" s="38">
        <v>1.415</v>
      </c>
      <c r="F357" s="38">
        <v>308.09857</v>
      </c>
      <c r="G357" s="38" t="s">
        <v>581</v>
      </c>
      <c r="H357" s="38" t="s">
        <v>581</v>
      </c>
      <c r="I357" s="38" t="s">
        <v>580</v>
      </c>
      <c r="J357" s="22">
        <v>3674437.824</v>
      </c>
      <c r="K357" s="22">
        <v>3953074.4162949999</v>
      </c>
      <c r="L357" s="22">
        <v>4001434.8289999999</v>
      </c>
      <c r="M357" s="22">
        <v>16560801.550000001</v>
      </c>
      <c r="N357" s="22">
        <v>22569947.959199999</v>
      </c>
      <c r="O357" s="22">
        <v>27693998.370000001</v>
      </c>
      <c r="P357" s="22">
        <v>20711573.530000001</v>
      </c>
      <c r="Q357" s="22">
        <v>69657817.743579999</v>
      </c>
      <c r="R357" s="22">
        <v>116952097.90000001</v>
      </c>
      <c r="S357" s="22">
        <v>35903355.783749998</v>
      </c>
      <c r="T357" s="22">
        <v>45959135.909999996</v>
      </c>
      <c r="U357" s="22">
        <v>22428208.440000001</v>
      </c>
      <c r="V357" s="22">
        <v>723251.12300000002</v>
      </c>
      <c r="W357" s="22">
        <v>1221074.433</v>
      </c>
      <c r="X357" s="22">
        <v>991606.03356000001</v>
      </c>
      <c r="Y357" s="22">
        <v>9509676.273</v>
      </c>
      <c r="Z357" s="22">
        <v>7553434.2052800003</v>
      </c>
      <c r="AA357" s="22">
        <v>5447619.1830000002</v>
      </c>
      <c r="AB357" s="22">
        <v>1260976.0730000001</v>
      </c>
      <c r="AC357" s="22">
        <v>1336788.7609999999</v>
      </c>
      <c r="AD357" s="22">
        <v>1324860.06534</v>
      </c>
      <c r="AE357" s="22">
        <v>296579.09259999997</v>
      </c>
      <c r="AF357" s="22">
        <v>406544.19260000001</v>
      </c>
      <c r="AG357" s="22">
        <v>433457.51789999998</v>
      </c>
    </row>
    <row r="358" spans="1:33">
      <c r="A358" s="38" t="s">
        <v>1603</v>
      </c>
      <c r="B358" s="38" t="s">
        <v>1604</v>
      </c>
      <c r="C358" s="38" t="s">
        <v>710</v>
      </c>
      <c r="D358" s="38">
        <v>195.05286000000001</v>
      </c>
      <c r="E358" s="38">
        <v>7.3179999999999996</v>
      </c>
      <c r="F358" s="38">
        <v>196.06014999999999</v>
      </c>
      <c r="G358" s="38" t="s">
        <v>580</v>
      </c>
      <c r="H358" s="38" t="s">
        <v>581</v>
      </c>
      <c r="I358" s="38" t="s">
        <v>580</v>
      </c>
      <c r="J358" s="22">
        <v>1215879.666</v>
      </c>
      <c r="K358" s="22">
        <v>1150342.831515</v>
      </c>
      <c r="L358" s="22">
        <v>1017795.735</v>
      </c>
      <c r="M358" s="22">
        <v>3932298.0380000002</v>
      </c>
      <c r="N358" s="22">
        <v>4001255.00856</v>
      </c>
      <c r="O358" s="22">
        <v>3913300.0180000002</v>
      </c>
      <c r="P358" s="22">
        <v>4249739.8720000004</v>
      </c>
      <c r="Q358" s="22">
        <v>4069039.0913920002</v>
      </c>
      <c r="R358" s="22">
        <v>3791839.36</v>
      </c>
      <c r="S358" s="22">
        <v>4363069.5018750001</v>
      </c>
      <c r="T358" s="22">
        <v>4005071.943</v>
      </c>
      <c r="U358" s="22">
        <v>4305536.6320000002</v>
      </c>
      <c r="V358" s="22">
        <v>44223225.189999998</v>
      </c>
      <c r="W358" s="22">
        <v>2258665.523</v>
      </c>
      <c r="X358" s="22">
        <v>23705764.263629999</v>
      </c>
      <c r="Y358" s="22">
        <v>3851657.142</v>
      </c>
      <c r="Z358" s="22">
        <v>3509384.9501450001</v>
      </c>
      <c r="AA358" s="22">
        <v>3097619.9870000002</v>
      </c>
      <c r="AB358" s="22">
        <v>815325.07530000003</v>
      </c>
      <c r="AC358" s="22">
        <v>935429.44990000001</v>
      </c>
      <c r="AD358" s="22">
        <v>892884.807852</v>
      </c>
      <c r="AE358" s="22">
        <v>91086.871090000001</v>
      </c>
      <c r="AF358" s="22">
        <v>148084.39509999999</v>
      </c>
      <c r="AG358" s="22">
        <v>122398.4748</v>
      </c>
    </row>
    <row r="359" spans="1:33">
      <c r="A359" s="38" t="s">
        <v>1605</v>
      </c>
      <c r="B359" s="38" t="s">
        <v>1606</v>
      </c>
      <c r="C359" s="38" t="s">
        <v>1607</v>
      </c>
      <c r="D359" s="38">
        <v>439.26875000000001</v>
      </c>
      <c r="E359" s="38">
        <v>13.632</v>
      </c>
      <c r="F359" s="38">
        <v>440.27602999999999</v>
      </c>
      <c r="G359" s="38" t="s">
        <v>581</v>
      </c>
      <c r="H359" s="38" t="s">
        <v>580</v>
      </c>
      <c r="I359" s="38" t="s">
        <v>581</v>
      </c>
      <c r="J359" s="22">
        <v>97412.694380000001</v>
      </c>
      <c r="K359" s="22">
        <v>89753.612215050001</v>
      </c>
      <c r="L359" s="22">
        <v>76866.164290000001</v>
      </c>
      <c r="M359" s="22">
        <v>496488.75799999997</v>
      </c>
      <c r="N359" s="22">
        <v>535835.64997200004</v>
      </c>
      <c r="O359" s="22">
        <v>554169.37919999997</v>
      </c>
      <c r="P359" s="22">
        <v>517210.81689999998</v>
      </c>
      <c r="Q359" s="22">
        <v>518060.37085000001</v>
      </c>
      <c r="R359" s="22">
        <v>506623.9081</v>
      </c>
      <c r="S359" s="22">
        <v>559364.28376499994</v>
      </c>
      <c r="T359" s="22">
        <v>518264.07140000002</v>
      </c>
      <c r="U359" s="22">
        <v>547191.70719999995</v>
      </c>
      <c r="V359" s="22">
        <v>67448.604460000002</v>
      </c>
      <c r="W359" s="22">
        <v>70044.841870000004</v>
      </c>
      <c r="X359" s="22">
        <v>70121.657628300003</v>
      </c>
      <c r="Y359" s="22">
        <v>507694.72879999998</v>
      </c>
      <c r="Z359" s="22">
        <v>478703.26220950001</v>
      </c>
      <c r="AA359" s="22">
        <v>440232.52309999999</v>
      </c>
      <c r="AB359" s="22">
        <v>585722.49109999998</v>
      </c>
      <c r="AC359" s="22">
        <v>270262.25660000002</v>
      </c>
      <c r="AD359" s="22">
        <v>436552.22132700001</v>
      </c>
      <c r="AE359" s="22">
        <v>22871733.609999999</v>
      </c>
      <c r="AF359" s="22">
        <v>41178766.68</v>
      </c>
      <c r="AG359" s="22">
        <v>47796798.759999998</v>
      </c>
    </row>
    <row r="360" spans="1:33">
      <c r="A360" s="38" t="s">
        <v>1608</v>
      </c>
      <c r="B360" s="38" t="s">
        <v>1609</v>
      </c>
      <c r="C360" s="38" t="s">
        <v>1070</v>
      </c>
      <c r="D360" s="38">
        <v>110.03660000000001</v>
      </c>
      <c r="E360" s="38">
        <v>2.262</v>
      </c>
      <c r="F360" s="38">
        <v>109.02932</v>
      </c>
      <c r="G360" s="38" t="s">
        <v>580</v>
      </c>
      <c r="H360" s="38" t="s">
        <v>581</v>
      </c>
      <c r="I360" s="38" t="s">
        <v>580</v>
      </c>
      <c r="J360" s="22">
        <v>31455588.140000001</v>
      </c>
      <c r="K360" s="22">
        <v>34358448.046499997</v>
      </c>
      <c r="L360" s="22">
        <v>35259844.960000001</v>
      </c>
      <c r="M360" s="22">
        <v>27525451.77</v>
      </c>
      <c r="N360" s="22">
        <v>27784979.418000001</v>
      </c>
      <c r="O360" s="22">
        <v>26954900.030000001</v>
      </c>
      <c r="P360" s="22">
        <v>11309503.75</v>
      </c>
      <c r="Q360" s="22">
        <v>15339396.75004</v>
      </c>
      <c r="R360" s="22">
        <v>19005509.59</v>
      </c>
      <c r="S360" s="22">
        <v>14887023.5955</v>
      </c>
      <c r="T360" s="22">
        <v>15901600.08</v>
      </c>
      <c r="U360" s="22">
        <v>12454635.34</v>
      </c>
      <c r="V360" s="22">
        <v>9520650.2760000005</v>
      </c>
      <c r="W360" s="22">
        <v>24207487.870000001</v>
      </c>
      <c r="X360" s="22">
        <v>17201350.454459999</v>
      </c>
      <c r="Y360" s="22">
        <v>20630934.350000001</v>
      </c>
      <c r="Z360" s="22">
        <v>13885055.715159999</v>
      </c>
      <c r="AA360" s="22">
        <v>6864225.4819999998</v>
      </c>
      <c r="AB360" s="22">
        <v>3537789.3489999999</v>
      </c>
      <c r="AC360" s="22">
        <v>3356225.395</v>
      </c>
      <c r="AD360" s="22">
        <v>3515947.5194399999</v>
      </c>
      <c r="AE360" s="22">
        <v>140333963</v>
      </c>
      <c r="AF360" s="22">
        <v>87952126.319999993</v>
      </c>
      <c r="AG360" s="22">
        <v>100972419.90000001</v>
      </c>
    </row>
    <row r="361" spans="1:33">
      <c r="A361" s="38" t="s">
        <v>1610</v>
      </c>
      <c r="B361" s="38" t="s">
        <v>1611</v>
      </c>
      <c r="C361" s="38" t="s">
        <v>695</v>
      </c>
      <c r="D361" s="38">
        <v>161.06854999999999</v>
      </c>
      <c r="E361" s="38">
        <v>1.1930000000000001</v>
      </c>
      <c r="F361" s="38">
        <v>162.07585</v>
      </c>
      <c r="G361" s="38" t="s">
        <v>597</v>
      </c>
      <c r="H361" s="38" t="s">
        <v>581</v>
      </c>
      <c r="I361" s="38" t="s">
        <v>598</v>
      </c>
      <c r="J361" s="22">
        <v>18198589.809999999</v>
      </c>
      <c r="K361" s="22">
        <v>17674637.239399999</v>
      </c>
      <c r="L361" s="22">
        <v>16121094.15</v>
      </c>
      <c r="M361" s="22">
        <v>159055694.40000001</v>
      </c>
      <c r="N361" s="22">
        <v>124612894.998</v>
      </c>
      <c r="O361" s="22">
        <v>85283315.400000006</v>
      </c>
      <c r="P361" s="22">
        <v>41376214.109999999</v>
      </c>
      <c r="Q361" s="22">
        <v>83965696.72766</v>
      </c>
      <c r="R361" s="22">
        <v>124563898</v>
      </c>
      <c r="S361" s="22">
        <v>31485007.270500001</v>
      </c>
      <c r="T361" s="22">
        <v>28269815.98</v>
      </c>
      <c r="U361" s="22">
        <v>31701626.440000001</v>
      </c>
      <c r="V361" s="22">
        <v>18986035.780000001</v>
      </c>
      <c r="W361" s="22">
        <v>14156036</v>
      </c>
      <c r="X361" s="22">
        <v>16902456.607799999</v>
      </c>
      <c r="Y361" s="22">
        <v>29166294.440000001</v>
      </c>
      <c r="Z361" s="22">
        <v>31074196.446350001</v>
      </c>
      <c r="AA361" s="22">
        <v>32366767.829999998</v>
      </c>
      <c r="AB361" s="22">
        <v>30729639.899999999</v>
      </c>
      <c r="AC361" s="22">
        <v>35975838.619999997</v>
      </c>
      <c r="AD361" s="22">
        <v>34019794.045199998</v>
      </c>
      <c r="AE361" s="22">
        <v>155491872.40000001</v>
      </c>
      <c r="AF361" s="22">
        <v>110382600.90000001</v>
      </c>
      <c r="AG361" s="22">
        <v>93317621.030000001</v>
      </c>
    </row>
    <row r="362" spans="1:33">
      <c r="A362" s="38" t="s">
        <v>1612</v>
      </c>
      <c r="B362" s="38" t="s">
        <v>1613</v>
      </c>
      <c r="C362" s="38" t="s">
        <v>1614</v>
      </c>
      <c r="D362" s="38">
        <v>368.25279</v>
      </c>
      <c r="E362" s="38">
        <v>12.856999999999999</v>
      </c>
      <c r="F362" s="38">
        <v>369.26006999999998</v>
      </c>
      <c r="G362" s="38" t="s">
        <v>597</v>
      </c>
      <c r="H362" s="38" t="s">
        <v>581</v>
      </c>
      <c r="I362" s="38" t="s">
        <v>581</v>
      </c>
      <c r="J362" s="22">
        <v>487070.6998</v>
      </c>
      <c r="K362" s="22">
        <v>487556.25388899999</v>
      </c>
      <c r="L362" s="22">
        <v>459640.47279999999</v>
      </c>
      <c r="M362" s="22">
        <v>448678.20209999999</v>
      </c>
      <c r="N362" s="22">
        <v>461118.137865</v>
      </c>
      <c r="O362" s="22">
        <v>455475.00939999998</v>
      </c>
      <c r="P362" s="22">
        <v>504784.2304</v>
      </c>
      <c r="Q362" s="22">
        <v>465331.70758360001</v>
      </c>
      <c r="R362" s="22">
        <v>414843.65019999997</v>
      </c>
      <c r="S362" s="22">
        <v>468610.3836225</v>
      </c>
      <c r="T362" s="22">
        <v>410800.30910000001</v>
      </c>
      <c r="U362" s="22">
        <v>481790.89779999998</v>
      </c>
      <c r="V362" s="22">
        <v>186993.94130000001</v>
      </c>
      <c r="W362" s="22">
        <v>229245.4186</v>
      </c>
      <c r="X362" s="22">
        <v>212282.07354899999</v>
      </c>
      <c r="Y362" s="22">
        <v>413362.52840000001</v>
      </c>
      <c r="Z362" s="22">
        <v>385109.24300199997</v>
      </c>
      <c r="AA362" s="22">
        <v>349230.03200000001</v>
      </c>
      <c r="AB362" s="22">
        <v>140762.45189999999</v>
      </c>
      <c r="AC362" s="22">
        <v>135065.12359999999</v>
      </c>
      <c r="AD362" s="22">
        <v>140672.063505</v>
      </c>
      <c r="AE362" s="22">
        <v>41207228.210000001</v>
      </c>
      <c r="AF362" s="22">
        <v>59128591.93</v>
      </c>
      <c r="AG362" s="22">
        <v>58295783.719999999</v>
      </c>
    </row>
    <row r="363" spans="1:33">
      <c r="A363" s="38" t="s">
        <v>1615</v>
      </c>
      <c r="B363" s="38" t="s">
        <v>1616</v>
      </c>
      <c r="C363" s="38" t="s">
        <v>1617</v>
      </c>
      <c r="D363" s="38">
        <v>663.48240999999996</v>
      </c>
      <c r="E363" s="38">
        <v>15.34</v>
      </c>
      <c r="F363" s="38">
        <v>664.48961999999995</v>
      </c>
      <c r="G363" s="38" t="s">
        <v>581</v>
      </c>
      <c r="H363" s="38" t="s">
        <v>580</v>
      </c>
      <c r="I363" s="38" t="s">
        <v>581</v>
      </c>
      <c r="J363" s="22">
        <v>275444.22440000001</v>
      </c>
      <c r="K363" s="22">
        <v>242389.1047885</v>
      </c>
      <c r="L363" s="22">
        <v>195214.23149999999</v>
      </c>
      <c r="M363" s="22">
        <v>1283579.5430000001</v>
      </c>
      <c r="N363" s="22">
        <v>1409906.5958700001</v>
      </c>
      <c r="O363" s="22">
        <v>1480943.1939999999</v>
      </c>
      <c r="P363" s="22">
        <v>2025154.2</v>
      </c>
      <c r="Q363" s="22">
        <v>1746802.158574</v>
      </c>
      <c r="R363" s="22">
        <v>1427023.9790000001</v>
      </c>
      <c r="S363" s="22">
        <v>1584423.6597</v>
      </c>
      <c r="T363" s="22">
        <v>1559047.31</v>
      </c>
      <c r="U363" s="22">
        <v>1458902.5179999999</v>
      </c>
      <c r="V363" s="22">
        <v>179742.44140000001</v>
      </c>
      <c r="W363" s="22">
        <v>188069.18179999999</v>
      </c>
      <c r="X363" s="22">
        <v>187583.92783199999</v>
      </c>
      <c r="Y363" s="22">
        <v>1420910.453</v>
      </c>
      <c r="Z363" s="22">
        <v>1310224.32507</v>
      </c>
      <c r="AA363" s="22">
        <v>1173593.1610000001</v>
      </c>
      <c r="AB363" s="22">
        <v>171117.524</v>
      </c>
      <c r="AC363" s="22">
        <v>161946.48540000001</v>
      </c>
      <c r="AD363" s="22">
        <v>169862.64479399999</v>
      </c>
      <c r="AE363" s="22">
        <v>3197336.2919999999</v>
      </c>
      <c r="AF363" s="22">
        <v>6139248.608</v>
      </c>
      <c r="AG363" s="22">
        <v>6232923.3559999997</v>
      </c>
    </row>
    <row r="364" spans="1:33">
      <c r="A364" s="38" t="s">
        <v>1618</v>
      </c>
      <c r="B364" s="38" t="s">
        <v>1619</v>
      </c>
      <c r="C364" s="38" t="s">
        <v>725</v>
      </c>
      <c r="D364" s="38">
        <v>364.09755999999999</v>
      </c>
      <c r="E364" s="38">
        <v>1.278</v>
      </c>
      <c r="F364" s="38">
        <v>365.10491999999999</v>
      </c>
      <c r="G364" s="38" t="s">
        <v>597</v>
      </c>
      <c r="H364" s="38" t="s">
        <v>581</v>
      </c>
      <c r="I364" s="38" t="s">
        <v>581</v>
      </c>
      <c r="J364" s="22">
        <v>28385502.129999999</v>
      </c>
      <c r="K364" s="22">
        <v>27118371.155549999</v>
      </c>
      <c r="L364" s="22">
        <v>24271529.239999998</v>
      </c>
      <c r="M364" s="22">
        <v>48173071.659999996</v>
      </c>
      <c r="N364" s="22">
        <v>60460086.359399997</v>
      </c>
      <c r="O364" s="22">
        <v>70376117.280000001</v>
      </c>
      <c r="P364" s="22">
        <v>67906626.079999998</v>
      </c>
      <c r="Q364" s="22">
        <v>61995415.665919997</v>
      </c>
      <c r="R364" s="22">
        <v>54613958.240000002</v>
      </c>
      <c r="S364" s="22">
        <v>92123941.575749993</v>
      </c>
      <c r="T364" s="22">
        <v>80197053.390000001</v>
      </c>
      <c r="U364" s="22">
        <v>95277121.040000007</v>
      </c>
      <c r="V364" s="22">
        <v>41882658.829999998</v>
      </c>
      <c r="W364" s="22">
        <v>26726243.969999999</v>
      </c>
      <c r="X364" s="22">
        <v>34990540.428000003</v>
      </c>
      <c r="Y364" s="22">
        <v>68921233.329999998</v>
      </c>
      <c r="Z364" s="22">
        <v>50780599.634199999</v>
      </c>
      <c r="AA364" s="22">
        <v>31634409.510000002</v>
      </c>
      <c r="AB364" s="22">
        <v>20519039.030000001</v>
      </c>
      <c r="AC364" s="22">
        <v>17147215.140000001</v>
      </c>
      <c r="AD364" s="22">
        <v>19209789.626699999</v>
      </c>
      <c r="AE364" s="22">
        <v>895936.90709999995</v>
      </c>
      <c r="AF364" s="22">
        <v>1279885.0719999999</v>
      </c>
      <c r="AG364" s="22">
        <v>1361043.517</v>
      </c>
    </row>
    <row r="365" spans="1:33">
      <c r="A365" s="38" t="s">
        <v>1620</v>
      </c>
      <c r="B365" s="38" t="s">
        <v>1621</v>
      </c>
      <c r="C365" s="38" t="s">
        <v>1442</v>
      </c>
      <c r="D365" s="38">
        <v>130.02672999999999</v>
      </c>
      <c r="E365" s="38">
        <v>0.17699999999999999</v>
      </c>
      <c r="F365" s="38">
        <v>129.01945000000001</v>
      </c>
      <c r="G365" s="38" t="s">
        <v>580</v>
      </c>
      <c r="H365" s="38" t="s">
        <v>581</v>
      </c>
      <c r="I365" s="38" t="s">
        <v>580</v>
      </c>
      <c r="J365" s="22">
        <v>1054778166</v>
      </c>
      <c r="K365" s="22">
        <v>1250955154.5250001</v>
      </c>
      <c r="L365" s="22">
        <v>1374260969</v>
      </c>
      <c r="M365" s="22">
        <v>6857084620</v>
      </c>
      <c r="N365" s="22">
        <v>4824972803.8800001</v>
      </c>
      <c r="O365" s="22">
        <v>2603646368</v>
      </c>
      <c r="P365" s="22">
        <v>2824975516</v>
      </c>
      <c r="Q365" s="22">
        <v>3950759006.2379999</v>
      </c>
      <c r="R365" s="22">
        <v>4982848607</v>
      </c>
      <c r="S365" s="22">
        <v>3807282501.75</v>
      </c>
      <c r="T365" s="22">
        <v>4344215405</v>
      </c>
      <c r="U365" s="22">
        <v>2907751265</v>
      </c>
      <c r="V365" s="22">
        <v>956837915.70000005</v>
      </c>
      <c r="W365" s="22">
        <v>1420419052</v>
      </c>
      <c r="X365" s="22">
        <v>1212401053.527</v>
      </c>
      <c r="Y365" s="22">
        <v>6212776492</v>
      </c>
      <c r="Z365" s="22">
        <v>4068528200.9349999</v>
      </c>
      <c r="AA365" s="22">
        <v>1843714995</v>
      </c>
      <c r="AB365" s="22">
        <v>937015511.29999995</v>
      </c>
      <c r="AC365" s="22">
        <v>1039830510</v>
      </c>
      <c r="AD365" s="22">
        <v>1008191470.863</v>
      </c>
      <c r="AE365" s="22">
        <v>12207752</v>
      </c>
      <c r="AF365" s="22">
        <v>14797610.529999999</v>
      </c>
      <c r="AG365" s="22">
        <v>16732499.880000001</v>
      </c>
    </row>
    <row r="366" spans="1:33">
      <c r="A366" s="38" t="s">
        <v>1622</v>
      </c>
      <c r="B366" s="38" t="s">
        <v>1623</v>
      </c>
      <c r="C366" s="38" t="s">
        <v>1624</v>
      </c>
      <c r="D366" s="38">
        <v>152.03319999999999</v>
      </c>
      <c r="E366" s="38">
        <v>2.194</v>
      </c>
      <c r="F366" s="38">
        <v>153.04048</v>
      </c>
      <c r="G366" s="38" t="s">
        <v>580</v>
      </c>
      <c r="H366" s="38" t="s">
        <v>580</v>
      </c>
      <c r="I366" s="38" t="s">
        <v>580</v>
      </c>
      <c r="J366" s="22">
        <v>39205078.18</v>
      </c>
      <c r="K366" s="22">
        <v>31368953.582199998</v>
      </c>
      <c r="L366" s="22">
        <v>21705511.300000001</v>
      </c>
      <c r="M366" s="22">
        <v>2163412.9389999998</v>
      </c>
      <c r="N366" s="22">
        <v>2388037.9393199999</v>
      </c>
      <c r="O366" s="22">
        <v>2519014.3930000002</v>
      </c>
      <c r="P366" s="22">
        <v>2609930.051</v>
      </c>
      <c r="Q366" s="22">
        <v>2529505.0024640001</v>
      </c>
      <c r="R366" s="22">
        <v>2389091.693</v>
      </c>
      <c r="S366" s="22">
        <v>2764090.4822999998</v>
      </c>
      <c r="T366" s="22">
        <v>2559488.2629999998</v>
      </c>
      <c r="U366" s="22">
        <v>2705445.9890000001</v>
      </c>
      <c r="V366" s="22">
        <v>1525438.6310000001</v>
      </c>
      <c r="W366" s="22">
        <v>1021712.306</v>
      </c>
      <c r="X366" s="22">
        <v>1299046.9778700001</v>
      </c>
      <c r="Y366" s="22">
        <v>2448087.773</v>
      </c>
      <c r="Z366" s="22">
        <v>3539240.1941200001</v>
      </c>
      <c r="AA366" s="22">
        <v>4560308.6509999996</v>
      </c>
      <c r="AB366" s="22">
        <v>4566360.7220000001</v>
      </c>
      <c r="AC366" s="22">
        <v>3572739.977</v>
      </c>
      <c r="AD366" s="22">
        <v>4150941.3564900002</v>
      </c>
      <c r="AE366" s="22">
        <v>2023024.115</v>
      </c>
      <c r="AF366" s="22">
        <v>1366171.51</v>
      </c>
      <c r="AG366" s="22">
        <v>1635500.176</v>
      </c>
    </row>
    <row r="367" spans="1:33">
      <c r="A367" s="38" t="s">
        <v>1625</v>
      </c>
      <c r="B367" s="38" t="s">
        <v>1626</v>
      </c>
      <c r="C367" s="38" t="s">
        <v>1627</v>
      </c>
      <c r="D367" s="38">
        <v>310.12635999999998</v>
      </c>
      <c r="E367" s="38">
        <v>5.9029999999999996</v>
      </c>
      <c r="F367" s="38">
        <v>309.11908</v>
      </c>
      <c r="G367" s="38" t="s">
        <v>597</v>
      </c>
      <c r="H367" s="38" t="s">
        <v>581</v>
      </c>
      <c r="I367" s="38" t="s">
        <v>581</v>
      </c>
      <c r="J367" s="22">
        <v>3427971.8420000002</v>
      </c>
      <c r="K367" s="22">
        <v>3435797.9355299999</v>
      </c>
      <c r="L367" s="22">
        <v>3243480.46</v>
      </c>
      <c r="M367" s="22">
        <v>2842828.719</v>
      </c>
      <c r="N367" s="22">
        <v>3285133.6242900002</v>
      </c>
      <c r="O367" s="22">
        <v>3598609.76</v>
      </c>
      <c r="P367" s="22">
        <v>1759175.9739999999</v>
      </c>
      <c r="Q367" s="22">
        <v>1738161.7612699999</v>
      </c>
      <c r="R367" s="22">
        <v>1675926.321</v>
      </c>
      <c r="S367" s="22">
        <v>1269043.3146825</v>
      </c>
      <c r="T367" s="22">
        <v>1461511.1850000001</v>
      </c>
      <c r="U367" s="22">
        <v>955714.17630000005</v>
      </c>
      <c r="V367" s="22">
        <v>21338824.399999999</v>
      </c>
      <c r="W367" s="22">
        <v>7433387.9029999999</v>
      </c>
      <c r="X367" s="22">
        <v>14673828.274529999</v>
      </c>
      <c r="Y367" s="22">
        <v>2359265.1320000002</v>
      </c>
      <c r="Z367" s="22">
        <v>1516067.59121</v>
      </c>
      <c r="AA367" s="22">
        <v>642848.91</v>
      </c>
      <c r="AB367" s="22">
        <v>1787588.8419999999</v>
      </c>
      <c r="AC367" s="22">
        <v>2065994.7860000001</v>
      </c>
      <c r="AD367" s="22">
        <v>1965327.6502799999</v>
      </c>
      <c r="AE367" s="22">
        <v>857182.63309999998</v>
      </c>
      <c r="AF367" s="22">
        <v>954674.14199999999</v>
      </c>
      <c r="AG367" s="22">
        <v>825781.3088</v>
      </c>
    </row>
    <row r="368" spans="1:33">
      <c r="A368" s="38" t="s">
        <v>1628</v>
      </c>
      <c r="B368" s="38" t="s">
        <v>1629</v>
      </c>
      <c r="C368" s="38" t="s">
        <v>1630</v>
      </c>
      <c r="D368" s="38">
        <v>122.04782</v>
      </c>
      <c r="E368" s="38">
        <v>1.982</v>
      </c>
      <c r="F368" s="38">
        <v>123.0551</v>
      </c>
      <c r="G368" s="38" t="s">
        <v>580</v>
      </c>
      <c r="H368" s="38" t="s">
        <v>580</v>
      </c>
      <c r="I368" s="38" t="s">
        <v>580</v>
      </c>
      <c r="J368" s="22">
        <v>39077464.850000001</v>
      </c>
      <c r="K368" s="22">
        <v>33330788.026250001</v>
      </c>
      <c r="L368" s="22">
        <v>25642511.899999999</v>
      </c>
      <c r="M368" s="22">
        <v>28887000.530000001</v>
      </c>
      <c r="N368" s="22">
        <v>27778409.011500001</v>
      </c>
      <c r="O368" s="22">
        <v>25580468.120000001</v>
      </c>
      <c r="P368" s="22">
        <v>28277671.52</v>
      </c>
      <c r="Q368" s="22">
        <v>27421923.56904</v>
      </c>
      <c r="R368" s="22">
        <v>25915853.32</v>
      </c>
      <c r="S368" s="22">
        <v>26615540.658</v>
      </c>
      <c r="T368" s="22">
        <v>25400549.120000001</v>
      </c>
      <c r="U368" s="22">
        <v>25295718.800000001</v>
      </c>
      <c r="V368" s="22">
        <v>3271940.0150000001</v>
      </c>
      <c r="W368" s="22">
        <v>3388793.463</v>
      </c>
      <c r="X368" s="22">
        <v>3396974.0737800002</v>
      </c>
      <c r="Y368" s="22">
        <v>18759695.670000002</v>
      </c>
      <c r="Z368" s="22">
        <v>18411856.78675</v>
      </c>
      <c r="AA368" s="22">
        <v>17699426.68</v>
      </c>
      <c r="AB368" s="22">
        <v>3567265.7769999998</v>
      </c>
      <c r="AC368" s="22">
        <v>3318349.898</v>
      </c>
      <c r="AD368" s="22">
        <v>3511663.99425</v>
      </c>
      <c r="AE368" s="22">
        <v>282401.79229999997</v>
      </c>
      <c r="AF368" s="22">
        <v>526519.07129999995</v>
      </c>
      <c r="AG368" s="22">
        <v>540076.36979999999</v>
      </c>
    </row>
    <row r="369" spans="1:33">
      <c r="A369" s="38" t="s">
        <v>1631</v>
      </c>
      <c r="B369" s="38" t="s">
        <v>1632</v>
      </c>
      <c r="C369" s="38" t="s">
        <v>1633</v>
      </c>
      <c r="D369" s="38">
        <v>236.07863</v>
      </c>
      <c r="E369" s="38">
        <v>5.7949999999999999</v>
      </c>
      <c r="F369" s="38">
        <v>237.08604</v>
      </c>
      <c r="G369" s="38" t="s">
        <v>581</v>
      </c>
      <c r="H369" s="38" t="s">
        <v>581</v>
      </c>
      <c r="I369" s="38" t="s">
        <v>580</v>
      </c>
      <c r="J369" s="22">
        <v>246998.14629999999</v>
      </c>
      <c r="K369" s="22">
        <v>254203.79801699999</v>
      </c>
      <c r="L369" s="22">
        <v>246601.4615</v>
      </c>
      <c r="M369" s="22">
        <v>619334.90090000001</v>
      </c>
      <c r="N369" s="22">
        <v>670744.69312800001</v>
      </c>
      <c r="O369" s="22">
        <v>695850.77190000005</v>
      </c>
      <c r="P369" s="22">
        <v>720375.8517</v>
      </c>
      <c r="Q369" s="22">
        <v>701106.41211819998</v>
      </c>
      <c r="R369" s="22">
        <v>665209.94299999997</v>
      </c>
      <c r="S369" s="22">
        <v>806417.07819749997</v>
      </c>
      <c r="T369" s="22">
        <v>746084.80390000006</v>
      </c>
      <c r="U369" s="22">
        <v>789947.72600000002</v>
      </c>
      <c r="V369" s="22">
        <v>149620.48879999999</v>
      </c>
      <c r="W369" s="22">
        <v>136992.22659999999</v>
      </c>
      <c r="X369" s="22">
        <v>146172.48485400001</v>
      </c>
      <c r="Y369" s="22">
        <v>727653.83330000006</v>
      </c>
      <c r="Z369" s="22">
        <v>708235.98633850005</v>
      </c>
      <c r="AA369" s="22">
        <v>674793.66440000001</v>
      </c>
      <c r="AB369" s="22">
        <v>197415.71369999999</v>
      </c>
      <c r="AC369" s="22">
        <v>142364.95939999999</v>
      </c>
      <c r="AD369" s="22">
        <v>173288.143281</v>
      </c>
      <c r="AE369" s="22">
        <v>232694.1422</v>
      </c>
      <c r="AF369" s="22">
        <v>360394.745</v>
      </c>
      <c r="AG369" s="22">
        <v>410262.12390000001</v>
      </c>
    </row>
    <row r="370" spans="1:33">
      <c r="A370" s="38" t="s">
        <v>1634</v>
      </c>
      <c r="B370" s="38" t="s">
        <v>1635</v>
      </c>
      <c r="C370" s="38" t="s">
        <v>1636</v>
      </c>
      <c r="D370" s="38">
        <v>167.09433000000001</v>
      </c>
      <c r="E370" s="38">
        <v>10.417999999999999</v>
      </c>
      <c r="F370" s="38">
        <v>168.10156000000001</v>
      </c>
      <c r="G370" s="38" t="s">
        <v>581</v>
      </c>
      <c r="H370" s="38" t="s">
        <v>581</v>
      </c>
      <c r="I370" s="38" t="s">
        <v>580</v>
      </c>
      <c r="J370" s="22">
        <v>428836.96429999999</v>
      </c>
      <c r="K370" s="22">
        <v>421972.52396299999</v>
      </c>
      <c r="L370" s="22">
        <v>390527.15990000003</v>
      </c>
      <c r="M370" s="22">
        <v>911938.07849999995</v>
      </c>
      <c r="N370" s="22">
        <v>1159152.6057150001</v>
      </c>
      <c r="O370" s="22">
        <v>1360910.1680000001</v>
      </c>
      <c r="P370" s="22">
        <v>1373539.6440000001</v>
      </c>
      <c r="Q370" s="22">
        <v>1173291.071854</v>
      </c>
      <c r="R370" s="22">
        <v>945217.41500000004</v>
      </c>
      <c r="S370" s="22">
        <v>1268347.6779750001</v>
      </c>
      <c r="T370" s="22">
        <v>1236577.3459999999</v>
      </c>
      <c r="U370" s="22">
        <v>1179322.993</v>
      </c>
      <c r="V370" s="22">
        <v>420151.04719999997</v>
      </c>
      <c r="W370" s="22">
        <v>225699.37059999999</v>
      </c>
      <c r="X370" s="22">
        <v>329383.713078</v>
      </c>
      <c r="Y370" s="22">
        <v>938792.96250000002</v>
      </c>
      <c r="Z370" s="22">
        <v>1069158.1702075</v>
      </c>
      <c r="AA370" s="22">
        <v>1178351.929</v>
      </c>
      <c r="AB370" s="22">
        <v>240773.47709999999</v>
      </c>
      <c r="AC370" s="22">
        <v>197963.5019</v>
      </c>
      <c r="AD370" s="22">
        <v>223755.85928999999</v>
      </c>
      <c r="AE370" s="22">
        <v>5726682631</v>
      </c>
      <c r="AF370" s="22">
        <v>9264857159</v>
      </c>
      <c r="AG370" s="22">
        <v>6744482008</v>
      </c>
    </row>
    <row r="371" spans="1:33">
      <c r="A371" s="38" t="s">
        <v>1637</v>
      </c>
      <c r="B371" s="38" t="s">
        <v>1638</v>
      </c>
      <c r="C371" s="38" t="s">
        <v>1639</v>
      </c>
      <c r="D371" s="38">
        <v>348.15652</v>
      </c>
      <c r="E371" s="38">
        <v>11.901</v>
      </c>
      <c r="F371" s="38">
        <v>349.16399999999999</v>
      </c>
      <c r="G371" s="38" t="s">
        <v>597</v>
      </c>
      <c r="H371" s="38" t="s">
        <v>581</v>
      </c>
      <c r="I371" s="38" t="s">
        <v>581</v>
      </c>
      <c r="J371" s="22">
        <v>151977.36129999999</v>
      </c>
      <c r="K371" s="22">
        <v>151131.34307900001</v>
      </c>
      <c r="L371" s="22">
        <v>141481.55729999999</v>
      </c>
      <c r="M371" s="22">
        <v>440509.07449999999</v>
      </c>
      <c r="N371" s="22">
        <v>479211.88007399999</v>
      </c>
      <c r="O371" s="22">
        <v>499122.06290000002</v>
      </c>
      <c r="P371" s="22">
        <v>477493.01250000001</v>
      </c>
      <c r="Q371" s="22">
        <v>478087.51552319998</v>
      </c>
      <c r="R371" s="22">
        <v>467343.97470000002</v>
      </c>
      <c r="S371" s="22">
        <v>477356.05039500003</v>
      </c>
      <c r="T371" s="22">
        <v>458678.21480000002</v>
      </c>
      <c r="U371" s="22">
        <v>450571.40500000003</v>
      </c>
      <c r="V371" s="22">
        <v>200031.56659999999</v>
      </c>
      <c r="W371" s="22">
        <v>219428.83989999999</v>
      </c>
      <c r="X371" s="22">
        <v>213924.80731500001</v>
      </c>
      <c r="Y371" s="22">
        <v>410028.38789999997</v>
      </c>
      <c r="Z371" s="22">
        <v>391017.786028</v>
      </c>
      <c r="AA371" s="22">
        <v>364264.25770000002</v>
      </c>
      <c r="AB371" s="22">
        <v>206887.41140000001</v>
      </c>
      <c r="AC371" s="22">
        <v>450549.80320000002</v>
      </c>
      <c r="AD371" s="22">
        <v>335292.97944600001</v>
      </c>
      <c r="AE371" s="22">
        <v>160126905.5</v>
      </c>
      <c r="AF371" s="22">
        <v>226238875</v>
      </c>
      <c r="AG371" s="22">
        <v>311231638.89999998</v>
      </c>
    </row>
    <row r="372" spans="1:33">
      <c r="A372" s="38" t="s">
        <v>1640</v>
      </c>
      <c r="B372" s="38" t="s">
        <v>1641</v>
      </c>
      <c r="C372" s="38" t="s">
        <v>1642</v>
      </c>
      <c r="D372" s="38">
        <v>456.10566999999998</v>
      </c>
      <c r="E372" s="38">
        <v>6.5940000000000003</v>
      </c>
      <c r="F372" s="38">
        <v>457.11295000000001</v>
      </c>
      <c r="G372" s="38" t="s">
        <v>581</v>
      </c>
      <c r="H372" s="38" t="s">
        <v>581</v>
      </c>
      <c r="I372" s="38" t="s">
        <v>580</v>
      </c>
      <c r="J372" s="22">
        <v>410272.05469999998</v>
      </c>
      <c r="K372" s="22">
        <v>353906.38918300002</v>
      </c>
      <c r="L372" s="22">
        <v>276924.8175</v>
      </c>
      <c r="M372" s="22">
        <v>358787.23599999998</v>
      </c>
      <c r="N372" s="22">
        <v>403322.21089500003</v>
      </c>
      <c r="O372" s="22">
        <v>432040.62849999999</v>
      </c>
      <c r="P372" s="22">
        <v>477231.80849999998</v>
      </c>
      <c r="Q372" s="22">
        <v>453280.68472939997</v>
      </c>
      <c r="R372" s="22">
        <v>418579.82140000002</v>
      </c>
      <c r="S372" s="22">
        <v>506235.90155250003</v>
      </c>
      <c r="T372" s="22">
        <v>465551.61200000002</v>
      </c>
      <c r="U372" s="22">
        <v>498707.24810000003</v>
      </c>
      <c r="V372" s="22">
        <v>209068.08559999999</v>
      </c>
      <c r="W372" s="22">
        <v>481515.86009999999</v>
      </c>
      <c r="X372" s="22">
        <v>352197.81230699999</v>
      </c>
      <c r="Y372" s="22">
        <v>427634.76530000003</v>
      </c>
      <c r="Z372" s="22">
        <v>421260.08003150002</v>
      </c>
      <c r="AA372" s="22">
        <v>406543.61099999998</v>
      </c>
      <c r="AB372" s="22">
        <v>262143.10329999999</v>
      </c>
      <c r="AC372" s="22">
        <v>237609.3383</v>
      </c>
      <c r="AD372" s="22">
        <v>254873.74521600001</v>
      </c>
      <c r="AE372" s="22">
        <v>25627951.670000002</v>
      </c>
      <c r="AF372" s="22">
        <v>21401642.98</v>
      </c>
      <c r="AG372" s="22">
        <v>20875588.050000001</v>
      </c>
    </row>
    <row r="373" spans="1:33">
      <c r="A373" s="38" t="s">
        <v>1643</v>
      </c>
      <c r="B373" s="38" t="s">
        <v>1644</v>
      </c>
      <c r="C373" s="38" t="s">
        <v>1645</v>
      </c>
      <c r="D373" s="38">
        <v>197.06877</v>
      </c>
      <c r="E373" s="38">
        <v>4.4119999999999999</v>
      </c>
      <c r="F373" s="38">
        <v>198.07611</v>
      </c>
      <c r="G373" s="38" t="s">
        <v>581</v>
      </c>
      <c r="H373" s="38" t="s">
        <v>581</v>
      </c>
      <c r="I373" s="38" t="s">
        <v>580</v>
      </c>
      <c r="J373" s="22">
        <v>60521.115689999999</v>
      </c>
      <c r="K373" s="22">
        <v>60887.36232</v>
      </c>
      <c r="L373" s="22">
        <v>57706.77231</v>
      </c>
      <c r="M373" s="22">
        <v>268503.57040000003</v>
      </c>
      <c r="N373" s="22">
        <v>287921.372967</v>
      </c>
      <c r="O373" s="22">
        <v>296048.14130000002</v>
      </c>
      <c r="P373" s="22">
        <v>305794.45360000001</v>
      </c>
      <c r="Q373" s="22">
        <v>303834.45818660001</v>
      </c>
      <c r="R373" s="22">
        <v>294668.90250000003</v>
      </c>
      <c r="S373" s="22">
        <v>406691.00219999999</v>
      </c>
      <c r="T373" s="22">
        <v>344541.6298</v>
      </c>
      <c r="U373" s="22">
        <v>430107.8982</v>
      </c>
      <c r="V373" s="22">
        <v>264796.95750000002</v>
      </c>
      <c r="W373" s="22">
        <v>166199.37729999999</v>
      </c>
      <c r="X373" s="22">
        <v>219808.130748</v>
      </c>
      <c r="Y373" s="22">
        <v>345602.10720000003</v>
      </c>
      <c r="Z373" s="22">
        <v>320424.27037849999</v>
      </c>
      <c r="AA373" s="22">
        <v>288901.39850000001</v>
      </c>
      <c r="AB373" s="22">
        <v>249077.98319999999</v>
      </c>
      <c r="AC373" s="22">
        <v>147894.40539999999</v>
      </c>
      <c r="AD373" s="22">
        <v>202455.918186</v>
      </c>
      <c r="AE373" s="22">
        <v>835519779.10000002</v>
      </c>
      <c r="AF373" s="22">
        <v>916828433.29999995</v>
      </c>
      <c r="AG373" s="22">
        <v>672557580.29999995</v>
      </c>
    </row>
    <row r="374" spans="1:33">
      <c r="A374" s="38" t="s">
        <v>1646</v>
      </c>
      <c r="B374" s="38" t="s">
        <v>1647</v>
      </c>
      <c r="C374" s="38" t="s">
        <v>1648</v>
      </c>
      <c r="D374" s="38">
        <v>364.11263000000002</v>
      </c>
      <c r="E374" s="38">
        <v>7.399</v>
      </c>
      <c r="F374" s="38">
        <v>365.11971999999997</v>
      </c>
      <c r="G374" s="38" t="s">
        <v>597</v>
      </c>
      <c r="H374" s="38" t="s">
        <v>581</v>
      </c>
      <c r="I374" s="38" t="s">
        <v>581</v>
      </c>
      <c r="J374" s="22">
        <v>37886598.700000003</v>
      </c>
      <c r="K374" s="22">
        <v>33146558.755150001</v>
      </c>
      <c r="L374" s="22">
        <v>26475651.309999999</v>
      </c>
      <c r="M374" s="22">
        <v>3276541.8590000002</v>
      </c>
      <c r="N374" s="22">
        <v>2800595.0800200002</v>
      </c>
      <c r="O374" s="22">
        <v>2214821.0430000001</v>
      </c>
      <c r="P374" s="22">
        <v>2839245.86</v>
      </c>
      <c r="Q374" s="22">
        <v>2653948.1514260001</v>
      </c>
      <c r="R374" s="22">
        <v>2405710.9610000001</v>
      </c>
      <c r="S374" s="22">
        <v>2056881.7563</v>
      </c>
      <c r="T374" s="22">
        <v>1855921.0430000001</v>
      </c>
      <c r="U374" s="22">
        <v>2061948.969</v>
      </c>
      <c r="V374" s="22">
        <v>34197328.420000002</v>
      </c>
      <c r="W374" s="22">
        <v>31923395.489999998</v>
      </c>
      <c r="X374" s="22">
        <v>33721569.1941</v>
      </c>
      <c r="Y374" s="22">
        <v>3192957.6060000001</v>
      </c>
      <c r="Z374" s="22">
        <v>3312627.069315</v>
      </c>
      <c r="AA374" s="22">
        <v>3366699.9569999999</v>
      </c>
      <c r="AB374" s="22">
        <v>31037233.140000001</v>
      </c>
      <c r="AC374" s="22">
        <v>31125322.440000001</v>
      </c>
      <c r="AD374" s="22">
        <v>31702903.345800001</v>
      </c>
      <c r="AE374" s="22">
        <v>28690186.780000001</v>
      </c>
      <c r="AF374" s="22">
        <v>33473072.870000001</v>
      </c>
      <c r="AG374" s="22">
        <v>30693622.140000001</v>
      </c>
    </row>
    <row r="375" spans="1:33">
      <c r="A375" s="38" t="s">
        <v>1649</v>
      </c>
      <c r="B375" s="38" t="s">
        <v>1650</v>
      </c>
      <c r="C375" s="38" t="s">
        <v>1651</v>
      </c>
      <c r="D375" s="38">
        <v>177.04262</v>
      </c>
      <c r="E375" s="38">
        <v>6.3369999999999997</v>
      </c>
      <c r="F375" s="38">
        <v>178.04964000000001</v>
      </c>
      <c r="G375" s="38" t="s">
        <v>581</v>
      </c>
      <c r="H375" s="38" t="s">
        <v>581</v>
      </c>
      <c r="I375" s="38" t="s">
        <v>580</v>
      </c>
      <c r="J375" s="22">
        <v>415540.76319999999</v>
      </c>
      <c r="K375" s="22">
        <v>358776.40459200001</v>
      </c>
      <c r="L375" s="22">
        <v>281112.44959999999</v>
      </c>
      <c r="M375" s="22">
        <v>835492.10649999999</v>
      </c>
      <c r="N375" s="22">
        <v>965966.53300499998</v>
      </c>
      <c r="O375" s="22">
        <v>1058559.919</v>
      </c>
      <c r="P375" s="22">
        <v>833699.00569999998</v>
      </c>
      <c r="Q375" s="22">
        <v>1084643.4400142001</v>
      </c>
      <c r="R375" s="22">
        <v>1309865.105</v>
      </c>
      <c r="S375" s="22">
        <v>975846.84062250005</v>
      </c>
      <c r="T375" s="22">
        <v>883931.65720000002</v>
      </c>
      <c r="U375" s="22">
        <v>974824.22970000003</v>
      </c>
      <c r="V375" s="22">
        <v>233851.0833</v>
      </c>
      <c r="W375" s="22">
        <v>363217.20150000002</v>
      </c>
      <c r="X375" s="22">
        <v>304504.82524799998</v>
      </c>
      <c r="Y375" s="22">
        <v>925922.91489999997</v>
      </c>
      <c r="Z375" s="22">
        <v>846377.16609149997</v>
      </c>
      <c r="AA375" s="22">
        <v>750071.47340000002</v>
      </c>
      <c r="AB375" s="22">
        <v>334173.179</v>
      </c>
      <c r="AC375" s="22">
        <v>264659.45799999998</v>
      </c>
      <c r="AD375" s="22">
        <v>305404.64487000002</v>
      </c>
      <c r="AE375" s="22">
        <v>1977371261</v>
      </c>
      <c r="AF375" s="22">
        <v>2296402907</v>
      </c>
      <c r="AG375" s="22">
        <v>1365271562</v>
      </c>
    </row>
    <row r="376" spans="1:33">
      <c r="A376" s="38" t="s">
        <v>1652</v>
      </c>
      <c r="B376" s="38" t="s">
        <v>1653</v>
      </c>
      <c r="C376" s="38" t="s">
        <v>1654</v>
      </c>
      <c r="D376" s="38">
        <v>150.01625000000001</v>
      </c>
      <c r="E376" s="38">
        <v>1.173</v>
      </c>
      <c r="F376" s="38">
        <v>149.00894</v>
      </c>
      <c r="G376" s="38" t="s">
        <v>580</v>
      </c>
      <c r="H376" s="38" t="s">
        <v>580</v>
      </c>
      <c r="I376" s="38" t="s">
        <v>581</v>
      </c>
      <c r="J376" s="22">
        <v>26678666.440000001</v>
      </c>
      <c r="K376" s="22">
        <v>28759231.741450001</v>
      </c>
      <c r="L376" s="22">
        <v>29164501.989999998</v>
      </c>
      <c r="M376" s="22">
        <v>3877774.8319999999</v>
      </c>
      <c r="N376" s="22">
        <v>5249812.0716000004</v>
      </c>
      <c r="O376" s="22">
        <v>6415974.3279999997</v>
      </c>
      <c r="P376" s="22">
        <v>10349703.359999999</v>
      </c>
      <c r="Q376" s="22">
        <v>10527633.923839999</v>
      </c>
      <c r="R376" s="22">
        <v>10455897.279999999</v>
      </c>
      <c r="S376" s="22">
        <v>6415063.8557249997</v>
      </c>
      <c r="T376" s="22">
        <v>8167197.1960000005</v>
      </c>
      <c r="U376" s="22">
        <v>4051972.0529999998</v>
      </c>
      <c r="V376" s="22">
        <v>13315720.220000001</v>
      </c>
      <c r="W376" s="22">
        <v>27095331.780000001</v>
      </c>
      <c r="X376" s="22">
        <v>20609636.52</v>
      </c>
      <c r="Y376" s="22">
        <v>8445304.8190000001</v>
      </c>
      <c r="Z376" s="22">
        <v>8285662.6887450004</v>
      </c>
      <c r="AA376" s="22">
        <v>7961948.0300000003</v>
      </c>
      <c r="AB376" s="22">
        <v>8327828.96</v>
      </c>
      <c r="AC376" s="22">
        <v>2962893.202</v>
      </c>
      <c r="AD376" s="22">
        <v>5758268.3026200002</v>
      </c>
      <c r="AE376" s="22">
        <v>124570637.09999999</v>
      </c>
      <c r="AF376" s="22">
        <v>113240528</v>
      </c>
      <c r="AG376" s="22">
        <v>69438237.409999996</v>
      </c>
    </row>
    <row r="377" spans="1:33">
      <c r="A377" s="38" t="s">
        <v>1655</v>
      </c>
      <c r="B377" s="38" t="s">
        <v>1656</v>
      </c>
      <c r="C377" s="38" t="s">
        <v>1657</v>
      </c>
      <c r="D377" s="38">
        <v>159.08939000000001</v>
      </c>
      <c r="E377" s="38">
        <v>2.6890000000000001</v>
      </c>
      <c r="F377" s="38">
        <v>160.09665000000001</v>
      </c>
      <c r="G377" s="38" t="s">
        <v>581</v>
      </c>
      <c r="H377" s="38" t="s">
        <v>581</v>
      </c>
      <c r="I377" s="38" t="s">
        <v>580</v>
      </c>
      <c r="J377" s="22">
        <v>3004558.3939999999</v>
      </c>
      <c r="K377" s="22">
        <v>2686891.7917249999</v>
      </c>
      <c r="L377" s="22">
        <v>2212707.2209999999</v>
      </c>
      <c r="M377" s="22">
        <v>7394452.1310000001</v>
      </c>
      <c r="N377" s="22">
        <v>6939800.6857500002</v>
      </c>
      <c r="O377" s="22">
        <v>6213000.1940000001</v>
      </c>
      <c r="P377" s="22">
        <v>7817667.29</v>
      </c>
      <c r="Q377" s="22">
        <v>6590572.9903419996</v>
      </c>
      <c r="R377" s="22">
        <v>5207180.517</v>
      </c>
      <c r="S377" s="22">
        <v>7793174.7846750002</v>
      </c>
      <c r="T377" s="22">
        <v>6807654.4890000001</v>
      </c>
      <c r="U377" s="22">
        <v>8036487.9579999996</v>
      </c>
      <c r="V377" s="22">
        <v>2363614.0150000001</v>
      </c>
      <c r="W377" s="22">
        <v>7476030.6670000004</v>
      </c>
      <c r="X377" s="22">
        <v>5018218.7878200002</v>
      </c>
      <c r="Y377" s="22">
        <v>5461654.4220000003</v>
      </c>
      <c r="Z377" s="22">
        <v>5160472.2663150001</v>
      </c>
      <c r="AA377" s="22">
        <v>4757102.5410000002</v>
      </c>
      <c r="AB377" s="22">
        <v>38771969.549999997</v>
      </c>
      <c r="AC377" s="22">
        <v>21645189.329999998</v>
      </c>
      <c r="AD377" s="22">
        <v>30812751.0288</v>
      </c>
      <c r="AE377" s="22">
        <v>737472839.5</v>
      </c>
      <c r="AF377" s="22">
        <v>621585546.79999995</v>
      </c>
      <c r="AG377" s="22">
        <v>680454271.89999998</v>
      </c>
    </row>
    <row r="378" spans="1:33">
      <c r="A378" s="38" t="s">
        <v>1658</v>
      </c>
      <c r="B378" s="38" t="s">
        <v>1659</v>
      </c>
      <c r="C378" s="38" t="s">
        <v>1660</v>
      </c>
      <c r="D378" s="38">
        <v>780.17884000000004</v>
      </c>
      <c r="E378" s="38">
        <v>16.032</v>
      </c>
      <c r="F378" s="38">
        <v>781.18677000000002</v>
      </c>
      <c r="G378" s="38" t="s">
        <v>597</v>
      </c>
      <c r="H378" s="38" t="s">
        <v>581</v>
      </c>
      <c r="I378" s="38" t="s">
        <v>581</v>
      </c>
      <c r="J378" s="22">
        <v>180678.7936</v>
      </c>
      <c r="K378" s="22">
        <v>169714.890243</v>
      </c>
      <c r="L378" s="22">
        <v>148864.6826</v>
      </c>
      <c r="M378" s="22">
        <v>725789.4129</v>
      </c>
      <c r="N378" s="22">
        <v>1107737.4909089999</v>
      </c>
      <c r="O378" s="22">
        <v>1446244.8829999999</v>
      </c>
      <c r="P378" s="22">
        <v>1817886.075</v>
      </c>
      <c r="Q378" s="22">
        <v>1916630.117842</v>
      </c>
      <c r="R378" s="22">
        <v>1969920.4820000001</v>
      </c>
      <c r="S378" s="22">
        <v>2022303.4907249999</v>
      </c>
      <c r="T378" s="22">
        <v>2258079.3480000002</v>
      </c>
      <c r="U378" s="22">
        <v>1593927.301</v>
      </c>
      <c r="V378" s="22">
        <v>174112.15349999999</v>
      </c>
      <c r="W378" s="22">
        <v>302404.0992</v>
      </c>
      <c r="X378" s="22">
        <v>243023.28887700001</v>
      </c>
      <c r="Y378" s="22">
        <v>2002701.297</v>
      </c>
      <c r="Z378" s="22">
        <v>2488131.7043699999</v>
      </c>
      <c r="AA378" s="22">
        <v>2924292.1770000001</v>
      </c>
      <c r="AB378" s="22">
        <v>177086.71109999999</v>
      </c>
      <c r="AC378" s="22">
        <v>124539.4751</v>
      </c>
      <c r="AD378" s="22">
        <v>153829.35496200001</v>
      </c>
      <c r="AE378" s="22">
        <v>1098430089</v>
      </c>
      <c r="AF378" s="22">
        <v>1322463583</v>
      </c>
      <c r="AG378" s="22">
        <v>935351747.39999998</v>
      </c>
    </row>
    <row r="379" spans="1:33">
      <c r="A379" s="38" t="s">
        <v>1661</v>
      </c>
      <c r="B379" s="38" t="s">
        <v>1662</v>
      </c>
      <c r="C379" s="38" t="s">
        <v>1663</v>
      </c>
      <c r="D379" s="38">
        <v>150.06788</v>
      </c>
      <c r="E379" s="38">
        <v>9.2080000000000002</v>
      </c>
      <c r="F379" s="38">
        <v>149.06062</v>
      </c>
      <c r="G379" s="38" t="s">
        <v>580</v>
      </c>
      <c r="H379" s="38" t="s">
        <v>581</v>
      </c>
      <c r="I379" s="38" t="s">
        <v>580</v>
      </c>
      <c r="J379" s="22">
        <v>10589290.619999999</v>
      </c>
      <c r="K379" s="22">
        <v>9174850.3134049997</v>
      </c>
      <c r="L379" s="22">
        <v>7225952.7070000004</v>
      </c>
      <c r="M379" s="22">
        <v>3765293.162</v>
      </c>
      <c r="N379" s="22">
        <v>3394245.9736199998</v>
      </c>
      <c r="O379" s="22">
        <v>2890091.1</v>
      </c>
      <c r="P379" s="22">
        <v>2222720.4649999999</v>
      </c>
      <c r="Q379" s="22">
        <v>2981219.1841079998</v>
      </c>
      <c r="R379" s="22">
        <v>3669017.0529999998</v>
      </c>
      <c r="S379" s="22">
        <v>2204371.0059000002</v>
      </c>
      <c r="T379" s="22">
        <v>2250004.6039999998</v>
      </c>
      <c r="U379" s="22">
        <v>1948797.3119999999</v>
      </c>
      <c r="V379" s="22">
        <v>2727595.6889999998</v>
      </c>
      <c r="W379" s="22">
        <v>14403563.76</v>
      </c>
      <c r="X379" s="22">
        <v>8736891.3189899996</v>
      </c>
      <c r="Y379" s="22">
        <v>3814623.3480000002</v>
      </c>
      <c r="Z379" s="22">
        <v>2786938.3555649999</v>
      </c>
      <c r="AA379" s="22">
        <v>1704066.4650000001</v>
      </c>
      <c r="AB379" s="22">
        <v>4777126.3150000004</v>
      </c>
      <c r="AC379" s="22">
        <v>17607295.079999998</v>
      </c>
      <c r="AD379" s="22">
        <v>11416054.91145</v>
      </c>
      <c r="AE379" s="22">
        <v>127073715.2</v>
      </c>
      <c r="AF379" s="22">
        <v>232057975.09999999</v>
      </c>
      <c r="AG379" s="22">
        <v>237424283</v>
      </c>
    </row>
    <row r="380" spans="1:33">
      <c r="A380" s="38" t="s">
        <v>1664</v>
      </c>
      <c r="B380" s="38" t="s">
        <v>1665</v>
      </c>
      <c r="C380" s="38" t="s">
        <v>1666</v>
      </c>
      <c r="D380" s="38">
        <v>151.04926</v>
      </c>
      <c r="E380" s="38">
        <v>5.6779999999999999</v>
      </c>
      <c r="F380" s="38">
        <v>152.05659</v>
      </c>
      <c r="G380" s="38" t="s">
        <v>580</v>
      </c>
      <c r="H380" s="38" t="s">
        <v>580</v>
      </c>
      <c r="I380" s="38" t="s">
        <v>580</v>
      </c>
      <c r="J380" s="22">
        <v>9489629.2809999995</v>
      </c>
      <c r="K380" s="22">
        <v>8850475.9926549997</v>
      </c>
      <c r="L380" s="22">
        <v>7695760.9960000003</v>
      </c>
      <c r="M380" s="22">
        <v>859536.94640000002</v>
      </c>
      <c r="N380" s="22">
        <v>928596.44666400005</v>
      </c>
      <c r="O380" s="22">
        <v>961240.4</v>
      </c>
      <c r="P380" s="22">
        <v>982195.72549999994</v>
      </c>
      <c r="Q380" s="22">
        <v>997449.67419239995</v>
      </c>
      <c r="R380" s="22">
        <v>989048.6899</v>
      </c>
      <c r="S380" s="22">
        <v>1364898.046575</v>
      </c>
      <c r="T380" s="22">
        <v>1471529.54</v>
      </c>
      <c r="U380" s="22">
        <v>1128276.263</v>
      </c>
      <c r="V380" s="22">
        <v>36646913.240000002</v>
      </c>
      <c r="W380" s="22">
        <v>19065472.940000001</v>
      </c>
      <c r="X380" s="22">
        <v>28413316.9518</v>
      </c>
      <c r="Y380" s="22">
        <v>1311180.4720000001</v>
      </c>
      <c r="Z380" s="22">
        <v>1122358.8397095001</v>
      </c>
      <c r="AA380" s="22">
        <v>911312.27989999996</v>
      </c>
      <c r="AB380" s="22">
        <v>31172012.93</v>
      </c>
      <c r="AC380" s="22">
        <v>31645180.5</v>
      </c>
      <c r="AD380" s="22">
        <v>32036768.649300002</v>
      </c>
      <c r="AE380" s="22">
        <v>490646078.10000002</v>
      </c>
      <c r="AF380" s="22">
        <v>617177603</v>
      </c>
      <c r="AG380" s="22">
        <v>428915095.5</v>
      </c>
    </row>
    <row r="381" spans="1:33">
      <c r="A381" s="38" t="s">
        <v>1667</v>
      </c>
      <c r="B381" s="38" t="s">
        <v>1668</v>
      </c>
      <c r="C381" s="38" t="s">
        <v>1669</v>
      </c>
      <c r="D381" s="38">
        <v>244.05540999999999</v>
      </c>
      <c r="E381" s="38">
        <v>2.5950000000000002</v>
      </c>
      <c r="F381" s="38">
        <v>245.06262000000001</v>
      </c>
      <c r="G381" s="38" t="s">
        <v>597</v>
      </c>
      <c r="H381" s="38" t="s">
        <v>581</v>
      </c>
      <c r="I381" s="38" t="s">
        <v>581</v>
      </c>
      <c r="J381" s="22">
        <v>23842312.129999999</v>
      </c>
      <c r="K381" s="22">
        <v>20016662.4252</v>
      </c>
      <c r="L381" s="22">
        <v>15024993.550000001</v>
      </c>
      <c r="M381" s="22">
        <v>7225065.6160000004</v>
      </c>
      <c r="N381" s="22">
        <v>8304702.6167099997</v>
      </c>
      <c r="O381" s="22">
        <v>9058665.0050000008</v>
      </c>
      <c r="P381" s="22">
        <v>7845641.0530000003</v>
      </c>
      <c r="Q381" s="22">
        <v>7968221.7696179999</v>
      </c>
      <c r="R381" s="22">
        <v>7901832.7999999998</v>
      </c>
      <c r="S381" s="22">
        <v>6027608.3868000004</v>
      </c>
      <c r="T381" s="22">
        <v>4938445.7149999999</v>
      </c>
      <c r="U381" s="22">
        <v>6542713.1169999996</v>
      </c>
      <c r="V381" s="22">
        <v>19890636.379999999</v>
      </c>
      <c r="W381" s="22">
        <v>14709227.880000001</v>
      </c>
      <c r="X381" s="22">
        <v>17645930.772599999</v>
      </c>
      <c r="Y381" s="22">
        <v>10172046.68</v>
      </c>
      <c r="Z381" s="22">
        <v>7999580.86393</v>
      </c>
      <c r="AA381" s="22">
        <v>5668707.5060000001</v>
      </c>
      <c r="AB381" s="22">
        <v>9844969.0710000005</v>
      </c>
      <c r="AC381" s="22">
        <v>10876563.5</v>
      </c>
      <c r="AD381" s="22">
        <v>10567981.61121</v>
      </c>
      <c r="AE381" s="22">
        <v>293053440.5</v>
      </c>
      <c r="AF381" s="22">
        <v>340935831.89999998</v>
      </c>
      <c r="AG381" s="22">
        <v>306438865.60000002</v>
      </c>
    </row>
    <row r="382" spans="1:33">
      <c r="A382" s="38" t="s">
        <v>1670</v>
      </c>
      <c r="B382" s="38" t="s">
        <v>1671</v>
      </c>
      <c r="C382" s="38" t="s">
        <v>1672</v>
      </c>
      <c r="D382" s="38">
        <v>116.08355</v>
      </c>
      <c r="E382" s="38">
        <v>8.6189999999999998</v>
      </c>
      <c r="F382" s="38">
        <v>115.07629</v>
      </c>
      <c r="G382" s="38" t="s">
        <v>581</v>
      </c>
      <c r="H382" s="38" t="s">
        <v>581</v>
      </c>
      <c r="I382" s="38" t="s">
        <v>580</v>
      </c>
      <c r="J382" s="22">
        <v>16689517.050000001</v>
      </c>
      <c r="K382" s="22">
        <v>18594683.39525</v>
      </c>
      <c r="L382" s="22">
        <v>19416664.300000001</v>
      </c>
      <c r="M382" s="22">
        <v>10439096.109999999</v>
      </c>
      <c r="N382" s="22">
        <v>11164121.0901</v>
      </c>
      <c r="O382" s="22">
        <v>11451337.4</v>
      </c>
      <c r="P382" s="22">
        <v>6203910.9160000002</v>
      </c>
      <c r="Q382" s="22">
        <v>9024071.7564359996</v>
      </c>
      <c r="R382" s="22">
        <v>11630222.99</v>
      </c>
      <c r="S382" s="22">
        <v>6758889.3676500004</v>
      </c>
      <c r="T382" s="22">
        <v>7511356.4510000004</v>
      </c>
      <c r="U382" s="22">
        <v>5362718.5350000001</v>
      </c>
      <c r="V382" s="22">
        <v>7917722.9100000001</v>
      </c>
      <c r="W382" s="22">
        <v>12585085.529999999</v>
      </c>
      <c r="X382" s="22">
        <v>10456432.304400001</v>
      </c>
      <c r="Y382" s="22">
        <v>11779584.380000001</v>
      </c>
      <c r="Z382" s="22">
        <v>8263048.0130650001</v>
      </c>
      <c r="AA382" s="22">
        <v>4582886.9330000002</v>
      </c>
      <c r="AB382" s="22">
        <v>16802465.719999999</v>
      </c>
      <c r="AC382" s="22">
        <v>12821889.949999999</v>
      </c>
      <c r="AD382" s="22">
        <v>15108421.3917</v>
      </c>
      <c r="AE382" s="22">
        <v>636332427.60000002</v>
      </c>
      <c r="AF382" s="22">
        <v>722358541.29999995</v>
      </c>
      <c r="AG382" s="22">
        <v>601093990.5</v>
      </c>
    </row>
    <row r="383" spans="1:33">
      <c r="A383" s="38" t="s">
        <v>1673</v>
      </c>
      <c r="B383" s="38" t="s">
        <v>1674</v>
      </c>
      <c r="C383" s="38" t="s">
        <v>1675</v>
      </c>
      <c r="D383" s="38">
        <v>191.05792</v>
      </c>
      <c r="E383" s="38">
        <v>6.0860000000000003</v>
      </c>
      <c r="F383" s="38">
        <v>192.06535</v>
      </c>
      <c r="G383" s="38" t="s">
        <v>581</v>
      </c>
      <c r="H383" s="38" t="s">
        <v>581</v>
      </c>
      <c r="I383" s="38" t="s">
        <v>580</v>
      </c>
      <c r="J383" s="22">
        <v>209041.58689999999</v>
      </c>
      <c r="K383" s="22">
        <v>225927.88199749999</v>
      </c>
      <c r="L383" s="22">
        <v>229653.3296</v>
      </c>
      <c r="M383" s="22">
        <v>652422.16469999996</v>
      </c>
      <c r="N383" s="22">
        <v>800652.84718499996</v>
      </c>
      <c r="O383" s="22">
        <v>917485.37879999995</v>
      </c>
      <c r="P383" s="22">
        <v>833097.55740000005</v>
      </c>
      <c r="Q383" s="22">
        <v>932993.7451384</v>
      </c>
      <c r="R383" s="22">
        <v>1010763.599</v>
      </c>
      <c r="S383" s="22">
        <v>1017979.005225</v>
      </c>
      <c r="T383" s="22">
        <v>997328.23640000005</v>
      </c>
      <c r="U383" s="22">
        <v>941679.39260000002</v>
      </c>
      <c r="V383" s="22">
        <v>285700.03110000002</v>
      </c>
      <c r="W383" s="22">
        <v>219044.41589999999</v>
      </c>
      <c r="X383" s="22">
        <v>257419.66797000001</v>
      </c>
      <c r="Y383" s="22">
        <v>827821.92539999995</v>
      </c>
      <c r="Z383" s="22">
        <v>867906.26397650002</v>
      </c>
      <c r="AA383" s="22">
        <v>890804.33990000002</v>
      </c>
      <c r="AB383" s="22">
        <v>277369.79440000001</v>
      </c>
      <c r="AC383" s="22">
        <v>154340.72870000001</v>
      </c>
      <c r="AD383" s="22">
        <v>220172.36678099999</v>
      </c>
      <c r="AE383" s="22">
        <v>11994112.890000001</v>
      </c>
      <c r="AF383" s="22">
        <v>15350970.6</v>
      </c>
      <c r="AG383" s="22">
        <v>15766674.25</v>
      </c>
    </row>
    <row r="384" spans="1:33">
      <c r="A384" s="38" t="s">
        <v>1676</v>
      </c>
      <c r="B384" s="38" t="s">
        <v>1677</v>
      </c>
      <c r="C384" s="38" t="s">
        <v>1678</v>
      </c>
      <c r="D384" s="38">
        <v>283.09028000000001</v>
      </c>
      <c r="E384" s="38">
        <v>1.893</v>
      </c>
      <c r="F384" s="38">
        <v>282.08301</v>
      </c>
      <c r="G384" s="38" t="s">
        <v>581</v>
      </c>
      <c r="H384" s="38" t="s">
        <v>581</v>
      </c>
      <c r="I384" s="38" t="s">
        <v>580</v>
      </c>
      <c r="J384" s="22">
        <v>1858611.1610000001</v>
      </c>
      <c r="K384" s="22">
        <v>1796856.1330250001</v>
      </c>
      <c r="L384" s="22">
        <v>1630429.8740000001</v>
      </c>
      <c r="M384" s="22">
        <v>1604544.878</v>
      </c>
      <c r="N384" s="22">
        <v>1574771.4730199999</v>
      </c>
      <c r="O384" s="22">
        <v>1483242.324</v>
      </c>
      <c r="P384" s="22">
        <v>958601.04200000002</v>
      </c>
      <c r="Q384" s="22">
        <v>1155504.03892</v>
      </c>
      <c r="R384" s="22">
        <v>1325003.7779999999</v>
      </c>
      <c r="S384" s="22">
        <v>931173.47546999995</v>
      </c>
      <c r="T384" s="22">
        <v>1059941.257</v>
      </c>
      <c r="U384" s="22">
        <v>713722.50580000004</v>
      </c>
      <c r="V384" s="22">
        <v>17659968.09</v>
      </c>
      <c r="W384" s="22">
        <v>4394814.6490000002</v>
      </c>
      <c r="X384" s="22">
        <v>11247939.19689</v>
      </c>
      <c r="Y384" s="22">
        <v>1407854.852</v>
      </c>
      <c r="Z384" s="22">
        <v>999123.08517400001</v>
      </c>
      <c r="AA384" s="22">
        <v>570606.70279999997</v>
      </c>
      <c r="AB384" s="22">
        <v>13474323.289999999</v>
      </c>
      <c r="AC384" s="22">
        <v>10988016.73</v>
      </c>
      <c r="AD384" s="22">
        <v>12475793.4102</v>
      </c>
      <c r="AE384" s="22">
        <v>200951390.5</v>
      </c>
      <c r="AF384" s="22">
        <v>302873662.80000001</v>
      </c>
      <c r="AG384" s="22">
        <v>229377820.30000001</v>
      </c>
    </row>
    <row r="385" spans="1:33">
      <c r="A385" s="38" t="s">
        <v>1679</v>
      </c>
      <c r="B385" s="38" t="s">
        <v>1680</v>
      </c>
      <c r="C385" s="38" t="s">
        <v>1681</v>
      </c>
      <c r="D385" s="38">
        <v>164.11991</v>
      </c>
      <c r="E385" s="38">
        <v>12.128</v>
      </c>
      <c r="F385" s="38">
        <v>165.12724</v>
      </c>
      <c r="G385" s="38" t="s">
        <v>580</v>
      </c>
      <c r="H385" s="38" t="s">
        <v>581</v>
      </c>
      <c r="I385" s="38" t="s">
        <v>581</v>
      </c>
      <c r="J385" s="22">
        <v>23326926.27</v>
      </c>
      <c r="K385" s="22">
        <v>22238255.11335</v>
      </c>
      <c r="L385" s="22">
        <v>19854151.620000001</v>
      </c>
      <c r="M385" s="22">
        <v>1069909.459</v>
      </c>
      <c r="N385" s="22">
        <v>1528023.2859</v>
      </c>
      <c r="O385" s="22">
        <v>1926214.6310000001</v>
      </c>
      <c r="P385" s="22">
        <v>2101071.122</v>
      </c>
      <c r="Q385" s="22">
        <v>2116321.3824499999</v>
      </c>
      <c r="R385" s="22">
        <v>2081382.203</v>
      </c>
      <c r="S385" s="22">
        <v>2524613.2920749998</v>
      </c>
      <c r="T385" s="22">
        <v>2719902.3160000001</v>
      </c>
      <c r="U385" s="22">
        <v>2088884.9069999999</v>
      </c>
      <c r="V385" s="22">
        <v>29705912.710000001</v>
      </c>
      <c r="W385" s="22">
        <v>31270352.02</v>
      </c>
      <c r="X385" s="22">
        <v>31097895.0123</v>
      </c>
      <c r="Y385" s="22">
        <v>2288860.3909999998</v>
      </c>
      <c r="Z385" s="22">
        <v>2359123.2080250001</v>
      </c>
      <c r="AA385" s="22">
        <v>2382670.7140000002</v>
      </c>
      <c r="AB385" s="22">
        <v>35202590.259999998</v>
      </c>
      <c r="AC385" s="22">
        <v>31739549.280000001</v>
      </c>
      <c r="AD385" s="22">
        <v>34140491.165399998</v>
      </c>
      <c r="AE385" s="22">
        <v>172652314</v>
      </c>
      <c r="AF385" s="22">
        <v>184886489.19999999</v>
      </c>
      <c r="AG385" s="22">
        <v>204147600.30000001</v>
      </c>
    </row>
    <row r="386" spans="1:33">
      <c r="A386" s="38" t="s">
        <v>1682</v>
      </c>
      <c r="B386" s="38" t="s">
        <v>1683</v>
      </c>
      <c r="C386" s="38" t="s">
        <v>1684</v>
      </c>
      <c r="D386" s="38">
        <v>182.05786000000001</v>
      </c>
      <c r="E386" s="38">
        <v>2.298</v>
      </c>
      <c r="F386" s="38">
        <v>181.05058</v>
      </c>
      <c r="G386" s="38" t="s">
        <v>580</v>
      </c>
      <c r="H386" s="38" t="s">
        <v>581</v>
      </c>
      <c r="I386" s="38" t="s">
        <v>580</v>
      </c>
      <c r="J386" s="22">
        <v>9150676.0539999995</v>
      </c>
      <c r="K386" s="22">
        <v>10675491.50271</v>
      </c>
      <c r="L386" s="22">
        <v>11578433.66</v>
      </c>
      <c r="M386" s="22">
        <v>29033640.940000001</v>
      </c>
      <c r="N386" s="22">
        <v>31703163.328499999</v>
      </c>
      <c r="O386" s="22">
        <v>33129424.41</v>
      </c>
      <c r="P386" s="22">
        <v>49425143.759999998</v>
      </c>
      <c r="Q386" s="22">
        <v>46048203.164480001</v>
      </c>
      <c r="R386" s="22">
        <v>41579210.32</v>
      </c>
      <c r="S386" s="22">
        <v>23059836.607500002</v>
      </c>
      <c r="T386" s="22">
        <v>25685722.059999999</v>
      </c>
      <c r="U386" s="22">
        <v>18237776.239999998</v>
      </c>
      <c r="V386" s="22">
        <v>6468697.4570000004</v>
      </c>
      <c r="W386" s="22">
        <v>9287413.9000000004</v>
      </c>
      <c r="X386" s="22">
        <v>8035616.7920700004</v>
      </c>
      <c r="Y386" s="22">
        <v>31038152.550000001</v>
      </c>
      <c r="Z386" s="22">
        <v>19422291.142804999</v>
      </c>
      <c r="AA386" s="22">
        <v>7421829.9110000003</v>
      </c>
      <c r="AB386" s="22">
        <v>4507915.62</v>
      </c>
      <c r="AC386" s="22">
        <v>5393291.3789999997</v>
      </c>
      <c r="AD386" s="22">
        <v>5049615.5694899997</v>
      </c>
      <c r="AE386" s="22">
        <v>59222615.990000002</v>
      </c>
      <c r="AF386" s="22">
        <v>42045064.609999999</v>
      </c>
      <c r="AG386" s="22">
        <v>42619869.950000003</v>
      </c>
    </row>
    <row r="387" spans="1:33">
      <c r="A387" s="38" t="s">
        <v>1685</v>
      </c>
      <c r="B387" s="38" t="s">
        <v>1686</v>
      </c>
      <c r="C387" s="38" t="s">
        <v>1687</v>
      </c>
      <c r="D387" s="38">
        <v>189.04232999999999</v>
      </c>
      <c r="E387" s="38">
        <v>7.9290000000000003</v>
      </c>
      <c r="F387" s="38">
        <v>190.04961</v>
      </c>
      <c r="G387" s="38" t="s">
        <v>580</v>
      </c>
      <c r="H387" s="38" t="s">
        <v>580</v>
      </c>
      <c r="I387" s="38" t="s">
        <v>580</v>
      </c>
      <c r="J387" s="22">
        <v>23994173.34</v>
      </c>
      <c r="K387" s="22">
        <v>22958022.970699999</v>
      </c>
      <c r="L387" s="22">
        <v>20584512.039999999</v>
      </c>
      <c r="M387" s="22">
        <v>1317704.3030000001</v>
      </c>
      <c r="N387" s="22">
        <v>1411654.51275</v>
      </c>
      <c r="O387" s="22">
        <v>1450245.7220000001</v>
      </c>
      <c r="P387" s="22">
        <v>1518111.1270000001</v>
      </c>
      <c r="Q387" s="22">
        <v>1444280.3914439999</v>
      </c>
      <c r="R387" s="22">
        <v>1336197.9469999999</v>
      </c>
      <c r="S387" s="22">
        <v>1505666.655675</v>
      </c>
      <c r="T387" s="22">
        <v>1403557.8910000001</v>
      </c>
      <c r="U387" s="22">
        <v>1464378.5959999999</v>
      </c>
      <c r="V387" s="22">
        <v>21773279.469999999</v>
      </c>
      <c r="W387" s="22">
        <v>35259230.710000001</v>
      </c>
      <c r="X387" s="22">
        <v>29086580.191799998</v>
      </c>
      <c r="Y387" s="22">
        <v>1381777.7760000001</v>
      </c>
      <c r="Z387" s="22">
        <v>1383317.9589150001</v>
      </c>
      <c r="AA387" s="22">
        <v>1357465.7069999999</v>
      </c>
      <c r="AB387" s="22">
        <v>35186184.109999999</v>
      </c>
      <c r="AC387" s="22">
        <v>26413666.02</v>
      </c>
      <c r="AD387" s="22">
        <v>31415923.566300001</v>
      </c>
      <c r="AE387" s="22">
        <v>6515414.4890000001</v>
      </c>
      <c r="AF387" s="22">
        <v>6830856.9009999996</v>
      </c>
      <c r="AG387" s="22">
        <v>5766175.6730000004</v>
      </c>
    </row>
    <row r="388" spans="1:33">
      <c r="A388" s="38" t="s">
        <v>1688</v>
      </c>
      <c r="B388" s="38" t="s">
        <v>1689</v>
      </c>
      <c r="C388" s="38" t="s">
        <v>1690</v>
      </c>
      <c r="D388" s="38">
        <v>309.30239</v>
      </c>
      <c r="E388" s="38">
        <v>15.913</v>
      </c>
      <c r="F388" s="38">
        <v>310.30959999999999</v>
      </c>
      <c r="G388" s="38" t="s">
        <v>597</v>
      </c>
      <c r="H388" s="38" t="s">
        <v>581</v>
      </c>
      <c r="I388" s="38" t="s">
        <v>581</v>
      </c>
      <c r="J388" s="22">
        <v>33326844.300000001</v>
      </c>
      <c r="K388" s="22">
        <v>20992834.12771</v>
      </c>
      <c r="L388" s="22">
        <v>7435940.4139999999</v>
      </c>
      <c r="M388" s="22">
        <v>22446125.539999999</v>
      </c>
      <c r="N388" s="22">
        <v>24158195.752799999</v>
      </c>
      <c r="O388" s="22">
        <v>24922885.739999998</v>
      </c>
      <c r="P388" s="22">
        <v>28763268.039999999</v>
      </c>
      <c r="Q388" s="22">
        <v>27426448.403200001</v>
      </c>
      <c r="R388" s="22">
        <v>25439199.16</v>
      </c>
      <c r="S388" s="22">
        <v>30222003.651000001</v>
      </c>
      <c r="T388" s="22">
        <v>28246557.890000001</v>
      </c>
      <c r="U388" s="22">
        <v>29319163.350000001</v>
      </c>
      <c r="V388" s="22">
        <v>5101088.5269999998</v>
      </c>
      <c r="W388" s="22">
        <v>5208379.4939999999</v>
      </c>
      <c r="X388" s="22">
        <v>5257828.6907099998</v>
      </c>
      <c r="Y388" s="22">
        <v>27392086.850000001</v>
      </c>
      <c r="Z388" s="22">
        <v>28663873.815850001</v>
      </c>
      <c r="AA388" s="22">
        <v>29368059.32</v>
      </c>
      <c r="AB388" s="22">
        <v>8317088.3130000001</v>
      </c>
      <c r="AC388" s="22">
        <v>16704153.65</v>
      </c>
      <c r="AD388" s="22">
        <v>12760833.40113</v>
      </c>
      <c r="AE388" s="22">
        <v>28491222.48</v>
      </c>
      <c r="AF388" s="22">
        <v>34995872.869999997</v>
      </c>
      <c r="AG388" s="22">
        <v>33648520.399999999</v>
      </c>
    </row>
    <row r="389" spans="1:33">
      <c r="A389" s="38" t="s">
        <v>1691</v>
      </c>
      <c r="B389" s="38" t="s">
        <v>1692</v>
      </c>
      <c r="C389" s="38" t="s">
        <v>950</v>
      </c>
      <c r="D389" s="38">
        <v>164.04727</v>
      </c>
      <c r="E389" s="38">
        <v>6.7110000000000003</v>
      </c>
      <c r="F389" s="38">
        <v>163.03993</v>
      </c>
      <c r="G389" s="38" t="s">
        <v>580</v>
      </c>
      <c r="H389" s="38" t="s">
        <v>580</v>
      </c>
      <c r="I389" s="38" t="s">
        <v>580</v>
      </c>
      <c r="J389" s="22">
        <v>15879589.210000001</v>
      </c>
      <c r="K389" s="22">
        <v>21190630.397100002</v>
      </c>
      <c r="L389" s="22">
        <v>25267265.93</v>
      </c>
      <c r="M389" s="22">
        <v>9481988.3010000009</v>
      </c>
      <c r="N389" s="22">
        <v>9596580.8657699991</v>
      </c>
      <c r="O389" s="22">
        <v>9334836.9260000009</v>
      </c>
      <c r="P389" s="22">
        <v>4418903.2970000003</v>
      </c>
      <c r="Q389" s="22">
        <v>5720793.2035320001</v>
      </c>
      <c r="R389" s="22">
        <v>6887012.125</v>
      </c>
      <c r="S389" s="22">
        <v>4725669.790275</v>
      </c>
      <c r="T389" s="22">
        <v>4985733.5619999999</v>
      </c>
      <c r="U389" s="22">
        <v>4015542.2289999998</v>
      </c>
      <c r="V389" s="22">
        <v>13535757.550000001</v>
      </c>
      <c r="W389" s="22">
        <v>20405120.640000001</v>
      </c>
      <c r="X389" s="22">
        <v>17309847.876899999</v>
      </c>
      <c r="Y389" s="22">
        <v>8467527.5830000006</v>
      </c>
      <c r="Z389" s="22">
        <v>5519354.5396499997</v>
      </c>
      <c r="AA389" s="22">
        <v>2461887.3470000001</v>
      </c>
      <c r="AB389" s="22">
        <v>14295814.52</v>
      </c>
      <c r="AC389" s="22">
        <v>14859125.869999999</v>
      </c>
      <c r="AD389" s="22">
        <v>14869019.5989</v>
      </c>
      <c r="AE389" s="22">
        <v>9001265.1239999998</v>
      </c>
      <c r="AF389" s="22">
        <v>6960648.3669999996</v>
      </c>
      <c r="AG389" s="22">
        <v>4426975.7709999997</v>
      </c>
    </row>
    <row r="390" spans="1:33">
      <c r="A390" s="38" t="s">
        <v>1693</v>
      </c>
      <c r="B390" s="38" t="s">
        <v>1694</v>
      </c>
      <c r="C390" s="38" t="s">
        <v>817</v>
      </c>
      <c r="D390" s="38">
        <v>148.03712999999999</v>
      </c>
      <c r="E390" s="38">
        <v>0.31</v>
      </c>
      <c r="F390" s="38">
        <v>149.04427000000001</v>
      </c>
      <c r="G390" s="38" t="s">
        <v>581</v>
      </c>
      <c r="H390" s="38" t="s">
        <v>581</v>
      </c>
      <c r="I390" s="38" t="s">
        <v>580</v>
      </c>
      <c r="J390" s="22">
        <v>25341035.489999998</v>
      </c>
      <c r="K390" s="22">
        <v>26556345.609450001</v>
      </c>
      <c r="L390" s="22">
        <v>26224684.140000001</v>
      </c>
      <c r="M390" s="22">
        <v>198635622.30000001</v>
      </c>
      <c r="N390" s="22">
        <v>223212900.74399999</v>
      </c>
      <c r="O390" s="22">
        <v>239036732.09999999</v>
      </c>
      <c r="P390" s="22">
        <v>57725982.57</v>
      </c>
      <c r="Q390" s="22">
        <v>158911503.76662001</v>
      </c>
      <c r="R390" s="22">
        <v>256328372.69999999</v>
      </c>
      <c r="S390" s="22">
        <v>191955009.80250001</v>
      </c>
      <c r="T390" s="22">
        <v>241228923.59999999</v>
      </c>
      <c r="U390" s="22">
        <v>124399666.5</v>
      </c>
      <c r="V390" s="22">
        <v>30218997.809999999</v>
      </c>
      <c r="W390" s="22">
        <v>26779419.690000001</v>
      </c>
      <c r="X390" s="22">
        <v>29069192.925000001</v>
      </c>
      <c r="Y390" s="22">
        <v>265720386.30000001</v>
      </c>
      <c r="Z390" s="22">
        <v>259172665.84850001</v>
      </c>
      <c r="AA390" s="22">
        <v>247492813.40000001</v>
      </c>
      <c r="AB390" s="22">
        <v>18103163.280000001</v>
      </c>
      <c r="AC390" s="22">
        <v>26345510.960000001</v>
      </c>
      <c r="AD390" s="22">
        <v>22668823.862399999</v>
      </c>
      <c r="AE390" s="22">
        <v>17791444.039999999</v>
      </c>
      <c r="AF390" s="22">
        <v>20114344.949999999</v>
      </c>
      <c r="AG390" s="22">
        <v>18607824.940000001</v>
      </c>
    </row>
    <row r="391" spans="1:33">
      <c r="A391" s="38" t="s">
        <v>1695</v>
      </c>
      <c r="B391" s="38" t="s">
        <v>1696</v>
      </c>
      <c r="C391" s="38" t="s">
        <v>1106</v>
      </c>
      <c r="D391" s="38">
        <v>222.08897999999999</v>
      </c>
      <c r="E391" s="38">
        <v>7.9939999999999998</v>
      </c>
      <c r="F391" s="38">
        <v>221.08152999999999</v>
      </c>
      <c r="G391" s="38" t="s">
        <v>581</v>
      </c>
      <c r="H391" s="38" t="s">
        <v>581</v>
      </c>
      <c r="I391" s="38" t="s">
        <v>580</v>
      </c>
      <c r="J391" s="22">
        <v>15922721.49</v>
      </c>
      <c r="K391" s="22">
        <v>15602544.740700001</v>
      </c>
      <c r="L391" s="22">
        <v>14373481.890000001</v>
      </c>
      <c r="M391" s="22">
        <v>3389613.5559999999</v>
      </c>
      <c r="N391" s="22">
        <v>3432333.5335200001</v>
      </c>
      <c r="O391" s="22">
        <v>3340452.196</v>
      </c>
      <c r="P391" s="22">
        <v>2266982.1039999998</v>
      </c>
      <c r="Q391" s="22">
        <v>2495263.7451499999</v>
      </c>
      <c r="R391" s="22">
        <v>2664369.1710000001</v>
      </c>
      <c r="S391" s="22">
        <v>1943278.3550249999</v>
      </c>
      <c r="T391" s="22">
        <v>2271837.602</v>
      </c>
      <c r="U391" s="22">
        <v>1429644.9790000001</v>
      </c>
      <c r="V391" s="22">
        <v>11440945.25</v>
      </c>
      <c r="W391" s="22">
        <v>16625393.08</v>
      </c>
      <c r="X391" s="22">
        <v>14313832.5483</v>
      </c>
      <c r="Y391" s="22">
        <v>3020102.429</v>
      </c>
      <c r="Z391" s="22">
        <v>2211507.9937499999</v>
      </c>
      <c r="AA391" s="22">
        <v>1359121.321</v>
      </c>
      <c r="AB391" s="22">
        <v>15517310.720000001</v>
      </c>
      <c r="AC391" s="22">
        <v>11700328.609999999</v>
      </c>
      <c r="AD391" s="22">
        <v>13880996.0583</v>
      </c>
      <c r="AE391" s="22">
        <v>8734637.432</v>
      </c>
      <c r="AF391" s="22">
        <v>12163851.949999999</v>
      </c>
      <c r="AG391" s="22">
        <v>14672275.82</v>
      </c>
    </row>
    <row r="392" spans="1:33">
      <c r="A392" s="38" t="s">
        <v>1697</v>
      </c>
      <c r="B392" s="38" t="s">
        <v>1698</v>
      </c>
      <c r="C392" s="38" t="s">
        <v>672</v>
      </c>
      <c r="D392" s="38">
        <v>237.10095000000001</v>
      </c>
      <c r="E392" s="38">
        <v>10.837</v>
      </c>
      <c r="F392" s="38">
        <v>238.10822999999999</v>
      </c>
      <c r="G392" s="38" t="s">
        <v>581</v>
      </c>
      <c r="H392" s="38" t="s">
        <v>581</v>
      </c>
      <c r="I392" s="38" t="s">
        <v>580</v>
      </c>
      <c r="J392" s="22">
        <v>46063.679660000002</v>
      </c>
      <c r="K392" s="22">
        <v>43205.069327500001</v>
      </c>
      <c r="L392" s="22">
        <v>37829.658839999996</v>
      </c>
      <c r="M392" s="22">
        <v>846651.98</v>
      </c>
      <c r="N392" s="22">
        <v>795504.68349900004</v>
      </c>
      <c r="O392" s="22">
        <v>713161.12490000005</v>
      </c>
      <c r="P392" s="22">
        <v>319498.06699999998</v>
      </c>
      <c r="Q392" s="22">
        <v>306659.3915198</v>
      </c>
      <c r="R392" s="22">
        <v>286548.16129999998</v>
      </c>
      <c r="S392" s="22">
        <v>294872.53860750003</v>
      </c>
      <c r="T392" s="22">
        <v>242134.51809999999</v>
      </c>
      <c r="U392" s="22">
        <v>319527.46019999997</v>
      </c>
      <c r="V392" s="22">
        <v>39316.757230000003</v>
      </c>
      <c r="W392" s="22">
        <v>58786.369409999999</v>
      </c>
      <c r="X392" s="22">
        <v>50032.594586400002</v>
      </c>
      <c r="Y392" s="22">
        <v>280838.15460000001</v>
      </c>
      <c r="Z392" s="22">
        <v>335177.04217600002</v>
      </c>
      <c r="AA392" s="22">
        <v>382878.76059999998</v>
      </c>
      <c r="AB392" s="22">
        <v>34876.349459999998</v>
      </c>
      <c r="AC392" s="22">
        <v>32978.580179999997</v>
      </c>
      <c r="AD392" s="22">
        <v>34606.014116400002</v>
      </c>
      <c r="AE392" s="22">
        <v>1086320.6680000001</v>
      </c>
      <c r="AF392" s="22">
        <v>729409.91910000006</v>
      </c>
      <c r="AG392" s="22">
        <v>738240.22499999998</v>
      </c>
    </row>
    <row r="393" spans="1:33">
      <c r="A393" s="38" t="s">
        <v>1699</v>
      </c>
      <c r="B393" s="38" t="s">
        <v>1700</v>
      </c>
      <c r="C393" s="38" t="s">
        <v>1701</v>
      </c>
      <c r="D393" s="38">
        <v>142.02645000000001</v>
      </c>
      <c r="E393" s="38">
        <v>0.85299999999999998</v>
      </c>
      <c r="F393" s="38">
        <v>143.03371999999999</v>
      </c>
      <c r="G393" s="38" t="s">
        <v>580</v>
      </c>
      <c r="H393" s="38" t="s">
        <v>581</v>
      </c>
      <c r="I393" s="38" t="s">
        <v>580</v>
      </c>
      <c r="J393" s="22">
        <v>376543264.60000002</v>
      </c>
      <c r="K393" s="22">
        <v>390839272.53200001</v>
      </c>
      <c r="L393" s="22">
        <v>382367944.19999999</v>
      </c>
      <c r="M393" s="22">
        <v>3520556946</v>
      </c>
      <c r="N393" s="22">
        <v>4208895718.02</v>
      </c>
      <c r="O393" s="22">
        <v>4732179756</v>
      </c>
      <c r="P393" s="22">
        <v>5417969306</v>
      </c>
      <c r="Q393" s="22">
        <v>5291091258.0459995</v>
      </c>
      <c r="R393" s="22">
        <v>5038732785</v>
      </c>
      <c r="S393" s="22">
        <v>6160107639.5249996</v>
      </c>
      <c r="T393" s="22">
        <v>5572615294</v>
      </c>
      <c r="U393" s="22">
        <v>6160923067</v>
      </c>
      <c r="V393" s="22">
        <v>688757777.20000005</v>
      </c>
      <c r="W393" s="22">
        <v>702873787.10000002</v>
      </c>
      <c r="X393" s="22">
        <v>709732097.79299998</v>
      </c>
      <c r="Y393" s="22">
        <v>5497726451</v>
      </c>
      <c r="Z393" s="22">
        <v>5360912384.4399996</v>
      </c>
      <c r="AA393" s="22">
        <v>5117941637</v>
      </c>
      <c r="AB393" s="22">
        <v>646002858.5</v>
      </c>
      <c r="AC393" s="22">
        <v>665526217.39999998</v>
      </c>
      <c r="AD393" s="22">
        <v>668879828.70899999</v>
      </c>
      <c r="AE393" s="22">
        <v>9230716.8049999997</v>
      </c>
      <c r="AF393" s="22">
        <v>8434921.8279999997</v>
      </c>
      <c r="AG393" s="22">
        <v>8469881.4839999992</v>
      </c>
    </row>
    <row r="394" spans="1:33">
      <c r="A394" s="38" t="s">
        <v>1702</v>
      </c>
      <c r="B394" s="38" t="s">
        <v>1703</v>
      </c>
      <c r="C394" s="38" t="s">
        <v>1704</v>
      </c>
      <c r="D394" s="38">
        <v>132.04213999999999</v>
      </c>
      <c r="E394" s="38">
        <v>1.663</v>
      </c>
      <c r="F394" s="38">
        <v>133.04938000000001</v>
      </c>
      <c r="G394" s="38" t="s">
        <v>581</v>
      </c>
      <c r="H394" s="38" t="s">
        <v>581</v>
      </c>
      <c r="I394" s="38" t="s">
        <v>580</v>
      </c>
      <c r="J394" s="22">
        <v>262980239.69999999</v>
      </c>
      <c r="K394" s="22">
        <v>259682502.4835</v>
      </c>
      <c r="L394" s="22">
        <v>241257629.19999999</v>
      </c>
      <c r="M394" s="22">
        <v>1281628290</v>
      </c>
      <c r="N394" s="22">
        <v>1395539663.8199999</v>
      </c>
      <c r="O394" s="22">
        <v>1454723992</v>
      </c>
      <c r="P394" s="22">
        <v>1536696432</v>
      </c>
      <c r="Q394" s="22">
        <v>1492332660.1919999</v>
      </c>
      <c r="R394" s="22">
        <v>1412577600</v>
      </c>
      <c r="S394" s="22">
        <v>1734387987.1500001</v>
      </c>
      <c r="T394" s="22">
        <v>1569003978</v>
      </c>
      <c r="U394" s="22">
        <v>1734592188</v>
      </c>
      <c r="V394" s="22">
        <v>413077743.89999998</v>
      </c>
      <c r="W394" s="22">
        <v>136311330.90000001</v>
      </c>
      <c r="X394" s="22">
        <v>280188428.148</v>
      </c>
      <c r="Y394" s="22">
        <v>1510896355</v>
      </c>
      <c r="Z394" s="22">
        <v>1672329520.5250001</v>
      </c>
      <c r="AA394" s="22">
        <v>1800647250</v>
      </c>
      <c r="AB394" s="22">
        <v>712677060</v>
      </c>
      <c r="AC394" s="22">
        <v>750013658.79999995</v>
      </c>
      <c r="AD394" s="22">
        <v>745972266.58800006</v>
      </c>
      <c r="AE394" s="22">
        <v>51748250.189999998</v>
      </c>
      <c r="AF394" s="22">
        <v>53796565.289999999</v>
      </c>
      <c r="AG394" s="22">
        <v>41231518.270000003</v>
      </c>
    </row>
    <row r="395" spans="1:33">
      <c r="A395" s="38" t="s">
        <v>1705</v>
      </c>
      <c r="B395" s="38" t="s">
        <v>1706</v>
      </c>
      <c r="C395" s="38" t="s">
        <v>1707</v>
      </c>
      <c r="D395" s="38">
        <v>497.27578</v>
      </c>
      <c r="E395" s="38">
        <v>14.706</v>
      </c>
      <c r="F395" s="38">
        <v>496.26839999999999</v>
      </c>
      <c r="G395" s="38" t="s">
        <v>581</v>
      </c>
      <c r="H395" s="38" t="s">
        <v>580</v>
      </c>
      <c r="I395" s="38" t="s">
        <v>581</v>
      </c>
      <c r="J395" s="22">
        <v>554743.67680000002</v>
      </c>
      <c r="K395" s="22">
        <v>574926.34909349994</v>
      </c>
      <c r="L395" s="22">
        <v>561618.16610000003</v>
      </c>
      <c r="M395" s="22">
        <v>2037088.3030000001</v>
      </c>
      <c r="N395" s="22">
        <v>2071598.1638400001</v>
      </c>
      <c r="O395" s="22">
        <v>2024868.8810000001</v>
      </c>
      <c r="P395" s="22">
        <v>840923.14850000001</v>
      </c>
      <c r="Q395" s="22">
        <v>1178264.0370710001</v>
      </c>
      <c r="R395" s="22">
        <v>1487661.905</v>
      </c>
      <c r="S395" s="22">
        <v>1248647.433495</v>
      </c>
      <c r="T395" s="22">
        <v>1517381.655</v>
      </c>
      <c r="U395" s="22">
        <v>860994.40879999998</v>
      </c>
      <c r="V395" s="22">
        <v>2115498.2310000001</v>
      </c>
      <c r="W395" s="22">
        <v>2416176.1779999998</v>
      </c>
      <c r="X395" s="22">
        <v>2311153.9485900002</v>
      </c>
      <c r="Y395" s="22">
        <v>1816732.0249999999</v>
      </c>
      <c r="Z395" s="22">
        <v>1179716.0964909999</v>
      </c>
      <c r="AA395" s="22">
        <v>519339.45319999999</v>
      </c>
      <c r="AB395" s="22">
        <v>14407613.08</v>
      </c>
      <c r="AC395" s="22">
        <v>8675896.1500000004</v>
      </c>
      <c r="AD395" s="22">
        <v>11772589.7073</v>
      </c>
      <c r="AE395" s="22">
        <v>57329370.490000002</v>
      </c>
      <c r="AF395" s="22">
        <v>61784123.68</v>
      </c>
      <c r="AG395" s="22">
        <v>32574507.120000001</v>
      </c>
    </row>
    <row r="396" spans="1:33">
      <c r="A396" s="38" t="s">
        <v>1708</v>
      </c>
      <c r="B396" s="38" t="s">
        <v>1709</v>
      </c>
      <c r="C396" s="38" t="s">
        <v>1710</v>
      </c>
      <c r="D396" s="38">
        <v>123.03191</v>
      </c>
      <c r="E396" s="38">
        <v>6.7770000000000001</v>
      </c>
      <c r="F396" s="38">
        <v>124.03918</v>
      </c>
      <c r="G396" s="38" t="s">
        <v>581</v>
      </c>
      <c r="H396" s="38" t="s">
        <v>581</v>
      </c>
      <c r="I396" s="38" t="s">
        <v>580</v>
      </c>
      <c r="J396" s="22">
        <v>30358396.809999999</v>
      </c>
      <c r="K396" s="22">
        <v>28164110.353799999</v>
      </c>
      <c r="L396" s="22">
        <v>24329196.109999999</v>
      </c>
      <c r="M396" s="22">
        <v>50537995.5</v>
      </c>
      <c r="N396" s="22">
        <v>54326988.942299999</v>
      </c>
      <c r="O396" s="22">
        <v>55985512.229999997</v>
      </c>
      <c r="P396" s="22">
        <v>64973236.579999998</v>
      </c>
      <c r="Q396" s="22">
        <v>64494638.985040002</v>
      </c>
      <c r="R396" s="22">
        <v>62486524.259999998</v>
      </c>
      <c r="S396" s="22">
        <v>80084102.153999999</v>
      </c>
      <c r="T396" s="22">
        <v>72398541.150000006</v>
      </c>
      <c r="U396" s="22">
        <v>80142605.810000002</v>
      </c>
      <c r="V396" s="22">
        <v>9214981.0449999999</v>
      </c>
      <c r="W396" s="22">
        <v>14449571.689999999</v>
      </c>
      <c r="X396" s="22">
        <v>12068921.894850001</v>
      </c>
      <c r="Y396" s="22">
        <v>69749195.840000004</v>
      </c>
      <c r="Z396" s="22">
        <v>69357596.223499998</v>
      </c>
      <c r="AA396" s="22">
        <v>67592578.859999999</v>
      </c>
      <c r="AB396" s="22">
        <v>21023748.75</v>
      </c>
      <c r="AC396" s="22">
        <v>22714587.82</v>
      </c>
      <c r="AD396" s="22">
        <v>22306551.650699999</v>
      </c>
      <c r="AE396" s="22">
        <v>10124843.18</v>
      </c>
      <c r="AF396" s="22">
        <v>12914963.1</v>
      </c>
      <c r="AG396" s="22">
        <v>7422587.8190000001</v>
      </c>
    </row>
    <row r="397" spans="1:33">
      <c r="A397" s="38" t="s">
        <v>1711</v>
      </c>
      <c r="B397" s="38" t="s">
        <v>1712</v>
      </c>
      <c r="C397" s="38" t="s">
        <v>1713</v>
      </c>
      <c r="D397" s="38">
        <v>329.05171999999999</v>
      </c>
      <c r="E397" s="38">
        <v>2.2799999999999998</v>
      </c>
      <c r="F397" s="38">
        <v>330.05901999999998</v>
      </c>
      <c r="G397" s="38" t="s">
        <v>580</v>
      </c>
      <c r="H397" s="38" t="s">
        <v>580</v>
      </c>
      <c r="I397" s="38" t="s">
        <v>580</v>
      </c>
      <c r="J397" s="22">
        <v>29847259.260000002</v>
      </c>
      <c r="K397" s="22">
        <v>26968660.37745</v>
      </c>
      <c r="L397" s="22">
        <v>22519071.57</v>
      </c>
      <c r="M397" s="22">
        <v>2028932.2120000001</v>
      </c>
      <c r="N397" s="22">
        <v>2228238.9906000001</v>
      </c>
      <c r="O397" s="22">
        <v>2340163.8480000002</v>
      </c>
      <c r="P397" s="22">
        <v>2466098.4530000002</v>
      </c>
      <c r="Q397" s="22">
        <v>2406365.1339199999</v>
      </c>
      <c r="R397" s="22">
        <v>2289563.8670000001</v>
      </c>
      <c r="S397" s="22">
        <v>2683660.2539249999</v>
      </c>
      <c r="T397" s="22">
        <v>2455537.5729999999</v>
      </c>
      <c r="U397" s="22">
        <v>2656196.2439999999</v>
      </c>
      <c r="V397" s="22">
        <v>18986191.350000001</v>
      </c>
      <c r="W397" s="22">
        <v>16045171.15</v>
      </c>
      <c r="X397" s="22">
        <v>17865994.875</v>
      </c>
      <c r="Y397" s="22">
        <v>2374594.0279999999</v>
      </c>
      <c r="Z397" s="22">
        <v>2302363.2613550001</v>
      </c>
      <c r="AA397" s="22">
        <v>2184541.1430000002</v>
      </c>
      <c r="AB397" s="22">
        <v>1529749.3540000001</v>
      </c>
      <c r="AC397" s="22">
        <v>2023635.6510000001</v>
      </c>
      <c r="AD397" s="22">
        <v>1812226.35255</v>
      </c>
      <c r="AE397" s="22">
        <v>3414936.0720000002</v>
      </c>
      <c r="AF397" s="22">
        <v>4455096.7390000001</v>
      </c>
      <c r="AG397" s="22">
        <v>3306626.3909999998</v>
      </c>
    </row>
    <row r="398" spans="1:33">
      <c r="A398" s="38" t="s">
        <v>1714</v>
      </c>
      <c r="B398" s="38" t="s">
        <v>1715</v>
      </c>
      <c r="C398" s="38" t="s">
        <v>1564</v>
      </c>
      <c r="D398" s="38">
        <v>194.04276999999999</v>
      </c>
      <c r="E398" s="38">
        <v>1.3919999999999999</v>
      </c>
      <c r="F398" s="38">
        <v>193.03549000000001</v>
      </c>
      <c r="G398" s="38" t="s">
        <v>580</v>
      </c>
      <c r="H398" s="38" t="s">
        <v>580</v>
      </c>
      <c r="I398" s="38" t="s">
        <v>580</v>
      </c>
      <c r="J398" s="22">
        <v>742014221.60000002</v>
      </c>
      <c r="K398" s="22">
        <v>771023005.59549999</v>
      </c>
      <c r="L398" s="22">
        <v>755117828.10000002</v>
      </c>
      <c r="M398" s="22">
        <v>861567827.70000005</v>
      </c>
      <c r="N398" s="22">
        <v>634039371.84599996</v>
      </c>
      <c r="O398" s="22">
        <v>381646626.89999998</v>
      </c>
      <c r="P398" s="22">
        <v>907076414.20000005</v>
      </c>
      <c r="Q398" s="22">
        <v>959397729.71459997</v>
      </c>
      <c r="R398" s="22">
        <v>988966529.89999998</v>
      </c>
      <c r="S398" s="22">
        <v>797144529.50999999</v>
      </c>
      <c r="T398" s="22">
        <v>778100337.5</v>
      </c>
      <c r="U398" s="22">
        <v>740270194.89999998</v>
      </c>
      <c r="V398" s="22">
        <v>401453570.30000001</v>
      </c>
      <c r="W398" s="22">
        <v>496130110.60000002</v>
      </c>
      <c r="X398" s="22">
        <v>457767677.259</v>
      </c>
      <c r="Y398" s="22">
        <v>443498694.5</v>
      </c>
      <c r="Z398" s="22">
        <v>892026255.37249994</v>
      </c>
      <c r="AA398" s="22">
        <v>1322889930</v>
      </c>
      <c r="AB398" s="22">
        <v>312888312.19999999</v>
      </c>
      <c r="AC398" s="22">
        <v>421491162.80000001</v>
      </c>
      <c r="AD398" s="22">
        <v>374533532.25</v>
      </c>
      <c r="AE398" s="22">
        <v>1614868.59</v>
      </c>
      <c r="AF398" s="22">
        <v>1584710.84</v>
      </c>
      <c r="AG398" s="22">
        <v>1344197.173</v>
      </c>
    </row>
    <row r="399" spans="1:33">
      <c r="A399" s="38" t="s">
        <v>1716</v>
      </c>
      <c r="B399" s="38" t="s">
        <v>1717</v>
      </c>
      <c r="C399" s="38" t="s">
        <v>1718</v>
      </c>
      <c r="D399" s="38">
        <v>104.06252000000001</v>
      </c>
      <c r="E399" s="38">
        <v>10.118</v>
      </c>
      <c r="F399" s="38">
        <v>105.06982000000001</v>
      </c>
      <c r="G399" s="38" t="s">
        <v>581</v>
      </c>
      <c r="H399" s="38" t="s">
        <v>581</v>
      </c>
      <c r="I399" s="38" t="s">
        <v>580</v>
      </c>
      <c r="J399" s="22">
        <v>3278306.59</v>
      </c>
      <c r="K399" s="22">
        <v>2931981.0796750002</v>
      </c>
      <c r="L399" s="22">
        <v>2414860.5550000002</v>
      </c>
      <c r="M399" s="22">
        <v>3738212.764</v>
      </c>
      <c r="N399" s="22">
        <v>4088018.3163899998</v>
      </c>
      <c r="O399" s="22">
        <v>4277509.4249999998</v>
      </c>
      <c r="P399" s="22">
        <v>4942587.2039999999</v>
      </c>
      <c r="Q399" s="22">
        <v>4936492.3701499999</v>
      </c>
      <c r="R399" s="22">
        <v>4813326.5710000005</v>
      </c>
      <c r="S399" s="22">
        <v>5872735.9073249996</v>
      </c>
      <c r="T399" s="22">
        <v>4673860.58</v>
      </c>
      <c r="U399" s="22">
        <v>6512303.0530000003</v>
      </c>
      <c r="V399" s="22">
        <v>31380956.699999999</v>
      </c>
      <c r="W399" s="22">
        <v>5692000.426</v>
      </c>
      <c r="X399" s="22">
        <v>18907208.134259999</v>
      </c>
      <c r="Y399" s="22">
        <v>4611929.6660000002</v>
      </c>
      <c r="Z399" s="22">
        <v>4414489.32914</v>
      </c>
      <c r="AA399" s="22">
        <v>4129633.3620000002</v>
      </c>
      <c r="AB399" s="22">
        <v>13679605.27</v>
      </c>
      <c r="AC399" s="22">
        <v>11468560.34</v>
      </c>
      <c r="AD399" s="22">
        <v>12825564.461100001</v>
      </c>
      <c r="AE399" s="22">
        <v>1984612.909</v>
      </c>
      <c r="AF399" s="22">
        <v>2485970.14</v>
      </c>
      <c r="AG399" s="22">
        <v>1205837.6310000001</v>
      </c>
    </row>
    <row r="400" spans="1:33">
      <c r="A400" s="38" t="s">
        <v>1719</v>
      </c>
      <c r="B400" s="38" t="s">
        <v>1720</v>
      </c>
      <c r="C400" s="38" t="s">
        <v>1721</v>
      </c>
      <c r="D400" s="38">
        <v>180.06370000000001</v>
      </c>
      <c r="E400" s="38">
        <v>1.399</v>
      </c>
      <c r="F400" s="38">
        <v>179.05646999999999</v>
      </c>
      <c r="G400" s="38" t="s">
        <v>580</v>
      </c>
      <c r="H400" s="38" t="s">
        <v>1722</v>
      </c>
      <c r="I400" s="38" t="s">
        <v>580</v>
      </c>
      <c r="J400" s="22">
        <v>1399475590</v>
      </c>
      <c r="K400" s="22">
        <v>1457274777.9449999</v>
      </c>
      <c r="L400" s="22">
        <v>1430184173</v>
      </c>
      <c r="M400" s="22">
        <v>15478022825</v>
      </c>
      <c r="N400" s="22">
        <v>16998801667.620001</v>
      </c>
      <c r="O400" s="22">
        <v>17852960837</v>
      </c>
      <c r="P400" s="22">
        <v>10003122668</v>
      </c>
      <c r="Q400" s="22">
        <v>13600577955.865999</v>
      </c>
      <c r="R400" s="22">
        <v>16875489893</v>
      </c>
      <c r="S400" s="22">
        <v>16183695204.6</v>
      </c>
      <c r="T400" s="22">
        <v>17627357224</v>
      </c>
      <c r="U400" s="22">
        <v>13198728880</v>
      </c>
      <c r="V400" s="22">
        <v>386237660.60000002</v>
      </c>
      <c r="W400" s="22">
        <v>996017320.39999998</v>
      </c>
      <c r="X400" s="22">
        <v>704950040.30999994</v>
      </c>
      <c r="Y400" s="22">
        <v>14761115222</v>
      </c>
      <c r="Z400" s="22">
        <v>10200339640.285</v>
      </c>
      <c r="AA400" s="22">
        <v>5437577135</v>
      </c>
      <c r="AB400" s="22">
        <v>168698616.90000001</v>
      </c>
      <c r="AC400" s="22">
        <v>255003471.09999999</v>
      </c>
      <c r="AD400" s="22">
        <v>216088064.88</v>
      </c>
      <c r="AE400" s="22">
        <v>13831837.49</v>
      </c>
      <c r="AF400" s="22">
        <v>14377514.470000001</v>
      </c>
      <c r="AG400" s="22">
        <v>19544936.25</v>
      </c>
    </row>
    <row r="401" spans="1:33">
      <c r="A401" s="38" t="s">
        <v>1723</v>
      </c>
      <c r="B401" s="38" t="s">
        <v>1724</v>
      </c>
      <c r="C401" s="38" t="s">
        <v>1147</v>
      </c>
      <c r="D401" s="38">
        <v>120.05731</v>
      </c>
      <c r="E401" s="38">
        <v>8.6920000000000002</v>
      </c>
      <c r="F401" s="38">
        <v>119.05003000000001</v>
      </c>
      <c r="G401" s="38" t="s">
        <v>580</v>
      </c>
      <c r="H401" s="38" t="s">
        <v>581</v>
      </c>
      <c r="I401" s="38" t="s">
        <v>581</v>
      </c>
      <c r="J401" s="22">
        <v>14077234.42</v>
      </c>
      <c r="K401" s="22">
        <v>17938427.609049998</v>
      </c>
      <c r="L401" s="22">
        <v>20754663.850000001</v>
      </c>
      <c r="M401" s="22">
        <v>2717218.5410000002</v>
      </c>
      <c r="N401" s="22">
        <v>2265700.7651999998</v>
      </c>
      <c r="O401" s="22">
        <v>1725331.9790000001</v>
      </c>
      <c r="P401" s="22">
        <v>2498336.6379999998</v>
      </c>
      <c r="Q401" s="22">
        <v>2537385.0052319998</v>
      </c>
      <c r="R401" s="22">
        <v>2516258.2340000002</v>
      </c>
      <c r="S401" s="22">
        <v>2015569.2222750001</v>
      </c>
      <c r="T401" s="22">
        <v>2008268.9069999999</v>
      </c>
      <c r="U401" s="22">
        <v>1830910.564</v>
      </c>
      <c r="V401" s="22">
        <v>8124672.6179999998</v>
      </c>
      <c r="W401" s="22">
        <v>11112066.210000001</v>
      </c>
      <c r="X401" s="22">
        <v>9810736.8022799995</v>
      </c>
      <c r="Y401" s="22">
        <v>2940548.1639999999</v>
      </c>
      <c r="Z401" s="22">
        <v>2244006.4900400001</v>
      </c>
      <c r="AA401" s="22">
        <v>1503029.044</v>
      </c>
      <c r="AB401" s="22">
        <v>9186505.7750000004</v>
      </c>
      <c r="AC401" s="22">
        <v>12271944.710000001</v>
      </c>
      <c r="AD401" s="22">
        <v>10943809.74735</v>
      </c>
      <c r="AE401" s="22">
        <v>403776.49890000001</v>
      </c>
      <c r="AF401" s="22">
        <v>604115.55130000005</v>
      </c>
      <c r="AG401" s="22">
        <v>615934.59770000004</v>
      </c>
    </row>
    <row r="402" spans="1:33">
      <c r="A402" s="38" t="s">
        <v>1725</v>
      </c>
      <c r="B402" s="38" t="s">
        <v>1726</v>
      </c>
      <c r="C402" s="38" t="s">
        <v>1727</v>
      </c>
      <c r="D402" s="38">
        <v>255.25560999999999</v>
      </c>
      <c r="E402" s="38">
        <v>15.202999999999999</v>
      </c>
      <c r="F402" s="38">
        <v>256.26272999999998</v>
      </c>
      <c r="G402" s="38" t="s">
        <v>580</v>
      </c>
      <c r="H402" s="38" t="s">
        <v>581</v>
      </c>
      <c r="I402" s="38" t="s">
        <v>581</v>
      </c>
      <c r="J402" s="22">
        <v>28124778.489999998</v>
      </c>
      <c r="K402" s="22">
        <v>19053860.652624998</v>
      </c>
      <c r="L402" s="22">
        <v>8873009.1850000005</v>
      </c>
      <c r="M402" s="22">
        <v>22137747.629999999</v>
      </c>
      <c r="N402" s="22">
        <v>24948420.138599999</v>
      </c>
      <c r="O402" s="22">
        <v>26780723.23</v>
      </c>
      <c r="P402" s="22">
        <v>25852253.629999999</v>
      </c>
      <c r="Q402" s="22">
        <v>23528766.627739999</v>
      </c>
      <c r="R402" s="22">
        <v>20647285.16</v>
      </c>
      <c r="S402" s="22">
        <v>29356456.452750001</v>
      </c>
      <c r="T402" s="22">
        <v>28205877.960000001</v>
      </c>
      <c r="U402" s="22">
        <v>27711181.949999999</v>
      </c>
      <c r="V402" s="22">
        <v>9466542.2060000002</v>
      </c>
      <c r="W402" s="22">
        <v>7328420.7379999999</v>
      </c>
      <c r="X402" s="22">
        <v>8565431.1014399994</v>
      </c>
      <c r="Y402" s="22">
        <v>24623576.629999999</v>
      </c>
      <c r="Z402" s="22">
        <v>25827858.445750002</v>
      </c>
      <c r="AA402" s="22">
        <v>26520697.52</v>
      </c>
      <c r="AB402" s="22">
        <v>13682791.91</v>
      </c>
      <c r="AC402" s="22">
        <v>14762688.23</v>
      </c>
      <c r="AD402" s="22">
        <v>14507194.871400001</v>
      </c>
      <c r="AE402" s="22">
        <v>149817247.59999999</v>
      </c>
      <c r="AF402" s="22">
        <v>152360158.19999999</v>
      </c>
      <c r="AG402" s="22">
        <v>91079795.090000004</v>
      </c>
    </row>
    <row r="403" spans="1:33">
      <c r="A403" s="38" t="s">
        <v>1728</v>
      </c>
      <c r="B403" s="38" t="s">
        <v>1729</v>
      </c>
      <c r="C403" s="38" t="s">
        <v>1389</v>
      </c>
      <c r="D403" s="38">
        <v>145.07377</v>
      </c>
      <c r="E403" s="38">
        <v>4.2380000000000004</v>
      </c>
      <c r="F403" s="38">
        <v>144.06649999999999</v>
      </c>
      <c r="G403" s="38" t="s">
        <v>581</v>
      </c>
      <c r="H403" s="38" t="s">
        <v>581</v>
      </c>
      <c r="I403" s="38" t="s">
        <v>580</v>
      </c>
      <c r="J403" s="22">
        <v>10293741.529999999</v>
      </c>
      <c r="K403" s="22">
        <v>9877512.4256699998</v>
      </c>
      <c r="L403" s="22">
        <v>8885894.2479999997</v>
      </c>
      <c r="M403" s="22">
        <v>8878405.1439999994</v>
      </c>
      <c r="N403" s="22">
        <v>8713725.0815399997</v>
      </c>
      <c r="O403" s="22">
        <v>8207330.3099999996</v>
      </c>
      <c r="P403" s="22">
        <v>6341960.2019999996</v>
      </c>
      <c r="Q403" s="22">
        <v>7547060.2434259998</v>
      </c>
      <c r="R403" s="22">
        <v>8573178.6190000009</v>
      </c>
      <c r="S403" s="22">
        <v>6223100.2816500003</v>
      </c>
      <c r="T403" s="22">
        <v>7571743.0880000005</v>
      </c>
      <c r="U403" s="22">
        <v>4281781.2580000004</v>
      </c>
      <c r="V403" s="22">
        <v>13644884.220000001</v>
      </c>
      <c r="W403" s="22">
        <v>13854523.189999999</v>
      </c>
      <c r="X403" s="22">
        <v>14024697.779100001</v>
      </c>
      <c r="Y403" s="22">
        <v>11403663.960000001</v>
      </c>
      <c r="Z403" s="22">
        <v>7671481.4140250003</v>
      </c>
      <c r="AA403" s="22">
        <v>3787388.3450000002</v>
      </c>
      <c r="AB403" s="22">
        <v>4151179.642</v>
      </c>
      <c r="AC403" s="22">
        <v>4893681.9139999999</v>
      </c>
      <c r="AD403" s="22">
        <v>4612879.3935599998</v>
      </c>
      <c r="AE403" s="22">
        <v>42323003.100000001</v>
      </c>
      <c r="AF403" s="22">
        <v>31645431.190000001</v>
      </c>
      <c r="AG403" s="22">
        <v>22084967.66</v>
      </c>
    </row>
    <row r="404" spans="1:33">
      <c r="A404" s="38" t="s">
        <v>1730</v>
      </c>
      <c r="B404" s="38" t="s">
        <v>1731</v>
      </c>
      <c r="C404" s="38" t="s">
        <v>1504</v>
      </c>
      <c r="D404" s="38">
        <v>205.07355000000001</v>
      </c>
      <c r="E404" s="38">
        <v>9.3369999999999997</v>
      </c>
      <c r="F404" s="38">
        <v>206.08089000000001</v>
      </c>
      <c r="G404" s="38" t="s">
        <v>580</v>
      </c>
      <c r="H404" s="38" t="s">
        <v>580</v>
      </c>
      <c r="I404" s="38" t="s">
        <v>580</v>
      </c>
      <c r="J404" s="22">
        <v>7534533.0750000002</v>
      </c>
      <c r="K404" s="22">
        <v>7049899.7437399998</v>
      </c>
      <c r="L404" s="22">
        <v>6154592.6409999998</v>
      </c>
      <c r="M404" s="22">
        <v>4118021.7280000001</v>
      </c>
      <c r="N404" s="22">
        <v>4821979.8841800001</v>
      </c>
      <c r="O404" s="22">
        <v>5336840.79</v>
      </c>
      <c r="P404" s="22">
        <v>4016323.159</v>
      </c>
      <c r="Q404" s="22">
        <v>4265621.4753019996</v>
      </c>
      <c r="R404" s="22">
        <v>4413758.8080000002</v>
      </c>
      <c r="S404" s="22">
        <v>5656726.9814999998</v>
      </c>
      <c r="T404" s="22">
        <v>5774980.8430000003</v>
      </c>
      <c r="U404" s="22">
        <v>4999737.2170000002</v>
      </c>
      <c r="V404" s="22">
        <v>28873763.030000001</v>
      </c>
      <c r="W404" s="22">
        <v>14790184.800000001</v>
      </c>
      <c r="X404" s="22">
        <v>22268613.393300001</v>
      </c>
      <c r="Y404" s="22">
        <v>5012387.7120000003</v>
      </c>
      <c r="Z404" s="22">
        <v>4765751.1322750002</v>
      </c>
      <c r="AA404" s="22">
        <v>4424743.2429999998</v>
      </c>
      <c r="AB404" s="22">
        <v>20274736.890000001</v>
      </c>
      <c r="AC404" s="22">
        <v>17528979.5</v>
      </c>
      <c r="AD404" s="22">
        <v>19279895.358899999</v>
      </c>
      <c r="AE404" s="22">
        <v>19038300.27</v>
      </c>
      <c r="AF404" s="22">
        <v>26941309.010000002</v>
      </c>
      <c r="AG404" s="22">
        <v>15881692.77</v>
      </c>
    </row>
    <row r="405" spans="1:33">
      <c r="A405" s="38" t="s">
        <v>1732</v>
      </c>
      <c r="B405" s="38" t="s">
        <v>1733</v>
      </c>
      <c r="C405" s="38" t="s">
        <v>1734</v>
      </c>
      <c r="D405" s="38">
        <v>731.54773999999998</v>
      </c>
      <c r="E405" s="38">
        <v>14.832000000000001</v>
      </c>
      <c r="F405" s="38">
        <v>730.54047000000003</v>
      </c>
      <c r="G405" s="38" t="s">
        <v>581</v>
      </c>
      <c r="H405" s="38" t="s">
        <v>580</v>
      </c>
      <c r="I405" s="38" t="s">
        <v>581</v>
      </c>
      <c r="J405" s="22">
        <v>2582982.915</v>
      </c>
      <c r="K405" s="22">
        <v>2718679.9596950002</v>
      </c>
      <c r="L405" s="22">
        <v>2696007.298</v>
      </c>
      <c r="M405" s="22">
        <v>9572220.3619999997</v>
      </c>
      <c r="N405" s="22">
        <v>9749222.8473000005</v>
      </c>
      <c r="O405" s="22">
        <v>9543902.8680000007</v>
      </c>
      <c r="P405" s="22">
        <v>3918907.63</v>
      </c>
      <c r="Q405" s="22">
        <v>5405433.478654</v>
      </c>
      <c r="R405" s="22">
        <v>6763767.2290000003</v>
      </c>
      <c r="S405" s="22">
        <v>5491276.1594249997</v>
      </c>
      <c r="T405" s="22">
        <v>6265527.8119999999</v>
      </c>
      <c r="U405" s="22">
        <v>4194045.8250000002</v>
      </c>
      <c r="V405" s="22">
        <v>1716515.2690000001</v>
      </c>
      <c r="W405" s="22">
        <v>4345076.835</v>
      </c>
      <c r="X405" s="22">
        <v>3091411.9730400001</v>
      </c>
      <c r="Y405" s="22">
        <v>8601264.6889999993</v>
      </c>
      <c r="Z405" s="22">
        <v>5561249.689615</v>
      </c>
      <c r="AA405" s="22">
        <v>2411110.9339999999</v>
      </c>
      <c r="AB405" s="22">
        <v>1871127.1769999999</v>
      </c>
      <c r="AC405" s="22">
        <v>2035897.4650000001</v>
      </c>
      <c r="AD405" s="22">
        <v>1992582.56742</v>
      </c>
      <c r="AE405" s="22">
        <v>9624832421</v>
      </c>
      <c r="AF405" s="22">
        <v>12594057017</v>
      </c>
      <c r="AG405" s="22">
        <v>11915068972</v>
      </c>
    </row>
    <row r="406" spans="1:33">
      <c r="A406" s="38" t="s">
        <v>1735</v>
      </c>
      <c r="B406" s="38" t="s">
        <v>1736</v>
      </c>
      <c r="C406" s="38" t="s">
        <v>903</v>
      </c>
      <c r="D406" s="38">
        <v>504.16800000000001</v>
      </c>
      <c r="E406" s="38">
        <v>1.3169999999999999</v>
      </c>
      <c r="F406" s="38">
        <v>505.17507999999998</v>
      </c>
      <c r="G406" s="38" t="s">
        <v>580</v>
      </c>
      <c r="H406" s="38" t="s">
        <v>580</v>
      </c>
      <c r="I406" s="38" t="s">
        <v>580</v>
      </c>
      <c r="J406" s="22">
        <v>3155795.051</v>
      </c>
      <c r="K406" s="22">
        <v>2751970.4655800001</v>
      </c>
      <c r="L406" s="22">
        <v>2187836.9210000001</v>
      </c>
      <c r="M406" s="22">
        <v>41738362.560000002</v>
      </c>
      <c r="N406" s="22">
        <v>36309398.336999997</v>
      </c>
      <c r="O406" s="22">
        <v>29456536.140000001</v>
      </c>
      <c r="P406" s="22">
        <v>35549868.109999999</v>
      </c>
      <c r="Q406" s="22">
        <v>30410398.186960001</v>
      </c>
      <c r="R406" s="22">
        <v>24549733.050000001</v>
      </c>
      <c r="S406" s="22">
        <v>25821366.5955</v>
      </c>
      <c r="T406" s="22">
        <v>16517181.050000001</v>
      </c>
      <c r="U406" s="22">
        <v>32666374.370000001</v>
      </c>
      <c r="V406" s="22">
        <v>2606109.79</v>
      </c>
      <c r="W406" s="22">
        <v>2498414.3509999998</v>
      </c>
      <c r="X406" s="22">
        <v>2603307.3119100002</v>
      </c>
      <c r="Y406" s="22">
        <v>38904973.329999998</v>
      </c>
      <c r="Z406" s="22">
        <v>29746756.254149999</v>
      </c>
      <c r="AA406" s="22">
        <v>19999494.5</v>
      </c>
      <c r="AB406" s="22">
        <v>1715285.689</v>
      </c>
      <c r="AC406" s="22">
        <v>1592726.7879999999</v>
      </c>
      <c r="AD406" s="22">
        <v>1687086.3632700001</v>
      </c>
      <c r="AE406" s="22">
        <v>5001667984</v>
      </c>
      <c r="AF406" s="22">
        <v>8405522442</v>
      </c>
      <c r="AG406" s="22">
        <v>7265987990</v>
      </c>
    </row>
    <row r="407" spans="1:33">
      <c r="A407" s="38" t="s">
        <v>1737</v>
      </c>
      <c r="B407" s="38" t="s">
        <v>1738</v>
      </c>
      <c r="C407" s="38" t="s">
        <v>1739</v>
      </c>
      <c r="D407" s="38">
        <v>264.02692999999999</v>
      </c>
      <c r="E407" s="38">
        <v>7.64</v>
      </c>
      <c r="F407" s="38">
        <v>263.01961999999997</v>
      </c>
      <c r="G407" s="38" t="s">
        <v>597</v>
      </c>
      <c r="H407" s="38" t="s">
        <v>581</v>
      </c>
      <c r="I407" s="38" t="s">
        <v>581</v>
      </c>
      <c r="J407" s="22">
        <v>12310463.699999999</v>
      </c>
      <c r="K407" s="22">
        <v>12867459.20005</v>
      </c>
      <c r="L407" s="22">
        <v>12674893.970000001</v>
      </c>
      <c r="M407" s="22">
        <v>2241170.08</v>
      </c>
      <c r="N407" s="22">
        <v>2186234.3547899998</v>
      </c>
      <c r="O407" s="22">
        <v>2045563.949</v>
      </c>
      <c r="P407" s="22">
        <v>2068626.1769999999</v>
      </c>
      <c r="Q407" s="22">
        <v>2016324.8685359999</v>
      </c>
      <c r="R407" s="22">
        <v>1916205.5789999999</v>
      </c>
      <c r="S407" s="22">
        <v>1432707.2959499999</v>
      </c>
      <c r="T407" s="22">
        <v>1801926.031</v>
      </c>
      <c r="U407" s="22">
        <v>927040.24699999997</v>
      </c>
      <c r="V407" s="22">
        <v>8904451.0600000005</v>
      </c>
      <c r="W407" s="22">
        <v>11536793.23</v>
      </c>
      <c r="X407" s="22">
        <v>10425034.5879</v>
      </c>
      <c r="Y407" s="22">
        <v>1913598.8729999999</v>
      </c>
      <c r="Z407" s="22">
        <v>1456467.3142580001</v>
      </c>
      <c r="AA407" s="22">
        <v>970494.8186</v>
      </c>
      <c r="AB407" s="22">
        <v>12439417.01</v>
      </c>
      <c r="AC407" s="22">
        <v>10884120.279999999</v>
      </c>
      <c r="AD407" s="22">
        <v>11895004.017899999</v>
      </c>
      <c r="AE407" s="22">
        <v>619824206</v>
      </c>
      <c r="AF407" s="22">
        <v>586007343.10000002</v>
      </c>
      <c r="AG407" s="22">
        <v>437975955</v>
      </c>
    </row>
    <row r="408" spans="1:33">
      <c r="A408" s="38" t="s">
        <v>1740</v>
      </c>
      <c r="B408" s="38" t="s">
        <v>1741</v>
      </c>
      <c r="C408" s="38" t="s">
        <v>1742</v>
      </c>
      <c r="D408" s="38">
        <v>135.05436</v>
      </c>
      <c r="E408" s="38">
        <v>1.6120000000000001</v>
      </c>
      <c r="F408" s="38">
        <v>136.06164999999999</v>
      </c>
      <c r="G408" s="38" t="s">
        <v>580</v>
      </c>
      <c r="H408" s="38" t="s">
        <v>581</v>
      </c>
      <c r="I408" s="38" t="s">
        <v>580</v>
      </c>
      <c r="J408" s="22">
        <v>6368543.3820000002</v>
      </c>
      <c r="K408" s="22">
        <v>15342309.60248</v>
      </c>
      <c r="L408" s="22">
        <v>23422349.050000001</v>
      </c>
      <c r="M408" s="22">
        <v>2874203.0529999998</v>
      </c>
      <c r="N408" s="22">
        <v>2387988.3076499999</v>
      </c>
      <c r="O408" s="22">
        <v>1808126.9620000001</v>
      </c>
      <c r="P408" s="22">
        <v>2440755.8760000002</v>
      </c>
      <c r="Q408" s="22">
        <v>2097311.78217</v>
      </c>
      <c r="R408" s="22">
        <v>1704129.0689999999</v>
      </c>
      <c r="S408" s="22">
        <v>3127143.4146750001</v>
      </c>
      <c r="T408" s="22">
        <v>2195087.7319999998</v>
      </c>
      <c r="U408" s="22">
        <v>3761375.915</v>
      </c>
      <c r="V408" s="22">
        <v>613848.74540000001</v>
      </c>
      <c r="W408" s="22">
        <v>209553.6292</v>
      </c>
      <c r="X408" s="22">
        <v>419935.21104600001</v>
      </c>
      <c r="Y408" s="22">
        <v>2503877.9350000001</v>
      </c>
      <c r="Z408" s="22">
        <v>2967409.5586600001</v>
      </c>
      <c r="AA408" s="22">
        <v>3372180.5970000001</v>
      </c>
      <c r="AB408" s="22">
        <v>2938488.3139999998</v>
      </c>
      <c r="AC408" s="22">
        <v>9744006.3320000004</v>
      </c>
      <c r="AD408" s="22">
        <v>6468072.2694600001</v>
      </c>
      <c r="AE408" s="22">
        <v>2525837742</v>
      </c>
      <c r="AF408" s="22">
        <v>4325356847</v>
      </c>
      <c r="AG408" s="22">
        <v>4045739480</v>
      </c>
    </row>
    <row r="409" spans="1:33">
      <c r="A409" s="38" t="s">
        <v>1743</v>
      </c>
      <c r="B409" s="38" t="s">
        <v>1744</v>
      </c>
      <c r="C409" s="38" t="s">
        <v>826</v>
      </c>
      <c r="D409" s="38">
        <v>188.14111</v>
      </c>
      <c r="E409" s="38">
        <v>11.785</v>
      </c>
      <c r="F409" s="38">
        <v>187.13380000000001</v>
      </c>
      <c r="G409" s="38" t="s">
        <v>580</v>
      </c>
      <c r="H409" s="38" t="s">
        <v>581</v>
      </c>
      <c r="I409" s="38" t="s">
        <v>580</v>
      </c>
      <c r="J409" s="22">
        <v>8164796.0729999999</v>
      </c>
      <c r="K409" s="22">
        <v>8104023.3552000001</v>
      </c>
      <c r="L409" s="22">
        <v>7571171.6069999998</v>
      </c>
      <c r="M409" s="22">
        <v>4250669.6679999996</v>
      </c>
      <c r="N409" s="22">
        <v>4931182.0450200001</v>
      </c>
      <c r="O409" s="22">
        <v>5418314.7340000002</v>
      </c>
      <c r="P409" s="22">
        <v>2677389.3259999999</v>
      </c>
      <c r="Q409" s="22">
        <v>3211078.94239</v>
      </c>
      <c r="R409" s="22">
        <v>3668616.4890000001</v>
      </c>
      <c r="S409" s="22">
        <v>2435002.2495749998</v>
      </c>
      <c r="T409" s="22">
        <v>2766985.031</v>
      </c>
      <c r="U409" s="22">
        <v>1871114.4920000001</v>
      </c>
      <c r="V409" s="22">
        <v>5669502.0310000004</v>
      </c>
      <c r="W409" s="22">
        <v>8084096.5769999996</v>
      </c>
      <c r="X409" s="22">
        <v>7014335.2900799997</v>
      </c>
      <c r="Y409" s="22">
        <v>5003645.0520000001</v>
      </c>
      <c r="Z409" s="22">
        <v>3651413.0393500002</v>
      </c>
      <c r="AA409" s="22">
        <v>2226875.818</v>
      </c>
      <c r="AB409" s="22">
        <v>9788918.7760000005</v>
      </c>
      <c r="AC409" s="22">
        <v>7813485.0350000001</v>
      </c>
      <c r="AD409" s="22">
        <v>8977225.9436099995</v>
      </c>
      <c r="AE409" s="22">
        <v>1558961425</v>
      </c>
      <c r="AF409" s="22">
        <v>2757285492</v>
      </c>
      <c r="AG409" s="22">
        <v>3098460506</v>
      </c>
    </row>
    <row r="410" spans="1:33">
      <c r="A410" s="38" t="s">
        <v>1745</v>
      </c>
      <c r="B410" s="38" t="s">
        <v>1746</v>
      </c>
      <c r="C410" s="38" t="s">
        <v>1747</v>
      </c>
      <c r="D410" s="38">
        <v>179.05839</v>
      </c>
      <c r="E410" s="38">
        <v>7.6580000000000004</v>
      </c>
      <c r="F410" s="38">
        <v>178.05109999999999</v>
      </c>
      <c r="G410" s="38" t="s">
        <v>581</v>
      </c>
      <c r="H410" s="38" t="s">
        <v>581</v>
      </c>
      <c r="I410" s="38" t="s">
        <v>580</v>
      </c>
      <c r="J410" s="22">
        <v>4960804.4510000004</v>
      </c>
      <c r="K410" s="22">
        <v>4924821.0075700004</v>
      </c>
      <c r="L410" s="22">
        <v>4601954.7869999995</v>
      </c>
      <c r="M410" s="22">
        <v>8842764.2870000005</v>
      </c>
      <c r="N410" s="22">
        <v>8986355.6683200002</v>
      </c>
      <c r="O410" s="22">
        <v>8777540.9450000003</v>
      </c>
      <c r="P410" s="22">
        <v>4162712.051</v>
      </c>
      <c r="Q410" s="22">
        <v>5111979.78357</v>
      </c>
      <c r="R410" s="22">
        <v>5940014.7939999998</v>
      </c>
      <c r="S410" s="22">
        <v>5397358.9403999997</v>
      </c>
      <c r="T410" s="22">
        <v>5814717.568</v>
      </c>
      <c r="U410" s="22">
        <v>4465966.1279999996</v>
      </c>
      <c r="V410" s="22">
        <v>12692534.42</v>
      </c>
      <c r="W410" s="22">
        <v>6376404.7790000001</v>
      </c>
      <c r="X410" s="22">
        <v>9725158.9914900009</v>
      </c>
      <c r="Y410" s="22">
        <v>7407220.6679999996</v>
      </c>
      <c r="Z410" s="22">
        <v>5177089.5337150004</v>
      </c>
      <c r="AA410" s="22">
        <v>2844441.7749999999</v>
      </c>
      <c r="AB410" s="22">
        <v>3379370.7949999999</v>
      </c>
      <c r="AC410" s="22">
        <v>3640324.977</v>
      </c>
      <c r="AD410" s="22">
        <v>3580044.8437199998</v>
      </c>
      <c r="AE410" s="22">
        <v>918694256.5</v>
      </c>
      <c r="AF410" s="22">
        <v>1097543978</v>
      </c>
      <c r="AG410" s="22">
        <v>866529455.10000002</v>
      </c>
    </row>
    <row r="411" spans="1:33">
      <c r="A411" s="38" t="s">
        <v>1748</v>
      </c>
      <c r="B411" s="38" t="s">
        <v>1749</v>
      </c>
      <c r="C411" s="38" t="s">
        <v>1750</v>
      </c>
      <c r="D411" s="38">
        <v>188.04276999999999</v>
      </c>
      <c r="E411" s="38">
        <v>1.722</v>
      </c>
      <c r="F411" s="38">
        <v>189.05005</v>
      </c>
      <c r="G411" s="38" t="s">
        <v>597</v>
      </c>
      <c r="H411" s="38" t="s">
        <v>581</v>
      </c>
      <c r="I411" s="38" t="s">
        <v>581</v>
      </c>
      <c r="J411" s="22">
        <v>18579753.899999999</v>
      </c>
      <c r="K411" s="22">
        <v>16213121.283500001</v>
      </c>
      <c r="L411" s="22">
        <v>12902035</v>
      </c>
      <c r="M411" s="22">
        <v>2887127.0559999999</v>
      </c>
      <c r="N411" s="22">
        <v>3163395.1121399999</v>
      </c>
      <c r="O411" s="22">
        <v>3315608.4580000001</v>
      </c>
      <c r="P411" s="22">
        <v>3487656.4950000001</v>
      </c>
      <c r="Q411" s="22">
        <v>3379247.0622680001</v>
      </c>
      <c r="R411" s="22">
        <v>3190697.3829999999</v>
      </c>
      <c r="S411" s="22">
        <v>3608556.1165499999</v>
      </c>
      <c r="T411" s="22">
        <v>3295097.855</v>
      </c>
      <c r="U411" s="22">
        <v>3578342.3670000001</v>
      </c>
      <c r="V411" s="22">
        <v>1857959.2339999999</v>
      </c>
      <c r="W411" s="22">
        <v>7707167.2649999997</v>
      </c>
      <c r="X411" s="22">
        <v>4878214.51449</v>
      </c>
      <c r="Y411" s="22">
        <v>3230098.1320000002</v>
      </c>
      <c r="Z411" s="22">
        <v>3186626.0035100002</v>
      </c>
      <c r="AA411" s="22">
        <v>3080052.37</v>
      </c>
      <c r="AB411" s="22">
        <v>25233497.190000001</v>
      </c>
      <c r="AC411" s="22">
        <v>27449585.52</v>
      </c>
      <c r="AD411" s="22">
        <v>26868372.182100002</v>
      </c>
      <c r="AE411" s="22">
        <v>55786701.859999999</v>
      </c>
      <c r="AF411" s="22">
        <v>62940343.530000001</v>
      </c>
      <c r="AG411" s="22">
        <v>30768609.690000001</v>
      </c>
    </row>
    <row r="412" spans="1:33">
      <c r="A412" s="38" t="s">
        <v>1751</v>
      </c>
      <c r="B412" s="38" t="s">
        <v>1752</v>
      </c>
      <c r="C412" s="38" t="s">
        <v>1753</v>
      </c>
      <c r="D412" s="38">
        <v>160.03717</v>
      </c>
      <c r="E412" s="38">
        <v>1.6040000000000001</v>
      </c>
      <c r="F412" s="38">
        <v>159.02988999999999</v>
      </c>
      <c r="G412" s="38" t="s">
        <v>581</v>
      </c>
      <c r="H412" s="38" t="s">
        <v>581</v>
      </c>
      <c r="I412" s="38" t="s">
        <v>580</v>
      </c>
      <c r="J412" s="22">
        <v>44837423.560000002</v>
      </c>
      <c r="K412" s="22">
        <v>53441290.197949998</v>
      </c>
      <c r="L412" s="22">
        <v>58932071.969999999</v>
      </c>
      <c r="M412" s="22">
        <v>672023144.10000002</v>
      </c>
      <c r="N412" s="22">
        <v>724781626.79700005</v>
      </c>
      <c r="O412" s="22">
        <v>749117300.60000002</v>
      </c>
      <c r="P412" s="22">
        <v>732239291.60000002</v>
      </c>
      <c r="Q412" s="22">
        <v>832129030.09940004</v>
      </c>
      <c r="R412" s="22">
        <v>912284483.29999995</v>
      </c>
      <c r="S412" s="22">
        <v>826849944.69000006</v>
      </c>
      <c r="T412" s="22">
        <v>907362626</v>
      </c>
      <c r="U412" s="22">
        <v>667589649.60000002</v>
      </c>
      <c r="V412" s="22">
        <v>25375927.41</v>
      </c>
      <c r="W412" s="22">
        <v>41195745.009999998</v>
      </c>
      <c r="X412" s="22">
        <v>33951552.934199996</v>
      </c>
      <c r="Y412" s="22">
        <v>1034129643</v>
      </c>
      <c r="Z412" s="22">
        <v>1244203562.1500001</v>
      </c>
      <c r="AA412" s="22">
        <v>1429639787</v>
      </c>
      <c r="AB412" s="22">
        <v>50082789.049999997</v>
      </c>
      <c r="AC412" s="22">
        <v>42616220.82</v>
      </c>
      <c r="AD412" s="22">
        <v>47276495.033699997</v>
      </c>
      <c r="AE412" s="22">
        <v>206138199.5</v>
      </c>
      <c r="AF412" s="22">
        <v>147055655.69999999</v>
      </c>
      <c r="AG412" s="22">
        <v>120062712.8</v>
      </c>
    </row>
    <row r="413" spans="1:33">
      <c r="A413" s="38" t="s">
        <v>1754</v>
      </c>
      <c r="B413" s="38" t="s">
        <v>1755</v>
      </c>
      <c r="C413" s="38" t="s">
        <v>1756</v>
      </c>
      <c r="D413" s="38">
        <v>300.20760000000001</v>
      </c>
      <c r="E413" s="38">
        <v>1.7569999999999999</v>
      </c>
      <c r="F413" s="38">
        <v>301.21487000000002</v>
      </c>
      <c r="G413" s="38" t="s">
        <v>581</v>
      </c>
      <c r="H413" s="38" t="s">
        <v>581</v>
      </c>
      <c r="I413" s="38" t="s">
        <v>580</v>
      </c>
      <c r="J413" s="22">
        <v>1659282.277</v>
      </c>
      <c r="K413" s="22">
        <v>1863818.0166499999</v>
      </c>
      <c r="L413" s="22">
        <v>1959781.8330000001</v>
      </c>
      <c r="M413" s="22">
        <v>3634610.05</v>
      </c>
      <c r="N413" s="22">
        <v>3865869.62316</v>
      </c>
      <c r="O413" s="22">
        <v>3945526.466</v>
      </c>
      <c r="P413" s="22">
        <v>4390617.767</v>
      </c>
      <c r="Q413" s="22">
        <v>4254140.9146720003</v>
      </c>
      <c r="R413" s="22">
        <v>4016775.3450000002</v>
      </c>
      <c r="S413" s="22">
        <v>4443525.5675999997</v>
      </c>
      <c r="T413" s="22">
        <v>4148205.3089999999</v>
      </c>
      <c r="U413" s="22">
        <v>4315652.915</v>
      </c>
      <c r="V413" s="22">
        <v>23139689.75</v>
      </c>
      <c r="W413" s="22">
        <v>22775692.890000001</v>
      </c>
      <c r="X413" s="22">
        <v>23416845.146400001</v>
      </c>
      <c r="Y413" s="22">
        <v>4302989.66</v>
      </c>
      <c r="Z413" s="22">
        <v>4106568.4889500001</v>
      </c>
      <c r="AA413" s="22">
        <v>3828829.13</v>
      </c>
      <c r="AB413" s="22">
        <v>20846231.609999999</v>
      </c>
      <c r="AC413" s="22">
        <v>26703596.460000001</v>
      </c>
      <c r="AD413" s="22">
        <v>24250412.315699998</v>
      </c>
      <c r="AE413" s="22">
        <v>324884957.39999998</v>
      </c>
      <c r="AF413" s="22">
        <v>216554310</v>
      </c>
      <c r="AG413" s="22">
        <v>343955382.60000002</v>
      </c>
    </row>
    <row r="414" spans="1:33">
      <c r="A414" s="38" t="s">
        <v>1757</v>
      </c>
      <c r="B414" s="38" t="s">
        <v>1758</v>
      </c>
      <c r="C414" s="38" t="s">
        <v>1759</v>
      </c>
      <c r="D414" s="38">
        <v>268.23998999999998</v>
      </c>
      <c r="E414" s="38">
        <v>14.933999999999999</v>
      </c>
      <c r="F414" s="38">
        <v>267.23266999999998</v>
      </c>
      <c r="G414" s="38" t="s">
        <v>580</v>
      </c>
      <c r="H414" s="38" t="s">
        <v>581</v>
      </c>
      <c r="I414" s="38" t="s">
        <v>581</v>
      </c>
      <c r="J414" s="22">
        <v>6815562.2470000004</v>
      </c>
      <c r="K414" s="22">
        <v>5524877.2843549997</v>
      </c>
      <c r="L414" s="22">
        <v>3912354.81</v>
      </c>
      <c r="M414" s="22">
        <v>6867295.0290000001</v>
      </c>
      <c r="N414" s="22">
        <v>7614934.6975499997</v>
      </c>
      <c r="O414" s="22">
        <v>8063949.4759999998</v>
      </c>
      <c r="P414" s="22">
        <v>2858120.926</v>
      </c>
      <c r="Q414" s="22">
        <v>4008651.989298</v>
      </c>
      <c r="R414" s="22">
        <v>5064116.2070000004</v>
      </c>
      <c r="S414" s="22">
        <v>5826692.7300749999</v>
      </c>
      <c r="T414" s="22">
        <v>6914575.392</v>
      </c>
      <c r="U414" s="22">
        <v>4183886.9509999999</v>
      </c>
      <c r="V414" s="22">
        <v>4204786.0880000005</v>
      </c>
      <c r="W414" s="22">
        <v>3300940.55</v>
      </c>
      <c r="X414" s="22">
        <v>3827920.5853800001</v>
      </c>
      <c r="Y414" s="22">
        <v>6962911.5389999999</v>
      </c>
      <c r="Z414" s="22">
        <v>4779698.5495149996</v>
      </c>
      <c r="AA414" s="22">
        <v>2501838.0639999998</v>
      </c>
      <c r="AB414" s="22">
        <v>11222110.949999999</v>
      </c>
      <c r="AC414" s="22">
        <v>8859812.9489999991</v>
      </c>
      <c r="AD414" s="22">
        <v>10241781.18849</v>
      </c>
      <c r="AE414" s="22">
        <v>1375534662</v>
      </c>
      <c r="AF414" s="22">
        <v>1519948865</v>
      </c>
      <c r="AG414" s="22">
        <v>1293660831</v>
      </c>
    </row>
    <row r="415" spans="1:33">
      <c r="A415" s="38" t="s">
        <v>1760</v>
      </c>
      <c r="B415" s="38" t="s">
        <v>1761</v>
      </c>
      <c r="C415" s="38" t="s">
        <v>1762</v>
      </c>
      <c r="D415" s="38">
        <v>256.09181000000001</v>
      </c>
      <c r="E415" s="38">
        <v>8.3520000000000003</v>
      </c>
      <c r="F415" s="38">
        <v>257.09908999999999</v>
      </c>
      <c r="G415" s="38" t="s">
        <v>597</v>
      </c>
      <c r="H415" s="38" t="s">
        <v>581</v>
      </c>
      <c r="I415" s="38" t="s">
        <v>581</v>
      </c>
      <c r="J415" s="22">
        <v>2767433.2439999999</v>
      </c>
      <c r="K415" s="22">
        <v>2680100.0731799998</v>
      </c>
      <c r="L415" s="22">
        <v>2436644.568</v>
      </c>
      <c r="M415" s="22">
        <v>1502162.023</v>
      </c>
      <c r="N415" s="22">
        <v>1541121.45576</v>
      </c>
      <c r="O415" s="22">
        <v>1519644.753</v>
      </c>
      <c r="P415" s="22">
        <v>2155012.409</v>
      </c>
      <c r="Q415" s="22">
        <v>1844276.1157480001</v>
      </c>
      <c r="R415" s="22">
        <v>1489802.0490000001</v>
      </c>
      <c r="S415" s="22">
        <v>2621347.1486999998</v>
      </c>
      <c r="T415" s="22">
        <v>2373284.264</v>
      </c>
      <c r="U415" s="22">
        <v>2619757.9240000001</v>
      </c>
      <c r="V415" s="22">
        <v>17747760.100000001</v>
      </c>
      <c r="W415" s="22">
        <v>13568991.52</v>
      </c>
      <c r="X415" s="22">
        <v>15971543.326199999</v>
      </c>
      <c r="Y415" s="22">
        <v>2608327.412</v>
      </c>
      <c r="Z415" s="22">
        <v>2435864.0437799999</v>
      </c>
      <c r="AA415" s="22">
        <v>2215165.7439999999</v>
      </c>
      <c r="AB415" s="22">
        <v>26958922.969999999</v>
      </c>
      <c r="AC415" s="22">
        <v>23267690.73</v>
      </c>
      <c r="AD415" s="22">
        <v>25615572.987</v>
      </c>
      <c r="AE415" s="22">
        <v>37565682.700000003</v>
      </c>
      <c r="AF415" s="22">
        <v>44712247.939999998</v>
      </c>
      <c r="AG415" s="22">
        <v>42478103.340000004</v>
      </c>
    </row>
    <row r="416" spans="1:33">
      <c r="A416" s="38" t="s">
        <v>1763</v>
      </c>
      <c r="B416" s="38" t="s">
        <v>1764</v>
      </c>
      <c r="C416" s="38" t="s">
        <v>1765</v>
      </c>
      <c r="D416" s="38">
        <v>432.10476999999997</v>
      </c>
      <c r="E416" s="38">
        <v>9.0909999999999993</v>
      </c>
      <c r="F416" s="38">
        <v>433.11205999999999</v>
      </c>
      <c r="G416" s="38" t="s">
        <v>580</v>
      </c>
      <c r="H416" s="38" t="s">
        <v>580</v>
      </c>
      <c r="I416" s="38" t="s">
        <v>581</v>
      </c>
      <c r="J416" s="22">
        <v>25364832.120000001</v>
      </c>
      <c r="K416" s="22">
        <v>23816101.818500001</v>
      </c>
      <c r="L416" s="22">
        <v>20880025.780000001</v>
      </c>
      <c r="M416" s="22">
        <v>794953.58180000004</v>
      </c>
      <c r="N416" s="22">
        <v>924315.12130799994</v>
      </c>
      <c r="O416" s="22">
        <v>1017429.009</v>
      </c>
      <c r="P416" s="22">
        <v>880628.11880000005</v>
      </c>
      <c r="Q416" s="22">
        <v>919696.24314919999</v>
      </c>
      <c r="R416" s="22">
        <v>936953.38939999999</v>
      </c>
      <c r="S416" s="22">
        <v>933443.23211999994</v>
      </c>
      <c r="T416" s="22">
        <v>713846.35679999995</v>
      </c>
      <c r="U416" s="22">
        <v>1064140.7520000001</v>
      </c>
      <c r="V416" s="22">
        <v>18483856.170000002</v>
      </c>
      <c r="W416" s="22">
        <v>20902757.98</v>
      </c>
      <c r="X416" s="22">
        <v>20087173.216499999</v>
      </c>
      <c r="Y416" s="22">
        <v>739847.08550000004</v>
      </c>
      <c r="Z416" s="22">
        <v>686252.761497</v>
      </c>
      <c r="AA416" s="22">
        <v>619069.27390000003</v>
      </c>
      <c r="AB416" s="22">
        <v>24021843.77</v>
      </c>
      <c r="AC416" s="22">
        <v>22521094.710000001</v>
      </c>
      <c r="AD416" s="22">
        <v>23736898.6248</v>
      </c>
      <c r="AE416" s="22">
        <v>14290785.57</v>
      </c>
      <c r="AF416" s="22">
        <v>16417435.35</v>
      </c>
      <c r="AG416" s="22">
        <v>17228275.57</v>
      </c>
    </row>
    <row r="417" spans="1:33">
      <c r="A417" s="38" t="s">
        <v>1766</v>
      </c>
      <c r="B417" s="38" t="s">
        <v>1767</v>
      </c>
      <c r="C417" s="38" t="s">
        <v>1768</v>
      </c>
      <c r="D417" s="38">
        <v>276.02645999999999</v>
      </c>
      <c r="E417" s="38">
        <v>6.7930000000000001</v>
      </c>
      <c r="F417" s="38">
        <v>277.03363000000002</v>
      </c>
      <c r="G417" s="38" t="s">
        <v>597</v>
      </c>
      <c r="H417" s="38" t="s">
        <v>581</v>
      </c>
      <c r="I417" s="38" t="s">
        <v>581</v>
      </c>
      <c r="J417" s="22">
        <v>19532524.649999999</v>
      </c>
      <c r="K417" s="22">
        <v>17726056.065099999</v>
      </c>
      <c r="L417" s="22">
        <v>14887001.689999999</v>
      </c>
      <c r="M417" s="22">
        <v>1850982.6459999999</v>
      </c>
      <c r="N417" s="22">
        <v>1837909.4690700001</v>
      </c>
      <c r="O417" s="22">
        <v>1752761.4110000001</v>
      </c>
      <c r="P417" s="22">
        <v>2228047.429</v>
      </c>
      <c r="Q417" s="22">
        <v>2286470.8976340001</v>
      </c>
      <c r="R417" s="22">
        <v>2290669.7599999998</v>
      </c>
      <c r="S417" s="22">
        <v>2182336.1232750001</v>
      </c>
      <c r="T417" s="22">
        <v>1976990.8459999999</v>
      </c>
      <c r="U417" s="22">
        <v>2179839.8650000002</v>
      </c>
      <c r="V417" s="22">
        <v>21039806.100000001</v>
      </c>
      <c r="W417" s="22">
        <v>24379143.350000001</v>
      </c>
      <c r="X417" s="22">
        <v>23163664.219500002</v>
      </c>
      <c r="Y417" s="22">
        <v>3409584.15</v>
      </c>
      <c r="Z417" s="22">
        <v>3288237.01816</v>
      </c>
      <c r="AA417" s="22">
        <v>3101776.2820000001</v>
      </c>
      <c r="AB417" s="22">
        <v>24793509.149999999</v>
      </c>
      <c r="AC417" s="22">
        <v>22068669.199999999</v>
      </c>
      <c r="AD417" s="22">
        <v>23899710.958500002</v>
      </c>
      <c r="AE417" s="22">
        <v>52834663.130000003</v>
      </c>
      <c r="AF417" s="22">
        <v>46955484.229999997</v>
      </c>
      <c r="AG417" s="22">
        <v>24403085.670000002</v>
      </c>
    </row>
    <row r="418" spans="1:33">
      <c r="A418" s="38" t="s">
        <v>1769</v>
      </c>
      <c r="B418" s="38" t="s">
        <v>1770</v>
      </c>
      <c r="C418" s="38" t="s">
        <v>1771</v>
      </c>
      <c r="D418" s="38">
        <v>317.29234000000002</v>
      </c>
      <c r="E418" s="38">
        <v>13.095000000000001</v>
      </c>
      <c r="F418" s="38">
        <v>318.29955999999999</v>
      </c>
      <c r="G418" s="38" t="s">
        <v>580</v>
      </c>
      <c r="H418" s="38" t="s">
        <v>580</v>
      </c>
      <c r="I418" s="38" t="s">
        <v>581</v>
      </c>
      <c r="J418" s="22">
        <v>1154223.4950000001</v>
      </c>
      <c r="K418" s="22">
        <v>1108239.4572429999</v>
      </c>
      <c r="L418" s="22">
        <v>997697.78119999997</v>
      </c>
      <c r="M418" s="22">
        <v>1755076.622</v>
      </c>
      <c r="N418" s="22">
        <v>1888914.1784099999</v>
      </c>
      <c r="O418" s="22">
        <v>1948676.669</v>
      </c>
      <c r="P418" s="22">
        <v>1904967.42</v>
      </c>
      <c r="Q418" s="22">
        <v>2067275.28315</v>
      </c>
      <c r="R418" s="22">
        <v>2180556.855</v>
      </c>
      <c r="S418" s="22">
        <v>1932503.5904999999</v>
      </c>
      <c r="T418" s="22">
        <v>1722684.8160000001</v>
      </c>
      <c r="U418" s="22">
        <v>1958274.4040000001</v>
      </c>
      <c r="V418" s="22">
        <v>2178503.1680000001</v>
      </c>
      <c r="W418" s="22">
        <v>3944496.7609999999</v>
      </c>
      <c r="X418" s="22">
        <v>3122729.96379</v>
      </c>
      <c r="Y418" s="22">
        <v>1954305.844</v>
      </c>
      <c r="Z418" s="22">
        <v>1699325.57873</v>
      </c>
      <c r="AA418" s="22">
        <v>1410695.3019999999</v>
      </c>
      <c r="AB418" s="22">
        <v>26206768.640000001</v>
      </c>
      <c r="AC418" s="22">
        <v>13127897.310000001</v>
      </c>
      <c r="AD418" s="22">
        <v>20060679.634500001</v>
      </c>
      <c r="AE418" s="22">
        <v>68146920.680000007</v>
      </c>
      <c r="AF418" s="22">
        <v>66337903.060000002</v>
      </c>
      <c r="AG418" s="22">
        <v>44201238.310000002</v>
      </c>
    </row>
    <row r="419" spans="1:33">
      <c r="A419" s="38" t="s">
        <v>1772</v>
      </c>
      <c r="B419" s="38" t="s">
        <v>1773</v>
      </c>
      <c r="C419" s="38" t="s">
        <v>1774</v>
      </c>
      <c r="D419" s="38">
        <v>310.21449000000001</v>
      </c>
      <c r="E419" s="38">
        <v>12.467000000000001</v>
      </c>
      <c r="F419" s="38">
        <v>309.20724000000001</v>
      </c>
      <c r="G419" s="38" t="s">
        <v>581</v>
      </c>
      <c r="H419" s="38" t="s">
        <v>581</v>
      </c>
      <c r="I419" s="38" t="s">
        <v>580</v>
      </c>
      <c r="J419" s="22">
        <v>12259627.140000001</v>
      </c>
      <c r="K419" s="22">
        <v>14958127.671499999</v>
      </c>
      <c r="L419" s="22">
        <v>16785280.960000001</v>
      </c>
      <c r="M419" s="22">
        <v>2118467.3879999998</v>
      </c>
      <c r="N419" s="22">
        <v>2085084.84201</v>
      </c>
      <c r="O419" s="22">
        <v>1969934.263</v>
      </c>
      <c r="P419" s="22">
        <v>942940.86300000001</v>
      </c>
      <c r="Q419" s="22">
        <v>1196719.5923979999</v>
      </c>
      <c r="R419" s="22">
        <v>1422117.62</v>
      </c>
      <c r="S419" s="22">
        <v>1294643.2053449999</v>
      </c>
      <c r="T419" s="22">
        <v>1650492.5160000001</v>
      </c>
      <c r="U419" s="22">
        <v>815494.54180000001</v>
      </c>
      <c r="V419" s="22">
        <v>2371857.946</v>
      </c>
      <c r="W419" s="22">
        <v>2753115.0639999998</v>
      </c>
      <c r="X419" s="22">
        <v>2613736.2351000002</v>
      </c>
      <c r="Y419" s="22">
        <v>1840722.2679999999</v>
      </c>
      <c r="Z419" s="22">
        <v>1174849.7057040001</v>
      </c>
      <c r="AA419" s="22">
        <v>485712.7928</v>
      </c>
      <c r="AB419" s="22">
        <v>1583350.7250000001</v>
      </c>
      <c r="AC419" s="22">
        <v>1173387.68</v>
      </c>
      <c r="AD419" s="22">
        <v>1405936.5865499999</v>
      </c>
      <c r="AE419" s="22">
        <v>1427995.963</v>
      </c>
      <c r="AF419" s="22">
        <v>1652432.3629999999</v>
      </c>
      <c r="AG419" s="22">
        <v>2142484.2319999998</v>
      </c>
    </row>
    <row r="420" spans="1:33">
      <c r="A420" s="38" t="s">
        <v>1775</v>
      </c>
      <c r="B420" s="38" t="s">
        <v>1776</v>
      </c>
      <c r="C420" s="38" t="s">
        <v>1777</v>
      </c>
      <c r="D420" s="38">
        <v>282.25608999999997</v>
      </c>
      <c r="E420" s="38">
        <v>15.193</v>
      </c>
      <c r="F420" s="38">
        <v>281.24896000000001</v>
      </c>
      <c r="G420" s="38" t="s">
        <v>580</v>
      </c>
      <c r="H420" s="38" t="s">
        <v>581</v>
      </c>
      <c r="I420" s="38" t="s">
        <v>581</v>
      </c>
      <c r="J420" s="22">
        <v>185928663.09999999</v>
      </c>
      <c r="K420" s="22">
        <v>178644961.86649999</v>
      </c>
      <c r="L420" s="22">
        <v>160954758</v>
      </c>
      <c r="M420" s="22">
        <v>54048886.93</v>
      </c>
      <c r="N420" s="22">
        <v>65445459.483599998</v>
      </c>
      <c r="O420" s="22">
        <v>74275543.430000007</v>
      </c>
      <c r="P420" s="22">
        <v>29174886.449999999</v>
      </c>
      <c r="Q420" s="22">
        <v>41615625.803620003</v>
      </c>
      <c r="R420" s="22">
        <v>53069433.32</v>
      </c>
      <c r="S420" s="22">
        <v>61948271.983499996</v>
      </c>
      <c r="T420" s="22">
        <v>64153965.780000001</v>
      </c>
      <c r="U420" s="22">
        <v>53842742.759999998</v>
      </c>
      <c r="V420" s="22">
        <v>236728894.30000001</v>
      </c>
      <c r="W420" s="22">
        <v>161997678.30000001</v>
      </c>
      <c r="X420" s="22">
        <v>203350552.02599999</v>
      </c>
      <c r="Y420" s="22">
        <v>114023258.59999999</v>
      </c>
      <c r="Z420" s="22">
        <v>74986209.836150005</v>
      </c>
      <c r="AA420" s="22">
        <v>34464285.630000003</v>
      </c>
      <c r="AB420" s="22">
        <v>699198324.39999998</v>
      </c>
      <c r="AC420" s="22">
        <v>673182615.89999998</v>
      </c>
      <c r="AD420" s="22">
        <v>699914279.55299997</v>
      </c>
      <c r="AE420" s="22">
        <v>35726830.740000002</v>
      </c>
      <c r="AF420" s="22">
        <v>27371461.199999999</v>
      </c>
      <c r="AG420" s="22">
        <v>17596231.18</v>
      </c>
    </row>
    <row r="421" spans="1:33">
      <c r="A421" s="38" t="s">
        <v>1778</v>
      </c>
      <c r="B421" s="38" t="s">
        <v>1779</v>
      </c>
      <c r="C421" s="38" t="s">
        <v>1780</v>
      </c>
      <c r="D421" s="38">
        <v>226.08350999999999</v>
      </c>
      <c r="E421" s="38">
        <v>6.0279999999999996</v>
      </c>
      <c r="F421" s="38">
        <v>225.07629</v>
      </c>
      <c r="G421" s="38" t="s">
        <v>581</v>
      </c>
      <c r="H421" s="38" t="s">
        <v>581</v>
      </c>
      <c r="I421" s="38" t="s">
        <v>580</v>
      </c>
      <c r="J421" s="22">
        <v>5454244.9309999999</v>
      </c>
      <c r="K421" s="22">
        <v>4958404.8816600004</v>
      </c>
      <c r="L421" s="22">
        <v>4173725.713</v>
      </c>
      <c r="M421" s="22">
        <v>1940585.648</v>
      </c>
      <c r="N421" s="22">
        <v>1938439.4103900001</v>
      </c>
      <c r="O421" s="22">
        <v>1860275.9410000001</v>
      </c>
      <c r="P421" s="22">
        <v>803892.07860000001</v>
      </c>
      <c r="Q421" s="22">
        <v>1116400.8495376001</v>
      </c>
      <c r="R421" s="22">
        <v>1402433.7109999999</v>
      </c>
      <c r="S421" s="22">
        <v>1029329.9725275</v>
      </c>
      <c r="T421" s="22">
        <v>1183556.284</v>
      </c>
      <c r="U421" s="22">
        <v>777072.23510000005</v>
      </c>
      <c r="V421" s="22">
        <v>1400554.8130000001</v>
      </c>
      <c r="W421" s="22">
        <v>5006277.0750000002</v>
      </c>
      <c r="X421" s="22">
        <v>3267484.2628799998</v>
      </c>
      <c r="Y421" s="22">
        <v>3324556.0959999999</v>
      </c>
      <c r="Z421" s="22">
        <v>2177317.9881934999</v>
      </c>
      <c r="AA421" s="22">
        <v>986964.6727</v>
      </c>
      <c r="AB421" s="22">
        <v>10209057.779999999</v>
      </c>
      <c r="AC421" s="22">
        <v>6398181.7089999998</v>
      </c>
      <c r="AD421" s="22">
        <v>8469692.1393899992</v>
      </c>
      <c r="AE421" s="22">
        <v>29659791.710000001</v>
      </c>
      <c r="AF421" s="22">
        <v>24197440.309999999</v>
      </c>
      <c r="AG421" s="22">
        <v>14451790.039999999</v>
      </c>
    </row>
    <row r="422" spans="1:33">
      <c r="A422" s="38" t="s">
        <v>1781</v>
      </c>
      <c r="B422" s="38" t="s">
        <v>1782</v>
      </c>
      <c r="C422" s="38" t="s">
        <v>1783</v>
      </c>
      <c r="D422" s="38">
        <v>147.05296000000001</v>
      </c>
      <c r="E422" s="38">
        <v>1.2</v>
      </c>
      <c r="F422" s="38">
        <v>146.04568</v>
      </c>
      <c r="G422" s="38" t="s">
        <v>580</v>
      </c>
      <c r="H422" s="38" t="s">
        <v>581</v>
      </c>
      <c r="I422" s="38" t="s">
        <v>580</v>
      </c>
      <c r="J422" s="22">
        <v>14096280.289999999</v>
      </c>
      <c r="K422" s="22">
        <v>15655430.5645</v>
      </c>
      <c r="L422" s="22">
        <v>16302614.01</v>
      </c>
      <c r="M422" s="22">
        <v>1301305.629</v>
      </c>
      <c r="N422" s="22">
        <v>1474304.3351400001</v>
      </c>
      <c r="O422" s="22">
        <v>1589487.1850000001</v>
      </c>
      <c r="P422" s="22">
        <v>675092.48670000001</v>
      </c>
      <c r="Q422" s="22">
        <v>2054220.6722422</v>
      </c>
      <c r="R422" s="22">
        <v>3384632.162</v>
      </c>
      <c r="S422" s="22">
        <v>1674997.3737000001</v>
      </c>
      <c r="T422" s="22">
        <v>2314888.8280000002</v>
      </c>
      <c r="U422" s="22">
        <v>875582.36</v>
      </c>
      <c r="V422" s="22">
        <v>905752.23820000002</v>
      </c>
      <c r="W422" s="22">
        <v>1646626.345</v>
      </c>
      <c r="X422" s="22">
        <v>1301713.0774320001</v>
      </c>
      <c r="Y422" s="22">
        <v>1658237.702</v>
      </c>
      <c r="Z422" s="22">
        <v>1114054.0698655001</v>
      </c>
      <c r="AA422" s="22">
        <v>547809.96109999996</v>
      </c>
      <c r="AB422" s="22">
        <v>1428239.304</v>
      </c>
      <c r="AC422" s="22">
        <v>1327659.446</v>
      </c>
      <c r="AD422" s="22">
        <v>1405508.3625</v>
      </c>
      <c r="AE422" s="22">
        <v>153134676.59999999</v>
      </c>
      <c r="AF422" s="22">
        <v>112654890.5</v>
      </c>
      <c r="AG422" s="22">
        <v>90158024.659999996</v>
      </c>
    </row>
    <row r="423" spans="1:33">
      <c r="A423" s="38" t="s">
        <v>1784</v>
      </c>
      <c r="B423" s="38" t="s">
        <v>1785</v>
      </c>
      <c r="C423" s="38" t="s">
        <v>1360</v>
      </c>
      <c r="D423" s="38">
        <v>165.0788</v>
      </c>
      <c r="E423" s="38">
        <v>5.6859999999999999</v>
      </c>
      <c r="F423" s="38">
        <v>166.08607000000001</v>
      </c>
      <c r="G423" s="38" t="s">
        <v>580</v>
      </c>
      <c r="H423" s="38" t="s">
        <v>580</v>
      </c>
      <c r="I423" s="38" t="s">
        <v>580</v>
      </c>
      <c r="J423" s="22">
        <v>544616168.10000002</v>
      </c>
      <c r="K423" s="22">
        <v>513879851.51599997</v>
      </c>
      <c r="L423" s="22">
        <v>453208786.30000001</v>
      </c>
      <c r="M423" s="22">
        <v>3021132.7390000001</v>
      </c>
      <c r="N423" s="22">
        <v>3973769.9926800001</v>
      </c>
      <c r="O423" s="22">
        <v>4770573.1289999997</v>
      </c>
      <c r="P423" s="22">
        <v>3389903.6460000002</v>
      </c>
      <c r="Q423" s="22">
        <v>7527325.578036</v>
      </c>
      <c r="R423" s="22">
        <v>11486233.859999999</v>
      </c>
      <c r="S423" s="22">
        <v>8998667.5747500006</v>
      </c>
      <c r="T423" s="22">
        <v>9381749.7090000007</v>
      </c>
      <c r="U423" s="22">
        <v>7758569.4809999997</v>
      </c>
      <c r="V423" s="22">
        <v>12533440.91</v>
      </c>
      <c r="W423" s="22">
        <v>11520679.300000001</v>
      </c>
      <c r="X423" s="22">
        <v>12267601.3071</v>
      </c>
      <c r="Y423" s="22">
        <v>5799523.7790000001</v>
      </c>
      <c r="Z423" s="22">
        <v>5961290.0861200001</v>
      </c>
      <c r="AA423" s="22">
        <v>6005011.0449999999</v>
      </c>
      <c r="AB423" s="22">
        <v>60743652.5</v>
      </c>
      <c r="AC423" s="22">
        <v>27330418.77</v>
      </c>
      <c r="AD423" s="22">
        <v>44917776.3477</v>
      </c>
      <c r="AE423" s="22">
        <v>4169221.1579999998</v>
      </c>
      <c r="AF423" s="22">
        <v>5857404.4330000002</v>
      </c>
      <c r="AG423" s="22">
        <v>4240769.0369999995</v>
      </c>
    </row>
    <row r="424" spans="1:33">
      <c r="A424" s="38" t="s">
        <v>1786</v>
      </c>
      <c r="B424" s="38" t="s">
        <v>1787</v>
      </c>
      <c r="C424" s="38" t="s">
        <v>1788</v>
      </c>
      <c r="D424" s="38">
        <v>634.07937000000004</v>
      </c>
      <c r="E424" s="38">
        <v>6.7889999999999997</v>
      </c>
      <c r="F424" s="38">
        <v>635.0874</v>
      </c>
      <c r="G424" s="38" t="s">
        <v>580</v>
      </c>
      <c r="H424" s="38" t="s">
        <v>581</v>
      </c>
      <c r="I424" s="38" t="s">
        <v>581</v>
      </c>
      <c r="J424" s="22">
        <v>19266718.870000001</v>
      </c>
      <c r="K424" s="22">
        <v>17692350.798300002</v>
      </c>
      <c r="L424" s="22">
        <v>15087360.35</v>
      </c>
      <c r="M424" s="22">
        <v>4419294.1050000004</v>
      </c>
      <c r="N424" s="22">
        <v>4588986.0690000001</v>
      </c>
      <c r="O424" s="22">
        <v>4578717.7949999999</v>
      </c>
      <c r="P424" s="22">
        <v>4835253.8640000001</v>
      </c>
      <c r="Q424" s="22">
        <v>5016275.9899779996</v>
      </c>
      <c r="R424" s="22">
        <v>5078335.0489999996</v>
      </c>
      <c r="S424" s="22">
        <v>5420346.3174000001</v>
      </c>
      <c r="T424" s="22">
        <v>5086534.6739999996</v>
      </c>
      <c r="U424" s="22">
        <v>5237934.5020000003</v>
      </c>
      <c r="V424" s="22">
        <v>20561306.760000002</v>
      </c>
      <c r="W424" s="22">
        <v>18105301.940000001</v>
      </c>
      <c r="X424" s="22">
        <v>19719970.436999999</v>
      </c>
      <c r="Y424" s="22">
        <v>5758158.1100000003</v>
      </c>
      <c r="Z424" s="22">
        <v>5252682.3701400002</v>
      </c>
      <c r="AA424" s="22">
        <v>4643193.1179999998</v>
      </c>
      <c r="AB424" s="22">
        <v>18674264.73</v>
      </c>
      <c r="AC424" s="22">
        <v>17091246.920000002</v>
      </c>
      <c r="AD424" s="22">
        <v>18240410.941500001</v>
      </c>
      <c r="AE424" s="22">
        <v>45204374.170000002</v>
      </c>
      <c r="AF424" s="22">
        <v>41355796.270000003</v>
      </c>
      <c r="AG424" s="22">
        <v>38671370.920000002</v>
      </c>
    </row>
    <row r="425" spans="1:33">
      <c r="A425" s="38" t="s">
        <v>1789</v>
      </c>
      <c r="B425" s="38" t="s">
        <v>1790</v>
      </c>
      <c r="C425" s="38" t="s">
        <v>1791</v>
      </c>
      <c r="D425" s="38">
        <v>172.07345000000001</v>
      </c>
      <c r="E425" s="38">
        <v>6.2370000000000001</v>
      </c>
      <c r="F425" s="38">
        <v>171.06618</v>
      </c>
      <c r="G425" s="38" t="s">
        <v>581</v>
      </c>
      <c r="H425" s="38" t="s">
        <v>581</v>
      </c>
      <c r="I425" s="38" t="s">
        <v>580</v>
      </c>
      <c r="J425" s="22">
        <v>3672011.6370000001</v>
      </c>
      <c r="K425" s="22">
        <v>3575298.23814</v>
      </c>
      <c r="L425" s="22">
        <v>3270315.0389999999</v>
      </c>
      <c r="M425" s="22">
        <v>9243804.5409999993</v>
      </c>
      <c r="N425" s="22">
        <v>9262318.1998500004</v>
      </c>
      <c r="O425" s="22">
        <v>8917603.6940000001</v>
      </c>
      <c r="P425" s="22">
        <v>3955284.47</v>
      </c>
      <c r="Q425" s="22">
        <v>4940784.6183740003</v>
      </c>
      <c r="R425" s="22">
        <v>5809112.0089999996</v>
      </c>
      <c r="S425" s="22">
        <v>5081731.8982499996</v>
      </c>
      <c r="T425" s="22">
        <v>5197708.5659999996</v>
      </c>
      <c r="U425" s="22">
        <v>4481780.7640000004</v>
      </c>
      <c r="V425" s="22">
        <v>10044097.279999999</v>
      </c>
      <c r="W425" s="22">
        <v>7822766.4079999998</v>
      </c>
      <c r="X425" s="22">
        <v>9112100.4808799997</v>
      </c>
      <c r="Y425" s="22">
        <v>11317358.91</v>
      </c>
      <c r="Z425" s="22">
        <v>7308259.1848299997</v>
      </c>
      <c r="AA425" s="22">
        <v>3154441.4559999998</v>
      </c>
      <c r="AB425" s="22">
        <v>2855545.5789999999</v>
      </c>
      <c r="AC425" s="22">
        <v>3201634.9580000001</v>
      </c>
      <c r="AD425" s="22">
        <v>3089162.07387</v>
      </c>
      <c r="AE425" s="22">
        <v>4464806.3770000003</v>
      </c>
      <c r="AF425" s="22">
        <v>3743749.179</v>
      </c>
      <c r="AG425" s="22">
        <v>2833138.4440000001</v>
      </c>
    </row>
    <row r="426" spans="1:33">
      <c r="A426" s="38" t="s">
        <v>1792</v>
      </c>
      <c r="B426" s="38" t="s">
        <v>1793</v>
      </c>
      <c r="C426" s="38" t="s">
        <v>1794</v>
      </c>
      <c r="D426" s="38">
        <v>464.09620000000001</v>
      </c>
      <c r="E426" s="38">
        <v>9.3390000000000004</v>
      </c>
      <c r="F426" s="38">
        <v>463.08904999999999</v>
      </c>
      <c r="G426" s="38" t="s">
        <v>580</v>
      </c>
      <c r="H426" s="38" t="s">
        <v>580</v>
      </c>
      <c r="I426" s="38" t="s">
        <v>581</v>
      </c>
      <c r="J426" s="22">
        <v>1002192348</v>
      </c>
      <c r="K426" s="22">
        <v>996161731.72049999</v>
      </c>
      <c r="L426" s="22">
        <v>932102276.70000005</v>
      </c>
      <c r="M426" s="22">
        <v>31609769.25</v>
      </c>
      <c r="N426" s="22">
        <v>43448542.704899997</v>
      </c>
      <c r="O426" s="22">
        <v>53583451.740000002</v>
      </c>
      <c r="P426" s="22">
        <v>144749368.80000001</v>
      </c>
      <c r="Q426" s="22">
        <v>138227076.18939999</v>
      </c>
      <c r="R426" s="22">
        <v>128426671.09999999</v>
      </c>
      <c r="S426" s="22">
        <v>58649735.37675</v>
      </c>
      <c r="T426" s="22">
        <v>61944818.009999998</v>
      </c>
      <c r="U426" s="22">
        <v>49768963.659999996</v>
      </c>
      <c r="V426" s="22">
        <v>707209829.10000002</v>
      </c>
      <c r="W426" s="22">
        <v>962673500.10000002</v>
      </c>
      <c r="X426" s="22">
        <v>851640497.89199996</v>
      </c>
      <c r="Y426" s="22">
        <v>63348998.060000002</v>
      </c>
      <c r="Z426" s="22">
        <v>51893073.916050002</v>
      </c>
      <c r="AA426" s="22">
        <v>39409564.149999999</v>
      </c>
      <c r="AB426" s="22">
        <v>650270736.29999995</v>
      </c>
      <c r="AC426" s="22">
        <v>643965563.89999998</v>
      </c>
      <c r="AD426" s="22">
        <v>660060513.102</v>
      </c>
      <c r="AE426" s="22">
        <v>2016219.713</v>
      </c>
      <c r="AF426" s="22">
        <v>2904854.1690000002</v>
      </c>
      <c r="AG426" s="22">
        <v>1395646.6780000001</v>
      </c>
    </row>
    <row r="427" spans="1:33">
      <c r="A427" s="38" t="s">
        <v>1795</v>
      </c>
      <c r="B427" s="38" t="s">
        <v>1796</v>
      </c>
      <c r="C427" s="38" t="s">
        <v>1797</v>
      </c>
      <c r="D427" s="38">
        <v>210.05267000000001</v>
      </c>
      <c r="E427" s="38">
        <v>6.0860000000000003</v>
      </c>
      <c r="F427" s="38">
        <v>209.04535999999999</v>
      </c>
      <c r="G427" s="38" t="s">
        <v>581</v>
      </c>
      <c r="H427" s="38" t="s">
        <v>581</v>
      </c>
      <c r="I427" s="38" t="s">
        <v>580</v>
      </c>
      <c r="J427" s="22">
        <v>12166421.82</v>
      </c>
      <c r="K427" s="22">
        <v>13520032.617799999</v>
      </c>
      <c r="L427" s="22">
        <v>14086068.699999999</v>
      </c>
      <c r="M427" s="22">
        <v>10840862.779999999</v>
      </c>
      <c r="N427" s="22">
        <v>10649625.363600001</v>
      </c>
      <c r="O427" s="22">
        <v>10040755.58</v>
      </c>
      <c r="P427" s="22">
        <v>4498373.9400000004</v>
      </c>
      <c r="Q427" s="22">
        <v>5724747.6618419997</v>
      </c>
      <c r="R427" s="22">
        <v>6815356.6169999996</v>
      </c>
      <c r="S427" s="22">
        <v>5917299.4046250004</v>
      </c>
      <c r="T427" s="22">
        <v>7064328.4539999999</v>
      </c>
      <c r="U427" s="22">
        <v>4206718.0310000004</v>
      </c>
      <c r="V427" s="22">
        <v>5214922.1890000002</v>
      </c>
      <c r="W427" s="22">
        <v>8086607.7949999999</v>
      </c>
      <c r="X427" s="22">
        <v>6783780.2918400001</v>
      </c>
      <c r="Y427" s="22">
        <v>6842349.9359999998</v>
      </c>
      <c r="Z427" s="22">
        <v>4773229.8858399997</v>
      </c>
      <c r="AA427" s="22">
        <v>2609590.432</v>
      </c>
      <c r="AB427" s="22">
        <v>6733926.9890000001</v>
      </c>
      <c r="AC427" s="22">
        <v>6407491.2249999996</v>
      </c>
      <c r="AD427" s="22">
        <v>6702123.28914</v>
      </c>
      <c r="AE427" s="22">
        <v>3677402.54</v>
      </c>
      <c r="AF427" s="22">
        <v>5279530.193</v>
      </c>
      <c r="AG427" s="22">
        <v>3396280.5279999999</v>
      </c>
    </row>
    <row r="428" spans="1:33">
      <c r="A428" s="38" t="s">
        <v>1798</v>
      </c>
      <c r="B428" s="38" t="s">
        <v>1799</v>
      </c>
      <c r="C428" s="38" t="s">
        <v>1800</v>
      </c>
      <c r="D428" s="38">
        <v>284.27166999999997</v>
      </c>
      <c r="E428" s="38">
        <v>15.625999999999999</v>
      </c>
      <c r="F428" s="38">
        <v>283.26447000000002</v>
      </c>
      <c r="G428" s="38" t="s">
        <v>580</v>
      </c>
      <c r="H428" s="38" t="s">
        <v>581</v>
      </c>
      <c r="I428" s="38" t="s">
        <v>580</v>
      </c>
      <c r="J428" s="22">
        <v>638723746.89999998</v>
      </c>
      <c r="K428" s="22">
        <v>460695159.208</v>
      </c>
      <c r="L428" s="22">
        <v>255829960.30000001</v>
      </c>
      <c r="M428" s="22">
        <v>270535984.5</v>
      </c>
      <c r="N428" s="22">
        <v>227291824.083</v>
      </c>
      <c r="O428" s="22">
        <v>175134258.80000001</v>
      </c>
      <c r="P428" s="22">
        <v>134638044.5</v>
      </c>
      <c r="Q428" s="22">
        <v>144139636.5508</v>
      </c>
      <c r="R428" s="22">
        <v>150222897.30000001</v>
      </c>
      <c r="S428" s="22">
        <v>163861418.80500001</v>
      </c>
      <c r="T428" s="22">
        <v>189732431.69999999</v>
      </c>
      <c r="U428" s="22">
        <v>122384556.5</v>
      </c>
      <c r="V428" s="22">
        <v>277657126.69999999</v>
      </c>
      <c r="W428" s="22">
        <v>600811708.20000005</v>
      </c>
      <c r="X428" s="22">
        <v>448019105.79900002</v>
      </c>
      <c r="Y428" s="22">
        <v>128950240.90000001</v>
      </c>
      <c r="Z428" s="22">
        <v>110900807.0627</v>
      </c>
      <c r="AA428" s="22">
        <v>90655317.640000001</v>
      </c>
      <c r="AB428" s="22">
        <v>659750741.10000002</v>
      </c>
      <c r="AC428" s="22">
        <v>639070476.29999995</v>
      </c>
      <c r="AD428" s="22">
        <v>662398820.87399995</v>
      </c>
      <c r="AE428" s="22">
        <v>65916590.509999998</v>
      </c>
      <c r="AF428" s="22">
        <v>69033505.099999994</v>
      </c>
      <c r="AG428" s="22">
        <v>40280516.759999998</v>
      </c>
    </row>
    <row r="429" spans="1:33">
      <c r="A429" s="38" t="s">
        <v>1801</v>
      </c>
      <c r="B429" s="38" t="s">
        <v>1802</v>
      </c>
      <c r="C429" s="38" t="s">
        <v>1111</v>
      </c>
      <c r="D429" s="38">
        <v>272.06840999999997</v>
      </c>
      <c r="E429" s="38">
        <v>10.804</v>
      </c>
      <c r="F429" s="38">
        <v>271.06112999999999</v>
      </c>
      <c r="G429" s="38" t="s">
        <v>580</v>
      </c>
      <c r="H429" s="38" t="s">
        <v>580</v>
      </c>
      <c r="I429" s="38" t="s">
        <v>581</v>
      </c>
      <c r="J429" s="22">
        <v>13056260.74</v>
      </c>
      <c r="K429" s="22">
        <v>13506575.029200001</v>
      </c>
      <c r="L429" s="22">
        <v>13170098.539999999</v>
      </c>
      <c r="M429" s="22">
        <v>2013959.814</v>
      </c>
      <c r="N429" s="22">
        <v>2175547.9693200001</v>
      </c>
      <c r="O429" s="22">
        <v>2251820.5180000002</v>
      </c>
      <c r="P429" s="22">
        <v>2453279.6320000002</v>
      </c>
      <c r="Q429" s="22">
        <v>2142500.9025420002</v>
      </c>
      <c r="R429" s="22">
        <v>1780911.875</v>
      </c>
      <c r="S429" s="22">
        <v>1251191.4443175001</v>
      </c>
      <c r="T429" s="22">
        <v>1574463.9779999999</v>
      </c>
      <c r="U429" s="22">
        <v>808757.82070000004</v>
      </c>
      <c r="V429" s="22">
        <v>5012840.6710000001</v>
      </c>
      <c r="W429" s="22">
        <v>7404882.4440000001</v>
      </c>
      <c r="X429" s="22">
        <v>6333038.7886499995</v>
      </c>
      <c r="Y429" s="22">
        <v>1751052.942</v>
      </c>
      <c r="Z429" s="22">
        <v>1481450.3219699999</v>
      </c>
      <c r="AA429" s="22">
        <v>1182512.0519999999</v>
      </c>
      <c r="AB429" s="22">
        <v>6589933.8140000002</v>
      </c>
      <c r="AC429" s="22">
        <v>8619004.0649999995</v>
      </c>
      <c r="AD429" s="22">
        <v>7756558.3182899999</v>
      </c>
      <c r="AE429" s="22">
        <v>542214.37829999998</v>
      </c>
      <c r="AF429" s="22">
        <v>793579.32030000002</v>
      </c>
      <c r="AG429" s="22">
        <v>1000429.107</v>
      </c>
    </row>
    <row r="430" spans="1:33">
      <c r="A430" s="38" t="s">
        <v>1803</v>
      </c>
      <c r="B430" s="38" t="s">
        <v>1804</v>
      </c>
      <c r="C430" s="38" t="s">
        <v>1805</v>
      </c>
      <c r="D430" s="38">
        <v>252.08527000000001</v>
      </c>
      <c r="E430" s="38">
        <v>7.7590000000000003</v>
      </c>
      <c r="F430" s="38">
        <v>253.09253000000001</v>
      </c>
      <c r="G430" s="38" t="s">
        <v>581</v>
      </c>
      <c r="H430" s="38" t="s">
        <v>581</v>
      </c>
      <c r="I430" s="38" t="s">
        <v>580</v>
      </c>
      <c r="J430" s="22">
        <v>22118320.32</v>
      </c>
      <c r="K430" s="22">
        <v>19176328.906649999</v>
      </c>
      <c r="L430" s="22">
        <v>15117269.789999999</v>
      </c>
      <c r="M430" s="22">
        <v>648330.73959999997</v>
      </c>
      <c r="N430" s="22">
        <v>718237.80231299996</v>
      </c>
      <c r="O430" s="22">
        <v>759978.67669999995</v>
      </c>
      <c r="P430" s="22">
        <v>745340.34109999996</v>
      </c>
      <c r="Q430" s="22">
        <v>744526.84146939998</v>
      </c>
      <c r="R430" s="22">
        <v>726056.57880000002</v>
      </c>
      <c r="S430" s="22">
        <v>844235.16250500001</v>
      </c>
      <c r="T430" s="22">
        <v>782236.36950000003</v>
      </c>
      <c r="U430" s="22">
        <v>825830.6067</v>
      </c>
      <c r="V430" s="22">
        <v>15468157.75</v>
      </c>
      <c r="W430" s="22">
        <v>16688780.289999999</v>
      </c>
      <c r="X430" s="22">
        <v>16400038.4004</v>
      </c>
      <c r="Y430" s="22">
        <v>776204.93850000005</v>
      </c>
      <c r="Z430" s="22">
        <v>773660.27219499997</v>
      </c>
      <c r="AA430" s="22">
        <v>755795.60049999994</v>
      </c>
      <c r="AB430" s="22">
        <v>15735221.050000001</v>
      </c>
      <c r="AC430" s="22">
        <v>14816900.800000001</v>
      </c>
      <c r="AD430" s="22">
        <v>15581582.1435</v>
      </c>
      <c r="AE430" s="22">
        <v>5184207.0690000001</v>
      </c>
      <c r="AF430" s="22">
        <v>4961225.5219999999</v>
      </c>
      <c r="AG430" s="22">
        <v>2792265.227</v>
      </c>
    </row>
    <row r="431" spans="1:33">
      <c r="A431" s="38" t="s">
        <v>1806</v>
      </c>
      <c r="B431" s="38" t="s">
        <v>1807</v>
      </c>
      <c r="C431" s="38" t="s">
        <v>1808</v>
      </c>
      <c r="D431" s="38">
        <v>235.07140000000001</v>
      </c>
      <c r="E431" s="38">
        <v>1.167</v>
      </c>
      <c r="F431" s="38">
        <v>236.07866999999999</v>
      </c>
      <c r="G431" s="38" t="s">
        <v>597</v>
      </c>
      <c r="H431" s="38" t="s">
        <v>581</v>
      </c>
      <c r="I431" s="38" t="s">
        <v>581</v>
      </c>
      <c r="J431" s="22">
        <v>17386038.050000001</v>
      </c>
      <c r="K431" s="22">
        <v>16619840.2675</v>
      </c>
      <c r="L431" s="22">
        <v>14885496.449999999</v>
      </c>
      <c r="M431" s="22">
        <v>1177633.5859999999</v>
      </c>
      <c r="N431" s="22">
        <v>859525.71483900002</v>
      </c>
      <c r="O431" s="22">
        <v>507710.95289999997</v>
      </c>
      <c r="P431" s="22">
        <v>2109003.548</v>
      </c>
      <c r="Q431" s="22">
        <v>1329090.0748113999</v>
      </c>
      <c r="R431" s="22">
        <v>517656.6789</v>
      </c>
      <c r="S431" s="22">
        <v>360720.0249975</v>
      </c>
      <c r="T431" s="22">
        <v>301902.59299999999</v>
      </c>
      <c r="U431" s="22">
        <v>385183.16889999999</v>
      </c>
      <c r="V431" s="22">
        <v>6687709.5829999996</v>
      </c>
      <c r="W431" s="22">
        <v>20634280.41</v>
      </c>
      <c r="X431" s="22">
        <v>13934214.896430001</v>
      </c>
      <c r="Y431" s="22">
        <v>1070029.412</v>
      </c>
      <c r="Z431" s="22">
        <v>1054077.0494299999</v>
      </c>
      <c r="AA431" s="22">
        <v>1017251.874</v>
      </c>
      <c r="AB431" s="22">
        <v>7287832.5429999996</v>
      </c>
      <c r="AC431" s="22">
        <v>14272449.08</v>
      </c>
      <c r="AD431" s="22">
        <v>10995743.627730001</v>
      </c>
      <c r="AE431" s="22">
        <v>15171380.51</v>
      </c>
      <c r="AF431" s="22">
        <v>15707626.710000001</v>
      </c>
      <c r="AG431" s="22">
        <v>13413383.6</v>
      </c>
    </row>
    <row r="432" spans="1:33">
      <c r="A432" s="38" t="s">
        <v>1809</v>
      </c>
      <c r="B432" s="38" t="s">
        <v>1810</v>
      </c>
      <c r="C432" s="38" t="s">
        <v>1721</v>
      </c>
      <c r="D432" s="38">
        <v>226.06913</v>
      </c>
      <c r="E432" s="38">
        <v>1.3120000000000001</v>
      </c>
      <c r="F432" s="38">
        <v>225.06190000000001</v>
      </c>
      <c r="G432" s="38" t="s">
        <v>597</v>
      </c>
      <c r="H432" s="38" t="s">
        <v>581</v>
      </c>
      <c r="I432" s="38" t="s">
        <v>581</v>
      </c>
      <c r="J432" s="22">
        <v>40690641.43</v>
      </c>
      <c r="K432" s="22">
        <v>34768675.643100001</v>
      </c>
      <c r="L432" s="22">
        <v>26821350.109999999</v>
      </c>
      <c r="M432" s="22">
        <v>4393390187</v>
      </c>
      <c r="N432" s="22">
        <v>4290103427.04</v>
      </c>
      <c r="O432" s="22">
        <v>4018577317</v>
      </c>
      <c r="P432" s="22">
        <v>396473189.89999998</v>
      </c>
      <c r="Q432" s="22">
        <v>530916588.2658</v>
      </c>
      <c r="R432" s="22">
        <v>652769079.39999998</v>
      </c>
      <c r="S432" s="22">
        <v>232166871.8775</v>
      </c>
      <c r="T432" s="22">
        <v>248054894.19999999</v>
      </c>
      <c r="U432" s="22">
        <v>194167718.90000001</v>
      </c>
      <c r="V432" s="22">
        <v>22462190.120000001</v>
      </c>
      <c r="W432" s="22">
        <v>12846912.789999999</v>
      </c>
      <c r="X432" s="22">
        <v>18007642.484099999</v>
      </c>
      <c r="Y432" s="22">
        <v>647010621.70000005</v>
      </c>
      <c r="Z432" s="22">
        <v>389366592.67900002</v>
      </c>
      <c r="AA432" s="22">
        <v>124012334.09999999</v>
      </c>
      <c r="AB432" s="22">
        <v>4025459.2080000001</v>
      </c>
      <c r="AC432" s="22">
        <v>3121974.57</v>
      </c>
      <c r="AD432" s="22">
        <v>3645191.2267800001</v>
      </c>
      <c r="AE432" s="22">
        <v>23039353.039999999</v>
      </c>
      <c r="AF432" s="22">
        <v>17992695.48</v>
      </c>
      <c r="AG432" s="22">
        <v>14304122.75</v>
      </c>
    </row>
    <row r="433" spans="1:33">
      <c r="A433" s="38" t="s">
        <v>1811</v>
      </c>
      <c r="B433" s="38" t="s">
        <v>1812</v>
      </c>
      <c r="C433" s="38" t="s">
        <v>1813</v>
      </c>
      <c r="D433" s="38">
        <v>253.13083</v>
      </c>
      <c r="E433" s="38">
        <v>5.2229999999999999</v>
      </c>
      <c r="F433" s="38">
        <v>254.13799</v>
      </c>
      <c r="G433" s="38" t="s">
        <v>597</v>
      </c>
      <c r="H433" s="38" t="s">
        <v>581</v>
      </c>
      <c r="I433" s="38" t="s">
        <v>581</v>
      </c>
      <c r="J433" s="22">
        <v>21708052.890000001</v>
      </c>
      <c r="K433" s="22">
        <v>19629476.654750001</v>
      </c>
      <c r="L433" s="22">
        <v>16407435.76</v>
      </c>
      <c r="M433" s="22">
        <v>1163455.9550000001</v>
      </c>
      <c r="N433" s="22">
        <v>1470377.7579300001</v>
      </c>
      <c r="O433" s="22">
        <v>1719637.6880000001</v>
      </c>
      <c r="P433" s="22">
        <v>1353431.31</v>
      </c>
      <c r="Q433" s="22">
        <v>1334348.080758</v>
      </c>
      <c r="R433" s="22">
        <v>1283620.233</v>
      </c>
      <c r="S433" s="22">
        <v>1580355.3727500001</v>
      </c>
      <c r="T433" s="22">
        <v>1411666.4879999999</v>
      </c>
      <c r="U433" s="22">
        <v>1598534.2220000001</v>
      </c>
      <c r="V433" s="22">
        <v>16126676.24</v>
      </c>
      <c r="W433" s="22">
        <v>14578561.49</v>
      </c>
      <c r="X433" s="22">
        <v>15659671.2423</v>
      </c>
      <c r="Y433" s="22">
        <v>1366071.2960000001</v>
      </c>
      <c r="Z433" s="22">
        <v>1315729.3750150001</v>
      </c>
      <c r="AA433" s="22">
        <v>1239333.4069999999</v>
      </c>
      <c r="AB433" s="22">
        <v>15138723.189999999</v>
      </c>
      <c r="AC433" s="22">
        <v>13198961.449999999</v>
      </c>
      <c r="AD433" s="22">
        <v>14452219.1664</v>
      </c>
      <c r="AE433" s="22">
        <v>682189.94700000004</v>
      </c>
      <c r="AF433" s="22">
        <v>1019276.772</v>
      </c>
      <c r="AG433" s="22">
        <v>1020480.653</v>
      </c>
    </row>
    <row r="434" spans="1:33">
      <c r="A434" s="38" t="s">
        <v>1814</v>
      </c>
      <c r="B434" s="38" t="s">
        <v>1815</v>
      </c>
      <c r="C434" s="38" t="s">
        <v>1816</v>
      </c>
      <c r="D434" s="38">
        <v>576.07474000000002</v>
      </c>
      <c r="E434" s="38">
        <v>6.9790000000000001</v>
      </c>
      <c r="F434" s="38">
        <v>287.03003000000001</v>
      </c>
      <c r="G434" s="38" t="s">
        <v>597</v>
      </c>
      <c r="H434" s="38" t="s">
        <v>581</v>
      </c>
      <c r="I434" s="38" t="s">
        <v>581</v>
      </c>
      <c r="J434" s="22">
        <v>12894327.23</v>
      </c>
      <c r="K434" s="22">
        <v>11152883.133309999</v>
      </c>
      <c r="L434" s="22">
        <v>8761756.5240000002</v>
      </c>
      <c r="M434" s="22">
        <v>1832716.4029999999</v>
      </c>
      <c r="N434" s="22">
        <v>1818708.2704799999</v>
      </c>
      <c r="O434" s="22">
        <v>1733378.2450000001</v>
      </c>
      <c r="P434" s="22">
        <v>747856.66379999998</v>
      </c>
      <c r="Q434" s="22">
        <v>1048113.0033308</v>
      </c>
      <c r="R434" s="22">
        <v>1323512.9080000001</v>
      </c>
      <c r="S434" s="22">
        <v>960921.42368250003</v>
      </c>
      <c r="T434" s="22">
        <v>1084943.172</v>
      </c>
      <c r="U434" s="22">
        <v>745383.3493</v>
      </c>
      <c r="V434" s="22">
        <v>438742.7316</v>
      </c>
      <c r="W434" s="22">
        <v>1486014.297</v>
      </c>
      <c r="X434" s="22">
        <v>981626.08458599995</v>
      </c>
      <c r="Y434" s="22">
        <v>1536178.1869999999</v>
      </c>
      <c r="Z434" s="22">
        <v>992878.60983550001</v>
      </c>
      <c r="AA434" s="22">
        <v>429918.07010000001</v>
      </c>
      <c r="AB434" s="22">
        <v>447611.69420000003</v>
      </c>
      <c r="AC434" s="22">
        <v>453990.90509999997</v>
      </c>
      <c r="AD434" s="22">
        <v>459817.32564300002</v>
      </c>
      <c r="AE434" s="22">
        <v>1941594.5719999999</v>
      </c>
      <c r="AF434" s="22">
        <v>2300278.1889999998</v>
      </c>
      <c r="AG434" s="22">
        <v>2257838.6710000001</v>
      </c>
    </row>
    <row r="435" spans="1:33">
      <c r="A435" s="38" t="s">
        <v>1817</v>
      </c>
      <c r="B435" s="38" t="s">
        <v>1818</v>
      </c>
      <c r="C435" s="38" t="s">
        <v>1094</v>
      </c>
      <c r="D435" s="38">
        <v>258.08481999999998</v>
      </c>
      <c r="E435" s="38">
        <v>5.4080000000000004</v>
      </c>
      <c r="F435" s="38">
        <v>257.07754999999997</v>
      </c>
      <c r="G435" s="38" t="s">
        <v>581</v>
      </c>
      <c r="H435" s="38" t="s">
        <v>581</v>
      </c>
      <c r="I435" s="38" t="s">
        <v>580</v>
      </c>
      <c r="J435" s="22">
        <v>4748944.6969999997</v>
      </c>
      <c r="K435" s="22">
        <v>4833274.0014150003</v>
      </c>
      <c r="L435" s="22">
        <v>4636053.3640000001</v>
      </c>
      <c r="M435" s="22">
        <v>3084986.4939999999</v>
      </c>
      <c r="N435" s="22">
        <v>4126134.8958000001</v>
      </c>
      <c r="O435" s="22">
        <v>5005474.0860000001</v>
      </c>
      <c r="P435" s="22">
        <v>2078881.9920000001</v>
      </c>
      <c r="Q435" s="22">
        <v>3025840.707076</v>
      </c>
      <c r="R435" s="22">
        <v>3901040.3539999998</v>
      </c>
      <c r="S435" s="22">
        <v>2625444.9396000002</v>
      </c>
      <c r="T435" s="22">
        <v>3357744.2409999999</v>
      </c>
      <c r="U435" s="22">
        <v>1643103.263</v>
      </c>
      <c r="V435" s="22">
        <v>8416948.4220000003</v>
      </c>
      <c r="W435" s="22">
        <v>8844467.5850000009</v>
      </c>
      <c r="X435" s="22">
        <v>8803322.1635699999</v>
      </c>
      <c r="Y435" s="22">
        <v>2901497.6669999999</v>
      </c>
      <c r="Z435" s="22">
        <v>2474861.0951999999</v>
      </c>
      <c r="AA435" s="22">
        <v>1999217.3729999999</v>
      </c>
      <c r="AB435" s="22">
        <v>7697456.5360000003</v>
      </c>
      <c r="AC435" s="22">
        <v>7768059.4239999996</v>
      </c>
      <c r="AD435" s="22">
        <v>7887413.1396000003</v>
      </c>
      <c r="AE435" s="22">
        <v>7587473.1320000002</v>
      </c>
      <c r="AF435" s="22">
        <v>6612001.5060000001</v>
      </c>
      <c r="AG435" s="22">
        <v>5156039.4670000002</v>
      </c>
    </row>
    <row r="436" spans="1:33">
      <c r="A436" s="38" t="s">
        <v>1819</v>
      </c>
      <c r="B436" s="38" t="s">
        <v>1820</v>
      </c>
      <c r="C436" s="38" t="s">
        <v>1821</v>
      </c>
      <c r="D436" s="38">
        <v>138.03152</v>
      </c>
      <c r="E436" s="38">
        <v>8.8339999999999996</v>
      </c>
      <c r="F436" s="38">
        <v>139.03872999999999</v>
      </c>
      <c r="G436" s="38" t="s">
        <v>580</v>
      </c>
      <c r="H436" s="38" t="s">
        <v>581</v>
      </c>
      <c r="I436" s="38" t="s">
        <v>580</v>
      </c>
      <c r="J436" s="22">
        <v>430306043.80000001</v>
      </c>
      <c r="K436" s="22">
        <v>368634739.35600001</v>
      </c>
      <c r="L436" s="22">
        <v>285489566.60000002</v>
      </c>
      <c r="M436" s="22">
        <v>83296965.969999999</v>
      </c>
      <c r="N436" s="22">
        <v>95624402.978699997</v>
      </c>
      <c r="O436" s="22">
        <v>104201863.40000001</v>
      </c>
      <c r="P436" s="22">
        <v>95163781.549999997</v>
      </c>
      <c r="Q436" s="22">
        <v>104498144.9633</v>
      </c>
      <c r="R436" s="22">
        <v>111354291.5</v>
      </c>
      <c r="S436" s="22">
        <v>117837838.23</v>
      </c>
      <c r="T436" s="22">
        <v>111530555</v>
      </c>
      <c r="U436" s="22">
        <v>112922470.2</v>
      </c>
      <c r="V436" s="22">
        <v>343096924.60000002</v>
      </c>
      <c r="W436" s="22">
        <v>456640477.69999999</v>
      </c>
      <c r="X436" s="22">
        <v>407866075.17299998</v>
      </c>
      <c r="Y436" s="22">
        <v>104083365.7</v>
      </c>
      <c r="Z436" s="22">
        <v>103458971.4015</v>
      </c>
      <c r="AA436" s="22">
        <v>100785884.59999999</v>
      </c>
      <c r="AB436" s="22">
        <v>310666261.10000002</v>
      </c>
      <c r="AC436" s="22">
        <v>424117390.39999998</v>
      </c>
      <c r="AD436" s="22">
        <v>374739662.26499999</v>
      </c>
      <c r="AE436" s="22">
        <v>925725.12269999995</v>
      </c>
      <c r="AF436" s="22">
        <v>1458695.2919999999</v>
      </c>
      <c r="AG436" s="22">
        <v>804273.11690000002</v>
      </c>
    </row>
    <row r="437" spans="1:33">
      <c r="A437" s="38" t="s">
        <v>1822</v>
      </c>
      <c r="B437" s="38" t="s">
        <v>1823</v>
      </c>
      <c r="C437" s="38" t="s">
        <v>1824</v>
      </c>
      <c r="D437" s="38">
        <v>117.05761</v>
      </c>
      <c r="E437" s="38">
        <v>7.0119999999999996</v>
      </c>
      <c r="F437" s="38">
        <v>118.06485000000001</v>
      </c>
      <c r="G437" s="38" t="s">
        <v>580</v>
      </c>
      <c r="H437" s="38" t="s">
        <v>581</v>
      </c>
      <c r="I437" s="38" t="s">
        <v>581</v>
      </c>
      <c r="J437" s="22">
        <v>20618149.52</v>
      </c>
      <c r="K437" s="22">
        <v>19472425.494100001</v>
      </c>
      <c r="L437" s="22">
        <v>17192385.420000002</v>
      </c>
      <c r="M437" s="22">
        <v>803437.76839999994</v>
      </c>
      <c r="N437" s="22">
        <v>884547.06810899999</v>
      </c>
      <c r="O437" s="22">
        <v>930968.24750000006</v>
      </c>
      <c r="P437" s="22">
        <v>959369.98670000001</v>
      </c>
      <c r="Q437" s="22">
        <v>1270975.6761702001</v>
      </c>
      <c r="R437" s="22">
        <v>1552439.65</v>
      </c>
      <c r="S437" s="22">
        <v>1059507.376095</v>
      </c>
      <c r="T437" s="22">
        <v>944136.94979999994</v>
      </c>
      <c r="U437" s="22">
        <v>1073972.338</v>
      </c>
      <c r="V437" s="22">
        <v>737201.35589999997</v>
      </c>
      <c r="W437" s="22">
        <v>1099533.1359999999</v>
      </c>
      <c r="X437" s="22">
        <v>936734.59086899995</v>
      </c>
      <c r="Y437" s="22">
        <v>1284658.844</v>
      </c>
      <c r="Z437" s="22">
        <v>1063789.2547790001</v>
      </c>
      <c r="AA437" s="22">
        <v>821854.5318</v>
      </c>
      <c r="AB437" s="22">
        <v>2705329.1529999999</v>
      </c>
      <c r="AC437" s="22">
        <v>1274914.574</v>
      </c>
      <c r="AD437" s="22">
        <v>2029924.3007700001</v>
      </c>
      <c r="AE437" s="22">
        <v>3413369.787</v>
      </c>
      <c r="AF437" s="22">
        <v>2439392.2429999998</v>
      </c>
      <c r="AG437" s="22">
        <v>1678537.2560000001</v>
      </c>
    </row>
    <row r="438" spans="1:33">
      <c r="A438" s="38" t="s">
        <v>1825</v>
      </c>
      <c r="B438" s="38" t="s">
        <v>1826</v>
      </c>
      <c r="C438" s="38" t="s">
        <v>1070</v>
      </c>
      <c r="D438" s="38">
        <v>110.03668999999999</v>
      </c>
      <c r="E438" s="38">
        <v>1.675</v>
      </c>
      <c r="F438" s="38">
        <v>111.04392</v>
      </c>
      <c r="G438" s="38" t="s">
        <v>581</v>
      </c>
      <c r="H438" s="38" t="s">
        <v>581</v>
      </c>
      <c r="I438" s="38" t="s">
        <v>580</v>
      </c>
      <c r="J438" s="22">
        <v>91631857.909999996</v>
      </c>
      <c r="K438" s="22">
        <v>98170939.657000005</v>
      </c>
      <c r="L438" s="22">
        <v>98991325.890000001</v>
      </c>
      <c r="M438" s="22">
        <v>249631897.5</v>
      </c>
      <c r="N438" s="22">
        <v>268544685.97799999</v>
      </c>
      <c r="O438" s="22">
        <v>276926310.30000001</v>
      </c>
      <c r="P438" s="22">
        <v>318192435.60000002</v>
      </c>
      <c r="Q438" s="22">
        <v>291325736.47320002</v>
      </c>
      <c r="R438" s="22">
        <v>257550126.59999999</v>
      </c>
      <c r="S438" s="22">
        <v>334331442.58499998</v>
      </c>
      <c r="T438" s="22">
        <v>275930686.30000001</v>
      </c>
      <c r="U438" s="22">
        <v>360891109.10000002</v>
      </c>
      <c r="V438" s="22">
        <v>165153926.30000001</v>
      </c>
      <c r="W438" s="22">
        <v>89303479.430000007</v>
      </c>
      <c r="X438" s="22">
        <v>129773276.9223</v>
      </c>
      <c r="Y438" s="22">
        <v>274167413.69999999</v>
      </c>
      <c r="Z438" s="22">
        <v>393040638.773</v>
      </c>
      <c r="AA438" s="22">
        <v>504130880.89999998</v>
      </c>
      <c r="AB438" s="22">
        <v>518627721.89999998</v>
      </c>
      <c r="AC438" s="22">
        <v>507781824.30000001</v>
      </c>
      <c r="AD438" s="22">
        <v>523468868.56199998</v>
      </c>
      <c r="AE438" s="22">
        <v>548488.47530000005</v>
      </c>
      <c r="AF438" s="22">
        <v>1186176.3810000001</v>
      </c>
      <c r="AG438" s="22">
        <v>994235.88249999995</v>
      </c>
    </row>
    <row r="439" spans="1:33">
      <c r="A439" s="38" t="s">
        <v>1827</v>
      </c>
      <c r="B439" s="38" t="s">
        <v>1828</v>
      </c>
      <c r="C439" s="38" t="s">
        <v>1829</v>
      </c>
      <c r="D439" s="38">
        <v>260.02945999999997</v>
      </c>
      <c r="E439" s="38">
        <v>1.1870000000000001</v>
      </c>
      <c r="F439" s="38">
        <v>259.02219000000002</v>
      </c>
      <c r="G439" s="38" t="s">
        <v>580</v>
      </c>
      <c r="H439" s="38" t="s">
        <v>580</v>
      </c>
      <c r="I439" s="38" t="s">
        <v>580</v>
      </c>
      <c r="J439" s="22">
        <v>12433913</v>
      </c>
      <c r="K439" s="22">
        <v>12104713.969550001</v>
      </c>
      <c r="L439" s="22">
        <v>11070385.970000001</v>
      </c>
      <c r="M439" s="22">
        <v>1311597.905</v>
      </c>
      <c r="N439" s="22">
        <v>1260466.2464399999</v>
      </c>
      <c r="O439" s="22">
        <v>1159904.5390000001</v>
      </c>
      <c r="P439" s="22">
        <v>625988.29680000001</v>
      </c>
      <c r="Q439" s="22">
        <v>1005726.3680068</v>
      </c>
      <c r="R439" s="22">
        <v>1361613.2209999999</v>
      </c>
      <c r="S439" s="22">
        <v>823438.20893249998</v>
      </c>
      <c r="T439" s="22">
        <v>1016336.412</v>
      </c>
      <c r="U439" s="22">
        <v>552117.31929999997</v>
      </c>
      <c r="V439" s="22">
        <v>2164824.0290000001</v>
      </c>
      <c r="W439" s="22">
        <v>1421887.541</v>
      </c>
      <c r="X439" s="22">
        <v>1829222.9007000001</v>
      </c>
      <c r="Y439" s="22">
        <v>1649802.0460000001</v>
      </c>
      <c r="Z439" s="22">
        <v>1116962.2841159999</v>
      </c>
      <c r="AA439" s="22">
        <v>562004.45719999995</v>
      </c>
      <c r="AB439" s="22">
        <v>1672375.257</v>
      </c>
      <c r="AC439" s="22">
        <v>1319612.3529999999</v>
      </c>
      <c r="AD439" s="22">
        <v>1525913.6810999999</v>
      </c>
      <c r="AE439" s="22">
        <v>2128701.2289999998</v>
      </c>
      <c r="AF439" s="22">
        <v>2846303.7409999999</v>
      </c>
      <c r="AG439" s="22">
        <v>2032805.6839999999</v>
      </c>
    </row>
    <row r="440" spans="1:33">
      <c r="A440" s="38" t="s">
        <v>1830</v>
      </c>
      <c r="B440" s="38" t="s">
        <v>1831</v>
      </c>
      <c r="C440" s="38" t="s">
        <v>1832</v>
      </c>
      <c r="D440" s="38">
        <v>283.28681</v>
      </c>
      <c r="E440" s="38">
        <v>15.779</v>
      </c>
      <c r="F440" s="38">
        <v>284.29395</v>
      </c>
      <c r="G440" s="38" t="s">
        <v>580</v>
      </c>
      <c r="H440" s="38" t="s">
        <v>581</v>
      </c>
      <c r="I440" s="38" t="s">
        <v>581</v>
      </c>
      <c r="J440" s="22">
        <v>20025282.77</v>
      </c>
      <c r="K440" s="22">
        <v>13729779.284515001</v>
      </c>
      <c r="L440" s="22">
        <v>6634482.8310000002</v>
      </c>
      <c r="M440" s="22">
        <v>8877292.2190000005</v>
      </c>
      <c r="N440" s="22">
        <v>9499244.3792100009</v>
      </c>
      <c r="O440" s="22">
        <v>9748677.1520000007</v>
      </c>
      <c r="P440" s="22">
        <v>12796208.93</v>
      </c>
      <c r="Q440" s="22">
        <v>11790519.91656</v>
      </c>
      <c r="R440" s="22">
        <v>10505213.83</v>
      </c>
      <c r="S440" s="22">
        <v>12156145.4175</v>
      </c>
      <c r="T440" s="22">
        <v>10421581.48</v>
      </c>
      <c r="U440" s="22">
        <v>12732981.220000001</v>
      </c>
      <c r="V440" s="22">
        <v>6949001.7189999996</v>
      </c>
      <c r="W440" s="22">
        <v>6643139.3669999996</v>
      </c>
      <c r="X440" s="22">
        <v>6931991.9538599998</v>
      </c>
      <c r="Y440" s="22">
        <v>13332066.77</v>
      </c>
      <c r="Z440" s="22">
        <v>12999150.81855</v>
      </c>
      <c r="AA440" s="22">
        <v>12408825.939999999</v>
      </c>
      <c r="AB440" s="22">
        <v>13910851.630000001</v>
      </c>
      <c r="AC440" s="22">
        <v>13249929.85</v>
      </c>
      <c r="AD440" s="22">
        <v>13851998.5548</v>
      </c>
      <c r="AE440" s="22">
        <v>6474229.1459999997</v>
      </c>
      <c r="AF440" s="22">
        <v>5253417.2920000004</v>
      </c>
      <c r="AG440" s="22">
        <v>5923165.4249999998</v>
      </c>
    </row>
    <row r="441" spans="1:33">
      <c r="A441" s="38" t="s">
        <v>1833</v>
      </c>
      <c r="B441" s="38" t="s">
        <v>1834</v>
      </c>
      <c r="C441" s="38" t="s">
        <v>1835</v>
      </c>
      <c r="D441" s="38">
        <v>635.45338000000004</v>
      </c>
      <c r="E441" s="38">
        <v>15.877000000000001</v>
      </c>
      <c r="F441" s="38">
        <v>634.44610999999998</v>
      </c>
      <c r="G441" s="38" t="s">
        <v>581</v>
      </c>
      <c r="H441" s="38" t="s">
        <v>580</v>
      </c>
      <c r="I441" s="38" t="s">
        <v>581</v>
      </c>
      <c r="J441" s="22">
        <v>704081.25430000003</v>
      </c>
      <c r="K441" s="22">
        <v>740157.31777950004</v>
      </c>
      <c r="L441" s="22">
        <v>733117.42099999997</v>
      </c>
      <c r="M441" s="22">
        <v>2698237.0980000002</v>
      </c>
      <c r="N441" s="22">
        <v>2702381.67906</v>
      </c>
      <c r="O441" s="22">
        <v>2600550.5079999999</v>
      </c>
      <c r="P441" s="22">
        <v>1099367.26</v>
      </c>
      <c r="Q441" s="22">
        <v>1558805.2598359999</v>
      </c>
      <c r="R441" s="22">
        <v>1981275.5460000001</v>
      </c>
      <c r="S441" s="22">
        <v>1471386.1764</v>
      </c>
      <c r="T441" s="22">
        <v>1679647.642</v>
      </c>
      <c r="U441" s="22">
        <v>1122992.6939999999</v>
      </c>
      <c r="V441" s="22">
        <v>461203.68949999998</v>
      </c>
      <c r="W441" s="22">
        <v>11000222.73</v>
      </c>
      <c r="X441" s="22">
        <v>5845327.4739450002</v>
      </c>
      <c r="Y441" s="22">
        <v>2400014.952</v>
      </c>
      <c r="Z441" s="22">
        <v>1541381.3926575</v>
      </c>
      <c r="AA441" s="22">
        <v>652225.42949999997</v>
      </c>
      <c r="AB441" s="22">
        <v>435061.99349999998</v>
      </c>
      <c r="AC441" s="22">
        <v>1168163.2609999999</v>
      </c>
      <c r="AD441" s="22">
        <v>817644.87979499996</v>
      </c>
      <c r="AE441" s="22">
        <v>2654212.4210000001</v>
      </c>
      <c r="AF441" s="22">
        <v>4043696.7220000001</v>
      </c>
      <c r="AG441" s="22">
        <v>4330136.6320000002</v>
      </c>
    </row>
    <row r="442" spans="1:33">
      <c r="A442" s="38" t="s">
        <v>1836</v>
      </c>
      <c r="B442" s="38" t="s">
        <v>1837</v>
      </c>
      <c r="C442" s="38" t="s">
        <v>1838</v>
      </c>
      <c r="D442" s="38">
        <v>288.06339000000003</v>
      </c>
      <c r="E442" s="38">
        <v>8.7690000000000001</v>
      </c>
      <c r="F442" s="38">
        <v>287.05617999999998</v>
      </c>
      <c r="G442" s="38" t="s">
        <v>580</v>
      </c>
      <c r="H442" s="38" t="s">
        <v>581</v>
      </c>
      <c r="I442" s="38" t="s">
        <v>581</v>
      </c>
      <c r="J442" s="22">
        <v>9803146.4069999997</v>
      </c>
      <c r="K442" s="22">
        <v>11083378.920255</v>
      </c>
      <c r="L442" s="22">
        <v>11717977.710000001</v>
      </c>
      <c r="M442" s="22">
        <v>1946732.5689999999</v>
      </c>
      <c r="N442" s="22">
        <v>2348146.9475099999</v>
      </c>
      <c r="O442" s="22">
        <v>2657477.1320000002</v>
      </c>
      <c r="P442" s="22">
        <v>1639001.4439999999</v>
      </c>
      <c r="Q442" s="22">
        <v>1508529.519816</v>
      </c>
      <c r="R442" s="22">
        <v>1342282.192</v>
      </c>
      <c r="S442" s="22">
        <v>1073866.4188875</v>
      </c>
      <c r="T442" s="22">
        <v>1197822.5209999999</v>
      </c>
      <c r="U442" s="22">
        <v>847637.32449999999</v>
      </c>
      <c r="V442" s="22">
        <v>4552437.9390000002</v>
      </c>
      <c r="W442" s="22">
        <v>5925817.1500000004</v>
      </c>
      <c r="X442" s="22">
        <v>5343910.0953900004</v>
      </c>
      <c r="Y442" s="22">
        <v>1661351.9950000001</v>
      </c>
      <c r="Z442" s="22">
        <v>1301409.6946010001</v>
      </c>
      <c r="AA442" s="22">
        <v>915696.90520000004</v>
      </c>
      <c r="AB442" s="22">
        <v>5842913.9790000003</v>
      </c>
      <c r="AC442" s="22">
        <v>4939499.466</v>
      </c>
      <c r="AD442" s="22">
        <v>5499030.8569499999</v>
      </c>
      <c r="AE442" s="22">
        <v>3174439.213</v>
      </c>
      <c r="AF442" s="22">
        <v>2449429.0249999999</v>
      </c>
      <c r="AG442" s="22">
        <v>1678413.523</v>
      </c>
    </row>
    <row r="443" spans="1:33">
      <c r="A443" s="38" t="s">
        <v>1839</v>
      </c>
      <c r="B443" s="38" t="s">
        <v>1840</v>
      </c>
      <c r="C443" s="38" t="s">
        <v>1841</v>
      </c>
      <c r="D443" s="38">
        <v>168.03881000000001</v>
      </c>
      <c r="E443" s="38">
        <v>1.1279999999999999</v>
      </c>
      <c r="F443" s="38">
        <v>169.04624999999999</v>
      </c>
      <c r="G443" s="38" t="s">
        <v>597</v>
      </c>
      <c r="H443" s="38" t="s">
        <v>581</v>
      </c>
      <c r="I443" s="38" t="s">
        <v>581</v>
      </c>
      <c r="J443" s="22">
        <v>19598006.559999999</v>
      </c>
      <c r="K443" s="22">
        <v>16764265.18345</v>
      </c>
      <c r="L443" s="22">
        <v>12953964.67</v>
      </c>
      <c r="M443" s="22">
        <v>2402511.0049999999</v>
      </c>
      <c r="N443" s="22">
        <v>2676086.9154599998</v>
      </c>
      <c r="O443" s="22">
        <v>2844718.2409999999</v>
      </c>
      <c r="P443" s="22">
        <v>3023395.4029999999</v>
      </c>
      <c r="Q443" s="22">
        <v>3425409.3299360001</v>
      </c>
      <c r="R443" s="22">
        <v>3746188.253</v>
      </c>
      <c r="S443" s="22">
        <v>3621712.9136999999</v>
      </c>
      <c r="T443" s="22">
        <v>3767366.0529999998</v>
      </c>
      <c r="U443" s="22">
        <v>3131134.7349999999</v>
      </c>
      <c r="V443" s="22">
        <v>8160239.034</v>
      </c>
      <c r="W443" s="22">
        <v>13274294.699999999</v>
      </c>
      <c r="X443" s="22">
        <v>10931612.20434</v>
      </c>
      <c r="Y443" s="22">
        <v>3320176.2689999999</v>
      </c>
      <c r="Z443" s="22">
        <v>2914650.8017299999</v>
      </c>
      <c r="AA443" s="22">
        <v>2451409.477</v>
      </c>
      <c r="AB443" s="22">
        <v>9442232.3589999992</v>
      </c>
      <c r="AC443" s="22">
        <v>8854532.7449999992</v>
      </c>
      <c r="AD443" s="22">
        <v>9331350.2030400001</v>
      </c>
      <c r="AE443" s="22">
        <v>5330439.2709999997</v>
      </c>
      <c r="AF443" s="22">
        <v>3719838.889</v>
      </c>
      <c r="AG443" s="22">
        <v>3411000.764</v>
      </c>
    </row>
    <row r="444" spans="1:33">
      <c r="A444" s="38" t="s">
        <v>1842</v>
      </c>
      <c r="B444" s="38" t="s">
        <v>1843</v>
      </c>
      <c r="C444" s="38" t="s">
        <v>1844</v>
      </c>
      <c r="D444" s="38">
        <v>230.15163000000001</v>
      </c>
      <c r="E444" s="38">
        <v>9.9870000000000001</v>
      </c>
      <c r="F444" s="38">
        <v>229.14440999999999</v>
      </c>
      <c r="G444" s="38" t="s">
        <v>580</v>
      </c>
      <c r="H444" s="38" t="s">
        <v>580</v>
      </c>
      <c r="I444" s="38" t="s">
        <v>581</v>
      </c>
      <c r="J444" s="22">
        <v>2938447.6809999999</v>
      </c>
      <c r="K444" s="22">
        <v>3451664.5391150001</v>
      </c>
      <c r="L444" s="22">
        <v>3763813.56</v>
      </c>
      <c r="M444" s="22">
        <v>3659866.844</v>
      </c>
      <c r="N444" s="22">
        <v>3363962.1700499998</v>
      </c>
      <c r="O444" s="22">
        <v>2936137.4109999998</v>
      </c>
      <c r="P444" s="22">
        <v>2127312.4619999998</v>
      </c>
      <c r="Q444" s="22">
        <v>2603062.2214520001</v>
      </c>
      <c r="R444" s="22">
        <v>3017079.28</v>
      </c>
      <c r="S444" s="22">
        <v>2252273.5168499998</v>
      </c>
      <c r="T444" s="22">
        <v>2428340.784</v>
      </c>
      <c r="U444" s="22">
        <v>1861704.01</v>
      </c>
      <c r="V444" s="22">
        <v>3065229.47</v>
      </c>
      <c r="W444" s="22">
        <v>6418012.7460000003</v>
      </c>
      <c r="X444" s="22">
        <v>4836453.5301599996</v>
      </c>
      <c r="Y444" s="22">
        <v>3558117.2519999999</v>
      </c>
      <c r="Z444" s="22">
        <v>2522204.6028</v>
      </c>
      <c r="AA444" s="22">
        <v>1436347.308</v>
      </c>
      <c r="AB444" s="22">
        <v>7175156.2980000004</v>
      </c>
      <c r="AC444" s="22">
        <v>4972895.7699999996</v>
      </c>
      <c r="AD444" s="22">
        <v>6195506.5546800001</v>
      </c>
      <c r="AE444" s="22">
        <v>550111.08700000006</v>
      </c>
      <c r="AF444" s="22">
        <v>822032.68460000004</v>
      </c>
      <c r="AG444" s="22">
        <v>847275.81869999995</v>
      </c>
    </row>
    <row r="445" spans="1:33">
      <c r="A445" s="38" t="s">
        <v>1845</v>
      </c>
      <c r="B445" s="38" t="s">
        <v>1846</v>
      </c>
      <c r="C445" s="38" t="s">
        <v>917</v>
      </c>
      <c r="D445" s="38">
        <v>176.06834000000001</v>
      </c>
      <c r="E445" s="38">
        <v>1.488</v>
      </c>
      <c r="F445" s="38">
        <v>175.06107</v>
      </c>
      <c r="G445" s="38" t="s">
        <v>580</v>
      </c>
      <c r="H445" s="38" t="s">
        <v>580</v>
      </c>
      <c r="I445" s="38" t="s">
        <v>580</v>
      </c>
      <c r="J445" s="22">
        <v>546943.39690000005</v>
      </c>
      <c r="K445" s="22">
        <v>595108.36474200001</v>
      </c>
      <c r="L445" s="22">
        <v>608606.82590000005</v>
      </c>
      <c r="M445" s="22">
        <v>18933513.18</v>
      </c>
      <c r="N445" s="22">
        <v>20468538.9663</v>
      </c>
      <c r="O445" s="22">
        <v>21200876.949999999</v>
      </c>
      <c r="P445" s="22">
        <v>18160373.350000001</v>
      </c>
      <c r="Q445" s="22">
        <v>20478955.479180001</v>
      </c>
      <c r="R445" s="22">
        <v>22311870.68</v>
      </c>
      <c r="S445" s="22">
        <v>19999251.693750001</v>
      </c>
      <c r="T445" s="22">
        <v>23869220.82</v>
      </c>
      <c r="U445" s="22">
        <v>14224591.93</v>
      </c>
      <c r="V445" s="22">
        <v>2067827.578</v>
      </c>
      <c r="W445" s="22">
        <v>722336.27269999997</v>
      </c>
      <c r="X445" s="22">
        <v>1422983.5638570001</v>
      </c>
      <c r="Y445" s="22">
        <v>44531893.079999998</v>
      </c>
      <c r="Z445" s="22">
        <v>25818824.914345</v>
      </c>
      <c r="AA445" s="22">
        <v>6594492.8890000004</v>
      </c>
      <c r="AB445" s="22">
        <v>381947.0404</v>
      </c>
      <c r="AC445" s="22">
        <v>622927.75789999997</v>
      </c>
      <c r="AD445" s="22">
        <v>512486.14713300002</v>
      </c>
      <c r="AE445" s="22">
        <v>1073713.615</v>
      </c>
      <c r="AF445" s="22">
        <v>1477378.402</v>
      </c>
      <c r="AG445" s="22">
        <v>1501083.713</v>
      </c>
    </row>
    <row r="446" spans="1:33">
      <c r="A446" s="38" t="s">
        <v>1847</v>
      </c>
      <c r="B446" s="38" t="s">
        <v>1848</v>
      </c>
      <c r="C446" s="38" t="s">
        <v>950</v>
      </c>
      <c r="D446" s="38">
        <v>164.04712000000001</v>
      </c>
      <c r="E446" s="38">
        <v>7.9909999999999997</v>
      </c>
      <c r="F446" s="38">
        <v>165.05439999999999</v>
      </c>
      <c r="G446" s="38" t="s">
        <v>580</v>
      </c>
      <c r="H446" s="38" t="s">
        <v>580</v>
      </c>
      <c r="I446" s="38" t="s">
        <v>580</v>
      </c>
      <c r="J446" s="22">
        <v>9747285.932</v>
      </c>
      <c r="K446" s="22">
        <v>9527228.1778500006</v>
      </c>
      <c r="L446" s="22">
        <v>8752186.2579999994</v>
      </c>
      <c r="M446" s="22">
        <v>15583363.300000001</v>
      </c>
      <c r="N446" s="22">
        <v>18200651.2905</v>
      </c>
      <c r="O446" s="22">
        <v>20104188.25</v>
      </c>
      <c r="P446" s="22">
        <v>19834271.670000002</v>
      </c>
      <c r="Q446" s="22">
        <v>19986686.214219999</v>
      </c>
      <c r="R446" s="22">
        <v>19665108.199999999</v>
      </c>
      <c r="S446" s="22">
        <v>23427057.155250002</v>
      </c>
      <c r="T446" s="22">
        <v>20420642.620000001</v>
      </c>
      <c r="U446" s="22">
        <v>24202323.390000001</v>
      </c>
      <c r="V446" s="22">
        <v>11281162.15</v>
      </c>
      <c r="W446" s="22">
        <v>10506172.08</v>
      </c>
      <c r="X446" s="22">
        <v>11111540.4573</v>
      </c>
      <c r="Y446" s="22">
        <v>19664953.809999999</v>
      </c>
      <c r="Z446" s="22">
        <v>19795352.827350002</v>
      </c>
      <c r="AA446" s="22">
        <v>19533764.66</v>
      </c>
      <c r="AB446" s="22">
        <v>20355441.670000002</v>
      </c>
      <c r="AC446" s="22">
        <v>15729063.4</v>
      </c>
      <c r="AD446" s="22">
        <v>18403097.585700002</v>
      </c>
      <c r="AE446" s="22">
        <v>2837455.9789999998</v>
      </c>
      <c r="AF446" s="22">
        <v>4517684.659</v>
      </c>
      <c r="AG446" s="22">
        <v>4664301.08</v>
      </c>
    </row>
    <row r="447" spans="1:33">
      <c r="A447" s="38" t="s">
        <v>1849</v>
      </c>
      <c r="B447" s="38" t="s">
        <v>1850</v>
      </c>
      <c r="C447" s="38" t="s">
        <v>1433</v>
      </c>
      <c r="D447" s="38">
        <v>170.02168</v>
      </c>
      <c r="E447" s="38">
        <v>2.1859999999999999</v>
      </c>
      <c r="F447" s="38">
        <v>169.01434</v>
      </c>
      <c r="G447" s="38" t="s">
        <v>580</v>
      </c>
      <c r="H447" s="38" t="s">
        <v>580</v>
      </c>
      <c r="I447" s="38" t="s">
        <v>580</v>
      </c>
      <c r="J447" s="22">
        <v>16424448.08</v>
      </c>
      <c r="K447" s="22">
        <v>13725233.05455</v>
      </c>
      <c r="L447" s="22">
        <v>10226489.890000001</v>
      </c>
      <c r="M447" s="22">
        <v>5928741.1200000001</v>
      </c>
      <c r="N447" s="22">
        <v>6043382.2705800002</v>
      </c>
      <c r="O447" s="22">
        <v>5921028.0379999997</v>
      </c>
      <c r="P447" s="22">
        <v>6902174.0930000003</v>
      </c>
      <c r="Q447" s="22">
        <v>6430255.2438960001</v>
      </c>
      <c r="R447" s="22">
        <v>5805840.2230000002</v>
      </c>
      <c r="S447" s="22">
        <v>3983357.8863749998</v>
      </c>
      <c r="T447" s="22">
        <v>4856502.6359999999</v>
      </c>
      <c r="U447" s="22">
        <v>2730845.719</v>
      </c>
      <c r="V447" s="22">
        <v>1851377078</v>
      </c>
      <c r="W447" s="22">
        <v>28104434.780000001</v>
      </c>
      <c r="X447" s="22">
        <v>958535571.51779997</v>
      </c>
      <c r="Y447" s="22">
        <v>5059216.1359999999</v>
      </c>
      <c r="Z447" s="22">
        <v>3524814.5236999998</v>
      </c>
      <c r="AA447" s="22">
        <v>1920614.6040000001</v>
      </c>
      <c r="AB447" s="22">
        <v>3085109864</v>
      </c>
      <c r="AC447" s="22">
        <v>3051290979</v>
      </c>
      <c r="AD447" s="22">
        <v>3129564429.9299998</v>
      </c>
      <c r="AE447" s="22">
        <v>525198.40130000003</v>
      </c>
      <c r="AF447" s="22">
        <v>745129.35199999996</v>
      </c>
      <c r="AG447" s="22">
        <v>787503.79830000002</v>
      </c>
    </row>
    <row r="448" spans="1:33">
      <c r="A448" s="38" t="s">
        <v>1851</v>
      </c>
      <c r="B448" s="38" t="s">
        <v>1852</v>
      </c>
      <c r="C448" s="38" t="s">
        <v>796</v>
      </c>
      <c r="D448" s="38">
        <v>130.06292999999999</v>
      </c>
      <c r="E448" s="38">
        <v>3.871</v>
      </c>
      <c r="F448" s="38">
        <v>131.07022000000001</v>
      </c>
      <c r="G448" s="38" t="s">
        <v>580</v>
      </c>
      <c r="H448" s="38" t="s">
        <v>581</v>
      </c>
      <c r="I448" s="38" t="s">
        <v>580</v>
      </c>
      <c r="J448" s="22">
        <v>250850985.80000001</v>
      </c>
      <c r="K448" s="22">
        <v>231782926.9885</v>
      </c>
      <c r="L448" s="22">
        <v>199212950.09999999</v>
      </c>
      <c r="M448" s="22">
        <v>213184811.5</v>
      </c>
      <c r="N448" s="22">
        <v>232732629.84900001</v>
      </c>
      <c r="O448" s="22">
        <v>243153678.40000001</v>
      </c>
      <c r="P448" s="22">
        <v>266697363.69999999</v>
      </c>
      <c r="Q448" s="22">
        <v>264900288.54080001</v>
      </c>
      <c r="R448" s="22">
        <v>256820993.09999999</v>
      </c>
      <c r="S448" s="22">
        <v>268452287.67000002</v>
      </c>
      <c r="T448" s="22">
        <v>262541559.5</v>
      </c>
      <c r="U448" s="22">
        <v>248796131.30000001</v>
      </c>
      <c r="V448" s="22">
        <v>1224180181</v>
      </c>
      <c r="W448" s="22">
        <v>5290612862</v>
      </c>
      <c r="X448" s="22">
        <v>3322544451.9299998</v>
      </c>
      <c r="Y448" s="22">
        <v>280246997.39999998</v>
      </c>
      <c r="Z448" s="22">
        <v>268030231.06400001</v>
      </c>
      <c r="AA448" s="22">
        <v>250505935.40000001</v>
      </c>
      <c r="AB448" s="22">
        <v>2723799270</v>
      </c>
      <c r="AC448" s="22">
        <v>2551272243</v>
      </c>
      <c r="AD448" s="22">
        <v>2690286471.6300001</v>
      </c>
      <c r="AE448" s="22">
        <v>1948876.1240000001</v>
      </c>
      <c r="AF448" s="22">
        <v>2554589.193</v>
      </c>
      <c r="AG448" s="22">
        <v>2873379.2480000001</v>
      </c>
    </row>
    <row r="449" spans="1:33">
      <c r="A449" s="38" t="s">
        <v>1853</v>
      </c>
      <c r="B449" s="38" t="s">
        <v>1854</v>
      </c>
      <c r="C449" s="38" t="s">
        <v>1855</v>
      </c>
      <c r="D449" s="38">
        <v>187.06300999999999</v>
      </c>
      <c r="E449" s="38">
        <v>7.0090000000000003</v>
      </c>
      <c r="F449" s="38">
        <v>188.07024999999999</v>
      </c>
      <c r="G449" s="38" t="s">
        <v>580</v>
      </c>
      <c r="H449" s="38" t="s">
        <v>581</v>
      </c>
      <c r="I449" s="38" t="s">
        <v>580</v>
      </c>
      <c r="J449" s="22">
        <v>488526454.60000002</v>
      </c>
      <c r="K449" s="22">
        <v>451542379.38800001</v>
      </c>
      <c r="L449" s="22">
        <v>388254864.60000002</v>
      </c>
      <c r="M449" s="22">
        <v>2456707.4619999998</v>
      </c>
      <c r="N449" s="22">
        <v>3007762.2289800001</v>
      </c>
      <c r="O449" s="22">
        <v>3440865.5359999998</v>
      </c>
      <c r="P449" s="22">
        <v>2325213.9569999999</v>
      </c>
      <c r="Q449" s="22">
        <v>2742577.1263879999</v>
      </c>
      <c r="R449" s="22">
        <v>3094898.9410000001</v>
      </c>
      <c r="S449" s="22">
        <v>4567188.2208749996</v>
      </c>
      <c r="T449" s="22">
        <v>5195003.4029999999</v>
      </c>
      <c r="U449" s="22">
        <v>3504402.7319999998</v>
      </c>
      <c r="V449" s="22">
        <v>9727829.6260000002</v>
      </c>
      <c r="W449" s="22">
        <v>13789079.6</v>
      </c>
      <c r="X449" s="22">
        <v>11993623.705259999</v>
      </c>
      <c r="Y449" s="22">
        <v>2749356.747</v>
      </c>
      <c r="Z449" s="22">
        <v>3032095.0591600002</v>
      </c>
      <c r="AA449" s="22">
        <v>3254791.8849999998</v>
      </c>
      <c r="AB449" s="22">
        <v>48817218.619999997</v>
      </c>
      <c r="AC449" s="22">
        <v>20433014.73</v>
      </c>
      <c r="AD449" s="22">
        <v>35317619.008500002</v>
      </c>
      <c r="AE449" s="22">
        <v>420213.6398</v>
      </c>
      <c r="AF449" s="22">
        <v>644287.24879999994</v>
      </c>
      <c r="AG449" s="22">
        <v>684333.94990000001</v>
      </c>
    </row>
    <row r="450" spans="1:33">
      <c r="A450" s="38" t="s">
        <v>1856</v>
      </c>
      <c r="B450" s="38" t="s">
        <v>1857</v>
      </c>
      <c r="C450" s="38" t="s">
        <v>1858</v>
      </c>
      <c r="D450" s="38">
        <v>269.30754000000002</v>
      </c>
      <c r="E450" s="38">
        <v>13.603</v>
      </c>
      <c r="F450" s="38">
        <v>270.31475999999998</v>
      </c>
      <c r="G450" s="38" t="s">
        <v>580</v>
      </c>
      <c r="H450" s="38" t="s">
        <v>581</v>
      </c>
      <c r="I450" s="38" t="s">
        <v>581</v>
      </c>
      <c r="J450" s="22">
        <v>19117395.920000002</v>
      </c>
      <c r="K450" s="22">
        <v>12186699.142200001</v>
      </c>
      <c r="L450" s="22">
        <v>4546097.5599999996</v>
      </c>
      <c r="M450" s="22">
        <v>3390802.2579999999</v>
      </c>
      <c r="N450" s="22">
        <v>3586259.9536199998</v>
      </c>
      <c r="O450" s="22">
        <v>3641080.0040000002</v>
      </c>
      <c r="P450" s="22">
        <v>4239824.9950000001</v>
      </c>
      <c r="Q450" s="22">
        <v>3748693.224804</v>
      </c>
      <c r="R450" s="22">
        <v>3168659.639</v>
      </c>
      <c r="S450" s="22">
        <v>4624886.4842250003</v>
      </c>
      <c r="T450" s="22">
        <v>3582843.8650000002</v>
      </c>
      <c r="U450" s="22">
        <v>5226463.7240000004</v>
      </c>
      <c r="V450" s="22">
        <v>6683765.9929999998</v>
      </c>
      <c r="W450" s="22">
        <v>6893744.2170000002</v>
      </c>
      <c r="X450" s="22">
        <v>6924530.2071000002</v>
      </c>
      <c r="Y450" s="22">
        <v>3407099.5580000002</v>
      </c>
      <c r="Z450" s="22">
        <v>3168998.2871650001</v>
      </c>
      <c r="AA450" s="22">
        <v>2868144.5750000002</v>
      </c>
      <c r="AB450" s="22">
        <v>3484596.077</v>
      </c>
      <c r="AC450" s="22">
        <v>4801109.4000000004</v>
      </c>
      <c r="AD450" s="22">
        <v>4225709.7932700003</v>
      </c>
      <c r="AE450" s="22">
        <v>676065.3138</v>
      </c>
      <c r="AF450" s="22">
        <v>985775.228</v>
      </c>
      <c r="AG450" s="22">
        <v>719688.77029999997</v>
      </c>
    </row>
    <row r="451" spans="1:33">
      <c r="A451" s="38" t="s">
        <v>1859</v>
      </c>
      <c r="B451" s="38" t="s">
        <v>1860</v>
      </c>
      <c r="C451" s="38" t="s">
        <v>1861</v>
      </c>
      <c r="D451" s="38">
        <v>147.08939000000001</v>
      </c>
      <c r="E451" s="38">
        <v>4.8819999999999997</v>
      </c>
      <c r="F451" s="38">
        <v>148.09662</v>
      </c>
      <c r="G451" s="38" t="s">
        <v>581</v>
      </c>
      <c r="H451" s="38" t="s">
        <v>581</v>
      </c>
      <c r="I451" s="38" t="s">
        <v>580</v>
      </c>
      <c r="J451" s="22">
        <v>18960467.370000001</v>
      </c>
      <c r="K451" s="22">
        <v>16395717.6853</v>
      </c>
      <c r="L451" s="22">
        <v>12875877.65</v>
      </c>
      <c r="M451" s="22">
        <v>2797040.6409999998</v>
      </c>
      <c r="N451" s="22">
        <v>3088227.6763499998</v>
      </c>
      <c r="O451" s="22">
        <v>3258307.7439999999</v>
      </c>
      <c r="P451" s="22">
        <v>2471258.7680000002</v>
      </c>
      <c r="Q451" s="22">
        <v>2736199.9127540002</v>
      </c>
      <c r="R451" s="22">
        <v>2936250.9410000001</v>
      </c>
      <c r="S451" s="22">
        <v>2769582.8732250002</v>
      </c>
      <c r="T451" s="22">
        <v>2580305.39</v>
      </c>
      <c r="U451" s="22">
        <v>2695090.5589999999</v>
      </c>
      <c r="V451" s="22">
        <v>11099276.49</v>
      </c>
      <c r="W451" s="22">
        <v>9652287.8350000009</v>
      </c>
      <c r="X451" s="22">
        <v>10583297.805749999</v>
      </c>
      <c r="Y451" s="22">
        <v>3131570.517</v>
      </c>
      <c r="Z451" s="22">
        <v>2688101.1438099998</v>
      </c>
      <c r="AA451" s="22">
        <v>2191402.0449999999</v>
      </c>
      <c r="AB451" s="22">
        <v>19528941.890000001</v>
      </c>
      <c r="AC451" s="22">
        <v>17927863.800000001</v>
      </c>
      <c r="AD451" s="22">
        <v>19102970.901900001</v>
      </c>
      <c r="AE451" s="22">
        <v>970553.5085</v>
      </c>
      <c r="AF451" s="22">
        <v>546195.82720000006</v>
      </c>
      <c r="AG451" s="22">
        <v>745504.0686</v>
      </c>
    </row>
    <row r="452" spans="1:33">
      <c r="A452" s="38" t="s">
        <v>1862</v>
      </c>
      <c r="B452" s="38" t="s">
        <v>1863</v>
      </c>
      <c r="C452" s="38" t="s">
        <v>1864</v>
      </c>
      <c r="D452" s="38">
        <v>318.03692999999998</v>
      </c>
      <c r="E452" s="38">
        <v>8.8840000000000003</v>
      </c>
      <c r="F452" s="38">
        <v>319.04419000000001</v>
      </c>
      <c r="G452" s="38" t="s">
        <v>580</v>
      </c>
      <c r="H452" s="38" t="s">
        <v>580</v>
      </c>
      <c r="I452" s="38" t="s">
        <v>581</v>
      </c>
      <c r="J452" s="22">
        <v>9520246.75</v>
      </c>
      <c r="K452" s="22">
        <v>9085019.6904949993</v>
      </c>
      <c r="L452" s="22">
        <v>8120568.1830000002</v>
      </c>
      <c r="M452" s="22">
        <v>803247.46569999994</v>
      </c>
      <c r="N452" s="22">
        <v>898744.44632400002</v>
      </c>
      <c r="O452" s="22">
        <v>958996.54669999995</v>
      </c>
      <c r="P452" s="22">
        <v>939574.92150000005</v>
      </c>
      <c r="Q452" s="22">
        <v>1003344.741729</v>
      </c>
      <c r="R452" s="22">
        <v>1043319.825</v>
      </c>
      <c r="S452" s="22">
        <v>991990.16489999997</v>
      </c>
      <c r="T452" s="22">
        <v>933169.71129999997</v>
      </c>
      <c r="U452" s="22">
        <v>956335.36470000003</v>
      </c>
      <c r="V452" s="22">
        <v>15118095.74</v>
      </c>
      <c r="W452" s="22">
        <v>18255806.649999999</v>
      </c>
      <c r="X452" s="22">
        <v>17020690.218899999</v>
      </c>
      <c r="Y452" s="22">
        <v>889350.88569999998</v>
      </c>
      <c r="Z452" s="22">
        <v>905933.85038299998</v>
      </c>
      <c r="AA452" s="22">
        <v>904577.53090000001</v>
      </c>
      <c r="AB452" s="22">
        <v>18337258.690000001</v>
      </c>
      <c r="AC452" s="22">
        <v>18108226.550000001</v>
      </c>
      <c r="AD452" s="22">
        <v>18587197.472399998</v>
      </c>
      <c r="AE452" s="22">
        <v>8346669.7529999996</v>
      </c>
      <c r="AF452" s="22">
        <v>13187460.460000001</v>
      </c>
      <c r="AG452" s="22">
        <v>7886593.1260000002</v>
      </c>
    </row>
    <row r="453" spans="1:33">
      <c r="A453" s="38" t="s">
        <v>1865</v>
      </c>
      <c r="B453" s="38" t="s">
        <v>1866</v>
      </c>
      <c r="C453" s="38" t="s">
        <v>1498</v>
      </c>
      <c r="D453" s="38">
        <v>456.36043000000001</v>
      </c>
      <c r="E453" s="38">
        <v>14.851000000000001</v>
      </c>
      <c r="F453" s="38">
        <v>455.35315000000003</v>
      </c>
      <c r="G453" s="38" t="s">
        <v>580</v>
      </c>
      <c r="H453" s="38" t="s">
        <v>581</v>
      </c>
      <c r="I453" s="38" t="s">
        <v>581</v>
      </c>
      <c r="J453" s="22">
        <v>11248791.109999999</v>
      </c>
      <c r="K453" s="22">
        <v>6012975.5595215</v>
      </c>
      <c r="L453" s="22">
        <v>426889.58809999999</v>
      </c>
      <c r="M453" s="22">
        <v>1578030.415</v>
      </c>
      <c r="N453" s="22">
        <v>1591795.5575999999</v>
      </c>
      <c r="O453" s="22">
        <v>1543137.345</v>
      </c>
      <c r="P453" s="22">
        <v>659461.75269999995</v>
      </c>
      <c r="Q453" s="22">
        <v>905590.29823019996</v>
      </c>
      <c r="R453" s="22">
        <v>1130242.3940000001</v>
      </c>
      <c r="S453" s="22">
        <v>858172.66379250004</v>
      </c>
      <c r="T453" s="22">
        <v>981050.02049999998</v>
      </c>
      <c r="U453" s="22">
        <v>653564.57720000006</v>
      </c>
      <c r="V453" s="22">
        <v>248418.5264</v>
      </c>
      <c r="W453" s="22">
        <v>360816.16489999997</v>
      </c>
      <c r="X453" s="22">
        <v>310709.69256300002</v>
      </c>
      <c r="Y453" s="22">
        <v>1404706.4169999999</v>
      </c>
      <c r="Z453" s="22">
        <v>896874.205327</v>
      </c>
      <c r="AA453" s="22">
        <v>371282.10840000003</v>
      </c>
      <c r="AB453" s="22">
        <v>274669.96509999997</v>
      </c>
      <c r="AC453" s="22">
        <v>282444.09379999997</v>
      </c>
      <c r="AD453" s="22">
        <v>284128.17003899999</v>
      </c>
      <c r="AE453" s="22">
        <v>1342131.0190000001</v>
      </c>
      <c r="AF453" s="22">
        <v>1240129.105</v>
      </c>
      <c r="AG453" s="22">
        <v>909037.65060000005</v>
      </c>
    </row>
    <row r="454" spans="1:33">
      <c r="A454" s="38" t="s">
        <v>1867</v>
      </c>
      <c r="B454" s="38" t="s">
        <v>1868</v>
      </c>
      <c r="C454" s="38" t="s">
        <v>838</v>
      </c>
      <c r="D454" s="38">
        <v>238.06899999999999</v>
      </c>
      <c r="E454" s="38">
        <v>1.569</v>
      </c>
      <c r="F454" s="38">
        <v>237.06173999999999</v>
      </c>
      <c r="G454" s="38" t="s">
        <v>581</v>
      </c>
      <c r="H454" s="38" t="s">
        <v>597</v>
      </c>
      <c r="I454" s="38" t="s">
        <v>581</v>
      </c>
      <c r="J454" s="22">
        <v>54653948.130000003</v>
      </c>
      <c r="K454" s="22">
        <v>60991160.266149998</v>
      </c>
      <c r="L454" s="22">
        <v>63775489.280000001</v>
      </c>
      <c r="M454" s="22">
        <v>309760367.10000002</v>
      </c>
      <c r="N454" s="22">
        <v>416183644.62</v>
      </c>
      <c r="O454" s="22">
        <v>506285994.89999998</v>
      </c>
      <c r="P454" s="22">
        <v>341134501.89999998</v>
      </c>
      <c r="Q454" s="22">
        <v>559782221.55239999</v>
      </c>
      <c r="R454" s="22">
        <v>765154473.5</v>
      </c>
      <c r="S454" s="22">
        <v>823039687.88999999</v>
      </c>
      <c r="T454" s="22">
        <v>579766132</v>
      </c>
      <c r="U454" s="22">
        <v>987928511.60000002</v>
      </c>
      <c r="V454" s="22">
        <v>32140574.739999998</v>
      </c>
      <c r="W454" s="22">
        <v>55774915.869999997</v>
      </c>
      <c r="X454" s="22">
        <v>44836900.211099997</v>
      </c>
      <c r="Y454" s="22">
        <v>496780016</v>
      </c>
      <c r="Z454" s="22">
        <v>758124528.95500004</v>
      </c>
      <c r="AA454" s="22">
        <v>1004456675</v>
      </c>
      <c r="AB454" s="22">
        <v>26210520.57</v>
      </c>
      <c r="AC454" s="22">
        <v>31077975.010000002</v>
      </c>
      <c r="AD454" s="22">
        <v>29217132.7458</v>
      </c>
      <c r="AE454" s="22">
        <v>1698328.6950000001</v>
      </c>
      <c r="AF454" s="22">
        <v>1233381.02</v>
      </c>
      <c r="AG454" s="22">
        <v>947709.43649999995</v>
      </c>
    </row>
    <row r="455" spans="1:33">
      <c r="A455" s="38" t="s">
        <v>1869</v>
      </c>
      <c r="B455" s="38" t="s">
        <v>1870</v>
      </c>
      <c r="C455" s="38" t="s">
        <v>1871</v>
      </c>
      <c r="D455" s="38">
        <v>368.02001999999999</v>
      </c>
      <c r="E455" s="38">
        <v>9.4499999999999993</v>
      </c>
      <c r="F455" s="38">
        <v>367.01260000000002</v>
      </c>
      <c r="G455" s="38" t="s">
        <v>597</v>
      </c>
      <c r="H455" s="38" t="s">
        <v>581</v>
      </c>
      <c r="I455" s="38" t="s">
        <v>581</v>
      </c>
      <c r="J455" s="22">
        <v>8517644.5219999999</v>
      </c>
      <c r="K455" s="22">
        <v>9554678.7861299999</v>
      </c>
      <c r="L455" s="22">
        <v>10035129.82</v>
      </c>
      <c r="M455" s="22">
        <v>1640447.936</v>
      </c>
      <c r="N455" s="22">
        <v>1608577.92564</v>
      </c>
      <c r="O455" s="22">
        <v>1513626.4280000001</v>
      </c>
      <c r="P455" s="22">
        <v>1230581.351</v>
      </c>
      <c r="Q455" s="22">
        <v>1189488.1136380001</v>
      </c>
      <c r="R455" s="22">
        <v>1120185.672</v>
      </c>
      <c r="S455" s="22">
        <v>922675.24723500002</v>
      </c>
      <c r="T455" s="22">
        <v>1093286.291</v>
      </c>
      <c r="U455" s="22">
        <v>664190.37040000001</v>
      </c>
      <c r="V455" s="22">
        <v>5084937.1809999999</v>
      </c>
      <c r="W455" s="22">
        <v>4989317.71</v>
      </c>
      <c r="X455" s="22">
        <v>5137869.9944099998</v>
      </c>
      <c r="Y455" s="22">
        <v>1391413.0149999999</v>
      </c>
      <c r="Z455" s="22">
        <v>989105.24342199997</v>
      </c>
      <c r="AA455" s="22">
        <v>567211.22939999995</v>
      </c>
      <c r="AB455" s="22">
        <v>4722131.3420000002</v>
      </c>
      <c r="AC455" s="22">
        <v>5556669.1440000003</v>
      </c>
      <c r="AD455" s="22">
        <v>5242188.2478599995</v>
      </c>
      <c r="AE455" s="22">
        <v>914379.49430000002</v>
      </c>
      <c r="AF455" s="22">
        <v>600741.15729999996</v>
      </c>
      <c r="AG455" s="22">
        <v>665867.41159999999</v>
      </c>
    </row>
    <row r="456" spans="1:33">
      <c r="A456" s="38" t="s">
        <v>1872</v>
      </c>
      <c r="B456" s="38" t="s">
        <v>1873</v>
      </c>
      <c r="C456" s="38" t="s">
        <v>1308</v>
      </c>
      <c r="D456" s="38">
        <v>264.11038000000002</v>
      </c>
      <c r="E456" s="38">
        <v>7.306</v>
      </c>
      <c r="F456" s="38">
        <v>265.11745999999999</v>
      </c>
      <c r="G456" s="38" t="s">
        <v>580</v>
      </c>
      <c r="H456" s="38" t="s">
        <v>581</v>
      </c>
      <c r="I456" s="38" t="s">
        <v>580</v>
      </c>
      <c r="J456" s="22">
        <v>17681101.989999998</v>
      </c>
      <c r="K456" s="22">
        <v>15999239.7544</v>
      </c>
      <c r="L456" s="22">
        <v>13385382.970000001</v>
      </c>
      <c r="M456" s="22">
        <v>1117929.4129999999</v>
      </c>
      <c r="N456" s="22">
        <v>1217160.4190700001</v>
      </c>
      <c r="O456" s="22">
        <v>1268659.6440000001</v>
      </c>
      <c r="P456" s="22">
        <v>1312190.098</v>
      </c>
      <c r="Q456" s="22">
        <v>1290323.717738</v>
      </c>
      <c r="R456" s="22">
        <v>1237856.7749999999</v>
      </c>
      <c r="S456" s="22">
        <v>1435967.8672499999</v>
      </c>
      <c r="T456" s="22">
        <v>1307020.1359999999</v>
      </c>
      <c r="U456" s="22">
        <v>1428156.754</v>
      </c>
      <c r="V456" s="22">
        <v>12148738.16</v>
      </c>
      <c r="W456" s="22">
        <v>12297066.83</v>
      </c>
      <c r="X456" s="22">
        <v>12467360.5449</v>
      </c>
      <c r="Y456" s="22">
        <v>1288763.213</v>
      </c>
      <c r="Z456" s="22">
        <v>1221634.63644</v>
      </c>
      <c r="AA456" s="22">
        <v>1130315.2749999999</v>
      </c>
      <c r="AB456" s="22">
        <v>11186322.439999999</v>
      </c>
      <c r="AC456" s="22">
        <v>10987062.35</v>
      </c>
      <c r="AD456" s="22">
        <v>11308426.242900001</v>
      </c>
      <c r="AE456" s="22">
        <v>1135434.629</v>
      </c>
      <c r="AF456" s="22">
        <v>1014811.769</v>
      </c>
      <c r="AG456" s="22">
        <v>715318.44070000004</v>
      </c>
    </row>
    <row r="457" spans="1:33">
      <c r="A457" s="38" t="s">
        <v>1874</v>
      </c>
      <c r="B457" s="38" t="s">
        <v>1875</v>
      </c>
      <c r="C457" s="38" t="s">
        <v>627</v>
      </c>
      <c r="D457" s="38">
        <v>134.07294999999999</v>
      </c>
      <c r="E457" s="38">
        <v>10.207000000000001</v>
      </c>
      <c r="F457" s="38">
        <v>135.08028999999999</v>
      </c>
      <c r="G457" s="38" t="s">
        <v>580</v>
      </c>
      <c r="H457" s="38" t="s">
        <v>581</v>
      </c>
      <c r="I457" s="38" t="s">
        <v>581</v>
      </c>
      <c r="J457" s="22">
        <v>8597063.0610000007</v>
      </c>
      <c r="K457" s="22">
        <v>6719833.9525049999</v>
      </c>
      <c r="L457" s="22">
        <v>4451158.2060000002</v>
      </c>
      <c r="M457" s="22">
        <v>2261476.75</v>
      </c>
      <c r="N457" s="22">
        <v>2324062.2908399999</v>
      </c>
      <c r="O457" s="22">
        <v>2295508.1340000001</v>
      </c>
      <c r="P457" s="22">
        <v>3236564.3190000001</v>
      </c>
      <c r="Q457" s="22">
        <v>3027358.8431899999</v>
      </c>
      <c r="R457" s="22">
        <v>2746358.2960000001</v>
      </c>
      <c r="S457" s="22">
        <v>3290013.741525</v>
      </c>
      <c r="T457" s="22">
        <v>3107125.1230000001</v>
      </c>
      <c r="U457" s="22">
        <v>3159567.7179999999</v>
      </c>
      <c r="V457" s="22">
        <v>5075446.5470000003</v>
      </c>
      <c r="W457" s="22">
        <v>6632457.3049999997</v>
      </c>
      <c r="X457" s="22">
        <v>5971030.9645199999</v>
      </c>
      <c r="Y457" s="22">
        <v>2828771.1030000001</v>
      </c>
      <c r="Z457" s="22">
        <v>2571483.9859850002</v>
      </c>
      <c r="AA457" s="22">
        <v>2263276.3939999999</v>
      </c>
      <c r="AB457" s="22">
        <v>10606484.49</v>
      </c>
      <c r="AC457" s="22">
        <v>18007012.940000001</v>
      </c>
      <c r="AD457" s="22">
        <v>14592883.689300001</v>
      </c>
      <c r="AE457" s="22">
        <v>738376.62849999999</v>
      </c>
      <c r="AF457" s="22">
        <v>853340.94929999998</v>
      </c>
      <c r="AG457" s="22">
        <v>1039391.801</v>
      </c>
    </row>
    <row r="458" spans="1:33">
      <c r="A458" s="38" t="s">
        <v>1876</v>
      </c>
      <c r="B458" s="38" t="s">
        <v>1877</v>
      </c>
      <c r="C458" s="38" t="s">
        <v>865</v>
      </c>
      <c r="D458" s="38">
        <v>166.09924000000001</v>
      </c>
      <c r="E458" s="38">
        <v>10.298</v>
      </c>
      <c r="F458" s="38">
        <v>167.10650999999999</v>
      </c>
      <c r="G458" s="38" t="s">
        <v>581</v>
      </c>
      <c r="H458" s="38" t="s">
        <v>581</v>
      </c>
      <c r="I458" s="38" t="s">
        <v>580</v>
      </c>
      <c r="J458" s="22">
        <v>9959714.1960000005</v>
      </c>
      <c r="K458" s="22">
        <v>8538877.5344050005</v>
      </c>
      <c r="L458" s="22">
        <v>6620630.5310000004</v>
      </c>
      <c r="M458" s="22">
        <v>891599.49840000004</v>
      </c>
      <c r="N458" s="22">
        <v>1063973.3359739999</v>
      </c>
      <c r="O458" s="22">
        <v>1194622.7290000001</v>
      </c>
      <c r="P458" s="22">
        <v>1587689.389</v>
      </c>
      <c r="Q458" s="22">
        <v>1612265.4688579999</v>
      </c>
      <c r="R458" s="22">
        <v>1598606.004</v>
      </c>
      <c r="S458" s="22">
        <v>1526453.7183000001</v>
      </c>
      <c r="T458" s="22">
        <v>1801825.2520000001</v>
      </c>
      <c r="U458" s="22">
        <v>1105705.6399999999</v>
      </c>
      <c r="V458" s="22">
        <v>4059976.2089999998</v>
      </c>
      <c r="W458" s="22">
        <v>7794723.2379999999</v>
      </c>
      <c r="X458" s="22">
        <v>6045896.7179699996</v>
      </c>
      <c r="Y458" s="22">
        <v>1262887.4439999999</v>
      </c>
      <c r="Z458" s="22">
        <v>1292249.1379199999</v>
      </c>
      <c r="AA458" s="22">
        <v>1296021.74</v>
      </c>
      <c r="AB458" s="22">
        <v>10759715.42</v>
      </c>
      <c r="AC458" s="22">
        <v>17862185.859999999</v>
      </c>
      <c r="AD458" s="22">
        <v>14597169.652799999</v>
      </c>
      <c r="AE458" s="22">
        <v>982159.60510000004</v>
      </c>
      <c r="AF458" s="22">
        <v>883687.96869999997</v>
      </c>
      <c r="AG458" s="22">
        <v>742788.47080000001</v>
      </c>
    </row>
    <row r="459" spans="1:33">
      <c r="A459" s="38" t="s">
        <v>1878</v>
      </c>
      <c r="B459" s="38" t="s">
        <v>1879</v>
      </c>
      <c r="C459" s="38" t="s">
        <v>1880</v>
      </c>
      <c r="D459" s="38">
        <v>594.15823</v>
      </c>
      <c r="E459" s="38">
        <v>9.5950000000000006</v>
      </c>
      <c r="F459" s="38">
        <v>296.07184000000001</v>
      </c>
      <c r="G459" s="38" t="s">
        <v>597</v>
      </c>
      <c r="H459" s="38" t="s">
        <v>581</v>
      </c>
      <c r="I459" s="38" t="s">
        <v>581</v>
      </c>
      <c r="J459" s="22">
        <v>5232365.5279999999</v>
      </c>
      <c r="K459" s="22">
        <v>7757897.6654300001</v>
      </c>
      <c r="L459" s="22">
        <v>9831513.4340000004</v>
      </c>
      <c r="M459" s="22">
        <v>1172954.5209999999</v>
      </c>
      <c r="N459" s="22">
        <v>1134416.0127300001</v>
      </c>
      <c r="O459" s="22">
        <v>1051390.602</v>
      </c>
      <c r="P459" s="22">
        <v>1289684.1740000001</v>
      </c>
      <c r="Q459" s="22">
        <v>1483168.6247400001</v>
      </c>
      <c r="R459" s="22">
        <v>1641479.1159999999</v>
      </c>
      <c r="S459" s="22">
        <v>604076.32246499998</v>
      </c>
      <c r="T459" s="22">
        <v>709927.08400000003</v>
      </c>
      <c r="U459" s="22">
        <v>440694.48259999999</v>
      </c>
      <c r="V459" s="22">
        <v>1624482.77</v>
      </c>
      <c r="W459" s="22">
        <v>3396215.7859999998</v>
      </c>
      <c r="X459" s="22">
        <v>2560556.2635599999</v>
      </c>
      <c r="Y459" s="22">
        <v>944823.06949999998</v>
      </c>
      <c r="Z459" s="22">
        <v>712381.88564650004</v>
      </c>
      <c r="AA459" s="22">
        <v>465834.1298</v>
      </c>
      <c r="AB459" s="22">
        <v>3069374.341</v>
      </c>
      <c r="AC459" s="22">
        <v>3127790.0559999999</v>
      </c>
      <c r="AD459" s="22">
        <v>3160553.84247</v>
      </c>
      <c r="AE459" s="22">
        <v>943108.05889999995</v>
      </c>
      <c r="AF459" s="22">
        <v>883585.04689999996</v>
      </c>
      <c r="AG459" s="22">
        <v>767624.14040000003</v>
      </c>
    </row>
    <row r="460" spans="1:33">
      <c r="A460" s="38" t="s">
        <v>1881</v>
      </c>
      <c r="B460" s="38" t="s">
        <v>1882</v>
      </c>
      <c r="C460" s="38" t="s">
        <v>675</v>
      </c>
      <c r="D460" s="38">
        <v>118.06294</v>
      </c>
      <c r="E460" s="38">
        <v>5.2320000000000002</v>
      </c>
      <c r="F460" s="38">
        <v>119.07033</v>
      </c>
      <c r="G460" s="38" t="s">
        <v>580</v>
      </c>
      <c r="H460" s="38" t="s">
        <v>581</v>
      </c>
      <c r="I460" s="38" t="s">
        <v>580</v>
      </c>
      <c r="J460" s="22">
        <v>7263811.233</v>
      </c>
      <c r="K460" s="22">
        <v>7297524.8695449997</v>
      </c>
      <c r="L460" s="22">
        <v>6906139.9699999997</v>
      </c>
      <c r="M460" s="22">
        <v>26267701.550000001</v>
      </c>
      <c r="N460" s="22">
        <v>29857407.706799999</v>
      </c>
      <c r="O460" s="22">
        <v>32276235.129999999</v>
      </c>
      <c r="P460" s="22">
        <v>30525066.579999998</v>
      </c>
      <c r="Q460" s="22">
        <v>29894363.630120002</v>
      </c>
      <c r="R460" s="22">
        <v>28554703.440000001</v>
      </c>
      <c r="S460" s="22">
        <v>32744338.305</v>
      </c>
      <c r="T460" s="22">
        <v>30844386.579999998</v>
      </c>
      <c r="U460" s="22">
        <v>31525781.620000001</v>
      </c>
      <c r="V460" s="22">
        <v>16927270.280000001</v>
      </c>
      <c r="W460" s="22">
        <v>18689641.989999998</v>
      </c>
      <c r="X460" s="22">
        <v>18164625.2577</v>
      </c>
      <c r="Y460" s="22">
        <v>31536761.960000001</v>
      </c>
      <c r="Z460" s="22">
        <v>29970095.715950001</v>
      </c>
      <c r="AA460" s="22">
        <v>27809962.23</v>
      </c>
      <c r="AB460" s="22">
        <v>15494845.550000001</v>
      </c>
      <c r="AC460" s="22">
        <v>13551034.43</v>
      </c>
      <c r="AD460" s="22">
        <v>14813398.789799999</v>
      </c>
      <c r="AE460" s="22">
        <v>5724922.3810000001</v>
      </c>
      <c r="AF460" s="22">
        <v>5609435.7220000001</v>
      </c>
      <c r="AG460" s="22">
        <v>3560954.523</v>
      </c>
    </row>
    <row r="461" spans="1:33">
      <c r="A461" s="38" t="s">
        <v>1883</v>
      </c>
      <c r="B461" s="38" t="s">
        <v>1884</v>
      </c>
      <c r="C461" s="38" t="s">
        <v>1885</v>
      </c>
      <c r="D461" s="38">
        <v>324.10491000000002</v>
      </c>
      <c r="E461" s="38">
        <v>1.6579999999999999</v>
      </c>
      <c r="F461" s="38">
        <v>325.11214999999999</v>
      </c>
      <c r="G461" s="38" t="s">
        <v>597</v>
      </c>
      <c r="H461" s="38" t="s">
        <v>581</v>
      </c>
      <c r="I461" s="38" t="s">
        <v>581</v>
      </c>
      <c r="J461" s="22">
        <v>360143341.60000002</v>
      </c>
      <c r="K461" s="22">
        <v>323187912.62349999</v>
      </c>
      <c r="L461" s="22">
        <v>267406003.30000001</v>
      </c>
      <c r="M461" s="22">
        <v>192915461.40000001</v>
      </c>
      <c r="N461" s="22">
        <v>131456058.08130001</v>
      </c>
      <c r="O461" s="22">
        <v>64841515.229999997</v>
      </c>
      <c r="P461" s="22">
        <v>99071873.079999998</v>
      </c>
      <c r="Q461" s="22">
        <v>81415192.813240007</v>
      </c>
      <c r="R461" s="22">
        <v>61827717.460000001</v>
      </c>
      <c r="S461" s="22">
        <v>42361856.853749998</v>
      </c>
      <c r="T461" s="22">
        <v>44552480.960000001</v>
      </c>
      <c r="U461" s="22">
        <v>36136770.189999998</v>
      </c>
      <c r="V461" s="22">
        <v>287774411</v>
      </c>
      <c r="W461" s="22">
        <v>357512360.69999999</v>
      </c>
      <c r="X461" s="22">
        <v>329096253.56699997</v>
      </c>
      <c r="Y461" s="22">
        <v>115396980.7</v>
      </c>
      <c r="Z461" s="22">
        <v>76412063.478949994</v>
      </c>
      <c r="AA461" s="22">
        <v>35914036.090000004</v>
      </c>
      <c r="AB461" s="22">
        <v>171264241.80000001</v>
      </c>
      <c r="AC461" s="22">
        <v>181745554</v>
      </c>
      <c r="AD461" s="22">
        <v>180034995.85800001</v>
      </c>
      <c r="AE461" s="22">
        <v>358091.02419999999</v>
      </c>
      <c r="AF461" s="22">
        <v>409282.80839999998</v>
      </c>
      <c r="AG461" s="22">
        <v>368763.11440000002</v>
      </c>
    </row>
    <row r="462" spans="1:33">
      <c r="A462" s="38" t="s">
        <v>1886</v>
      </c>
      <c r="B462" s="38" t="s">
        <v>1887</v>
      </c>
      <c r="C462" s="38" t="s">
        <v>1519</v>
      </c>
      <c r="D462" s="38">
        <v>448.09953999999999</v>
      </c>
      <c r="E462" s="38">
        <v>10.582000000000001</v>
      </c>
      <c r="F462" s="38">
        <v>449.10672</v>
      </c>
      <c r="G462" s="38" t="s">
        <v>580</v>
      </c>
      <c r="H462" s="38" t="s">
        <v>581</v>
      </c>
      <c r="I462" s="38" t="s">
        <v>581</v>
      </c>
      <c r="J462" s="22">
        <v>16965680.170000002</v>
      </c>
      <c r="K462" s="22">
        <v>16157120.9354</v>
      </c>
      <c r="L462" s="22">
        <v>14407370.189999999</v>
      </c>
      <c r="M462" s="22">
        <v>659374.73380000005</v>
      </c>
      <c r="N462" s="22">
        <v>712535.79846600001</v>
      </c>
      <c r="O462" s="22">
        <v>737754.28280000004</v>
      </c>
      <c r="P462" s="22">
        <v>738131.74750000006</v>
      </c>
      <c r="Q462" s="22">
        <v>729090.88334279996</v>
      </c>
      <c r="R462" s="22">
        <v>702759.32629999996</v>
      </c>
      <c r="S462" s="22">
        <v>755450.1637725</v>
      </c>
      <c r="T462" s="22">
        <v>685842.70880000002</v>
      </c>
      <c r="U462" s="22">
        <v>753109.9841</v>
      </c>
      <c r="V462" s="22">
        <v>12981490.369999999</v>
      </c>
      <c r="W462" s="22">
        <v>15142433.26</v>
      </c>
      <c r="X462" s="22">
        <v>14343201.0513</v>
      </c>
      <c r="Y462" s="22">
        <v>682317.14619999996</v>
      </c>
      <c r="Z462" s="22">
        <v>643490.65970049996</v>
      </c>
      <c r="AA462" s="22">
        <v>591921.78390000004</v>
      </c>
      <c r="AB462" s="22">
        <v>15882962.76</v>
      </c>
      <c r="AC462" s="22">
        <v>10475989.390000001</v>
      </c>
      <c r="AD462" s="22">
        <v>13443065.5965</v>
      </c>
      <c r="AE462" s="22">
        <v>721853.34239999996</v>
      </c>
      <c r="AF462" s="22">
        <v>1177087.4240000001</v>
      </c>
      <c r="AG462" s="22">
        <v>1330469.54</v>
      </c>
    </row>
    <row r="463" spans="1:33">
      <c r="A463" s="38" t="s">
        <v>1888</v>
      </c>
      <c r="B463" s="38" t="s">
        <v>1889</v>
      </c>
      <c r="C463" s="38" t="s">
        <v>1890</v>
      </c>
      <c r="D463" s="38">
        <v>228.02441999999999</v>
      </c>
      <c r="E463" s="38">
        <v>2.6659999999999999</v>
      </c>
      <c r="F463" s="38">
        <v>229.03169</v>
      </c>
      <c r="G463" s="38" t="s">
        <v>580</v>
      </c>
      <c r="H463" s="38" t="s">
        <v>581</v>
      </c>
      <c r="I463" s="38" t="s">
        <v>581</v>
      </c>
      <c r="J463" s="22">
        <v>652707.97109999997</v>
      </c>
      <c r="K463" s="22">
        <v>738503.65221299999</v>
      </c>
      <c r="L463" s="22">
        <v>781279.70310000004</v>
      </c>
      <c r="M463" s="22">
        <v>2531835.2740000002</v>
      </c>
      <c r="N463" s="22">
        <v>2725833.9489899999</v>
      </c>
      <c r="O463" s="22">
        <v>2812937.1749999998</v>
      </c>
      <c r="P463" s="22">
        <v>2775666.9530000002</v>
      </c>
      <c r="Q463" s="22">
        <v>2796516.3985000001</v>
      </c>
      <c r="R463" s="22">
        <v>2751045.2969999998</v>
      </c>
      <c r="S463" s="22">
        <v>3145337.93175</v>
      </c>
      <c r="T463" s="22">
        <v>2857402.5890000002</v>
      </c>
      <c r="U463" s="22">
        <v>3133717.281</v>
      </c>
      <c r="V463" s="22">
        <v>17651654.550000001</v>
      </c>
      <c r="W463" s="22">
        <v>1280647.8559999999</v>
      </c>
      <c r="X463" s="22">
        <v>9655474.2270599995</v>
      </c>
      <c r="Y463" s="22">
        <v>2853471.088</v>
      </c>
      <c r="Z463" s="22">
        <v>2709333.6708499999</v>
      </c>
      <c r="AA463" s="22">
        <v>2511546.0819999999</v>
      </c>
      <c r="AB463" s="22">
        <v>1138852.9339999999</v>
      </c>
      <c r="AC463" s="22">
        <v>891464.72109999997</v>
      </c>
      <c r="AD463" s="22">
        <v>1035462.004101</v>
      </c>
      <c r="AE463" s="22">
        <v>570664.27789999999</v>
      </c>
      <c r="AF463" s="22">
        <v>873030.5564</v>
      </c>
      <c r="AG463" s="22">
        <v>627716.28890000004</v>
      </c>
    </row>
    <row r="464" spans="1:33">
      <c r="A464" s="38" t="s">
        <v>1891</v>
      </c>
      <c r="B464" s="38" t="s">
        <v>1892</v>
      </c>
      <c r="C464" s="38" t="s">
        <v>1893</v>
      </c>
      <c r="D464" s="38">
        <v>102.04273000000001</v>
      </c>
      <c r="E464" s="38">
        <v>3.8250000000000002</v>
      </c>
      <c r="F464" s="38">
        <v>103.04997</v>
      </c>
      <c r="G464" s="38" t="s">
        <v>581</v>
      </c>
      <c r="H464" s="38" t="s">
        <v>581</v>
      </c>
      <c r="I464" s="38" t="s">
        <v>580</v>
      </c>
      <c r="J464" s="22">
        <v>16662062.42</v>
      </c>
      <c r="K464" s="22">
        <v>13155627.40267</v>
      </c>
      <c r="L464" s="22">
        <v>8882845.1579999998</v>
      </c>
      <c r="M464" s="22">
        <v>1880251.67</v>
      </c>
      <c r="N464" s="22">
        <v>2147002.8965099999</v>
      </c>
      <c r="O464" s="22">
        <v>2329557.9309999999</v>
      </c>
      <c r="P464" s="22">
        <v>2266992.2319999998</v>
      </c>
      <c r="Q464" s="22">
        <v>2276667.974438</v>
      </c>
      <c r="R464" s="22">
        <v>2232351.591</v>
      </c>
      <c r="S464" s="22">
        <v>2639056.8718500002</v>
      </c>
      <c r="T464" s="22">
        <v>2396964.6159999999</v>
      </c>
      <c r="U464" s="22">
        <v>2629810.378</v>
      </c>
      <c r="V464" s="22">
        <v>513993.68040000001</v>
      </c>
      <c r="W464" s="22">
        <v>1991001.0020000001</v>
      </c>
      <c r="X464" s="22">
        <v>1277547.2880239999</v>
      </c>
      <c r="Y464" s="22">
        <v>2419346.02</v>
      </c>
      <c r="Z464" s="22">
        <v>2298751.6523500001</v>
      </c>
      <c r="AA464" s="22">
        <v>2132637.4500000002</v>
      </c>
      <c r="AB464" s="22">
        <v>11870264.4</v>
      </c>
      <c r="AC464" s="22">
        <v>11071966.93</v>
      </c>
      <c r="AD464" s="22">
        <v>11700537.9783</v>
      </c>
      <c r="AE464" s="22">
        <v>727337.49840000004</v>
      </c>
      <c r="AF464" s="22">
        <v>788348.23400000005</v>
      </c>
      <c r="AG464" s="22">
        <v>736071.09959999996</v>
      </c>
    </row>
    <row r="465" spans="1:33">
      <c r="A465" s="38" t="s">
        <v>1894</v>
      </c>
      <c r="B465" s="38" t="s">
        <v>1895</v>
      </c>
      <c r="C465" s="38" t="s">
        <v>1570</v>
      </c>
      <c r="D465" s="38">
        <v>286.04755999999998</v>
      </c>
      <c r="E465" s="38">
        <v>10.775</v>
      </c>
      <c r="F465" s="38">
        <v>285.04028</v>
      </c>
      <c r="G465" s="38" t="s">
        <v>580</v>
      </c>
      <c r="H465" s="38" t="s">
        <v>580</v>
      </c>
      <c r="I465" s="38" t="s">
        <v>581</v>
      </c>
      <c r="J465" s="22">
        <v>8139629.4809999997</v>
      </c>
      <c r="K465" s="22">
        <v>8056335.9892950002</v>
      </c>
      <c r="L465" s="22">
        <v>7503741.3720000004</v>
      </c>
      <c r="M465" s="22">
        <v>2367885.85</v>
      </c>
      <c r="N465" s="22">
        <v>2295620.1304199998</v>
      </c>
      <c r="O465" s="22">
        <v>2133330.0920000002</v>
      </c>
      <c r="P465" s="22">
        <v>946633.69779999997</v>
      </c>
      <c r="Q465" s="22">
        <v>1343752.4114608001</v>
      </c>
      <c r="R465" s="22">
        <v>1709003.4790000001</v>
      </c>
      <c r="S465" s="22">
        <v>1255696.5570449999</v>
      </c>
      <c r="T465" s="22">
        <v>1440916.9620000001</v>
      </c>
      <c r="U465" s="22">
        <v>950886.00379999995</v>
      </c>
      <c r="V465" s="22">
        <v>4309423.8569999998</v>
      </c>
      <c r="W465" s="22">
        <v>6172794.9809999997</v>
      </c>
      <c r="X465" s="22">
        <v>5345931.6073799999</v>
      </c>
      <c r="Y465" s="22">
        <v>2058776.672</v>
      </c>
      <c r="Z465" s="22">
        <v>1393276.5147275</v>
      </c>
      <c r="AA465" s="22">
        <v>700186.72349999996</v>
      </c>
      <c r="AB465" s="22">
        <v>5625428.0489999996</v>
      </c>
      <c r="AC465" s="22">
        <v>5032753.574</v>
      </c>
      <c r="AD465" s="22">
        <v>5435672.6277299998</v>
      </c>
      <c r="AE465" s="22">
        <v>752739.04070000001</v>
      </c>
      <c r="AF465" s="22">
        <v>1110601.048</v>
      </c>
      <c r="AG465" s="22">
        <v>1174151.966</v>
      </c>
    </row>
    <row r="466" spans="1:33">
      <c r="A466" s="38" t="s">
        <v>1896</v>
      </c>
      <c r="B466" s="38" t="s">
        <v>1897</v>
      </c>
      <c r="C466" s="38" t="s">
        <v>1898</v>
      </c>
      <c r="D466" s="38">
        <v>205.13103000000001</v>
      </c>
      <c r="E466" s="38">
        <v>6.5170000000000003</v>
      </c>
      <c r="F466" s="38">
        <v>206.13831999999999</v>
      </c>
      <c r="G466" s="38" t="s">
        <v>580</v>
      </c>
      <c r="H466" s="38" t="s">
        <v>580</v>
      </c>
      <c r="I466" s="38" t="s">
        <v>580</v>
      </c>
      <c r="J466" s="22">
        <v>16399836.359999999</v>
      </c>
      <c r="K466" s="22">
        <v>15173315.1479</v>
      </c>
      <c r="L466" s="22">
        <v>13062911.5</v>
      </c>
      <c r="M466" s="22">
        <v>2619975.0159999998</v>
      </c>
      <c r="N466" s="22">
        <v>3411279.7303499999</v>
      </c>
      <c r="O466" s="22">
        <v>4068808.7689999999</v>
      </c>
      <c r="P466" s="22">
        <v>3688886.6510000001</v>
      </c>
      <c r="Q466" s="22">
        <v>3423017.7938000001</v>
      </c>
      <c r="R466" s="22">
        <v>3075970.6490000002</v>
      </c>
      <c r="S466" s="22">
        <v>4909862.0009249998</v>
      </c>
      <c r="T466" s="22">
        <v>4419807.8360000001</v>
      </c>
      <c r="U466" s="22">
        <v>4932310.2609999999</v>
      </c>
      <c r="V466" s="22">
        <v>11016272.800000001</v>
      </c>
      <c r="W466" s="22">
        <v>10241332.220000001</v>
      </c>
      <c r="X466" s="22">
        <v>10841378.5602</v>
      </c>
      <c r="Y466" s="22">
        <v>4023317.355</v>
      </c>
      <c r="Z466" s="22">
        <v>3690576.7589500002</v>
      </c>
      <c r="AA466" s="22">
        <v>3284755.4350000001</v>
      </c>
      <c r="AB466" s="22">
        <v>12877768.16</v>
      </c>
      <c r="AC466" s="22">
        <v>10365675.390000001</v>
      </c>
      <c r="AD466" s="22">
        <v>11854156.2105</v>
      </c>
      <c r="AE466" s="22">
        <v>339055.81</v>
      </c>
      <c r="AF466" s="22">
        <v>501294.84519999998</v>
      </c>
      <c r="AG466" s="22">
        <v>557498.56590000005</v>
      </c>
    </row>
    <row r="467" spans="1:33">
      <c r="A467" s="38" t="s">
        <v>1899</v>
      </c>
      <c r="B467" s="38" t="s">
        <v>1900</v>
      </c>
      <c r="C467" s="38" t="s">
        <v>1901</v>
      </c>
      <c r="D467" s="38">
        <v>148.08868000000001</v>
      </c>
      <c r="E467" s="38">
        <v>10.207000000000001</v>
      </c>
      <c r="F467" s="38">
        <v>149.09602000000001</v>
      </c>
      <c r="G467" s="38" t="s">
        <v>580</v>
      </c>
      <c r="H467" s="38" t="s">
        <v>581</v>
      </c>
      <c r="I467" s="38" t="s">
        <v>581</v>
      </c>
      <c r="J467" s="22">
        <v>6306887.0379999997</v>
      </c>
      <c r="K467" s="22">
        <v>5114767.5800099997</v>
      </c>
      <c r="L467" s="22">
        <v>3624700.4959999998</v>
      </c>
      <c r="M467" s="22">
        <v>1220930.0919999999</v>
      </c>
      <c r="N467" s="22">
        <v>1108611.271716</v>
      </c>
      <c r="O467" s="22">
        <v>952817.49959999998</v>
      </c>
      <c r="P467" s="22">
        <v>2067202.625</v>
      </c>
      <c r="Q467" s="22">
        <v>1195443.2522801999</v>
      </c>
      <c r="R467" s="22">
        <v>295333.44669999997</v>
      </c>
      <c r="S467" s="22">
        <v>2085458.4198</v>
      </c>
      <c r="T467" s="22">
        <v>1899252.1980000001</v>
      </c>
      <c r="U467" s="22">
        <v>2073049.554</v>
      </c>
      <c r="V467" s="22">
        <v>3633719.6140000001</v>
      </c>
      <c r="W467" s="22">
        <v>7219003.2189999996</v>
      </c>
      <c r="X467" s="22">
        <v>5534888.6448299997</v>
      </c>
      <c r="Y467" s="22">
        <v>1242633.223</v>
      </c>
      <c r="Z467" s="22">
        <v>1277056.0907099999</v>
      </c>
      <c r="AA467" s="22">
        <v>1286190.719</v>
      </c>
      <c r="AB467" s="22">
        <v>10242950.210000001</v>
      </c>
      <c r="AC467" s="22">
        <v>16582693.93</v>
      </c>
      <c r="AD467" s="22">
        <v>13681078.511399999</v>
      </c>
      <c r="AE467" s="22">
        <v>226687.7212</v>
      </c>
      <c r="AF467" s="22">
        <v>395643.4252</v>
      </c>
      <c r="AG467" s="22">
        <v>399195.96529999998</v>
      </c>
    </row>
    <row r="468" spans="1:33">
      <c r="A468" s="38" t="s">
        <v>1902</v>
      </c>
      <c r="B468" s="38" t="s">
        <v>1903</v>
      </c>
      <c r="C468" s="38" t="s">
        <v>1904</v>
      </c>
      <c r="D468" s="38">
        <v>140.04716999999999</v>
      </c>
      <c r="E468" s="38">
        <v>8.9459999999999997</v>
      </c>
      <c r="F468" s="38">
        <v>141.05439999999999</v>
      </c>
      <c r="G468" s="38" t="s">
        <v>580</v>
      </c>
      <c r="H468" s="38" t="s">
        <v>581</v>
      </c>
      <c r="I468" s="38" t="s">
        <v>581</v>
      </c>
      <c r="J468" s="22">
        <v>3363043700</v>
      </c>
      <c r="K468" s="22">
        <v>3588710968.6950002</v>
      </c>
      <c r="L468" s="22">
        <v>3605327113</v>
      </c>
      <c r="M468" s="22">
        <v>798581299.5</v>
      </c>
      <c r="N468" s="22">
        <v>762570464.49899995</v>
      </c>
      <c r="O468" s="22">
        <v>696654905.39999998</v>
      </c>
      <c r="P468" s="22">
        <v>657556217</v>
      </c>
      <c r="Q468" s="22">
        <v>679940365.02260005</v>
      </c>
      <c r="R468" s="22">
        <v>686199445.10000002</v>
      </c>
      <c r="S468" s="22">
        <v>595232000.68499994</v>
      </c>
      <c r="T468" s="22">
        <v>533896618.60000002</v>
      </c>
      <c r="U468" s="22">
        <v>599878620.79999995</v>
      </c>
      <c r="V468" s="22">
        <v>3454137669</v>
      </c>
      <c r="W468" s="22">
        <v>3321012191</v>
      </c>
      <c r="X468" s="22">
        <v>3455326428.5999999</v>
      </c>
      <c r="Y468" s="22">
        <v>631906815.39999998</v>
      </c>
      <c r="Z468" s="22">
        <v>671362515.97350001</v>
      </c>
      <c r="AA468" s="22">
        <v>697523909.29999995</v>
      </c>
      <c r="AB468" s="22">
        <v>3587538446</v>
      </c>
      <c r="AC468" s="22">
        <v>3334210491</v>
      </c>
      <c r="AD468" s="22">
        <v>3530091957.8699999</v>
      </c>
      <c r="AE468" s="22">
        <v>885093.61399999994</v>
      </c>
      <c r="AF468" s="22">
        <v>1120331.568</v>
      </c>
      <c r="AG468" s="22">
        <v>1031961.6090000001</v>
      </c>
    </row>
    <row r="469" spans="1:33">
      <c r="A469" s="38" t="s">
        <v>1905</v>
      </c>
      <c r="B469" s="38" t="s">
        <v>1906</v>
      </c>
      <c r="C469" s="38" t="s">
        <v>1821</v>
      </c>
      <c r="D469" s="38">
        <v>138.03174000000001</v>
      </c>
      <c r="E469" s="38">
        <v>6.4660000000000002</v>
      </c>
      <c r="F469" s="38">
        <v>137.02448999999999</v>
      </c>
      <c r="G469" s="38" t="s">
        <v>580</v>
      </c>
      <c r="H469" s="38" t="s">
        <v>580</v>
      </c>
      <c r="I469" s="38" t="s">
        <v>580</v>
      </c>
      <c r="J469" s="22">
        <v>750935787.89999998</v>
      </c>
      <c r="K469" s="22">
        <v>802441457.43449998</v>
      </c>
      <c r="L469" s="22">
        <v>807202964.39999998</v>
      </c>
      <c r="M469" s="22">
        <v>60613923</v>
      </c>
      <c r="N469" s="22">
        <v>70141053.474000007</v>
      </c>
      <c r="O469" s="22">
        <v>76917554.400000006</v>
      </c>
      <c r="P469" s="22">
        <v>127904121</v>
      </c>
      <c r="Q469" s="22">
        <v>111324293.43024001</v>
      </c>
      <c r="R469" s="22">
        <v>92104364.040000007</v>
      </c>
      <c r="S469" s="22">
        <v>80992036.439999998</v>
      </c>
      <c r="T469" s="22">
        <v>92328443.540000007</v>
      </c>
      <c r="U469" s="22">
        <v>61942102.060000002</v>
      </c>
      <c r="V469" s="22">
        <v>404496472.60000002</v>
      </c>
      <c r="W469" s="22">
        <v>670832951.39999998</v>
      </c>
      <c r="X469" s="22">
        <v>548418006.24000001</v>
      </c>
      <c r="Y469" s="22">
        <v>83533828.670000002</v>
      </c>
      <c r="Z469" s="22">
        <v>78595560.88515</v>
      </c>
      <c r="AA469" s="22">
        <v>72100945.359999999</v>
      </c>
      <c r="AB469" s="22">
        <v>425065530.80000001</v>
      </c>
      <c r="AC469" s="22">
        <v>423175166.19999999</v>
      </c>
      <c r="AD469" s="22">
        <v>432602755.47000003</v>
      </c>
      <c r="AE469" s="22">
        <v>153211.44870000001</v>
      </c>
      <c r="AF469" s="22">
        <v>212524.0998</v>
      </c>
      <c r="AG469" s="22">
        <v>213329.20129999999</v>
      </c>
    </row>
    <row r="470" spans="1:33">
      <c r="A470" s="38" t="s">
        <v>1907</v>
      </c>
      <c r="B470" s="38" t="s">
        <v>1908</v>
      </c>
      <c r="C470" s="38" t="s">
        <v>1909</v>
      </c>
      <c r="D470" s="38">
        <v>100.05239</v>
      </c>
      <c r="E470" s="38">
        <v>5.2640000000000002</v>
      </c>
      <c r="F470" s="38">
        <v>101.05965999999999</v>
      </c>
      <c r="G470" s="38" t="s">
        <v>581</v>
      </c>
      <c r="H470" s="38" t="s">
        <v>581</v>
      </c>
      <c r="I470" s="38" t="s">
        <v>580</v>
      </c>
      <c r="J470" s="22">
        <v>6303579.5159999998</v>
      </c>
      <c r="K470" s="22">
        <v>6347757.6666299999</v>
      </c>
      <c r="L470" s="22">
        <v>6022163.5259999996</v>
      </c>
      <c r="M470" s="22">
        <v>26190882.510000002</v>
      </c>
      <c r="N470" s="22">
        <v>27721259.9925</v>
      </c>
      <c r="O470" s="22">
        <v>28164529.239999998</v>
      </c>
      <c r="P470" s="22">
        <v>26410913.91</v>
      </c>
      <c r="Q470" s="22">
        <v>25635049.468600001</v>
      </c>
      <c r="R470" s="22">
        <v>24251239.190000001</v>
      </c>
      <c r="S470" s="22">
        <v>28424864.285999998</v>
      </c>
      <c r="T470" s="22">
        <v>26934697.109999999</v>
      </c>
      <c r="U470" s="22">
        <v>27207901.530000001</v>
      </c>
      <c r="V470" s="22">
        <v>15920382.140000001</v>
      </c>
      <c r="W470" s="22">
        <v>17321173.850000001</v>
      </c>
      <c r="X470" s="22">
        <v>16953193.554900002</v>
      </c>
      <c r="Y470" s="22">
        <v>27512332.68</v>
      </c>
      <c r="Z470" s="22">
        <v>26236105.18265</v>
      </c>
      <c r="AA470" s="22">
        <v>24440350.850000001</v>
      </c>
      <c r="AB470" s="22">
        <v>14109430.970000001</v>
      </c>
      <c r="AC470" s="22">
        <v>12392599.82</v>
      </c>
      <c r="AD470" s="22">
        <v>13516035.7029</v>
      </c>
      <c r="AE470" s="22">
        <v>218755.85389999999</v>
      </c>
      <c r="AF470" s="22">
        <v>214550.79370000001</v>
      </c>
      <c r="AG470" s="22">
        <v>232918.20490000001</v>
      </c>
    </row>
    <row r="471" spans="1:33">
      <c r="A471" s="38" t="s">
        <v>1910</v>
      </c>
      <c r="B471" s="38" t="s">
        <v>1911</v>
      </c>
      <c r="C471" s="38" t="s">
        <v>1912</v>
      </c>
      <c r="D471" s="38">
        <v>222.07419999999999</v>
      </c>
      <c r="E471" s="38">
        <v>2.2589999999999999</v>
      </c>
      <c r="F471" s="38">
        <v>221.06693000000001</v>
      </c>
      <c r="G471" s="38" t="s">
        <v>580</v>
      </c>
      <c r="H471" s="38" t="s">
        <v>580</v>
      </c>
      <c r="I471" s="38" t="s">
        <v>581</v>
      </c>
      <c r="J471" s="22">
        <v>115757854.40000001</v>
      </c>
      <c r="K471" s="22">
        <v>129978708.42399999</v>
      </c>
      <c r="L471" s="22">
        <v>136627987.19999999</v>
      </c>
      <c r="M471" s="22">
        <v>515444741.80000001</v>
      </c>
      <c r="N471" s="22">
        <v>530436817.71600002</v>
      </c>
      <c r="O471" s="22">
        <v>524627449.80000001</v>
      </c>
      <c r="P471" s="22">
        <v>219854541.59999999</v>
      </c>
      <c r="Q471" s="22">
        <v>304764673.96319997</v>
      </c>
      <c r="R471" s="22">
        <v>382447185.60000002</v>
      </c>
      <c r="S471" s="22">
        <v>287047467.05250001</v>
      </c>
      <c r="T471" s="22">
        <v>323333961.19999999</v>
      </c>
      <c r="U471" s="22">
        <v>223423118.90000001</v>
      </c>
      <c r="V471" s="22">
        <v>104267013.7</v>
      </c>
      <c r="W471" s="22">
        <v>94665909.790000007</v>
      </c>
      <c r="X471" s="22">
        <v>101455790.9799</v>
      </c>
      <c r="Y471" s="22">
        <v>474886449.19999999</v>
      </c>
      <c r="Z471" s="22">
        <v>310377900.87349999</v>
      </c>
      <c r="AA471" s="22">
        <v>139723255.5</v>
      </c>
      <c r="AB471" s="22">
        <v>108828972.7</v>
      </c>
      <c r="AC471" s="22">
        <v>119329857.90000001</v>
      </c>
      <c r="AD471" s="22">
        <v>116361003.60600001</v>
      </c>
      <c r="AE471" s="22">
        <v>159065.10889999999</v>
      </c>
      <c r="AF471" s="22">
        <v>187637.59880000001</v>
      </c>
      <c r="AG471" s="22">
        <v>165800.5189</v>
      </c>
    </row>
    <row r="472" spans="1:33">
      <c r="A472" s="38" t="s">
        <v>1913</v>
      </c>
      <c r="B472" s="38" t="s">
        <v>1914</v>
      </c>
      <c r="C472" s="38" t="s">
        <v>1915</v>
      </c>
      <c r="D472" s="38">
        <v>244.08429000000001</v>
      </c>
      <c r="E472" s="38">
        <v>9.2240000000000002</v>
      </c>
      <c r="F472" s="38">
        <v>245.09156999999999</v>
      </c>
      <c r="G472" s="38" t="s">
        <v>597</v>
      </c>
      <c r="H472" s="38" t="s">
        <v>581</v>
      </c>
      <c r="I472" s="38" t="s">
        <v>581</v>
      </c>
      <c r="J472" s="22">
        <v>15547984.57</v>
      </c>
      <c r="K472" s="22">
        <v>14678828.53005</v>
      </c>
      <c r="L472" s="22">
        <v>12954595.1</v>
      </c>
      <c r="M472" s="22">
        <v>1923836.9620000001</v>
      </c>
      <c r="N472" s="22">
        <v>1821364.2882600001</v>
      </c>
      <c r="O472" s="22">
        <v>1647465.564</v>
      </c>
      <c r="P472" s="22">
        <v>1782190.2549999999</v>
      </c>
      <c r="Q472" s="22">
        <v>1775998.1951359999</v>
      </c>
      <c r="R472" s="22">
        <v>1727687.601</v>
      </c>
      <c r="S472" s="22">
        <v>1740324.3459000001</v>
      </c>
      <c r="T472" s="22">
        <v>1712183.666</v>
      </c>
      <c r="U472" s="22">
        <v>1602719.85</v>
      </c>
      <c r="V472" s="22">
        <v>418607.38309999998</v>
      </c>
      <c r="W472" s="22">
        <v>728097.40599999996</v>
      </c>
      <c r="X472" s="22">
        <v>584819.44244100002</v>
      </c>
      <c r="Y472" s="22">
        <v>2343624.0490000001</v>
      </c>
      <c r="Z472" s="22">
        <v>1840237.5149149999</v>
      </c>
      <c r="AA472" s="22">
        <v>1300410.6340000001</v>
      </c>
      <c r="AB472" s="22">
        <v>7142250.4630000005</v>
      </c>
      <c r="AC472" s="22">
        <v>6271762</v>
      </c>
      <c r="AD472" s="22">
        <v>6841146.3561300002</v>
      </c>
      <c r="AE472" s="22">
        <v>160171.15909999999</v>
      </c>
      <c r="AF472" s="22">
        <v>251864.05809999999</v>
      </c>
      <c r="AG472" s="22">
        <v>251432.3364</v>
      </c>
    </row>
    <row r="473" spans="1:33">
      <c r="A473" s="38" t="s">
        <v>1916</v>
      </c>
      <c r="B473" s="38" t="s">
        <v>1917</v>
      </c>
      <c r="C473" s="38" t="s">
        <v>1918</v>
      </c>
      <c r="D473" s="38">
        <v>442.08909</v>
      </c>
      <c r="E473" s="38">
        <v>8.516</v>
      </c>
      <c r="F473" s="38">
        <v>443.09618999999998</v>
      </c>
      <c r="G473" s="38" t="s">
        <v>580</v>
      </c>
      <c r="H473" s="38" t="s">
        <v>580</v>
      </c>
      <c r="I473" s="38" t="s">
        <v>581</v>
      </c>
      <c r="J473" s="22">
        <v>423646142.60000002</v>
      </c>
      <c r="K473" s="22">
        <v>380903215.30699998</v>
      </c>
      <c r="L473" s="22">
        <v>315971751.19999999</v>
      </c>
      <c r="M473" s="22">
        <v>63399547.329999998</v>
      </c>
      <c r="N473" s="22">
        <v>81071119.738800004</v>
      </c>
      <c r="O473" s="22">
        <v>95563432.549999997</v>
      </c>
      <c r="P473" s="22">
        <v>58911280.689999998</v>
      </c>
      <c r="Q473" s="22">
        <v>73523978.815760002</v>
      </c>
      <c r="R473" s="22">
        <v>86393025.269999996</v>
      </c>
      <c r="S473" s="22">
        <v>65147552.23725</v>
      </c>
      <c r="T473" s="22">
        <v>68004490.939999998</v>
      </c>
      <c r="U473" s="22">
        <v>56086084.75</v>
      </c>
      <c r="V473" s="22">
        <v>403887306.60000002</v>
      </c>
      <c r="W473" s="22">
        <v>345546785.89999998</v>
      </c>
      <c r="X473" s="22">
        <v>382211387.17500001</v>
      </c>
      <c r="Y473" s="22">
        <v>70334608.079999998</v>
      </c>
      <c r="Z473" s="22">
        <v>58953303.468950003</v>
      </c>
      <c r="AA473" s="22">
        <v>46404606.710000001</v>
      </c>
      <c r="AB473" s="22">
        <v>263965091.40000001</v>
      </c>
      <c r="AC473" s="22">
        <v>255017467.5</v>
      </c>
      <c r="AD473" s="22">
        <v>264681105.039</v>
      </c>
      <c r="AE473" s="22">
        <v>89009.175810000001</v>
      </c>
      <c r="AF473" s="22">
        <v>119698.0683</v>
      </c>
      <c r="AG473" s="22">
        <v>131330.0442</v>
      </c>
    </row>
    <row r="474" spans="1:33">
      <c r="A474" s="38" t="s">
        <v>1919</v>
      </c>
      <c r="B474" s="38" t="s">
        <v>1920</v>
      </c>
      <c r="C474" s="38" t="s">
        <v>903</v>
      </c>
      <c r="D474" s="38">
        <v>564.18980999999997</v>
      </c>
      <c r="E474" s="38">
        <v>1.5149999999999999</v>
      </c>
      <c r="F474" s="38">
        <v>563.18218999999999</v>
      </c>
      <c r="G474" s="38" t="s">
        <v>581</v>
      </c>
      <c r="H474" s="38" t="s">
        <v>597</v>
      </c>
      <c r="I474" s="38" t="s">
        <v>581</v>
      </c>
      <c r="J474" s="22">
        <v>1086227.9040000001</v>
      </c>
      <c r="K474" s="22">
        <v>1045214.4962164999</v>
      </c>
      <c r="L474" s="22">
        <v>943314.80709999998</v>
      </c>
      <c r="M474" s="22">
        <v>8406764.9309999999</v>
      </c>
      <c r="N474" s="22">
        <v>6415111.0114200003</v>
      </c>
      <c r="O474" s="22">
        <v>4171884.111</v>
      </c>
      <c r="P474" s="22">
        <v>9263440.2850000001</v>
      </c>
      <c r="Q474" s="22">
        <v>12537496.62033</v>
      </c>
      <c r="R474" s="22">
        <v>15514221.02</v>
      </c>
      <c r="S474" s="22">
        <v>9248447.4636749998</v>
      </c>
      <c r="T474" s="22">
        <v>11502970.77</v>
      </c>
      <c r="U474" s="22">
        <v>6113119.6370000001</v>
      </c>
      <c r="V474" s="22">
        <v>650497.97660000005</v>
      </c>
      <c r="W474" s="22">
        <v>1241821.4839999999</v>
      </c>
      <c r="X474" s="22">
        <v>965082.92490600003</v>
      </c>
      <c r="Y474" s="22">
        <v>7907242.7199999997</v>
      </c>
      <c r="Z474" s="22">
        <v>9052257.6230999995</v>
      </c>
      <c r="AA474" s="22">
        <v>10018019.9</v>
      </c>
      <c r="AB474" s="22">
        <v>894947.49569999997</v>
      </c>
      <c r="AC474" s="22">
        <v>931571.25589999999</v>
      </c>
      <c r="AD474" s="22">
        <v>931524.56331600004</v>
      </c>
      <c r="AE474" s="22">
        <v>63956.749949999998</v>
      </c>
      <c r="AF474" s="22">
        <v>97317.767129999993</v>
      </c>
      <c r="AG474" s="22">
        <v>99232.173809999993</v>
      </c>
    </row>
    <row r="475" spans="1:33">
      <c r="A475" s="38" t="s">
        <v>1921</v>
      </c>
      <c r="B475" s="38" t="s">
        <v>1922</v>
      </c>
      <c r="C475" s="38" t="s">
        <v>1923</v>
      </c>
      <c r="D475" s="38">
        <v>281.27122000000003</v>
      </c>
      <c r="E475" s="38">
        <v>15.340999999999999</v>
      </c>
      <c r="F475" s="38">
        <v>282.27843999999999</v>
      </c>
      <c r="G475" s="38" t="s">
        <v>580</v>
      </c>
      <c r="H475" s="38" t="s">
        <v>581</v>
      </c>
      <c r="I475" s="38" t="s">
        <v>581</v>
      </c>
      <c r="J475" s="22">
        <v>15399435.689999999</v>
      </c>
      <c r="K475" s="22">
        <v>11714660.555500001</v>
      </c>
      <c r="L475" s="22">
        <v>7347478.0099999998</v>
      </c>
      <c r="M475" s="22">
        <v>9073320.8129999992</v>
      </c>
      <c r="N475" s="22">
        <v>18705949.06143</v>
      </c>
      <c r="O475" s="22">
        <v>27605010.68</v>
      </c>
      <c r="P475" s="22">
        <v>19406259.690000001</v>
      </c>
      <c r="Q475" s="22">
        <v>15920955.04318</v>
      </c>
      <c r="R475" s="22">
        <v>12058078.34</v>
      </c>
      <c r="S475" s="22">
        <v>19792437.987</v>
      </c>
      <c r="T475" s="22">
        <v>22428066.91</v>
      </c>
      <c r="U475" s="22">
        <v>15271814.970000001</v>
      </c>
      <c r="V475" s="22">
        <v>10213227.18</v>
      </c>
      <c r="W475" s="22">
        <v>3178927.9819999998</v>
      </c>
      <c r="X475" s="22">
        <v>6829999.1326200003</v>
      </c>
      <c r="Y475" s="22">
        <v>19466298.68</v>
      </c>
      <c r="Z475" s="22">
        <v>24124348.859200001</v>
      </c>
      <c r="AA475" s="22">
        <v>28304689.16</v>
      </c>
      <c r="AB475" s="22">
        <v>10121336.119999999</v>
      </c>
      <c r="AC475" s="22">
        <v>9625043.284</v>
      </c>
      <c r="AD475" s="22">
        <v>10070653.49604</v>
      </c>
      <c r="AE475" s="22">
        <v>168072.33110000001</v>
      </c>
      <c r="AF475" s="22">
        <v>112830.7461</v>
      </c>
      <c r="AG475" s="22">
        <v>101650.7494</v>
      </c>
    </row>
    <row r="476" spans="1:33">
      <c r="A476" s="38" t="s">
        <v>1924</v>
      </c>
      <c r="B476" s="38" t="s">
        <v>1925</v>
      </c>
      <c r="C476" s="38" t="s">
        <v>1926</v>
      </c>
      <c r="D476" s="38">
        <v>249.16987</v>
      </c>
      <c r="E476" s="38">
        <v>15.547000000000001</v>
      </c>
      <c r="F476" s="38">
        <v>250.17716999999999</v>
      </c>
      <c r="G476" s="38" t="s">
        <v>597</v>
      </c>
      <c r="H476" s="38" t="s">
        <v>581</v>
      </c>
      <c r="I476" s="38" t="s">
        <v>581</v>
      </c>
      <c r="J476" s="22">
        <v>15366849.23</v>
      </c>
      <c r="K476" s="22">
        <v>9948265.6321750004</v>
      </c>
      <c r="L476" s="22">
        <v>3950171.415</v>
      </c>
      <c r="M476" s="22">
        <v>22330819.73</v>
      </c>
      <c r="N476" s="22">
        <v>30338171.273400001</v>
      </c>
      <c r="O476" s="22">
        <v>37155790.609999999</v>
      </c>
      <c r="P476" s="22">
        <v>33947285.100000001</v>
      </c>
      <c r="Q476" s="22">
        <v>40539443.189960003</v>
      </c>
      <c r="R476" s="22">
        <v>46170191.560000002</v>
      </c>
      <c r="S476" s="22">
        <v>29307813.002999999</v>
      </c>
      <c r="T476" s="22">
        <v>27487402.890000001</v>
      </c>
      <c r="U476" s="22">
        <v>28337002.829999998</v>
      </c>
      <c r="V476" s="22">
        <v>3705264.4849999999</v>
      </c>
      <c r="W476" s="22">
        <v>3469194.1970000002</v>
      </c>
      <c r="X476" s="22">
        <v>3658973.9278199999</v>
      </c>
      <c r="Y476" s="22">
        <v>23172000.719999999</v>
      </c>
      <c r="Z476" s="22">
        <v>30612579.8904</v>
      </c>
      <c r="AA476" s="22">
        <v>37446969.359999999</v>
      </c>
      <c r="AB476" s="22">
        <v>3575019.5150000001</v>
      </c>
      <c r="AC476" s="22">
        <v>2983927.7059999998</v>
      </c>
      <c r="AD476" s="22">
        <v>3345063.0827100002</v>
      </c>
      <c r="AE476" s="22">
        <v>7940714.8140000002</v>
      </c>
      <c r="AF476" s="22">
        <v>12101247.66</v>
      </c>
      <c r="AG476" s="22">
        <v>7887840.2560000001</v>
      </c>
    </row>
    <row r="477" spans="1:33">
      <c r="A477" s="38" t="s">
        <v>1927</v>
      </c>
      <c r="B477" s="38" t="s">
        <v>1928</v>
      </c>
      <c r="C477" s="38" t="s">
        <v>1929</v>
      </c>
      <c r="D477" s="38">
        <v>368.11198999999999</v>
      </c>
      <c r="E477" s="38">
        <v>7.1269999999999998</v>
      </c>
      <c r="F477" s="38">
        <v>367.10485999999997</v>
      </c>
      <c r="G477" s="38" t="s">
        <v>581</v>
      </c>
      <c r="H477" s="38" t="s">
        <v>581</v>
      </c>
      <c r="I477" s="38" t="s">
        <v>580</v>
      </c>
      <c r="J477" s="22">
        <v>3010731.628</v>
      </c>
      <c r="K477" s="22">
        <v>3961687.6228900002</v>
      </c>
      <c r="L477" s="22">
        <v>4681865.6979999999</v>
      </c>
      <c r="M477" s="22">
        <v>1175380.4450000001</v>
      </c>
      <c r="N477" s="22">
        <v>1311797.3282399999</v>
      </c>
      <c r="O477" s="22">
        <v>1396771.179</v>
      </c>
      <c r="P477" s="22">
        <v>1455140.548</v>
      </c>
      <c r="Q477" s="22">
        <v>1381158.678636</v>
      </c>
      <c r="R477" s="22">
        <v>1274422.058</v>
      </c>
      <c r="S477" s="22">
        <v>704057.23400249996</v>
      </c>
      <c r="T477" s="22">
        <v>848876.85</v>
      </c>
      <c r="U477" s="22">
        <v>492184.54810000001</v>
      </c>
      <c r="V477" s="22">
        <v>2145326.9939999999</v>
      </c>
      <c r="W477" s="22">
        <v>3159141.2560000001</v>
      </c>
      <c r="X477" s="22">
        <v>2705278.8075000001</v>
      </c>
      <c r="Y477" s="22">
        <v>1054995.314</v>
      </c>
      <c r="Z477" s="22">
        <v>897338.33133399999</v>
      </c>
      <c r="AA477" s="22">
        <v>721912.27280000004</v>
      </c>
      <c r="AB477" s="22">
        <v>2253804.0219999999</v>
      </c>
      <c r="AC477" s="22">
        <v>2568963.199</v>
      </c>
      <c r="AD477" s="22">
        <v>2459611.2827099999</v>
      </c>
      <c r="AE477" s="22">
        <v>73194673.230000004</v>
      </c>
      <c r="AF477" s="22">
        <v>89863437.599999994</v>
      </c>
      <c r="AG477" s="22">
        <v>59996841.670000002</v>
      </c>
    </row>
    <row r="478" spans="1:33">
      <c r="A478" s="38" t="s">
        <v>1930</v>
      </c>
      <c r="B478" s="38" t="s">
        <v>1931</v>
      </c>
      <c r="C478" s="38" t="s">
        <v>1932</v>
      </c>
      <c r="D478" s="38">
        <v>590.13577999999995</v>
      </c>
      <c r="E478" s="38">
        <v>1.72</v>
      </c>
      <c r="F478" s="38">
        <v>296.0752</v>
      </c>
      <c r="G478" s="38" t="s">
        <v>597</v>
      </c>
      <c r="H478" s="38" t="s">
        <v>581</v>
      </c>
      <c r="I478" s="38" t="s">
        <v>581</v>
      </c>
      <c r="J478" s="22">
        <v>1408017.4469999999</v>
      </c>
      <c r="K478" s="22">
        <v>1204163.134145</v>
      </c>
      <c r="L478" s="22">
        <v>930163.39599999995</v>
      </c>
      <c r="M478" s="22">
        <v>1900141.398</v>
      </c>
      <c r="N478" s="22">
        <v>1628110.5344700001</v>
      </c>
      <c r="O478" s="22">
        <v>1292232.199</v>
      </c>
      <c r="P478" s="22">
        <v>1441080.7830000001</v>
      </c>
      <c r="Q478" s="22">
        <v>1382094.0317800001</v>
      </c>
      <c r="R478" s="22">
        <v>1290330.3470000001</v>
      </c>
      <c r="S478" s="22">
        <v>1458446.087175</v>
      </c>
      <c r="T478" s="22">
        <v>1361516.595</v>
      </c>
      <c r="U478" s="22">
        <v>1416475.952</v>
      </c>
      <c r="V478" s="22">
        <v>15860815.550000001</v>
      </c>
      <c r="W478" s="22">
        <v>1610756.152</v>
      </c>
      <c r="X478" s="22">
        <v>8910501.5680199992</v>
      </c>
      <c r="Y478" s="22">
        <v>1334659.0619999999</v>
      </c>
      <c r="Z478" s="22">
        <v>1434715.4938999999</v>
      </c>
      <c r="AA478" s="22">
        <v>1506361.7180000001</v>
      </c>
      <c r="AB478" s="22">
        <v>1095896.523</v>
      </c>
      <c r="AC478" s="22">
        <v>984512.39859999996</v>
      </c>
      <c r="AD478" s="22">
        <v>1061008.5500159999</v>
      </c>
      <c r="AE478" s="22">
        <v>14398101.48</v>
      </c>
      <c r="AF478" s="22">
        <v>20470565.989999998</v>
      </c>
      <c r="AG478" s="22">
        <v>15308626.060000001</v>
      </c>
    </row>
    <row r="479" spans="1:33">
      <c r="A479" s="38" t="s">
        <v>1933</v>
      </c>
      <c r="B479" s="38" t="s">
        <v>1934</v>
      </c>
      <c r="C479" s="38" t="s">
        <v>1935</v>
      </c>
      <c r="D479" s="38">
        <v>136.05241000000001</v>
      </c>
      <c r="E479" s="38">
        <v>2.6280000000000001</v>
      </c>
      <c r="F479" s="38">
        <v>135.04500999999999</v>
      </c>
      <c r="G479" s="38" t="s">
        <v>581</v>
      </c>
      <c r="H479" s="38" t="s">
        <v>581</v>
      </c>
      <c r="I479" s="38" t="s">
        <v>580</v>
      </c>
      <c r="J479" s="22">
        <v>91955417.319999993</v>
      </c>
      <c r="K479" s="22">
        <v>122851051.0633</v>
      </c>
      <c r="L479" s="22">
        <v>146590312.90000001</v>
      </c>
      <c r="M479" s="22">
        <v>104531202.59999999</v>
      </c>
      <c r="N479" s="22">
        <v>103152352.3593</v>
      </c>
      <c r="O479" s="22">
        <v>97728311.829999998</v>
      </c>
      <c r="P479" s="22">
        <v>44070124.659999996</v>
      </c>
      <c r="Q479" s="22">
        <v>59997845.902939998</v>
      </c>
      <c r="R479" s="22">
        <v>74502693.329999998</v>
      </c>
      <c r="S479" s="22">
        <v>55736378.53875</v>
      </c>
      <c r="T479" s="22">
        <v>64474424.439999998</v>
      </c>
      <c r="U479" s="22">
        <v>41690106.109999999</v>
      </c>
      <c r="V479" s="22">
        <v>521441992.80000001</v>
      </c>
      <c r="W479" s="22">
        <v>164391907.69999999</v>
      </c>
      <c r="X479" s="22">
        <v>349775289.255</v>
      </c>
      <c r="Y479" s="22">
        <v>82372334.150000006</v>
      </c>
      <c r="Z479" s="22">
        <v>63280316.724349998</v>
      </c>
      <c r="AA479" s="22">
        <v>42935223.719999999</v>
      </c>
      <c r="AB479" s="22">
        <v>144680004</v>
      </c>
      <c r="AC479" s="22">
        <v>140854770.90000001</v>
      </c>
      <c r="AD479" s="22">
        <v>145622735.199</v>
      </c>
      <c r="AE479" s="22">
        <v>20836511.32</v>
      </c>
      <c r="AF479" s="22">
        <v>20914982.399999999</v>
      </c>
      <c r="AG479" s="22">
        <v>19260493.350000001</v>
      </c>
    </row>
    <row r="480" spans="1:33">
      <c r="A480" s="38" t="s">
        <v>1936</v>
      </c>
      <c r="B480" s="38" t="s">
        <v>1937</v>
      </c>
      <c r="C480" s="38" t="s">
        <v>1055</v>
      </c>
      <c r="D480" s="38">
        <v>196.05803</v>
      </c>
      <c r="E480" s="38">
        <v>1.3759999999999999</v>
      </c>
      <c r="F480" s="38">
        <v>197.06538</v>
      </c>
      <c r="G480" s="38" t="s">
        <v>581</v>
      </c>
      <c r="H480" s="38" t="s">
        <v>581</v>
      </c>
      <c r="I480" s="38" t="s">
        <v>580</v>
      </c>
      <c r="J480" s="22">
        <v>29031510.399999999</v>
      </c>
      <c r="K480" s="22">
        <v>26420774.722849999</v>
      </c>
      <c r="L480" s="22">
        <v>22270964.789999999</v>
      </c>
      <c r="M480" s="22">
        <v>336570978.19999999</v>
      </c>
      <c r="N480" s="22">
        <v>327013518.11699998</v>
      </c>
      <c r="O480" s="22">
        <v>304631998.5</v>
      </c>
      <c r="P480" s="22">
        <v>359701396.80000001</v>
      </c>
      <c r="Q480" s="22">
        <v>319182587.009</v>
      </c>
      <c r="R480" s="22">
        <v>271094229.69999999</v>
      </c>
      <c r="S480" s="22">
        <v>751750246.85249996</v>
      </c>
      <c r="T480" s="22">
        <v>644991899.20000005</v>
      </c>
      <c r="U480" s="22">
        <v>786913332.89999998</v>
      </c>
      <c r="V480" s="22">
        <v>49405892.030000001</v>
      </c>
      <c r="W480" s="22">
        <v>51098262.030000001</v>
      </c>
      <c r="X480" s="22">
        <v>51257118.570600003</v>
      </c>
      <c r="Y480" s="22">
        <v>454651551.60000002</v>
      </c>
      <c r="Z480" s="22">
        <v>1506104101.598</v>
      </c>
      <c r="AA480" s="22">
        <v>2527732808</v>
      </c>
      <c r="AB480" s="22">
        <v>286838652.10000002</v>
      </c>
      <c r="AC480" s="22">
        <v>139075229</v>
      </c>
      <c r="AD480" s="22">
        <v>217216079.361</v>
      </c>
      <c r="AE480" s="22">
        <v>51683670.5</v>
      </c>
      <c r="AF480" s="22">
        <v>90397753.659999996</v>
      </c>
      <c r="AG480" s="22">
        <v>52142369.100000001</v>
      </c>
    </row>
    <row r="481" spans="1:33">
      <c r="A481" s="38" t="s">
        <v>1938</v>
      </c>
      <c r="B481" s="38" t="s">
        <v>1939</v>
      </c>
      <c r="C481" s="38" t="s">
        <v>958</v>
      </c>
      <c r="D481" s="38">
        <v>270.05261999999999</v>
      </c>
      <c r="E481" s="38">
        <v>11.335000000000001</v>
      </c>
      <c r="F481" s="38">
        <v>269.04529000000002</v>
      </c>
      <c r="G481" s="38" t="s">
        <v>580</v>
      </c>
      <c r="H481" s="38" t="s">
        <v>581</v>
      </c>
      <c r="I481" s="38" t="s">
        <v>581</v>
      </c>
      <c r="J481" s="22">
        <v>6391109.6869999999</v>
      </c>
      <c r="K481" s="22">
        <v>6630909.7744000005</v>
      </c>
      <c r="L481" s="22">
        <v>6484443.273</v>
      </c>
      <c r="M481" s="22">
        <v>1886333.9790000001</v>
      </c>
      <c r="N481" s="22">
        <v>1834477.8871500001</v>
      </c>
      <c r="O481" s="22">
        <v>1710681.486</v>
      </c>
      <c r="P481" s="22">
        <v>764122.14800000004</v>
      </c>
      <c r="Q481" s="22">
        <v>1011396.636998</v>
      </c>
      <c r="R481" s="22">
        <v>1234685.4350000001</v>
      </c>
      <c r="S481" s="22">
        <v>1019006.8426125</v>
      </c>
      <c r="T481" s="22">
        <v>1159134.4790000001</v>
      </c>
      <c r="U481" s="22">
        <v>781830.93550000002</v>
      </c>
      <c r="V481" s="22">
        <v>2198397.6120000002</v>
      </c>
      <c r="W481" s="22">
        <v>4283767.2300000004</v>
      </c>
      <c r="X481" s="22">
        <v>3305904.0694200001</v>
      </c>
      <c r="Y481" s="22">
        <v>1532195.39</v>
      </c>
      <c r="Z481" s="22">
        <v>1100396.5005570001</v>
      </c>
      <c r="AA481" s="22">
        <v>646807.58140000002</v>
      </c>
      <c r="AB481" s="22">
        <v>4008095.6379999998</v>
      </c>
      <c r="AC481" s="22">
        <v>4742270.0310000004</v>
      </c>
      <c r="AD481" s="22">
        <v>4462686.4911900004</v>
      </c>
      <c r="AE481" s="22">
        <v>18415313.079999998</v>
      </c>
      <c r="AF481" s="22">
        <v>25789550.34</v>
      </c>
      <c r="AG481" s="22">
        <v>22577439.120000001</v>
      </c>
    </row>
    <row r="482" spans="1:33">
      <c r="A482" s="38" t="s">
        <v>1940</v>
      </c>
      <c r="B482" s="38" t="s">
        <v>1941</v>
      </c>
      <c r="C482" s="38" t="s">
        <v>1942</v>
      </c>
      <c r="D482" s="38">
        <v>344.14704999999998</v>
      </c>
      <c r="E482" s="38">
        <v>9.3390000000000004</v>
      </c>
      <c r="F482" s="38">
        <v>343.13983000000002</v>
      </c>
      <c r="G482" s="38" t="s">
        <v>580</v>
      </c>
      <c r="H482" s="38" t="s">
        <v>581</v>
      </c>
      <c r="I482" s="38" t="s">
        <v>581</v>
      </c>
      <c r="J482" s="22">
        <v>6150761.3760000002</v>
      </c>
      <c r="K482" s="22">
        <v>6652237.9880050002</v>
      </c>
      <c r="L482" s="22">
        <v>6766205.591</v>
      </c>
      <c r="M482" s="22">
        <v>2060276.737</v>
      </c>
      <c r="N482" s="22">
        <v>2050764.46086</v>
      </c>
      <c r="O482" s="22">
        <v>1960830.0490000001</v>
      </c>
      <c r="P482" s="22">
        <v>940119.92520000006</v>
      </c>
      <c r="Q482" s="22">
        <v>1219011.4806892001</v>
      </c>
      <c r="R482" s="22">
        <v>1468993.673</v>
      </c>
      <c r="S482" s="22">
        <v>1089275.973765</v>
      </c>
      <c r="T482" s="22">
        <v>1254325.7290000001</v>
      </c>
      <c r="U482" s="22">
        <v>820485.6496</v>
      </c>
      <c r="V482" s="22">
        <v>3217260.219</v>
      </c>
      <c r="W482" s="22">
        <v>3707934.094</v>
      </c>
      <c r="X482" s="22">
        <v>3531849.0996300001</v>
      </c>
      <c r="Y482" s="22">
        <v>1788862.1839999999</v>
      </c>
      <c r="Z482" s="22">
        <v>1346664.7263725</v>
      </c>
      <c r="AA482" s="22">
        <v>877800.64049999998</v>
      </c>
      <c r="AB482" s="22">
        <v>4542798.1380000003</v>
      </c>
      <c r="AC482" s="22">
        <v>4221415.7189999996</v>
      </c>
      <c r="AD482" s="22">
        <v>4469749.0670699999</v>
      </c>
      <c r="AE482" s="22">
        <v>5197032.9910000004</v>
      </c>
      <c r="AF482" s="22">
        <v>7572906.3300000001</v>
      </c>
      <c r="AG482" s="22">
        <v>7305401.5130000003</v>
      </c>
    </row>
    <row r="483" spans="1:33">
      <c r="A483" s="38" t="s">
        <v>1943</v>
      </c>
      <c r="B483" s="38" t="s">
        <v>1944</v>
      </c>
      <c r="C483" s="38" t="s">
        <v>1684</v>
      </c>
      <c r="D483" s="38">
        <v>182.05784</v>
      </c>
      <c r="E483" s="38">
        <v>2.6920000000000002</v>
      </c>
      <c r="F483" s="38">
        <v>181.05061000000001</v>
      </c>
      <c r="G483" s="38" t="s">
        <v>581</v>
      </c>
      <c r="H483" s="38" t="s">
        <v>581</v>
      </c>
      <c r="I483" s="38" t="s">
        <v>580</v>
      </c>
      <c r="J483" s="22">
        <v>34271155.659999996</v>
      </c>
      <c r="K483" s="22">
        <v>48605593.467100002</v>
      </c>
      <c r="L483" s="22">
        <v>60108637.479999997</v>
      </c>
      <c r="M483" s="22">
        <v>35674526.07</v>
      </c>
      <c r="N483" s="22">
        <v>36678841.4802</v>
      </c>
      <c r="O483" s="22">
        <v>36244770.950000003</v>
      </c>
      <c r="P483" s="22">
        <v>16081037.32</v>
      </c>
      <c r="Q483" s="22">
        <v>20476288.363299999</v>
      </c>
      <c r="R483" s="22">
        <v>24385935.73</v>
      </c>
      <c r="S483" s="22">
        <v>17659273.11225</v>
      </c>
      <c r="T483" s="22">
        <v>20603888.879999999</v>
      </c>
      <c r="U483" s="22">
        <v>13032821.810000001</v>
      </c>
      <c r="V483" s="22">
        <v>506010076.10000002</v>
      </c>
      <c r="W483" s="22">
        <v>154036863.90000001</v>
      </c>
      <c r="X483" s="22">
        <v>336623939.39999998</v>
      </c>
      <c r="Y483" s="22">
        <v>30227996.870000001</v>
      </c>
      <c r="Z483" s="22">
        <v>20058719.746105</v>
      </c>
      <c r="AA483" s="22">
        <v>9492240.2510000002</v>
      </c>
      <c r="AB483" s="22">
        <v>138397944</v>
      </c>
      <c r="AC483" s="22">
        <v>138130722.5</v>
      </c>
      <c r="AD483" s="22">
        <v>141029619.91499999</v>
      </c>
      <c r="AE483" s="22">
        <v>11312195.289999999</v>
      </c>
      <c r="AF483" s="22">
        <v>10431171.84</v>
      </c>
      <c r="AG483" s="22">
        <v>9645723.0879999995</v>
      </c>
    </row>
    <row r="484" spans="1:33">
      <c r="A484" s="38" t="s">
        <v>1945</v>
      </c>
      <c r="B484" s="38" t="s">
        <v>1946</v>
      </c>
      <c r="C484" s="38" t="s">
        <v>1404</v>
      </c>
      <c r="D484" s="38">
        <v>204.08973</v>
      </c>
      <c r="E484" s="38">
        <v>5.0979999999999999</v>
      </c>
      <c r="F484" s="38">
        <v>203.08241000000001</v>
      </c>
      <c r="G484" s="38" t="s">
        <v>580</v>
      </c>
      <c r="H484" s="38" t="s">
        <v>580</v>
      </c>
      <c r="I484" s="38" t="s">
        <v>580</v>
      </c>
      <c r="J484" s="22">
        <v>6584572.2010000004</v>
      </c>
      <c r="K484" s="22">
        <v>7156129.8664849997</v>
      </c>
      <c r="L484" s="22">
        <v>7310825.5980000002</v>
      </c>
      <c r="M484" s="22">
        <v>1404958.5349999999</v>
      </c>
      <c r="N484" s="22">
        <v>1436052.1727400001</v>
      </c>
      <c r="O484" s="22">
        <v>1410830.0390000001</v>
      </c>
      <c r="P484" s="22">
        <v>582218.11880000005</v>
      </c>
      <c r="Q484" s="22">
        <v>788548.72013060004</v>
      </c>
      <c r="R484" s="22">
        <v>976178.56129999994</v>
      </c>
      <c r="S484" s="22">
        <v>742104.28871250001</v>
      </c>
      <c r="T484" s="22">
        <v>846493.99399999995</v>
      </c>
      <c r="U484" s="22">
        <v>567037.98450000002</v>
      </c>
      <c r="V484" s="22">
        <v>368731.19209999999</v>
      </c>
      <c r="W484" s="22">
        <v>475422.46789999999</v>
      </c>
      <c r="X484" s="22">
        <v>430518.36660000001</v>
      </c>
      <c r="Y484" s="22">
        <v>1185819.74</v>
      </c>
      <c r="Z484" s="22">
        <v>777338.21042500006</v>
      </c>
      <c r="AA484" s="22">
        <v>353463.84499999997</v>
      </c>
      <c r="AB484" s="22">
        <v>1040684.481</v>
      </c>
      <c r="AC484" s="22">
        <v>1136499.3219999999</v>
      </c>
      <c r="AD484" s="22">
        <v>1110363.7395299999</v>
      </c>
      <c r="AE484" s="22">
        <v>724906.68579999998</v>
      </c>
      <c r="AF484" s="22">
        <v>1171675.0330000001</v>
      </c>
      <c r="AG484" s="22">
        <v>1225065.939</v>
      </c>
    </row>
    <row r="485" spans="1:33">
      <c r="A485" s="38" t="s">
        <v>1947</v>
      </c>
      <c r="B485" s="38" t="s">
        <v>1948</v>
      </c>
      <c r="C485" s="38" t="s">
        <v>1727</v>
      </c>
      <c r="D485" s="38">
        <v>255.25560999999999</v>
      </c>
      <c r="E485" s="38">
        <v>15.888999999999999</v>
      </c>
      <c r="F485" s="38">
        <v>256.26272999999998</v>
      </c>
      <c r="G485" s="38" t="s">
        <v>580</v>
      </c>
      <c r="H485" s="38" t="s">
        <v>581</v>
      </c>
      <c r="I485" s="38" t="s">
        <v>581</v>
      </c>
      <c r="J485" s="22">
        <v>14142284</v>
      </c>
      <c r="K485" s="22">
        <v>11697505.200464999</v>
      </c>
      <c r="L485" s="22">
        <v>8571318.3310000002</v>
      </c>
      <c r="M485" s="22">
        <v>1889548.892</v>
      </c>
      <c r="N485" s="22">
        <v>1871311.64163</v>
      </c>
      <c r="O485" s="22">
        <v>1779689.621</v>
      </c>
      <c r="P485" s="22">
        <v>1726399.3940000001</v>
      </c>
      <c r="Q485" s="22">
        <v>1538312.09235</v>
      </c>
      <c r="R485" s="22">
        <v>1313743.081</v>
      </c>
      <c r="S485" s="22">
        <v>2387158.772775</v>
      </c>
      <c r="T485" s="22">
        <v>2321214.5649999999</v>
      </c>
      <c r="U485" s="22">
        <v>2225754.5260000001</v>
      </c>
      <c r="V485" s="22">
        <v>1910490.838</v>
      </c>
      <c r="W485" s="22">
        <v>6944856.7980000004</v>
      </c>
      <c r="X485" s="22">
        <v>4516227.2943599997</v>
      </c>
      <c r="Y485" s="22">
        <v>2436617.548</v>
      </c>
      <c r="Z485" s="22">
        <v>2161167.302565</v>
      </c>
      <c r="AA485" s="22">
        <v>1842921.665</v>
      </c>
      <c r="AB485" s="22">
        <v>13558465.26</v>
      </c>
      <c r="AC485" s="22">
        <v>13914592.060000001</v>
      </c>
      <c r="AD485" s="22">
        <v>14011259.233200001</v>
      </c>
      <c r="AE485" s="22">
        <v>9017239.1850000005</v>
      </c>
      <c r="AF485" s="22">
        <v>10017830.199999999</v>
      </c>
      <c r="AG485" s="22">
        <v>4712911.909</v>
      </c>
    </row>
    <row r="486" spans="1:33">
      <c r="A486" s="38" t="s">
        <v>1949</v>
      </c>
      <c r="B486" s="38" t="s">
        <v>1950</v>
      </c>
      <c r="C486" s="38" t="s">
        <v>1951</v>
      </c>
      <c r="D486" s="38">
        <v>290.11867000000001</v>
      </c>
      <c r="E486" s="38">
        <v>10.214</v>
      </c>
      <c r="F486" s="38">
        <v>289.11142000000001</v>
      </c>
      <c r="G486" s="38" t="s">
        <v>597</v>
      </c>
      <c r="H486" s="38" t="s">
        <v>581</v>
      </c>
      <c r="I486" s="38" t="s">
        <v>581</v>
      </c>
      <c r="J486" s="22">
        <v>7243460.7460000003</v>
      </c>
      <c r="K486" s="22">
        <v>7256620.0711500002</v>
      </c>
      <c r="L486" s="22">
        <v>6847063.6639999999</v>
      </c>
      <c r="M486" s="22">
        <v>1556909.7150000001</v>
      </c>
      <c r="N486" s="22">
        <v>1491017.75985</v>
      </c>
      <c r="O486" s="22">
        <v>1366654.52</v>
      </c>
      <c r="P486" s="22">
        <v>637165.70589999994</v>
      </c>
      <c r="Q486" s="22">
        <v>861323.30578139995</v>
      </c>
      <c r="R486" s="22">
        <v>1065054.2660000001</v>
      </c>
      <c r="S486" s="22">
        <v>783969.65471999999</v>
      </c>
      <c r="T486" s="22">
        <v>885131.08010000002</v>
      </c>
      <c r="U486" s="22">
        <v>608144.45270000002</v>
      </c>
      <c r="V486" s="22">
        <v>2882628.5720000002</v>
      </c>
      <c r="W486" s="22">
        <v>3876877.091</v>
      </c>
      <c r="X486" s="22">
        <v>3447347.8881299999</v>
      </c>
      <c r="Y486" s="22">
        <v>1268739.5660000001</v>
      </c>
      <c r="Z486" s="22">
        <v>905038.00906700001</v>
      </c>
      <c r="AA486" s="22">
        <v>523414.90740000003</v>
      </c>
      <c r="AB486" s="22">
        <v>3124642.6320000002</v>
      </c>
      <c r="AC486" s="22">
        <v>2672037.841</v>
      </c>
      <c r="AD486" s="22">
        <v>2956307.0412300001</v>
      </c>
      <c r="AE486" s="22">
        <v>3884129.8730000001</v>
      </c>
      <c r="AF486" s="22">
        <v>4861677.5369999995</v>
      </c>
      <c r="AG486" s="22">
        <v>5738697.017</v>
      </c>
    </row>
    <row r="487" spans="1:33">
      <c r="A487" s="38" t="s">
        <v>1952</v>
      </c>
      <c r="B487" s="38" t="s">
        <v>1953</v>
      </c>
      <c r="C487" s="38" t="s">
        <v>1954</v>
      </c>
      <c r="D487" s="38">
        <v>146.03644</v>
      </c>
      <c r="E487" s="38">
        <v>8.86</v>
      </c>
      <c r="F487" s="38">
        <v>145.02919</v>
      </c>
      <c r="G487" s="38" t="s">
        <v>581</v>
      </c>
      <c r="H487" s="38" t="s">
        <v>581</v>
      </c>
      <c r="I487" s="38" t="s">
        <v>580</v>
      </c>
      <c r="J487" s="22">
        <v>5644098.7949999999</v>
      </c>
      <c r="K487" s="22">
        <v>6456309.7127099996</v>
      </c>
      <c r="L487" s="22">
        <v>6892424.9189999998</v>
      </c>
      <c r="M487" s="22">
        <v>1680174.1510000001</v>
      </c>
      <c r="N487" s="22">
        <v>1662911.9022299999</v>
      </c>
      <c r="O487" s="22">
        <v>1580437.422</v>
      </c>
      <c r="P487" s="22">
        <v>1036525.395</v>
      </c>
      <c r="Q487" s="22">
        <v>1135369.880964</v>
      </c>
      <c r="R487" s="22">
        <v>1207288.5989999999</v>
      </c>
      <c r="S487" s="22">
        <v>908641.68606750004</v>
      </c>
      <c r="T487" s="22">
        <v>1055353.0490000001</v>
      </c>
      <c r="U487" s="22">
        <v>675393.01969999995</v>
      </c>
      <c r="V487" s="22">
        <v>2922618.602</v>
      </c>
      <c r="W487" s="22">
        <v>4018903.6260000002</v>
      </c>
      <c r="X487" s="22">
        <v>3540176.3362799999</v>
      </c>
      <c r="Y487" s="22">
        <v>1501438.46</v>
      </c>
      <c r="Z487" s="22">
        <v>1242043.125892</v>
      </c>
      <c r="AA487" s="22">
        <v>958052.87840000005</v>
      </c>
      <c r="AB487" s="22">
        <v>3503594.906</v>
      </c>
      <c r="AC487" s="22">
        <v>3556856.8229999999</v>
      </c>
      <c r="AD487" s="22">
        <v>3600830.38179</v>
      </c>
      <c r="AE487" s="22">
        <v>365845.82130000001</v>
      </c>
      <c r="AF487" s="22">
        <v>621321.84979999997</v>
      </c>
      <c r="AG487" s="22">
        <v>704085.29949999996</v>
      </c>
    </row>
    <row r="488" spans="1:33">
      <c r="A488" s="38" t="s">
        <v>1955</v>
      </c>
      <c r="B488" s="38" t="s">
        <v>1956</v>
      </c>
      <c r="C488" s="38" t="s">
        <v>977</v>
      </c>
      <c r="D488" s="38">
        <v>297.10673000000003</v>
      </c>
      <c r="E488" s="38">
        <v>5.6779999999999999</v>
      </c>
      <c r="F488" s="38">
        <v>298.11410999999998</v>
      </c>
      <c r="G488" s="38" t="s">
        <v>580</v>
      </c>
      <c r="H488" s="38" t="s">
        <v>580</v>
      </c>
      <c r="I488" s="38" t="s">
        <v>580</v>
      </c>
      <c r="J488" s="22">
        <v>3829965.2650000001</v>
      </c>
      <c r="K488" s="22">
        <v>3401983.1194750001</v>
      </c>
      <c r="L488" s="22">
        <v>2775827.2</v>
      </c>
      <c r="M488" s="22">
        <v>840949.00249999994</v>
      </c>
      <c r="N488" s="22">
        <v>908515.05427199998</v>
      </c>
      <c r="O488" s="22">
        <v>940453.06469999999</v>
      </c>
      <c r="P488" s="22">
        <v>960955.22019999998</v>
      </c>
      <c r="Q488" s="22">
        <v>975879.29413479997</v>
      </c>
      <c r="R488" s="22">
        <v>967659.98560000001</v>
      </c>
      <c r="S488" s="22">
        <v>1117036.2425249999</v>
      </c>
      <c r="T488" s="22">
        <v>1023811.393</v>
      </c>
      <c r="U488" s="22">
        <v>1103876.6880000001</v>
      </c>
      <c r="V488" s="22">
        <v>14238901.27</v>
      </c>
      <c r="W488" s="22">
        <v>6930252.4450000003</v>
      </c>
      <c r="X488" s="22">
        <v>10796268.394649999</v>
      </c>
      <c r="Y488" s="22">
        <v>1018215.946</v>
      </c>
      <c r="Z488" s="22">
        <v>964459.40946400003</v>
      </c>
      <c r="AA488" s="22">
        <v>891604.66680000001</v>
      </c>
      <c r="AB488" s="22">
        <v>11672821.630000001</v>
      </c>
      <c r="AC488" s="22">
        <v>11425850.1</v>
      </c>
      <c r="AD488" s="22">
        <v>11780322.5823</v>
      </c>
      <c r="AE488" s="22">
        <v>1009896.249</v>
      </c>
      <c r="AF488" s="22">
        <v>1002956.715</v>
      </c>
      <c r="AG488" s="22">
        <v>914818.44279999996</v>
      </c>
    </row>
    <row r="489" spans="1:33">
      <c r="A489" s="68"/>
      <c r="B489" s="42" t="s">
        <v>1957</v>
      </c>
      <c r="C489" s="68"/>
      <c r="D489" s="68"/>
      <c r="E489" s="68"/>
      <c r="F489" s="68"/>
      <c r="G489" s="68"/>
      <c r="H489" s="68"/>
      <c r="I489" s="68"/>
      <c r="J489" s="42">
        <f>SUM(J3:J488)</f>
        <v>69098894470.256699</v>
      </c>
      <c r="K489" s="42">
        <f t="shared" ref="K489:AG489" si="0">SUM(K3:K488)</f>
        <v>69762838909.820404</v>
      </c>
      <c r="L489" s="42">
        <f t="shared" si="0"/>
        <v>66362928655.6082</v>
      </c>
      <c r="M489" s="42">
        <f t="shared" si="0"/>
        <v>79835923148.6008</v>
      </c>
      <c r="N489" s="42">
        <f t="shared" si="0"/>
        <v>80610199336.841705</v>
      </c>
      <c r="O489" s="42">
        <f t="shared" si="0"/>
        <v>78223291237.363403</v>
      </c>
      <c r="P489" s="42">
        <f t="shared" si="0"/>
        <v>76301930375.668594</v>
      </c>
      <c r="Q489" s="42">
        <f t="shared" si="0"/>
        <v>76749425477.005997</v>
      </c>
      <c r="R489" s="42">
        <f t="shared" si="0"/>
        <v>92732704236.602905</v>
      </c>
      <c r="S489" s="42">
        <f t="shared" si="0"/>
        <v>101493749583.132</v>
      </c>
      <c r="T489" s="42">
        <f t="shared" si="0"/>
        <v>95339728531.486099</v>
      </c>
      <c r="U489" s="42">
        <f t="shared" si="0"/>
        <v>85021360093.289001</v>
      </c>
      <c r="V489" s="42">
        <f t="shared" si="0"/>
        <v>84169507078.760193</v>
      </c>
      <c r="W489" s="42">
        <f t="shared" si="0"/>
        <v>70138657222.175003</v>
      </c>
      <c r="X489" s="42">
        <f t="shared" si="0"/>
        <v>78697163793.476898</v>
      </c>
      <c r="Y489" s="42">
        <f t="shared" si="0"/>
        <v>81875451516.750702</v>
      </c>
      <c r="Z489" s="42">
        <f t="shared" si="0"/>
        <v>74156603886.758698</v>
      </c>
      <c r="AA489" s="42">
        <f t="shared" si="0"/>
        <v>64969308655.048698</v>
      </c>
      <c r="AB489" s="42">
        <f t="shared" si="0"/>
        <v>74906250661.042694</v>
      </c>
      <c r="AC489" s="42">
        <f t="shared" si="0"/>
        <v>70057268567.470093</v>
      </c>
      <c r="AD489" s="42">
        <f t="shared" si="0"/>
        <v>73931394806.541397</v>
      </c>
      <c r="AE489" s="42">
        <f t="shared" si="0"/>
        <v>65793981304.017601</v>
      </c>
      <c r="AF489" s="42">
        <f t="shared" si="0"/>
        <v>80093341537.085693</v>
      </c>
      <c r="AG489" s="42">
        <f t="shared" si="0"/>
        <v>73801724452.845093</v>
      </c>
    </row>
    <row r="492" spans="1:33">
      <c r="J492" s="39" t="s">
        <v>1958</v>
      </c>
    </row>
    <row r="493" spans="1:33">
      <c r="J493" s="10">
        <v>0</v>
      </c>
      <c r="K493" s="10">
        <v>2</v>
      </c>
      <c r="L493" s="10">
        <v>4</v>
      </c>
      <c r="M493" s="10">
        <v>6</v>
      </c>
      <c r="N493" s="10">
        <v>8</v>
      </c>
      <c r="O493" s="10">
        <v>10</v>
      </c>
      <c r="P493" s="10">
        <v>12</v>
      </c>
    </row>
    <row r="494" spans="1:33">
      <c r="J494" s="22">
        <v>69098894470.256699</v>
      </c>
      <c r="K494" s="22">
        <v>79835923148.6008</v>
      </c>
      <c r="L494" s="22">
        <v>76301930375.668594</v>
      </c>
      <c r="M494" s="22">
        <v>101493749583.132</v>
      </c>
      <c r="N494" s="22">
        <v>84169507078.760193</v>
      </c>
      <c r="O494" s="22">
        <v>81875451516.750702</v>
      </c>
      <c r="P494" s="22">
        <v>74906250661.042694</v>
      </c>
    </row>
    <row r="495" spans="1:33">
      <c r="J495" s="22">
        <v>69762838909.820404</v>
      </c>
      <c r="K495" s="22">
        <v>80610199336.841705</v>
      </c>
      <c r="L495" s="22">
        <v>76749425477.005997</v>
      </c>
      <c r="M495" s="22">
        <v>95339728531.486099</v>
      </c>
      <c r="N495" s="22">
        <v>70138657222.175003</v>
      </c>
      <c r="O495" s="22">
        <v>74156603886.758698</v>
      </c>
      <c r="P495" s="22">
        <v>70057268567.470093</v>
      </c>
    </row>
    <row r="496" spans="1:33">
      <c r="J496" s="40">
        <v>66362928655.6082</v>
      </c>
      <c r="K496" s="40">
        <v>78223291237.363403</v>
      </c>
      <c r="L496" s="40">
        <v>92732704236.602905</v>
      </c>
      <c r="M496" s="40">
        <v>85021360093.289001</v>
      </c>
      <c r="N496" s="40">
        <v>78697163793.476898</v>
      </c>
      <c r="O496" s="40">
        <v>64969308655.048698</v>
      </c>
      <c r="P496" s="40">
        <v>73931394806.541397</v>
      </c>
    </row>
    <row r="497" spans="2:16">
      <c r="B497" s="22" t="s">
        <v>1959</v>
      </c>
      <c r="J497" s="22">
        <f>AVERAGE(J494:J496)</f>
        <v>68408220678.561798</v>
      </c>
      <c r="K497" s="22">
        <f t="shared" ref="K497:P497" si="1">AVERAGE(K494:K496)</f>
        <v>79556471240.935303</v>
      </c>
      <c r="L497" s="22">
        <f t="shared" si="1"/>
        <v>81928020029.759201</v>
      </c>
      <c r="M497" s="22">
        <f t="shared" si="1"/>
        <v>93951612735.968994</v>
      </c>
      <c r="N497" s="22">
        <f t="shared" si="1"/>
        <v>77668442698.137405</v>
      </c>
      <c r="O497" s="22">
        <f t="shared" si="1"/>
        <v>73667121352.852707</v>
      </c>
      <c r="P497" s="22">
        <f t="shared" si="1"/>
        <v>72964971345.018097</v>
      </c>
    </row>
    <row r="498" spans="2:16">
      <c r="B498" s="22" t="s">
        <v>1960</v>
      </c>
      <c r="J498" s="27">
        <f>STDEV(J494:J496)</f>
        <v>1802115464.9675</v>
      </c>
      <c r="K498" s="27">
        <f t="shared" ref="K498:P498" si="2">STDEV(K494:K496)</f>
        <v>1217744881.0659001</v>
      </c>
      <c r="L498" s="27">
        <f t="shared" si="2"/>
        <v>9359805744.4395809</v>
      </c>
      <c r="M498" s="27">
        <f t="shared" si="2"/>
        <v>8323464000.7989197</v>
      </c>
      <c r="N498" s="27">
        <f t="shared" si="2"/>
        <v>7071766910.9994402</v>
      </c>
      <c r="O498" s="27">
        <f t="shared" si="2"/>
        <v>8463693725.4557304</v>
      </c>
      <c r="P498" s="27">
        <f t="shared" si="2"/>
        <v>2564885487.9280701</v>
      </c>
    </row>
  </sheetData>
  <mergeCells count="1">
    <mergeCell ref="A1:O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42"/>
  <sheetViews>
    <sheetView topLeftCell="C9" zoomScale="88" zoomScaleNormal="88" workbookViewId="0">
      <selection activeCell="J21" sqref="J21"/>
    </sheetView>
  </sheetViews>
  <sheetFormatPr defaultColWidth="9" defaultRowHeight="14.25"/>
  <cols>
    <col min="1" max="1" width="21.59765625" customWidth="1"/>
    <col min="2" max="2" width="11.9296875" customWidth="1"/>
    <col min="3" max="3" width="11.59765625" customWidth="1"/>
    <col min="4" max="4" width="11" customWidth="1"/>
  </cols>
  <sheetData>
    <row r="1" spans="1:25">
      <c r="A1" s="1"/>
      <c r="B1" s="2"/>
      <c r="C1" s="2" t="s">
        <v>1961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5">
      <c r="A2" s="4" t="s">
        <v>1962</v>
      </c>
      <c r="B2" s="5" t="s">
        <v>46</v>
      </c>
      <c r="C2" s="5" t="s">
        <v>47</v>
      </c>
      <c r="D2" s="5" t="s">
        <v>48</v>
      </c>
      <c r="E2" s="6" t="s">
        <v>49</v>
      </c>
      <c r="F2" s="5" t="s">
        <v>50</v>
      </c>
      <c r="G2" s="5" t="s">
        <v>51</v>
      </c>
      <c r="H2" s="5" t="s">
        <v>52</v>
      </c>
      <c r="I2" s="5" t="s">
        <v>53</v>
      </c>
      <c r="J2" s="5" t="s">
        <v>54</v>
      </c>
      <c r="K2" s="5" t="s">
        <v>55</v>
      </c>
      <c r="L2" s="5" t="s">
        <v>56</v>
      </c>
      <c r="M2" s="5" t="s">
        <v>57</v>
      </c>
      <c r="N2" s="5" t="s">
        <v>58</v>
      </c>
      <c r="O2" s="5" t="s">
        <v>59</v>
      </c>
      <c r="P2" s="5" t="s">
        <v>60</v>
      </c>
      <c r="Q2" s="5" t="s">
        <v>61</v>
      </c>
      <c r="R2" s="5" t="s">
        <v>62</v>
      </c>
      <c r="S2" s="5" t="s">
        <v>63</v>
      </c>
      <c r="T2" s="5" t="s">
        <v>64</v>
      </c>
      <c r="U2" s="5" t="s">
        <v>65</v>
      </c>
      <c r="V2" s="5" t="s">
        <v>66</v>
      </c>
      <c r="W2" s="5" t="s">
        <v>574</v>
      </c>
      <c r="X2" s="5" t="s">
        <v>575</v>
      </c>
      <c r="Y2" s="5" t="s">
        <v>576</v>
      </c>
    </row>
    <row r="3" spans="1:25">
      <c r="A3" t="s">
        <v>1963</v>
      </c>
      <c r="B3">
        <v>4550765.8569999998</v>
      </c>
      <c r="C3">
        <v>4538906.7515200004</v>
      </c>
      <c r="D3">
        <v>4262645.3109999998</v>
      </c>
      <c r="E3">
        <v>665907.91729999997</v>
      </c>
      <c r="F3">
        <v>736034.06600999995</v>
      </c>
      <c r="G3">
        <v>777296.13370000001</v>
      </c>
      <c r="H3">
        <v>747338.31640000001</v>
      </c>
      <c r="I3">
        <v>749071.33266680001</v>
      </c>
      <c r="J3">
        <v>733039.81140000001</v>
      </c>
      <c r="K3">
        <v>852664.56481500005</v>
      </c>
      <c r="L3">
        <v>782356.96669999999</v>
      </c>
      <c r="M3">
        <v>841766.01390000002</v>
      </c>
      <c r="N3">
        <v>2222845.0989999999</v>
      </c>
      <c r="O3">
        <v>1617647.8529999999</v>
      </c>
      <c r="P3">
        <v>1958651.40552</v>
      </c>
      <c r="Q3">
        <v>757527.71180000005</v>
      </c>
      <c r="R3">
        <v>732534.82813050004</v>
      </c>
      <c r="S3">
        <v>693036.30429999996</v>
      </c>
      <c r="T3">
        <v>1480052.2520000001</v>
      </c>
      <c r="U3">
        <v>2153349.483</v>
      </c>
      <c r="V3">
        <v>1853034.88485</v>
      </c>
      <c r="W3">
        <v>14436709.710000001</v>
      </c>
      <c r="X3">
        <v>22603993.129999999</v>
      </c>
      <c r="Y3">
        <v>18223795.329999998</v>
      </c>
    </row>
    <row r="4" spans="1:25">
      <c r="A4" t="s">
        <v>1964</v>
      </c>
      <c r="B4" s="22">
        <v>61804350.539999999</v>
      </c>
      <c r="C4" s="22">
        <v>56496505.048249997</v>
      </c>
      <c r="D4" s="22">
        <v>47897601.009999998</v>
      </c>
      <c r="E4" s="22">
        <v>3046358.3969999999</v>
      </c>
      <c r="F4" s="22">
        <v>3020446.4032800002</v>
      </c>
      <c r="G4" s="22">
        <v>2876085.531</v>
      </c>
      <c r="H4" s="22">
        <v>3308454.9750000001</v>
      </c>
      <c r="I4" s="22">
        <v>3527058.4985460001</v>
      </c>
      <c r="J4" s="22">
        <v>3662016.3659999999</v>
      </c>
      <c r="K4" s="22">
        <v>3253886.6267249999</v>
      </c>
      <c r="L4" s="22">
        <v>2697126.0950000002</v>
      </c>
      <c r="M4" s="22">
        <v>3500753.1940000001</v>
      </c>
      <c r="N4" s="22">
        <v>36150594.659999996</v>
      </c>
      <c r="O4" s="22">
        <v>44276688.799999997</v>
      </c>
      <c r="P4" s="22">
        <v>41017914.564599998</v>
      </c>
      <c r="Q4" s="22">
        <v>3344104.2340000002</v>
      </c>
      <c r="R4" s="22">
        <v>3445198.3194499998</v>
      </c>
      <c r="S4" s="22">
        <v>3478070.656</v>
      </c>
      <c r="T4" s="22">
        <v>63073277.280000001</v>
      </c>
      <c r="U4" s="22">
        <v>47928664.060000002</v>
      </c>
      <c r="V4" s="22">
        <v>56610990.083400004</v>
      </c>
      <c r="W4" s="22">
        <v>1298532.01</v>
      </c>
      <c r="X4" s="22">
        <v>1510840.7220000001</v>
      </c>
      <c r="Y4" s="22">
        <v>1407713.0730000001</v>
      </c>
    </row>
    <row r="5" spans="1:25">
      <c r="A5" t="s">
        <v>1965</v>
      </c>
      <c r="B5">
        <v>15547984.57</v>
      </c>
      <c r="C5">
        <v>14678828.53005</v>
      </c>
      <c r="D5">
        <v>12954595.1</v>
      </c>
      <c r="E5">
        <v>1923836.9620000001</v>
      </c>
      <c r="F5">
        <v>1821364.2882600001</v>
      </c>
      <c r="G5">
        <v>1647465.564</v>
      </c>
      <c r="H5">
        <v>1782190.2549999999</v>
      </c>
      <c r="I5">
        <v>1775998.1951359999</v>
      </c>
      <c r="J5">
        <v>1727687.601</v>
      </c>
      <c r="K5">
        <v>1740324.3459000001</v>
      </c>
      <c r="L5">
        <v>1712183.666</v>
      </c>
      <c r="M5">
        <v>1602719.85</v>
      </c>
      <c r="N5">
        <v>418607.38309999998</v>
      </c>
      <c r="O5">
        <v>728097.40599999996</v>
      </c>
      <c r="P5">
        <v>584819.44244100002</v>
      </c>
      <c r="Q5">
        <v>2343624.0490000001</v>
      </c>
      <c r="R5">
        <v>1840237.5149149999</v>
      </c>
      <c r="S5">
        <v>1300410.6340000001</v>
      </c>
      <c r="T5">
        <v>7142250.4630000005</v>
      </c>
      <c r="U5">
        <v>6271762</v>
      </c>
      <c r="V5">
        <v>6841146.3561300002</v>
      </c>
      <c r="W5">
        <v>160171.15909999999</v>
      </c>
      <c r="X5">
        <v>251864.05809999999</v>
      </c>
      <c r="Y5">
        <v>251432.3364</v>
      </c>
    </row>
    <row r="6" spans="1:25">
      <c r="A6" t="s">
        <v>1966</v>
      </c>
      <c r="B6">
        <v>1659282.277</v>
      </c>
      <c r="C6">
        <v>1863818.0166499999</v>
      </c>
      <c r="D6">
        <v>1959781.8330000001</v>
      </c>
      <c r="E6">
        <v>3634610.05</v>
      </c>
      <c r="F6">
        <v>3865869.62316</v>
      </c>
      <c r="G6">
        <v>3945526.466</v>
      </c>
      <c r="H6">
        <v>4390617.767</v>
      </c>
      <c r="I6">
        <v>4254140.9146720003</v>
      </c>
      <c r="J6">
        <v>4016775.3450000002</v>
      </c>
      <c r="K6">
        <v>4443525.5675999997</v>
      </c>
      <c r="L6">
        <v>4148205.3089999999</v>
      </c>
      <c r="M6">
        <v>4315652.915</v>
      </c>
      <c r="N6">
        <v>23139689.75</v>
      </c>
      <c r="O6">
        <v>22775692.890000001</v>
      </c>
      <c r="P6">
        <v>23416845.146400001</v>
      </c>
      <c r="Q6">
        <v>4302989.66</v>
      </c>
      <c r="R6">
        <v>4106568.4889500001</v>
      </c>
      <c r="S6">
        <v>3828829.13</v>
      </c>
      <c r="T6">
        <v>20846231.609999999</v>
      </c>
      <c r="U6">
        <v>26703596.460000001</v>
      </c>
      <c r="V6">
        <v>24250412.315699998</v>
      </c>
      <c r="W6">
        <v>324884957.39999998</v>
      </c>
      <c r="X6">
        <v>216554310</v>
      </c>
      <c r="Y6">
        <v>343955382.60000002</v>
      </c>
    </row>
    <row r="9" spans="1:25">
      <c r="B9" s="43" t="s">
        <v>1967</v>
      </c>
      <c r="C9" s="43"/>
      <c r="D9" s="43"/>
      <c r="E9" s="43"/>
      <c r="F9" s="43"/>
      <c r="G9" s="43"/>
      <c r="H9" s="22"/>
    </row>
    <row r="10" spans="1:25">
      <c r="B10" s="10">
        <v>0</v>
      </c>
      <c r="C10" s="10">
        <v>2</v>
      </c>
      <c r="D10" s="10">
        <v>4</v>
      </c>
      <c r="E10" s="10">
        <v>6</v>
      </c>
      <c r="F10" s="10">
        <v>8</v>
      </c>
      <c r="G10" s="10">
        <v>10</v>
      </c>
      <c r="H10" s="10">
        <v>12</v>
      </c>
      <c r="I10" s="22"/>
    </row>
    <row r="11" spans="1:25">
      <c r="B11">
        <v>4550765.8569999998</v>
      </c>
      <c r="C11">
        <v>665907.91729999997</v>
      </c>
      <c r="D11">
        <v>747338.31640000001</v>
      </c>
      <c r="E11">
        <v>852664.56481500005</v>
      </c>
      <c r="F11">
        <v>2222845.0989999999</v>
      </c>
      <c r="G11">
        <v>757527.71180000005</v>
      </c>
      <c r="H11">
        <v>1480052.2520000001</v>
      </c>
      <c r="P11" s="61" t="s">
        <v>1968</v>
      </c>
    </row>
    <row r="12" spans="1:25">
      <c r="B12">
        <v>4538906.7515200004</v>
      </c>
      <c r="C12">
        <v>736034.06600999995</v>
      </c>
      <c r="D12">
        <v>749071.33266680001</v>
      </c>
      <c r="E12">
        <v>782356.96669999999</v>
      </c>
      <c r="F12">
        <v>1617647.8529999999</v>
      </c>
      <c r="G12">
        <v>732534.82813050004</v>
      </c>
      <c r="H12">
        <v>2153349.483</v>
      </c>
      <c r="P12" t="s">
        <v>1969</v>
      </c>
    </row>
    <row r="13" spans="1:25">
      <c r="B13">
        <v>4262645.3109999998</v>
      </c>
      <c r="C13">
        <v>777296.13370000001</v>
      </c>
      <c r="D13">
        <v>733039.81140000001</v>
      </c>
      <c r="E13">
        <v>841766.01390000002</v>
      </c>
      <c r="F13">
        <v>1958651.40552</v>
      </c>
      <c r="G13">
        <v>693036.30429999996</v>
      </c>
      <c r="H13">
        <v>1853034.88485</v>
      </c>
    </row>
    <row r="14" spans="1:25">
      <c r="A14" s="35" t="s">
        <v>1959</v>
      </c>
      <c r="B14" s="59">
        <f>AVERAGE(B11:B13)</f>
        <v>4450772.6398400003</v>
      </c>
      <c r="C14" s="59">
        <f t="shared" ref="C14:H14" si="0">AVERAGE(C11:C13)</f>
        <v>726412.70567000005</v>
      </c>
      <c r="D14" s="59">
        <f t="shared" si="0"/>
        <v>743149.82015559997</v>
      </c>
      <c r="E14" s="59">
        <f t="shared" si="0"/>
        <v>825595.84847166704</v>
      </c>
      <c r="F14" s="59">
        <f t="shared" si="0"/>
        <v>1933048.11917333</v>
      </c>
      <c r="G14" s="59">
        <f t="shared" si="0"/>
        <v>727699.61474350002</v>
      </c>
      <c r="H14" s="59">
        <f t="shared" si="0"/>
        <v>1828812.2066166699</v>
      </c>
      <c r="I14" s="1"/>
    </row>
    <row r="15" spans="1:25">
      <c r="A15" s="35" t="s">
        <v>1960</v>
      </c>
      <c r="B15" s="60">
        <f>STDEV(B11:B13)</f>
        <v>163030.91267625199</v>
      </c>
      <c r="C15" s="60">
        <f t="shared" ref="C15:H15" si="1">STDEV(C11:C13)</f>
        <v>56313.955812812499</v>
      </c>
      <c r="D15" s="60">
        <f t="shared" si="1"/>
        <v>8798.2977969593594</v>
      </c>
      <c r="E15" s="60">
        <f t="shared" si="1"/>
        <v>37840.392118209304</v>
      </c>
      <c r="F15" s="60">
        <f t="shared" si="1"/>
        <v>303409.90894383797</v>
      </c>
      <c r="G15" s="60">
        <f t="shared" si="1"/>
        <v>32516.455475745399</v>
      </c>
      <c r="H15" s="60">
        <f t="shared" si="1"/>
        <v>337301.562290576</v>
      </c>
      <c r="I15" s="1"/>
    </row>
    <row r="18" spans="1:9">
      <c r="B18" s="43" t="s">
        <v>1970</v>
      </c>
      <c r="C18" s="43"/>
      <c r="D18" s="43"/>
      <c r="E18" s="43"/>
      <c r="F18" s="43"/>
      <c r="G18" s="43"/>
      <c r="H18" s="22"/>
    </row>
    <row r="19" spans="1:9">
      <c r="B19" s="10">
        <v>0</v>
      </c>
      <c r="C19" s="10">
        <v>2</v>
      </c>
      <c r="D19" s="10">
        <v>4</v>
      </c>
      <c r="E19" s="10">
        <v>6</v>
      </c>
      <c r="F19" s="10">
        <v>8</v>
      </c>
      <c r="G19" s="10">
        <v>10</v>
      </c>
      <c r="H19" s="10">
        <v>12</v>
      </c>
      <c r="I19" s="22"/>
    </row>
    <row r="20" spans="1:9">
      <c r="B20" s="22">
        <v>61804350.539999999</v>
      </c>
      <c r="C20" s="22">
        <v>3046358.3969999999</v>
      </c>
      <c r="D20" s="22">
        <v>3308454.9750000001</v>
      </c>
      <c r="E20" s="22">
        <v>3253886.6267249999</v>
      </c>
      <c r="F20" s="22">
        <v>36150594.659999996</v>
      </c>
      <c r="G20" s="22">
        <v>3344104.2340000002</v>
      </c>
      <c r="H20" s="22">
        <v>63073277.280000001</v>
      </c>
    </row>
    <row r="21" spans="1:9">
      <c r="B21" s="22">
        <v>56496505.048249997</v>
      </c>
      <c r="C21" s="22">
        <v>3020446.4032800002</v>
      </c>
      <c r="D21" s="22">
        <v>3527058.4985460001</v>
      </c>
      <c r="E21" s="22">
        <v>2697126.0950000002</v>
      </c>
      <c r="F21" s="22">
        <v>44276688.799999997</v>
      </c>
      <c r="G21" s="22">
        <v>3445198.3194499998</v>
      </c>
      <c r="H21" s="22">
        <v>47928664.060000002</v>
      </c>
    </row>
    <row r="22" spans="1:9">
      <c r="B22" s="22">
        <v>47897601.009999998</v>
      </c>
      <c r="C22" s="22">
        <v>2876085.531</v>
      </c>
      <c r="D22" s="22">
        <v>3662016.3659999999</v>
      </c>
      <c r="E22" s="22">
        <v>3500753.1940000001</v>
      </c>
      <c r="F22" s="22">
        <v>41017914.564599998</v>
      </c>
      <c r="G22" s="22">
        <v>3478070.656</v>
      </c>
      <c r="H22" s="22">
        <v>56610990.083400004</v>
      </c>
    </row>
    <row r="23" spans="1:9">
      <c r="A23" s="35" t="s">
        <v>1959</v>
      </c>
      <c r="B23" s="59">
        <f>AVERAGE(B20:B22)</f>
        <v>55399485.532750003</v>
      </c>
      <c r="C23" s="59">
        <f t="shared" ref="C23:H23" si="2">AVERAGE(C20:C22)</f>
        <v>2980963.4437600002</v>
      </c>
      <c r="D23" s="59">
        <f t="shared" si="2"/>
        <v>3499176.6131819999</v>
      </c>
      <c r="E23" s="59">
        <f t="shared" si="2"/>
        <v>3150588.6385750002</v>
      </c>
      <c r="F23" s="59">
        <f t="shared" si="2"/>
        <v>40481732.674866699</v>
      </c>
      <c r="G23" s="59">
        <f t="shared" si="2"/>
        <v>3422457.7364833299</v>
      </c>
      <c r="H23" s="59">
        <f t="shared" si="2"/>
        <v>55870977.141133301</v>
      </c>
    </row>
    <row r="24" spans="1:9">
      <c r="A24" s="35" t="s">
        <v>1960</v>
      </c>
      <c r="B24" s="60">
        <f>STDEV(B20:B22)</f>
        <v>7017977.5922682798</v>
      </c>
      <c r="C24" s="60">
        <f t="shared" ref="C24:H24" si="3">STDEV(C20:C22)</f>
        <v>91746.3366751336</v>
      </c>
      <c r="D24" s="60">
        <f t="shared" si="3"/>
        <v>178422.15095119801</v>
      </c>
      <c r="E24" s="60">
        <f t="shared" si="3"/>
        <v>411651.53264462302</v>
      </c>
      <c r="F24" s="60">
        <f t="shared" si="3"/>
        <v>4089495.0491709998</v>
      </c>
      <c r="G24" s="60">
        <f t="shared" si="3"/>
        <v>69818.343872641301</v>
      </c>
      <c r="H24" s="60">
        <f t="shared" si="3"/>
        <v>7599377.7220171997</v>
      </c>
    </row>
    <row r="27" spans="1:9">
      <c r="B27" s="43" t="s">
        <v>1971</v>
      </c>
      <c r="C27" s="43"/>
      <c r="D27" s="43"/>
      <c r="E27" s="43"/>
      <c r="F27" s="43"/>
      <c r="G27" s="43"/>
      <c r="H27" s="22"/>
    </row>
    <row r="28" spans="1:9">
      <c r="B28" s="10">
        <v>0</v>
      </c>
      <c r="C28" s="10">
        <v>2</v>
      </c>
      <c r="D28" s="10">
        <v>4</v>
      </c>
      <c r="E28" s="10">
        <v>6</v>
      </c>
      <c r="F28" s="10">
        <v>8</v>
      </c>
      <c r="G28" s="10">
        <v>10</v>
      </c>
      <c r="H28" s="10">
        <v>12</v>
      </c>
      <c r="I28" s="22"/>
    </row>
    <row r="29" spans="1:9">
      <c r="B29">
        <v>15547984.57</v>
      </c>
      <c r="C29">
        <v>1923836.9620000001</v>
      </c>
      <c r="D29">
        <v>1782190.2549999999</v>
      </c>
      <c r="E29">
        <v>1740324.3459000001</v>
      </c>
      <c r="F29">
        <v>418607.38309999998</v>
      </c>
      <c r="G29">
        <v>2343624.0490000001</v>
      </c>
      <c r="H29">
        <v>7142250.4630000005</v>
      </c>
    </row>
    <row r="30" spans="1:9">
      <c r="B30">
        <v>14678828.53005</v>
      </c>
      <c r="C30">
        <v>1821364.2882600001</v>
      </c>
      <c r="D30">
        <v>1775998.1951359999</v>
      </c>
      <c r="E30">
        <v>1712183.666</v>
      </c>
      <c r="F30">
        <v>728097.40599999996</v>
      </c>
      <c r="G30">
        <v>1840237.5149149999</v>
      </c>
      <c r="H30">
        <v>6271762</v>
      </c>
    </row>
    <row r="31" spans="1:9">
      <c r="B31">
        <v>12954595.1</v>
      </c>
      <c r="C31">
        <v>1647465.564</v>
      </c>
      <c r="D31">
        <v>1727687.601</v>
      </c>
      <c r="E31">
        <v>1602719.85</v>
      </c>
      <c r="F31">
        <v>584819.44244100002</v>
      </c>
      <c r="G31">
        <v>1300410.6340000001</v>
      </c>
      <c r="H31">
        <v>6841146.3561300002</v>
      </c>
    </row>
    <row r="32" spans="1:9">
      <c r="A32" s="35" t="s">
        <v>1959</v>
      </c>
      <c r="B32" s="59">
        <f>AVERAGE(B29:B31)</f>
        <v>14393802.733349999</v>
      </c>
      <c r="C32" s="59">
        <f t="shared" ref="C32:H32" si="4">AVERAGE(C29:C31)</f>
        <v>1797555.6047533299</v>
      </c>
      <c r="D32" s="59">
        <f t="shared" si="4"/>
        <v>1761958.683712</v>
      </c>
      <c r="E32" s="59">
        <f t="shared" si="4"/>
        <v>1685075.95396667</v>
      </c>
      <c r="F32" s="59">
        <f t="shared" si="4"/>
        <v>577174.74384699995</v>
      </c>
      <c r="G32" s="59">
        <f t="shared" si="4"/>
        <v>1828090.73263833</v>
      </c>
      <c r="H32" s="59">
        <f t="shared" si="4"/>
        <v>6751719.6063766703</v>
      </c>
    </row>
    <row r="33" spans="1:8">
      <c r="A33" s="35" t="s">
        <v>1960</v>
      </c>
      <c r="B33" s="60">
        <f>STDEV(B29:B31)</f>
        <v>1319979.92953116</v>
      </c>
      <c r="C33" s="60">
        <f t="shared" ref="C33:H33" si="5">STDEV(C29:C31)</f>
        <v>139715.52335320201</v>
      </c>
      <c r="D33" s="60">
        <f t="shared" si="5"/>
        <v>29840.672479510202</v>
      </c>
      <c r="E33" s="60">
        <f t="shared" si="5"/>
        <v>72697.113847352099</v>
      </c>
      <c r="F33" s="60">
        <f t="shared" si="5"/>
        <v>154886.57020899301</v>
      </c>
      <c r="G33" s="60">
        <f t="shared" si="5"/>
        <v>521712.77111907903</v>
      </c>
      <c r="H33" s="60">
        <f t="shared" si="5"/>
        <v>442080.76041896403</v>
      </c>
    </row>
    <row r="36" spans="1:8">
      <c r="B36" s="43" t="s">
        <v>1972</v>
      </c>
      <c r="C36" s="43"/>
      <c r="D36" s="43"/>
      <c r="E36" s="43"/>
      <c r="F36" s="43"/>
      <c r="G36" s="43"/>
      <c r="H36" s="22"/>
    </row>
    <row r="37" spans="1:8">
      <c r="B37" s="10">
        <v>0</v>
      </c>
      <c r="C37" s="10">
        <v>2</v>
      </c>
      <c r="D37" s="10">
        <v>4</v>
      </c>
      <c r="E37" s="10">
        <v>6</v>
      </c>
      <c r="F37" s="10">
        <v>8</v>
      </c>
      <c r="G37" s="10">
        <v>10</v>
      </c>
      <c r="H37" s="10">
        <v>12</v>
      </c>
    </row>
    <row r="38" spans="1:8">
      <c r="B38">
        <v>1659282.277</v>
      </c>
      <c r="C38">
        <v>3634610.05</v>
      </c>
      <c r="D38">
        <v>4390617.767</v>
      </c>
      <c r="E38">
        <v>4443525.5675999997</v>
      </c>
      <c r="F38">
        <v>23139689.75</v>
      </c>
      <c r="G38">
        <v>4302989.66</v>
      </c>
      <c r="H38">
        <v>20846231.609999999</v>
      </c>
    </row>
    <row r="39" spans="1:8">
      <c r="B39">
        <v>1863818.0166499999</v>
      </c>
      <c r="C39">
        <v>3865869.62316</v>
      </c>
      <c r="D39">
        <v>4254140.9146720003</v>
      </c>
      <c r="E39">
        <v>4148205.3089999999</v>
      </c>
      <c r="F39">
        <v>22775692.890000001</v>
      </c>
      <c r="G39">
        <v>4106568.4889500001</v>
      </c>
      <c r="H39">
        <v>26703596.460000001</v>
      </c>
    </row>
    <row r="40" spans="1:8">
      <c r="B40">
        <v>1959781.8330000001</v>
      </c>
      <c r="C40">
        <v>3945526.466</v>
      </c>
      <c r="D40">
        <v>4016775.3450000002</v>
      </c>
      <c r="E40">
        <v>4315652.915</v>
      </c>
      <c r="F40">
        <v>23416845.146400001</v>
      </c>
      <c r="G40">
        <v>3828829.13</v>
      </c>
      <c r="H40">
        <v>24250412.315699998</v>
      </c>
    </row>
    <row r="41" spans="1:8">
      <c r="A41" s="35" t="s">
        <v>1959</v>
      </c>
      <c r="B41" s="59">
        <f>AVERAGE(B38:B40)</f>
        <v>1827627.37555</v>
      </c>
      <c r="C41" s="59">
        <f t="shared" ref="C41:H41" si="6">AVERAGE(C38:C40)</f>
        <v>3815335.3797200001</v>
      </c>
      <c r="D41" s="59">
        <f t="shared" si="6"/>
        <v>4220511.342224</v>
      </c>
      <c r="E41" s="59">
        <f t="shared" si="6"/>
        <v>4302461.2638666704</v>
      </c>
      <c r="F41" s="59">
        <f t="shared" si="6"/>
        <v>23110742.595466699</v>
      </c>
      <c r="G41" s="59">
        <f t="shared" si="6"/>
        <v>4079462.4263166701</v>
      </c>
      <c r="H41" s="59">
        <f t="shared" si="6"/>
        <v>23933413.4619</v>
      </c>
    </row>
    <row r="42" spans="1:8">
      <c r="A42" s="35" t="s">
        <v>1960</v>
      </c>
      <c r="B42" s="60">
        <f>STDEV(B38:B40)</f>
        <v>153483.93292612399</v>
      </c>
      <c r="C42" s="60">
        <f t="shared" ref="C42:H42" si="7">STDEV(C38:C40)</f>
        <v>161500.887782734</v>
      </c>
      <c r="D42" s="60">
        <f t="shared" si="7"/>
        <v>189176.50548887701</v>
      </c>
      <c r="E42" s="60">
        <f t="shared" si="7"/>
        <v>148101.412989918</v>
      </c>
      <c r="F42" s="60">
        <f t="shared" si="7"/>
        <v>321554.82781072601</v>
      </c>
      <c r="G42" s="60">
        <f t="shared" si="7"/>
        <v>238239.597938886</v>
      </c>
      <c r="H42" s="60">
        <f t="shared" si="7"/>
        <v>2941521.196844719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24"/>
  <sheetViews>
    <sheetView topLeftCell="A22" workbookViewId="0">
      <selection activeCell="G33" sqref="G33"/>
    </sheetView>
  </sheetViews>
  <sheetFormatPr defaultColWidth="8.9296875" defaultRowHeight="13.9"/>
  <cols>
    <col min="1" max="1" width="17.73046875" style="8" customWidth="1"/>
    <col min="2" max="2" width="22.33203125" style="8" customWidth="1"/>
    <col min="3" max="5" width="11.59765625" style="22" customWidth="1"/>
    <col min="6" max="19" width="12.73046875" style="22" customWidth="1"/>
    <col min="20" max="20" width="11.59765625" style="22" customWidth="1"/>
    <col min="21" max="23" width="12.73046875" style="22" customWidth="1"/>
    <col min="24" max="24" width="11.59765625" style="22" customWidth="1"/>
    <col min="25" max="26" width="12.73046875" style="22" customWidth="1"/>
    <col min="27" max="27" width="8.9296875" style="22"/>
    <col min="28" max="16384" width="8.9296875" style="8"/>
  </cols>
  <sheetData>
    <row r="1" spans="1:26">
      <c r="A1" s="88" t="s">
        <v>1973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</row>
    <row r="2" spans="1:26">
      <c r="A2" s="50" t="s">
        <v>565</v>
      </c>
      <c r="B2" s="50" t="s">
        <v>566</v>
      </c>
      <c r="C2" s="51" t="s">
        <v>46</v>
      </c>
      <c r="D2" s="51" t="s">
        <v>47</v>
      </c>
      <c r="E2" s="51" t="s">
        <v>48</v>
      </c>
      <c r="F2" s="52" t="s">
        <v>49</v>
      </c>
      <c r="G2" s="51" t="s">
        <v>50</v>
      </c>
      <c r="H2" s="51" t="s">
        <v>51</v>
      </c>
      <c r="I2" s="51" t="s">
        <v>52</v>
      </c>
      <c r="J2" s="51" t="s">
        <v>53</v>
      </c>
      <c r="K2" s="51" t="s">
        <v>54</v>
      </c>
      <c r="L2" s="51" t="s">
        <v>55</v>
      </c>
      <c r="M2" s="51" t="s">
        <v>56</v>
      </c>
      <c r="N2" s="51" t="s">
        <v>57</v>
      </c>
      <c r="O2" s="51" t="s">
        <v>58</v>
      </c>
      <c r="P2" s="51" t="s">
        <v>59</v>
      </c>
      <c r="Q2" s="51" t="s">
        <v>60</v>
      </c>
      <c r="R2" s="51" t="s">
        <v>61</v>
      </c>
      <c r="S2" s="51" t="s">
        <v>62</v>
      </c>
      <c r="T2" s="51" t="s">
        <v>63</v>
      </c>
      <c r="U2" s="51" t="s">
        <v>64</v>
      </c>
      <c r="V2" s="51" t="s">
        <v>65</v>
      </c>
      <c r="W2" s="51" t="s">
        <v>66</v>
      </c>
      <c r="X2" s="51" t="s">
        <v>574</v>
      </c>
      <c r="Y2" s="51" t="s">
        <v>575</v>
      </c>
      <c r="Z2" s="51" t="s">
        <v>576</v>
      </c>
    </row>
    <row r="3" spans="1:26">
      <c r="A3" s="8" t="s">
        <v>1198</v>
      </c>
      <c r="B3" s="8" t="s">
        <v>1199</v>
      </c>
      <c r="C3" s="22">
        <v>2757971.6260000002</v>
      </c>
      <c r="D3" s="22">
        <v>2449728.9274849999</v>
      </c>
      <c r="E3" s="22">
        <v>1998783.5730000001</v>
      </c>
      <c r="F3" s="22">
        <v>908036.18920000002</v>
      </c>
      <c r="G3" s="22">
        <v>1064129.6977919999</v>
      </c>
      <c r="H3" s="22">
        <v>1178492.6299999999</v>
      </c>
      <c r="I3" s="22">
        <v>984686.09669999999</v>
      </c>
      <c r="J3" s="22">
        <v>984599.17280559998</v>
      </c>
      <c r="K3" s="22">
        <v>961162.07090000005</v>
      </c>
      <c r="L3" s="22">
        <v>1157791.67805</v>
      </c>
      <c r="M3" s="22">
        <v>1022066.434</v>
      </c>
      <c r="N3" s="22">
        <v>1183251.048</v>
      </c>
      <c r="O3" s="22">
        <v>2648038.5890000002</v>
      </c>
      <c r="P3" s="22">
        <v>2348940.15</v>
      </c>
      <c r="Q3" s="22">
        <v>2548459.1568900002</v>
      </c>
      <c r="R3" s="22">
        <v>978222.27520000003</v>
      </c>
      <c r="S3" s="22">
        <v>961705.97968300001</v>
      </c>
      <c r="T3" s="22">
        <v>926146.00139999995</v>
      </c>
      <c r="U3" s="22">
        <v>1530698.3659999999</v>
      </c>
      <c r="V3" s="22">
        <v>2142496.3250000002</v>
      </c>
      <c r="W3" s="22">
        <v>1873329.29241</v>
      </c>
      <c r="X3" s="22">
        <v>302048.15850000002</v>
      </c>
      <c r="Y3" s="22">
        <v>472897.21759999997</v>
      </c>
      <c r="Z3" s="22">
        <v>506632.7009</v>
      </c>
    </row>
    <row r="4" spans="1:26">
      <c r="A4" s="8" t="s">
        <v>1735</v>
      </c>
      <c r="B4" s="8" t="s">
        <v>1736</v>
      </c>
      <c r="C4" s="22">
        <v>3155795.051</v>
      </c>
      <c r="D4" s="22">
        <v>2751970.4655800001</v>
      </c>
      <c r="E4" s="22">
        <v>2187836.9210000001</v>
      </c>
      <c r="F4" s="22">
        <v>41738362.560000002</v>
      </c>
      <c r="G4" s="22">
        <v>36309398.336999997</v>
      </c>
      <c r="H4" s="22">
        <v>29456536.140000001</v>
      </c>
      <c r="I4" s="22">
        <v>35549868.109999999</v>
      </c>
      <c r="J4" s="22">
        <v>30410398.186960001</v>
      </c>
      <c r="K4" s="22">
        <v>24549733.050000001</v>
      </c>
      <c r="L4" s="22">
        <v>25821366.5955</v>
      </c>
      <c r="M4" s="22">
        <v>16517181.050000001</v>
      </c>
      <c r="N4" s="22">
        <v>32666374.370000001</v>
      </c>
      <c r="O4" s="22">
        <v>2606109.79</v>
      </c>
      <c r="P4" s="22">
        <v>2498414.3509999998</v>
      </c>
      <c r="Q4" s="22">
        <v>2603307.3119100002</v>
      </c>
      <c r="R4" s="22">
        <v>38904973.329999998</v>
      </c>
      <c r="S4" s="22">
        <v>29746756.254149999</v>
      </c>
      <c r="T4" s="22">
        <v>19999494.5</v>
      </c>
      <c r="U4" s="22">
        <v>1715285.689</v>
      </c>
      <c r="V4" s="22">
        <v>1592726.7879999999</v>
      </c>
      <c r="W4" s="22">
        <v>1687086.3632700001</v>
      </c>
      <c r="X4" s="22">
        <v>79358752.549999997</v>
      </c>
      <c r="Y4" s="22">
        <v>46294850.560000002</v>
      </c>
      <c r="Z4" s="22">
        <v>52119577.219999999</v>
      </c>
    </row>
    <row r="5" spans="1:26">
      <c r="A5" s="8" t="s">
        <v>1618</v>
      </c>
      <c r="B5" s="8" t="s">
        <v>1619</v>
      </c>
      <c r="C5" s="22">
        <v>28385502.129999999</v>
      </c>
      <c r="D5" s="22">
        <v>27118371.155549999</v>
      </c>
      <c r="E5" s="22">
        <v>24271529.239999998</v>
      </c>
      <c r="F5" s="22">
        <v>48173071.659999996</v>
      </c>
      <c r="G5" s="22">
        <v>60460086.359399997</v>
      </c>
      <c r="H5" s="22">
        <v>70376117.280000001</v>
      </c>
      <c r="I5" s="22">
        <v>67906626.079999998</v>
      </c>
      <c r="J5" s="22">
        <v>61995415.665919997</v>
      </c>
      <c r="K5" s="22">
        <v>54613958.240000002</v>
      </c>
      <c r="L5" s="22">
        <v>92123941.575749993</v>
      </c>
      <c r="M5" s="22">
        <v>80197053.390000001</v>
      </c>
      <c r="N5" s="22">
        <v>95277121.040000007</v>
      </c>
      <c r="O5" s="22">
        <v>41882658.829999998</v>
      </c>
      <c r="P5" s="22">
        <v>26726243.969999999</v>
      </c>
      <c r="Q5" s="22">
        <v>34990540.428000003</v>
      </c>
      <c r="R5" s="22">
        <v>68921233.329999998</v>
      </c>
      <c r="S5" s="22">
        <v>50780599.634199999</v>
      </c>
      <c r="T5" s="22">
        <v>31634409.510000002</v>
      </c>
      <c r="U5" s="22">
        <v>20519039.030000001</v>
      </c>
      <c r="V5" s="22">
        <v>17147215.140000001</v>
      </c>
      <c r="W5" s="22">
        <v>19209789.626699999</v>
      </c>
      <c r="X5" s="22">
        <v>39888642.609999999</v>
      </c>
      <c r="Y5" s="22">
        <v>26217118.079999998</v>
      </c>
      <c r="Z5" s="22">
        <v>28685885.829999998</v>
      </c>
    </row>
    <row r="6" spans="1:26">
      <c r="A6" s="8" t="s">
        <v>901</v>
      </c>
      <c r="B6" s="8" t="s">
        <v>902</v>
      </c>
      <c r="C6" s="22">
        <v>2154346.58</v>
      </c>
      <c r="D6" s="22">
        <v>1941028.392035</v>
      </c>
      <c r="E6" s="22">
        <v>1614640.5889999999</v>
      </c>
      <c r="F6" s="22">
        <v>12610464.93</v>
      </c>
      <c r="G6" s="22">
        <v>11064614.97225</v>
      </c>
      <c r="H6" s="22">
        <v>9084858.5449999999</v>
      </c>
      <c r="I6" s="22">
        <v>10576426.359999999</v>
      </c>
      <c r="J6" s="22">
        <v>10091373.562072</v>
      </c>
      <c r="K6" s="22">
        <v>9366999.6520000007</v>
      </c>
      <c r="L6" s="22">
        <v>13810339.263</v>
      </c>
      <c r="M6" s="22">
        <v>11167833.24</v>
      </c>
      <c r="N6" s="22">
        <v>15137574.880000001</v>
      </c>
      <c r="O6" s="22">
        <v>1678178.2660000001</v>
      </c>
      <c r="P6" s="22">
        <v>2037721.0519999999</v>
      </c>
      <c r="Q6" s="22">
        <v>1895108.65218</v>
      </c>
      <c r="R6" s="22">
        <v>9606786.6410000008</v>
      </c>
      <c r="S6" s="22">
        <v>10527048.690354999</v>
      </c>
      <c r="T6" s="22">
        <v>11238854.33</v>
      </c>
      <c r="U6" s="22">
        <v>945767.07490000001</v>
      </c>
      <c r="V6" s="22">
        <v>905517.36289999995</v>
      </c>
      <c r="W6" s="22">
        <v>944155.06327799999</v>
      </c>
      <c r="X6" s="22">
        <v>17493408.66</v>
      </c>
      <c r="Y6" s="22">
        <v>19729549.34</v>
      </c>
      <c r="Z6" s="22">
        <v>23897285.93</v>
      </c>
    </row>
    <row r="7" spans="1:26">
      <c r="A7" s="8" t="s">
        <v>1071</v>
      </c>
      <c r="B7" s="8" t="s">
        <v>1072</v>
      </c>
      <c r="C7" s="22">
        <v>3940267.2179999999</v>
      </c>
      <c r="D7" s="22">
        <v>3599239.0235700002</v>
      </c>
      <c r="E7" s="22">
        <v>3048546.42</v>
      </c>
      <c r="F7" s="22">
        <v>576319.94460000005</v>
      </c>
      <c r="G7" s="22">
        <v>647970.58830299997</v>
      </c>
      <c r="H7" s="22">
        <v>694210.62069999997</v>
      </c>
      <c r="I7" s="22">
        <v>714726.27839999995</v>
      </c>
      <c r="J7" s="22">
        <v>709546.70347439998</v>
      </c>
      <c r="K7" s="22">
        <v>687539.93400000001</v>
      </c>
      <c r="L7" s="22">
        <v>766433.30295000004</v>
      </c>
      <c r="M7" s="22">
        <v>699458.15269999998</v>
      </c>
      <c r="N7" s="22">
        <v>760414.80530000001</v>
      </c>
      <c r="O7" s="22">
        <v>3581363.4339999999</v>
      </c>
      <c r="P7" s="22">
        <v>2960888.0830000001</v>
      </c>
      <c r="Q7" s="22">
        <v>3336548.27367</v>
      </c>
      <c r="R7" s="22">
        <v>692508.71840000001</v>
      </c>
      <c r="S7" s="22">
        <v>651202.97677549999</v>
      </c>
      <c r="T7" s="22">
        <v>597002.12670000002</v>
      </c>
      <c r="U7" s="22">
        <v>3284889.46</v>
      </c>
      <c r="V7" s="22">
        <v>3212189.8130000001</v>
      </c>
      <c r="W7" s="22">
        <v>3313510.4292299999</v>
      </c>
      <c r="X7" s="22">
        <v>804056.4976</v>
      </c>
      <c r="Y7" s="22">
        <v>534787.84660000005</v>
      </c>
      <c r="Z7" s="22">
        <v>526723.95810000005</v>
      </c>
    </row>
    <row r="8" spans="1:26">
      <c r="A8" s="8" t="s">
        <v>1035</v>
      </c>
      <c r="B8" s="8" t="s">
        <v>1036</v>
      </c>
      <c r="C8" s="22">
        <v>459208.48129999998</v>
      </c>
      <c r="D8" s="22">
        <v>415092.29329499998</v>
      </c>
      <c r="E8" s="22">
        <v>346795.97169999999</v>
      </c>
      <c r="F8" s="22">
        <v>15110423.439999999</v>
      </c>
      <c r="G8" s="22">
        <v>13621193.133300001</v>
      </c>
      <c r="H8" s="22">
        <v>11597798.390000001</v>
      </c>
      <c r="I8" s="22">
        <v>17734950.989999998</v>
      </c>
      <c r="J8" s="22">
        <v>15349715.086859999</v>
      </c>
      <c r="K8" s="22">
        <v>12600454.32</v>
      </c>
      <c r="L8" s="22">
        <v>9955940.2477499992</v>
      </c>
      <c r="M8" s="22">
        <v>6507513.2300000004</v>
      </c>
      <c r="N8" s="22">
        <v>12456182.48</v>
      </c>
      <c r="O8" s="22">
        <v>603582.53529999999</v>
      </c>
      <c r="P8" s="22">
        <v>438829.74310000002</v>
      </c>
      <c r="Q8" s="22">
        <v>531630.26198399998</v>
      </c>
      <c r="R8" s="22">
        <v>14544809.9</v>
      </c>
      <c r="S8" s="22">
        <v>12027880.20583</v>
      </c>
      <c r="T8" s="22">
        <v>9272774.6659999993</v>
      </c>
      <c r="U8" s="22">
        <v>232740.92</v>
      </c>
      <c r="V8" s="22">
        <v>248628.13750000001</v>
      </c>
      <c r="W8" s="22">
        <v>245498.21932500001</v>
      </c>
      <c r="X8" s="22">
        <v>12207752</v>
      </c>
      <c r="Y8" s="22">
        <v>14797610.529999999</v>
      </c>
      <c r="Z8" s="22">
        <v>16732499.880000001</v>
      </c>
    </row>
    <row r="9" spans="1:26">
      <c r="A9" s="8" t="s">
        <v>723</v>
      </c>
      <c r="B9" s="8" t="s">
        <v>724</v>
      </c>
      <c r="C9" s="22">
        <v>51631154.240000002</v>
      </c>
      <c r="D9" s="22">
        <v>55367586.387199998</v>
      </c>
      <c r="E9" s="22">
        <v>55878722.240000002</v>
      </c>
      <c r="F9" s="22">
        <v>375978884.5</v>
      </c>
      <c r="G9" s="22">
        <v>458070020.25300002</v>
      </c>
      <c r="H9" s="22">
        <v>522197625.80000001</v>
      </c>
      <c r="I9" s="22">
        <v>595046744.70000005</v>
      </c>
      <c r="J9" s="22">
        <v>733143088.86059999</v>
      </c>
      <c r="K9" s="22">
        <v>853852640.39999998</v>
      </c>
      <c r="L9" s="22">
        <v>499233194.14499998</v>
      </c>
      <c r="M9" s="22">
        <v>597333001.20000005</v>
      </c>
      <c r="N9" s="22">
        <v>353587368.60000002</v>
      </c>
      <c r="O9" s="22">
        <v>25775661.039999999</v>
      </c>
      <c r="P9" s="22">
        <v>49797292.390000001</v>
      </c>
      <c r="Q9" s="22">
        <v>38542206.249300003</v>
      </c>
      <c r="R9" s="22">
        <v>700168131.29999995</v>
      </c>
      <c r="S9" s="22">
        <v>626437694.51100004</v>
      </c>
      <c r="T9" s="22">
        <v>540302550.89999998</v>
      </c>
      <c r="U9" s="22">
        <v>8789309.5170000009</v>
      </c>
      <c r="V9" s="22">
        <v>18700115.899999999</v>
      </c>
      <c r="W9" s="22">
        <v>14019606.96267</v>
      </c>
      <c r="X9" s="22">
        <v>636332427.60000002</v>
      </c>
      <c r="Y9" s="22">
        <v>722358541.29999995</v>
      </c>
      <c r="Z9" s="22">
        <v>601093990.5</v>
      </c>
    </row>
    <row r="10" spans="1:26">
      <c r="A10" s="8" t="s">
        <v>1019</v>
      </c>
      <c r="B10" s="8" t="s">
        <v>1020</v>
      </c>
      <c r="C10" s="22">
        <v>112464099.90000001</v>
      </c>
      <c r="D10" s="22">
        <v>96313499.441550002</v>
      </c>
      <c r="E10" s="22">
        <v>74552403.870000005</v>
      </c>
      <c r="F10" s="22">
        <v>30465821.699999999</v>
      </c>
      <c r="G10" s="22">
        <v>27799970.0724</v>
      </c>
      <c r="H10" s="22">
        <v>24043923.539999999</v>
      </c>
      <c r="I10" s="22">
        <v>32605534.710000001</v>
      </c>
      <c r="J10" s="22">
        <v>32425978.357080001</v>
      </c>
      <c r="K10" s="22">
        <v>31477426.469999999</v>
      </c>
      <c r="L10" s="22">
        <v>19036050.694499999</v>
      </c>
      <c r="M10" s="22">
        <v>23396671.530000001</v>
      </c>
      <c r="N10" s="22">
        <v>12862472.65</v>
      </c>
      <c r="O10" s="22">
        <v>152993438.5</v>
      </c>
      <c r="P10" s="22">
        <v>76605075.859999999</v>
      </c>
      <c r="Q10" s="22">
        <v>117095242.32359999</v>
      </c>
      <c r="R10" s="22">
        <v>31106910.079999998</v>
      </c>
      <c r="S10" s="22">
        <v>28711022.933800001</v>
      </c>
      <c r="T10" s="22">
        <v>25746600.68</v>
      </c>
      <c r="U10" s="22">
        <v>76020212.810000002</v>
      </c>
      <c r="V10" s="22">
        <v>113345392.90000001</v>
      </c>
      <c r="W10" s="22">
        <v>96576458.912100002</v>
      </c>
      <c r="X10" s="22">
        <v>28491222.48</v>
      </c>
      <c r="Y10" s="22">
        <v>34995872.869999997</v>
      </c>
      <c r="Z10" s="22">
        <v>33648520.399999999</v>
      </c>
    </row>
    <row r="11" spans="1:26">
      <c r="A11" s="8" t="s">
        <v>1719</v>
      </c>
      <c r="B11" s="8" t="s">
        <v>1720</v>
      </c>
      <c r="C11" s="22">
        <v>1399475590</v>
      </c>
      <c r="D11" s="22">
        <v>1457274777.9449999</v>
      </c>
      <c r="E11" s="22">
        <v>1430184173</v>
      </c>
      <c r="F11" s="22">
        <v>15478022825</v>
      </c>
      <c r="G11" s="22">
        <v>16998801667.620001</v>
      </c>
      <c r="H11" s="22">
        <v>17852960837</v>
      </c>
      <c r="I11" s="22">
        <v>10003122668</v>
      </c>
      <c r="J11" s="22">
        <v>13600577955.865999</v>
      </c>
      <c r="K11" s="22">
        <v>16875489893</v>
      </c>
      <c r="L11" s="22">
        <v>16183695204.6</v>
      </c>
      <c r="M11" s="22">
        <v>17627357224</v>
      </c>
      <c r="N11" s="22">
        <v>13198728880</v>
      </c>
      <c r="O11" s="22">
        <v>386237660.60000002</v>
      </c>
      <c r="P11" s="22">
        <v>996017320.39999998</v>
      </c>
      <c r="Q11" s="22">
        <v>704950040.30999994</v>
      </c>
      <c r="R11" s="22">
        <v>14761115222</v>
      </c>
      <c r="S11" s="22">
        <v>10200339640.285</v>
      </c>
      <c r="T11" s="22">
        <v>5437577135</v>
      </c>
      <c r="U11" s="22">
        <v>168698616.90000001</v>
      </c>
      <c r="V11" s="22">
        <v>255003471.09999999</v>
      </c>
      <c r="W11" s="22">
        <v>216088064.88</v>
      </c>
      <c r="X11" s="22">
        <v>9624832421</v>
      </c>
      <c r="Y11" s="22">
        <v>12594057017</v>
      </c>
      <c r="Z11" s="22">
        <v>11915068972</v>
      </c>
    </row>
    <row r="12" spans="1:26">
      <c r="A12" s="8" t="s">
        <v>1265</v>
      </c>
      <c r="B12" s="8" t="s">
        <v>1266</v>
      </c>
      <c r="C12" s="22">
        <v>194625473.90000001</v>
      </c>
      <c r="D12" s="22">
        <v>198254799.84599999</v>
      </c>
      <c r="E12" s="22">
        <v>190335302.5</v>
      </c>
      <c r="F12" s="22">
        <v>5972765016</v>
      </c>
      <c r="G12" s="22">
        <v>6326602967.5799999</v>
      </c>
      <c r="H12" s="22">
        <v>6432338842</v>
      </c>
      <c r="I12" s="22">
        <v>3893221416</v>
      </c>
      <c r="J12" s="22">
        <v>4500898777.2320004</v>
      </c>
      <c r="K12" s="22">
        <v>5001835456</v>
      </c>
      <c r="L12" s="22">
        <v>6263016240.6000004</v>
      </c>
      <c r="M12" s="22">
        <v>7304248531</v>
      </c>
      <c r="N12" s="22">
        <v>4625306213</v>
      </c>
      <c r="O12" s="22">
        <v>58590969.609999999</v>
      </c>
      <c r="P12" s="22">
        <v>176692356.40000001</v>
      </c>
      <c r="Q12" s="22">
        <v>119994496.2651</v>
      </c>
      <c r="R12" s="22">
        <v>7532668052</v>
      </c>
      <c r="S12" s="22">
        <v>5160772937.2550001</v>
      </c>
      <c r="T12" s="22">
        <v>2686684299</v>
      </c>
      <c r="U12" s="22">
        <v>14639256.24</v>
      </c>
      <c r="V12" s="22">
        <v>26065520.93</v>
      </c>
      <c r="W12" s="22">
        <v>20759436.356699999</v>
      </c>
      <c r="X12" s="22">
        <v>2525837742</v>
      </c>
      <c r="Y12" s="22">
        <v>4325356847</v>
      </c>
      <c r="Z12" s="22">
        <v>4045739480</v>
      </c>
    </row>
    <row r="13" spans="1:26">
      <c r="A13" s="8" t="s">
        <v>1809</v>
      </c>
      <c r="B13" s="8" t="s">
        <v>1810</v>
      </c>
      <c r="C13" s="22">
        <v>40690641.43</v>
      </c>
      <c r="D13" s="22">
        <v>34768675.643100001</v>
      </c>
      <c r="E13" s="22">
        <v>26821350.109999999</v>
      </c>
      <c r="F13" s="22">
        <v>4393390187</v>
      </c>
      <c r="G13" s="22">
        <v>4290103427.04</v>
      </c>
      <c r="H13" s="22">
        <v>4018577317</v>
      </c>
      <c r="I13" s="22">
        <v>396473189.89999998</v>
      </c>
      <c r="J13" s="22">
        <v>530916588.2658</v>
      </c>
      <c r="K13" s="22">
        <v>652769079.39999998</v>
      </c>
      <c r="L13" s="22">
        <v>232166871.8775</v>
      </c>
      <c r="M13" s="22">
        <v>248054894.19999999</v>
      </c>
      <c r="N13" s="22">
        <v>194167718.90000001</v>
      </c>
      <c r="O13" s="22">
        <v>22462190.120000001</v>
      </c>
      <c r="P13" s="22">
        <v>12846912.789999999</v>
      </c>
      <c r="Q13" s="22">
        <v>18007642.484099999</v>
      </c>
      <c r="R13" s="22">
        <v>647010621.70000005</v>
      </c>
      <c r="S13" s="22">
        <v>389366592.67900002</v>
      </c>
      <c r="T13" s="22">
        <v>124012334.09999999</v>
      </c>
      <c r="U13" s="22">
        <v>4025459.2080000001</v>
      </c>
      <c r="V13" s="22">
        <v>3121974.57</v>
      </c>
      <c r="W13" s="22">
        <v>3645191.2267800001</v>
      </c>
      <c r="X13" s="22">
        <v>324884957.39999998</v>
      </c>
      <c r="Y13" s="22">
        <v>216554310</v>
      </c>
      <c r="Z13" s="22">
        <v>343955382.60000002</v>
      </c>
    </row>
    <row r="14" spans="1:26">
      <c r="A14" s="8" t="s">
        <v>1251</v>
      </c>
      <c r="B14" s="8" t="s">
        <v>1252</v>
      </c>
      <c r="C14" s="22">
        <v>10113630.32</v>
      </c>
      <c r="D14" s="22">
        <v>10976312.8423</v>
      </c>
      <c r="E14" s="22">
        <v>11199598.5</v>
      </c>
      <c r="F14" s="22">
        <v>75992568.239999995</v>
      </c>
      <c r="G14" s="22">
        <v>80457802.908600003</v>
      </c>
      <c r="H14" s="22">
        <v>81767829.620000005</v>
      </c>
      <c r="I14" s="22">
        <v>92546014.989999995</v>
      </c>
      <c r="J14" s="22">
        <v>113841956.26474001</v>
      </c>
      <c r="K14" s="22">
        <v>132438088.3</v>
      </c>
      <c r="L14" s="22">
        <v>74527831.533749998</v>
      </c>
      <c r="M14" s="22">
        <v>67776963.310000002</v>
      </c>
      <c r="N14" s="22">
        <v>74180811.040000007</v>
      </c>
      <c r="O14" s="22">
        <v>7702508.6940000001</v>
      </c>
      <c r="P14" s="22">
        <v>10374826.380000001</v>
      </c>
      <c r="Q14" s="22">
        <v>9219440.8877399992</v>
      </c>
      <c r="R14" s="22">
        <v>83162629.900000006</v>
      </c>
      <c r="S14" s="22">
        <v>92551819.397499993</v>
      </c>
      <c r="T14" s="22">
        <v>100108299.59999999</v>
      </c>
      <c r="U14" s="22">
        <v>1796776.5190000001</v>
      </c>
      <c r="V14" s="22">
        <v>5806621.108</v>
      </c>
      <c r="W14" s="22">
        <v>3877732.7897700001</v>
      </c>
      <c r="X14" s="22">
        <v>153134676.59999999</v>
      </c>
      <c r="Y14" s="22">
        <v>112654890.5</v>
      </c>
      <c r="Z14" s="22">
        <v>90158024.659999996</v>
      </c>
    </row>
    <row r="15" spans="1:26">
      <c r="A15" s="8" t="s">
        <v>1919</v>
      </c>
      <c r="B15" s="8" t="s">
        <v>1920</v>
      </c>
      <c r="C15" s="22">
        <v>1086227.9040000001</v>
      </c>
      <c r="D15" s="28">
        <v>1045214.4962164999</v>
      </c>
      <c r="E15" s="28">
        <v>943314.80709999998</v>
      </c>
      <c r="F15" s="28">
        <v>8406764.9309999999</v>
      </c>
      <c r="G15" s="28">
        <v>6415111.0114200003</v>
      </c>
      <c r="H15" s="28">
        <v>4171884.111</v>
      </c>
      <c r="I15" s="28">
        <v>9263440.2850000001</v>
      </c>
      <c r="J15" s="28">
        <v>12537496.62033</v>
      </c>
      <c r="K15" s="28">
        <v>15514221.02</v>
      </c>
      <c r="L15" s="28">
        <v>9248447.4636749998</v>
      </c>
      <c r="M15" s="28">
        <v>11502970.77</v>
      </c>
      <c r="N15" s="28">
        <v>6113119.6370000001</v>
      </c>
      <c r="O15" s="28">
        <v>650497.97660000005</v>
      </c>
      <c r="P15" s="28">
        <v>1241821.4839999999</v>
      </c>
      <c r="Q15" s="28">
        <v>965082.92490600003</v>
      </c>
      <c r="R15" s="28">
        <v>7907242.7199999997</v>
      </c>
      <c r="S15" s="28">
        <v>9052257.6230999995</v>
      </c>
      <c r="T15" s="28">
        <v>10018019.9</v>
      </c>
      <c r="U15" s="28">
        <v>894947.49569999997</v>
      </c>
      <c r="V15" s="28">
        <v>931571.25589999999</v>
      </c>
      <c r="W15" s="28">
        <v>931524.56331600004</v>
      </c>
      <c r="X15" s="28">
        <v>8346669.7529999996</v>
      </c>
      <c r="Y15" s="28">
        <v>13187460.460000001</v>
      </c>
      <c r="Z15" s="28">
        <v>7886593.1260000002</v>
      </c>
    </row>
    <row r="16" spans="1:26">
      <c r="A16" s="46"/>
      <c r="B16" s="46" t="s">
        <v>1957</v>
      </c>
      <c r="C16" s="42">
        <f>SUM(C3:C15)</f>
        <v>1850939908.7802999</v>
      </c>
      <c r="D16" s="42">
        <f t="shared" ref="D16:Z16" si="0">SUM(D3:D15)</f>
        <v>1892276296.85888</v>
      </c>
      <c r="E16" s="42">
        <f t="shared" si="0"/>
        <v>1823382997.7418001</v>
      </c>
      <c r="F16" s="42">
        <f t="shared" si="0"/>
        <v>26454138746.094799</v>
      </c>
      <c r="G16" s="42">
        <f t="shared" si="0"/>
        <v>28311418359.573502</v>
      </c>
      <c r="H16" s="42">
        <f t="shared" si="0"/>
        <v>29058446272.676701</v>
      </c>
      <c r="I16" s="42">
        <f t="shared" si="0"/>
        <v>15155746292.500099</v>
      </c>
      <c r="J16" s="42">
        <f t="shared" si="0"/>
        <v>19643882889.844601</v>
      </c>
      <c r="K16" s="42">
        <f t="shared" si="0"/>
        <v>23666156651.856899</v>
      </c>
      <c r="L16" s="42">
        <f t="shared" si="0"/>
        <v>23424559653.5774</v>
      </c>
      <c r="M16" s="42">
        <f t="shared" si="0"/>
        <v>25995781361.506699</v>
      </c>
      <c r="N16" s="42">
        <f t="shared" si="0"/>
        <v>18622427502.450298</v>
      </c>
      <c r="O16" s="42">
        <f t="shared" si="0"/>
        <v>707412857.9849</v>
      </c>
      <c r="P16" s="42">
        <f t="shared" si="0"/>
        <v>1360586643.0531001</v>
      </c>
      <c r="Q16" s="42">
        <f t="shared" si="0"/>
        <v>1054679745.52938</v>
      </c>
      <c r="R16" s="42">
        <f t="shared" si="0"/>
        <v>23896787343.8946</v>
      </c>
      <c r="S16" s="42">
        <f t="shared" si="0"/>
        <v>16611927158.4254</v>
      </c>
      <c r="T16" s="42">
        <f t="shared" si="0"/>
        <v>8998117920.3141003</v>
      </c>
      <c r="U16" s="42">
        <f t="shared" si="0"/>
        <v>303092999.22960001</v>
      </c>
      <c r="V16" s="42">
        <f t="shared" si="0"/>
        <v>448223441.33029997</v>
      </c>
      <c r="W16" s="42">
        <f t="shared" si="0"/>
        <v>383171384.68554902</v>
      </c>
      <c r="X16" s="42">
        <f t="shared" si="0"/>
        <v>13451914777.309099</v>
      </c>
      <c r="Y16" s="42">
        <f t="shared" si="0"/>
        <v>18127211752.704201</v>
      </c>
      <c r="Z16" s="42">
        <f t="shared" si="0"/>
        <v>17160019568.805</v>
      </c>
    </row>
    <row r="18" spans="2:9">
      <c r="C18" s="58"/>
      <c r="D18" s="43" t="s">
        <v>1974</v>
      </c>
      <c r="E18" s="43"/>
      <c r="F18" s="43"/>
      <c r="G18" s="43"/>
      <c r="H18" s="43"/>
      <c r="I18" s="43"/>
    </row>
    <row r="19" spans="2:9">
      <c r="C19" s="10">
        <v>0</v>
      </c>
      <c r="D19" s="10">
        <v>2</v>
      </c>
      <c r="E19" s="10">
        <v>4</v>
      </c>
      <c r="F19" s="10">
        <v>6</v>
      </c>
      <c r="G19" s="10">
        <v>8</v>
      </c>
      <c r="H19" s="10">
        <v>10</v>
      </c>
      <c r="I19" s="10">
        <v>12</v>
      </c>
    </row>
    <row r="20" spans="2:9">
      <c r="C20" s="22">
        <v>1850939908.7802999</v>
      </c>
      <c r="D20" s="22">
        <v>26454138746.094799</v>
      </c>
      <c r="E20" s="22">
        <v>15155746292.500099</v>
      </c>
      <c r="F20" s="22">
        <v>23424559653.5774</v>
      </c>
      <c r="G20" s="22">
        <v>707412857.9849</v>
      </c>
      <c r="H20" s="22">
        <v>23896787343.8946</v>
      </c>
      <c r="I20" s="22">
        <v>303092999.22960001</v>
      </c>
    </row>
    <row r="21" spans="2:9">
      <c r="C21" s="22">
        <v>1892276296.85888</v>
      </c>
      <c r="D21" s="22">
        <v>28311418359.573502</v>
      </c>
      <c r="E21" s="22">
        <v>19643882889.844601</v>
      </c>
      <c r="F21" s="22">
        <v>25995781361.506699</v>
      </c>
      <c r="G21" s="22">
        <v>1360586643.0531001</v>
      </c>
      <c r="H21" s="22">
        <v>16611927158.4254</v>
      </c>
      <c r="I21" s="22">
        <v>448223441.33029997</v>
      </c>
    </row>
    <row r="22" spans="2:9">
      <c r="C22" s="40">
        <v>1823382997.7418001</v>
      </c>
      <c r="D22" s="40">
        <v>29058446272.676701</v>
      </c>
      <c r="E22" s="40">
        <v>23666156651.856899</v>
      </c>
      <c r="F22" s="40">
        <v>18622427502.450298</v>
      </c>
      <c r="G22" s="40">
        <v>1054679745.52938</v>
      </c>
      <c r="H22" s="40">
        <v>8998117920.3141003</v>
      </c>
      <c r="I22" s="40">
        <v>383171384.68554902</v>
      </c>
    </row>
    <row r="23" spans="2:9">
      <c r="B23" s="44" t="s">
        <v>1959</v>
      </c>
      <c r="C23" s="41">
        <f>AVERAGE(C20:C22)</f>
        <v>1855533067.7936599</v>
      </c>
      <c r="D23" s="41">
        <f t="shared" ref="D23:I23" si="1">AVERAGE(D20:D22)</f>
        <v>27941334459.448299</v>
      </c>
      <c r="E23" s="41">
        <f t="shared" si="1"/>
        <v>19488595278.0672</v>
      </c>
      <c r="F23" s="41">
        <f t="shared" si="1"/>
        <v>22680922839.178101</v>
      </c>
      <c r="G23" s="41">
        <f t="shared" si="1"/>
        <v>1040893082.1891299</v>
      </c>
      <c r="H23" s="41">
        <f t="shared" si="1"/>
        <v>16502277474.211399</v>
      </c>
      <c r="I23" s="41">
        <f t="shared" si="1"/>
        <v>378162608.41514999</v>
      </c>
    </row>
    <row r="24" spans="2:9">
      <c r="B24" s="44" t="s">
        <v>1960</v>
      </c>
      <c r="C24" s="41">
        <f>STDEV(C20:C22)</f>
        <v>34675560.530442297</v>
      </c>
      <c r="D24" s="41">
        <f t="shared" ref="D24:I24" si="2">STDEV(D20:D22)</f>
        <v>1341016775.8464799</v>
      </c>
      <c r="E24" s="41">
        <f t="shared" si="2"/>
        <v>4257329773.8066401</v>
      </c>
      <c r="F24" s="41">
        <f t="shared" si="2"/>
        <v>3742503649.49894</v>
      </c>
      <c r="G24" s="41">
        <f t="shared" si="2"/>
        <v>326805067.95278299</v>
      </c>
      <c r="H24" s="41">
        <f t="shared" si="2"/>
        <v>7449939928.4973602</v>
      </c>
      <c r="I24" s="41">
        <f t="shared" si="2"/>
        <v>72694753.496255398</v>
      </c>
    </row>
  </sheetData>
  <mergeCells count="1">
    <mergeCell ref="A1:M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73"/>
  <sheetViews>
    <sheetView topLeftCell="B1" workbookViewId="0">
      <selection activeCell="D2" sqref="D2"/>
    </sheetView>
  </sheetViews>
  <sheetFormatPr defaultColWidth="8.9296875" defaultRowHeight="13.9"/>
  <cols>
    <col min="1" max="1" width="15.46484375" style="8" customWidth="1"/>
    <col min="2" max="2" width="25.46484375" style="8" customWidth="1"/>
    <col min="3" max="5" width="12.73046875" style="8" customWidth="1"/>
    <col min="6" max="6" width="11.59765625" style="8" customWidth="1"/>
    <col min="7" max="10" width="12.73046875" style="8" customWidth="1"/>
    <col min="11" max="11" width="11.59765625" style="8" customWidth="1"/>
    <col min="12" max="18" width="12.73046875" style="8" customWidth="1"/>
    <col min="19" max="19" width="11.59765625" style="8" customWidth="1"/>
    <col min="20" max="23" width="12.73046875" style="8" customWidth="1"/>
    <col min="24" max="26" width="11.59765625" style="8" customWidth="1"/>
    <col min="27" max="16384" width="8.9296875" style="8"/>
  </cols>
  <sheetData>
    <row r="1" spans="1:26">
      <c r="D1" s="44" t="s">
        <v>1975</v>
      </c>
    </row>
    <row r="2" spans="1:26">
      <c r="A2" s="8" t="s">
        <v>565</v>
      </c>
      <c r="B2" s="8" t="s">
        <v>566</v>
      </c>
      <c r="C2" s="22" t="s">
        <v>46</v>
      </c>
      <c r="D2" s="22" t="s">
        <v>47</v>
      </c>
      <c r="E2" s="22" t="s">
        <v>48</v>
      </c>
      <c r="F2" s="55" t="s">
        <v>49</v>
      </c>
      <c r="G2" s="22" t="s">
        <v>50</v>
      </c>
      <c r="H2" s="22" t="s">
        <v>51</v>
      </c>
      <c r="I2" s="22" t="s">
        <v>52</v>
      </c>
      <c r="J2" s="22" t="s">
        <v>53</v>
      </c>
      <c r="K2" s="22" t="s">
        <v>54</v>
      </c>
      <c r="L2" s="22" t="s">
        <v>55</v>
      </c>
      <c r="M2" s="22" t="s">
        <v>56</v>
      </c>
      <c r="N2" s="22" t="s">
        <v>57</v>
      </c>
      <c r="O2" s="22" t="s">
        <v>58</v>
      </c>
      <c r="P2" s="22" t="s">
        <v>59</v>
      </c>
      <c r="Q2" s="22" t="s">
        <v>60</v>
      </c>
      <c r="R2" s="22" t="s">
        <v>61</v>
      </c>
      <c r="S2" s="22" t="s">
        <v>62</v>
      </c>
      <c r="T2" s="22" t="s">
        <v>63</v>
      </c>
      <c r="U2" s="22" t="s">
        <v>64</v>
      </c>
      <c r="V2" s="22" t="s">
        <v>65</v>
      </c>
      <c r="W2" s="22" t="s">
        <v>66</v>
      </c>
      <c r="X2" s="22" t="s">
        <v>574</v>
      </c>
      <c r="Y2" s="22" t="s">
        <v>575</v>
      </c>
      <c r="Z2" s="22" t="s">
        <v>576</v>
      </c>
    </row>
    <row r="3" spans="1:26">
      <c r="A3" s="8" t="s">
        <v>1315</v>
      </c>
      <c r="B3" s="8" t="s">
        <v>1316</v>
      </c>
      <c r="C3" s="8">
        <v>61804350.539999999</v>
      </c>
      <c r="D3" s="8">
        <v>56496505.048249997</v>
      </c>
      <c r="E3" s="8">
        <v>47897601.009999998</v>
      </c>
      <c r="F3" s="8">
        <v>3046358.3969999999</v>
      </c>
      <c r="G3" s="8">
        <v>3020446.4032800002</v>
      </c>
      <c r="H3" s="8">
        <v>2876085.531</v>
      </c>
      <c r="I3" s="8">
        <v>3308454.9750000001</v>
      </c>
      <c r="J3" s="8">
        <v>3527058.4985460001</v>
      </c>
      <c r="K3" s="8">
        <v>3662016.3659999999</v>
      </c>
      <c r="L3" s="8">
        <v>3253886.6267249999</v>
      </c>
      <c r="M3" s="8">
        <v>2697126.0950000002</v>
      </c>
      <c r="N3" s="8">
        <v>3500753.1940000001</v>
      </c>
      <c r="O3" s="8">
        <v>36150594.659999996</v>
      </c>
      <c r="P3" s="8">
        <v>44276688.799999997</v>
      </c>
      <c r="Q3" s="8">
        <v>41017914.564599998</v>
      </c>
      <c r="R3" s="8">
        <v>3344104.2340000002</v>
      </c>
      <c r="S3" s="8">
        <v>3445198.3194499998</v>
      </c>
      <c r="T3" s="8">
        <v>3478070.656</v>
      </c>
      <c r="U3" s="8">
        <v>63073277.280000001</v>
      </c>
      <c r="V3" s="8">
        <v>47928664.060000002</v>
      </c>
      <c r="W3" s="8">
        <v>56610990.083400004</v>
      </c>
      <c r="X3" s="8">
        <v>8815013.5629999992</v>
      </c>
      <c r="Y3" s="8">
        <v>7409320.1610000003</v>
      </c>
      <c r="Z3" s="8">
        <v>7718832.0630000001</v>
      </c>
    </row>
    <row r="4" spans="1:26">
      <c r="A4" s="8" t="s">
        <v>1708</v>
      </c>
      <c r="B4" s="8" t="s">
        <v>1709</v>
      </c>
      <c r="C4" s="8">
        <v>30358396.809999999</v>
      </c>
      <c r="D4" s="8">
        <v>28164110.353799999</v>
      </c>
      <c r="E4" s="8">
        <v>24329196.109999999</v>
      </c>
      <c r="F4" s="8">
        <v>50537995.5</v>
      </c>
      <c r="G4" s="8">
        <v>54326988.942299999</v>
      </c>
      <c r="H4" s="8">
        <v>55985512.229999997</v>
      </c>
      <c r="I4" s="8">
        <v>64973236.579999998</v>
      </c>
      <c r="J4" s="8">
        <v>64494638.985040002</v>
      </c>
      <c r="K4" s="8">
        <v>62486524.259999998</v>
      </c>
      <c r="L4" s="8">
        <v>80084102.153999999</v>
      </c>
      <c r="M4" s="8">
        <v>72398541.150000006</v>
      </c>
      <c r="N4" s="8">
        <v>80142605.810000002</v>
      </c>
      <c r="O4" s="8">
        <v>9214981.0449999999</v>
      </c>
      <c r="P4" s="8">
        <v>14449571.689999999</v>
      </c>
      <c r="Q4" s="8">
        <v>12068921.894850001</v>
      </c>
      <c r="R4" s="8">
        <v>69749195.840000004</v>
      </c>
      <c r="S4" s="8">
        <v>69357596.223499998</v>
      </c>
      <c r="T4" s="8">
        <v>67592578.859999999</v>
      </c>
      <c r="U4" s="8">
        <v>21023748.75</v>
      </c>
      <c r="V4" s="8">
        <v>22714587.82</v>
      </c>
      <c r="W4" s="8">
        <v>22306551.650699999</v>
      </c>
      <c r="X4" s="8">
        <v>24620205.210000001</v>
      </c>
      <c r="Y4" s="8">
        <v>32233523.039999999</v>
      </c>
      <c r="Z4" s="8">
        <v>36834748.329999998</v>
      </c>
    </row>
    <row r="5" spans="1:26">
      <c r="A5" s="8" t="s">
        <v>972</v>
      </c>
      <c r="B5" s="8" t="s">
        <v>973</v>
      </c>
      <c r="C5" s="8">
        <v>5184608.301</v>
      </c>
      <c r="D5" s="8">
        <v>4646470.6665850002</v>
      </c>
      <c r="E5" s="8">
        <v>3837664.838</v>
      </c>
      <c r="F5" s="8">
        <v>4107772.9</v>
      </c>
      <c r="G5" s="8">
        <v>4182474.6141599999</v>
      </c>
      <c r="H5" s="8">
        <v>4093157.716</v>
      </c>
      <c r="I5" s="8">
        <v>3794199.963</v>
      </c>
      <c r="J5" s="8">
        <v>4092360.6698480002</v>
      </c>
      <c r="K5" s="8">
        <v>4293469.3449999997</v>
      </c>
      <c r="L5" s="8">
        <v>4751522.4487500004</v>
      </c>
      <c r="M5" s="8">
        <v>4214391.3119999999</v>
      </c>
      <c r="N5" s="8">
        <v>4836127.6380000003</v>
      </c>
      <c r="O5" s="8">
        <v>828581.61600000004</v>
      </c>
      <c r="P5" s="8">
        <v>1737430.1410000001</v>
      </c>
      <c r="Q5" s="8">
        <v>1308665.9960700001</v>
      </c>
      <c r="R5" s="8">
        <v>723084.4682</v>
      </c>
      <c r="S5" s="8">
        <v>2133225.5228809998</v>
      </c>
      <c r="T5" s="8">
        <v>3501124.4879999999</v>
      </c>
      <c r="U5" s="8">
        <v>3456279.801</v>
      </c>
      <c r="V5" s="8">
        <v>2926842.9909999999</v>
      </c>
      <c r="W5" s="8">
        <v>3255392.6239200002</v>
      </c>
      <c r="X5" s="8">
        <v>2340831.62</v>
      </c>
      <c r="Y5" s="8">
        <v>2656930.983</v>
      </c>
      <c r="Z5" s="8">
        <v>1972096.8049999999</v>
      </c>
    </row>
    <row r="6" spans="1:26">
      <c r="A6" s="8" t="s">
        <v>614</v>
      </c>
      <c r="B6" s="8" t="s">
        <v>615</v>
      </c>
      <c r="C6" s="8">
        <v>550249.44420000003</v>
      </c>
      <c r="D6" s="8">
        <v>481988.47430150001</v>
      </c>
      <c r="E6" s="8">
        <v>385650.50589999999</v>
      </c>
      <c r="F6" s="8">
        <v>3574416.8840000001</v>
      </c>
      <c r="G6" s="8">
        <v>3772232.7801299999</v>
      </c>
      <c r="H6" s="8">
        <v>3822117.9789999998</v>
      </c>
      <c r="I6" s="8">
        <v>1346911.7490000001</v>
      </c>
      <c r="J6" s="8">
        <v>1731200.2552680001</v>
      </c>
      <c r="K6" s="8">
        <v>2074432.629</v>
      </c>
      <c r="L6" s="8">
        <v>1502365.8021750001</v>
      </c>
      <c r="M6" s="8">
        <v>1537425.2690000001</v>
      </c>
      <c r="N6" s="8">
        <v>1324223.878</v>
      </c>
      <c r="O6" s="8">
        <v>4262980.3949999996</v>
      </c>
      <c r="P6" s="8">
        <v>825187.31909999996</v>
      </c>
      <c r="Q6" s="8">
        <v>2594965.5341909998</v>
      </c>
      <c r="R6" s="8">
        <v>2503432.8429999999</v>
      </c>
      <c r="S6" s="8">
        <v>1930784.8607900001</v>
      </c>
      <c r="T6" s="8">
        <v>1319903.5149999999</v>
      </c>
      <c r="U6" s="8">
        <v>401833.11190000002</v>
      </c>
      <c r="V6" s="8">
        <v>588077.90430000005</v>
      </c>
      <c r="W6" s="8">
        <v>504854.61826199997</v>
      </c>
      <c r="X6" s="8">
        <v>1447940.017</v>
      </c>
      <c r="Y6" s="8">
        <v>1605095.5079999999</v>
      </c>
      <c r="Z6" s="8">
        <v>1120480.2239999999</v>
      </c>
    </row>
    <row r="7" spans="1:26">
      <c r="A7" s="8" t="s">
        <v>620</v>
      </c>
      <c r="B7" s="8" t="s">
        <v>621</v>
      </c>
      <c r="C7" s="8">
        <v>11588481.800000001</v>
      </c>
      <c r="D7" s="8">
        <v>10936806.29002</v>
      </c>
      <c r="E7" s="8">
        <v>9648035.2679999992</v>
      </c>
      <c r="F7" s="8">
        <v>1378659.46</v>
      </c>
      <c r="G7" s="8">
        <v>1387986.82137</v>
      </c>
      <c r="H7" s="8">
        <v>1342883.327</v>
      </c>
      <c r="I7" s="8">
        <v>1174180.4450000001</v>
      </c>
      <c r="J7" s="8">
        <v>1343215.9316400001</v>
      </c>
      <c r="K7" s="8">
        <v>1480396.4950000001</v>
      </c>
      <c r="L7" s="8">
        <v>1627706.3439</v>
      </c>
      <c r="M7" s="8">
        <v>1189821.9099999999</v>
      </c>
      <c r="N7" s="8">
        <v>1910571.1259999999</v>
      </c>
      <c r="O7" s="8">
        <v>11725024.949999999</v>
      </c>
      <c r="P7" s="8">
        <v>11547602.9</v>
      </c>
      <c r="Q7" s="8">
        <v>11869040.203500001</v>
      </c>
      <c r="R7" s="8">
        <v>1332484.1610000001</v>
      </c>
      <c r="S7" s="8">
        <v>1440466.017275</v>
      </c>
      <c r="T7" s="8">
        <v>1519923.794</v>
      </c>
      <c r="U7" s="8">
        <v>11284642.449999999</v>
      </c>
      <c r="V7" s="8">
        <v>10348453.960000001</v>
      </c>
      <c r="W7" s="8">
        <v>11032879.1691</v>
      </c>
      <c r="X7" s="8">
        <v>6141768.1200000001</v>
      </c>
      <c r="Y7" s="8">
        <v>5638857.5669999998</v>
      </c>
      <c r="Z7" s="8">
        <v>5595813.3899999997</v>
      </c>
    </row>
    <row r="8" spans="1:26">
      <c r="A8" s="8" t="s">
        <v>1849</v>
      </c>
      <c r="B8" s="8" t="s">
        <v>1850</v>
      </c>
      <c r="C8" s="8">
        <v>16424448.08</v>
      </c>
      <c r="D8" s="8">
        <v>13725233.05455</v>
      </c>
      <c r="E8" s="8">
        <v>10226489.890000001</v>
      </c>
      <c r="F8" s="8">
        <v>5928741.1200000001</v>
      </c>
      <c r="G8" s="8">
        <v>6043382.2705800002</v>
      </c>
      <c r="H8" s="8">
        <v>5921028.0379999997</v>
      </c>
      <c r="I8" s="8">
        <v>6902174.0930000003</v>
      </c>
      <c r="J8" s="8">
        <v>6430255.2438960001</v>
      </c>
      <c r="K8" s="8">
        <v>5805840.2230000002</v>
      </c>
      <c r="L8" s="8">
        <v>3983357.8863749998</v>
      </c>
      <c r="M8" s="8">
        <v>4856502.6359999999</v>
      </c>
      <c r="N8" s="8">
        <v>2730845.719</v>
      </c>
      <c r="O8" s="8">
        <v>1851377078</v>
      </c>
      <c r="P8" s="8">
        <v>28104434.780000001</v>
      </c>
      <c r="Q8" s="8">
        <v>958535571.51779997</v>
      </c>
      <c r="R8" s="8">
        <v>5059216.1359999999</v>
      </c>
      <c r="S8" s="8">
        <v>3524814.5236999998</v>
      </c>
      <c r="T8" s="8">
        <v>1920614.6040000001</v>
      </c>
      <c r="U8" s="8">
        <v>3085109864</v>
      </c>
      <c r="V8" s="8">
        <v>3051290979</v>
      </c>
      <c r="W8" s="8">
        <v>3129564429.9299998</v>
      </c>
      <c r="X8" s="8">
        <v>3277074.28</v>
      </c>
      <c r="Y8" s="8">
        <v>4347767.0080000004</v>
      </c>
      <c r="Z8" s="8">
        <v>4119732.923</v>
      </c>
    </row>
    <row r="9" spans="1:26">
      <c r="A9" s="8" t="s">
        <v>1905</v>
      </c>
      <c r="B9" s="8" t="s">
        <v>1906</v>
      </c>
      <c r="C9" s="8">
        <v>750935787.89999998</v>
      </c>
      <c r="D9" s="8">
        <v>802441457.43449998</v>
      </c>
      <c r="E9" s="8">
        <v>807202964.39999998</v>
      </c>
      <c r="F9" s="8">
        <v>60613923</v>
      </c>
      <c r="G9" s="8">
        <v>70141053.474000007</v>
      </c>
      <c r="H9" s="8">
        <v>76917554.400000006</v>
      </c>
      <c r="I9" s="8">
        <v>127904121</v>
      </c>
      <c r="J9" s="8">
        <v>111324293.43024001</v>
      </c>
      <c r="K9" s="8">
        <v>92104364.040000007</v>
      </c>
      <c r="L9" s="8">
        <v>80992036.439999998</v>
      </c>
      <c r="M9" s="8">
        <v>92328443.540000007</v>
      </c>
      <c r="N9" s="8">
        <v>61942102.060000002</v>
      </c>
      <c r="O9" s="8">
        <v>404496472.60000002</v>
      </c>
      <c r="P9" s="8">
        <v>670832951.39999998</v>
      </c>
      <c r="Q9" s="8">
        <v>548418006.24000001</v>
      </c>
      <c r="R9" s="8">
        <v>83533828.670000002</v>
      </c>
      <c r="S9" s="8">
        <v>78595560.88515</v>
      </c>
      <c r="T9" s="8">
        <v>72100945.359999999</v>
      </c>
      <c r="U9" s="8">
        <v>425065530.80000001</v>
      </c>
      <c r="V9" s="8">
        <v>423175166.19999999</v>
      </c>
      <c r="W9" s="8">
        <v>432602755.47000003</v>
      </c>
      <c r="X9" s="8">
        <v>125568634.90000001</v>
      </c>
      <c r="Y9" s="8">
        <v>111495171.59999999</v>
      </c>
      <c r="Z9" s="8">
        <v>74505697.659999996</v>
      </c>
    </row>
    <row r="10" spans="1:26">
      <c r="A10" s="8" t="s">
        <v>1101</v>
      </c>
      <c r="B10" s="8" t="s">
        <v>1102</v>
      </c>
      <c r="C10" s="8">
        <v>162711017.69999999</v>
      </c>
      <c r="D10" s="8">
        <v>170078816.8985</v>
      </c>
      <c r="E10" s="8">
        <v>167539112.19999999</v>
      </c>
      <c r="F10" s="8">
        <v>14363732.039999999</v>
      </c>
      <c r="G10" s="8">
        <v>12855130.675799999</v>
      </c>
      <c r="H10" s="8">
        <v>10842406.539999999</v>
      </c>
      <c r="I10" s="8">
        <v>5417756.8660000004</v>
      </c>
      <c r="J10" s="8">
        <v>7318019.1516519999</v>
      </c>
      <c r="K10" s="8">
        <v>9044731.5759999994</v>
      </c>
      <c r="L10" s="8">
        <v>7204739.97915</v>
      </c>
      <c r="M10" s="8">
        <v>8374957.2680000002</v>
      </c>
      <c r="N10" s="8">
        <v>5348356.9780000001</v>
      </c>
      <c r="O10" s="8">
        <v>59347470.350000001</v>
      </c>
      <c r="P10" s="8">
        <v>116027130.3</v>
      </c>
      <c r="Q10" s="8">
        <v>89441046.331499994</v>
      </c>
      <c r="R10" s="8">
        <v>11926393.49</v>
      </c>
      <c r="S10" s="8">
        <v>9952172.9185300004</v>
      </c>
      <c r="T10" s="8">
        <v>7780879.6160000004</v>
      </c>
      <c r="U10" s="8">
        <v>75157278.879999995</v>
      </c>
      <c r="V10" s="8">
        <v>72520736.379999995</v>
      </c>
      <c r="W10" s="8">
        <v>75315787.782600001</v>
      </c>
      <c r="X10" s="8">
        <v>3622955.4539999999</v>
      </c>
      <c r="Y10" s="8">
        <v>6085869.9869999997</v>
      </c>
      <c r="Z10" s="8">
        <v>5690824.6809999999</v>
      </c>
    </row>
    <row r="11" spans="1:26">
      <c r="A11" s="8" t="s">
        <v>1943</v>
      </c>
      <c r="B11" s="8" t="s">
        <v>1944</v>
      </c>
      <c r="C11" s="8">
        <v>34271155.659999996</v>
      </c>
      <c r="D11" s="8">
        <v>48605593.467100002</v>
      </c>
      <c r="E11" s="8">
        <v>60108637.479999997</v>
      </c>
      <c r="F11" s="8">
        <v>35674526.07</v>
      </c>
      <c r="G11" s="8">
        <v>36678841.4802</v>
      </c>
      <c r="H11" s="8">
        <v>36244770.950000003</v>
      </c>
      <c r="I11" s="8">
        <v>16081037.32</v>
      </c>
      <c r="J11" s="8">
        <v>20476288.363299999</v>
      </c>
      <c r="K11" s="8">
        <v>24385935.73</v>
      </c>
      <c r="L11" s="8">
        <v>17659273.11225</v>
      </c>
      <c r="M11" s="8">
        <v>20603888.879999999</v>
      </c>
      <c r="N11" s="8">
        <v>13032821.810000001</v>
      </c>
      <c r="O11" s="8">
        <v>506010076.10000002</v>
      </c>
      <c r="P11" s="8">
        <v>154036863.90000001</v>
      </c>
      <c r="Q11" s="8">
        <v>336623939.39999998</v>
      </c>
      <c r="R11" s="8">
        <v>30227996.870000001</v>
      </c>
      <c r="S11" s="8">
        <v>20058719.746105</v>
      </c>
      <c r="T11" s="8">
        <v>9492240.2510000002</v>
      </c>
      <c r="U11" s="8">
        <v>138397944</v>
      </c>
      <c r="V11" s="8">
        <v>138130722.5</v>
      </c>
      <c r="W11" s="8">
        <v>141029619.91499999</v>
      </c>
      <c r="X11" s="8">
        <v>12889410.789999999</v>
      </c>
      <c r="Y11" s="8">
        <v>14819132.17</v>
      </c>
      <c r="Z11" s="8">
        <v>14011668.17</v>
      </c>
    </row>
    <row r="12" spans="1:26">
      <c r="A12" s="8" t="s">
        <v>1387</v>
      </c>
      <c r="B12" s="8" t="s">
        <v>1388</v>
      </c>
      <c r="C12" s="8">
        <v>80950202.599999994</v>
      </c>
      <c r="D12" s="8">
        <v>72869054.33585</v>
      </c>
      <c r="E12" s="8">
        <v>60543106.789999999</v>
      </c>
      <c r="F12" s="8">
        <v>47811884.700000003</v>
      </c>
      <c r="G12" s="8">
        <v>50355637.429799996</v>
      </c>
      <c r="H12" s="8">
        <v>50924659.280000001</v>
      </c>
      <c r="I12" s="8">
        <v>61640161.409999996</v>
      </c>
      <c r="J12" s="8">
        <v>63532400.532920003</v>
      </c>
      <c r="K12" s="8">
        <v>63917942.409999996</v>
      </c>
      <c r="L12" s="8">
        <v>63347007.1395</v>
      </c>
      <c r="M12" s="8">
        <v>58540016.549999997</v>
      </c>
      <c r="N12" s="8">
        <v>62120949.43</v>
      </c>
      <c r="O12" s="8">
        <v>1235786944</v>
      </c>
      <c r="P12" s="8">
        <v>216140084</v>
      </c>
      <c r="Q12" s="8">
        <v>740482784.27999997</v>
      </c>
      <c r="R12" s="8">
        <v>62197863.130000003</v>
      </c>
      <c r="S12" s="8">
        <v>52009736.925350003</v>
      </c>
      <c r="T12" s="8">
        <v>40791714.939999998</v>
      </c>
      <c r="U12" s="8">
        <v>396557174</v>
      </c>
      <c r="V12" s="8">
        <v>353971979.19999999</v>
      </c>
      <c r="W12" s="8">
        <v>382769868.13200003</v>
      </c>
      <c r="X12" s="8">
        <v>140318981.30000001</v>
      </c>
      <c r="Y12" s="8">
        <v>111273633.09999999</v>
      </c>
      <c r="Z12" s="8">
        <v>99054725.760000005</v>
      </c>
    </row>
    <row r="13" spans="1:26">
      <c r="A13" s="8" t="s">
        <v>1587</v>
      </c>
      <c r="B13" s="8" t="s">
        <v>1588</v>
      </c>
      <c r="C13" s="8">
        <v>49924944.799999997</v>
      </c>
      <c r="D13" s="8">
        <v>50996158.309299998</v>
      </c>
      <c r="E13" s="8">
        <v>49096721.82</v>
      </c>
      <c r="F13" s="8">
        <v>145836582.09999999</v>
      </c>
      <c r="G13" s="8">
        <v>157926864.435</v>
      </c>
      <c r="H13" s="8">
        <v>163823936.40000001</v>
      </c>
      <c r="I13" s="8">
        <v>163164142.69999999</v>
      </c>
      <c r="J13" s="8">
        <v>165811755.85260001</v>
      </c>
      <c r="K13" s="8">
        <v>164527074.40000001</v>
      </c>
      <c r="L13" s="8">
        <v>178908912.21000001</v>
      </c>
      <c r="M13" s="8">
        <v>166276794.69999999</v>
      </c>
      <c r="N13" s="8">
        <v>174502085.69999999</v>
      </c>
      <c r="O13" s="8">
        <v>205684464.09999999</v>
      </c>
      <c r="P13" s="8">
        <v>957689380.29999995</v>
      </c>
      <c r="Q13" s="8">
        <v>593320660.64400005</v>
      </c>
      <c r="R13" s="8">
        <v>195700342</v>
      </c>
      <c r="S13" s="8">
        <v>176772146.57300001</v>
      </c>
      <c r="T13" s="8">
        <v>154343512.59999999</v>
      </c>
      <c r="U13" s="8">
        <v>447299936.10000002</v>
      </c>
      <c r="V13" s="8">
        <v>395303449.5</v>
      </c>
      <c r="W13" s="8">
        <v>429727726.65600002</v>
      </c>
      <c r="X13" s="8">
        <v>126648487.5</v>
      </c>
      <c r="Y13" s="8">
        <v>186936584</v>
      </c>
      <c r="Z13" s="8">
        <v>175555792</v>
      </c>
    </row>
    <row r="14" spans="1:26">
      <c r="A14" s="8" t="s">
        <v>738</v>
      </c>
      <c r="B14" s="8" t="s">
        <v>739</v>
      </c>
      <c r="C14" s="8">
        <v>215285761.40000001</v>
      </c>
      <c r="D14" s="8">
        <v>228710269.04699999</v>
      </c>
      <c r="E14" s="8">
        <v>228811848.40000001</v>
      </c>
      <c r="F14" s="8">
        <v>30310458.030000001</v>
      </c>
      <c r="G14" s="8">
        <v>31018953.8871</v>
      </c>
      <c r="H14" s="8">
        <v>30511020.18</v>
      </c>
      <c r="I14" s="8">
        <v>33487165.260000002</v>
      </c>
      <c r="J14" s="8">
        <v>52247736.770680003</v>
      </c>
      <c r="K14" s="8">
        <v>69769231.519999996</v>
      </c>
      <c r="L14" s="8">
        <v>47094024.216750003</v>
      </c>
      <c r="M14" s="8">
        <v>49006142.350000001</v>
      </c>
      <c r="N14" s="8">
        <v>40696760.920000002</v>
      </c>
      <c r="O14" s="8">
        <v>21890342.550000001</v>
      </c>
      <c r="P14" s="8">
        <v>27554634.300000001</v>
      </c>
      <c r="Q14" s="8">
        <v>25216938.193500001</v>
      </c>
      <c r="R14" s="8">
        <v>30307468.649999999</v>
      </c>
      <c r="S14" s="8">
        <v>27372039.991950002</v>
      </c>
      <c r="T14" s="8">
        <v>23894590.739999998</v>
      </c>
      <c r="U14" s="8">
        <v>110803167.59999999</v>
      </c>
      <c r="V14" s="8">
        <v>97776734.450000003</v>
      </c>
      <c r="W14" s="8">
        <v>106375750.0455</v>
      </c>
      <c r="X14" s="8">
        <v>67122148.150000006</v>
      </c>
      <c r="Y14" s="8">
        <v>45036773.420000002</v>
      </c>
      <c r="Z14" s="8">
        <v>56448713.329999998</v>
      </c>
    </row>
    <row r="15" spans="1:26">
      <c r="A15" s="8" t="s">
        <v>1339</v>
      </c>
      <c r="B15" s="8" t="s">
        <v>1340</v>
      </c>
      <c r="C15" s="8">
        <v>78645907.920000002</v>
      </c>
      <c r="D15" s="8">
        <v>73575626.919850007</v>
      </c>
      <c r="E15" s="8">
        <v>64219387.07</v>
      </c>
      <c r="F15" s="8">
        <v>7996005.4639999997</v>
      </c>
      <c r="G15" s="8">
        <v>7149690.1356600001</v>
      </c>
      <c r="H15" s="8">
        <v>6022994.8020000001</v>
      </c>
      <c r="I15" s="8">
        <v>7463346.1579999998</v>
      </c>
      <c r="J15" s="8">
        <v>6956976.7995419996</v>
      </c>
      <c r="K15" s="8">
        <v>6285619.8490000004</v>
      </c>
      <c r="L15" s="8">
        <v>7662812.1286500003</v>
      </c>
      <c r="M15" s="8">
        <v>6721487.5279999999</v>
      </c>
      <c r="N15" s="8">
        <v>7874345.0980000002</v>
      </c>
      <c r="O15" s="8">
        <v>64350531.25</v>
      </c>
      <c r="P15" s="8">
        <v>68069652.370000005</v>
      </c>
      <c r="Q15" s="8">
        <v>67534293.646200001</v>
      </c>
      <c r="R15" s="8">
        <v>5975053.5329999998</v>
      </c>
      <c r="S15" s="8">
        <v>6952178.5191850001</v>
      </c>
      <c r="T15" s="8">
        <v>7791636.6040000003</v>
      </c>
      <c r="U15" s="8">
        <v>67617851.069999993</v>
      </c>
      <c r="V15" s="8">
        <v>61400552.390000001</v>
      </c>
      <c r="W15" s="8">
        <v>65799385.764600001</v>
      </c>
      <c r="X15" s="8">
        <v>22692946.149999999</v>
      </c>
      <c r="Y15" s="8">
        <v>13649652.33</v>
      </c>
      <c r="Z15" s="8">
        <v>14921357.859999999</v>
      </c>
    </row>
    <row r="16" spans="1:26">
      <c r="A16" s="8" t="s">
        <v>1685</v>
      </c>
      <c r="B16" s="8" t="s">
        <v>1686</v>
      </c>
      <c r="C16" s="8">
        <v>23994173.34</v>
      </c>
      <c r="D16" s="8">
        <v>22958022.970699999</v>
      </c>
      <c r="E16" s="8">
        <v>20584512.039999999</v>
      </c>
      <c r="F16" s="8">
        <v>1317704.3030000001</v>
      </c>
      <c r="G16" s="8">
        <v>1411654.51275</v>
      </c>
      <c r="H16" s="8">
        <v>1450245.7220000001</v>
      </c>
      <c r="I16" s="8">
        <v>1518111.1270000001</v>
      </c>
      <c r="J16" s="8">
        <v>1444280.3914439999</v>
      </c>
      <c r="K16" s="8">
        <v>1336197.9469999999</v>
      </c>
      <c r="L16" s="8">
        <v>1505666.655675</v>
      </c>
      <c r="M16" s="8">
        <v>1403557.8910000001</v>
      </c>
      <c r="N16" s="8">
        <v>1464378.5959999999</v>
      </c>
      <c r="O16" s="8">
        <v>21773279.469999999</v>
      </c>
      <c r="P16" s="8">
        <v>35259230.710000001</v>
      </c>
      <c r="Q16" s="8">
        <v>29086580.191799998</v>
      </c>
      <c r="R16" s="8">
        <v>1381777.7760000001</v>
      </c>
      <c r="S16" s="8">
        <v>1383317.9589150001</v>
      </c>
      <c r="T16" s="8">
        <v>1357465.7069999999</v>
      </c>
      <c r="U16" s="8">
        <v>35186184.109999999</v>
      </c>
      <c r="V16" s="8">
        <v>26413666.02</v>
      </c>
      <c r="W16" s="8">
        <v>31415923.566300001</v>
      </c>
      <c r="X16" s="8">
        <v>2403786.7030000002</v>
      </c>
      <c r="Y16" s="8">
        <v>4155303.591</v>
      </c>
      <c r="Z16" s="8">
        <v>3159121.2940000002</v>
      </c>
    </row>
    <row r="17" spans="1:26">
      <c r="A17" s="8" t="s">
        <v>1847</v>
      </c>
      <c r="B17" s="8" t="s">
        <v>1848</v>
      </c>
      <c r="C17" s="8">
        <v>9747285.932</v>
      </c>
      <c r="D17" s="8">
        <v>9527228.1778500006</v>
      </c>
      <c r="E17" s="8">
        <v>8752186.2579999994</v>
      </c>
      <c r="F17" s="8">
        <v>15583363.300000001</v>
      </c>
      <c r="G17" s="8">
        <v>18200651.2905</v>
      </c>
      <c r="H17" s="8">
        <v>20104188.25</v>
      </c>
      <c r="I17" s="8">
        <v>19834271.670000002</v>
      </c>
      <c r="J17" s="8">
        <v>19986686.214219999</v>
      </c>
      <c r="K17" s="8">
        <v>19665108.199999999</v>
      </c>
      <c r="L17" s="8">
        <v>23427057.155250002</v>
      </c>
      <c r="M17" s="8">
        <v>20420642.620000001</v>
      </c>
      <c r="N17" s="8">
        <v>24202323.390000001</v>
      </c>
      <c r="O17" s="8">
        <v>11281162.15</v>
      </c>
      <c r="P17" s="8">
        <v>10506172.08</v>
      </c>
      <c r="Q17" s="8">
        <v>11111540.4573</v>
      </c>
      <c r="R17" s="8">
        <v>19664953.809999999</v>
      </c>
      <c r="S17" s="8">
        <v>19795352.827350002</v>
      </c>
      <c r="T17" s="8">
        <v>19533764.66</v>
      </c>
      <c r="U17" s="8">
        <v>20355441.670000002</v>
      </c>
      <c r="V17" s="8">
        <v>15729063.4</v>
      </c>
      <c r="W17" s="8">
        <v>18403097.585700002</v>
      </c>
      <c r="X17" s="8">
        <v>7073715.04</v>
      </c>
      <c r="Y17" s="8">
        <v>12518745.15</v>
      </c>
      <c r="Z17" s="8">
        <v>13710132.98</v>
      </c>
    </row>
    <row r="18" spans="1:26">
      <c r="A18" s="8" t="s">
        <v>1124</v>
      </c>
      <c r="B18" s="8" t="s">
        <v>1125</v>
      </c>
      <c r="C18" s="8">
        <v>3064026.6740000001</v>
      </c>
      <c r="D18" s="8">
        <v>2722630.6416000002</v>
      </c>
      <c r="E18" s="8">
        <v>2222634.7659999998</v>
      </c>
      <c r="F18" s="8">
        <v>938229.64359999995</v>
      </c>
      <c r="G18" s="8">
        <v>997154.616606</v>
      </c>
      <c r="H18" s="8">
        <v>1016975.487</v>
      </c>
      <c r="I18" s="8">
        <v>991466.44140000001</v>
      </c>
      <c r="J18" s="8">
        <v>975334.80721819995</v>
      </c>
      <c r="K18" s="8">
        <v>936072.70330000005</v>
      </c>
      <c r="L18" s="8">
        <v>1053175.6935525001</v>
      </c>
      <c r="M18" s="8">
        <v>965662.9031</v>
      </c>
      <c r="N18" s="8">
        <v>1040386.037</v>
      </c>
      <c r="O18" s="8">
        <v>254920.31219999999</v>
      </c>
      <c r="P18" s="8">
        <v>693499.01170000003</v>
      </c>
      <c r="Q18" s="8">
        <v>483693.85518900002</v>
      </c>
      <c r="R18" s="8">
        <v>954611.78379999998</v>
      </c>
      <c r="S18" s="8">
        <v>915045.82495299994</v>
      </c>
      <c r="T18" s="8">
        <v>857360.14679999999</v>
      </c>
      <c r="U18" s="8">
        <v>3475098.301</v>
      </c>
      <c r="V18" s="8">
        <v>2571514.0269999998</v>
      </c>
      <c r="W18" s="8">
        <v>3083772.2872799998</v>
      </c>
      <c r="X18" s="8">
        <v>711727.15639999998</v>
      </c>
      <c r="Y18" s="8">
        <v>613990.04399999999</v>
      </c>
      <c r="Z18" s="8">
        <v>477900.22519999999</v>
      </c>
    </row>
    <row r="19" spans="1:26">
      <c r="A19" s="8" t="s">
        <v>1163</v>
      </c>
      <c r="B19" s="8" t="s">
        <v>1164</v>
      </c>
      <c r="C19" s="8">
        <v>3093692.6</v>
      </c>
      <c r="D19" s="8">
        <v>2962406.4633999998</v>
      </c>
      <c r="E19" s="8">
        <v>2658552.96</v>
      </c>
      <c r="F19" s="8">
        <v>1224870.4639999999</v>
      </c>
      <c r="G19" s="8">
        <v>1386004.1953499999</v>
      </c>
      <c r="H19" s="8">
        <v>1492784.821</v>
      </c>
      <c r="I19" s="8">
        <v>1061685.1000000001</v>
      </c>
      <c r="J19" s="8">
        <v>1143657.917072</v>
      </c>
      <c r="K19" s="8">
        <v>1198508.412</v>
      </c>
      <c r="L19" s="8">
        <v>1824729.5241</v>
      </c>
      <c r="M19" s="8">
        <v>1786351.727</v>
      </c>
      <c r="N19" s="8">
        <v>1689323.557</v>
      </c>
      <c r="O19" s="8">
        <v>972747.42500000005</v>
      </c>
      <c r="P19" s="8">
        <v>697558.28119999997</v>
      </c>
      <c r="Q19" s="8">
        <v>851855.91016199999</v>
      </c>
      <c r="R19" s="8">
        <v>1122395.8289999999</v>
      </c>
      <c r="S19" s="8">
        <v>1152776.169945</v>
      </c>
      <c r="T19" s="8">
        <v>1160329.26</v>
      </c>
      <c r="U19" s="8">
        <v>2855359.2659999998</v>
      </c>
      <c r="V19" s="8">
        <v>1836273.8629999999</v>
      </c>
      <c r="W19" s="8">
        <v>2392732.89579</v>
      </c>
      <c r="X19" s="8">
        <v>987408.52789999999</v>
      </c>
      <c r="Y19" s="8">
        <v>916385.40899999999</v>
      </c>
      <c r="Z19" s="8">
        <v>822119.36399999994</v>
      </c>
    </row>
    <row r="20" spans="1:26">
      <c r="A20" s="8" t="s">
        <v>1192</v>
      </c>
      <c r="B20" s="8" t="s">
        <v>1193</v>
      </c>
      <c r="C20" s="8">
        <v>2781475.8879999998</v>
      </c>
      <c r="D20" s="8">
        <v>2570567.8157549999</v>
      </c>
      <c r="E20" s="8">
        <v>2209917.929</v>
      </c>
      <c r="F20" s="8">
        <v>654540.63549999997</v>
      </c>
      <c r="G20" s="8">
        <v>712754.78935500002</v>
      </c>
      <c r="H20" s="8">
        <v>743017.77500000002</v>
      </c>
      <c r="I20" s="8">
        <v>752486.62430000002</v>
      </c>
      <c r="J20" s="8">
        <v>743275.18317139999</v>
      </c>
      <c r="K20" s="8">
        <v>716436.66260000004</v>
      </c>
      <c r="L20" s="8">
        <v>851809.72611000005</v>
      </c>
      <c r="M20" s="8">
        <v>772374.19209999999</v>
      </c>
      <c r="N20" s="8">
        <v>850120.52430000005</v>
      </c>
      <c r="O20" s="8">
        <v>1562034.6159999999</v>
      </c>
      <c r="P20" s="8">
        <v>1915800.297</v>
      </c>
      <c r="Q20" s="8">
        <v>1773695.8056300001</v>
      </c>
      <c r="R20" s="8">
        <v>744198.06499999994</v>
      </c>
      <c r="S20" s="8">
        <v>706976.55002199998</v>
      </c>
      <c r="T20" s="8">
        <v>655755.49939999997</v>
      </c>
      <c r="U20" s="8">
        <v>1943583.83</v>
      </c>
      <c r="V20" s="8">
        <v>1442145.341</v>
      </c>
      <c r="W20" s="8">
        <v>1726721.8772100001</v>
      </c>
      <c r="X20" s="8">
        <v>205380.54319999999</v>
      </c>
      <c r="Y20" s="8">
        <v>335100.5784</v>
      </c>
      <c r="Z20" s="8">
        <v>363595.22320000001</v>
      </c>
    </row>
    <row r="21" spans="1:26">
      <c r="A21" s="8" t="s">
        <v>1730</v>
      </c>
      <c r="B21" s="8" t="s">
        <v>1731</v>
      </c>
      <c r="C21" s="8">
        <v>7534533.0750000002</v>
      </c>
      <c r="D21" s="8">
        <v>7049899.7437399998</v>
      </c>
      <c r="E21" s="8">
        <v>6154592.6409999998</v>
      </c>
      <c r="F21" s="8">
        <v>4118021.7280000001</v>
      </c>
      <c r="G21" s="8">
        <v>4821979.8841800001</v>
      </c>
      <c r="H21" s="8">
        <v>5336840.79</v>
      </c>
      <c r="I21" s="8">
        <v>4016323.159</v>
      </c>
      <c r="J21" s="8">
        <v>4265621.4753019996</v>
      </c>
      <c r="K21" s="8">
        <v>4413758.8080000002</v>
      </c>
      <c r="L21" s="8">
        <v>5656726.9814999998</v>
      </c>
      <c r="M21" s="8">
        <v>5774980.8430000003</v>
      </c>
      <c r="N21" s="8">
        <v>4999737.2170000002</v>
      </c>
      <c r="O21" s="8">
        <v>28873763.030000001</v>
      </c>
      <c r="P21" s="8">
        <v>14790184.800000001</v>
      </c>
      <c r="Q21" s="8">
        <v>22268613.393300001</v>
      </c>
      <c r="R21" s="8">
        <v>5012387.7120000003</v>
      </c>
      <c r="S21" s="8">
        <v>4765751.1322750002</v>
      </c>
      <c r="T21" s="8">
        <v>4424743.2429999998</v>
      </c>
      <c r="U21" s="8">
        <v>20274736.890000001</v>
      </c>
      <c r="V21" s="8">
        <v>17528979.5</v>
      </c>
      <c r="W21" s="8">
        <v>19279895.358899999</v>
      </c>
      <c r="X21" s="8">
        <v>5459180.216</v>
      </c>
      <c r="Y21" s="8">
        <v>4697057.6869999999</v>
      </c>
      <c r="Z21" s="8">
        <v>4401348.0520000001</v>
      </c>
    </row>
    <row r="22" spans="1:26">
      <c r="A22" s="8" t="s">
        <v>617</v>
      </c>
      <c r="B22" s="8" t="s">
        <v>618</v>
      </c>
      <c r="C22" s="8">
        <v>1653819.078</v>
      </c>
      <c r="D22" s="8">
        <v>1619255.0756949999</v>
      </c>
      <c r="E22" s="8">
        <v>1490365.5349999999</v>
      </c>
      <c r="F22" s="8">
        <v>1206355.206</v>
      </c>
      <c r="G22" s="8">
        <v>1263088.7709900001</v>
      </c>
      <c r="H22" s="8">
        <v>1270289.443</v>
      </c>
      <c r="I22" s="8">
        <v>1260491.118</v>
      </c>
      <c r="J22" s="8">
        <v>1285762.6327259999</v>
      </c>
      <c r="K22" s="8">
        <v>1280541.753</v>
      </c>
      <c r="L22" s="8">
        <v>1745453.1884999999</v>
      </c>
      <c r="M22" s="8">
        <v>1357445.1459999999</v>
      </c>
      <c r="N22" s="8">
        <v>1967227.594</v>
      </c>
      <c r="O22" s="8">
        <v>13415807</v>
      </c>
      <c r="P22" s="8">
        <v>4780961.2290000003</v>
      </c>
      <c r="Q22" s="8">
        <v>9280351.7967900001</v>
      </c>
      <c r="R22" s="8">
        <v>1359693.497</v>
      </c>
      <c r="S22" s="8">
        <v>1785901.3364500001</v>
      </c>
      <c r="T22" s="8">
        <v>2176744.7930000001</v>
      </c>
      <c r="U22" s="8">
        <v>2036085.2749999999</v>
      </c>
      <c r="V22" s="8">
        <v>2235309.8560000001</v>
      </c>
      <c r="W22" s="8">
        <v>2178411.5168099999</v>
      </c>
      <c r="X22" s="8">
        <v>2920338.66</v>
      </c>
      <c r="Y22" s="8">
        <v>2086269.767</v>
      </c>
      <c r="Z22" s="8">
        <v>1934554.05</v>
      </c>
    </row>
    <row r="23" spans="1:26">
      <c r="A23" s="8" t="s">
        <v>1176</v>
      </c>
      <c r="B23" s="8" t="s">
        <v>1177</v>
      </c>
      <c r="C23" s="8">
        <v>1296079625</v>
      </c>
      <c r="D23" s="8">
        <v>1162166677.8900001</v>
      </c>
      <c r="E23" s="8">
        <v>960554701</v>
      </c>
      <c r="F23" s="8">
        <v>119266478.8</v>
      </c>
      <c r="G23" s="8">
        <v>108338387.86499999</v>
      </c>
      <c r="H23" s="8">
        <v>93161732.700000003</v>
      </c>
      <c r="I23" s="8">
        <v>78669380.349999994</v>
      </c>
      <c r="J23" s="8">
        <v>84493213.750220001</v>
      </c>
      <c r="K23" s="8">
        <v>88313255.519999996</v>
      </c>
      <c r="L23" s="8">
        <v>81766687.999500006</v>
      </c>
      <c r="M23" s="8">
        <v>76826600.859999999</v>
      </c>
      <c r="N23" s="8">
        <v>78919471.519999996</v>
      </c>
      <c r="O23" s="8">
        <v>912394150.29999995</v>
      </c>
      <c r="P23" s="8">
        <v>1091959600</v>
      </c>
      <c r="Q23" s="8">
        <v>1022220412.653</v>
      </c>
      <c r="R23" s="8">
        <v>81168471.219999999</v>
      </c>
      <c r="S23" s="8">
        <v>68355952.493849993</v>
      </c>
      <c r="T23" s="8">
        <v>54189850.549999997</v>
      </c>
      <c r="U23" s="8">
        <v>1042896400</v>
      </c>
      <c r="V23" s="8">
        <v>980715988.10000002</v>
      </c>
      <c r="W23" s="8">
        <v>1032042317.931</v>
      </c>
      <c r="X23" s="8">
        <v>409560584.89999998</v>
      </c>
      <c r="Y23" s="8">
        <v>256233265.5</v>
      </c>
      <c r="Z23" s="8">
        <v>248935056.90000001</v>
      </c>
    </row>
    <row r="24" spans="1:26">
      <c r="A24" s="8" t="s">
        <v>1699</v>
      </c>
      <c r="B24" s="8" t="s">
        <v>1700</v>
      </c>
      <c r="C24" s="8">
        <v>376543264.60000002</v>
      </c>
      <c r="D24" s="8">
        <v>390839272.53200001</v>
      </c>
      <c r="E24" s="8">
        <v>382367944.19999999</v>
      </c>
      <c r="F24" s="8">
        <v>3520556946</v>
      </c>
      <c r="G24" s="8">
        <v>4208895718.02</v>
      </c>
      <c r="H24" s="8">
        <v>4732179756</v>
      </c>
      <c r="I24" s="8">
        <v>5417969306</v>
      </c>
      <c r="J24" s="8">
        <v>5291091258.0459995</v>
      </c>
      <c r="K24" s="8">
        <v>5038732785</v>
      </c>
      <c r="L24" s="8">
        <v>6160107639.5249996</v>
      </c>
      <c r="M24" s="8">
        <v>5572615294</v>
      </c>
      <c r="N24" s="8">
        <v>6160923067</v>
      </c>
      <c r="O24" s="8">
        <v>688757777.20000005</v>
      </c>
      <c r="P24" s="8">
        <v>702873787.10000002</v>
      </c>
      <c r="Q24" s="8">
        <v>709732097.79299998</v>
      </c>
      <c r="R24" s="8">
        <v>5497726451</v>
      </c>
      <c r="S24" s="8">
        <v>5360912384.4399996</v>
      </c>
      <c r="T24" s="8">
        <v>5117941637</v>
      </c>
      <c r="U24" s="8">
        <v>646002858.5</v>
      </c>
      <c r="V24" s="8">
        <v>665526217.39999998</v>
      </c>
      <c r="W24" s="8">
        <v>668879828.70899999</v>
      </c>
      <c r="X24" s="8">
        <v>1446139411</v>
      </c>
      <c r="Y24" s="8">
        <v>2268253328</v>
      </c>
      <c r="Z24" s="8">
        <v>3074930208</v>
      </c>
    </row>
    <row r="25" spans="1:26">
      <c r="A25" s="8" t="s">
        <v>1702</v>
      </c>
      <c r="B25" s="8" t="s">
        <v>1703</v>
      </c>
      <c r="C25" s="8">
        <v>262980239.69999999</v>
      </c>
      <c r="D25" s="8">
        <v>259682502.4835</v>
      </c>
      <c r="E25" s="8">
        <v>241257629.19999999</v>
      </c>
      <c r="F25" s="8">
        <v>1281628290</v>
      </c>
      <c r="G25" s="8">
        <v>1395539663.8199999</v>
      </c>
      <c r="H25" s="8">
        <v>1454723992</v>
      </c>
      <c r="I25" s="8">
        <v>1536696432</v>
      </c>
      <c r="J25" s="8">
        <v>1492332660.1919999</v>
      </c>
      <c r="K25" s="8">
        <v>1412577600</v>
      </c>
      <c r="L25" s="8">
        <v>1734387987.1500001</v>
      </c>
      <c r="M25" s="8">
        <v>1569003978</v>
      </c>
      <c r="N25" s="8">
        <v>1734592188</v>
      </c>
      <c r="O25" s="8">
        <v>413077743.89999998</v>
      </c>
      <c r="P25" s="8">
        <v>136311330.90000001</v>
      </c>
      <c r="Q25" s="8">
        <v>280188428.148</v>
      </c>
      <c r="R25" s="8">
        <v>1510896355</v>
      </c>
      <c r="S25" s="8">
        <v>1672329520.5250001</v>
      </c>
      <c r="T25" s="8">
        <v>1800647250</v>
      </c>
      <c r="U25" s="8">
        <v>712677060</v>
      </c>
      <c r="V25" s="8">
        <v>750013658.79999995</v>
      </c>
      <c r="W25" s="8">
        <v>745972266.58800006</v>
      </c>
      <c r="X25" s="8">
        <v>1798661997</v>
      </c>
      <c r="Y25" s="8">
        <v>1547586869</v>
      </c>
      <c r="Z25" s="8">
        <v>1509036469</v>
      </c>
    </row>
    <row r="26" spans="1:26">
      <c r="A26" s="8" t="s">
        <v>1853</v>
      </c>
      <c r="B26" s="8" t="s">
        <v>1854</v>
      </c>
      <c r="C26" s="8">
        <v>488526454.60000002</v>
      </c>
      <c r="D26" s="8">
        <v>451542379.38800001</v>
      </c>
      <c r="E26" s="8">
        <v>388254864.60000002</v>
      </c>
      <c r="F26" s="8">
        <v>2456707.4619999998</v>
      </c>
      <c r="G26" s="8">
        <v>3007762.2289800001</v>
      </c>
      <c r="H26" s="8">
        <v>3440865.5359999998</v>
      </c>
      <c r="I26" s="8">
        <v>2325213.9569999999</v>
      </c>
      <c r="J26" s="8">
        <v>2742577.1263879999</v>
      </c>
      <c r="K26" s="8">
        <v>3094898.9410000001</v>
      </c>
      <c r="L26" s="8">
        <v>4567188.2208749996</v>
      </c>
      <c r="M26" s="8">
        <v>5195003.4029999999</v>
      </c>
      <c r="N26" s="8">
        <v>3504402.7319999998</v>
      </c>
      <c r="O26" s="8">
        <v>9727829.6260000002</v>
      </c>
      <c r="P26" s="8">
        <v>13789079.6</v>
      </c>
      <c r="Q26" s="8">
        <v>11993623.705259999</v>
      </c>
      <c r="R26" s="8">
        <v>2749356.747</v>
      </c>
      <c r="S26" s="8">
        <v>3032095.0591600002</v>
      </c>
      <c r="T26" s="8">
        <v>3254791.8849999998</v>
      </c>
      <c r="U26" s="8">
        <v>48817218.619999997</v>
      </c>
      <c r="V26" s="8">
        <v>20433014.73</v>
      </c>
      <c r="W26" s="8">
        <v>35317619.008500002</v>
      </c>
      <c r="X26" s="8">
        <v>13360068.24</v>
      </c>
      <c r="Y26" s="8">
        <v>8179881.8399999999</v>
      </c>
      <c r="Z26" s="8">
        <v>9283015.7630000003</v>
      </c>
    </row>
    <row r="27" spans="1:26">
      <c r="A27" s="8" t="s">
        <v>1936</v>
      </c>
      <c r="B27" s="8" t="s">
        <v>1937</v>
      </c>
      <c r="C27" s="8">
        <v>29031510.399999999</v>
      </c>
      <c r="D27" s="8">
        <v>26420774.722849999</v>
      </c>
      <c r="E27" s="8">
        <v>22270964.789999999</v>
      </c>
      <c r="F27" s="8">
        <v>336570978.19999999</v>
      </c>
      <c r="G27" s="8">
        <v>327013518.11699998</v>
      </c>
      <c r="H27" s="8">
        <v>304631998.5</v>
      </c>
      <c r="I27" s="8">
        <v>359701396.80000001</v>
      </c>
      <c r="J27" s="8">
        <v>319182587.009</v>
      </c>
      <c r="K27" s="8">
        <v>271094229.69999999</v>
      </c>
      <c r="L27" s="8">
        <v>751750246.85249996</v>
      </c>
      <c r="M27" s="8">
        <v>644991899.20000005</v>
      </c>
      <c r="N27" s="8">
        <v>786913332.89999998</v>
      </c>
      <c r="O27" s="8">
        <v>49405892.030000001</v>
      </c>
      <c r="P27" s="8">
        <v>51098262.030000001</v>
      </c>
      <c r="Q27" s="8">
        <v>51257118.570600003</v>
      </c>
      <c r="R27" s="8">
        <v>454651551.60000002</v>
      </c>
      <c r="S27" s="8">
        <v>1506104101.598</v>
      </c>
      <c r="T27" s="8">
        <v>2527732808</v>
      </c>
      <c r="U27" s="8">
        <v>286838652.10000002</v>
      </c>
      <c r="V27" s="8">
        <v>139075229</v>
      </c>
      <c r="W27" s="8">
        <v>217216079.361</v>
      </c>
      <c r="X27" s="8">
        <v>851731033.39999998</v>
      </c>
      <c r="Y27" s="8">
        <v>719594737.79999995</v>
      </c>
      <c r="Z27" s="8">
        <v>799264670.5</v>
      </c>
    </row>
    <row r="28" spans="1:26">
      <c r="A28" s="8" t="s">
        <v>830</v>
      </c>
      <c r="B28" s="8" t="s">
        <v>831</v>
      </c>
      <c r="C28" s="8">
        <v>113035796.3</v>
      </c>
      <c r="D28" s="8">
        <v>124977955.2695</v>
      </c>
      <c r="E28" s="8">
        <v>129639845</v>
      </c>
      <c r="F28" s="8">
        <v>388324722.89999998</v>
      </c>
      <c r="G28" s="8">
        <v>376813325.78399998</v>
      </c>
      <c r="H28" s="8">
        <v>350524935.5</v>
      </c>
      <c r="I28" s="8">
        <v>298410487.30000001</v>
      </c>
      <c r="J28" s="8">
        <v>278614892.95859998</v>
      </c>
      <c r="K28" s="8">
        <v>252211830.80000001</v>
      </c>
      <c r="L28" s="8">
        <v>226883885.1825</v>
      </c>
      <c r="M28" s="8">
        <v>208183163.90000001</v>
      </c>
      <c r="N28" s="8">
        <v>223976617.40000001</v>
      </c>
      <c r="O28" s="8">
        <v>168456992.59999999</v>
      </c>
      <c r="P28" s="8">
        <v>204184262.19999999</v>
      </c>
      <c r="Q28" s="8">
        <v>190047039.94800001</v>
      </c>
      <c r="R28" s="8">
        <v>197878510.59999999</v>
      </c>
      <c r="S28" s="8">
        <v>186740573.77200001</v>
      </c>
      <c r="T28" s="8">
        <v>171904803.80000001</v>
      </c>
      <c r="U28" s="8">
        <v>175536496.30000001</v>
      </c>
      <c r="V28" s="8">
        <v>211013285.5</v>
      </c>
      <c r="W28" s="8">
        <v>197140388.71799999</v>
      </c>
      <c r="X28" s="8">
        <v>223850944.40000001</v>
      </c>
      <c r="Y28" s="8">
        <v>394910022.69999999</v>
      </c>
      <c r="Z28" s="8">
        <v>388213029.5</v>
      </c>
    </row>
    <row r="29" spans="1:26">
      <c r="A29" s="8" t="s">
        <v>1166</v>
      </c>
      <c r="B29" s="8" t="s">
        <v>1167</v>
      </c>
      <c r="C29" s="8">
        <v>104646543.59999999</v>
      </c>
      <c r="D29" s="8">
        <v>97370432.092700005</v>
      </c>
      <c r="E29" s="8">
        <v>84422256.579999998</v>
      </c>
      <c r="F29" s="8">
        <v>9226675.5419999994</v>
      </c>
      <c r="G29" s="8">
        <v>8563118.1117000002</v>
      </c>
      <c r="H29" s="8">
        <v>7563752.1279999996</v>
      </c>
      <c r="I29" s="8">
        <v>7810259.3799999999</v>
      </c>
      <c r="J29" s="8">
        <v>9290835.7680600006</v>
      </c>
      <c r="K29" s="8">
        <v>10551076.130000001</v>
      </c>
      <c r="L29" s="8">
        <v>9253956.1873499993</v>
      </c>
      <c r="M29" s="8">
        <v>8716073.9199999999</v>
      </c>
      <c r="N29" s="8">
        <v>8910509.2939999998</v>
      </c>
      <c r="O29" s="8">
        <v>95560413.920000002</v>
      </c>
      <c r="P29" s="8">
        <v>85197438.909999996</v>
      </c>
      <c r="Q29" s="8">
        <v>92186504.943299994</v>
      </c>
      <c r="R29" s="8">
        <v>9779347.4039999992</v>
      </c>
      <c r="S29" s="8">
        <v>9212036.8986249994</v>
      </c>
      <c r="T29" s="8">
        <v>8462309.8210000005</v>
      </c>
      <c r="U29" s="8">
        <v>102663100.90000001</v>
      </c>
      <c r="V29" s="8">
        <v>105008480.7</v>
      </c>
      <c r="W29" s="8">
        <v>105912506.616</v>
      </c>
      <c r="X29" s="8">
        <v>33886605.240000002</v>
      </c>
      <c r="Y29" s="8">
        <v>28977227.32</v>
      </c>
      <c r="Z29" s="8">
        <v>25908480.300000001</v>
      </c>
    </row>
    <row r="30" spans="1:26">
      <c r="A30" s="8" t="s">
        <v>1212</v>
      </c>
      <c r="B30" s="8" t="s">
        <v>1213</v>
      </c>
      <c r="C30" s="8">
        <v>104910068.90000001</v>
      </c>
      <c r="D30" s="8">
        <v>97697421.423800007</v>
      </c>
      <c r="E30" s="8">
        <v>84793662.019999996</v>
      </c>
      <c r="F30" s="8">
        <v>5746776.6469999999</v>
      </c>
      <c r="G30" s="8">
        <v>7166379.1619699998</v>
      </c>
      <c r="H30" s="8">
        <v>8304947.2000000002</v>
      </c>
      <c r="I30" s="8">
        <v>5925868.8899999997</v>
      </c>
      <c r="J30" s="8">
        <v>9133693.8096799999</v>
      </c>
      <c r="K30" s="8">
        <v>12124909.390000001</v>
      </c>
      <c r="L30" s="8">
        <v>12506036.615625</v>
      </c>
      <c r="M30" s="8">
        <v>14217922.82</v>
      </c>
      <c r="N30" s="8">
        <v>9603099.3049999997</v>
      </c>
      <c r="O30" s="8">
        <v>3250895.8289999999</v>
      </c>
      <c r="P30" s="8">
        <v>4507437.1859999998</v>
      </c>
      <c r="Q30" s="8">
        <v>3956749.8376500001</v>
      </c>
      <c r="R30" s="8">
        <v>7185385.6940000001</v>
      </c>
      <c r="S30" s="8">
        <v>6446047.7302550003</v>
      </c>
      <c r="T30" s="8">
        <v>5579065.2570000002</v>
      </c>
      <c r="U30" s="8">
        <v>14410423.140000001</v>
      </c>
      <c r="V30" s="8">
        <v>10955316.15</v>
      </c>
      <c r="W30" s="8">
        <v>12936527.037900001</v>
      </c>
      <c r="X30" s="8">
        <v>15633978.26</v>
      </c>
      <c r="Y30" s="8">
        <v>12741508.59</v>
      </c>
      <c r="Z30" s="8">
        <v>15790314.470000001</v>
      </c>
    </row>
    <row r="31" spans="1:26">
      <c r="A31" s="8" t="s">
        <v>1217</v>
      </c>
      <c r="B31" s="8" t="s">
        <v>1218</v>
      </c>
      <c r="C31" s="8">
        <v>16107727.630000001</v>
      </c>
      <c r="D31" s="8">
        <v>17579490.046950001</v>
      </c>
      <c r="E31" s="8">
        <v>18027204.5</v>
      </c>
      <c r="F31" s="8">
        <v>13955591.300000001</v>
      </c>
      <c r="G31" s="8">
        <v>15543121.610400001</v>
      </c>
      <c r="H31" s="8">
        <v>16521117.74</v>
      </c>
      <c r="I31" s="8">
        <v>20453300.219999999</v>
      </c>
      <c r="J31" s="8">
        <v>16245500.48814</v>
      </c>
      <c r="K31" s="8">
        <v>11652431.970000001</v>
      </c>
      <c r="L31" s="8">
        <v>30412102.51275</v>
      </c>
      <c r="M31" s="8">
        <v>27108767.859999999</v>
      </c>
      <c r="N31" s="8">
        <v>30819046.449999999</v>
      </c>
      <c r="O31" s="8">
        <v>34404891.270000003</v>
      </c>
      <c r="P31" s="8">
        <v>8328609.7039999999</v>
      </c>
      <c r="Q31" s="8">
        <v>21794085.496739998</v>
      </c>
      <c r="R31" s="8">
        <v>32054974.359999999</v>
      </c>
      <c r="S31" s="8">
        <v>59874528.827100001</v>
      </c>
      <c r="T31" s="8">
        <v>86508449.060000002</v>
      </c>
      <c r="U31" s="8">
        <v>80287729.140000001</v>
      </c>
      <c r="V31" s="8">
        <v>106928942.5</v>
      </c>
      <c r="W31" s="8">
        <v>95480502.536400005</v>
      </c>
      <c r="X31" s="8">
        <v>101227039.8</v>
      </c>
      <c r="Y31" s="8">
        <v>58242149.060000002</v>
      </c>
      <c r="Z31" s="8">
        <v>108241756.3</v>
      </c>
    </row>
    <row r="32" spans="1:26">
      <c r="A32" s="8" t="s">
        <v>1232</v>
      </c>
      <c r="B32" s="8" t="s">
        <v>1233</v>
      </c>
      <c r="C32" s="8">
        <v>61278362.770000003</v>
      </c>
      <c r="D32" s="8">
        <v>56642060.1523</v>
      </c>
      <c r="E32" s="8">
        <v>48706220.049999997</v>
      </c>
      <c r="F32" s="8">
        <v>3427154.5950000002</v>
      </c>
      <c r="G32" s="8">
        <v>2644716.537</v>
      </c>
      <c r="H32" s="8">
        <v>1758564.105</v>
      </c>
      <c r="I32" s="8">
        <v>2697097.165</v>
      </c>
      <c r="J32" s="8">
        <v>2076380.9955239999</v>
      </c>
      <c r="K32" s="8">
        <v>1406422.5889999999</v>
      </c>
      <c r="L32" s="8">
        <v>2299044.5105249998</v>
      </c>
      <c r="M32" s="8">
        <v>2244139.6009999998</v>
      </c>
      <c r="N32" s="8">
        <v>2134992.7999999998</v>
      </c>
      <c r="O32" s="8">
        <v>64501040.020000003</v>
      </c>
      <c r="P32" s="8">
        <v>66586035.770000003</v>
      </c>
      <c r="Q32" s="8">
        <v>66854408.652900003</v>
      </c>
      <c r="R32" s="8">
        <v>6624526.5300000003</v>
      </c>
      <c r="S32" s="8">
        <v>7718288.494465</v>
      </c>
      <c r="T32" s="8">
        <v>8659213.0629999992</v>
      </c>
      <c r="U32" s="8">
        <v>40182588.859999999</v>
      </c>
      <c r="V32" s="8">
        <v>64424731.159999996</v>
      </c>
      <c r="W32" s="8">
        <v>53349733.210199997</v>
      </c>
      <c r="X32" s="8">
        <v>63746961.380000003</v>
      </c>
      <c r="Y32" s="8">
        <v>38965178.259999998</v>
      </c>
      <c r="Z32" s="8">
        <v>47640911.32</v>
      </c>
    </row>
    <row r="33" spans="1:26">
      <c r="A33" s="8" t="s">
        <v>1411</v>
      </c>
      <c r="B33" s="8" t="s">
        <v>1412</v>
      </c>
      <c r="C33" s="8">
        <v>486846.61810000002</v>
      </c>
      <c r="D33" s="8">
        <v>445490.681132</v>
      </c>
      <c r="E33" s="8">
        <v>378183.83069999999</v>
      </c>
      <c r="F33" s="8">
        <v>2164611.8569999998</v>
      </c>
      <c r="G33" s="8">
        <v>2376001.24572</v>
      </c>
      <c r="H33" s="8">
        <v>2494214.1150000002</v>
      </c>
      <c r="I33" s="8">
        <v>2594086.9530000002</v>
      </c>
      <c r="J33" s="8">
        <v>2550626.31329</v>
      </c>
      <c r="K33" s="8">
        <v>2446676.5120000001</v>
      </c>
      <c r="L33" s="8">
        <v>2481233.2146000001</v>
      </c>
      <c r="M33" s="8">
        <v>2264548.6209999998</v>
      </c>
      <c r="N33" s="8">
        <v>2461609.8829999999</v>
      </c>
      <c r="O33" s="8">
        <v>70760363.310000002</v>
      </c>
      <c r="P33" s="8">
        <v>2475914.1860000002</v>
      </c>
      <c r="Q33" s="8">
        <v>37350501.52296</v>
      </c>
      <c r="R33" s="8">
        <v>2142049.8760000002</v>
      </c>
      <c r="S33" s="8">
        <v>2047740.2100450001</v>
      </c>
      <c r="T33" s="8">
        <v>1912881.233</v>
      </c>
      <c r="U33" s="8">
        <v>313684.2844</v>
      </c>
      <c r="V33" s="8">
        <v>274796.29869999998</v>
      </c>
      <c r="W33" s="8">
        <v>300125.097381</v>
      </c>
      <c r="X33" s="8">
        <v>1996421.57</v>
      </c>
      <c r="Y33" s="8">
        <v>1268218.73</v>
      </c>
      <c r="Z33" s="8">
        <v>1478030.216</v>
      </c>
    </row>
    <row r="34" spans="1:26">
      <c r="A34" s="8" t="s">
        <v>1423</v>
      </c>
      <c r="B34" s="8" t="s">
        <v>1424</v>
      </c>
      <c r="C34" s="8">
        <v>43541484.420000002</v>
      </c>
      <c r="D34" s="8">
        <v>46908706.422600001</v>
      </c>
      <c r="E34" s="8">
        <v>47543382.420000002</v>
      </c>
      <c r="F34" s="8">
        <v>11292151.550000001</v>
      </c>
      <c r="G34" s="8">
        <v>9831959.6434199996</v>
      </c>
      <c r="H34" s="8">
        <v>7986200.6919999998</v>
      </c>
      <c r="I34" s="8">
        <v>13006698.4</v>
      </c>
      <c r="J34" s="8">
        <v>14111953.633579999</v>
      </c>
      <c r="K34" s="8">
        <v>14882538.029999999</v>
      </c>
      <c r="L34" s="8">
        <v>16732911.278999999</v>
      </c>
      <c r="M34" s="8">
        <v>14828767.91</v>
      </c>
      <c r="N34" s="8">
        <v>17043444.050000001</v>
      </c>
      <c r="O34" s="8">
        <v>63121936.549999997</v>
      </c>
      <c r="P34" s="8">
        <v>63027531.939999998</v>
      </c>
      <c r="Q34" s="8">
        <v>64336228.929899998</v>
      </c>
      <c r="R34" s="8">
        <v>15638610.35</v>
      </c>
      <c r="S34" s="8">
        <v>16254013.946149999</v>
      </c>
      <c r="T34" s="8">
        <v>16547555.880000001</v>
      </c>
      <c r="U34" s="8">
        <v>42059971.810000002</v>
      </c>
      <c r="V34" s="8">
        <v>67330901.799999997</v>
      </c>
      <c r="W34" s="8">
        <v>55789345.541100003</v>
      </c>
      <c r="X34" s="8">
        <v>21167421.800000001</v>
      </c>
      <c r="Y34" s="8">
        <v>26117704.68</v>
      </c>
      <c r="Z34" s="8">
        <v>30352610.609999999</v>
      </c>
    </row>
    <row r="35" spans="1:26">
      <c r="A35" s="8" t="s">
        <v>1431</v>
      </c>
      <c r="B35" s="8" t="s">
        <v>1432</v>
      </c>
      <c r="C35" s="8">
        <v>54035431.380000003</v>
      </c>
      <c r="D35" s="8">
        <v>50824506.697800003</v>
      </c>
      <c r="E35" s="8">
        <v>44652931.140000001</v>
      </c>
      <c r="F35" s="8">
        <v>4318537.0369999995</v>
      </c>
      <c r="G35" s="8">
        <v>7448291.75997</v>
      </c>
      <c r="H35" s="8">
        <v>10285956.609999999</v>
      </c>
      <c r="I35" s="8">
        <v>4633279.8619999997</v>
      </c>
      <c r="J35" s="8">
        <v>4405356.3040300002</v>
      </c>
      <c r="K35" s="8">
        <v>4072957.8930000002</v>
      </c>
      <c r="L35" s="8">
        <v>7126105.2927750004</v>
      </c>
      <c r="M35" s="8">
        <v>9120560.1549999993</v>
      </c>
      <c r="N35" s="8">
        <v>4452973.7359999996</v>
      </c>
      <c r="O35" s="8">
        <v>45839632.240000002</v>
      </c>
      <c r="P35" s="8">
        <v>62134714.5</v>
      </c>
      <c r="Q35" s="8">
        <v>55066916.837399997</v>
      </c>
      <c r="R35" s="8">
        <v>9030312.7990000006</v>
      </c>
      <c r="S35" s="8">
        <v>8147461.6370000001</v>
      </c>
      <c r="T35" s="8">
        <v>7103274.6009999998</v>
      </c>
      <c r="U35" s="8">
        <v>62982715.310000002</v>
      </c>
      <c r="V35" s="8">
        <v>64937172.700000003</v>
      </c>
      <c r="W35" s="8">
        <v>65239142.8851</v>
      </c>
      <c r="X35" s="8">
        <v>13962747.689999999</v>
      </c>
      <c r="Y35" s="8">
        <v>13289691.890000001</v>
      </c>
      <c r="Z35" s="8">
        <v>13806938.699999999</v>
      </c>
    </row>
    <row r="36" spans="1:26">
      <c r="A36" s="8" t="s">
        <v>1592</v>
      </c>
      <c r="B36" s="8" t="s">
        <v>1593</v>
      </c>
      <c r="C36" s="8">
        <v>39352501.159999996</v>
      </c>
      <c r="D36" s="8">
        <v>35276242.761399999</v>
      </c>
      <c r="E36" s="8">
        <v>29145057.600000001</v>
      </c>
      <c r="F36" s="8">
        <v>18050520.690000001</v>
      </c>
      <c r="G36" s="8">
        <v>20326700.173500001</v>
      </c>
      <c r="H36" s="8">
        <v>21805754.16</v>
      </c>
      <c r="I36" s="8">
        <v>20096145.920000002</v>
      </c>
      <c r="J36" s="8">
        <v>22260194.849640001</v>
      </c>
      <c r="K36" s="8">
        <v>23896334.02</v>
      </c>
      <c r="L36" s="8">
        <v>28068064.043249998</v>
      </c>
      <c r="M36" s="8">
        <v>25813116.23</v>
      </c>
      <c r="N36" s="8">
        <v>27649862.899999999</v>
      </c>
      <c r="O36" s="8">
        <v>45358489.960000001</v>
      </c>
      <c r="P36" s="8">
        <v>36855947.289999999</v>
      </c>
      <c r="Q36" s="8">
        <v>41929362.997500002</v>
      </c>
      <c r="R36" s="8">
        <v>22325037.27</v>
      </c>
      <c r="S36" s="8">
        <v>21199247.7016</v>
      </c>
      <c r="T36" s="8">
        <v>19653671.050000001</v>
      </c>
      <c r="U36" s="8">
        <v>30557054.68</v>
      </c>
      <c r="V36" s="8">
        <v>29419879.640000001</v>
      </c>
      <c r="W36" s="8">
        <v>30588236.503199998</v>
      </c>
      <c r="X36" s="8">
        <v>14436709.710000001</v>
      </c>
      <c r="Y36" s="8">
        <v>22603993.129999999</v>
      </c>
      <c r="Z36" s="8">
        <v>18223795.329999998</v>
      </c>
    </row>
    <row r="37" spans="1:26">
      <c r="A37" s="8" t="s">
        <v>1603</v>
      </c>
      <c r="B37" s="8" t="s">
        <v>1604</v>
      </c>
      <c r="C37" s="8">
        <v>1215879.666</v>
      </c>
      <c r="D37" s="8">
        <v>1150342.831515</v>
      </c>
      <c r="E37" s="8">
        <v>1017795.735</v>
      </c>
      <c r="F37" s="8">
        <v>3932298.0380000002</v>
      </c>
      <c r="G37" s="8">
        <v>4001255.00856</v>
      </c>
      <c r="H37" s="8">
        <v>3913300.0180000002</v>
      </c>
      <c r="I37" s="8">
        <v>4249739.8720000004</v>
      </c>
      <c r="J37" s="8">
        <v>4069039.0913920002</v>
      </c>
      <c r="K37" s="8">
        <v>3791839.36</v>
      </c>
      <c r="L37" s="8">
        <v>4363069.5018750001</v>
      </c>
      <c r="M37" s="8">
        <v>4005071.943</v>
      </c>
      <c r="N37" s="8">
        <v>4305536.6320000002</v>
      </c>
      <c r="O37" s="8">
        <v>44223225.189999998</v>
      </c>
      <c r="P37" s="8">
        <v>2258665.523</v>
      </c>
      <c r="Q37" s="8">
        <v>23705764.263629999</v>
      </c>
      <c r="R37" s="8">
        <v>3851657.142</v>
      </c>
      <c r="S37" s="8">
        <v>3509384.9501450001</v>
      </c>
      <c r="T37" s="8">
        <v>3097619.9870000002</v>
      </c>
      <c r="U37" s="8">
        <v>815325.07530000003</v>
      </c>
      <c r="V37" s="8">
        <v>935429.44990000001</v>
      </c>
      <c r="W37" s="8">
        <v>892884.807852</v>
      </c>
      <c r="X37" s="8">
        <v>1975069.308</v>
      </c>
      <c r="Y37" s="8">
        <v>1858529.4820000001</v>
      </c>
      <c r="Z37" s="8">
        <v>2167834.8560000001</v>
      </c>
    </row>
    <row r="38" spans="1:26">
      <c r="A38" s="8" t="s">
        <v>1693</v>
      </c>
      <c r="B38" s="8" t="s">
        <v>1694</v>
      </c>
      <c r="C38" s="8">
        <v>25341035.489999998</v>
      </c>
      <c r="D38" s="8">
        <v>26556345.609450001</v>
      </c>
      <c r="E38" s="8">
        <v>26224684.140000001</v>
      </c>
      <c r="F38" s="8">
        <v>198635622.30000001</v>
      </c>
      <c r="G38" s="8">
        <v>223212900.74399999</v>
      </c>
      <c r="H38" s="8">
        <v>239036732.09999999</v>
      </c>
      <c r="I38" s="8">
        <v>57725982.57</v>
      </c>
      <c r="J38" s="8">
        <v>158911503.76662001</v>
      </c>
      <c r="K38" s="8">
        <v>256328372.69999999</v>
      </c>
      <c r="L38" s="8">
        <v>191955009.80250001</v>
      </c>
      <c r="M38" s="8">
        <v>241228923.59999999</v>
      </c>
      <c r="N38" s="8">
        <v>124399666.5</v>
      </c>
      <c r="O38" s="8">
        <v>30218997.809999999</v>
      </c>
      <c r="P38" s="8">
        <v>26779419.690000001</v>
      </c>
      <c r="Q38" s="8">
        <v>29069192.925000001</v>
      </c>
      <c r="R38" s="8">
        <v>265720386.30000001</v>
      </c>
      <c r="S38" s="8">
        <v>259172665.84850001</v>
      </c>
      <c r="T38" s="8">
        <v>247492813.40000001</v>
      </c>
      <c r="U38" s="8">
        <v>18103163.280000001</v>
      </c>
      <c r="V38" s="8">
        <v>26345510.960000001</v>
      </c>
      <c r="W38" s="8">
        <v>22668823.862399999</v>
      </c>
      <c r="X38" s="8">
        <v>81624906.239999995</v>
      </c>
      <c r="Y38" s="8">
        <v>59440235.700000003</v>
      </c>
      <c r="Z38" s="8">
        <v>107957277.8</v>
      </c>
    </row>
    <row r="39" spans="1:26">
      <c r="A39" s="8" t="s">
        <v>1760</v>
      </c>
      <c r="B39" s="8" t="s">
        <v>1761</v>
      </c>
      <c r="C39" s="8">
        <v>2767433.2439999999</v>
      </c>
      <c r="D39" s="8">
        <v>2680100.0731799998</v>
      </c>
      <c r="E39" s="8">
        <v>2436644.568</v>
      </c>
      <c r="F39" s="8">
        <v>1502162.023</v>
      </c>
      <c r="G39" s="8">
        <v>1541121.45576</v>
      </c>
      <c r="H39" s="8">
        <v>1519644.753</v>
      </c>
      <c r="I39" s="8">
        <v>2155012.409</v>
      </c>
      <c r="J39" s="8">
        <v>1844276.1157480001</v>
      </c>
      <c r="K39" s="8">
        <v>1489802.0490000001</v>
      </c>
      <c r="L39" s="8">
        <v>2621347.1486999998</v>
      </c>
      <c r="M39" s="8">
        <v>2373284.264</v>
      </c>
      <c r="N39" s="8">
        <v>2619757.9240000001</v>
      </c>
      <c r="O39" s="8">
        <v>17747760.100000001</v>
      </c>
      <c r="P39" s="8">
        <v>13568991.52</v>
      </c>
      <c r="Q39" s="8">
        <v>15971543.326199999</v>
      </c>
      <c r="R39" s="8">
        <v>2608327.412</v>
      </c>
      <c r="S39" s="8">
        <v>2435864.0437799999</v>
      </c>
      <c r="T39" s="8">
        <v>2215165.7439999999</v>
      </c>
      <c r="U39" s="8">
        <v>26958922.969999999</v>
      </c>
      <c r="V39" s="8">
        <v>23267690.73</v>
      </c>
      <c r="W39" s="8">
        <v>25615572.987</v>
      </c>
      <c r="X39" s="8">
        <v>2192102.9720000001</v>
      </c>
      <c r="Y39" s="8">
        <v>2435143.7149999999</v>
      </c>
      <c r="Z39" s="8">
        <v>2984770.1170000001</v>
      </c>
    </row>
    <row r="40" spans="1:26">
      <c r="A40" s="8" t="s">
        <v>1811</v>
      </c>
      <c r="B40" s="8" t="s">
        <v>1812</v>
      </c>
      <c r="C40" s="8">
        <v>21708052.890000001</v>
      </c>
      <c r="D40" s="8">
        <v>19629476.654750001</v>
      </c>
      <c r="E40" s="8">
        <v>16407435.76</v>
      </c>
      <c r="F40" s="8">
        <v>1163455.9550000001</v>
      </c>
      <c r="G40" s="8">
        <v>1470377.7579300001</v>
      </c>
      <c r="H40" s="8">
        <v>1719637.6880000001</v>
      </c>
      <c r="I40" s="8">
        <v>1353431.31</v>
      </c>
      <c r="J40" s="8">
        <v>1334348.080758</v>
      </c>
      <c r="K40" s="8">
        <v>1283620.233</v>
      </c>
      <c r="L40" s="8">
        <v>1580355.3727500001</v>
      </c>
      <c r="M40" s="8">
        <v>1411666.4879999999</v>
      </c>
      <c r="N40" s="8">
        <v>1598534.2220000001</v>
      </c>
      <c r="O40" s="8">
        <v>16126676.24</v>
      </c>
      <c r="P40" s="8">
        <v>14578561.49</v>
      </c>
      <c r="Q40" s="8">
        <v>15659671.2423</v>
      </c>
      <c r="R40" s="8">
        <v>1366071.2960000001</v>
      </c>
      <c r="S40" s="8">
        <v>1315729.3750150001</v>
      </c>
      <c r="T40" s="8">
        <v>1239333.4069999999</v>
      </c>
      <c r="U40" s="8">
        <v>15138723.189999999</v>
      </c>
      <c r="V40" s="8">
        <v>13198961.449999999</v>
      </c>
      <c r="W40" s="8">
        <v>14452219.1664</v>
      </c>
      <c r="X40" s="8">
        <v>2743963.585</v>
      </c>
      <c r="Y40" s="8">
        <v>3249727.1749999998</v>
      </c>
      <c r="Z40" s="8">
        <v>3539978.4470000002</v>
      </c>
    </row>
    <row r="41" spans="1:26">
      <c r="A41" s="8" t="s">
        <v>1839</v>
      </c>
      <c r="B41" s="8" t="s">
        <v>1840</v>
      </c>
      <c r="C41" s="8">
        <v>19598006.559999999</v>
      </c>
      <c r="D41" s="8">
        <v>16764265.18345</v>
      </c>
      <c r="E41" s="8">
        <v>12953964.67</v>
      </c>
      <c r="F41" s="8">
        <v>2402511.0049999999</v>
      </c>
      <c r="G41" s="8">
        <v>2676086.9154599998</v>
      </c>
      <c r="H41" s="8">
        <v>2844718.2409999999</v>
      </c>
      <c r="I41" s="8">
        <v>3023395.4029999999</v>
      </c>
      <c r="J41" s="8">
        <v>3425409.3299360001</v>
      </c>
      <c r="K41" s="8">
        <v>3746188.253</v>
      </c>
      <c r="L41" s="8">
        <v>3621712.9136999999</v>
      </c>
      <c r="M41" s="8">
        <v>3767366.0529999998</v>
      </c>
      <c r="N41" s="8">
        <v>3131134.7349999999</v>
      </c>
      <c r="O41" s="8">
        <v>8160239.034</v>
      </c>
      <c r="P41" s="8">
        <v>13274294.699999999</v>
      </c>
      <c r="Q41" s="8">
        <v>10931612.20434</v>
      </c>
      <c r="R41" s="8">
        <v>3320176.2689999999</v>
      </c>
      <c r="S41" s="8">
        <v>2914650.8017299999</v>
      </c>
      <c r="T41" s="8">
        <v>2451409.477</v>
      </c>
      <c r="U41" s="8">
        <v>9442232.3589999992</v>
      </c>
      <c r="V41" s="8">
        <v>8854532.7449999992</v>
      </c>
      <c r="W41" s="8">
        <v>9331350.2030400001</v>
      </c>
      <c r="X41" s="8">
        <v>3458970.199</v>
      </c>
      <c r="Y41" s="8">
        <v>1827997.922</v>
      </c>
      <c r="Z41" s="8">
        <v>2261089.713</v>
      </c>
    </row>
    <row r="42" spans="1:26">
      <c r="A42" s="8" t="s">
        <v>1881</v>
      </c>
      <c r="B42" s="8" t="s">
        <v>1882</v>
      </c>
      <c r="C42" s="8">
        <v>7263811.233</v>
      </c>
      <c r="D42" s="8">
        <v>7297524.8695449997</v>
      </c>
      <c r="E42" s="8">
        <v>6906139.9699999997</v>
      </c>
      <c r="F42" s="8">
        <v>26267701.550000001</v>
      </c>
      <c r="G42" s="8">
        <v>29857407.706799999</v>
      </c>
      <c r="H42" s="8">
        <v>32276235.129999999</v>
      </c>
      <c r="I42" s="8">
        <v>30525066.579999998</v>
      </c>
      <c r="J42" s="8">
        <v>29894363.630120002</v>
      </c>
      <c r="K42" s="8">
        <v>28554703.440000001</v>
      </c>
      <c r="L42" s="8">
        <v>32744338.305</v>
      </c>
      <c r="M42" s="8">
        <v>30844386.579999998</v>
      </c>
      <c r="N42" s="8">
        <v>31525781.620000001</v>
      </c>
      <c r="O42" s="8">
        <v>16927270.280000001</v>
      </c>
      <c r="P42" s="8">
        <v>18689641.989999998</v>
      </c>
      <c r="Q42" s="8">
        <v>18164625.2577</v>
      </c>
      <c r="R42" s="8">
        <v>31536761.960000001</v>
      </c>
      <c r="S42" s="8">
        <v>29970095.715950001</v>
      </c>
      <c r="T42" s="8">
        <v>27809962.23</v>
      </c>
      <c r="U42" s="8">
        <v>15494845.550000001</v>
      </c>
      <c r="V42" s="8">
        <v>13551034.43</v>
      </c>
      <c r="W42" s="8">
        <v>14813398.789799999</v>
      </c>
      <c r="X42" s="8">
        <v>11786367.810000001</v>
      </c>
      <c r="Y42" s="8">
        <v>14495954.560000001</v>
      </c>
      <c r="Z42" s="8">
        <v>16715358.18</v>
      </c>
    </row>
    <row r="43" spans="1:26">
      <c r="A43" s="8" t="s">
        <v>1907</v>
      </c>
      <c r="B43" s="8" t="s">
        <v>1908</v>
      </c>
      <c r="C43" s="8">
        <v>6303579.5159999998</v>
      </c>
      <c r="D43" s="8">
        <v>6347757.6666299999</v>
      </c>
      <c r="E43" s="8">
        <v>6022163.5259999996</v>
      </c>
      <c r="F43" s="8">
        <v>26190882.510000002</v>
      </c>
      <c r="G43" s="8">
        <v>27721259.9925</v>
      </c>
      <c r="H43" s="8">
        <v>28164529.239999998</v>
      </c>
      <c r="I43" s="8">
        <v>26410913.91</v>
      </c>
      <c r="J43" s="8">
        <v>25635049.468600001</v>
      </c>
      <c r="K43" s="8">
        <v>24251239.190000001</v>
      </c>
      <c r="L43" s="8">
        <v>28424864.285999998</v>
      </c>
      <c r="M43" s="8">
        <v>26934697.109999999</v>
      </c>
      <c r="N43" s="8">
        <v>27207901.530000001</v>
      </c>
      <c r="O43" s="8">
        <v>15920382.140000001</v>
      </c>
      <c r="P43" s="8">
        <v>17321173.850000001</v>
      </c>
      <c r="Q43" s="8">
        <v>16953193.554900002</v>
      </c>
      <c r="R43" s="8">
        <v>27512332.68</v>
      </c>
      <c r="S43" s="8">
        <v>26236105.18265</v>
      </c>
      <c r="T43" s="8">
        <v>24440350.850000001</v>
      </c>
      <c r="U43" s="8">
        <v>14109430.970000001</v>
      </c>
      <c r="V43" s="8">
        <v>12392599.82</v>
      </c>
      <c r="W43" s="8">
        <v>13516035.7029</v>
      </c>
      <c r="X43" s="8">
        <v>9978189.8949999996</v>
      </c>
      <c r="Y43" s="8">
        <v>12619511.710000001</v>
      </c>
      <c r="Z43" s="8">
        <v>14478952.380000001</v>
      </c>
    </row>
    <row r="44" spans="1:26">
      <c r="A44" s="8" t="s">
        <v>594</v>
      </c>
      <c r="B44" s="8" t="s">
        <v>595</v>
      </c>
      <c r="C44" s="8">
        <v>13091862.869999999</v>
      </c>
      <c r="D44" s="8">
        <v>11510569.451409999</v>
      </c>
      <c r="E44" s="8">
        <v>9258757.4240000006</v>
      </c>
      <c r="F44" s="8">
        <v>3121491.0070000002</v>
      </c>
      <c r="G44" s="8">
        <v>3228225.6838199999</v>
      </c>
      <c r="H44" s="8">
        <v>3208363.2749999999</v>
      </c>
      <c r="I44" s="8">
        <v>3197377.4909999999</v>
      </c>
      <c r="J44" s="8">
        <v>3085286.3931339998</v>
      </c>
      <c r="K44" s="8">
        <v>2900026.4479999999</v>
      </c>
      <c r="L44" s="8">
        <v>3204077.2139249998</v>
      </c>
      <c r="M44" s="8">
        <v>2911445.179</v>
      </c>
      <c r="N44" s="8">
        <v>3191559.0380000002</v>
      </c>
      <c r="O44" s="8">
        <v>8840391.2430000007</v>
      </c>
      <c r="P44" s="8">
        <v>8384212.8260000004</v>
      </c>
      <c r="Q44" s="8">
        <v>8784548.0751900002</v>
      </c>
      <c r="R44" s="8">
        <v>2797950.4780000001</v>
      </c>
      <c r="S44" s="8">
        <v>2677667.5387900001</v>
      </c>
      <c r="T44" s="8">
        <v>2504361.48</v>
      </c>
      <c r="U44" s="8">
        <v>13006955</v>
      </c>
      <c r="V44" s="8">
        <v>12379752.77</v>
      </c>
      <c r="W44" s="8">
        <v>12947220.9627</v>
      </c>
      <c r="X44" s="8">
        <v>3919512.193</v>
      </c>
      <c r="Y44" s="8">
        <v>2952771.37</v>
      </c>
      <c r="Z44" s="8">
        <v>2507095.9980000001</v>
      </c>
    </row>
    <row r="45" spans="1:26">
      <c r="A45" s="8" t="s">
        <v>631</v>
      </c>
      <c r="B45" s="8" t="s">
        <v>632</v>
      </c>
      <c r="C45" s="8">
        <v>10574053.949999999</v>
      </c>
      <c r="D45" s="8">
        <v>9229664.6927250009</v>
      </c>
      <c r="E45" s="8">
        <v>7347625.0650000004</v>
      </c>
      <c r="F45" s="8">
        <v>1657902.3629999999</v>
      </c>
      <c r="G45" s="8">
        <v>1714591.83372</v>
      </c>
      <c r="H45" s="8">
        <v>1704042.409</v>
      </c>
      <c r="I45" s="8">
        <v>1698207.5830000001</v>
      </c>
      <c r="J45" s="8">
        <v>1638673.1823</v>
      </c>
      <c r="K45" s="8">
        <v>1540276.9669999999</v>
      </c>
      <c r="L45" s="8">
        <v>1701765.9744750001</v>
      </c>
      <c r="M45" s="8">
        <v>1546341.7420000001</v>
      </c>
      <c r="N45" s="8">
        <v>1695117.257</v>
      </c>
      <c r="O45" s="8">
        <v>6803578.7889999999</v>
      </c>
      <c r="P45" s="8">
        <v>6263624.3150000004</v>
      </c>
      <c r="Q45" s="8">
        <v>6664273.5830399999</v>
      </c>
      <c r="R45" s="8">
        <v>1486061.8529999999</v>
      </c>
      <c r="S45" s="8">
        <v>1422176.559535</v>
      </c>
      <c r="T45" s="8">
        <v>1330129.3540000001</v>
      </c>
      <c r="U45" s="8">
        <v>10382394.16</v>
      </c>
      <c r="V45" s="8">
        <v>10771668.619999999</v>
      </c>
      <c r="W45" s="8">
        <v>10788572.0178</v>
      </c>
      <c r="X45" s="8">
        <v>3600147.6349999998</v>
      </c>
      <c r="Y45" s="8">
        <v>2476243.8560000001</v>
      </c>
      <c r="Z45" s="8">
        <v>2030856.62</v>
      </c>
    </row>
    <row r="46" spans="1:26">
      <c r="A46" s="8" t="s">
        <v>661</v>
      </c>
      <c r="B46" s="8" t="s">
        <v>662</v>
      </c>
      <c r="C46" s="8">
        <v>10939584.800000001</v>
      </c>
      <c r="D46" s="8">
        <v>9974764.6090350002</v>
      </c>
      <c r="E46" s="8">
        <v>8428890.1689999998</v>
      </c>
      <c r="F46" s="8">
        <v>1027235.698</v>
      </c>
      <c r="G46" s="8">
        <v>1086355.6481399999</v>
      </c>
      <c r="H46" s="8">
        <v>1102873.416</v>
      </c>
      <c r="I46" s="8">
        <v>808232.31799999997</v>
      </c>
      <c r="J46" s="8">
        <v>903440.84463820001</v>
      </c>
      <c r="K46" s="8">
        <v>977223.89670000004</v>
      </c>
      <c r="L46" s="8">
        <v>1048620.3141749999</v>
      </c>
      <c r="M46" s="8">
        <v>1135011.054</v>
      </c>
      <c r="N46" s="8">
        <v>862360.973</v>
      </c>
      <c r="O46" s="8">
        <v>3791046.3539999998</v>
      </c>
      <c r="P46" s="8">
        <v>5233935.8090000004</v>
      </c>
      <c r="Q46" s="8">
        <v>4602740.9031300005</v>
      </c>
      <c r="R46" s="8">
        <v>1159615.9779999999</v>
      </c>
      <c r="S46" s="8">
        <v>1053889.0252545001</v>
      </c>
      <c r="T46" s="8">
        <v>927292.98289999994</v>
      </c>
      <c r="U46" s="8">
        <v>4398277.2829999998</v>
      </c>
      <c r="V46" s="8">
        <v>3955414.142</v>
      </c>
      <c r="W46" s="8">
        <v>4260382.6267499998</v>
      </c>
      <c r="X46" s="8">
        <v>1593473.817</v>
      </c>
      <c r="Y46" s="8">
        <v>1439184.4129999999</v>
      </c>
      <c r="Z46" s="8">
        <v>1360249.081</v>
      </c>
    </row>
    <row r="47" spans="1:26">
      <c r="A47" s="8" t="s">
        <v>670</v>
      </c>
      <c r="B47" s="8" t="s">
        <v>671</v>
      </c>
      <c r="C47" s="8">
        <v>10700197.15</v>
      </c>
      <c r="D47" s="8">
        <v>10176504.135575</v>
      </c>
      <c r="E47" s="8">
        <v>9060005.0549999997</v>
      </c>
      <c r="F47" s="8">
        <v>741118.51560000004</v>
      </c>
      <c r="G47" s="8">
        <v>735775.31215500005</v>
      </c>
      <c r="H47" s="8">
        <v>701578.17489999998</v>
      </c>
      <c r="I47" s="8">
        <v>1019375.13</v>
      </c>
      <c r="J47" s="8">
        <v>858888.15087679995</v>
      </c>
      <c r="K47" s="8">
        <v>678032.28280000004</v>
      </c>
      <c r="L47" s="8">
        <v>918160.64434500004</v>
      </c>
      <c r="M47" s="8">
        <v>922964.78799999994</v>
      </c>
      <c r="N47" s="8">
        <v>825912.6298</v>
      </c>
      <c r="O47" s="8">
        <v>10019783.23</v>
      </c>
      <c r="P47" s="8">
        <v>9986830.6270000003</v>
      </c>
      <c r="Q47" s="8">
        <v>10203373.06707</v>
      </c>
      <c r="R47" s="8">
        <v>683430.44220000005</v>
      </c>
      <c r="S47" s="8">
        <v>842116.44038849999</v>
      </c>
      <c r="T47" s="8">
        <v>984126.86549999996</v>
      </c>
      <c r="U47" s="8">
        <v>10381474.550000001</v>
      </c>
      <c r="V47" s="8">
        <v>9979785.2109999992</v>
      </c>
      <c r="W47" s="8">
        <v>10384242.47811</v>
      </c>
      <c r="X47" s="8">
        <v>2559578.0839999998</v>
      </c>
      <c r="Y47" s="8">
        <v>1518416.845</v>
      </c>
      <c r="Z47" s="8">
        <v>1628728.1310000001</v>
      </c>
    </row>
    <row r="48" spans="1:26">
      <c r="A48" s="8" t="s">
        <v>696</v>
      </c>
      <c r="B48" s="8" t="s">
        <v>697</v>
      </c>
      <c r="C48" s="8">
        <v>638990.9486</v>
      </c>
      <c r="D48" s="8">
        <v>618952.61012600001</v>
      </c>
      <c r="E48" s="8">
        <v>562858.77980000002</v>
      </c>
      <c r="F48" s="8">
        <v>4863489.6720000003</v>
      </c>
      <c r="G48" s="8">
        <v>4733851.1166300001</v>
      </c>
      <c r="H48" s="8">
        <v>4418571.341</v>
      </c>
      <c r="I48" s="8">
        <v>5179139.7640000004</v>
      </c>
      <c r="J48" s="8">
        <v>4729322.5758239999</v>
      </c>
      <c r="K48" s="8">
        <v>4167347.54</v>
      </c>
      <c r="L48" s="8">
        <v>5410958.6895000003</v>
      </c>
      <c r="M48" s="8">
        <v>4241574.7860000003</v>
      </c>
      <c r="N48" s="8">
        <v>6065013.1940000001</v>
      </c>
      <c r="O48" s="8">
        <v>214991.0067</v>
      </c>
      <c r="P48" s="8">
        <v>508624.5797</v>
      </c>
      <c r="Q48" s="8">
        <v>369043.94906399999</v>
      </c>
      <c r="R48" s="8">
        <v>4049373.8730000001</v>
      </c>
      <c r="S48" s="8">
        <v>5291829.8595449999</v>
      </c>
      <c r="T48" s="8">
        <v>6429497.1359999999</v>
      </c>
      <c r="U48" s="8">
        <v>710419.57090000005</v>
      </c>
      <c r="V48" s="8">
        <v>594588.54229999997</v>
      </c>
      <c r="W48" s="8">
        <v>665554.13773199997</v>
      </c>
      <c r="X48" s="8">
        <v>28971013.800000001</v>
      </c>
      <c r="Y48" s="8">
        <v>31811719.550000001</v>
      </c>
      <c r="Z48" s="8">
        <v>33218834.02</v>
      </c>
    </row>
    <row r="49" spans="1:26">
      <c r="A49" s="8" t="s">
        <v>714</v>
      </c>
      <c r="B49" s="8" t="s">
        <v>715</v>
      </c>
      <c r="C49" s="8">
        <v>8340135.3389999997</v>
      </c>
      <c r="D49" s="8">
        <v>7792168.4279800002</v>
      </c>
      <c r="E49" s="8">
        <v>6790288.7929999996</v>
      </c>
      <c r="F49" s="8">
        <v>2645495.4870000002</v>
      </c>
      <c r="G49" s="8">
        <v>3024844.4765099999</v>
      </c>
      <c r="H49" s="8">
        <v>3285572.1140000001</v>
      </c>
      <c r="I49" s="8">
        <v>3545803.7710000002</v>
      </c>
      <c r="J49" s="8">
        <v>3478476.4852419998</v>
      </c>
      <c r="K49" s="8">
        <v>3328655.6860000002</v>
      </c>
      <c r="L49" s="8">
        <v>3845432.1911249999</v>
      </c>
      <c r="M49" s="8">
        <v>3167691.7990000001</v>
      </c>
      <c r="N49" s="8">
        <v>4156940.946</v>
      </c>
      <c r="O49" s="8">
        <v>8831734.2579999994</v>
      </c>
      <c r="P49" s="8">
        <v>8774765.3279999997</v>
      </c>
      <c r="Q49" s="8">
        <v>8979314.7888600007</v>
      </c>
      <c r="R49" s="8">
        <v>3825186.2230000002</v>
      </c>
      <c r="S49" s="8">
        <v>3489341.8243550002</v>
      </c>
      <c r="T49" s="8">
        <v>3084401.548</v>
      </c>
      <c r="U49" s="8">
        <v>9473022.0470000003</v>
      </c>
      <c r="V49" s="8">
        <v>7844405.0549999997</v>
      </c>
      <c r="W49" s="8">
        <v>8831887.8220199998</v>
      </c>
      <c r="X49" s="8">
        <v>1623571.702</v>
      </c>
      <c r="Y49" s="8">
        <v>1783564.504</v>
      </c>
      <c r="Z49" s="8">
        <v>1721630.7919999999</v>
      </c>
    </row>
    <row r="50" spans="1:26">
      <c r="A50" s="8" t="s">
        <v>744</v>
      </c>
      <c r="B50" s="8" t="s">
        <v>745</v>
      </c>
      <c r="C50" s="8">
        <v>2049409.5589999999</v>
      </c>
      <c r="D50" s="8">
        <v>1986892.6090150001</v>
      </c>
      <c r="E50" s="8">
        <v>1808634.3419999999</v>
      </c>
      <c r="F50" s="8">
        <v>6098935.3509999998</v>
      </c>
      <c r="G50" s="8">
        <v>6518056.4575800002</v>
      </c>
      <c r="H50" s="8">
        <v>6681567.5070000002</v>
      </c>
      <c r="I50" s="8">
        <v>7615063.1600000001</v>
      </c>
      <c r="J50" s="8">
        <v>7775051.398356</v>
      </c>
      <c r="K50" s="8">
        <v>7750651.0659999996</v>
      </c>
      <c r="L50" s="8">
        <v>9093094.7850749996</v>
      </c>
      <c r="M50" s="8">
        <v>6776818.1129999999</v>
      </c>
      <c r="N50" s="8">
        <v>10543362.43</v>
      </c>
      <c r="O50" s="8">
        <v>8147592.3130000001</v>
      </c>
      <c r="P50" s="8">
        <v>4221437.1370000001</v>
      </c>
      <c r="Q50" s="8">
        <v>6308205.0195000004</v>
      </c>
      <c r="R50" s="8">
        <v>7664049.5420000004</v>
      </c>
      <c r="S50" s="8">
        <v>8714592.3152300008</v>
      </c>
      <c r="T50" s="8">
        <v>9592568.9039999992</v>
      </c>
      <c r="U50" s="8">
        <v>9487453.4790000003</v>
      </c>
      <c r="V50" s="8">
        <v>8102400.4419999998</v>
      </c>
      <c r="W50" s="8">
        <v>8970825.4997099992</v>
      </c>
      <c r="X50" s="8">
        <v>4179313.3859999999</v>
      </c>
      <c r="Y50" s="8">
        <v>4152138.2769999998</v>
      </c>
      <c r="Z50" s="8">
        <v>4164888.7629999998</v>
      </c>
    </row>
    <row r="51" spans="1:26">
      <c r="A51" s="8" t="s">
        <v>750</v>
      </c>
      <c r="B51" s="8" t="s">
        <v>751</v>
      </c>
      <c r="C51" s="8">
        <v>8732096.841</v>
      </c>
      <c r="D51" s="8">
        <v>8191786.7603850001</v>
      </c>
      <c r="E51" s="8">
        <v>7174285.2180000003</v>
      </c>
      <c r="F51" s="8">
        <v>2014667.71</v>
      </c>
      <c r="G51" s="8">
        <v>2107750.0304700001</v>
      </c>
      <c r="H51" s="8">
        <v>2118175.4870000002</v>
      </c>
      <c r="I51" s="8">
        <v>1857637.872</v>
      </c>
      <c r="J51" s="8">
        <v>1768015.8609519999</v>
      </c>
      <c r="K51" s="8">
        <v>1636464.62</v>
      </c>
      <c r="L51" s="8">
        <v>2666199.3161999998</v>
      </c>
      <c r="M51" s="8">
        <v>2117749.338</v>
      </c>
      <c r="N51" s="8">
        <v>2960725.55</v>
      </c>
      <c r="O51" s="8">
        <v>7155684.6730000004</v>
      </c>
      <c r="P51" s="8">
        <v>6163562.8530000001</v>
      </c>
      <c r="Q51" s="8">
        <v>6792816.23826</v>
      </c>
      <c r="R51" s="8">
        <v>2704344.7349999999</v>
      </c>
      <c r="S51" s="8">
        <v>2258922.6220149999</v>
      </c>
      <c r="T51" s="8">
        <v>1768769.368</v>
      </c>
      <c r="U51" s="8">
        <v>6915460.3389999997</v>
      </c>
      <c r="V51" s="8">
        <v>6179458.7120000003</v>
      </c>
      <c r="W51" s="8">
        <v>6678408.7160099996</v>
      </c>
      <c r="X51" s="8">
        <v>3047132.19</v>
      </c>
      <c r="Y51" s="8">
        <v>2493169.8450000002</v>
      </c>
      <c r="Z51" s="8">
        <v>1805864.567</v>
      </c>
    </row>
    <row r="52" spans="1:26">
      <c r="A52" s="8" t="s">
        <v>753</v>
      </c>
      <c r="B52" s="8" t="s">
        <v>754</v>
      </c>
      <c r="C52" s="8">
        <v>8550939.9039999992</v>
      </c>
      <c r="D52" s="8">
        <v>8035333.8345499998</v>
      </c>
      <c r="E52" s="8">
        <v>7051650.0659999996</v>
      </c>
      <c r="F52" s="8">
        <v>1892550.56</v>
      </c>
      <c r="G52" s="8">
        <v>2081732.5115400001</v>
      </c>
      <c r="H52" s="8">
        <v>2189277.8939999999</v>
      </c>
      <c r="I52" s="8">
        <v>2050423.612</v>
      </c>
      <c r="J52" s="8">
        <v>2033332.71713</v>
      </c>
      <c r="K52" s="8">
        <v>1968020.493</v>
      </c>
      <c r="L52" s="8">
        <v>2622157.5182249998</v>
      </c>
      <c r="M52" s="8">
        <v>2231468.0690000001</v>
      </c>
      <c r="N52" s="8">
        <v>2763117.68</v>
      </c>
      <c r="O52" s="8">
        <v>6869902.9199999999</v>
      </c>
      <c r="P52" s="8">
        <v>6490905.9560000002</v>
      </c>
      <c r="Q52" s="8">
        <v>6814012.5267599998</v>
      </c>
      <c r="R52" s="8">
        <v>2663439.5959999999</v>
      </c>
      <c r="S52" s="8">
        <v>2396151.9522549999</v>
      </c>
      <c r="T52" s="8">
        <v>2081415.7549999999</v>
      </c>
      <c r="U52" s="8">
        <v>7276704.3679999998</v>
      </c>
      <c r="V52" s="8">
        <v>6378966.7019999996</v>
      </c>
      <c r="W52" s="8">
        <v>6964392.2456999999</v>
      </c>
      <c r="X52" s="8">
        <v>3078715.3829999999</v>
      </c>
      <c r="Y52" s="8">
        <v>2158046.497</v>
      </c>
      <c r="Z52" s="8">
        <v>2010493.8189999999</v>
      </c>
    </row>
    <row r="53" spans="1:26">
      <c r="A53" s="8" t="s">
        <v>824</v>
      </c>
      <c r="B53" s="8" t="s">
        <v>825</v>
      </c>
      <c r="C53" s="8">
        <v>6978492.4989999998</v>
      </c>
      <c r="D53" s="8">
        <v>6523584.8862849995</v>
      </c>
      <c r="E53" s="8">
        <v>5688662.6200000001</v>
      </c>
      <c r="F53" s="8">
        <v>2875417.798</v>
      </c>
      <c r="G53" s="8">
        <v>3091939.9128</v>
      </c>
      <c r="H53" s="8">
        <v>3187209.4819999998</v>
      </c>
      <c r="I53" s="8">
        <v>3056851.05</v>
      </c>
      <c r="J53" s="8">
        <v>3303703.9810060002</v>
      </c>
      <c r="K53" s="8">
        <v>3472208.2009999999</v>
      </c>
      <c r="L53" s="8">
        <v>3799422.3634500001</v>
      </c>
      <c r="M53" s="8">
        <v>3578937.429</v>
      </c>
      <c r="N53" s="8">
        <v>3658057.5490000001</v>
      </c>
      <c r="O53" s="8">
        <v>5949405.7350000003</v>
      </c>
      <c r="P53" s="8">
        <v>5580304.0980000002</v>
      </c>
      <c r="Q53" s="8">
        <v>5880152.0148299998</v>
      </c>
      <c r="R53" s="8">
        <v>3431349.9580000001</v>
      </c>
      <c r="S53" s="8">
        <v>3496187.2937799999</v>
      </c>
      <c r="T53" s="8">
        <v>3491793.1979999999</v>
      </c>
      <c r="U53" s="8">
        <v>5510103.3559999997</v>
      </c>
      <c r="V53" s="8">
        <v>4776388.0310000004</v>
      </c>
      <c r="W53" s="8">
        <v>5246110.6073700003</v>
      </c>
      <c r="X53" s="8">
        <v>2865648.9180000001</v>
      </c>
      <c r="Y53" s="8">
        <v>2926313.267</v>
      </c>
      <c r="Z53" s="8">
        <v>2743975.0249999999</v>
      </c>
    </row>
    <row r="54" spans="1:26">
      <c r="A54" s="8" t="s">
        <v>857</v>
      </c>
      <c r="B54" s="8" t="s">
        <v>858</v>
      </c>
      <c r="C54" s="8">
        <v>4843769.7810000004</v>
      </c>
      <c r="D54" s="8">
        <v>5204753.1391249998</v>
      </c>
      <c r="E54" s="8">
        <v>5262546.9939999999</v>
      </c>
      <c r="F54" s="8">
        <v>1294721.8430000001</v>
      </c>
      <c r="G54" s="8">
        <v>1422804.60399</v>
      </c>
      <c r="H54" s="8">
        <v>1495091.1059999999</v>
      </c>
      <c r="I54" s="8">
        <v>1535534.308</v>
      </c>
      <c r="J54" s="8">
        <v>1560766.3306400001</v>
      </c>
      <c r="K54" s="8">
        <v>1548984.132</v>
      </c>
      <c r="L54" s="8">
        <v>1653472.3857750001</v>
      </c>
      <c r="M54" s="8">
        <v>1497706.415</v>
      </c>
      <c r="N54" s="8">
        <v>1651764.7960000001</v>
      </c>
      <c r="O54" s="8">
        <v>5612080.9450000003</v>
      </c>
      <c r="P54" s="8">
        <v>5560057.0729999999</v>
      </c>
      <c r="Q54" s="8">
        <v>5697790.3891799999</v>
      </c>
      <c r="R54" s="8">
        <v>1512506.3189999999</v>
      </c>
      <c r="S54" s="8">
        <v>1442024.96187</v>
      </c>
      <c r="T54" s="8">
        <v>1342988.655</v>
      </c>
      <c r="U54" s="8">
        <v>4412559.5130000003</v>
      </c>
      <c r="V54" s="8">
        <v>5097737.7070000004</v>
      </c>
      <c r="W54" s="8">
        <v>4850251.5822000001</v>
      </c>
      <c r="X54" s="8">
        <v>977734.8996</v>
      </c>
      <c r="Y54" s="8">
        <v>688332.59979999997</v>
      </c>
      <c r="Z54" s="8">
        <v>1021770</v>
      </c>
    </row>
    <row r="55" spans="1:26">
      <c r="A55" s="8" t="s">
        <v>874</v>
      </c>
      <c r="B55" s="8" t="s">
        <v>875</v>
      </c>
      <c r="C55" s="8">
        <v>6593284.4160000002</v>
      </c>
      <c r="D55" s="8">
        <v>6093430.2844749996</v>
      </c>
      <c r="E55" s="8">
        <v>5238619.0489999996</v>
      </c>
      <c r="F55" s="8">
        <v>2471064.3480000002</v>
      </c>
      <c r="G55" s="8">
        <v>2698938.5823599999</v>
      </c>
      <c r="H55" s="8">
        <v>2820972.088</v>
      </c>
      <c r="I55" s="8">
        <v>3047974</v>
      </c>
      <c r="J55" s="8">
        <v>2965345.1600739998</v>
      </c>
      <c r="K55" s="8">
        <v>2812391.929</v>
      </c>
      <c r="L55" s="8">
        <v>3023423.0775000001</v>
      </c>
      <c r="M55" s="8">
        <v>2805662.0890000002</v>
      </c>
      <c r="N55" s="8">
        <v>2953239.0109999999</v>
      </c>
      <c r="O55" s="8">
        <v>1105562.148</v>
      </c>
      <c r="P55" s="8">
        <v>1457269.817</v>
      </c>
      <c r="Q55" s="8">
        <v>1307044.3021499999</v>
      </c>
      <c r="R55" s="8">
        <v>2690715.7390000001</v>
      </c>
      <c r="S55" s="8">
        <v>2546259.480405</v>
      </c>
      <c r="T55" s="8">
        <v>2351382.2420000001</v>
      </c>
      <c r="U55" s="8">
        <v>998692.86609999998</v>
      </c>
      <c r="V55" s="8">
        <v>1002708.468</v>
      </c>
      <c r="W55" s="8">
        <v>1020714.680391</v>
      </c>
      <c r="X55" s="8">
        <v>976080.0344</v>
      </c>
      <c r="Y55" s="8">
        <v>1249219.024</v>
      </c>
      <c r="Z55" s="8">
        <v>1804737.5649999999</v>
      </c>
    </row>
    <row r="56" spans="1:26">
      <c r="A56" s="8" t="s">
        <v>877</v>
      </c>
      <c r="B56" s="8" t="s">
        <v>878</v>
      </c>
      <c r="C56" s="8">
        <v>3785049.6460000002</v>
      </c>
      <c r="D56" s="8">
        <v>3607251.9456500001</v>
      </c>
      <c r="E56" s="8">
        <v>3219323.0639999998</v>
      </c>
      <c r="F56" s="8">
        <v>709681.29169999994</v>
      </c>
      <c r="G56" s="8">
        <v>717865.30499400001</v>
      </c>
      <c r="H56" s="8">
        <v>697897.73770000006</v>
      </c>
      <c r="I56" s="8">
        <v>699208.71089999995</v>
      </c>
      <c r="J56" s="8">
        <v>687541.04835239996</v>
      </c>
      <c r="K56" s="8">
        <v>659568.06449999998</v>
      </c>
      <c r="L56" s="8">
        <v>760742.11237500003</v>
      </c>
      <c r="M56" s="8">
        <v>705778.50650000002</v>
      </c>
      <c r="N56" s="8">
        <v>743254.08849999995</v>
      </c>
      <c r="O56" s="8">
        <v>3870871.17</v>
      </c>
      <c r="P56" s="8">
        <v>4874871.3959999997</v>
      </c>
      <c r="Q56" s="8">
        <v>4460328.70866</v>
      </c>
      <c r="R56" s="8">
        <v>718890.55180000002</v>
      </c>
      <c r="S56" s="8">
        <v>670451.53697949997</v>
      </c>
      <c r="T56" s="8">
        <v>608736.25410000002</v>
      </c>
      <c r="U56" s="8">
        <v>6950227.1059999997</v>
      </c>
      <c r="V56" s="8">
        <v>6406065.0060000001</v>
      </c>
      <c r="W56" s="8">
        <v>6811708.9771199999</v>
      </c>
      <c r="X56" s="8">
        <v>781195.75170000002</v>
      </c>
      <c r="Y56" s="8">
        <v>1123402.0619999999</v>
      </c>
      <c r="Z56" s="8">
        <v>765074.0098</v>
      </c>
    </row>
    <row r="57" spans="1:26">
      <c r="A57" s="8" t="s">
        <v>889</v>
      </c>
      <c r="B57" s="8" t="s">
        <v>890</v>
      </c>
      <c r="C57" s="8">
        <v>5845655.7860000003</v>
      </c>
      <c r="D57" s="8">
        <v>5320497.1421800004</v>
      </c>
      <c r="E57" s="8">
        <v>4485406.6260000002</v>
      </c>
      <c r="F57" s="8">
        <v>606265.83129999996</v>
      </c>
      <c r="G57" s="8">
        <v>1129288.333653</v>
      </c>
      <c r="H57" s="8">
        <v>1608025.0190000001</v>
      </c>
      <c r="I57" s="8">
        <v>725525.65410000004</v>
      </c>
      <c r="J57" s="8">
        <v>1050833.9537146001</v>
      </c>
      <c r="K57" s="8">
        <v>1351221.29</v>
      </c>
      <c r="L57" s="8">
        <v>1472792.0423999999</v>
      </c>
      <c r="M57" s="8">
        <v>1342964.8430000001</v>
      </c>
      <c r="N57" s="8">
        <v>1462353.3330000001</v>
      </c>
      <c r="O57" s="8">
        <v>5669812.7300000004</v>
      </c>
      <c r="P57" s="8">
        <v>6234469.1979999999</v>
      </c>
      <c r="Q57" s="8">
        <v>6071183.7832800001</v>
      </c>
      <c r="R57" s="8">
        <v>1970325.808</v>
      </c>
      <c r="S57" s="8">
        <v>1762871.717925</v>
      </c>
      <c r="T57" s="8">
        <v>1520509.277</v>
      </c>
      <c r="U57" s="8">
        <v>1785792.5719999999</v>
      </c>
      <c r="V57" s="8">
        <v>6351319.1140000001</v>
      </c>
      <c r="W57" s="8">
        <v>4149926.9598599998</v>
      </c>
      <c r="X57" s="8">
        <v>1665205.0449999999</v>
      </c>
      <c r="Y57" s="8">
        <v>1575114.78</v>
      </c>
      <c r="Z57" s="8">
        <v>2346806.6030000001</v>
      </c>
    </row>
    <row r="58" spans="1:26">
      <c r="A58" s="8" t="s">
        <v>895</v>
      </c>
      <c r="B58" s="8" t="s">
        <v>896</v>
      </c>
      <c r="C58" s="8">
        <v>5979632.9369999999</v>
      </c>
      <c r="D58" s="8">
        <v>5880518.4684450002</v>
      </c>
      <c r="E58" s="8">
        <v>5438849.5259999996</v>
      </c>
      <c r="F58" s="8">
        <v>1690224.166</v>
      </c>
      <c r="G58" s="8">
        <v>2037558.9681299999</v>
      </c>
      <c r="H58" s="8">
        <v>2304989.497</v>
      </c>
      <c r="I58" s="8">
        <v>2283076.4759999998</v>
      </c>
      <c r="J58" s="8">
        <v>2213020.8919500001</v>
      </c>
      <c r="K58" s="8">
        <v>2090482.5989999999</v>
      </c>
      <c r="L58" s="8">
        <v>2068423.1987999999</v>
      </c>
      <c r="M58" s="8">
        <v>1896501.199</v>
      </c>
      <c r="N58" s="8">
        <v>2043352.513</v>
      </c>
      <c r="O58" s="8">
        <v>4548683.12</v>
      </c>
      <c r="P58" s="8">
        <v>4606394.523</v>
      </c>
      <c r="Q58" s="8">
        <v>4669089.5979300002</v>
      </c>
      <c r="R58" s="8">
        <v>1633233.567</v>
      </c>
      <c r="S58" s="8">
        <v>1560469.083445</v>
      </c>
      <c r="T58" s="8">
        <v>1456804.2220000001</v>
      </c>
      <c r="U58" s="8">
        <v>3994385.6090000002</v>
      </c>
      <c r="V58" s="8">
        <v>3277810.594</v>
      </c>
      <c r="W58" s="8">
        <v>3708820.0635299999</v>
      </c>
      <c r="X58" s="8">
        <v>1501740.466</v>
      </c>
      <c r="Y58" s="8">
        <v>1609363.49</v>
      </c>
      <c r="Z58" s="8">
        <v>1419878.2490000001</v>
      </c>
    </row>
    <row r="59" spans="1:26">
      <c r="A59" s="8" t="s">
        <v>927</v>
      </c>
      <c r="B59" s="8" t="s">
        <v>928</v>
      </c>
      <c r="C59" s="8">
        <v>5609762.3300000001</v>
      </c>
      <c r="D59" s="8">
        <v>5159714.5057699997</v>
      </c>
      <c r="E59" s="8">
        <v>4409100.7879999997</v>
      </c>
      <c r="F59" s="8">
        <v>3649242.3939999999</v>
      </c>
      <c r="G59" s="8">
        <v>3579263.7680100002</v>
      </c>
      <c r="H59" s="8">
        <v>3368921.8569999998</v>
      </c>
      <c r="I59" s="8">
        <v>4146594.557</v>
      </c>
      <c r="J59" s="8">
        <v>4466322.5737239998</v>
      </c>
      <c r="K59" s="8">
        <v>4680129.8969999999</v>
      </c>
      <c r="L59" s="8">
        <v>5300012.1898499997</v>
      </c>
      <c r="M59" s="8">
        <v>4803374.4220000003</v>
      </c>
      <c r="N59" s="8">
        <v>5291886.892</v>
      </c>
      <c r="O59" s="8">
        <v>4044444.71</v>
      </c>
      <c r="P59" s="8">
        <v>4234363.0539999995</v>
      </c>
      <c r="Q59" s="8">
        <v>4222191.95964</v>
      </c>
      <c r="R59" s="8">
        <v>4669197.9479999999</v>
      </c>
      <c r="S59" s="8">
        <v>4439752.3187499996</v>
      </c>
      <c r="T59" s="8">
        <v>4122390.8020000001</v>
      </c>
      <c r="U59" s="8">
        <v>4147438.395</v>
      </c>
      <c r="V59" s="8">
        <v>4131140.6329999999</v>
      </c>
      <c r="W59" s="8">
        <v>4222075.3042799998</v>
      </c>
      <c r="X59" s="8">
        <v>1914292.209</v>
      </c>
      <c r="Y59" s="8">
        <v>2778155.5389999999</v>
      </c>
      <c r="Z59" s="8">
        <v>3250027.7990000001</v>
      </c>
    </row>
    <row r="60" spans="1:26">
      <c r="A60" s="8" t="s">
        <v>936</v>
      </c>
      <c r="B60" s="8" t="s">
        <v>937</v>
      </c>
      <c r="C60" s="8">
        <v>5300316.7340000002</v>
      </c>
      <c r="D60" s="8">
        <v>4585190.6847449997</v>
      </c>
      <c r="E60" s="8">
        <v>3602966.1490000002</v>
      </c>
      <c r="F60" s="8">
        <v>1261661.3970000001</v>
      </c>
      <c r="G60" s="8">
        <v>1402603.61262</v>
      </c>
      <c r="H60" s="8">
        <v>1488541.7649999999</v>
      </c>
      <c r="I60" s="8">
        <v>1545645.726</v>
      </c>
      <c r="J60" s="8">
        <v>1525431.623012</v>
      </c>
      <c r="K60" s="8">
        <v>1469041.2760000001</v>
      </c>
      <c r="L60" s="8">
        <v>1674535.6125749999</v>
      </c>
      <c r="M60" s="8">
        <v>1568432.29</v>
      </c>
      <c r="N60" s="8">
        <v>1621159.3529999999</v>
      </c>
      <c r="O60" s="8">
        <v>3906749.977</v>
      </c>
      <c r="P60" s="8">
        <v>6106978.9850000003</v>
      </c>
      <c r="Q60" s="8">
        <v>5107001.7706199996</v>
      </c>
      <c r="R60" s="8">
        <v>1511661.041</v>
      </c>
      <c r="S60" s="8">
        <v>1443257.669395</v>
      </c>
      <c r="T60" s="8">
        <v>1346274.9380000001</v>
      </c>
      <c r="U60" s="8">
        <v>4670556.4189999998</v>
      </c>
      <c r="V60" s="8">
        <v>4972506.9390000002</v>
      </c>
      <c r="W60" s="8">
        <v>4917962.3125799997</v>
      </c>
      <c r="X60" s="8">
        <v>591706.43149999995</v>
      </c>
      <c r="Y60" s="8">
        <v>683331.5</v>
      </c>
      <c r="Z60" s="8">
        <v>1014123.992</v>
      </c>
    </row>
    <row r="61" spans="1:26">
      <c r="A61" s="8" t="s">
        <v>939</v>
      </c>
      <c r="B61" s="8" t="s">
        <v>940</v>
      </c>
      <c r="C61" s="8">
        <v>5573422.9890000001</v>
      </c>
      <c r="D61" s="8">
        <v>4158105.3407950001</v>
      </c>
      <c r="E61" s="8">
        <v>2500567.9640000002</v>
      </c>
      <c r="F61" s="8">
        <v>3400286.5520000001</v>
      </c>
      <c r="G61" s="8">
        <v>3555383.8391100001</v>
      </c>
      <c r="H61" s="8">
        <v>3571054.3089999999</v>
      </c>
      <c r="I61" s="8">
        <v>3751168.054</v>
      </c>
      <c r="J61" s="8">
        <v>3571672.2685819999</v>
      </c>
      <c r="K61" s="8">
        <v>3307472.7930000001</v>
      </c>
      <c r="L61" s="8">
        <v>3571617.2871750002</v>
      </c>
      <c r="M61" s="8">
        <v>3179562.15</v>
      </c>
      <c r="N61" s="8">
        <v>3623518.3969999999</v>
      </c>
      <c r="O61" s="8">
        <v>1250853.7849999999</v>
      </c>
      <c r="P61" s="8">
        <v>1814736.6839999999</v>
      </c>
      <c r="Q61" s="8">
        <v>1563451.13919</v>
      </c>
      <c r="R61" s="8">
        <v>3131128.4950000001</v>
      </c>
      <c r="S61" s="8">
        <v>2969692.6060899999</v>
      </c>
      <c r="T61" s="8">
        <v>2749450.923</v>
      </c>
      <c r="U61" s="8">
        <v>2074266.1880000001</v>
      </c>
      <c r="V61" s="8">
        <v>1603096.429</v>
      </c>
      <c r="W61" s="8">
        <v>1875454.9346700001</v>
      </c>
      <c r="X61" s="8">
        <v>1318405.7709999999</v>
      </c>
      <c r="Y61" s="8">
        <v>1449745.9029999999</v>
      </c>
      <c r="Z61" s="8">
        <v>1410639.527</v>
      </c>
    </row>
    <row r="62" spans="1:26">
      <c r="A62" s="8" t="s">
        <v>1024</v>
      </c>
      <c r="B62" s="8" t="s">
        <v>1025</v>
      </c>
      <c r="C62" s="8">
        <v>665797.20669999998</v>
      </c>
      <c r="D62" s="8">
        <v>476086.70912850002</v>
      </c>
      <c r="E62" s="8">
        <v>258643.00520000001</v>
      </c>
      <c r="F62" s="8">
        <v>6807650.3059999999</v>
      </c>
      <c r="G62" s="8">
        <v>6662860.97382</v>
      </c>
      <c r="H62" s="8">
        <v>6256782.9759999998</v>
      </c>
      <c r="I62" s="8">
        <v>6793955.6490000002</v>
      </c>
      <c r="J62" s="8">
        <v>6212913.9443359999</v>
      </c>
      <c r="K62" s="8">
        <v>5484530.4069999997</v>
      </c>
      <c r="L62" s="8">
        <v>4826694.7018499998</v>
      </c>
      <c r="M62" s="8">
        <v>4034439.9730000002</v>
      </c>
      <c r="N62" s="8">
        <v>5159264.2209999999</v>
      </c>
      <c r="O62" s="8">
        <v>111630.30620000001</v>
      </c>
      <c r="P62" s="8">
        <v>158606.46100000001</v>
      </c>
      <c r="Q62" s="8">
        <v>137820.75127199999</v>
      </c>
      <c r="R62" s="8">
        <v>2674658.2999999998</v>
      </c>
      <c r="S62" s="8">
        <v>3362205.0206200001</v>
      </c>
      <c r="T62" s="8">
        <v>3983173.4240000001</v>
      </c>
      <c r="U62" s="8">
        <v>507964.11790000001</v>
      </c>
      <c r="V62" s="8">
        <v>267199.1091</v>
      </c>
      <c r="W62" s="8">
        <v>395333.24576999998</v>
      </c>
      <c r="X62" s="8">
        <v>13386749.73</v>
      </c>
      <c r="Y62" s="8">
        <v>14263054.300000001</v>
      </c>
      <c r="Z62" s="8">
        <v>15947367.35</v>
      </c>
    </row>
    <row r="63" spans="1:26">
      <c r="A63" s="8" t="s">
        <v>1083</v>
      </c>
      <c r="B63" s="8" t="s">
        <v>1084</v>
      </c>
      <c r="C63" s="8">
        <v>1120220.298</v>
      </c>
      <c r="D63" s="8">
        <v>1056489.3270475001</v>
      </c>
      <c r="E63" s="8">
        <v>931215.28850000002</v>
      </c>
      <c r="F63" s="8">
        <v>894479.45239999995</v>
      </c>
      <c r="G63" s="8">
        <v>901682.97743099998</v>
      </c>
      <c r="H63" s="8">
        <v>873526.38569999998</v>
      </c>
      <c r="I63" s="8">
        <v>1002775.9449999999</v>
      </c>
      <c r="J63" s="8">
        <v>967022.51301480003</v>
      </c>
      <c r="K63" s="8">
        <v>908335.74080000003</v>
      </c>
      <c r="L63" s="8">
        <v>1173808.249425</v>
      </c>
      <c r="M63" s="8">
        <v>1076440.1470000001</v>
      </c>
      <c r="N63" s="8">
        <v>1159385.0900000001</v>
      </c>
      <c r="O63" s="8">
        <v>2856689.034</v>
      </c>
      <c r="P63" s="8">
        <v>3347698.41</v>
      </c>
      <c r="Q63" s="8">
        <v>3164237.59644</v>
      </c>
      <c r="R63" s="8">
        <v>894667.13600000006</v>
      </c>
      <c r="S63" s="8">
        <v>833454.64271549997</v>
      </c>
      <c r="T63" s="8">
        <v>755738.09710000001</v>
      </c>
      <c r="U63" s="8">
        <v>3222927.0019999999</v>
      </c>
      <c r="V63" s="8">
        <v>3338766.1179999998</v>
      </c>
      <c r="W63" s="8">
        <v>3346463.4912</v>
      </c>
      <c r="X63" s="8">
        <v>1012334.846</v>
      </c>
      <c r="Y63" s="8">
        <v>647766.05500000005</v>
      </c>
      <c r="Z63" s="8">
        <v>800306.97</v>
      </c>
    </row>
    <row r="64" spans="1:26">
      <c r="A64" s="8" t="s">
        <v>1104</v>
      </c>
      <c r="B64" s="8" t="s">
        <v>1105</v>
      </c>
      <c r="C64" s="8">
        <v>2595916.4890000001</v>
      </c>
      <c r="D64" s="8">
        <v>2611831.4640899999</v>
      </c>
      <c r="E64" s="8">
        <v>2475600.9169999999</v>
      </c>
      <c r="F64" s="8">
        <v>7186532.2740000002</v>
      </c>
      <c r="G64" s="8">
        <v>8201360.2645800002</v>
      </c>
      <c r="H64" s="8">
        <v>8894566.284</v>
      </c>
      <c r="I64" s="8">
        <v>9083441.2320000008</v>
      </c>
      <c r="J64" s="8">
        <v>9245003.5373739991</v>
      </c>
      <c r="K64" s="8">
        <v>9187316.7469999995</v>
      </c>
      <c r="L64" s="8">
        <v>10342844.87355</v>
      </c>
      <c r="M64" s="8">
        <v>7368871.4620000003</v>
      </c>
      <c r="N64" s="8">
        <v>12331785.439999999</v>
      </c>
      <c r="O64" s="8">
        <v>2894804.915</v>
      </c>
      <c r="P64" s="8">
        <v>2936969.031</v>
      </c>
      <c r="Q64" s="8">
        <v>2974204.7124600001</v>
      </c>
      <c r="R64" s="8">
        <v>2654991.0929999999</v>
      </c>
      <c r="S64" s="8">
        <v>7817118.9740650002</v>
      </c>
      <c r="T64" s="8">
        <v>12824452.42</v>
      </c>
      <c r="U64" s="8">
        <v>3759212.9249999998</v>
      </c>
      <c r="V64" s="8">
        <v>2704532.11</v>
      </c>
      <c r="W64" s="8">
        <v>3296509.9678500001</v>
      </c>
      <c r="X64" s="8">
        <v>4271190.6179999998</v>
      </c>
      <c r="Y64" s="8">
        <v>4934055.03</v>
      </c>
      <c r="Z64" s="8">
        <v>5792999.2079999996</v>
      </c>
    </row>
    <row r="65" spans="1:26">
      <c r="A65" s="8" t="s">
        <v>1115</v>
      </c>
      <c r="B65" s="8" t="s">
        <v>1116</v>
      </c>
      <c r="C65" s="8">
        <v>1648899.845</v>
      </c>
      <c r="D65" s="8">
        <v>1662368.7760399999</v>
      </c>
      <c r="E65" s="8">
        <v>1579000.6910000001</v>
      </c>
      <c r="F65" s="8">
        <v>1519415.706</v>
      </c>
      <c r="G65" s="8">
        <v>1502315.3155499999</v>
      </c>
      <c r="H65" s="8">
        <v>1426300.5989999999</v>
      </c>
      <c r="I65" s="8">
        <v>1478971.2919999999</v>
      </c>
      <c r="J65" s="8">
        <v>1337348.898578</v>
      </c>
      <c r="K65" s="8">
        <v>1164010.7209999999</v>
      </c>
      <c r="L65" s="8">
        <v>1621521.9720000001</v>
      </c>
      <c r="M65" s="8">
        <v>1685410.0719999999</v>
      </c>
      <c r="N65" s="8">
        <v>1403203.2080000001</v>
      </c>
      <c r="O65" s="8">
        <v>1284537.399</v>
      </c>
      <c r="P65" s="8">
        <v>2527159.2579999999</v>
      </c>
      <c r="Q65" s="8">
        <v>1943965.29507</v>
      </c>
      <c r="R65" s="8">
        <v>1860650.6529999999</v>
      </c>
      <c r="S65" s="8">
        <v>1766875.8194949999</v>
      </c>
      <c r="T65" s="8">
        <v>1638113.3459999999</v>
      </c>
      <c r="U65" s="8">
        <v>3506687.9709999999</v>
      </c>
      <c r="V65" s="8">
        <v>2525489.1230000001</v>
      </c>
      <c r="W65" s="8">
        <v>3076410.31794</v>
      </c>
      <c r="X65" s="8">
        <v>837144.33550000004</v>
      </c>
      <c r="Y65" s="8">
        <v>821877.60140000004</v>
      </c>
      <c r="Z65" s="8">
        <v>890230.67980000004</v>
      </c>
    </row>
    <row r="66" spans="1:26">
      <c r="A66" s="8" t="s">
        <v>1121</v>
      </c>
      <c r="B66" s="8" t="s">
        <v>1122</v>
      </c>
      <c r="C66" s="8">
        <v>3294166.4040000001</v>
      </c>
      <c r="D66" s="8">
        <v>1952463.1876340001</v>
      </c>
      <c r="E66" s="8">
        <v>497024.25160000002</v>
      </c>
      <c r="F66" s="8">
        <v>474326.49849999999</v>
      </c>
      <c r="G66" s="8">
        <v>547891.92420600005</v>
      </c>
      <c r="H66" s="8">
        <v>599971.39210000006</v>
      </c>
      <c r="I66" s="8">
        <v>741788.67940000002</v>
      </c>
      <c r="J66" s="8">
        <v>663721.1967188</v>
      </c>
      <c r="K66" s="8">
        <v>569913.29040000006</v>
      </c>
      <c r="L66" s="8">
        <v>687732.89864999999</v>
      </c>
      <c r="M66" s="8">
        <v>575725.05559999996</v>
      </c>
      <c r="N66" s="8">
        <v>734242.37040000001</v>
      </c>
      <c r="O66" s="8">
        <v>584050.18220000004</v>
      </c>
      <c r="P66" s="8">
        <v>267217.1727</v>
      </c>
      <c r="Q66" s="8">
        <v>434146.35099900002</v>
      </c>
      <c r="R66" s="8">
        <v>726553.96010000003</v>
      </c>
      <c r="S66" s="8">
        <v>621225.37286600005</v>
      </c>
      <c r="T66" s="8">
        <v>503595.29310000001</v>
      </c>
      <c r="U66" s="8">
        <v>572075.38989999995</v>
      </c>
      <c r="V66" s="8">
        <v>409447.97690000001</v>
      </c>
      <c r="W66" s="8">
        <v>500576.91706800001</v>
      </c>
      <c r="X66" s="8">
        <v>321739.24449999997</v>
      </c>
      <c r="Y66" s="8">
        <v>285159.40600000002</v>
      </c>
      <c r="Z66" s="8">
        <v>269865.74440000003</v>
      </c>
    </row>
    <row r="67" spans="1:26">
      <c r="A67" s="8" t="s">
        <v>1151</v>
      </c>
      <c r="B67" s="8" t="s">
        <v>1152</v>
      </c>
      <c r="C67" s="8">
        <v>916646.7254</v>
      </c>
      <c r="D67" s="8">
        <v>1477261.3523810001</v>
      </c>
      <c r="E67" s="8">
        <v>1951821.92</v>
      </c>
      <c r="F67" s="8">
        <v>581523.3432</v>
      </c>
      <c r="G67" s="8">
        <v>623610.61950599996</v>
      </c>
      <c r="H67" s="8">
        <v>641242.57739999995</v>
      </c>
      <c r="I67" s="8">
        <v>622156.67539999995</v>
      </c>
      <c r="J67" s="8">
        <v>626152.81387339998</v>
      </c>
      <c r="K67" s="8">
        <v>615299.47849999997</v>
      </c>
      <c r="L67" s="8">
        <v>708397.61448750005</v>
      </c>
      <c r="M67" s="8">
        <v>666531.0919</v>
      </c>
      <c r="N67" s="8">
        <v>682797.69759999996</v>
      </c>
      <c r="O67" s="8">
        <v>3314719.361</v>
      </c>
      <c r="P67" s="8">
        <v>2398419.0189999999</v>
      </c>
      <c r="Q67" s="8">
        <v>2913700.5737999999</v>
      </c>
      <c r="R67" s="8">
        <v>591254.20169999998</v>
      </c>
      <c r="S67" s="8">
        <v>573699.909827</v>
      </c>
      <c r="T67" s="8">
        <v>544785.22369999997</v>
      </c>
      <c r="U67" s="8">
        <v>2530411.4040000001</v>
      </c>
      <c r="V67" s="8">
        <v>2759788.88</v>
      </c>
      <c r="W67" s="8">
        <v>2698002.1448400002</v>
      </c>
      <c r="X67" s="8">
        <v>665918.10560000001</v>
      </c>
      <c r="Y67" s="8">
        <v>568490.93709999998</v>
      </c>
      <c r="Z67" s="8">
        <v>677711.40899999999</v>
      </c>
    </row>
    <row r="68" spans="1:26">
      <c r="A68" s="8" t="s">
        <v>1168</v>
      </c>
      <c r="B68" s="8" t="s">
        <v>1169</v>
      </c>
      <c r="C68" s="8">
        <v>199503.89319999999</v>
      </c>
      <c r="D68" s="8">
        <v>949725.17232300004</v>
      </c>
      <c r="E68" s="8">
        <v>1644622.655</v>
      </c>
      <c r="F68" s="8">
        <v>1275856.9310000001</v>
      </c>
      <c r="G68" s="8">
        <v>1227279.9935999999</v>
      </c>
      <c r="H68" s="8">
        <v>1130574.429</v>
      </c>
      <c r="I68" s="8">
        <v>1270377.733</v>
      </c>
      <c r="J68" s="8">
        <v>1363505.647658</v>
      </c>
      <c r="K68" s="8">
        <v>1424297.46</v>
      </c>
      <c r="L68" s="8">
        <v>1235972.8563000001</v>
      </c>
      <c r="M68" s="8">
        <v>1182348.882</v>
      </c>
      <c r="N68" s="8">
        <v>1171885.1299999999</v>
      </c>
      <c r="O68" s="8">
        <v>481431.36580000003</v>
      </c>
      <c r="P68" s="8">
        <v>3272546.9360000002</v>
      </c>
      <c r="Q68" s="8">
        <v>1914528.933918</v>
      </c>
      <c r="R68" s="8">
        <v>876900.56819999998</v>
      </c>
      <c r="S68" s="8">
        <v>921040.45679349999</v>
      </c>
      <c r="T68" s="8">
        <v>946941.92050000001</v>
      </c>
      <c r="U68" s="8">
        <v>757686.22309999994</v>
      </c>
      <c r="V68" s="8">
        <v>1052488.223</v>
      </c>
      <c r="W68" s="8">
        <v>923188.967511</v>
      </c>
      <c r="X68" s="8">
        <v>398192.33</v>
      </c>
      <c r="Y68" s="8">
        <v>646815.74710000004</v>
      </c>
      <c r="Z68" s="8">
        <v>740810.43149999995</v>
      </c>
    </row>
    <row r="69" spans="1:26">
      <c r="A69" s="8" t="s">
        <v>1203</v>
      </c>
      <c r="B69" s="8" t="s">
        <v>1204</v>
      </c>
      <c r="C69" s="8">
        <v>2744201.889</v>
      </c>
      <c r="D69" s="8">
        <v>2515137.9146150001</v>
      </c>
      <c r="E69" s="8">
        <v>2139561.0520000001</v>
      </c>
      <c r="F69" s="8">
        <v>5163680.443</v>
      </c>
      <c r="G69" s="8">
        <v>4768482.6727499999</v>
      </c>
      <c r="H69" s="8">
        <v>4186285.5819999999</v>
      </c>
      <c r="I69" s="8">
        <v>3844510.37</v>
      </c>
      <c r="J69" s="8">
        <v>3905854.1703280001</v>
      </c>
      <c r="K69" s="8">
        <v>3874569.0180000002</v>
      </c>
      <c r="L69" s="8">
        <v>4712244.5585249998</v>
      </c>
      <c r="M69" s="8">
        <v>3991790.392</v>
      </c>
      <c r="N69" s="8">
        <v>4983913.5290000001</v>
      </c>
      <c r="O69" s="8">
        <v>590331.45279999997</v>
      </c>
      <c r="P69" s="8">
        <v>1889168.9129999999</v>
      </c>
      <c r="Q69" s="8">
        <v>1264545.186558</v>
      </c>
      <c r="R69" s="8">
        <v>2884701.14</v>
      </c>
      <c r="S69" s="8">
        <v>3377326.2154199998</v>
      </c>
      <c r="T69" s="8">
        <v>3803073.5440000002</v>
      </c>
      <c r="U69" s="8">
        <v>1972847.084</v>
      </c>
      <c r="V69" s="8">
        <v>1687920.06</v>
      </c>
      <c r="W69" s="8">
        <v>1866991.2434400001</v>
      </c>
      <c r="X69" s="8">
        <v>1619358.152</v>
      </c>
      <c r="Y69" s="8">
        <v>2250014.5780000002</v>
      </c>
      <c r="Z69" s="8">
        <v>2375436.2749999999</v>
      </c>
    </row>
    <row r="70" spans="1:26">
      <c r="A70" s="8" t="s">
        <v>1256</v>
      </c>
      <c r="B70" s="8" t="s">
        <v>1257</v>
      </c>
      <c r="C70" s="8">
        <v>1275739.402</v>
      </c>
      <c r="D70" s="8">
        <v>1043905.440325</v>
      </c>
      <c r="E70" s="8">
        <v>751261.45299999998</v>
      </c>
      <c r="F70" s="8">
        <v>1124598.098</v>
      </c>
      <c r="G70" s="8">
        <v>1205009.8368599999</v>
      </c>
      <c r="H70" s="8">
        <v>1238166.2879999999</v>
      </c>
      <c r="I70" s="8">
        <v>1311114.6710000001</v>
      </c>
      <c r="J70" s="8">
        <v>1354960.99618</v>
      </c>
      <c r="K70" s="8">
        <v>1366673.8589999999</v>
      </c>
      <c r="L70" s="8">
        <v>1468334.5755749999</v>
      </c>
      <c r="M70" s="8">
        <v>1334798.365</v>
      </c>
      <c r="N70" s="8">
        <v>1462029.398</v>
      </c>
      <c r="O70" s="8">
        <v>502591.8947</v>
      </c>
      <c r="P70" s="8">
        <v>1722871.5120000001</v>
      </c>
      <c r="Q70" s="8">
        <v>1134986.337417</v>
      </c>
      <c r="R70" s="8">
        <v>1332150.088</v>
      </c>
      <c r="S70" s="8">
        <v>1249372.08666</v>
      </c>
      <c r="T70" s="8">
        <v>1141854.044</v>
      </c>
      <c r="U70" s="8">
        <v>1589964.14</v>
      </c>
      <c r="V70" s="8">
        <v>1363639.7649999999</v>
      </c>
      <c r="W70" s="8">
        <v>1506337.9915499999</v>
      </c>
      <c r="X70" s="8">
        <v>373182.67450000002</v>
      </c>
      <c r="Y70" s="8">
        <v>560261.68389999995</v>
      </c>
      <c r="Z70" s="8">
        <v>658169.05050000001</v>
      </c>
    </row>
    <row r="71" spans="1:26">
      <c r="A71" s="8" t="s">
        <v>1285</v>
      </c>
      <c r="B71" s="8" t="s">
        <v>1286</v>
      </c>
      <c r="C71" s="8">
        <v>1984668.706</v>
      </c>
      <c r="D71" s="8">
        <v>1747204.1147350001</v>
      </c>
      <c r="E71" s="8">
        <v>1407960.6429999999</v>
      </c>
      <c r="F71" s="8">
        <v>1058458.622</v>
      </c>
      <c r="G71" s="8">
        <v>1148977.8994199999</v>
      </c>
      <c r="H71" s="8">
        <v>1194439.22</v>
      </c>
      <c r="I71" s="8">
        <v>1259724.389</v>
      </c>
      <c r="J71" s="8">
        <v>1231369.8530540001</v>
      </c>
      <c r="K71" s="8">
        <v>1173812.8700000001</v>
      </c>
      <c r="L71" s="8">
        <v>1358573.7501000001</v>
      </c>
      <c r="M71" s="8">
        <v>1277024.227</v>
      </c>
      <c r="N71" s="8">
        <v>1310735.297</v>
      </c>
      <c r="O71" s="8">
        <v>1909080.6259999999</v>
      </c>
      <c r="P71" s="8">
        <v>1991042.8629999999</v>
      </c>
      <c r="Q71" s="8">
        <v>1989062.97939</v>
      </c>
      <c r="R71" s="8">
        <v>1237875.162</v>
      </c>
      <c r="S71" s="8">
        <v>1192785.3100449999</v>
      </c>
      <c r="T71" s="8">
        <v>1124075.9469999999</v>
      </c>
      <c r="U71" s="8">
        <v>1927077.3840000001</v>
      </c>
      <c r="V71" s="8">
        <v>1867683.7250000001</v>
      </c>
      <c r="W71" s="8">
        <v>1935328.1655900001</v>
      </c>
      <c r="X71" s="8">
        <v>360475.69900000002</v>
      </c>
      <c r="Y71" s="8">
        <v>546256.41170000006</v>
      </c>
      <c r="Z71" s="8">
        <v>610918.90159999998</v>
      </c>
    </row>
    <row r="72" spans="1:26">
      <c r="A72" s="8" t="s">
        <v>1296</v>
      </c>
      <c r="B72" s="8" t="s">
        <v>1297</v>
      </c>
      <c r="C72" s="8">
        <v>526232.99659999995</v>
      </c>
      <c r="D72" s="8">
        <v>801273.11931900005</v>
      </c>
      <c r="E72" s="8">
        <v>1029637.138</v>
      </c>
      <c r="F72" s="8">
        <v>835814.91879999998</v>
      </c>
      <c r="G72" s="8">
        <v>940412.65369800001</v>
      </c>
      <c r="H72" s="8">
        <v>1008131.461</v>
      </c>
      <c r="I72" s="8">
        <v>959256.5085</v>
      </c>
      <c r="J72" s="8">
        <v>953835.68855740002</v>
      </c>
      <c r="K72" s="8">
        <v>925794.25939999998</v>
      </c>
      <c r="L72" s="8">
        <v>1094194.2241125</v>
      </c>
      <c r="M72" s="8">
        <v>994337.15150000004</v>
      </c>
      <c r="N72" s="8">
        <v>1089842.3230000001</v>
      </c>
      <c r="O72" s="8">
        <v>1749183.808</v>
      </c>
      <c r="P72" s="8">
        <v>1844839.558</v>
      </c>
      <c r="Q72" s="8">
        <v>1832951.9166600001</v>
      </c>
      <c r="R72" s="8">
        <v>1013654.2070000001</v>
      </c>
      <c r="S72" s="8">
        <v>991558.78556850005</v>
      </c>
      <c r="T72" s="8">
        <v>949828.53670000006</v>
      </c>
      <c r="U72" s="8">
        <v>2147995.3650000002</v>
      </c>
      <c r="V72" s="8">
        <v>398190.7047</v>
      </c>
      <c r="W72" s="8">
        <v>1298554.895547</v>
      </c>
      <c r="X72" s="8">
        <v>315227.58149999997</v>
      </c>
      <c r="Y72" s="8">
        <v>425881.78360000002</v>
      </c>
      <c r="Z72" s="8">
        <v>490388.64140000002</v>
      </c>
    </row>
    <row r="73" spans="1:26">
      <c r="A73" s="8" t="s">
        <v>1326</v>
      </c>
      <c r="B73" s="8" t="s">
        <v>1327</v>
      </c>
      <c r="C73" s="8">
        <v>780636.26740000001</v>
      </c>
      <c r="D73" s="8">
        <v>757222.7520635</v>
      </c>
      <c r="E73" s="8">
        <v>689699.17350000003</v>
      </c>
      <c r="F73" s="8">
        <v>2038949.649</v>
      </c>
      <c r="G73" s="8">
        <v>2145969.0469499999</v>
      </c>
      <c r="H73" s="8">
        <v>2168832.7960000001</v>
      </c>
      <c r="I73" s="8">
        <v>2725733.7719999999</v>
      </c>
      <c r="J73" s="8">
        <v>2435482.826502</v>
      </c>
      <c r="K73" s="8">
        <v>2087473.395</v>
      </c>
      <c r="L73" s="8">
        <v>2342595.3143250002</v>
      </c>
      <c r="M73" s="8">
        <v>2107740.4849999999</v>
      </c>
      <c r="N73" s="8">
        <v>2354345.8280000002</v>
      </c>
      <c r="O73" s="8">
        <v>1212045.591</v>
      </c>
      <c r="P73" s="8">
        <v>1391733.5009999999</v>
      </c>
      <c r="Q73" s="8">
        <v>1327927.3369199999</v>
      </c>
      <c r="R73" s="8">
        <v>2197777.8679999998</v>
      </c>
      <c r="S73" s="8">
        <v>2175503.3122550002</v>
      </c>
      <c r="T73" s="8">
        <v>2110149.483</v>
      </c>
      <c r="U73" s="8">
        <v>2055182.3770000001</v>
      </c>
      <c r="V73" s="8">
        <v>1818027.821</v>
      </c>
      <c r="W73" s="8">
        <v>1975337.20098</v>
      </c>
      <c r="X73" s="8">
        <v>893330.3983</v>
      </c>
      <c r="Y73" s="8">
        <v>973184.84290000005</v>
      </c>
      <c r="Z73" s="8">
        <v>921702.32810000004</v>
      </c>
    </row>
    <row r="74" spans="1:26">
      <c r="A74" s="8" t="s">
        <v>1346</v>
      </c>
      <c r="B74" s="8" t="s">
        <v>1347</v>
      </c>
      <c r="C74" s="8">
        <v>780850.5061</v>
      </c>
      <c r="D74" s="8">
        <v>719254.71490350005</v>
      </c>
      <c r="E74" s="8">
        <v>615760.59080000001</v>
      </c>
      <c r="F74" s="8">
        <v>1312861.5160000001</v>
      </c>
      <c r="G74" s="8">
        <v>1368822.7018200001</v>
      </c>
      <c r="H74" s="8">
        <v>1371104.5660000001</v>
      </c>
      <c r="I74" s="8">
        <v>1565717.581</v>
      </c>
      <c r="J74" s="8">
        <v>1503939.30742</v>
      </c>
      <c r="K74" s="8">
        <v>1406494.4890000001</v>
      </c>
      <c r="L74" s="8">
        <v>1431826.5202500001</v>
      </c>
      <c r="M74" s="8">
        <v>1246668.4369999999</v>
      </c>
      <c r="N74" s="8">
        <v>1480620.173</v>
      </c>
      <c r="O74" s="8">
        <v>1334292.162</v>
      </c>
      <c r="P74" s="8">
        <v>1577029.1769999999</v>
      </c>
      <c r="Q74" s="8">
        <v>1484773.88289</v>
      </c>
      <c r="R74" s="8">
        <v>1394527.6740000001</v>
      </c>
      <c r="S74" s="8">
        <v>1257308.500515</v>
      </c>
      <c r="T74" s="8">
        <v>1095192.129</v>
      </c>
      <c r="U74" s="8">
        <v>1884662.5149999999</v>
      </c>
      <c r="V74" s="8">
        <v>1830870.2279999999</v>
      </c>
      <c r="W74" s="8">
        <v>1894921.69893</v>
      </c>
      <c r="X74" s="8">
        <v>1025063.063</v>
      </c>
      <c r="Y74" s="8">
        <v>662422.25020000001</v>
      </c>
      <c r="Z74" s="8">
        <v>819413.67920000001</v>
      </c>
    </row>
    <row r="75" spans="1:26">
      <c r="A75" s="8" t="s">
        <v>1355</v>
      </c>
      <c r="B75" s="8" t="s">
        <v>1356</v>
      </c>
      <c r="C75" s="8">
        <v>229702.2476</v>
      </c>
      <c r="D75" s="8">
        <v>293589.51914300001</v>
      </c>
      <c r="E75" s="8">
        <v>340374.48859999998</v>
      </c>
      <c r="F75" s="8">
        <v>439744.0123</v>
      </c>
      <c r="G75" s="8">
        <v>428742.40094399999</v>
      </c>
      <c r="H75" s="8">
        <v>400927.36210000003</v>
      </c>
      <c r="I75" s="8">
        <v>411104.23749999999</v>
      </c>
      <c r="J75" s="8">
        <v>454067.17849239998</v>
      </c>
      <c r="K75" s="8">
        <v>486261.7279</v>
      </c>
      <c r="L75" s="8">
        <v>441346.43489999999</v>
      </c>
      <c r="M75" s="8">
        <v>405825.45510000002</v>
      </c>
      <c r="N75" s="8">
        <v>434834.42090000003</v>
      </c>
      <c r="O75" s="8">
        <v>600800.41639999999</v>
      </c>
      <c r="P75" s="8">
        <v>241425.0931</v>
      </c>
      <c r="Q75" s="8">
        <v>429535.00984499999</v>
      </c>
      <c r="R75" s="8">
        <v>393962.96919999999</v>
      </c>
      <c r="S75" s="8">
        <v>379976.75872599997</v>
      </c>
      <c r="T75" s="8">
        <v>358466.25599999999</v>
      </c>
      <c r="U75" s="8">
        <v>214934.122</v>
      </c>
      <c r="V75" s="8">
        <v>202995.182</v>
      </c>
      <c r="W75" s="8">
        <v>213143.94503999999</v>
      </c>
      <c r="X75" s="8">
        <v>137086.79250000001</v>
      </c>
      <c r="Y75" s="8">
        <v>181291.6349</v>
      </c>
      <c r="Z75" s="8">
        <v>205786.62719999999</v>
      </c>
    </row>
    <row r="76" spans="1:26">
      <c r="A76" s="8" t="s">
        <v>1443</v>
      </c>
      <c r="B76" s="8" t="s">
        <v>1444</v>
      </c>
      <c r="C76" s="8">
        <v>1245153.0319999999</v>
      </c>
      <c r="D76" s="8">
        <v>1191826.4162649999</v>
      </c>
      <c r="E76" s="8">
        <v>1069073.0190000001</v>
      </c>
      <c r="F76" s="8">
        <v>1510070.2819999999</v>
      </c>
      <c r="G76" s="8">
        <v>1272056.0940030001</v>
      </c>
      <c r="H76" s="8">
        <v>984157.35329999996</v>
      </c>
      <c r="I76" s="8">
        <v>1129725.676</v>
      </c>
      <c r="J76" s="8">
        <v>1105198.61947</v>
      </c>
      <c r="K76" s="8">
        <v>1054461.3189999999</v>
      </c>
      <c r="L76" s="8">
        <v>1068663.89952</v>
      </c>
      <c r="M76" s="8">
        <v>994214.68279999995</v>
      </c>
      <c r="N76" s="8">
        <v>1041335.602</v>
      </c>
      <c r="O76" s="8">
        <v>860543.1642</v>
      </c>
      <c r="P76" s="8">
        <v>752651.17310000001</v>
      </c>
      <c r="Q76" s="8">
        <v>822729.11202300002</v>
      </c>
      <c r="R76" s="8">
        <v>1251671.274</v>
      </c>
      <c r="S76" s="8">
        <v>1067508.9879705</v>
      </c>
      <c r="T76" s="8">
        <v>862207.91009999998</v>
      </c>
      <c r="U76" s="8">
        <v>803628.22750000004</v>
      </c>
      <c r="V76" s="8">
        <v>597821.7807</v>
      </c>
      <c r="W76" s="8">
        <v>714739.50418199995</v>
      </c>
      <c r="X76" s="8">
        <v>551154.30630000005</v>
      </c>
      <c r="Y76" s="8">
        <v>486054.4607</v>
      </c>
      <c r="Z76" s="8">
        <v>516248.1678</v>
      </c>
    </row>
    <row r="77" spans="1:26">
      <c r="A77" s="8" t="s">
        <v>1457</v>
      </c>
      <c r="B77" s="8" t="s">
        <v>1458</v>
      </c>
      <c r="C77" s="8">
        <v>1181606.828</v>
      </c>
      <c r="D77" s="8">
        <v>701367.47900000005</v>
      </c>
      <c r="E77" s="8">
        <v>180271.772</v>
      </c>
      <c r="F77" s="8">
        <v>486317.04399999999</v>
      </c>
      <c r="G77" s="8">
        <v>519363.34454100003</v>
      </c>
      <c r="H77" s="8">
        <v>532042.45510000002</v>
      </c>
      <c r="I77" s="8">
        <v>544571.23950000003</v>
      </c>
      <c r="J77" s="8">
        <v>547386.09328919998</v>
      </c>
      <c r="K77" s="8">
        <v>537219.45869999996</v>
      </c>
      <c r="L77" s="8">
        <v>607573.50858749996</v>
      </c>
      <c r="M77" s="8">
        <v>557367.14679999999</v>
      </c>
      <c r="N77" s="8">
        <v>599915.7267</v>
      </c>
      <c r="O77" s="8">
        <v>348786.26419999998</v>
      </c>
      <c r="P77" s="8">
        <v>380012.57299999997</v>
      </c>
      <c r="Q77" s="8">
        <v>371687.40697200003</v>
      </c>
      <c r="R77" s="8">
        <v>504595.14520000003</v>
      </c>
      <c r="S77" s="8">
        <v>469134.23668249999</v>
      </c>
      <c r="T77" s="8">
        <v>424383.54129999998</v>
      </c>
      <c r="U77" s="8">
        <v>704806.55539999995</v>
      </c>
      <c r="V77" s="8">
        <v>161003.55979999999</v>
      </c>
      <c r="W77" s="8">
        <v>441563.15875200002</v>
      </c>
      <c r="X77" s="8">
        <v>227664.18919999999</v>
      </c>
      <c r="Y77" s="8">
        <v>220247.25229999999</v>
      </c>
      <c r="Z77" s="8">
        <v>233324.1857</v>
      </c>
    </row>
    <row r="78" spans="1:26">
      <c r="A78" s="8" t="s">
        <v>1469</v>
      </c>
      <c r="B78" s="8" t="s">
        <v>1470</v>
      </c>
      <c r="C78" s="8">
        <v>552012.73049999995</v>
      </c>
      <c r="D78" s="8">
        <v>584228.93772699998</v>
      </c>
      <c r="E78" s="8">
        <v>582412.39130000002</v>
      </c>
      <c r="F78" s="8">
        <v>1354603.5989999999</v>
      </c>
      <c r="G78" s="8">
        <v>1361543.16888</v>
      </c>
      <c r="H78" s="8">
        <v>1315088.889</v>
      </c>
      <c r="I78" s="8">
        <v>1526154.0730000001</v>
      </c>
      <c r="J78" s="8">
        <v>1760073.8028500001</v>
      </c>
      <c r="K78" s="8">
        <v>1952252.652</v>
      </c>
      <c r="L78" s="8">
        <v>1624841.3385749999</v>
      </c>
      <c r="M78" s="8">
        <v>1453188.4169999999</v>
      </c>
      <c r="N78" s="8">
        <v>1641747.466</v>
      </c>
      <c r="O78" s="8">
        <v>809807.65179999999</v>
      </c>
      <c r="P78" s="8">
        <v>779852.10459999996</v>
      </c>
      <c r="Q78" s="8">
        <v>810726.47576399997</v>
      </c>
      <c r="R78" s="8">
        <v>1343167.277</v>
      </c>
      <c r="S78" s="8">
        <v>1272304.2896749999</v>
      </c>
      <c r="T78" s="8">
        <v>1176247.1580000001</v>
      </c>
      <c r="U78" s="8">
        <v>766839.98140000005</v>
      </c>
      <c r="V78" s="8">
        <v>1102200.314</v>
      </c>
      <c r="W78" s="8">
        <v>953210.55065400002</v>
      </c>
      <c r="X78" s="8">
        <v>433496.92290000001</v>
      </c>
      <c r="Y78" s="8">
        <v>579923.74419999996</v>
      </c>
      <c r="Z78" s="8">
        <v>721904.66879999998</v>
      </c>
    </row>
    <row r="79" spans="1:26">
      <c r="A79" s="8" t="s">
        <v>1496</v>
      </c>
      <c r="B79" s="8" t="s">
        <v>1497</v>
      </c>
      <c r="C79" s="8">
        <v>403674.57809999998</v>
      </c>
      <c r="D79" s="8">
        <v>378912.59857899998</v>
      </c>
      <c r="E79" s="8">
        <v>332078.0405</v>
      </c>
      <c r="F79" s="8">
        <v>595748.68180000002</v>
      </c>
      <c r="G79" s="8">
        <v>650753.42467199999</v>
      </c>
      <c r="H79" s="8">
        <v>680238.42539999995</v>
      </c>
      <c r="I79" s="8">
        <v>655411.51390000002</v>
      </c>
      <c r="J79" s="8">
        <v>649751.51567700005</v>
      </c>
      <c r="K79" s="8">
        <v>628682.39060000004</v>
      </c>
      <c r="L79" s="8">
        <v>705083.7080175</v>
      </c>
      <c r="M79" s="8">
        <v>642444.1581</v>
      </c>
      <c r="N79" s="8">
        <v>700572.42859999998</v>
      </c>
      <c r="O79" s="8">
        <v>279137.34139999998</v>
      </c>
      <c r="P79" s="8">
        <v>397160.22629999998</v>
      </c>
      <c r="Q79" s="8">
        <v>344911.75952700002</v>
      </c>
      <c r="R79" s="8">
        <v>589318.29350000003</v>
      </c>
      <c r="S79" s="8">
        <v>578028.61999349995</v>
      </c>
      <c r="T79" s="8">
        <v>555292.83519999997</v>
      </c>
      <c r="U79" s="8">
        <v>700061.38100000005</v>
      </c>
      <c r="V79" s="8">
        <v>213290.19349999999</v>
      </c>
      <c r="W79" s="8">
        <v>465809.30299499998</v>
      </c>
      <c r="X79" s="8">
        <v>341241.7439</v>
      </c>
      <c r="Y79" s="8">
        <v>297835.38040000002</v>
      </c>
      <c r="Z79" s="8">
        <v>362979.49040000001</v>
      </c>
    </row>
    <row r="80" spans="1:26">
      <c r="A80" s="8" t="s">
        <v>1543</v>
      </c>
      <c r="B80" s="8" t="s">
        <v>1544</v>
      </c>
      <c r="C80" s="8">
        <v>105829.8953</v>
      </c>
      <c r="D80" s="8">
        <v>103019.30372955</v>
      </c>
      <c r="E80" s="8">
        <v>94207.587669999994</v>
      </c>
      <c r="F80" s="8">
        <v>633318.47210000001</v>
      </c>
      <c r="G80" s="8">
        <v>785461.27114500001</v>
      </c>
      <c r="H80" s="8">
        <v>906801.66740000003</v>
      </c>
      <c r="I80" s="8">
        <v>704778.54850000003</v>
      </c>
      <c r="J80" s="8">
        <v>656784.31920419994</v>
      </c>
      <c r="K80" s="8">
        <v>593214.17720000003</v>
      </c>
      <c r="L80" s="8">
        <v>659569.82637000002</v>
      </c>
      <c r="M80" s="8">
        <v>669286.10690000001</v>
      </c>
      <c r="N80" s="8">
        <v>587037.37190000003</v>
      </c>
      <c r="O80" s="8">
        <v>119181.78750000001</v>
      </c>
      <c r="P80" s="8">
        <v>120410.3906</v>
      </c>
      <c r="Q80" s="8">
        <v>122192.01083100001</v>
      </c>
      <c r="R80" s="8">
        <v>580409.30290000001</v>
      </c>
      <c r="S80" s="8">
        <v>572311.10331749998</v>
      </c>
      <c r="T80" s="8">
        <v>552880.01060000004</v>
      </c>
      <c r="U80" s="8">
        <v>844506.61470000003</v>
      </c>
      <c r="V80" s="8">
        <v>447400.12719999999</v>
      </c>
      <c r="W80" s="8">
        <v>658872.43836899998</v>
      </c>
      <c r="X80" s="8">
        <v>388136.38339999999</v>
      </c>
      <c r="Y80" s="8">
        <v>320531.4118</v>
      </c>
      <c r="Z80" s="8">
        <v>377598.8664</v>
      </c>
    </row>
    <row r="81" spans="1:26">
      <c r="A81" s="8" t="s">
        <v>1571</v>
      </c>
      <c r="B81" s="8" t="s">
        <v>1572</v>
      </c>
      <c r="C81" s="8">
        <v>578778.41200000001</v>
      </c>
      <c r="D81" s="8">
        <v>591350.845432</v>
      </c>
      <c r="E81" s="8">
        <v>569475.6568</v>
      </c>
      <c r="F81" s="8">
        <v>795300.92440000002</v>
      </c>
      <c r="G81" s="8">
        <v>814115.77567500004</v>
      </c>
      <c r="H81" s="8">
        <v>801004.51809999999</v>
      </c>
      <c r="I81" s="8">
        <v>907923.97739999997</v>
      </c>
      <c r="J81" s="8">
        <v>868539.12277879997</v>
      </c>
      <c r="K81" s="8">
        <v>808556.5024</v>
      </c>
      <c r="L81" s="8">
        <v>882144.48530249996</v>
      </c>
      <c r="M81" s="8">
        <v>816885.45959999994</v>
      </c>
      <c r="N81" s="8">
        <v>863389.75049999997</v>
      </c>
      <c r="O81" s="8">
        <v>444059.87180000002</v>
      </c>
      <c r="P81" s="8">
        <v>610747.21970000002</v>
      </c>
      <c r="Q81" s="8">
        <v>537951.61666499998</v>
      </c>
      <c r="R81" s="8">
        <v>863078.08219999995</v>
      </c>
      <c r="S81" s="8">
        <v>818672.44254800002</v>
      </c>
      <c r="T81" s="8">
        <v>758055.46739999996</v>
      </c>
      <c r="U81" s="8">
        <v>529122.17260000005</v>
      </c>
      <c r="V81" s="8">
        <v>541792.51839999994</v>
      </c>
      <c r="W81" s="8">
        <v>546166.49240999995</v>
      </c>
      <c r="X81" s="8">
        <v>296466.20939999999</v>
      </c>
      <c r="Y81" s="8">
        <v>376240.73210000002</v>
      </c>
      <c r="Z81" s="8">
        <v>410471.37920000002</v>
      </c>
    </row>
    <row r="82" spans="1:26">
      <c r="A82" s="8" t="s">
        <v>1579</v>
      </c>
      <c r="B82" s="8" t="s">
        <v>1580</v>
      </c>
      <c r="C82" s="8">
        <v>640377.27060000005</v>
      </c>
      <c r="D82" s="8">
        <v>565632.32980249997</v>
      </c>
      <c r="E82" s="8">
        <v>457937.93290000001</v>
      </c>
      <c r="F82" s="8">
        <v>1331720.7819999999</v>
      </c>
      <c r="G82" s="8">
        <v>1249860.0141</v>
      </c>
      <c r="H82" s="8">
        <v>1118985.128</v>
      </c>
      <c r="I82" s="8">
        <v>981780.3112</v>
      </c>
      <c r="J82" s="8">
        <v>1208559.0548812</v>
      </c>
      <c r="K82" s="8">
        <v>1406676.3189999999</v>
      </c>
      <c r="L82" s="8">
        <v>1264094.6640000001</v>
      </c>
      <c r="M82" s="8">
        <v>1011977.075</v>
      </c>
      <c r="N82" s="8">
        <v>1395822.2849999999</v>
      </c>
      <c r="O82" s="8">
        <v>325727.19620000001</v>
      </c>
      <c r="P82" s="8">
        <v>511735.8382</v>
      </c>
      <c r="Q82" s="8">
        <v>427106.14754400001</v>
      </c>
      <c r="R82" s="8">
        <v>974064.81339999998</v>
      </c>
      <c r="S82" s="8">
        <v>1151199.309162</v>
      </c>
      <c r="T82" s="8">
        <v>1305537.7790000001</v>
      </c>
      <c r="U82" s="8">
        <v>384494.93079999997</v>
      </c>
      <c r="V82" s="8">
        <v>403705.59340000001</v>
      </c>
      <c r="W82" s="8">
        <v>401982.26734199998</v>
      </c>
      <c r="X82" s="8">
        <v>392227.14510000002</v>
      </c>
      <c r="Y82" s="8">
        <v>569251.87800000003</v>
      </c>
      <c r="Z82" s="8">
        <v>624079.47259999998</v>
      </c>
    </row>
    <row r="83" spans="1:26">
      <c r="A83" s="8" t="s">
        <v>1649</v>
      </c>
      <c r="B83" s="8" t="s">
        <v>1650</v>
      </c>
      <c r="C83" s="8">
        <v>415540.76319999999</v>
      </c>
      <c r="D83" s="8">
        <v>358776.40459200001</v>
      </c>
      <c r="E83" s="8">
        <v>281112.44959999999</v>
      </c>
      <c r="F83" s="8">
        <v>835492.10649999999</v>
      </c>
      <c r="G83" s="8">
        <v>965966.53300499998</v>
      </c>
      <c r="H83" s="8">
        <v>1058559.919</v>
      </c>
      <c r="I83" s="8">
        <v>833699.00569999998</v>
      </c>
      <c r="J83" s="8">
        <v>1084643.4400142001</v>
      </c>
      <c r="K83" s="8">
        <v>1309865.105</v>
      </c>
      <c r="L83" s="8">
        <v>975846.84062250005</v>
      </c>
      <c r="M83" s="8">
        <v>883931.65720000002</v>
      </c>
      <c r="N83" s="8">
        <v>974824.22970000003</v>
      </c>
      <c r="O83" s="8">
        <v>233851.0833</v>
      </c>
      <c r="P83" s="8">
        <v>363217.20150000002</v>
      </c>
      <c r="Q83" s="8">
        <v>304504.82524799998</v>
      </c>
      <c r="R83" s="8">
        <v>925922.91489999997</v>
      </c>
      <c r="S83" s="8">
        <v>846377.16609149997</v>
      </c>
      <c r="T83" s="8">
        <v>750071.47340000002</v>
      </c>
      <c r="U83" s="8">
        <v>334173.179</v>
      </c>
      <c r="V83" s="8">
        <v>264659.45799999998</v>
      </c>
      <c r="W83" s="8">
        <v>305404.64487000002</v>
      </c>
      <c r="X83" s="8">
        <v>296579.09259999997</v>
      </c>
      <c r="Y83" s="8">
        <v>406544.19260000001</v>
      </c>
      <c r="Z83" s="8">
        <v>433457.51789999998</v>
      </c>
    </row>
    <row r="84" spans="1:26">
      <c r="A84" s="8" t="s">
        <v>951</v>
      </c>
      <c r="B84" s="8" t="s">
        <v>952</v>
      </c>
      <c r="C84" s="8">
        <v>174498646.90000001</v>
      </c>
      <c r="D84" s="8">
        <v>152186906.03099999</v>
      </c>
      <c r="E84" s="8">
        <v>121009908.5</v>
      </c>
      <c r="F84" s="8">
        <v>14062868.689999999</v>
      </c>
      <c r="G84" s="8">
        <v>15156311.778899999</v>
      </c>
      <c r="H84" s="8">
        <v>15655389.699999999</v>
      </c>
      <c r="I84" s="8">
        <v>17288639.23</v>
      </c>
      <c r="J84" s="8">
        <v>15773558.993939999</v>
      </c>
      <c r="K84" s="8">
        <v>13884402.26</v>
      </c>
      <c r="L84" s="8">
        <v>15735228.311249999</v>
      </c>
      <c r="M84" s="8">
        <v>14932016.5</v>
      </c>
      <c r="N84" s="8">
        <v>15039846.949999999</v>
      </c>
      <c r="O84" s="8">
        <v>180183747</v>
      </c>
      <c r="P84" s="8">
        <v>118082551.90000001</v>
      </c>
      <c r="Q84" s="8">
        <v>152115812.43900001</v>
      </c>
      <c r="R84" s="8">
        <v>16604025.66</v>
      </c>
      <c r="S84" s="8">
        <v>16584202.38865</v>
      </c>
      <c r="T84" s="8">
        <v>16235979.07</v>
      </c>
      <c r="U84" s="8">
        <v>176282837.59999999</v>
      </c>
      <c r="V84" s="8">
        <v>93351525.090000004</v>
      </c>
      <c r="W84" s="8">
        <v>137513524.97189999</v>
      </c>
      <c r="X84" s="8">
        <v>140333963</v>
      </c>
      <c r="Y84" s="8">
        <v>87952126.319999993</v>
      </c>
      <c r="Z84" s="8">
        <v>100972419.90000001</v>
      </c>
    </row>
    <row r="85" spans="1:26">
      <c r="A85" s="8" t="s">
        <v>1320</v>
      </c>
      <c r="B85" s="8" t="s">
        <v>1321</v>
      </c>
      <c r="C85" s="8">
        <v>5336437.5640000002</v>
      </c>
      <c r="D85" s="8">
        <v>5148346.3756849999</v>
      </c>
      <c r="E85" s="8">
        <v>4660351.5149999997</v>
      </c>
      <c r="F85" s="8">
        <v>35572177.789999999</v>
      </c>
      <c r="G85" s="8">
        <v>36870172.886399999</v>
      </c>
      <c r="H85" s="8">
        <v>36722278.850000001</v>
      </c>
      <c r="I85" s="8">
        <v>36504141.170000002</v>
      </c>
      <c r="J85" s="8">
        <v>33974165.117859997</v>
      </c>
      <c r="K85" s="8">
        <v>30638477.640000001</v>
      </c>
      <c r="L85" s="8">
        <v>73434000.522750005</v>
      </c>
      <c r="M85" s="8">
        <v>53574840.409999996</v>
      </c>
      <c r="N85" s="8">
        <v>86299446.299999997</v>
      </c>
      <c r="O85" s="8">
        <v>8706794.6490000002</v>
      </c>
      <c r="P85" s="8">
        <v>7848711.6720000003</v>
      </c>
      <c r="Q85" s="8">
        <v>8443308.2237100005</v>
      </c>
      <c r="R85" s="8">
        <v>50817124.270000003</v>
      </c>
      <c r="S85" s="8">
        <v>210095794.51635</v>
      </c>
      <c r="T85" s="8">
        <v>365214152</v>
      </c>
      <c r="U85" s="8">
        <v>28622524.699999999</v>
      </c>
      <c r="V85" s="8">
        <v>23459032.449999999</v>
      </c>
      <c r="W85" s="8">
        <v>26561594.146499999</v>
      </c>
      <c r="X85" s="8">
        <v>155491872.40000001</v>
      </c>
      <c r="Y85" s="8">
        <v>110382600.90000001</v>
      </c>
      <c r="Z85" s="8">
        <v>93317621.030000001</v>
      </c>
    </row>
    <row r="86" spans="1:26">
      <c r="A86" s="8" t="s">
        <v>1361</v>
      </c>
      <c r="B86" s="8" t="s">
        <v>1362</v>
      </c>
      <c r="C86" s="8">
        <v>41002287.020000003</v>
      </c>
      <c r="D86" s="8">
        <v>39355420.694150001</v>
      </c>
      <c r="E86" s="8">
        <v>35416005.590000004</v>
      </c>
      <c r="F86" s="8">
        <v>52981992.880000003</v>
      </c>
      <c r="G86" s="8">
        <v>61884221.135700002</v>
      </c>
      <c r="H86" s="8">
        <v>68359617.189999998</v>
      </c>
      <c r="I86" s="8">
        <v>64931295.060000002</v>
      </c>
      <c r="J86" s="8">
        <v>65141245.40484</v>
      </c>
      <c r="K86" s="8">
        <v>63806344.079999998</v>
      </c>
      <c r="L86" s="8">
        <v>74979455.937749997</v>
      </c>
      <c r="M86" s="8">
        <v>72625684.700000003</v>
      </c>
      <c r="N86" s="8">
        <v>70192326.609999999</v>
      </c>
      <c r="O86" s="8">
        <v>79271597.799999997</v>
      </c>
      <c r="P86" s="8">
        <v>55684736.200000003</v>
      </c>
      <c r="Q86" s="8">
        <v>68827730.340000004</v>
      </c>
      <c r="R86" s="8">
        <v>69508509.25</v>
      </c>
      <c r="S86" s="8">
        <v>62647568.818599999</v>
      </c>
      <c r="T86" s="8">
        <v>54546082.469999999</v>
      </c>
      <c r="U86" s="8">
        <v>67048201.460000001</v>
      </c>
      <c r="V86" s="8">
        <v>70599461.989999995</v>
      </c>
      <c r="W86" s="8">
        <v>70200308.359500006</v>
      </c>
      <c r="X86" s="8">
        <v>41207228.210000001</v>
      </c>
      <c r="Y86" s="8">
        <v>59128591.93</v>
      </c>
      <c r="Z86" s="8">
        <v>58295783.719999999</v>
      </c>
    </row>
    <row r="87" spans="1:26">
      <c r="A87" s="8" t="s">
        <v>779</v>
      </c>
      <c r="B87" s="8" t="s">
        <v>780</v>
      </c>
      <c r="C87" s="8">
        <v>2227964.659</v>
      </c>
      <c r="D87" s="8">
        <v>2599158.0690799998</v>
      </c>
      <c r="E87" s="8">
        <v>2818944.213</v>
      </c>
      <c r="F87" s="8">
        <v>12042012.619999999</v>
      </c>
      <c r="G87" s="8">
        <v>12736579.2378</v>
      </c>
      <c r="H87" s="8">
        <v>12931672.16</v>
      </c>
      <c r="I87" s="8">
        <v>12988620.279999999</v>
      </c>
      <c r="J87" s="8">
        <v>12591401.28356</v>
      </c>
      <c r="K87" s="8">
        <v>11895571.98</v>
      </c>
      <c r="L87" s="8">
        <v>14475877.51575</v>
      </c>
      <c r="M87" s="8">
        <v>14741651.939999999</v>
      </c>
      <c r="N87" s="8">
        <v>12831448.09</v>
      </c>
      <c r="O87" s="8">
        <v>5319354.28</v>
      </c>
      <c r="P87" s="8">
        <v>8423076.0250000004</v>
      </c>
      <c r="Q87" s="8">
        <v>7008639.4555500001</v>
      </c>
      <c r="R87" s="8">
        <v>11784194.26</v>
      </c>
      <c r="S87" s="8">
        <v>12437104.9833</v>
      </c>
      <c r="T87" s="8">
        <v>12843736.4</v>
      </c>
      <c r="U87" s="8">
        <v>5147425.9510000004</v>
      </c>
      <c r="V87" s="8">
        <v>4379004.8430000003</v>
      </c>
      <c r="W87" s="8">
        <v>4858479.7049399996</v>
      </c>
      <c r="X87" s="8">
        <v>3197336.2919999999</v>
      </c>
      <c r="Y87" s="8">
        <v>6139248.608</v>
      </c>
      <c r="Z87" s="8">
        <v>6232923.3559999997</v>
      </c>
    </row>
    <row r="88" spans="1:26">
      <c r="A88" s="8" t="s">
        <v>1673</v>
      </c>
      <c r="B88" s="8" t="s">
        <v>1674</v>
      </c>
      <c r="C88" s="8">
        <v>209041.58689999999</v>
      </c>
      <c r="D88" s="8">
        <v>225927.88199749999</v>
      </c>
      <c r="E88" s="8">
        <v>229653.3296</v>
      </c>
      <c r="F88" s="8">
        <v>652422.16469999996</v>
      </c>
      <c r="G88" s="8">
        <v>800652.84718499996</v>
      </c>
      <c r="H88" s="8">
        <v>917485.37879999995</v>
      </c>
      <c r="I88" s="8">
        <v>833097.55740000005</v>
      </c>
      <c r="J88" s="8">
        <v>932993.7451384</v>
      </c>
      <c r="K88" s="8">
        <v>1010763.599</v>
      </c>
      <c r="L88" s="8">
        <v>1017979.005225</v>
      </c>
      <c r="M88" s="8">
        <v>997328.23640000005</v>
      </c>
      <c r="N88" s="8">
        <v>941679.39260000002</v>
      </c>
      <c r="O88" s="8">
        <v>285700.03110000002</v>
      </c>
      <c r="P88" s="8">
        <v>219044.41589999999</v>
      </c>
      <c r="Q88" s="8">
        <v>257419.66797000001</v>
      </c>
      <c r="R88" s="8">
        <v>827821.92539999995</v>
      </c>
      <c r="S88" s="8">
        <v>867906.26397650002</v>
      </c>
      <c r="T88" s="8">
        <v>890804.33990000002</v>
      </c>
      <c r="U88" s="8">
        <v>277369.79440000001</v>
      </c>
      <c r="V88" s="8">
        <v>154340.72870000001</v>
      </c>
      <c r="W88" s="8">
        <v>220172.36678099999</v>
      </c>
      <c r="X88" s="8">
        <v>232694.1422</v>
      </c>
      <c r="Y88" s="8">
        <v>360394.745</v>
      </c>
      <c r="Z88" s="8">
        <v>410262.12390000001</v>
      </c>
    </row>
    <row r="89" spans="1:26">
      <c r="A89" s="8" t="s">
        <v>1053</v>
      </c>
      <c r="B89" s="8" t="s">
        <v>1054</v>
      </c>
      <c r="C89" s="8">
        <v>10482464246</v>
      </c>
      <c r="D89" s="8">
        <v>11259194687.34</v>
      </c>
      <c r="E89" s="8">
        <v>11380049710</v>
      </c>
      <c r="F89" s="8">
        <v>4532297476</v>
      </c>
      <c r="G89" s="8">
        <v>3492013858.4699998</v>
      </c>
      <c r="H89" s="8">
        <v>2314788521</v>
      </c>
      <c r="I89" s="8">
        <v>18215670569</v>
      </c>
      <c r="J89" s="8">
        <v>11479452720.23</v>
      </c>
      <c r="K89" s="8">
        <v>4470994886</v>
      </c>
      <c r="L89" s="8">
        <v>12695281376.4</v>
      </c>
      <c r="M89" s="8">
        <v>2973402208</v>
      </c>
      <c r="N89" s="8">
        <v>21208086128</v>
      </c>
      <c r="O89" s="8">
        <v>26104154250</v>
      </c>
      <c r="P89" s="8">
        <v>14460164528</v>
      </c>
      <c r="Q89" s="8">
        <v>20687802576.779999</v>
      </c>
      <c r="R89" s="8">
        <v>4348177139</v>
      </c>
      <c r="S89" s="8">
        <v>8813997494.4249992</v>
      </c>
      <c r="T89" s="8">
        <v>13105283246</v>
      </c>
      <c r="U89" s="8">
        <v>12804586634</v>
      </c>
      <c r="V89" s="8">
        <v>7480238924</v>
      </c>
      <c r="W89" s="8">
        <v>10345261034.58</v>
      </c>
      <c r="X89" s="8">
        <v>5726682631</v>
      </c>
      <c r="Y89" s="8">
        <v>9264857159</v>
      </c>
      <c r="Z89" s="8">
        <v>6744482008</v>
      </c>
    </row>
    <row r="90" spans="1:26">
      <c r="A90" s="8" t="s">
        <v>1510</v>
      </c>
      <c r="B90" s="8" t="s">
        <v>1511</v>
      </c>
      <c r="C90" s="8">
        <v>172229124.19999999</v>
      </c>
      <c r="D90" s="8">
        <v>192851785.49599999</v>
      </c>
      <c r="E90" s="8">
        <v>202240362.19999999</v>
      </c>
      <c r="F90" s="8">
        <v>401046721.5</v>
      </c>
      <c r="G90" s="8">
        <v>393724805.22000003</v>
      </c>
      <c r="H90" s="8">
        <v>370962700.5</v>
      </c>
      <c r="I90" s="8">
        <v>184275059.30000001</v>
      </c>
      <c r="J90" s="8">
        <v>238830025.63859999</v>
      </c>
      <c r="K90" s="8">
        <v>287721038.80000001</v>
      </c>
      <c r="L90" s="8">
        <v>247352418.285</v>
      </c>
      <c r="M90" s="8">
        <v>279161640.60000002</v>
      </c>
      <c r="N90" s="8">
        <v>191985822.80000001</v>
      </c>
      <c r="O90" s="8">
        <v>6076520957</v>
      </c>
      <c r="P90" s="8">
        <v>310367518.60000002</v>
      </c>
      <c r="Q90" s="8">
        <v>3257313122.5560002</v>
      </c>
      <c r="R90" s="8">
        <v>502106483.69999999</v>
      </c>
      <c r="S90" s="8">
        <v>330455568.96649998</v>
      </c>
      <c r="T90" s="8">
        <v>152260979.59999999</v>
      </c>
      <c r="U90" s="8">
        <v>9549974133</v>
      </c>
      <c r="V90" s="8">
        <v>11145177785</v>
      </c>
      <c r="W90" s="8">
        <v>10554527478.18</v>
      </c>
      <c r="X90" s="8">
        <v>160126905.5</v>
      </c>
      <c r="Y90" s="8">
        <v>226238875</v>
      </c>
      <c r="Z90" s="8">
        <v>311231638.89999998</v>
      </c>
    </row>
    <row r="91" spans="1:26">
      <c r="A91" s="8" t="s">
        <v>915</v>
      </c>
      <c r="B91" s="8" t="s">
        <v>916</v>
      </c>
      <c r="C91" s="8">
        <v>811781328.79999995</v>
      </c>
      <c r="D91" s="8">
        <v>976346852.87699997</v>
      </c>
      <c r="E91" s="8">
        <v>1084037803</v>
      </c>
      <c r="F91" s="8">
        <v>40764342.899999999</v>
      </c>
      <c r="G91" s="8">
        <v>43450832.987400003</v>
      </c>
      <c r="H91" s="8">
        <v>44433368.840000004</v>
      </c>
      <c r="I91" s="8">
        <v>21844619.780000001</v>
      </c>
      <c r="J91" s="8">
        <v>26672459.94864</v>
      </c>
      <c r="K91" s="8">
        <v>30867751.66</v>
      </c>
      <c r="L91" s="8">
        <v>25464941.124000002</v>
      </c>
      <c r="M91" s="8">
        <v>29716382.789999999</v>
      </c>
      <c r="N91" s="8">
        <v>18788266.969999999</v>
      </c>
      <c r="O91" s="8">
        <v>1147080147</v>
      </c>
      <c r="P91" s="8">
        <v>1164285737</v>
      </c>
      <c r="Q91" s="8">
        <v>1178796600.8399999</v>
      </c>
      <c r="R91" s="8">
        <v>37002890.829999998</v>
      </c>
      <c r="S91" s="8">
        <v>31318061.54225</v>
      </c>
      <c r="T91" s="8">
        <v>25013072.620000001</v>
      </c>
      <c r="U91" s="8">
        <v>2180467359</v>
      </c>
      <c r="V91" s="8">
        <v>1356674228</v>
      </c>
      <c r="W91" s="8">
        <v>1803942209.3699999</v>
      </c>
      <c r="X91" s="8">
        <v>25627951.670000002</v>
      </c>
      <c r="Y91" s="8">
        <v>21401642.98</v>
      </c>
      <c r="Z91" s="8">
        <v>20875588.050000001</v>
      </c>
    </row>
    <row r="92" spans="1:26">
      <c r="A92" s="8" t="s">
        <v>1291</v>
      </c>
      <c r="B92" s="8" t="s">
        <v>1292</v>
      </c>
      <c r="C92" s="8">
        <v>1221753126</v>
      </c>
      <c r="D92" s="8">
        <v>1318391337.1849999</v>
      </c>
      <c r="E92" s="8">
        <v>1338230053</v>
      </c>
      <c r="F92" s="8">
        <v>265038023</v>
      </c>
      <c r="G92" s="8">
        <v>317923192.53899997</v>
      </c>
      <c r="H92" s="8">
        <v>358340785.89999998</v>
      </c>
      <c r="I92" s="8">
        <v>825143653.10000002</v>
      </c>
      <c r="J92" s="8">
        <v>794559827.07860005</v>
      </c>
      <c r="K92" s="8">
        <v>745132685</v>
      </c>
      <c r="L92" s="8">
        <v>663654271.1925</v>
      </c>
      <c r="M92" s="8">
        <v>773486884</v>
      </c>
      <c r="N92" s="8">
        <v>490616489.69999999</v>
      </c>
      <c r="O92" s="8">
        <v>1542771455</v>
      </c>
      <c r="P92" s="8">
        <v>1325348795</v>
      </c>
      <c r="Q92" s="8">
        <v>1462741327.5</v>
      </c>
      <c r="R92" s="8">
        <v>605275770.60000002</v>
      </c>
      <c r="S92" s="8">
        <v>505874420.32700002</v>
      </c>
      <c r="T92" s="8">
        <v>396455754.80000001</v>
      </c>
      <c r="U92" s="8">
        <v>305970847</v>
      </c>
      <c r="V92" s="8">
        <v>339362345.80000001</v>
      </c>
      <c r="W92" s="8">
        <v>329119928.32800001</v>
      </c>
      <c r="X92" s="8">
        <v>835519779.10000002</v>
      </c>
      <c r="Y92" s="8">
        <v>916828433.29999995</v>
      </c>
      <c r="Z92" s="8">
        <v>672557580.29999995</v>
      </c>
    </row>
    <row r="93" spans="1:26">
      <c r="A93" s="8" t="s">
        <v>1318</v>
      </c>
      <c r="B93" s="8" t="s">
        <v>1319</v>
      </c>
      <c r="C93" s="8">
        <v>654414537.39999998</v>
      </c>
      <c r="D93" s="8">
        <v>700402174.17550004</v>
      </c>
      <c r="E93" s="8">
        <v>705589684.29999995</v>
      </c>
      <c r="F93" s="8">
        <v>21478023.739999998</v>
      </c>
      <c r="G93" s="8">
        <v>23294625.002999999</v>
      </c>
      <c r="H93" s="8">
        <v>24197711.559999999</v>
      </c>
      <c r="I93" s="8">
        <v>23424680.84</v>
      </c>
      <c r="J93" s="8">
        <v>24696099.68166</v>
      </c>
      <c r="K93" s="8">
        <v>25381840.27</v>
      </c>
      <c r="L93" s="8">
        <v>16659463.852499999</v>
      </c>
      <c r="M93" s="8">
        <v>19380985.620000001</v>
      </c>
      <c r="N93" s="8">
        <v>12351326.48</v>
      </c>
      <c r="O93" s="8">
        <v>1536811038</v>
      </c>
      <c r="P93" s="8">
        <v>1762177346</v>
      </c>
      <c r="Q93" s="8">
        <v>1682484075.8399999</v>
      </c>
      <c r="R93" s="8">
        <v>30408394.390000001</v>
      </c>
      <c r="S93" s="8">
        <v>167585594.30495</v>
      </c>
      <c r="T93" s="8">
        <v>301444267.60000002</v>
      </c>
      <c r="U93" s="8">
        <v>1307483385</v>
      </c>
      <c r="V93" s="8">
        <v>1261007547</v>
      </c>
      <c r="W93" s="8">
        <v>1309930375.3199999</v>
      </c>
      <c r="X93" s="8">
        <v>28690186.780000001</v>
      </c>
      <c r="Y93" s="8">
        <v>33473072.870000001</v>
      </c>
      <c r="Z93" s="8">
        <v>30693622.140000001</v>
      </c>
    </row>
    <row r="94" spans="1:26">
      <c r="A94" s="8" t="s">
        <v>1440</v>
      </c>
      <c r="B94" s="8" t="s">
        <v>1441</v>
      </c>
      <c r="C94" s="8">
        <v>42916084.170000002</v>
      </c>
      <c r="D94" s="8">
        <v>44786271.705700003</v>
      </c>
      <c r="E94" s="8">
        <v>44047550.210000001</v>
      </c>
      <c r="F94" s="8">
        <v>642455253.89999998</v>
      </c>
      <c r="G94" s="8">
        <v>751059326.66400003</v>
      </c>
      <c r="H94" s="8">
        <v>830210092.5</v>
      </c>
      <c r="I94" s="8">
        <v>1364126541</v>
      </c>
      <c r="J94" s="8">
        <v>1268904645.6459999</v>
      </c>
      <c r="K94" s="8">
        <v>1143590150</v>
      </c>
      <c r="L94" s="8">
        <v>1032593323.7025</v>
      </c>
      <c r="M94" s="8">
        <v>1034146293</v>
      </c>
      <c r="N94" s="8">
        <v>932698133.10000002</v>
      </c>
      <c r="O94" s="8">
        <v>27135516.34</v>
      </c>
      <c r="P94" s="8">
        <v>76700177.480000004</v>
      </c>
      <c r="Q94" s="8">
        <v>52956203.848200001</v>
      </c>
      <c r="R94" s="8">
        <v>1399380720</v>
      </c>
      <c r="S94" s="8">
        <v>1916106589.3699999</v>
      </c>
      <c r="T94" s="8">
        <v>2394889754</v>
      </c>
      <c r="U94" s="8">
        <v>24252052.739999998</v>
      </c>
      <c r="V94" s="8">
        <v>42164192.390000001</v>
      </c>
      <c r="W94" s="8">
        <v>33872285.0163</v>
      </c>
      <c r="X94" s="8">
        <v>1977371261</v>
      </c>
      <c r="Y94" s="8">
        <v>2296402907</v>
      </c>
      <c r="Z94" s="8">
        <v>1365271562</v>
      </c>
    </row>
    <row r="95" spans="1:26">
      <c r="A95" s="8" t="s">
        <v>1512</v>
      </c>
      <c r="B95" s="8" t="s">
        <v>1513</v>
      </c>
      <c r="C95" s="8">
        <v>305301322.19999999</v>
      </c>
      <c r="D95" s="8">
        <v>319894283.88950002</v>
      </c>
      <c r="E95" s="8">
        <v>315852627.10000002</v>
      </c>
      <c r="F95" s="8">
        <v>27948194.920000002</v>
      </c>
      <c r="G95" s="8">
        <v>33451507.2927</v>
      </c>
      <c r="H95" s="8">
        <v>37642995.850000001</v>
      </c>
      <c r="I95" s="8">
        <v>100980504</v>
      </c>
      <c r="J95" s="8">
        <v>81128365.508959994</v>
      </c>
      <c r="K95" s="8">
        <v>59352234.159999996</v>
      </c>
      <c r="L95" s="8">
        <v>48249662.154749997</v>
      </c>
      <c r="M95" s="8">
        <v>51204216.93</v>
      </c>
      <c r="N95" s="8">
        <v>40699901.460000001</v>
      </c>
      <c r="O95" s="8">
        <v>781239574.29999995</v>
      </c>
      <c r="P95" s="8">
        <v>801297908.39999998</v>
      </c>
      <c r="Q95" s="8">
        <v>807094116.17700005</v>
      </c>
      <c r="R95" s="8">
        <v>45543670.590000004</v>
      </c>
      <c r="S95" s="8">
        <v>67209059.189600006</v>
      </c>
      <c r="T95" s="8">
        <v>87543575.329999998</v>
      </c>
      <c r="U95" s="8">
        <v>1080503091</v>
      </c>
      <c r="V95" s="8">
        <v>1238611992</v>
      </c>
      <c r="W95" s="8">
        <v>1182748692.3299999</v>
      </c>
      <c r="X95" s="8">
        <v>124570637.09999999</v>
      </c>
      <c r="Y95" s="8">
        <v>113240528</v>
      </c>
      <c r="Z95" s="8">
        <v>69438237.409999996</v>
      </c>
    </row>
    <row r="96" spans="1:26">
      <c r="A96" s="8" t="s">
        <v>1562</v>
      </c>
      <c r="B96" s="8" t="s">
        <v>1563</v>
      </c>
      <c r="C96" s="8">
        <v>1456653210</v>
      </c>
      <c r="D96" s="8">
        <v>1614972970.175</v>
      </c>
      <c r="E96" s="8">
        <v>1679216635</v>
      </c>
      <c r="F96" s="8">
        <v>2298861866</v>
      </c>
      <c r="G96" s="8">
        <v>2444324667.6599998</v>
      </c>
      <c r="H96" s="8">
        <v>2493931600</v>
      </c>
      <c r="I96" s="8">
        <v>785552238.70000005</v>
      </c>
      <c r="J96" s="8">
        <v>908539388.17620003</v>
      </c>
      <c r="K96" s="8">
        <v>1009980149</v>
      </c>
      <c r="L96" s="8">
        <v>187622972.61750001</v>
      </c>
      <c r="M96" s="8">
        <v>212437323.40000001</v>
      </c>
      <c r="N96" s="8">
        <v>144939767.30000001</v>
      </c>
      <c r="O96" s="8">
        <v>1225760527</v>
      </c>
      <c r="P96" s="8">
        <v>1197808212</v>
      </c>
      <c r="Q96" s="8">
        <v>1236020056.8900001</v>
      </c>
      <c r="R96" s="8">
        <v>2647325883</v>
      </c>
      <c r="S96" s="8">
        <v>1621658136.8065</v>
      </c>
      <c r="T96" s="8">
        <v>563878348.29999995</v>
      </c>
      <c r="U96" s="8">
        <v>670404270</v>
      </c>
      <c r="V96" s="8">
        <v>716042241.89999998</v>
      </c>
      <c r="W96" s="8">
        <v>707087721.06900001</v>
      </c>
      <c r="X96" s="8">
        <v>737472839.5</v>
      </c>
      <c r="Y96" s="8">
        <v>621585546.79999995</v>
      </c>
      <c r="Z96" s="8">
        <v>680454271.89999998</v>
      </c>
    </row>
    <row r="97" spans="1:26">
      <c r="A97" s="8" t="s">
        <v>1714</v>
      </c>
      <c r="B97" s="8" t="s">
        <v>1715</v>
      </c>
      <c r="C97" s="8">
        <v>742014221.60000002</v>
      </c>
      <c r="D97" s="8">
        <v>771023005.59549999</v>
      </c>
      <c r="E97" s="8">
        <v>755117828.10000002</v>
      </c>
      <c r="F97" s="8">
        <v>861567827.70000005</v>
      </c>
      <c r="G97" s="8">
        <v>634039371.84599996</v>
      </c>
      <c r="H97" s="8">
        <v>381646626.89999998</v>
      </c>
      <c r="I97" s="8">
        <v>907076414.20000005</v>
      </c>
      <c r="J97" s="8">
        <v>959397729.71459997</v>
      </c>
      <c r="K97" s="8">
        <v>988966529.89999998</v>
      </c>
      <c r="L97" s="8">
        <v>797144529.50999999</v>
      </c>
      <c r="M97" s="8">
        <v>778100337.5</v>
      </c>
      <c r="N97" s="8">
        <v>740270194.89999998</v>
      </c>
      <c r="O97" s="8">
        <v>401453570.30000001</v>
      </c>
      <c r="P97" s="8">
        <v>496130110.60000002</v>
      </c>
      <c r="Q97" s="8">
        <v>457767677.259</v>
      </c>
      <c r="R97" s="8">
        <v>443498694.5</v>
      </c>
      <c r="S97" s="8">
        <v>892026255.37249994</v>
      </c>
      <c r="T97" s="8">
        <v>1322889930</v>
      </c>
      <c r="U97" s="8">
        <v>312888312.19999999</v>
      </c>
      <c r="V97" s="8">
        <v>421491162.80000001</v>
      </c>
      <c r="W97" s="8">
        <v>374533532.25</v>
      </c>
      <c r="X97" s="8">
        <v>1098430089</v>
      </c>
      <c r="Y97" s="8">
        <v>1322463583</v>
      </c>
      <c r="Z97" s="8">
        <v>935351747.39999998</v>
      </c>
    </row>
    <row r="98" spans="1:26">
      <c r="A98" s="8" t="s">
        <v>585</v>
      </c>
      <c r="B98" s="8" t="s">
        <v>586</v>
      </c>
      <c r="C98" s="8">
        <v>489683759.10000002</v>
      </c>
      <c r="D98" s="8">
        <v>625333418.51400006</v>
      </c>
      <c r="E98" s="8">
        <v>724555888.5</v>
      </c>
      <c r="F98" s="8">
        <v>671622704.20000005</v>
      </c>
      <c r="G98" s="8">
        <v>635895380.26800001</v>
      </c>
      <c r="H98" s="8">
        <v>575230982.60000002</v>
      </c>
      <c r="I98" s="8">
        <v>484810821.69999999</v>
      </c>
      <c r="J98" s="8">
        <v>475584782.54759997</v>
      </c>
      <c r="K98" s="8">
        <v>455080052.89999998</v>
      </c>
      <c r="L98" s="8">
        <v>473016654.70499998</v>
      </c>
      <c r="M98" s="8">
        <v>545708432</v>
      </c>
      <c r="N98" s="8">
        <v>355275672.19999999</v>
      </c>
      <c r="O98" s="8">
        <v>285403980.60000002</v>
      </c>
      <c r="P98" s="8">
        <v>538756970.89999998</v>
      </c>
      <c r="Q98" s="8">
        <v>420322085.26499999</v>
      </c>
      <c r="R98" s="8">
        <v>585905952.5</v>
      </c>
      <c r="S98" s="8">
        <v>434711634.89300001</v>
      </c>
      <c r="T98" s="8">
        <v>274909166.10000002</v>
      </c>
      <c r="U98" s="8">
        <v>173226099.30000001</v>
      </c>
      <c r="V98" s="8">
        <v>224084294.90000001</v>
      </c>
      <c r="W98" s="8">
        <v>202628301.042</v>
      </c>
      <c r="X98" s="8">
        <v>490646078.10000002</v>
      </c>
      <c r="Y98" s="8">
        <v>617177603</v>
      </c>
      <c r="Z98" s="8">
        <v>428915095.5</v>
      </c>
    </row>
    <row r="99" spans="1:26">
      <c r="A99" s="8" t="s">
        <v>637</v>
      </c>
      <c r="B99" s="8" t="s">
        <v>638</v>
      </c>
      <c r="C99" s="8">
        <v>230896269.90000001</v>
      </c>
      <c r="D99" s="8">
        <v>257136258.07499999</v>
      </c>
      <c r="E99" s="8">
        <v>268397435.09999999</v>
      </c>
      <c r="F99" s="8">
        <v>43269930.979999997</v>
      </c>
      <c r="G99" s="8">
        <v>63310594.0572</v>
      </c>
      <c r="H99" s="8">
        <v>80868488.739999995</v>
      </c>
      <c r="I99" s="8">
        <v>296286991.30000001</v>
      </c>
      <c r="J99" s="8">
        <v>249463651.00799999</v>
      </c>
      <c r="K99" s="8">
        <v>196724176.69999999</v>
      </c>
      <c r="L99" s="8">
        <v>147238926.08250001</v>
      </c>
      <c r="M99" s="8">
        <v>157002742.30000001</v>
      </c>
      <c r="N99" s="8">
        <v>123452355</v>
      </c>
      <c r="O99" s="8">
        <v>364451716.60000002</v>
      </c>
      <c r="P99" s="8">
        <v>296773767.5</v>
      </c>
      <c r="Q99" s="8">
        <v>337224996.89099997</v>
      </c>
      <c r="R99" s="8">
        <v>152158335.40000001</v>
      </c>
      <c r="S99" s="8">
        <v>133821062.71699999</v>
      </c>
      <c r="T99" s="8">
        <v>112833868</v>
      </c>
      <c r="U99" s="8">
        <v>116497497.40000001</v>
      </c>
      <c r="V99" s="8">
        <v>134138029</v>
      </c>
      <c r="W99" s="8">
        <v>127824118.464</v>
      </c>
      <c r="X99" s="8">
        <v>293053440.5</v>
      </c>
      <c r="Y99" s="8">
        <v>340935831.89999998</v>
      </c>
      <c r="Z99" s="8">
        <v>306438865.60000002</v>
      </c>
    </row>
    <row r="100" spans="1:26">
      <c r="A100" s="8" t="s">
        <v>773</v>
      </c>
      <c r="B100" s="8" t="s">
        <v>774</v>
      </c>
      <c r="C100" s="8">
        <v>313039552.19999999</v>
      </c>
      <c r="D100" s="8">
        <v>337373536.63849998</v>
      </c>
      <c r="E100" s="8">
        <v>342054693.69999999</v>
      </c>
      <c r="F100" s="8">
        <v>37918437.969999999</v>
      </c>
      <c r="G100" s="8">
        <v>36959293.1118</v>
      </c>
      <c r="H100" s="8">
        <v>34550764.210000001</v>
      </c>
      <c r="I100" s="8">
        <v>15755664.17</v>
      </c>
      <c r="J100" s="8">
        <v>19449061.639260001</v>
      </c>
      <c r="K100" s="8">
        <v>22681216.539999999</v>
      </c>
      <c r="L100" s="8">
        <v>19456650.822000001</v>
      </c>
      <c r="M100" s="8">
        <v>20520005.899999999</v>
      </c>
      <c r="N100" s="8">
        <v>16540281.380000001</v>
      </c>
      <c r="O100" s="8">
        <v>241293956.69999999</v>
      </c>
      <c r="P100" s="8">
        <v>263383037.19999999</v>
      </c>
      <c r="Q100" s="8">
        <v>257385266.889</v>
      </c>
      <c r="R100" s="8">
        <v>31147135.93</v>
      </c>
      <c r="S100" s="8">
        <v>30734663.9232</v>
      </c>
      <c r="T100" s="8">
        <v>29713584.710000001</v>
      </c>
      <c r="U100" s="8">
        <v>181269334.5</v>
      </c>
      <c r="V100" s="8">
        <v>178678543.69999999</v>
      </c>
      <c r="W100" s="8">
        <v>183573417.882</v>
      </c>
      <c r="X100" s="8">
        <v>11994112.890000001</v>
      </c>
      <c r="Y100" s="8">
        <v>15350970.6</v>
      </c>
      <c r="Z100" s="8">
        <v>15766674.25</v>
      </c>
    </row>
    <row r="101" spans="1:26">
      <c r="A101" s="8" t="s">
        <v>815</v>
      </c>
      <c r="B101" s="8" t="s">
        <v>816</v>
      </c>
      <c r="C101" s="8">
        <v>144625279.69999999</v>
      </c>
      <c r="D101" s="8">
        <v>152577868.48699999</v>
      </c>
      <c r="E101" s="8">
        <v>151642426.09999999</v>
      </c>
      <c r="F101" s="8">
        <v>201397442.19999999</v>
      </c>
      <c r="G101" s="8">
        <v>211038574.41299999</v>
      </c>
      <c r="H101" s="8">
        <v>212403684.09999999</v>
      </c>
      <c r="I101" s="8">
        <v>253449092.59999999</v>
      </c>
      <c r="J101" s="8">
        <v>262219395.79879999</v>
      </c>
      <c r="K101" s="8">
        <v>264771057.19999999</v>
      </c>
      <c r="L101" s="8">
        <v>246375253.11000001</v>
      </c>
      <c r="M101" s="8">
        <v>277554374.5</v>
      </c>
      <c r="N101" s="8">
        <v>191731821.90000001</v>
      </c>
      <c r="O101" s="8">
        <v>109905059.2</v>
      </c>
      <c r="P101" s="8">
        <v>234949578.90000001</v>
      </c>
      <c r="Q101" s="8">
        <v>175875865.43099999</v>
      </c>
      <c r="R101" s="8">
        <v>366820106.80000001</v>
      </c>
      <c r="S101" s="8">
        <v>280362144.5675</v>
      </c>
      <c r="T101" s="8">
        <v>188352456.69999999</v>
      </c>
      <c r="U101" s="8">
        <v>71503173.349999994</v>
      </c>
      <c r="V101" s="8">
        <v>78737758.5</v>
      </c>
      <c r="W101" s="8">
        <v>76622875.243499994</v>
      </c>
      <c r="X101" s="8">
        <v>200951390.5</v>
      </c>
      <c r="Y101" s="8">
        <v>302873662.80000001</v>
      </c>
      <c r="Z101" s="8">
        <v>229377820.30000001</v>
      </c>
    </row>
    <row r="102" spans="1:26">
      <c r="A102" s="8" t="s">
        <v>836</v>
      </c>
      <c r="B102" s="8" t="s">
        <v>837</v>
      </c>
      <c r="C102" s="8">
        <v>36661391.049999997</v>
      </c>
      <c r="D102" s="8">
        <v>38567731.521049999</v>
      </c>
      <c r="E102" s="8">
        <v>38227408.020000003</v>
      </c>
      <c r="F102" s="8">
        <v>227466401.5</v>
      </c>
      <c r="G102" s="8">
        <v>264955600.96200001</v>
      </c>
      <c r="H102" s="8">
        <v>292054384.69999999</v>
      </c>
      <c r="I102" s="8">
        <v>115989629.90000001</v>
      </c>
      <c r="J102" s="8">
        <v>161467802.67640001</v>
      </c>
      <c r="K102" s="8">
        <v>203116699.5</v>
      </c>
      <c r="L102" s="8">
        <v>199486894.94999999</v>
      </c>
      <c r="M102" s="8">
        <v>222655468.09999999</v>
      </c>
      <c r="N102" s="8">
        <v>157319569.90000001</v>
      </c>
      <c r="O102" s="8">
        <v>12101252.83</v>
      </c>
      <c r="P102" s="8">
        <v>21258799.91</v>
      </c>
      <c r="Q102" s="8">
        <v>17013626.897399999</v>
      </c>
      <c r="R102" s="8">
        <v>365380943.10000002</v>
      </c>
      <c r="S102" s="8">
        <v>380059370.76700002</v>
      </c>
      <c r="T102" s="8">
        <v>387211870.30000001</v>
      </c>
      <c r="U102" s="8">
        <v>14969837.439999999</v>
      </c>
      <c r="V102" s="8">
        <v>16206113.4</v>
      </c>
      <c r="W102" s="8">
        <v>15899734.928400001</v>
      </c>
      <c r="X102" s="8">
        <v>172652314</v>
      </c>
      <c r="Y102" s="8">
        <v>184886489.19999999</v>
      </c>
      <c r="Z102" s="8">
        <v>204147600.30000001</v>
      </c>
    </row>
    <row r="103" spans="1:26">
      <c r="A103" s="8" t="s">
        <v>904</v>
      </c>
      <c r="B103" s="8" t="s">
        <v>905</v>
      </c>
      <c r="C103" s="8">
        <v>190521642.40000001</v>
      </c>
      <c r="D103" s="8">
        <v>206946444.3915</v>
      </c>
      <c r="E103" s="8">
        <v>211316113.69999999</v>
      </c>
      <c r="F103" s="8">
        <v>37679752.149999999</v>
      </c>
      <c r="G103" s="8">
        <v>34617335.963399999</v>
      </c>
      <c r="H103" s="8">
        <v>30197377.190000001</v>
      </c>
      <c r="I103" s="8">
        <v>32403414.34</v>
      </c>
      <c r="J103" s="8">
        <v>32433238.839760002</v>
      </c>
      <c r="K103" s="8">
        <v>31693895.620000001</v>
      </c>
      <c r="L103" s="8">
        <v>30472113.335999999</v>
      </c>
      <c r="M103" s="8">
        <v>37247293.740000002</v>
      </c>
      <c r="N103" s="8">
        <v>20794826.899999999</v>
      </c>
      <c r="O103" s="8">
        <v>137228841</v>
      </c>
      <c r="P103" s="8">
        <v>166395159.5</v>
      </c>
      <c r="Q103" s="8">
        <v>154848240.255</v>
      </c>
      <c r="R103" s="8">
        <v>31609772.670000002</v>
      </c>
      <c r="S103" s="8">
        <v>50569717.431599997</v>
      </c>
      <c r="T103" s="8">
        <v>68528281.650000006</v>
      </c>
      <c r="U103" s="8">
        <v>135374190.80000001</v>
      </c>
      <c r="V103" s="8">
        <v>122763079</v>
      </c>
      <c r="W103" s="8">
        <v>131650007.598</v>
      </c>
      <c r="X103" s="8">
        <v>59222615.990000002</v>
      </c>
      <c r="Y103" s="8">
        <v>42045064.609999999</v>
      </c>
      <c r="Z103" s="8">
        <v>42619869.950000003</v>
      </c>
    </row>
    <row r="104" spans="1:26">
      <c r="A104" s="8" t="s">
        <v>948</v>
      </c>
      <c r="B104" s="8" t="s">
        <v>949</v>
      </c>
      <c r="C104" s="8">
        <v>36125661.280000001</v>
      </c>
      <c r="D104" s="8">
        <v>38450862.215700001</v>
      </c>
      <c r="E104" s="8">
        <v>38536207.100000001</v>
      </c>
      <c r="F104" s="8">
        <v>8493550.0360000003</v>
      </c>
      <c r="G104" s="8">
        <v>8546690.6853</v>
      </c>
      <c r="H104" s="8">
        <v>8264666.9939999999</v>
      </c>
      <c r="I104" s="8">
        <v>5131671.0130000003</v>
      </c>
      <c r="J104" s="8">
        <v>6774554.3155840002</v>
      </c>
      <c r="K104" s="8">
        <v>8256776.2510000002</v>
      </c>
      <c r="L104" s="8">
        <v>5137882.6395749999</v>
      </c>
      <c r="M104" s="8">
        <v>5981043.1229999997</v>
      </c>
      <c r="N104" s="8">
        <v>3805400</v>
      </c>
      <c r="O104" s="8">
        <v>174134765.40000001</v>
      </c>
      <c r="P104" s="8">
        <v>31953429.039999999</v>
      </c>
      <c r="Q104" s="8">
        <v>105104979.1644</v>
      </c>
      <c r="R104" s="8">
        <v>7090376.1840000004</v>
      </c>
      <c r="S104" s="8">
        <v>5555180.3859999999</v>
      </c>
      <c r="T104" s="8">
        <v>3909981.0159999998</v>
      </c>
      <c r="U104" s="8">
        <v>21024920.93</v>
      </c>
      <c r="V104" s="8">
        <v>19247491.670000002</v>
      </c>
      <c r="W104" s="8">
        <v>20538930.425999999</v>
      </c>
      <c r="X104" s="8">
        <v>6515414.4890000001</v>
      </c>
      <c r="Y104" s="8">
        <v>6830856.9009999996</v>
      </c>
      <c r="Z104" s="8">
        <v>5766175.6730000004</v>
      </c>
    </row>
    <row r="105" spans="1:26">
      <c r="A105" s="8" t="s">
        <v>1044</v>
      </c>
      <c r="B105" s="8" t="s">
        <v>1045</v>
      </c>
      <c r="C105" s="8">
        <v>25720249.960000001</v>
      </c>
      <c r="D105" s="8">
        <v>26615560.25795</v>
      </c>
      <c r="E105" s="8">
        <v>25960449.57</v>
      </c>
      <c r="F105" s="8">
        <v>3010688.031</v>
      </c>
      <c r="G105" s="8">
        <v>3610500.5183100002</v>
      </c>
      <c r="H105" s="8">
        <v>4068724.75</v>
      </c>
      <c r="I105" s="8">
        <v>4213072.9289999995</v>
      </c>
      <c r="J105" s="8">
        <v>4300432.8696339997</v>
      </c>
      <c r="K105" s="8">
        <v>4285806.26</v>
      </c>
      <c r="L105" s="8">
        <v>4198591.0910999998</v>
      </c>
      <c r="M105" s="8">
        <v>5537720.4330000002</v>
      </c>
      <c r="N105" s="8">
        <v>2459595.9309999999</v>
      </c>
      <c r="O105" s="8">
        <v>132013369.8</v>
      </c>
      <c r="P105" s="8">
        <v>65920325.789999999</v>
      </c>
      <c r="Q105" s="8">
        <v>100946184.7509</v>
      </c>
      <c r="R105" s="8">
        <v>6790789.0640000002</v>
      </c>
      <c r="S105" s="8">
        <v>6477528.1616949998</v>
      </c>
      <c r="T105" s="8">
        <v>6035999.375</v>
      </c>
      <c r="U105" s="8">
        <v>61694267.340000004</v>
      </c>
      <c r="V105" s="8">
        <v>17911051.190000001</v>
      </c>
      <c r="W105" s="8">
        <v>40598712.450300001</v>
      </c>
      <c r="X105" s="8">
        <v>9001265.1239999998</v>
      </c>
      <c r="Y105" s="8">
        <v>6960648.3669999996</v>
      </c>
      <c r="Z105" s="8">
        <v>4426975.7709999997</v>
      </c>
    </row>
    <row r="106" spans="1:26">
      <c r="A106" s="8" t="s">
        <v>1142</v>
      </c>
      <c r="B106" s="8" t="s">
        <v>1143</v>
      </c>
      <c r="C106" s="8">
        <v>116444847.7</v>
      </c>
      <c r="D106" s="8">
        <v>110724600.45784999</v>
      </c>
      <c r="E106" s="8">
        <v>98554376.489999995</v>
      </c>
      <c r="F106" s="8">
        <v>26835404.530000001</v>
      </c>
      <c r="G106" s="8">
        <v>27824891.569200002</v>
      </c>
      <c r="H106" s="8">
        <v>27723206.390000001</v>
      </c>
      <c r="I106" s="8">
        <v>22321091.16</v>
      </c>
      <c r="J106" s="8">
        <v>24695067.892000001</v>
      </c>
      <c r="K106" s="8">
        <v>26483390.84</v>
      </c>
      <c r="L106" s="8">
        <v>20307652.638</v>
      </c>
      <c r="M106" s="8">
        <v>22272172.960000001</v>
      </c>
      <c r="N106" s="8">
        <v>16409070.16</v>
      </c>
      <c r="O106" s="8">
        <v>67444756.510000005</v>
      </c>
      <c r="P106" s="8">
        <v>117482823.59999999</v>
      </c>
      <c r="Q106" s="8">
        <v>94313065.856099993</v>
      </c>
      <c r="R106" s="8">
        <v>29326793.289999999</v>
      </c>
      <c r="S106" s="8">
        <v>21485664.754000001</v>
      </c>
      <c r="T106" s="8">
        <v>13219077.51</v>
      </c>
      <c r="U106" s="8">
        <v>90431339.730000004</v>
      </c>
      <c r="V106" s="8">
        <v>82460074.049999997</v>
      </c>
      <c r="W106" s="8">
        <v>88174621.027799994</v>
      </c>
      <c r="X106" s="8">
        <v>17791444.039999999</v>
      </c>
      <c r="Y106" s="8">
        <v>20114344.949999999</v>
      </c>
      <c r="Z106" s="8">
        <v>18607824.940000001</v>
      </c>
    </row>
    <row r="107" spans="1:26">
      <c r="A107" s="8" t="s">
        <v>1209</v>
      </c>
      <c r="B107" s="8" t="s">
        <v>1210</v>
      </c>
      <c r="C107" s="8">
        <v>16680952.01</v>
      </c>
      <c r="D107" s="8">
        <v>17321569.173500001</v>
      </c>
      <c r="E107" s="8">
        <v>16953162.890000001</v>
      </c>
      <c r="F107" s="8">
        <v>24018305.940000001</v>
      </c>
      <c r="G107" s="8">
        <v>24609997.572000001</v>
      </c>
      <c r="H107" s="8">
        <v>24236591.260000002</v>
      </c>
      <c r="I107" s="8">
        <v>12637137.68</v>
      </c>
      <c r="J107" s="8">
        <v>16937102.047139999</v>
      </c>
      <c r="K107" s="8">
        <v>20835396.010000002</v>
      </c>
      <c r="L107" s="8">
        <v>13730238.490499999</v>
      </c>
      <c r="M107" s="8">
        <v>15880477.25</v>
      </c>
      <c r="N107" s="8">
        <v>10272357.970000001</v>
      </c>
      <c r="O107" s="8">
        <v>30773903.440000001</v>
      </c>
      <c r="P107" s="8">
        <v>34710656.960000001</v>
      </c>
      <c r="Q107" s="8">
        <v>33397125.804000001</v>
      </c>
      <c r="R107" s="8">
        <v>20657563.920000002</v>
      </c>
      <c r="S107" s="8">
        <v>14005573.483895</v>
      </c>
      <c r="T107" s="8">
        <v>7076244.9589999998</v>
      </c>
      <c r="U107" s="8">
        <v>49238583.310000002</v>
      </c>
      <c r="V107" s="8">
        <v>72832060.939999998</v>
      </c>
      <c r="W107" s="8">
        <v>62256028.567500003</v>
      </c>
      <c r="X107" s="8">
        <v>8734637.432</v>
      </c>
      <c r="Y107" s="8">
        <v>12163851.949999999</v>
      </c>
      <c r="Z107" s="8">
        <v>14672275.82</v>
      </c>
    </row>
    <row r="108" spans="1:26">
      <c r="A108" s="8" t="s">
        <v>1279</v>
      </c>
      <c r="B108" s="8" t="s">
        <v>1280</v>
      </c>
      <c r="C108" s="8">
        <v>25610251.289999999</v>
      </c>
      <c r="D108" s="8">
        <v>31271469.901700001</v>
      </c>
      <c r="E108" s="8">
        <v>35111049.490000002</v>
      </c>
      <c r="F108" s="8">
        <v>18522982.120000001</v>
      </c>
      <c r="G108" s="8">
        <v>19563458.8983</v>
      </c>
      <c r="H108" s="8">
        <v>19836741.210000001</v>
      </c>
      <c r="I108" s="8">
        <v>8388956.0419999994</v>
      </c>
      <c r="J108" s="8">
        <v>10668665.217672</v>
      </c>
      <c r="K108" s="8">
        <v>12695362.57</v>
      </c>
      <c r="L108" s="8">
        <v>11024079.679199999</v>
      </c>
      <c r="M108" s="8">
        <v>12598943.640000001</v>
      </c>
      <c r="N108" s="8">
        <v>8399303.3680000007</v>
      </c>
      <c r="O108" s="8">
        <v>11085084.029999999</v>
      </c>
      <c r="P108" s="8">
        <v>17802567.030000001</v>
      </c>
      <c r="Q108" s="8">
        <v>14732702.0406</v>
      </c>
      <c r="R108" s="8">
        <v>17467314.879999999</v>
      </c>
      <c r="S108" s="8">
        <v>12113908.573345</v>
      </c>
      <c r="T108" s="8">
        <v>6520622.8890000004</v>
      </c>
      <c r="U108" s="8">
        <v>51939230.630000003</v>
      </c>
      <c r="V108" s="8">
        <v>27696156.350000001</v>
      </c>
      <c r="W108" s="8">
        <v>40614047.359800003</v>
      </c>
      <c r="X108" s="8">
        <v>9230716.8049999997</v>
      </c>
      <c r="Y108" s="8">
        <v>8434921.8279999997</v>
      </c>
      <c r="Z108" s="8">
        <v>8469881.4839999992</v>
      </c>
    </row>
    <row r="109" spans="1:26">
      <c r="A109" s="8" t="s">
        <v>1378</v>
      </c>
      <c r="B109" s="8" t="s">
        <v>1379</v>
      </c>
      <c r="C109" s="8">
        <v>54865408.539999999</v>
      </c>
      <c r="D109" s="8">
        <v>57590171.763599999</v>
      </c>
      <c r="E109" s="8">
        <v>56960167.700000003</v>
      </c>
      <c r="F109" s="8">
        <v>69799497.540000007</v>
      </c>
      <c r="G109" s="8">
        <v>61019824.216499999</v>
      </c>
      <c r="H109" s="8">
        <v>49847216.609999999</v>
      </c>
      <c r="I109" s="8">
        <v>46920209.109999999</v>
      </c>
      <c r="J109" s="8">
        <v>51142448.986419998</v>
      </c>
      <c r="K109" s="8">
        <v>54151824.460000001</v>
      </c>
      <c r="L109" s="8">
        <v>43308104.012249999</v>
      </c>
      <c r="M109" s="8">
        <v>51981158.740000002</v>
      </c>
      <c r="N109" s="8">
        <v>30510467.949999999</v>
      </c>
      <c r="O109" s="8">
        <v>30108760.670000002</v>
      </c>
      <c r="P109" s="8">
        <v>35461621.829999998</v>
      </c>
      <c r="Q109" s="8">
        <v>33440895.074999999</v>
      </c>
      <c r="R109" s="8">
        <v>48232638.770000003</v>
      </c>
      <c r="S109" s="8">
        <v>37730428.196000002</v>
      </c>
      <c r="T109" s="8">
        <v>26481080.43</v>
      </c>
      <c r="U109" s="8">
        <v>16349294.960000001</v>
      </c>
      <c r="V109" s="8">
        <v>17568923.140000001</v>
      </c>
      <c r="W109" s="8">
        <v>17298291.230999999</v>
      </c>
      <c r="X109" s="8">
        <v>51748250.189999998</v>
      </c>
      <c r="Y109" s="8">
        <v>53796565.289999999</v>
      </c>
      <c r="Z109" s="8">
        <v>41231518.270000003</v>
      </c>
    </row>
    <row r="110" spans="1:26">
      <c r="A110" s="8" t="s">
        <v>1454</v>
      </c>
      <c r="B110" s="8" t="s">
        <v>1455</v>
      </c>
      <c r="C110" s="8">
        <v>24119259.190000001</v>
      </c>
      <c r="D110" s="8">
        <v>32288278.583549999</v>
      </c>
      <c r="E110" s="8">
        <v>38576427.380000003</v>
      </c>
      <c r="F110" s="8">
        <v>14280740.699999999</v>
      </c>
      <c r="G110" s="8">
        <v>20151127.823399998</v>
      </c>
      <c r="H110" s="8">
        <v>25231274.640000001</v>
      </c>
      <c r="I110" s="8">
        <v>60803358.859999999</v>
      </c>
      <c r="J110" s="8">
        <v>54755191.515639998</v>
      </c>
      <c r="K110" s="8">
        <v>47408482.079999998</v>
      </c>
      <c r="L110" s="8">
        <v>46994459.410499997</v>
      </c>
      <c r="M110" s="8">
        <v>53667786.07</v>
      </c>
      <c r="N110" s="8">
        <v>35845469.950000003</v>
      </c>
      <c r="O110" s="8">
        <v>34890706.859999999</v>
      </c>
      <c r="P110" s="8">
        <v>35068596.060000002</v>
      </c>
      <c r="Q110" s="8">
        <v>35679244.489200003</v>
      </c>
      <c r="R110" s="8">
        <v>56892880.979999997</v>
      </c>
      <c r="S110" s="8">
        <v>39291277.241949998</v>
      </c>
      <c r="T110" s="8">
        <v>20911628.41</v>
      </c>
      <c r="U110" s="8">
        <v>1902875.1089999999</v>
      </c>
      <c r="V110" s="8">
        <v>2056778.3629999999</v>
      </c>
      <c r="W110" s="8">
        <v>2019423.2707199999</v>
      </c>
      <c r="X110" s="8">
        <v>57329370.490000002</v>
      </c>
      <c r="Y110" s="8">
        <v>61784123.68</v>
      </c>
      <c r="Z110" s="8">
        <v>32574507.120000001</v>
      </c>
    </row>
    <row r="111" spans="1:26">
      <c r="A111" s="8" t="s">
        <v>1652</v>
      </c>
      <c r="B111" s="8" t="s">
        <v>1653</v>
      </c>
      <c r="C111" s="8">
        <v>26678666.440000001</v>
      </c>
      <c r="D111" s="8">
        <v>28759231.741450001</v>
      </c>
      <c r="E111" s="8">
        <v>29164501.989999998</v>
      </c>
      <c r="F111" s="8">
        <v>3877774.8319999999</v>
      </c>
      <c r="G111" s="8">
        <v>5249812.0716000004</v>
      </c>
      <c r="H111" s="8">
        <v>6415974.3279999997</v>
      </c>
      <c r="I111" s="8">
        <v>10349703.359999999</v>
      </c>
      <c r="J111" s="8">
        <v>10527633.923839999</v>
      </c>
      <c r="K111" s="8">
        <v>10455897.279999999</v>
      </c>
      <c r="L111" s="8">
        <v>6415063.8557249997</v>
      </c>
      <c r="M111" s="8">
        <v>8167197.1960000005</v>
      </c>
      <c r="N111" s="8">
        <v>4051972.0529999998</v>
      </c>
      <c r="O111" s="8">
        <v>13315720.220000001</v>
      </c>
      <c r="P111" s="8">
        <v>27095331.780000001</v>
      </c>
      <c r="Q111" s="8">
        <v>20609636.52</v>
      </c>
      <c r="R111" s="8">
        <v>8445304.8190000001</v>
      </c>
      <c r="S111" s="8">
        <v>8285662.6887450004</v>
      </c>
      <c r="T111" s="8">
        <v>7961948.0300000003</v>
      </c>
      <c r="U111" s="8">
        <v>8327828.96</v>
      </c>
      <c r="V111" s="8">
        <v>2962893.202</v>
      </c>
      <c r="W111" s="8">
        <v>5758268.3026200002</v>
      </c>
      <c r="X111" s="8">
        <v>10124843.18</v>
      </c>
      <c r="Y111" s="8">
        <v>12914963.1</v>
      </c>
      <c r="Z111" s="8">
        <v>7422587.8190000001</v>
      </c>
    </row>
    <row r="112" spans="1:26">
      <c r="A112" s="8" t="s">
        <v>1691</v>
      </c>
      <c r="B112" s="8" t="s">
        <v>1692</v>
      </c>
      <c r="C112" s="8">
        <v>15879589.210000001</v>
      </c>
      <c r="D112" s="8">
        <v>21190630.397100002</v>
      </c>
      <c r="E112" s="8">
        <v>25267265.93</v>
      </c>
      <c r="F112" s="8">
        <v>9481988.3010000009</v>
      </c>
      <c r="G112" s="8">
        <v>9596580.8657699991</v>
      </c>
      <c r="H112" s="8">
        <v>9334836.9260000009</v>
      </c>
      <c r="I112" s="8">
        <v>4418903.2970000003</v>
      </c>
      <c r="J112" s="8">
        <v>5720793.2035320001</v>
      </c>
      <c r="K112" s="8">
        <v>6887012.125</v>
      </c>
      <c r="L112" s="8">
        <v>4725669.790275</v>
      </c>
      <c r="M112" s="8">
        <v>4985733.5619999999</v>
      </c>
      <c r="N112" s="8">
        <v>4015542.2289999998</v>
      </c>
      <c r="O112" s="8">
        <v>13535757.550000001</v>
      </c>
      <c r="P112" s="8">
        <v>20405120.640000001</v>
      </c>
      <c r="Q112" s="8">
        <v>17309847.876899999</v>
      </c>
      <c r="R112" s="8">
        <v>8467527.5830000006</v>
      </c>
      <c r="S112" s="8">
        <v>5519354.5396499997</v>
      </c>
      <c r="T112" s="8">
        <v>2461887.3470000001</v>
      </c>
      <c r="U112" s="8">
        <v>14295814.52</v>
      </c>
      <c r="V112" s="8">
        <v>14859125.869999999</v>
      </c>
      <c r="W112" s="8">
        <v>14869019.5989</v>
      </c>
      <c r="X112" s="8">
        <v>3414936.0720000002</v>
      </c>
      <c r="Y112" s="8">
        <v>4455096.7390000001</v>
      </c>
      <c r="Z112" s="8">
        <v>3306626.3909999998</v>
      </c>
    </row>
    <row r="113" spans="1:26">
      <c r="A113" s="8" t="s">
        <v>1842</v>
      </c>
      <c r="B113" s="8" t="s">
        <v>1843</v>
      </c>
      <c r="C113" s="8">
        <v>2938447.6809999999</v>
      </c>
      <c r="D113" s="8">
        <v>3451664.5391150001</v>
      </c>
      <c r="E113" s="8">
        <v>3763813.56</v>
      </c>
      <c r="F113" s="8">
        <v>3659866.844</v>
      </c>
      <c r="G113" s="8">
        <v>3363962.1700499998</v>
      </c>
      <c r="H113" s="8">
        <v>2936137.4109999998</v>
      </c>
      <c r="I113" s="8">
        <v>2127312.4619999998</v>
      </c>
      <c r="J113" s="8">
        <v>2603062.2214520001</v>
      </c>
      <c r="K113" s="8">
        <v>3017079.28</v>
      </c>
      <c r="L113" s="8">
        <v>2252273.5168499998</v>
      </c>
      <c r="M113" s="8">
        <v>2428340.784</v>
      </c>
      <c r="N113" s="8">
        <v>1861704.01</v>
      </c>
      <c r="O113" s="8">
        <v>3065229.47</v>
      </c>
      <c r="P113" s="8">
        <v>6418012.7460000003</v>
      </c>
      <c r="Q113" s="8">
        <v>4836453.5301599996</v>
      </c>
      <c r="R113" s="8">
        <v>3558117.2519999999</v>
      </c>
      <c r="S113" s="8">
        <v>2522204.6028</v>
      </c>
      <c r="T113" s="8">
        <v>1436347.308</v>
      </c>
      <c r="U113" s="8">
        <v>7175156.2980000004</v>
      </c>
      <c r="V113" s="8">
        <v>4972895.7699999996</v>
      </c>
      <c r="W113" s="8">
        <v>6195506.5546800001</v>
      </c>
      <c r="X113" s="8">
        <v>1984612.909</v>
      </c>
      <c r="Y113" s="8">
        <v>2485970.14</v>
      </c>
      <c r="Z113" s="8">
        <v>1205837.6310000001</v>
      </c>
    </row>
    <row r="114" spans="1:26">
      <c r="A114" s="8" t="s">
        <v>1845</v>
      </c>
      <c r="B114" s="8" t="s">
        <v>1846</v>
      </c>
      <c r="C114" s="8">
        <v>546943.39690000005</v>
      </c>
      <c r="D114" s="8">
        <v>595108.36474200001</v>
      </c>
      <c r="E114" s="8">
        <v>608606.82590000005</v>
      </c>
      <c r="F114" s="8">
        <v>18933513.18</v>
      </c>
      <c r="G114" s="8">
        <v>20468538.9663</v>
      </c>
      <c r="H114" s="8">
        <v>21200876.949999999</v>
      </c>
      <c r="I114" s="8">
        <v>18160373.350000001</v>
      </c>
      <c r="J114" s="8">
        <v>20478955.479180001</v>
      </c>
      <c r="K114" s="8">
        <v>22311870.68</v>
      </c>
      <c r="L114" s="8">
        <v>19999251.693750001</v>
      </c>
      <c r="M114" s="8">
        <v>23869220.82</v>
      </c>
      <c r="N114" s="8">
        <v>14224591.93</v>
      </c>
      <c r="O114" s="8">
        <v>2067827.578</v>
      </c>
      <c r="P114" s="8">
        <v>722336.27269999997</v>
      </c>
      <c r="Q114" s="8">
        <v>1422983.5638570001</v>
      </c>
      <c r="R114" s="8">
        <v>44531893.079999998</v>
      </c>
      <c r="S114" s="8">
        <v>25818824.914345</v>
      </c>
      <c r="T114" s="8">
        <v>6594492.8890000004</v>
      </c>
      <c r="U114" s="8">
        <v>381947.0404</v>
      </c>
      <c r="V114" s="8">
        <v>622927.75789999997</v>
      </c>
      <c r="W114" s="8">
        <v>512486.14713300002</v>
      </c>
      <c r="X114" s="8">
        <v>13831837.49</v>
      </c>
      <c r="Y114" s="8">
        <v>14377514.470000001</v>
      </c>
      <c r="Z114" s="8">
        <v>19544936.25</v>
      </c>
    </row>
    <row r="115" spans="1:26">
      <c r="A115" s="8" t="s">
        <v>1178</v>
      </c>
      <c r="B115" s="8" t="s">
        <v>1179</v>
      </c>
      <c r="C115" s="8">
        <v>119585606.7</v>
      </c>
      <c r="D115" s="8">
        <v>121780520.965</v>
      </c>
      <c r="E115" s="8">
        <v>116881424.3</v>
      </c>
      <c r="F115" s="8">
        <v>21880585.039999999</v>
      </c>
      <c r="G115" s="8">
        <v>23735732.214000002</v>
      </c>
      <c r="H115" s="8">
        <v>24660066.359999999</v>
      </c>
      <c r="I115" s="8">
        <v>27897311.030000001</v>
      </c>
      <c r="J115" s="8">
        <v>29470104.221140001</v>
      </c>
      <c r="K115" s="8">
        <v>30344001.66</v>
      </c>
      <c r="L115" s="8">
        <v>19119304.758749999</v>
      </c>
      <c r="M115" s="8">
        <v>22433519.010000002</v>
      </c>
      <c r="N115" s="8">
        <v>13984204.34</v>
      </c>
      <c r="O115" s="8">
        <v>61019294.719999999</v>
      </c>
      <c r="P115" s="8">
        <v>105223574.7</v>
      </c>
      <c r="Q115" s="8">
        <v>84783863.404200003</v>
      </c>
      <c r="R115" s="8">
        <v>24895533.850000001</v>
      </c>
      <c r="S115" s="8">
        <v>19940476.737750001</v>
      </c>
      <c r="T115" s="8">
        <v>14590558.699999999</v>
      </c>
      <c r="U115" s="8">
        <v>66357701.020000003</v>
      </c>
      <c r="V115" s="8">
        <v>67400548.790000007</v>
      </c>
      <c r="W115" s="8">
        <v>68216707.403099999</v>
      </c>
      <c r="X115" s="8">
        <v>19038300.27</v>
      </c>
      <c r="Y115" s="8">
        <v>26941309.010000002</v>
      </c>
      <c r="Z115" s="8">
        <v>15881692.77</v>
      </c>
    </row>
    <row r="116" spans="1:26">
      <c r="A116" s="8" t="s">
        <v>690</v>
      </c>
      <c r="B116" s="8" t="s">
        <v>691</v>
      </c>
      <c r="C116" s="8">
        <v>558140836.29999995</v>
      </c>
      <c r="D116" s="8">
        <v>581578233.70550001</v>
      </c>
      <c r="E116" s="8">
        <v>571137287.39999998</v>
      </c>
      <c r="F116" s="8">
        <v>9862988231</v>
      </c>
      <c r="G116" s="8">
        <v>10643755934.25</v>
      </c>
      <c r="H116" s="8">
        <v>11007121444</v>
      </c>
      <c r="I116" s="8">
        <v>5906946814</v>
      </c>
      <c r="J116" s="8">
        <v>7487943896.0699997</v>
      </c>
      <c r="K116" s="8">
        <v>8891361281</v>
      </c>
      <c r="L116" s="8">
        <v>10786763324.924999</v>
      </c>
      <c r="M116" s="8">
        <v>11672961404</v>
      </c>
      <c r="N116" s="8">
        <v>8873254453</v>
      </c>
      <c r="O116" s="8">
        <v>136673198.59999999</v>
      </c>
      <c r="P116" s="8">
        <v>348622593.19999999</v>
      </c>
      <c r="Q116" s="8">
        <v>247500853.81799999</v>
      </c>
      <c r="R116" s="8">
        <v>10506661770</v>
      </c>
      <c r="S116" s="8">
        <v>6783785953.0550003</v>
      </c>
      <c r="T116" s="8">
        <v>2926577741</v>
      </c>
      <c r="U116" s="8">
        <v>39533262.18</v>
      </c>
      <c r="V116" s="8">
        <v>87446815.120000005</v>
      </c>
      <c r="W116" s="8">
        <v>64759839.423</v>
      </c>
      <c r="X116" s="8">
        <v>5001667984</v>
      </c>
      <c r="Y116" s="8">
        <v>8405522442</v>
      </c>
      <c r="Z116" s="8">
        <v>7265987990</v>
      </c>
    </row>
    <row r="117" spans="1:26">
      <c r="A117" s="8" t="s">
        <v>1223</v>
      </c>
      <c r="B117" s="8" t="s">
        <v>1224</v>
      </c>
      <c r="C117" s="8">
        <v>1476641304</v>
      </c>
      <c r="D117" s="8">
        <v>1101524968.3039999</v>
      </c>
      <c r="E117" s="8">
        <v>662242129.60000002</v>
      </c>
      <c r="F117" s="8">
        <v>1325688947</v>
      </c>
      <c r="G117" s="8">
        <v>1211376181.6500001</v>
      </c>
      <c r="H117" s="8">
        <v>1049558468</v>
      </c>
      <c r="I117" s="8">
        <v>499943943.30000001</v>
      </c>
      <c r="J117" s="8">
        <v>625265565.99759996</v>
      </c>
      <c r="K117" s="8">
        <v>735758756.29999995</v>
      </c>
      <c r="L117" s="8">
        <v>701901017.26499999</v>
      </c>
      <c r="M117" s="8">
        <v>810337059.70000005</v>
      </c>
      <c r="N117" s="8">
        <v>526617258.89999998</v>
      </c>
      <c r="O117" s="8">
        <v>806294794.20000005</v>
      </c>
      <c r="P117" s="8">
        <v>1395428597</v>
      </c>
      <c r="Q117" s="8">
        <v>1122878929.5120001</v>
      </c>
      <c r="R117" s="8">
        <v>1072191173</v>
      </c>
      <c r="S117" s="8">
        <v>655604182.97449994</v>
      </c>
      <c r="T117" s="8">
        <v>226034931.90000001</v>
      </c>
      <c r="U117" s="8">
        <v>1255116337</v>
      </c>
      <c r="V117" s="8">
        <v>1643906511</v>
      </c>
      <c r="W117" s="8">
        <v>1478501652.48</v>
      </c>
      <c r="X117" s="8">
        <v>619824206</v>
      </c>
      <c r="Y117" s="8">
        <v>586007343.10000002</v>
      </c>
      <c r="Z117" s="8">
        <v>437975955</v>
      </c>
    </row>
    <row r="118" spans="1:26">
      <c r="A118" s="8" t="s">
        <v>1620</v>
      </c>
      <c r="B118" s="8" t="s">
        <v>1621</v>
      </c>
      <c r="C118" s="8">
        <v>1054778166</v>
      </c>
      <c r="D118" s="8">
        <v>1250955154.5250001</v>
      </c>
      <c r="E118" s="8">
        <v>1374260969</v>
      </c>
      <c r="F118" s="8">
        <v>6857084620</v>
      </c>
      <c r="G118" s="8">
        <v>4824972803.8800001</v>
      </c>
      <c r="H118" s="8">
        <v>2603646368</v>
      </c>
      <c r="I118" s="8">
        <v>2824975516</v>
      </c>
      <c r="J118" s="8">
        <v>3950759006.2379999</v>
      </c>
      <c r="K118" s="8">
        <v>4982848607</v>
      </c>
      <c r="L118" s="8">
        <v>3807282501.75</v>
      </c>
      <c r="M118" s="8">
        <v>4344215405</v>
      </c>
      <c r="N118" s="8">
        <v>2907751265</v>
      </c>
      <c r="O118" s="8">
        <v>956837915.70000005</v>
      </c>
      <c r="P118" s="8">
        <v>1420419052</v>
      </c>
      <c r="Q118" s="8">
        <v>1212401053.527</v>
      </c>
      <c r="R118" s="8">
        <v>6212776492</v>
      </c>
      <c r="S118" s="8">
        <v>4068528200.9349999</v>
      </c>
      <c r="T118" s="8">
        <v>1843714995</v>
      </c>
      <c r="U118" s="8">
        <v>937015511.29999995</v>
      </c>
      <c r="V118" s="8">
        <v>1039830510</v>
      </c>
      <c r="W118" s="8">
        <v>1008191470.863</v>
      </c>
      <c r="X118" s="8">
        <v>1558961425</v>
      </c>
      <c r="Y118" s="8">
        <v>2757285492</v>
      </c>
      <c r="Z118" s="8">
        <v>3098460506</v>
      </c>
    </row>
    <row r="119" spans="1:26">
      <c r="A119" s="8" t="s">
        <v>1751</v>
      </c>
      <c r="B119" s="8" t="s">
        <v>1752</v>
      </c>
      <c r="C119" s="8">
        <v>44837423.560000002</v>
      </c>
      <c r="D119" s="8">
        <v>53441290.197949998</v>
      </c>
      <c r="E119" s="8">
        <v>58932071.969999999</v>
      </c>
      <c r="F119" s="8">
        <v>672023144.10000002</v>
      </c>
      <c r="G119" s="8">
        <v>724781626.79700005</v>
      </c>
      <c r="H119" s="8">
        <v>749117300.60000002</v>
      </c>
      <c r="I119" s="8">
        <v>732239291.60000002</v>
      </c>
      <c r="J119" s="8">
        <v>832129030.09940004</v>
      </c>
      <c r="K119" s="8">
        <v>912284483.29999995</v>
      </c>
      <c r="L119" s="8">
        <v>826849944.69000006</v>
      </c>
      <c r="M119" s="8">
        <v>907362626</v>
      </c>
      <c r="N119" s="8">
        <v>667589649.60000002</v>
      </c>
      <c r="O119" s="8">
        <v>25375927.41</v>
      </c>
      <c r="P119" s="8">
        <v>41195745.009999998</v>
      </c>
      <c r="Q119" s="8">
        <v>33951552.934199996</v>
      </c>
      <c r="R119" s="8">
        <v>1034129643</v>
      </c>
      <c r="S119" s="8">
        <v>1244203562.1500001</v>
      </c>
      <c r="T119" s="8">
        <v>1429639787</v>
      </c>
      <c r="U119" s="8">
        <v>50082789.049999997</v>
      </c>
      <c r="V119" s="8">
        <v>42616220.82</v>
      </c>
      <c r="W119" s="8">
        <v>47276495.033699997</v>
      </c>
      <c r="X119" s="8">
        <v>918694256.5</v>
      </c>
      <c r="Y119" s="8">
        <v>1097543978</v>
      </c>
      <c r="Z119" s="8">
        <v>866529455.10000002</v>
      </c>
    </row>
    <row r="120" spans="1:26">
      <c r="A120" s="8" t="s">
        <v>1775</v>
      </c>
      <c r="B120" s="8" t="s">
        <v>1776</v>
      </c>
      <c r="C120" s="8">
        <v>185928663.09999999</v>
      </c>
      <c r="D120" s="8">
        <v>178644961.86649999</v>
      </c>
      <c r="E120" s="8">
        <v>160954758</v>
      </c>
      <c r="F120" s="8">
        <v>54048886.93</v>
      </c>
      <c r="G120" s="8">
        <v>65445459.483599998</v>
      </c>
      <c r="H120" s="8">
        <v>74275543.430000007</v>
      </c>
      <c r="I120" s="8">
        <v>29174886.449999999</v>
      </c>
      <c r="J120" s="8">
        <v>41615625.803620003</v>
      </c>
      <c r="K120" s="8">
        <v>53069433.32</v>
      </c>
      <c r="L120" s="8">
        <v>61948271.983499996</v>
      </c>
      <c r="M120" s="8">
        <v>64153965.780000001</v>
      </c>
      <c r="N120" s="8">
        <v>53842742.759999998</v>
      </c>
      <c r="O120" s="8">
        <v>236728894.30000001</v>
      </c>
      <c r="P120" s="8">
        <v>161997678.30000001</v>
      </c>
      <c r="Q120" s="8">
        <v>203350552.02599999</v>
      </c>
      <c r="R120" s="8">
        <v>114023258.59999999</v>
      </c>
      <c r="S120" s="8">
        <v>74986209.836150005</v>
      </c>
      <c r="T120" s="8">
        <v>34464285.630000003</v>
      </c>
      <c r="U120" s="8">
        <v>699198324.39999998</v>
      </c>
      <c r="V120" s="8">
        <v>673182615.89999998</v>
      </c>
      <c r="W120" s="8">
        <v>699914279.55299997</v>
      </c>
      <c r="X120" s="8">
        <v>55786701.859999999</v>
      </c>
      <c r="Y120" s="8">
        <v>62940343.530000001</v>
      </c>
      <c r="Z120" s="8">
        <v>30768609.690000001</v>
      </c>
    </row>
    <row r="121" spans="1:26">
      <c r="A121" s="8" t="s">
        <v>1798</v>
      </c>
      <c r="B121" s="8" t="s">
        <v>1799</v>
      </c>
      <c r="C121" s="8">
        <v>638723746.89999998</v>
      </c>
      <c r="D121" s="8">
        <v>460695159.208</v>
      </c>
      <c r="E121" s="8">
        <v>255829960.30000001</v>
      </c>
      <c r="F121" s="8">
        <v>270535984.5</v>
      </c>
      <c r="G121" s="8">
        <v>227291824.083</v>
      </c>
      <c r="H121" s="8">
        <v>175134258.80000001</v>
      </c>
      <c r="I121" s="8">
        <v>134638044.5</v>
      </c>
      <c r="J121" s="8">
        <v>144139636.5508</v>
      </c>
      <c r="K121" s="8">
        <v>150222897.30000001</v>
      </c>
      <c r="L121" s="8">
        <v>163861418.80500001</v>
      </c>
      <c r="M121" s="8">
        <v>189732431.69999999</v>
      </c>
      <c r="N121" s="8">
        <v>122384556.5</v>
      </c>
      <c r="O121" s="8">
        <v>277657126.69999999</v>
      </c>
      <c r="P121" s="8">
        <v>600811708.20000005</v>
      </c>
      <c r="Q121" s="8">
        <v>448019105.79900002</v>
      </c>
      <c r="R121" s="8">
        <v>128950240.90000001</v>
      </c>
      <c r="S121" s="8">
        <v>110900807.0627</v>
      </c>
      <c r="T121" s="8">
        <v>90655317.640000001</v>
      </c>
      <c r="U121" s="8">
        <v>659750741.10000002</v>
      </c>
      <c r="V121" s="8">
        <v>639070476.29999995</v>
      </c>
      <c r="W121" s="8">
        <v>662398820.87399995</v>
      </c>
      <c r="X121" s="8">
        <v>206138199.5</v>
      </c>
      <c r="Y121" s="8">
        <v>147055655.69999999</v>
      </c>
      <c r="Z121" s="8">
        <v>120062712.8</v>
      </c>
    </row>
    <row r="122" spans="1:26">
      <c r="A122" s="8" t="s">
        <v>1933</v>
      </c>
      <c r="B122" s="8" t="s">
        <v>1934</v>
      </c>
      <c r="C122" s="8">
        <v>91955417.319999993</v>
      </c>
      <c r="D122" s="8">
        <v>122851051.0633</v>
      </c>
      <c r="E122" s="8">
        <v>146590312.90000001</v>
      </c>
      <c r="F122" s="8">
        <v>104531202.59999999</v>
      </c>
      <c r="G122" s="8">
        <v>103152352.3593</v>
      </c>
      <c r="H122" s="8">
        <v>97728311.829999998</v>
      </c>
      <c r="I122" s="8">
        <v>44070124.659999996</v>
      </c>
      <c r="J122" s="8">
        <v>59997845.902939998</v>
      </c>
      <c r="K122" s="8">
        <v>74502693.329999998</v>
      </c>
      <c r="L122" s="8">
        <v>55736378.53875</v>
      </c>
      <c r="M122" s="8">
        <v>64474424.439999998</v>
      </c>
      <c r="N122" s="8">
        <v>41690106.109999999</v>
      </c>
      <c r="O122" s="8">
        <v>521441992.80000001</v>
      </c>
      <c r="P122" s="8">
        <v>164391907.69999999</v>
      </c>
      <c r="Q122" s="8">
        <v>349775289.255</v>
      </c>
      <c r="R122" s="8">
        <v>82372334.150000006</v>
      </c>
      <c r="S122" s="8">
        <v>63280316.724349998</v>
      </c>
      <c r="T122" s="8">
        <v>42935223.719999999</v>
      </c>
      <c r="U122" s="8">
        <v>144680004</v>
      </c>
      <c r="V122" s="8">
        <v>140854770.90000001</v>
      </c>
      <c r="W122" s="8">
        <v>145622735.199</v>
      </c>
      <c r="X122" s="8">
        <v>37565682.700000003</v>
      </c>
      <c r="Y122" s="8">
        <v>44712247.939999998</v>
      </c>
      <c r="Z122" s="8">
        <v>42478103.340000004</v>
      </c>
    </row>
    <row r="123" spans="1:26">
      <c r="A123" s="8" t="s">
        <v>735</v>
      </c>
      <c r="B123" s="8" t="s">
        <v>736</v>
      </c>
      <c r="C123" s="8">
        <v>3740448.2349999999</v>
      </c>
      <c r="D123" s="8">
        <v>4306265.8931900002</v>
      </c>
      <c r="E123" s="8">
        <v>4621233.1109999996</v>
      </c>
      <c r="F123" s="8">
        <v>10931348.859999999</v>
      </c>
      <c r="G123" s="8">
        <v>11575996.937100001</v>
      </c>
      <c r="H123" s="8">
        <v>11766684.35</v>
      </c>
      <c r="I123" s="8">
        <v>20182513.010000002</v>
      </c>
      <c r="J123" s="8">
        <v>21195781.43166</v>
      </c>
      <c r="K123" s="8">
        <v>21706383.100000001</v>
      </c>
      <c r="L123" s="8">
        <v>15412681.17375</v>
      </c>
      <c r="M123" s="8">
        <v>19139899.989999998</v>
      </c>
      <c r="N123" s="8">
        <v>10217587.960000001</v>
      </c>
      <c r="O123" s="8">
        <v>294637916.39999998</v>
      </c>
      <c r="P123" s="8">
        <v>15069510.33</v>
      </c>
      <c r="Q123" s="8">
        <v>157950787.63229999</v>
      </c>
      <c r="R123" s="8">
        <v>19031779.850000001</v>
      </c>
      <c r="S123" s="8">
        <v>11919222.236855</v>
      </c>
      <c r="T123" s="8">
        <v>4570640.4210000001</v>
      </c>
      <c r="U123" s="8">
        <v>1777682.013</v>
      </c>
      <c r="V123" s="8">
        <v>1744116.1140000001</v>
      </c>
      <c r="W123" s="8">
        <v>1796117.04477</v>
      </c>
      <c r="X123" s="8">
        <v>14290785.57</v>
      </c>
      <c r="Y123" s="8">
        <v>16417435.35</v>
      </c>
      <c r="Z123" s="8">
        <v>17228275.57</v>
      </c>
    </row>
    <row r="124" spans="1:26">
      <c r="A124" s="8" t="s">
        <v>909</v>
      </c>
      <c r="B124" s="8" t="s">
        <v>910</v>
      </c>
      <c r="C124" s="8">
        <v>3034959.5469999998</v>
      </c>
      <c r="D124" s="8">
        <v>3739482.1271600001</v>
      </c>
      <c r="E124" s="8">
        <v>4226170.7970000003</v>
      </c>
      <c r="F124" s="8">
        <v>1877309.8970000001</v>
      </c>
      <c r="G124" s="8">
        <v>1826375.88894</v>
      </c>
      <c r="H124" s="8">
        <v>1703819.297</v>
      </c>
      <c r="I124" s="8">
        <v>1251006.811</v>
      </c>
      <c r="J124" s="8">
        <v>1439099.227214</v>
      </c>
      <c r="K124" s="8">
        <v>1593062.808</v>
      </c>
      <c r="L124" s="8">
        <v>1024383.5595525</v>
      </c>
      <c r="M124" s="8">
        <v>1200660.622</v>
      </c>
      <c r="N124" s="8">
        <v>750546.1581</v>
      </c>
      <c r="O124" s="8">
        <v>11161177.119999999</v>
      </c>
      <c r="P124" s="8">
        <v>208121385.90000001</v>
      </c>
      <c r="Q124" s="8">
        <v>111834107.1402</v>
      </c>
      <c r="R124" s="8">
        <v>1594719.18</v>
      </c>
      <c r="S124" s="8">
        <v>10233724.6161</v>
      </c>
      <c r="T124" s="8">
        <v>18670082.039999999</v>
      </c>
      <c r="U124" s="8">
        <v>175590980.80000001</v>
      </c>
      <c r="V124" s="8">
        <v>160810312.90000001</v>
      </c>
      <c r="W124" s="8">
        <v>171564659.787</v>
      </c>
      <c r="X124" s="8">
        <v>1427995.963</v>
      </c>
      <c r="Y124" s="8">
        <v>1652432.3629999999</v>
      </c>
      <c r="Z124" s="8">
        <v>2142484.2319999998</v>
      </c>
    </row>
    <row r="125" spans="1:26">
      <c r="A125" s="8" t="s">
        <v>1013</v>
      </c>
      <c r="B125" s="8" t="s">
        <v>1014</v>
      </c>
      <c r="C125" s="8">
        <v>30020460.379999999</v>
      </c>
      <c r="D125" s="8">
        <v>26825197.744150002</v>
      </c>
      <c r="E125" s="8">
        <v>22067302.23</v>
      </c>
      <c r="F125" s="8">
        <v>48838061.950000003</v>
      </c>
      <c r="G125" s="8">
        <v>50757901.776000001</v>
      </c>
      <c r="H125" s="8">
        <v>50687235.649999999</v>
      </c>
      <c r="I125" s="8">
        <v>22533014.640000001</v>
      </c>
      <c r="J125" s="8">
        <v>33746112.142379999</v>
      </c>
      <c r="K125" s="8">
        <v>44158906.590000004</v>
      </c>
      <c r="L125" s="8">
        <v>34534964.561999999</v>
      </c>
      <c r="M125" s="8">
        <v>43133833.189999998</v>
      </c>
      <c r="N125" s="8">
        <v>22647051.690000001</v>
      </c>
      <c r="O125" s="8">
        <v>26863133.699999999</v>
      </c>
      <c r="P125" s="8">
        <v>16078611.77</v>
      </c>
      <c r="Q125" s="8">
        <v>21900290.1897</v>
      </c>
      <c r="R125" s="8">
        <v>50508008.310000002</v>
      </c>
      <c r="S125" s="8">
        <v>33937772.211649999</v>
      </c>
      <c r="T125" s="8">
        <v>16695501.02</v>
      </c>
      <c r="U125" s="8">
        <v>147421653.69999999</v>
      </c>
      <c r="V125" s="8">
        <v>87044545.689999998</v>
      </c>
      <c r="W125" s="8">
        <v>119577761.68889999</v>
      </c>
      <c r="X125" s="8">
        <v>35726830.740000002</v>
      </c>
      <c r="Y125" s="8">
        <v>27371461.199999999</v>
      </c>
      <c r="Z125" s="8">
        <v>17596231.18</v>
      </c>
    </row>
    <row r="126" spans="1:26">
      <c r="A126" s="8" t="s">
        <v>1214</v>
      </c>
      <c r="B126" s="8" t="s">
        <v>1215</v>
      </c>
      <c r="C126" s="8">
        <v>60710684.770000003</v>
      </c>
      <c r="D126" s="8">
        <v>65459618.448600002</v>
      </c>
      <c r="E126" s="8">
        <v>66395370.469999999</v>
      </c>
      <c r="F126" s="8">
        <v>37116736.969999999</v>
      </c>
      <c r="G126" s="8">
        <v>33396319.958099999</v>
      </c>
      <c r="H126" s="8">
        <v>28366243.34</v>
      </c>
      <c r="I126" s="8">
        <v>31951916.289999999</v>
      </c>
      <c r="J126" s="8">
        <v>35135209.66956</v>
      </c>
      <c r="K126" s="8">
        <v>37485256.969999999</v>
      </c>
      <c r="L126" s="8">
        <v>23547934.4835</v>
      </c>
      <c r="M126" s="8">
        <v>24213462.559999999</v>
      </c>
      <c r="N126" s="8">
        <v>20639745.98</v>
      </c>
      <c r="O126" s="8">
        <v>22550476.34</v>
      </c>
      <c r="P126" s="8">
        <v>58327229.060000002</v>
      </c>
      <c r="Q126" s="8">
        <v>41247629.754000001</v>
      </c>
      <c r="R126" s="8">
        <v>28433576.190000001</v>
      </c>
      <c r="S126" s="8">
        <v>21966492.641150001</v>
      </c>
      <c r="T126" s="8">
        <v>15064429.039999999</v>
      </c>
      <c r="U126" s="8">
        <v>41739152.259999998</v>
      </c>
      <c r="V126" s="8">
        <v>39837597.520000003</v>
      </c>
      <c r="W126" s="8">
        <v>41604142.387800001</v>
      </c>
      <c r="X126" s="8">
        <v>29659791.710000001</v>
      </c>
      <c r="Y126" s="8">
        <v>24197440.309999999</v>
      </c>
      <c r="Z126" s="8">
        <v>14451790.039999999</v>
      </c>
    </row>
    <row r="127" spans="1:26">
      <c r="A127" s="8" t="s">
        <v>1434</v>
      </c>
      <c r="B127" s="8" t="s">
        <v>1435</v>
      </c>
      <c r="C127" s="8">
        <v>5918657.2560000001</v>
      </c>
      <c r="D127" s="8">
        <v>5475315.0681600003</v>
      </c>
      <c r="E127" s="8">
        <v>4713022.4879999999</v>
      </c>
      <c r="F127" s="8">
        <v>3175167.0350000001</v>
      </c>
      <c r="G127" s="8">
        <v>2896481.5422299998</v>
      </c>
      <c r="H127" s="8">
        <v>2504208.5380000002</v>
      </c>
      <c r="I127" s="8">
        <v>1050376.047</v>
      </c>
      <c r="J127" s="8">
        <v>6976997.5902220001</v>
      </c>
      <c r="K127" s="8">
        <v>12738156.74</v>
      </c>
      <c r="L127" s="8">
        <v>3439415.00385</v>
      </c>
      <c r="M127" s="8">
        <v>5041199.3660000004</v>
      </c>
      <c r="N127" s="8">
        <v>1510067.308</v>
      </c>
      <c r="O127" s="8">
        <v>2213094.3259999999</v>
      </c>
      <c r="P127" s="8">
        <v>2973858.2390000001</v>
      </c>
      <c r="Q127" s="8">
        <v>2645345.8081499999</v>
      </c>
      <c r="R127" s="8">
        <v>2216231.5189999999</v>
      </c>
      <c r="S127" s="8">
        <v>1368731.3180785</v>
      </c>
      <c r="T127" s="8">
        <v>494127.52669999999</v>
      </c>
      <c r="U127" s="8">
        <v>12734939.41</v>
      </c>
      <c r="V127" s="8">
        <v>3625885.16</v>
      </c>
      <c r="W127" s="8">
        <v>8344020.5307</v>
      </c>
      <c r="X127" s="8">
        <v>2016219.713</v>
      </c>
      <c r="Y127" s="8">
        <v>2904854.1690000002</v>
      </c>
      <c r="Z127" s="8">
        <v>1395646.6780000001</v>
      </c>
    </row>
    <row r="128" spans="1:26">
      <c r="A128" s="8" t="s">
        <v>1487</v>
      </c>
      <c r="B128" s="8" t="s">
        <v>1488</v>
      </c>
      <c r="C128" s="8">
        <v>48139484.32</v>
      </c>
      <c r="D128" s="8">
        <v>46508536.765699998</v>
      </c>
      <c r="E128" s="8">
        <v>42168354.060000002</v>
      </c>
      <c r="F128" s="8">
        <v>7760653.4299999997</v>
      </c>
      <c r="G128" s="8">
        <v>7496147.0107199997</v>
      </c>
      <c r="H128" s="8">
        <v>6937674.0420000004</v>
      </c>
      <c r="I128" s="8">
        <v>4596055.4479999999</v>
      </c>
      <c r="J128" s="8">
        <v>6223696.6054779999</v>
      </c>
      <c r="K128" s="8">
        <v>7703740.2149999999</v>
      </c>
      <c r="L128" s="8">
        <v>4101214.2753750002</v>
      </c>
      <c r="M128" s="8">
        <v>4828954.7740000002</v>
      </c>
      <c r="N128" s="8">
        <v>2982881.9410000001</v>
      </c>
      <c r="O128" s="8">
        <v>21924043.710000001</v>
      </c>
      <c r="P128" s="8">
        <v>30213144.440000001</v>
      </c>
      <c r="Q128" s="8">
        <v>26589965.956500001</v>
      </c>
      <c r="R128" s="8">
        <v>5596572.8420000002</v>
      </c>
      <c r="S128" s="8">
        <v>4245183.28871</v>
      </c>
      <c r="T128" s="8">
        <v>2809730.7</v>
      </c>
      <c r="U128" s="8">
        <v>22044984.329999998</v>
      </c>
      <c r="V128" s="8">
        <v>27062030.120000001</v>
      </c>
      <c r="W128" s="8">
        <v>25044577.3695</v>
      </c>
      <c r="X128" s="8">
        <v>3677402.54</v>
      </c>
      <c r="Y128" s="8">
        <v>5279530.193</v>
      </c>
      <c r="Z128" s="8">
        <v>3396280.5279999999</v>
      </c>
    </row>
    <row r="129" spans="1:26">
      <c r="A129" s="8" t="s">
        <v>1540</v>
      </c>
      <c r="B129" s="8" t="s">
        <v>1541</v>
      </c>
      <c r="C129" s="8">
        <v>749289.27639999997</v>
      </c>
      <c r="D129" s="8">
        <v>869382.40873000002</v>
      </c>
      <c r="E129" s="8">
        <v>938831.90560000006</v>
      </c>
      <c r="F129" s="8">
        <v>1788106.52</v>
      </c>
      <c r="G129" s="8">
        <v>1817805.9050400001</v>
      </c>
      <c r="H129" s="8">
        <v>1776218.784</v>
      </c>
      <c r="I129" s="8">
        <v>764004.24320000003</v>
      </c>
      <c r="J129" s="8">
        <v>1042754.1300792</v>
      </c>
      <c r="K129" s="8">
        <v>1296774.67</v>
      </c>
      <c r="L129" s="8">
        <v>990828.96853499999</v>
      </c>
      <c r="M129" s="8">
        <v>1122394.3160000001</v>
      </c>
      <c r="N129" s="8">
        <v>764898.95739999996</v>
      </c>
      <c r="O129" s="8">
        <v>28000178.34</v>
      </c>
      <c r="P129" s="8">
        <v>1923803.1540000001</v>
      </c>
      <c r="Q129" s="8">
        <v>15261230.561939999</v>
      </c>
      <c r="R129" s="8">
        <v>1520487.338</v>
      </c>
      <c r="S129" s="8">
        <v>1001584.470829</v>
      </c>
      <c r="T129" s="8">
        <v>462848.24780000001</v>
      </c>
      <c r="U129" s="8">
        <v>422999.18689999997</v>
      </c>
      <c r="V129" s="8">
        <v>433926.33840000001</v>
      </c>
      <c r="W129" s="8">
        <v>437032.017903</v>
      </c>
      <c r="X129" s="8">
        <v>542214.37829999998</v>
      </c>
      <c r="Y129" s="8">
        <v>793579.32030000002</v>
      </c>
      <c r="Z129" s="8">
        <v>1000429.107</v>
      </c>
    </row>
    <row r="130" spans="1:26">
      <c r="A130" s="8" t="s">
        <v>1548</v>
      </c>
      <c r="B130" s="8" t="s">
        <v>1549</v>
      </c>
      <c r="C130" s="8">
        <v>24398595.399999999</v>
      </c>
      <c r="D130" s="8">
        <v>27150852.9626</v>
      </c>
      <c r="E130" s="8">
        <v>28321507.440000001</v>
      </c>
      <c r="F130" s="8">
        <v>2164069.1719999998</v>
      </c>
      <c r="G130" s="8">
        <v>2124743.36154</v>
      </c>
      <c r="H130" s="8">
        <v>2002094.2819999999</v>
      </c>
      <c r="I130" s="8">
        <v>4917143.4720000001</v>
      </c>
      <c r="J130" s="8">
        <v>4591123.5218639998</v>
      </c>
      <c r="K130" s="8">
        <v>4156223.1719999998</v>
      </c>
      <c r="L130" s="8">
        <v>2569052.4142499999</v>
      </c>
      <c r="M130" s="8">
        <v>2991985.8849999998</v>
      </c>
      <c r="N130" s="8">
        <v>1901447.2849999999</v>
      </c>
      <c r="O130" s="8">
        <v>14975668.48</v>
      </c>
      <c r="P130" s="8">
        <v>30461396.52</v>
      </c>
      <c r="Q130" s="8">
        <v>23172903.149999999</v>
      </c>
      <c r="R130" s="8">
        <v>2031580.1170000001</v>
      </c>
      <c r="S130" s="8">
        <v>2334112.6325650001</v>
      </c>
      <c r="T130" s="8">
        <v>2590425.0959999999</v>
      </c>
      <c r="U130" s="8">
        <v>18724513.280000001</v>
      </c>
      <c r="V130" s="8">
        <v>17128920.809999999</v>
      </c>
      <c r="W130" s="8">
        <v>18285251.385899998</v>
      </c>
      <c r="X130" s="8">
        <v>5184207.0690000001</v>
      </c>
      <c r="Y130" s="8">
        <v>4961225.5219999999</v>
      </c>
      <c r="Z130" s="8">
        <v>2792265.227</v>
      </c>
    </row>
    <row r="131" spans="1:26">
      <c r="A131" s="8" t="s">
        <v>1553</v>
      </c>
      <c r="B131" s="8" t="s">
        <v>1554</v>
      </c>
      <c r="C131" s="8">
        <v>42385429.149999999</v>
      </c>
      <c r="D131" s="8">
        <v>26694787.476335</v>
      </c>
      <c r="E131" s="8">
        <v>9449109.6390000004</v>
      </c>
      <c r="F131" s="8">
        <v>28970000.920000002</v>
      </c>
      <c r="G131" s="8">
        <v>33185899.0581</v>
      </c>
      <c r="H131" s="8">
        <v>36100389.390000001</v>
      </c>
      <c r="I131" s="8">
        <v>17070884.260000002</v>
      </c>
      <c r="J131" s="8">
        <v>19877484.891879998</v>
      </c>
      <c r="K131" s="8">
        <v>22212682.719999999</v>
      </c>
      <c r="L131" s="8">
        <v>19393993.111499999</v>
      </c>
      <c r="M131" s="8">
        <v>21259886.050000001</v>
      </c>
      <c r="N131" s="8">
        <v>15681053.210000001</v>
      </c>
      <c r="O131" s="8">
        <v>7020836.3720000004</v>
      </c>
      <c r="P131" s="8">
        <v>7580990.4790000003</v>
      </c>
      <c r="Q131" s="8">
        <v>7446931.6940099997</v>
      </c>
      <c r="R131" s="8">
        <v>38331273.189999998</v>
      </c>
      <c r="S131" s="8">
        <v>24250665.219735</v>
      </c>
      <c r="T131" s="8">
        <v>9689846.057</v>
      </c>
      <c r="U131" s="8">
        <v>4921291.1229999997</v>
      </c>
      <c r="V131" s="8">
        <v>4995236.0590000004</v>
      </c>
      <c r="W131" s="8">
        <v>5057428.8628200004</v>
      </c>
      <c r="X131" s="8">
        <v>15171380.51</v>
      </c>
      <c r="Y131" s="8">
        <v>15707626.710000001</v>
      </c>
      <c r="Z131" s="8">
        <v>13413383.6</v>
      </c>
    </row>
    <row r="132" spans="1:26">
      <c r="A132" s="8" t="s">
        <v>1600</v>
      </c>
      <c r="B132" s="8" t="s">
        <v>1601</v>
      </c>
      <c r="C132" s="8">
        <v>3674437.824</v>
      </c>
      <c r="D132" s="8">
        <v>3953074.4162949999</v>
      </c>
      <c r="E132" s="8">
        <v>4001434.8289999999</v>
      </c>
      <c r="F132" s="8">
        <v>16560801.550000001</v>
      </c>
      <c r="G132" s="8">
        <v>22569947.959199999</v>
      </c>
      <c r="H132" s="8">
        <v>27693998.370000001</v>
      </c>
      <c r="I132" s="8">
        <v>20711573.530000001</v>
      </c>
      <c r="J132" s="8">
        <v>69657817.743579999</v>
      </c>
      <c r="K132" s="8">
        <v>116952097.90000001</v>
      </c>
      <c r="L132" s="8">
        <v>35903355.783749998</v>
      </c>
      <c r="M132" s="8">
        <v>45959135.909999996</v>
      </c>
      <c r="N132" s="8">
        <v>22428208.440000001</v>
      </c>
      <c r="O132" s="8">
        <v>723251.12300000002</v>
      </c>
      <c r="P132" s="8">
        <v>1221074.433</v>
      </c>
      <c r="Q132" s="8">
        <v>991606.03356000001</v>
      </c>
      <c r="R132" s="8">
        <v>9509676.273</v>
      </c>
      <c r="S132" s="8">
        <v>7553434.2052800003</v>
      </c>
      <c r="T132" s="8">
        <v>5447619.1830000002</v>
      </c>
      <c r="U132" s="8">
        <v>1260976.0730000001</v>
      </c>
      <c r="V132" s="8">
        <v>1336788.7609999999</v>
      </c>
      <c r="W132" s="8">
        <v>1324860.06534</v>
      </c>
      <c r="X132" s="8">
        <v>23039353.039999999</v>
      </c>
      <c r="Y132" s="8">
        <v>17992695.48</v>
      </c>
      <c r="Z132" s="8">
        <v>14304122.75</v>
      </c>
    </row>
    <row r="133" spans="1:26">
      <c r="A133" s="8" t="s">
        <v>1661</v>
      </c>
      <c r="B133" s="8" t="s">
        <v>1662</v>
      </c>
      <c r="C133" s="8">
        <v>10589290.619999999</v>
      </c>
      <c r="D133" s="8">
        <v>9174850.3134049997</v>
      </c>
      <c r="E133" s="8">
        <v>7225952.7070000004</v>
      </c>
      <c r="F133" s="8">
        <v>3765293.162</v>
      </c>
      <c r="G133" s="8">
        <v>3394245.9736199998</v>
      </c>
      <c r="H133" s="8">
        <v>2890091.1</v>
      </c>
      <c r="I133" s="8">
        <v>2222720.4649999999</v>
      </c>
      <c r="J133" s="8">
        <v>2981219.1841079998</v>
      </c>
      <c r="K133" s="8">
        <v>3669017.0529999998</v>
      </c>
      <c r="L133" s="8">
        <v>2204371.0059000002</v>
      </c>
      <c r="M133" s="8">
        <v>2250004.6039999998</v>
      </c>
      <c r="N133" s="8">
        <v>1948797.3119999999</v>
      </c>
      <c r="O133" s="8">
        <v>2727595.6889999998</v>
      </c>
      <c r="P133" s="8">
        <v>14403563.76</v>
      </c>
      <c r="Q133" s="8">
        <v>8736891.3189899996</v>
      </c>
      <c r="R133" s="8">
        <v>3814623.3480000002</v>
      </c>
      <c r="S133" s="8">
        <v>2786938.3555649999</v>
      </c>
      <c r="T133" s="8">
        <v>1704066.4650000001</v>
      </c>
      <c r="U133" s="8">
        <v>4777126.3150000004</v>
      </c>
      <c r="V133" s="8">
        <v>17607295.079999998</v>
      </c>
      <c r="W133" s="8">
        <v>11416054.91145</v>
      </c>
      <c r="X133" s="8">
        <v>1941594.5719999999</v>
      </c>
      <c r="Y133" s="8">
        <v>2300278.1889999998</v>
      </c>
      <c r="Z133" s="8">
        <v>2257838.6710000001</v>
      </c>
    </row>
    <row r="134" spans="1:26">
      <c r="A134" s="8" t="s">
        <v>1670</v>
      </c>
      <c r="B134" s="8" t="s">
        <v>1671</v>
      </c>
      <c r="C134" s="8">
        <v>16689517.050000001</v>
      </c>
      <c r="D134" s="8">
        <v>18594683.39525</v>
      </c>
      <c r="E134" s="8">
        <v>19416664.300000001</v>
      </c>
      <c r="F134" s="8">
        <v>10439096.109999999</v>
      </c>
      <c r="G134" s="8">
        <v>11164121.0901</v>
      </c>
      <c r="H134" s="8">
        <v>11451337.4</v>
      </c>
      <c r="I134" s="8">
        <v>6203910.9160000002</v>
      </c>
      <c r="J134" s="8">
        <v>9024071.7564359996</v>
      </c>
      <c r="K134" s="8">
        <v>11630222.99</v>
      </c>
      <c r="L134" s="8">
        <v>6758889.3676500004</v>
      </c>
      <c r="M134" s="8">
        <v>7511356.4510000004</v>
      </c>
      <c r="N134" s="8">
        <v>5362718.5350000001</v>
      </c>
      <c r="O134" s="8">
        <v>7917722.9100000001</v>
      </c>
      <c r="P134" s="8">
        <v>12585085.529999999</v>
      </c>
      <c r="Q134" s="8">
        <v>10456432.304400001</v>
      </c>
      <c r="R134" s="8">
        <v>11779584.380000001</v>
      </c>
      <c r="S134" s="8">
        <v>8263048.0130650001</v>
      </c>
      <c r="T134" s="8">
        <v>4582886.9330000002</v>
      </c>
      <c r="U134" s="8">
        <v>16802465.719999999</v>
      </c>
      <c r="V134" s="8">
        <v>12821889.949999999</v>
      </c>
      <c r="W134" s="8">
        <v>15108421.3917</v>
      </c>
      <c r="X134" s="8">
        <v>7587473.1320000002</v>
      </c>
      <c r="Y134" s="8">
        <v>6612001.5060000001</v>
      </c>
      <c r="Z134" s="8">
        <v>5156039.4670000002</v>
      </c>
    </row>
    <row r="135" spans="1:26">
      <c r="A135" s="8" t="s">
        <v>1728</v>
      </c>
      <c r="B135" s="8" t="s">
        <v>1729</v>
      </c>
      <c r="C135" s="8">
        <v>10293741.529999999</v>
      </c>
      <c r="D135" s="8">
        <v>9877512.4256699998</v>
      </c>
      <c r="E135" s="8">
        <v>8885894.2479999997</v>
      </c>
      <c r="F135" s="8">
        <v>8878405.1439999994</v>
      </c>
      <c r="G135" s="8">
        <v>8713725.0815399997</v>
      </c>
      <c r="H135" s="8">
        <v>8207330.3099999996</v>
      </c>
      <c r="I135" s="8">
        <v>6341960.2019999996</v>
      </c>
      <c r="J135" s="8">
        <v>7547060.2434259998</v>
      </c>
      <c r="K135" s="8">
        <v>8573178.6190000009</v>
      </c>
      <c r="L135" s="8">
        <v>6223100.2816500003</v>
      </c>
      <c r="M135" s="8">
        <v>7571743.0880000005</v>
      </c>
      <c r="N135" s="8">
        <v>4281781.2580000004</v>
      </c>
      <c r="O135" s="8">
        <v>13644884.220000001</v>
      </c>
      <c r="P135" s="8">
        <v>13854523.189999999</v>
      </c>
      <c r="Q135" s="8">
        <v>14024697.779100001</v>
      </c>
      <c r="R135" s="8">
        <v>11403663.960000001</v>
      </c>
      <c r="S135" s="8">
        <v>7671481.4140250003</v>
      </c>
      <c r="T135" s="8">
        <v>3787388.3450000002</v>
      </c>
      <c r="U135" s="8">
        <v>4151179.642</v>
      </c>
      <c r="V135" s="8">
        <v>4893681.9139999999</v>
      </c>
      <c r="W135" s="8">
        <v>4612879.3935599998</v>
      </c>
      <c r="X135" s="8">
        <v>6474229.1459999997</v>
      </c>
      <c r="Y135" s="8">
        <v>5253417.2920000004</v>
      </c>
      <c r="Z135" s="8">
        <v>5923165.4249999998</v>
      </c>
    </row>
    <row r="136" spans="1:26">
      <c r="A136" s="8" t="s">
        <v>1743</v>
      </c>
      <c r="B136" s="8" t="s">
        <v>1744</v>
      </c>
      <c r="C136" s="8">
        <v>8164796.0729999999</v>
      </c>
      <c r="D136" s="8">
        <v>8104023.3552000001</v>
      </c>
      <c r="E136" s="8">
        <v>7571171.6069999998</v>
      </c>
      <c r="F136" s="8">
        <v>4250669.6679999996</v>
      </c>
      <c r="G136" s="8">
        <v>4931182.0450200001</v>
      </c>
      <c r="H136" s="8">
        <v>5418314.7340000002</v>
      </c>
      <c r="I136" s="8">
        <v>2677389.3259999999</v>
      </c>
      <c r="J136" s="8">
        <v>3211078.94239</v>
      </c>
      <c r="K136" s="8">
        <v>3668616.4890000001</v>
      </c>
      <c r="L136" s="8">
        <v>2435002.2495749998</v>
      </c>
      <c r="M136" s="8">
        <v>2766985.031</v>
      </c>
      <c r="N136" s="8">
        <v>1871114.4920000001</v>
      </c>
      <c r="O136" s="8">
        <v>5669502.0310000004</v>
      </c>
      <c r="P136" s="8">
        <v>8084096.5769999996</v>
      </c>
      <c r="Q136" s="8">
        <v>7014335.2900799997</v>
      </c>
      <c r="R136" s="8">
        <v>5003645.0520000001</v>
      </c>
      <c r="S136" s="8">
        <v>3651413.0393500002</v>
      </c>
      <c r="T136" s="8">
        <v>2226875.818</v>
      </c>
      <c r="U136" s="8">
        <v>9788918.7760000005</v>
      </c>
      <c r="V136" s="8">
        <v>7813485.0350000001</v>
      </c>
      <c r="W136" s="8">
        <v>8977225.9436099995</v>
      </c>
      <c r="X136" s="8">
        <v>3174439.213</v>
      </c>
      <c r="Y136" s="8">
        <v>2449429.0249999999</v>
      </c>
      <c r="Z136" s="8">
        <v>1678413.523</v>
      </c>
    </row>
    <row r="137" spans="1:26">
      <c r="A137" s="8" t="s">
        <v>1757</v>
      </c>
      <c r="B137" s="8" t="s">
        <v>1758</v>
      </c>
      <c r="C137" s="8">
        <v>6815562.2470000004</v>
      </c>
      <c r="D137" s="8">
        <v>5524877.2843549997</v>
      </c>
      <c r="E137" s="8">
        <v>3912354.81</v>
      </c>
      <c r="F137" s="8">
        <v>6867295.0290000001</v>
      </c>
      <c r="G137" s="8">
        <v>7614934.6975499997</v>
      </c>
      <c r="H137" s="8">
        <v>8063949.4759999998</v>
      </c>
      <c r="I137" s="8">
        <v>2858120.926</v>
      </c>
      <c r="J137" s="8">
        <v>4008651.989298</v>
      </c>
      <c r="K137" s="8">
        <v>5064116.2070000004</v>
      </c>
      <c r="L137" s="8">
        <v>5826692.7300749999</v>
      </c>
      <c r="M137" s="8">
        <v>6914575.392</v>
      </c>
      <c r="N137" s="8">
        <v>4183886.9509999999</v>
      </c>
      <c r="O137" s="8">
        <v>4204786.0880000005</v>
      </c>
      <c r="P137" s="8">
        <v>3300940.55</v>
      </c>
      <c r="Q137" s="8">
        <v>3827920.5853800001</v>
      </c>
      <c r="R137" s="8">
        <v>6962911.5389999999</v>
      </c>
      <c r="S137" s="8">
        <v>4779698.5495149996</v>
      </c>
      <c r="T137" s="8">
        <v>2501838.0639999998</v>
      </c>
      <c r="U137" s="8">
        <v>11222110.949999999</v>
      </c>
      <c r="V137" s="8">
        <v>8859812.9489999991</v>
      </c>
      <c r="W137" s="8">
        <v>10241781.18849</v>
      </c>
      <c r="X137" s="8">
        <v>5330439.2709999997</v>
      </c>
      <c r="Y137" s="8">
        <v>3719838.889</v>
      </c>
      <c r="Z137" s="8">
        <v>3411000.764</v>
      </c>
    </row>
    <row r="138" spans="1:26">
      <c r="A138" s="8" t="s">
        <v>1781</v>
      </c>
      <c r="B138" s="8" t="s">
        <v>1782</v>
      </c>
      <c r="C138" s="8">
        <v>14096280.289999999</v>
      </c>
      <c r="D138" s="8">
        <v>15655430.5645</v>
      </c>
      <c r="E138" s="8">
        <v>16302614.01</v>
      </c>
      <c r="F138" s="8">
        <v>1301305.629</v>
      </c>
      <c r="G138" s="8">
        <v>1474304.3351400001</v>
      </c>
      <c r="H138" s="8">
        <v>1589487.1850000001</v>
      </c>
      <c r="I138" s="8">
        <v>675092.48670000001</v>
      </c>
      <c r="J138" s="8">
        <v>2054220.6722422</v>
      </c>
      <c r="K138" s="8">
        <v>3384632.162</v>
      </c>
      <c r="L138" s="8">
        <v>1674997.3737000001</v>
      </c>
      <c r="M138" s="8">
        <v>2314888.8280000002</v>
      </c>
      <c r="N138" s="8">
        <v>875582.36</v>
      </c>
      <c r="O138" s="8">
        <v>905752.23820000002</v>
      </c>
      <c r="P138" s="8">
        <v>1646626.345</v>
      </c>
      <c r="Q138" s="8">
        <v>1301713.0774320001</v>
      </c>
      <c r="R138" s="8">
        <v>1658237.702</v>
      </c>
      <c r="S138" s="8">
        <v>1114054.0698655001</v>
      </c>
      <c r="T138" s="8">
        <v>547809.96109999996</v>
      </c>
      <c r="U138" s="8">
        <v>1428239.304</v>
      </c>
      <c r="V138" s="8">
        <v>1327659.446</v>
      </c>
      <c r="W138" s="8">
        <v>1405508.3625</v>
      </c>
      <c r="X138" s="8">
        <v>1073713.615</v>
      </c>
      <c r="Y138" s="8">
        <v>1477378.402</v>
      </c>
      <c r="Z138" s="8">
        <v>1501083.713</v>
      </c>
    </row>
    <row r="139" spans="1:26">
      <c r="A139" s="8" t="s">
        <v>1865</v>
      </c>
      <c r="B139" s="8" t="s">
        <v>1866</v>
      </c>
      <c r="C139" s="8">
        <v>11248791.109999999</v>
      </c>
      <c r="D139" s="8">
        <v>6012975.5595215</v>
      </c>
      <c r="E139" s="8">
        <v>426889.58809999999</v>
      </c>
      <c r="F139" s="8">
        <v>1578030.415</v>
      </c>
      <c r="G139" s="8">
        <v>1591795.5575999999</v>
      </c>
      <c r="H139" s="8">
        <v>1543137.345</v>
      </c>
      <c r="I139" s="8">
        <v>659461.75269999995</v>
      </c>
      <c r="J139" s="8">
        <v>905590.29823019996</v>
      </c>
      <c r="K139" s="8">
        <v>1130242.3940000001</v>
      </c>
      <c r="L139" s="8">
        <v>858172.66379250004</v>
      </c>
      <c r="M139" s="8">
        <v>981050.02049999998</v>
      </c>
      <c r="N139" s="8">
        <v>653564.57720000006</v>
      </c>
      <c r="O139" s="8">
        <v>248418.5264</v>
      </c>
      <c r="P139" s="8">
        <v>360816.16489999997</v>
      </c>
      <c r="Q139" s="8">
        <v>310709.69256300002</v>
      </c>
      <c r="R139" s="8">
        <v>1404706.4169999999</v>
      </c>
      <c r="S139" s="8">
        <v>896874.205327</v>
      </c>
      <c r="T139" s="8">
        <v>371282.10840000003</v>
      </c>
      <c r="U139" s="8">
        <v>274669.96509999997</v>
      </c>
      <c r="V139" s="8">
        <v>282444.09379999997</v>
      </c>
      <c r="W139" s="8">
        <v>284128.17003899999</v>
      </c>
      <c r="X139" s="8">
        <v>420213.6398</v>
      </c>
      <c r="Y139" s="8">
        <v>644287.24879999994</v>
      </c>
      <c r="Z139" s="8">
        <v>684333.94990000001</v>
      </c>
    </row>
    <row r="140" spans="1:26">
      <c r="A140" s="8" t="s">
        <v>1927</v>
      </c>
      <c r="B140" s="8" t="s">
        <v>1928</v>
      </c>
      <c r="C140" s="8">
        <v>3010731.628</v>
      </c>
      <c r="D140" s="8">
        <v>3961687.6228900002</v>
      </c>
      <c r="E140" s="8">
        <v>4681865.6979999999</v>
      </c>
      <c r="F140" s="8">
        <v>1175380.4450000001</v>
      </c>
      <c r="G140" s="8">
        <v>1311797.3282399999</v>
      </c>
      <c r="H140" s="8">
        <v>1396771.179</v>
      </c>
      <c r="I140" s="8">
        <v>1455140.548</v>
      </c>
      <c r="J140" s="8">
        <v>1381158.678636</v>
      </c>
      <c r="K140" s="8">
        <v>1274422.058</v>
      </c>
      <c r="L140" s="8">
        <v>704057.23400249996</v>
      </c>
      <c r="M140" s="8">
        <v>848876.85</v>
      </c>
      <c r="N140" s="8">
        <v>492184.54810000001</v>
      </c>
      <c r="O140" s="8">
        <v>2145326.9939999999</v>
      </c>
      <c r="P140" s="8">
        <v>3159141.2560000001</v>
      </c>
      <c r="Q140" s="8">
        <v>2705278.8075000001</v>
      </c>
      <c r="R140" s="8">
        <v>1054995.314</v>
      </c>
      <c r="S140" s="8">
        <v>897338.33133399999</v>
      </c>
      <c r="T140" s="8">
        <v>721912.27280000004</v>
      </c>
      <c r="U140" s="8">
        <v>2253804.0219999999</v>
      </c>
      <c r="V140" s="8">
        <v>2568963.199</v>
      </c>
      <c r="W140" s="8">
        <v>2459611.2827099999</v>
      </c>
      <c r="X140" s="8">
        <v>1342131.0190000001</v>
      </c>
      <c r="Y140" s="8">
        <v>1240129.105</v>
      </c>
      <c r="Z140" s="8">
        <v>909037.65060000005</v>
      </c>
    </row>
    <row r="141" spans="1:26">
      <c r="A141" s="8" t="s">
        <v>1949</v>
      </c>
      <c r="B141" s="8" t="s">
        <v>1950</v>
      </c>
      <c r="C141" s="8">
        <v>7243460.7460000003</v>
      </c>
      <c r="D141" s="8">
        <v>7256620.0711500002</v>
      </c>
      <c r="E141" s="8">
        <v>6847063.6639999999</v>
      </c>
      <c r="F141" s="8">
        <v>1556909.7150000001</v>
      </c>
      <c r="G141" s="8">
        <v>1491017.75985</v>
      </c>
      <c r="H141" s="8">
        <v>1366654.52</v>
      </c>
      <c r="I141" s="8">
        <v>637165.70589999994</v>
      </c>
      <c r="J141" s="8">
        <v>861323.30578139995</v>
      </c>
      <c r="K141" s="8">
        <v>1065054.2660000001</v>
      </c>
      <c r="L141" s="8">
        <v>783969.65471999999</v>
      </c>
      <c r="M141" s="8">
        <v>885131.08010000002</v>
      </c>
      <c r="N141" s="8">
        <v>608144.45270000002</v>
      </c>
      <c r="O141" s="8">
        <v>2882628.5720000002</v>
      </c>
      <c r="P141" s="8">
        <v>3876877.091</v>
      </c>
      <c r="Q141" s="8">
        <v>3447347.8881299999</v>
      </c>
      <c r="R141" s="8">
        <v>1268739.5660000001</v>
      </c>
      <c r="S141" s="8">
        <v>905038.00906700001</v>
      </c>
      <c r="T141" s="8">
        <v>523414.90740000003</v>
      </c>
      <c r="U141" s="8">
        <v>3124642.6320000002</v>
      </c>
      <c r="V141" s="8">
        <v>2672037.841</v>
      </c>
      <c r="W141" s="8">
        <v>2956307.0412300001</v>
      </c>
      <c r="X141" s="8">
        <v>914379.49430000002</v>
      </c>
      <c r="Y141" s="8">
        <v>600741.15729999996</v>
      </c>
      <c r="Z141" s="8">
        <v>665867.41159999999</v>
      </c>
    </row>
    <row r="142" spans="1:26">
      <c r="A142" s="8" t="s">
        <v>1952</v>
      </c>
      <c r="B142" s="8" t="s">
        <v>1953</v>
      </c>
      <c r="C142" s="8">
        <v>5644098.7949999999</v>
      </c>
      <c r="D142" s="8">
        <v>6456309.7127099996</v>
      </c>
      <c r="E142" s="8">
        <v>6892424.9189999998</v>
      </c>
      <c r="F142" s="8">
        <v>1680174.1510000001</v>
      </c>
      <c r="G142" s="8">
        <v>1662911.9022299999</v>
      </c>
      <c r="H142" s="8">
        <v>1580437.422</v>
      </c>
      <c r="I142" s="8">
        <v>1036525.395</v>
      </c>
      <c r="J142" s="8">
        <v>1135369.880964</v>
      </c>
      <c r="K142" s="8">
        <v>1207288.5989999999</v>
      </c>
      <c r="L142" s="8">
        <v>908641.68606750004</v>
      </c>
      <c r="M142" s="8">
        <v>1055353.0490000001</v>
      </c>
      <c r="N142" s="8">
        <v>675393.01969999995</v>
      </c>
      <c r="O142" s="8">
        <v>2922618.602</v>
      </c>
      <c r="P142" s="8">
        <v>4018903.6260000002</v>
      </c>
      <c r="Q142" s="8">
        <v>3540176.3362799999</v>
      </c>
      <c r="R142" s="8">
        <v>1501438.46</v>
      </c>
      <c r="S142" s="8">
        <v>1242043.125892</v>
      </c>
      <c r="T142" s="8">
        <v>958052.87840000005</v>
      </c>
      <c r="U142" s="8">
        <v>3503594.906</v>
      </c>
      <c r="V142" s="8">
        <v>3556856.8229999999</v>
      </c>
      <c r="W142" s="8">
        <v>3600830.38179</v>
      </c>
      <c r="X142" s="8">
        <v>1135434.629</v>
      </c>
      <c r="Y142" s="8">
        <v>1014811.769</v>
      </c>
      <c r="Z142" s="8">
        <v>715318.44070000004</v>
      </c>
    </row>
    <row r="143" spans="1:26">
      <c r="A143" s="8" t="s">
        <v>602</v>
      </c>
      <c r="B143" s="8" t="s">
        <v>603</v>
      </c>
      <c r="C143" s="8">
        <v>6605524.2769999998</v>
      </c>
      <c r="D143" s="8">
        <v>6265136.0152650001</v>
      </c>
      <c r="E143" s="8">
        <v>5559788.3739999998</v>
      </c>
      <c r="F143" s="8">
        <v>2097457.7459999998</v>
      </c>
      <c r="G143" s="8">
        <v>2104849.9190400001</v>
      </c>
      <c r="H143" s="8">
        <v>2029698.9580000001</v>
      </c>
      <c r="I143" s="8">
        <v>1128552.132</v>
      </c>
      <c r="J143" s="8">
        <v>1319653.02458</v>
      </c>
      <c r="K143" s="8">
        <v>1479457.798</v>
      </c>
      <c r="L143" s="8">
        <v>1137924.5914050001</v>
      </c>
      <c r="M143" s="8">
        <v>1314426.1240000001</v>
      </c>
      <c r="N143" s="8">
        <v>853049.28819999995</v>
      </c>
      <c r="O143" s="8">
        <v>2909284.9530000002</v>
      </c>
      <c r="P143" s="8">
        <v>4223971.5279999999</v>
      </c>
      <c r="Q143" s="8">
        <v>3637960.8053100002</v>
      </c>
      <c r="R143" s="8">
        <v>1847783.26</v>
      </c>
      <c r="S143" s="8">
        <v>1296829.3194015</v>
      </c>
      <c r="T143" s="8">
        <v>720195.59030000004</v>
      </c>
      <c r="U143" s="8">
        <v>2677082.145</v>
      </c>
      <c r="V143" s="8">
        <v>3036769.5950000002</v>
      </c>
      <c r="W143" s="8">
        <v>2914064.3873999999</v>
      </c>
      <c r="X143" s="8">
        <v>738376.62849999999</v>
      </c>
      <c r="Y143" s="8">
        <v>853340.94929999998</v>
      </c>
      <c r="Z143" s="8">
        <v>1039391.801</v>
      </c>
    </row>
    <row r="144" spans="1:26">
      <c r="A144" s="8" t="s">
        <v>646</v>
      </c>
      <c r="B144" s="8" t="s">
        <v>647</v>
      </c>
      <c r="C144" s="8">
        <v>2836682</v>
      </c>
      <c r="D144" s="8">
        <v>2557528.6785599999</v>
      </c>
      <c r="E144" s="8">
        <v>2129393.1039999998</v>
      </c>
      <c r="F144" s="8">
        <v>1872626.098</v>
      </c>
      <c r="G144" s="8">
        <v>1847493.2498399999</v>
      </c>
      <c r="H144" s="8">
        <v>1749909.686</v>
      </c>
      <c r="I144" s="8">
        <v>1459102.0730000001</v>
      </c>
      <c r="J144" s="8">
        <v>1474162.4587580001</v>
      </c>
      <c r="K144" s="8">
        <v>1454262.47</v>
      </c>
      <c r="L144" s="8">
        <v>1109338.7236049999</v>
      </c>
      <c r="M144" s="8">
        <v>1408208.939</v>
      </c>
      <c r="N144" s="8">
        <v>704817.20120000001</v>
      </c>
      <c r="O144" s="8">
        <v>2926617.5279999999</v>
      </c>
      <c r="P144" s="8">
        <v>1879731.673</v>
      </c>
      <c r="Q144" s="8">
        <v>2451238.0925099999</v>
      </c>
      <c r="R144" s="8">
        <v>1474574.415</v>
      </c>
      <c r="S144" s="8">
        <v>1025649.5941265</v>
      </c>
      <c r="T144" s="8">
        <v>556414.88029999996</v>
      </c>
      <c r="U144" s="8">
        <v>1749921.8160000001</v>
      </c>
      <c r="V144" s="8">
        <v>1662095.1680000001</v>
      </c>
      <c r="W144" s="8">
        <v>1740128.66184</v>
      </c>
      <c r="X144" s="8">
        <v>943108.05889999995</v>
      </c>
      <c r="Y144" s="8">
        <v>883585.04689999996</v>
      </c>
      <c r="Z144" s="8">
        <v>767624.14040000003</v>
      </c>
    </row>
    <row r="145" spans="1:26">
      <c r="A145" s="8" t="s">
        <v>673</v>
      </c>
      <c r="B145" s="8" t="s">
        <v>674</v>
      </c>
      <c r="C145" s="8">
        <v>348208.26059999998</v>
      </c>
      <c r="D145" s="8">
        <v>364643.87333999999</v>
      </c>
      <c r="E145" s="8">
        <v>359838.09539999999</v>
      </c>
      <c r="F145" s="8">
        <v>614777.51300000004</v>
      </c>
      <c r="G145" s="8">
        <v>612378.28862400004</v>
      </c>
      <c r="H145" s="8">
        <v>585964.22939999995</v>
      </c>
      <c r="I145" s="8">
        <v>423203.7684</v>
      </c>
      <c r="J145" s="8">
        <v>488544.33265220001</v>
      </c>
      <c r="K145" s="8">
        <v>542298.86529999995</v>
      </c>
      <c r="L145" s="8">
        <v>388143.95649750001</v>
      </c>
      <c r="M145" s="8">
        <v>426760.66190000001</v>
      </c>
      <c r="N145" s="8">
        <v>312561.15999999997</v>
      </c>
      <c r="O145" s="8">
        <v>3087655.8369999998</v>
      </c>
      <c r="P145" s="8">
        <v>356574.52669999999</v>
      </c>
      <c r="Q145" s="8">
        <v>1756557.4854870001</v>
      </c>
      <c r="R145" s="8">
        <v>577717.07649999997</v>
      </c>
      <c r="S145" s="8">
        <v>432345.87492700003</v>
      </c>
      <c r="T145" s="8">
        <v>278413.3689</v>
      </c>
      <c r="U145" s="8">
        <v>393710.92349999998</v>
      </c>
      <c r="V145" s="8">
        <v>407067.05609999999</v>
      </c>
      <c r="W145" s="8">
        <v>408396.76959600003</v>
      </c>
      <c r="X145" s="8">
        <v>358091.02419999999</v>
      </c>
      <c r="Y145" s="8">
        <v>409282.80839999998</v>
      </c>
      <c r="Z145" s="8">
        <v>368763.11440000002</v>
      </c>
    </row>
    <row r="146" spans="1:26">
      <c r="A146" s="8" t="s">
        <v>812</v>
      </c>
      <c r="B146" s="8" t="s">
        <v>813</v>
      </c>
      <c r="C146" s="8">
        <v>1815936.372</v>
      </c>
      <c r="D146" s="8">
        <v>1668958.6171599999</v>
      </c>
      <c r="E146" s="8">
        <v>1424759.9720000001</v>
      </c>
      <c r="F146" s="8">
        <v>1992772.868</v>
      </c>
      <c r="G146" s="8">
        <v>1951813.32042</v>
      </c>
      <c r="H146" s="8">
        <v>1834312.074</v>
      </c>
      <c r="I146" s="8">
        <v>1046445.53</v>
      </c>
      <c r="J146" s="8">
        <v>1418075.9017700001</v>
      </c>
      <c r="K146" s="8">
        <v>1756076.0149999999</v>
      </c>
      <c r="L146" s="8">
        <v>1309880.3615625</v>
      </c>
      <c r="M146" s="8">
        <v>1602431.206</v>
      </c>
      <c r="N146" s="8">
        <v>892579.00650000002</v>
      </c>
      <c r="O146" s="8">
        <v>956225.48250000004</v>
      </c>
      <c r="P146" s="8">
        <v>997363.0612</v>
      </c>
      <c r="Q146" s="8">
        <v>996330.15728699998</v>
      </c>
      <c r="R146" s="8">
        <v>1626624.94</v>
      </c>
      <c r="S146" s="8">
        <v>1149057.8674184999</v>
      </c>
      <c r="T146" s="8">
        <v>648737.17370000004</v>
      </c>
      <c r="U146" s="8">
        <v>750725.5906</v>
      </c>
      <c r="V146" s="8">
        <v>1014581.563</v>
      </c>
      <c r="W146" s="8">
        <v>900306.64833600004</v>
      </c>
      <c r="X146" s="8">
        <v>885093.61399999994</v>
      </c>
      <c r="Y146" s="8">
        <v>1120331.568</v>
      </c>
      <c r="Z146" s="8">
        <v>1031961.6090000001</v>
      </c>
    </row>
    <row r="147" spans="1:26">
      <c r="A147" s="8" t="s">
        <v>921</v>
      </c>
      <c r="B147" s="8" t="s">
        <v>922</v>
      </c>
      <c r="C147" s="8">
        <v>242803.48670000001</v>
      </c>
      <c r="D147" s="8">
        <v>533638.659889</v>
      </c>
      <c r="E147" s="8">
        <v>793388.08589999995</v>
      </c>
      <c r="F147" s="8">
        <v>534751.28209999995</v>
      </c>
      <c r="G147" s="8">
        <v>521948.18258999998</v>
      </c>
      <c r="H147" s="8">
        <v>488676.5269</v>
      </c>
      <c r="I147" s="8">
        <v>230063.4111</v>
      </c>
      <c r="J147" s="8">
        <v>294968.19184360001</v>
      </c>
      <c r="K147" s="8">
        <v>352877.67950000003</v>
      </c>
      <c r="L147" s="8">
        <v>280407.79005750001</v>
      </c>
      <c r="M147" s="8">
        <v>319330.3493</v>
      </c>
      <c r="N147" s="8">
        <v>214779.72700000001</v>
      </c>
      <c r="O147" s="8">
        <v>311848.6103</v>
      </c>
      <c r="P147" s="8">
        <v>192385.0975</v>
      </c>
      <c r="Q147" s="8">
        <v>257159.190978</v>
      </c>
      <c r="R147" s="8">
        <v>438548.05729999999</v>
      </c>
      <c r="S147" s="8">
        <v>285139.25837400003</v>
      </c>
      <c r="T147" s="8">
        <v>126084.1375</v>
      </c>
      <c r="U147" s="8">
        <v>117498.6615</v>
      </c>
      <c r="V147" s="8">
        <v>125236.3276</v>
      </c>
      <c r="W147" s="8">
        <v>123794.84444099999</v>
      </c>
      <c r="X147" s="8">
        <v>153211.44870000001</v>
      </c>
      <c r="Y147" s="8">
        <v>212524.0998</v>
      </c>
      <c r="Z147" s="8">
        <v>213329.20129999999</v>
      </c>
    </row>
    <row r="148" spans="1:26">
      <c r="A148" s="8" t="s">
        <v>969</v>
      </c>
      <c r="B148" s="8" t="s">
        <v>970</v>
      </c>
      <c r="C148" s="8">
        <v>183134.37169999999</v>
      </c>
      <c r="D148" s="8">
        <v>190362.56729499999</v>
      </c>
      <c r="E148" s="8">
        <v>186501.6813</v>
      </c>
      <c r="F148" s="8">
        <v>975299.99589999998</v>
      </c>
      <c r="G148" s="8">
        <v>1064531.6291489999</v>
      </c>
      <c r="H148" s="8">
        <v>1112016.9240000001</v>
      </c>
      <c r="I148" s="8">
        <v>521958.49349999998</v>
      </c>
      <c r="J148" s="8">
        <v>576679.53222000005</v>
      </c>
      <c r="K148" s="8">
        <v>617724.37650000001</v>
      </c>
      <c r="L148" s="8">
        <v>513030.00524999999</v>
      </c>
      <c r="M148" s="8">
        <v>330192.46919999999</v>
      </c>
      <c r="N148" s="8">
        <v>647007.54079999996</v>
      </c>
      <c r="O148" s="8">
        <v>125788.2172</v>
      </c>
      <c r="P148" s="8">
        <v>141138.774</v>
      </c>
      <c r="Q148" s="8">
        <v>136132.76551200001</v>
      </c>
      <c r="R148" s="8">
        <v>2338704.1570000001</v>
      </c>
      <c r="S148" s="8">
        <v>1476522.1011039999</v>
      </c>
      <c r="T148" s="8">
        <v>585101.98380000005</v>
      </c>
      <c r="U148" s="8">
        <v>119562.70329999999</v>
      </c>
      <c r="V148" s="8">
        <v>99072.402950000003</v>
      </c>
      <c r="W148" s="8">
        <v>111503.9041875</v>
      </c>
      <c r="X148" s="8">
        <v>218755.85389999999</v>
      </c>
      <c r="Y148" s="8">
        <v>214550.79370000001</v>
      </c>
      <c r="Z148" s="8">
        <v>232918.20490000001</v>
      </c>
    </row>
    <row r="149" spans="1:26">
      <c r="A149" s="8" t="s">
        <v>1080</v>
      </c>
      <c r="B149" s="8" t="s">
        <v>1081</v>
      </c>
      <c r="C149" s="8">
        <v>32846080.539999999</v>
      </c>
      <c r="D149" s="8">
        <v>48234251.141199999</v>
      </c>
      <c r="E149" s="8">
        <v>60812659.539999999</v>
      </c>
      <c r="F149" s="8">
        <v>13838758.550000001</v>
      </c>
      <c r="G149" s="8">
        <v>14067750.1533</v>
      </c>
      <c r="H149" s="8">
        <v>13745065.279999999</v>
      </c>
      <c r="I149" s="8">
        <v>8791424.659</v>
      </c>
      <c r="J149" s="8">
        <v>11050337.924494</v>
      </c>
      <c r="K149" s="8">
        <v>13047187.84</v>
      </c>
      <c r="L149" s="8">
        <v>10388189.453775</v>
      </c>
      <c r="M149" s="8">
        <v>13363257.1</v>
      </c>
      <c r="N149" s="8">
        <v>6423770.4309999999</v>
      </c>
      <c r="O149" s="8">
        <v>33475252.670000002</v>
      </c>
      <c r="P149" s="8">
        <v>35537818.210000001</v>
      </c>
      <c r="Q149" s="8">
        <v>35196666.148800001</v>
      </c>
      <c r="R149" s="8">
        <v>13978202.48</v>
      </c>
      <c r="S149" s="8">
        <v>10193008.6073</v>
      </c>
      <c r="T149" s="8">
        <v>6205972.9800000004</v>
      </c>
      <c r="U149" s="8">
        <v>112842702.59999999</v>
      </c>
      <c r="V149" s="8">
        <v>110415684.7</v>
      </c>
      <c r="W149" s="8">
        <v>113861777.523</v>
      </c>
      <c r="X149" s="8">
        <v>7940714.8140000002</v>
      </c>
      <c r="Y149" s="8">
        <v>12101247.66</v>
      </c>
      <c r="Z149" s="8">
        <v>7887840.2560000001</v>
      </c>
    </row>
    <row r="150" spans="1:26">
      <c r="A150" s="8" t="s">
        <v>1226</v>
      </c>
      <c r="B150" s="8" t="s">
        <v>1227</v>
      </c>
      <c r="C150" s="8">
        <v>49709296.530000001</v>
      </c>
      <c r="D150" s="8">
        <v>50294393.924950004</v>
      </c>
      <c r="E150" s="8">
        <v>47949720.799999997</v>
      </c>
      <c r="F150" s="8">
        <v>18634662.620000001</v>
      </c>
      <c r="G150" s="8">
        <v>26248870.535999998</v>
      </c>
      <c r="H150" s="8">
        <v>32833710.98</v>
      </c>
      <c r="I150" s="8">
        <v>58904843.359999999</v>
      </c>
      <c r="J150" s="8">
        <v>55869756.845320001</v>
      </c>
      <c r="K150" s="8">
        <v>51509695.859999999</v>
      </c>
      <c r="L150" s="8">
        <v>48821129.794500001</v>
      </c>
      <c r="M150" s="8">
        <v>55419372.600000001</v>
      </c>
      <c r="N150" s="8">
        <v>37573255.579999998</v>
      </c>
      <c r="O150" s="8">
        <v>46289718.020000003</v>
      </c>
      <c r="P150" s="8">
        <v>38773004.899999999</v>
      </c>
      <c r="Q150" s="8">
        <v>43381988.689199999</v>
      </c>
      <c r="R150" s="8">
        <v>48517330.280000001</v>
      </c>
      <c r="S150" s="8">
        <v>39477374.923249997</v>
      </c>
      <c r="T150" s="8">
        <v>29655689.370000001</v>
      </c>
      <c r="U150" s="8">
        <v>9865178.0160000008</v>
      </c>
      <c r="V150" s="8">
        <v>10919217.140000001</v>
      </c>
      <c r="W150" s="8">
        <v>10600041.52956</v>
      </c>
      <c r="X150" s="8">
        <v>73194673.230000004</v>
      </c>
      <c r="Y150" s="8">
        <v>89863437.599999994</v>
      </c>
      <c r="Z150" s="8">
        <v>59996841.670000002</v>
      </c>
    </row>
    <row r="151" spans="1:26">
      <c r="A151" s="8" t="s">
        <v>794</v>
      </c>
      <c r="B151" s="8" t="s">
        <v>795</v>
      </c>
      <c r="C151" s="8">
        <v>23088219.960000001</v>
      </c>
      <c r="D151" s="8">
        <v>23694171.79355</v>
      </c>
      <c r="E151" s="8">
        <v>22919880.609999999</v>
      </c>
      <c r="F151" s="8">
        <v>39750523.200000003</v>
      </c>
      <c r="G151" s="8">
        <v>40700750.557499997</v>
      </c>
      <c r="H151" s="8">
        <v>40054870.049999997</v>
      </c>
      <c r="I151" s="8">
        <v>24732263.129999999</v>
      </c>
      <c r="J151" s="8">
        <v>28375742.181159999</v>
      </c>
      <c r="K151" s="8">
        <v>31346278.73</v>
      </c>
      <c r="L151" s="8">
        <v>25101268.64175</v>
      </c>
      <c r="M151" s="8">
        <v>29199107.739999998</v>
      </c>
      <c r="N151" s="8">
        <v>18612832.530000001</v>
      </c>
      <c r="O151" s="8">
        <v>225018017.30000001</v>
      </c>
      <c r="P151" s="8">
        <v>56068232.359999999</v>
      </c>
      <c r="Q151" s="8">
        <v>143353987.32659999</v>
      </c>
      <c r="R151" s="8">
        <v>37564457.960000001</v>
      </c>
      <c r="S151" s="8">
        <v>25427235.97665</v>
      </c>
      <c r="T151" s="8">
        <v>12786504.369999999</v>
      </c>
      <c r="U151" s="8">
        <v>15609815.359999999</v>
      </c>
      <c r="V151" s="8">
        <v>17548950.09</v>
      </c>
      <c r="W151" s="8">
        <v>16910970.379500002</v>
      </c>
      <c r="X151" s="8">
        <v>20836511.32</v>
      </c>
      <c r="Y151" s="8">
        <v>20914982.399999999</v>
      </c>
      <c r="Z151" s="8">
        <v>19260493.350000001</v>
      </c>
    </row>
    <row r="152" spans="1:26">
      <c r="A152" s="8" t="s">
        <v>1466</v>
      </c>
      <c r="B152" s="8" t="s">
        <v>1467</v>
      </c>
      <c r="C152" s="8">
        <v>1694529.1580000001</v>
      </c>
      <c r="D152" s="8">
        <v>2097297.658055</v>
      </c>
      <c r="E152" s="8">
        <v>2377893.4789999998</v>
      </c>
      <c r="F152" s="8">
        <v>16808781.25</v>
      </c>
      <c r="G152" s="8">
        <v>22088660.693999998</v>
      </c>
      <c r="H152" s="8">
        <v>26502318.149999999</v>
      </c>
      <c r="I152" s="8">
        <v>76731733.930000007</v>
      </c>
      <c r="J152" s="8">
        <v>70253615.438380003</v>
      </c>
      <c r="K152" s="8">
        <v>62109403.299999997</v>
      </c>
      <c r="L152" s="8">
        <v>42203861.416500002</v>
      </c>
      <c r="M152" s="8">
        <v>46412137.969999999</v>
      </c>
      <c r="N152" s="8">
        <v>33976169.490000002</v>
      </c>
      <c r="O152" s="8">
        <v>1683039.5020000001</v>
      </c>
      <c r="P152" s="8">
        <v>3928437.3</v>
      </c>
      <c r="Q152" s="8">
        <v>2861853.1690199999</v>
      </c>
      <c r="R152" s="8">
        <v>50390893.130000003</v>
      </c>
      <c r="S152" s="8">
        <v>31507618.473549999</v>
      </c>
      <c r="T152" s="8">
        <v>12000430.58</v>
      </c>
      <c r="U152" s="8">
        <v>2093072.8840000001</v>
      </c>
      <c r="V152" s="8">
        <v>3014120.702</v>
      </c>
      <c r="W152" s="8">
        <v>2604668.7288600001</v>
      </c>
      <c r="X152" s="8">
        <v>51683670.5</v>
      </c>
      <c r="Y152" s="8">
        <v>90397753.659999996</v>
      </c>
      <c r="Z152" s="8">
        <v>52142369.100000001</v>
      </c>
    </row>
    <row r="153" spans="1:26">
      <c r="A153" s="8" t="s">
        <v>1682</v>
      </c>
      <c r="B153" s="8" t="s">
        <v>1683</v>
      </c>
      <c r="C153" s="8">
        <v>9150676.0539999995</v>
      </c>
      <c r="D153" s="8">
        <v>10675491.50271</v>
      </c>
      <c r="E153" s="8">
        <v>11578433.66</v>
      </c>
      <c r="F153" s="8">
        <v>29033640.940000001</v>
      </c>
      <c r="G153" s="8">
        <v>31703163.328499999</v>
      </c>
      <c r="H153" s="8">
        <v>33129424.41</v>
      </c>
      <c r="I153" s="8">
        <v>49425143.759999998</v>
      </c>
      <c r="J153" s="8">
        <v>46048203.164480001</v>
      </c>
      <c r="K153" s="8">
        <v>41579210.32</v>
      </c>
      <c r="L153" s="8">
        <v>23059836.607500002</v>
      </c>
      <c r="M153" s="8">
        <v>25685722.059999999</v>
      </c>
      <c r="N153" s="8">
        <v>18237776.239999998</v>
      </c>
      <c r="O153" s="8">
        <v>6468697.4570000004</v>
      </c>
      <c r="P153" s="8">
        <v>9287413.9000000004</v>
      </c>
      <c r="Q153" s="8">
        <v>8035616.7920700004</v>
      </c>
      <c r="R153" s="8">
        <v>31038152.550000001</v>
      </c>
      <c r="S153" s="8">
        <v>19422291.142804999</v>
      </c>
      <c r="T153" s="8">
        <v>7421829.9110000003</v>
      </c>
      <c r="U153" s="8">
        <v>4507915.62</v>
      </c>
      <c r="V153" s="8">
        <v>5393291.3789999997</v>
      </c>
      <c r="W153" s="8">
        <v>5049615.5694899997</v>
      </c>
      <c r="X153" s="8">
        <v>18415313.079999998</v>
      </c>
      <c r="Y153" s="8">
        <v>25789550.34</v>
      </c>
      <c r="Z153" s="8">
        <v>22577439.120000001</v>
      </c>
    </row>
    <row r="154" spans="1:26">
      <c r="A154" s="8" t="s">
        <v>1514</v>
      </c>
      <c r="B154" s="8" t="s">
        <v>1515</v>
      </c>
      <c r="C154" s="8">
        <v>31605786.300000001</v>
      </c>
      <c r="D154" s="8">
        <v>38523595.063150004</v>
      </c>
      <c r="E154" s="8">
        <v>43197310.909999996</v>
      </c>
      <c r="F154" s="8">
        <v>12484763.35</v>
      </c>
      <c r="G154" s="8">
        <v>12629321.999700001</v>
      </c>
      <c r="H154" s="8">
        <v>12278613.119999999</v>
      </c>
      <c r="I154" s="8">
        <v>7414867.4239999996</v>
      </c>
      <c r="J154" s="8">
        <v>9324126.3702840004</v>
      </c>
      <c r="K154" s="8">
        <v>11012259.789999999</v>
      </c>
      <c r="L154" s="8">
        <v>8626820.6104499996</v>
      </c>
      <c r="M154" s="8">
        <v>10279257.25</v>
      </c>
      <c r="N154" s="8">
        <v>6152782.0080000004</v>
      </c>
      <c r="O154" s="8">
        <v>19971120.780000001</v>
      </c>
      <c r="P154" s="8">
        <v>31592930.739999998</v>
      </c>
      <c r="Q154" s="8">
        <v>26297666.275199998</v>
      </c>
      <c r="R154" s="8">
        <v>11494204.359999999</v>
      </c>
      <c r="S154" s="8">
        <v>8012797.2679150002</v>
      </c>
      <c r="T154" s="8">
        <v>4372720.9230000004</v>
      </c>
      <c r="U154" s="8">
        <v>23964912.32</v>
      </c>
      <c r="V154" s="8">
        <v>17487368.859999999</v>
      </c>
      <c r="W154" s="8">
        <v>21140663.401799999</v>
      </c>
      <c r="X154" s="8">
        <v>5197032.9910000004</v>
      </c>
      <c r="Y154" s="8">
        <v>7572906.3300000001</v>
      </c>
      <c r="Z154" s="8">
        <v>7305401.5130000003</v>
      </c>
    </row>
    <row r="155" spans="1:26">
      <c r="A155" s="8" t="s">
        <v>998</v>
      </c>
      <c r="B155" s="8" t="s">
        <v>999</v>
      </c>
      <c r="C155" s="8">
        <v>29716179.190000001</v>
      </c>
      <c r="D155" s="8">
        <v>32070227.908</v>
      </c>
      <c r="E155" s="8">
        <v>32556108.010000002</v>
      </c>
      <c r="F155" s="8">
        <v>3880755.4190000002</v>
      </c>
      <c r="G155" s="8">
        <v>4746593.6706299996</v>
      </c>
      <c r="H155" s="8">
        <v>5426290.9939999999</v>
      </c>
      <c r="I155" s="8">
        <v>12111509.92</v>
      </c>
      <c r="J155" s="8">
        <v>10445431.868915999</v>
      </c>
      <c r="K155" s="8">
        <v>8531636.0659999996</v>
      </c>
      <c r="L155" s="8">
        <v>8097975.6448499998</v>
      </c>
      <c r="M155" s="8">
        <v>9366511.3929999992</v>
      </c>
      <c r="N155" s="8">
        <v>6058204.1210000003</v>
      </c>
      <c r="O155" s="8">
        <v>48155510</v>
      </c>
      <c r="P155" s="8">
        <v>132392491.2</v>
      </c>
      <c r="Q155" s="8">
        <v>92079480.612000003</v>
      </c>
      <c r="R155" s="8">
        <v>5354960.1529999999</v>
      </c>
      <c r="S155" s="8">
        <v>4003586.7901699999</v>
      </c>
      <c r="T155" s="8">
        <v>2572934.4810000001</v>
      </c>
      <c r="U155" s="8">
        <v>154453512.80000001</v>
      </c>
      <c r="V155" s="8">
        <v>2859182.693</v>
      </c>
      <c r="W155" s="8">
        <v>80229474.701429993</v>
      </c>
      <c r="X155" s="8">
        <v>9017239.1850000005</v>
      </c>
      <c r="Y155" s="8">
        <v>10017830.199999999</v>
      </c>
      <c r="Z155" s="8">
        <v>4712911.909</v>
      </c>
    </row>
    <row r="156" spans="1:26">
      <c r="A156" s="8" t="s">
        <v>1745</v>
      </c>
      <c r="B156" s="8" t="s">
        <v>1746</v>
      </c>
      <c r="C156" s="8">
        <v>4960804.4510000004</v>
      </c>
      <c r="D156" s="8">
        <v>4924821.0075700004</v>
      </c>
      <c r="E156" s="8">
        <v>4601954.7869999995</v>
      </c>
      <c r="F156" s="8">
        <v>8842764.2870000005</v>
      </c>
      <c r="G156" s="8">
        <v>8986355.6683200002</v>
      </c>
      <c r="H156" s="8">
        <v>8777540.9450000003</v>
      </c>
      <c r="I156" s="8">
        <v>4162712.051</v>
      </c>
      <c r="J156" s="8">
        <v>5111979.78357</v>
      </c>
      <c r="K156" s="8">
        <v>5940014.7939999998</v>
      </c>
      <c r="L156" s="8">
        <v>5397358.9403999997</v>
      </c>
      <c r="M156" s="8">
        <v>5814717.568</v>
      </c>
      <c r="N156" s="8">
        <v>4465966.1279999996</v>
      </c>
      <c r="O156" s="8">
        <v>12692534.42</v>
      </c>
      <c r="P156" s="8">
        <v>6376404.7790000001</v>
      </c>
      <c r="Q156" s="8">
        <v>9725158.9914900009</v>
      </c>
      <c r="R156" s="8">
        <v>7407220.6679999996</v>
      </c>
      <c r="S156" s="8">
        <v>5177089.5337150004</v>
      </c>
      <c r="T156" s="8">
        <v>2844441.7749999999</v>
      </c>
      <c r="U156" s="8">
        <v>3379370.7949999999</v>
      </c>
      <c r="V156" s="8">
        <v>3640324.977</v>
      </c>
      <c r="W156" s="8">
        <v>3580044.8437199998</v>
      </c>
      <c r="X156" s="8">
        <v>3884129.8730000001</v>
      </c>
      <c r="Y156" s="8">
        <v>4861677.5369999995</v>
      </c>
      <c r="Z156" s="8">
        <v>5738697.017</v>
      </c>
    </row>
    <row r="157" spans="1:26" s="54" customFormat="1">
      <c r="B157" s="46" t="s">
        <v>1957</v>
      </c>
      <c r="C157" s="46">
        <f t="shared" ref="C157:Z157" si="0">SUM(C3:C156)</f>
        <v>27319074280.310799</v>
      </c>
      <c r="D157" s="46">
        <f t="shared" si="0"/>
        <v>28425267312.4245</v>
      </c>
      <c r="E157" s="46">
        <f t="shared" si="0"/>
        <v>27875619530.222198</v>
      </c>
      <c r="F157" s="46">
        <f t="shared" si="0"/>
        <v>36641439769.472397</v>
      </c>
      <c r="G157" s="46">
        <f t="shared" si="0"/>
        <v>35252097754.754799</v>
      </c>
      <c r="H157" s="46">
        <f t="shared" si="0"/>
        <v>32480320533.9683</v>
      </c>
      <c r="I157" s="46">
        <f t="shared" si="0"/>
        <v>43062214938.473602</v>
      </c>
      <c r="J157" s="46">
        <f t="shared" si="0"/>
        <v>39366712055.971298</v>
      </c>
      <c r="K157" s="46">
        <f t="shared" si="0"/>
        <v>34737611259.098099</v>
      </c>
      <c r="L157" s="46">
        <f t="shared" si="0"/>
        <v>43919857271.853699</v>
      </c>
      <c r="M157" s="46">
        <v>43919857271.853699</v>
      </c>
      <c r="N157" s="46">
        <f t="shared" si="0"/>
        <v>48307972426.006401</v>
      </c>
      <c r="O157" s="46">
        <f t="shared" si="0"/>
        <v>52101636691.296097</v>
      </c>
      <c r="P157" s="46">
        <f t="shared" si="0"/>
        <v>33837912498.104401</v>
      </c>
      <c r="Q157" s="46">
        <f t="shared" si="0"/>
        <v>43829170086.594299</v>
      </c>
      <c r="R157" s="46">
        <f t="shared" si="0"/>
        <v>40382077188.008499</v>
      </c>
      <c r="S157" s="46">
        <f t="shared" si="0"/>
        <v>39278813959.481796</v>
      </c>
      <c r="T157" s="46">
        <f t="shared" si="0"/>
        <v>37397752434.727798</v>
      </c>
      <c r="U157" s="46">
        <f t="shared" si="0"/>
        <v>42653692469.862602</v>
      </c>
      <c r="V157" s="46">
        <f t="shared" si="0"/>
        <v>38319068296.195396</v>
      </c>
      <c r="W157" s="46">
        <f t="shared" si="0"/>
        <v>41296107990.689598</v>
      </c>
      <c r="X157" s="46">
        <f t="shared" si="0"/>
        <v>27026553416.889702</v>
      </c>
      <c r="Y157" s="46">
        <f t="shared" si="0"/>
        <v>36481149029.951599</v>
      </c>
      <c r="Z157" s="46">
        <f t="shared" si="0"/>
        <v>31710861002.324402</v>
      </c>
    </row>
    <row r="159" spans="1:26">
      <c r="D159" s="44" t="s">
        <v>1976</v>
      </c>
      <c r="E159" s="44"/>
      <c r="F159" s="44"/>
      <c r="G159" s="44"/>
    </row>
    <row r="160" spans="1:26">
      <c r="C160" s="10">
        <v>0</v>
      </c>
      <c r="D160" s="10">
        <v>2</v>
      </c>
      <c r="E160" s="10">
        <v>4</v>
      </c>
      <c r="F160" s="10">
        <v>6</v>
      </c>
      <c r="G160" s="10">
        <v>8</v>
      </c>
      <c r="H160" s="10">
        <v>10</v>
      </c>
      <c r="I160" s="10">
        <v>12</v>
      </c>
    </row>
    <row r="161" spans="2:9">
      <c r="C161" s="8">
        <v>27319074280.310799</v>
      </c>
      <c r="D161" s="8">
        <v>36641439769.472397</v>
      </c>
      <c r="E161" s="8">
        <v>43062214938.473602</v>
      </c>
      <c r="F161" s="8">
        <v>43919857271.853699</v>
      </c>
      <c r="G161" s="8">
        <v>52101636691.296097</v>
      </c>
      <c r="H161" s="8">
        <v>40382077188.008499</v>
      </c>
      <c r="I161" s="8">
        <v>42653692469.862602</v>
      </c>
    </row>
    <row r="162" spans="2:9">
      <c r="C162" s="8">
        <v>28425267312.4245</v>
      </c>
      <c r="D162" s="8">
        <v>35252097754.754799</v>
      </c>
      <c r="E162" s="8">
        <v>39366712055.971298</v>
      </c>
      <c r="F162" s="8">
        <v>43919857271.853699</v>
      </c>
      <c r="G162" s="8">
        <v>33837912498.104401</v>
      </c>
      <c r="H162" s="8">
        <v>39278813959.481796</v>
      </c>
      <c r="I162" s="8">
        <v>38319068296.195396</v>
      </c>
    </row>
    <row r="163" spans="2:9">
      <c r="C163" s="45">
        <v>27875619530.222198</v>
      </c>
      <c r="D163" s="45">
        <v>32480320533.9683</v>
      </c>
      <c r="E163" s="45">
        <v>34737611259.098099</v>
      </c>
      <c r="F163" s="45">
        <v>48307972426.006401</v>
      </c>
      <c r="G163" s="45">
        <v>43829170086.594299</v>
      </c>
      <c r="H163" s="45">
        <v>37397752434.727798</v>
      </c>
      <c r="I163" s="45">
        <v>41296107990.689598</v>
      </c>
    </row>
    <row r="164" spans="2:9">
      <c r="B164" s="44" t="s">
        <v>1959</v>
      </c>
      <c r="C164" s="44">
        <f>AVERAGE(C161:C163)</f>
        <v>27873320374.319199</v>
      </c>
      <c r="D164" s="44">
        <f t="shared" ref="D164:I164" si="1">AVERAGE(D161:D163)</f>
        <v>34791286019.398499</v>
      </c>
      <c r="E164" s="44">
        <f t="shared" si="1"/>
        <v>39055512751.181</v>
      </c>
      <c r="F164" s="44">
        <f t="shared" si="1"/>
        <v>45382562323.2379</v>
      </c>
      <c r="G164" s="44">
        <f t="shared" si="1"/>
        <v>43256239758.664902</v>
      </c>
      <c r="H164" s="44">
        <f t="shared" si="1"/>
        <v>39019547860.739403</v>
      </c>
      <c r="I164" s="44">
        <f t="shared" si="1"/>
        <v>40756289585.582497</v>
      </c>
    </row>
    <row r="165" spans="2:9">
      <c r="B165" s="44" t="s">
        <v>1960</v>
      </c>
      <c r="C165" s="56">
        <f>STDEV(C161:C164)</f>
        <v>451604340.59223801</v>
      </c>
      <c r="D165" s="56">
        <f t="shared" ref="D165:I165" si="2">STDEV(D161:D164)</f>
        <v>1729737728.59782</v>
      </c>
      <c r="E165" s="56">
        <f t="shared" si="2"/>
        <v>3405621858.06004</v>
      </c>
      <c r="F165" s="56">
        <f t="shared" si="2"/>
        <v>2068577321.41922</v>
      </c>
      <c r="G165" s="56">
        <f t="shared" si="2"/>
        <v>7467132078.7274103</v>
      </c>
      <c r="H165" s="56">
        <f t="shared" si="2"/>
        <v>1232061346.0724599</v>
      </c>
      <c r="I165" s="56">
        <f t="shared" si="2"/>
        <v>1810302850.2811899</v>
      </c>
    </row>
    <row r="167" spans="2:9">
      <c r="D167" s="44" t="s">
        <v>1977</v>
      </c>
    </row>
    <row r="168" spans="2:9">
      <c r="C168" s="10">
        <v>0</v>
      </c>
      <c r="D168" s="10">
        <v>2</v>
      </c>
      <c r="E168" s="10">
        <v>4</v>
      </c>
      <c r="F168" s="10">
        <v>6</v>
      </c>
      <c r="G168" s="10">
        <v>8</v>
      </c>
      <c r="H168" s="10">
        <v>10</v>
      </c>
      <c r="I168" s="10">
        <v>12</v>
      </c>
    </row>
    <row r="169" spans="2:9" ht="14.25">
      <c r="C169" s="11">
        <v>5.35</v>
      </c>
      <c r="D169" s="11">
        <v>4.84</v>
      </c>
      <c r="E169" s="11">
        <v>4.22</v>
      </c>
      <c r="F169" s="11">
        <v>3.77</v>
      </c>
      <c r="G169" s="11">
        <v>3.59</v>
      </c>
      <c r="H169" s="11">
        <v>3.44</v>
      </c>
      <c r="I169" s="11">
        <v>3.25</v>
      </c>
    </row>
    <row r="170" spans="2:9" ht="14.25">
      <c r="C170" s="8">
        <v>5.28</v>
      </c>
      <c r="D170" s="11">
        <v>4.8099999999999996</v>
      </c>
      <c r="E170" s="11">
        <v>4.2300000000000004</v>
      </c>
      <c r="F170" s="11">
        <v>3.82</v>
      </c>
      <c r="G170" s="11">
        <v>3.62</v>
      </c>
      <c r="H170" s="11">
        <v>3.42</v>
      </c>
      <c r="I170" s="11">
        <v>3.21</v>
      </c>
    </row>
    <row r="171" spans="2:9" ht="14.25">
      <c r="C171" s="45">
        <v>5.26</v>
      </c>
      <c r="D171" s="47">
        <v>4.79</v>
      </c>
      <c r="E171" s="47">
        <v>4.13</v>
      </c>
      <c r="F171" s="47">
        <v>3.78</v>
      </c>
      <c r="G171" s="47">
        <v>3.55</v>
      </c>
      <c r="H171" s="47">
        <v>3.42</v>
      </c>
      <c r="I171" s="47">
        <v>3.23</v>
      </c>
    </row>
    <row r="172" spans="2:9" ht="14.25">
      <c r="B172" s="11" t="s">
        <v>1959</v>
      </c>
      <c r="C172" s="48">
        <f>AVERAGE(C169:C171)</f>
        <v>5.2966666666666704</v>
      </c>
      <c r="D172" s="48">
        <f t="shared" ref="D172:I172" si="3">AVERAGE(D169:D171)</f>
        <v>4.8133333333333299</v>
      </c>
      <c r="E172" s="48">
        <f t="shared" si="3"/>
        <v>4.1933333333333298</v>
      </c>
      <c r="F172" s="48">
        <f t="shared" si="3"/>
        <v>3.79</v>
      </c>
      <c r="G172" s="48">
        <f t="shared" si="3"/>
        <v>3.58666666666667</v>
      </c>
      <c r="H172" s="48">
        <f t="shared" si="3"/>
        <v>3.4266666666666699</v>
      </c>
      <c r="I172" s="48">
        <f t="shared" si="3"/>
        <v>3.23</v>
      </c>
    </row>
    <row r="173" spans="2:9">
      <c r="B173" s="22" t="s">
        <v>1960</v>
      </c>
      <c r="C173" s="57">
        <f>STDEV(C169:C171)</f>
        <v>4.7258156262525899E-2</v>
      </c>
      <c r="D173" s="57">
        <f t="shared" ref="D173:I173" si="4">STDEV(D169:D171)</f>
        <v>2.5166114784235801E-2</v>
      </c>
      <c r="E173" s="57">
        <f t="shared" si="4"/>
        <v>5.5075705472861197E-2</v>
      </c>
      <c r="F173" s="57">
        <f t="shared" si="4"/>
        <v>2.64575131106458E-2</v>
      </c>
      <c r="G173" s="57">
        <f t="shared" si="4"/>
        <v>3.5118845842842597E-2</v>
      </c>
      <c r="H173" s="57">
        <f t="shared" si="4"/>
        <v>1.15470053837925E-2</v>
      </c>
      <c r="I173" s="57">
        <f t="shared" si="4"/>
        <v>0.0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227"/>
  <sheetViews>
    <sheetView topLeftCell="T157" workbookViewId="0">
      <selection activeCell="B177" sqref="B177:Z177"/>
    </sheetView>
  </sheetViews>
  <sheetFormatPr defaultColWidth="17.06640625" defaultRowHeight="13.9"/>
  <cols>
    <col min="1" max="1" width="17.06640625" style="8"/>
    <col min="2" max="2" width="48" style="8" customWidth="1"/>
    <col min="3" max="16384" width="17.06640625" style="8"/>
  </cols>
  <sheetData>
    <row r="1" spans="1:26">
      <c r="A1" s="88" t="s">
        <v>1978</v>
      </c>
      <c r="B1" s="89"/>
      <c r="C1" s="89"/>
      <c r="D1" s="89"/>
      <c r="E1" s="89"/>
      <c r="F1" s="89"/>
      <c r="G1" s="89"/>
      <c r="H1" s="89"/>
      <c r="I1" s="89"/>
    </row>
    <row r="2" spans="1:26">
      <c r="A2" s="50" t="s">
        <v>565</v>
      </c>
      <c r="B2" s="50" t="s">
        <v>566</v>
      </c>
      <c r="C2" s="51" t="s">
        <v>46</v>
      </c>
      <c r="D2" s="51" t="s">
        <v>47</v>
      </c>
      <c r="E2" s="51" t="s">
        <v>48</v>
      </c>
      <c r="F2" s="52" t="s">
        <v>49</v>
      </c>
      <c r="G2" s="51" t="s">
        <v>50</v>
      </c>
      <c r="H2" s="51" t="s">
        <v>51</v>
      </c>
      <c r="I2" s="51" t="s">
        <v>52</v>
      </c>
      <c r="J2" s="51" t="s">
        <v>53</v>
      </c>
      <c r="K2" s="51" t="s">
        <v>54</v>
      </c>
      <c r="L2" s="51" t="s">
        <v>55</v>
      </c>
      <c r="M2" s="51" t="s">
        <v>56</v>
      </c>
      <c r="N2" s="51" t="s">
        <v>57</v>
      </c>
      <c r="O2" s="51" t="s">
        <v>58</v>
      </c>
      <c r="P2" s="51" t="s">
        <v>59</v>
      </c>
      <c r="Q2" s="51" t="s">
        <v>60</v>
      </c>
      <c r="R2" s="51" t="s">
        <v>61</v>
      </c>
      <c r="S2" s="51" t="s">
        <v>62</v>
      </c>
      <c r="T2" s="51" t="s">
        <v>63</v>
      </c>
      <c r="U2" s="51" t="s">
        <v>64</v>
      </c>
      <c r="V2" s="51" t="s">
        <v>65</v>
      </c>
      <c r="W2" s="51" t="s">
        <v>66</v>
      </c>
      <c r="X2" s="51" t="s">
        <v>574</v>
      </c>
      <c r="Y2" s="51" t="s">
        <v>575</v>
      </c>
      <c r="Z2" s="51" t="s">
        <v>576</v>
      </c>
    </row>
    <row r="3" spans="1:26">
      <c r="A3" s="8" t="s">
        <v>1896</v>
      </c>
      <c r="B3" s="8" t="s">
        <v>1897</v>
      </c>
      <c r="C3" s="8">
        <v>16399836.359999999</v>
      </c>
      <c r="D3" s="8">
        <v>15173315.1479</v>
      </c>
      <c r="E3" s="8">
        <v>13062911.5</v>
      </c>
      <c r="F3" s="8">
        <v>2619975.0159999998</v>
      </c>
      <c r="G3" s="8">
        <v>3411279.7303499999</v>
      </c>
      <c r="H3" s="8">
        <v>4068808.7689999999</v>
      </c>
      <c r="I3" s="8">
        <v>3688886.6510000001</v>
      </c>
      <c r="J3" s="8">
        <v>3423017.7938000001</v>
      </c>
      <c r="K3" s="8">
        <v>3075970.6490000002</v>
      </c>
      <c r="L3" s="8">
        <v>4909862.0009249998</v>
      </c>
      <c r="M3" s="8">
        <v>4419807.8360000001</v>
      </c>
      <c r="N3" s="8">
        <v>4932310.2609999999</v>
      </c>
      <c r="O3" s="8">
        <v>11016272.800000001</v>
      </c>
      <c r="P3" s="8">
        <v>10241332.220000001</v>
      </c>
      <c r="Q3" s="8">
        <v>10841378.5602</v>
      </c>
      <c r="R3" s="8">
        <v>4023317.355</v>
      </c>
      <c r="S3" s="8">
        <v>3690576.7589500002</v>
      </c>
      <c r="T3" s="8">
        <v>3284755.4350000001</v>
      </c>
      <c r="U3" s="8">
        <v>12877768.16</v>
      </c>
      <c r="V3" s="8">
        <v>10365675.390000001</v>
      </c>
      <c r="W3" s="8">
        <v>11854156.2105</v>
      </c>
      <c r="X3" s="8">
        <v>5072060.84</v>
      </c>
      <c r="Y3" s="8">
        <v>3998256.5060000001</v>
      </c>
      <c r="Z3" s="8">
        <v>3595581.9479999999</v>
      </c>
    </row>
    <row r="4" spans="1:26">
      <c r="A4" s="8" t="s">
        <v>761</v>
      </c>
      <c r="B4" s="8" t="s">
        <v>762</v>
      </c>
      <c r="C4" s="8">
        <v>5136072.875</v>
      </c>
      <c r="D4" s="8">
        <v>4757683.2737349998</v>
      </c>
      <c r="E4" s="8">
        <v>4102147.074</v>
      </c>
      <c r="F4" s="8">
        <v>3449524.5180000002</v>
      </c>
      <c r="G4" s="8">
        <v>3998849.62212</v>
      </c>
      <c r="H4" s="8">
        <v>4391357.0939999996</v>
      </c>
      <c r="I4" s="8">
        <v>6089486.8949999996</v>
      </c>
      <c r="J4" s="8">
        <v>6502605.7034839997</v>
      </c>
      <c r="K4" s="8">
        <v>6761512.5190000003</v>
      </c>
      <c r="L4" s="8">
        <v>6516610.9448999995</v>
      </c>
      <c r="M4" s="8">
        <v>5906461.1840000004</v>
      </c>
      <c r="N4" s="8">
        <v>6506131.0920000002</v>
      </c>
      <c r="O4" s="8">
        <v>8708390.9039999992</v>
      </c>
      <c r="P4" s="8">
        <v>5895694.0700000003</v>
      </c>
      <c r="Q4" s="8">
        <v>7448083.3367400002</v>
      </c>
      <c r="R4" s="8">
        <v>6402889.0190000003</v>
      </c>
      <c r="S4" s="8">
        <v>6209893.6005549999</v>
      </c>
      <c r="T4" s="8">
        <v>5893929.9919999996</v>
      </c>
      <c r="U4" s="8">
        <v>6207979.8370000003</v>
      </c>
      <c r="V4" s="8">
        <v>5952150.6900000004</v>
      </c>
      <c r="W4" s="8">
        <v>6201666.5687699998</v>
      </c>
      <c r="X4" s="8">
        <v>2217286.2659999998</v>
      </c>
      <c r="Y4" s="8">
        <v>3437526.5249999999</v>
      </c>
      <c r="Z4" s="8">
        <v>3839120.2910000002</v>
      </c>
    </row>
    <row r="5" spans="1:26">
      <c r="A5" s="8" t="s">
        <v>1112</v>
      </c>
      <c r="B5" s="8" t="s">
        <v>1113</v>
      </c>
      <c r="C5" s="8">
        <v>92931.792960000006</v>
      </c>
      <c r="D5" s="8">
        <v>84413.184939550003</v>
      </c>
      <c r="E5" s="8">
        <v>70977.304010000007</v>
      </c>
      <c r="F5" s="8">
        <v>495530.5148</v>
      </c>
      <c r="G5" s="8">
        <v>538873.92183000001</v>
      </c>
      <c r="H5" s="8">
        <v>561085.01820000005</v>
      </c>
      <c r="I5" s="8">
        <v>515205.39399999997</v>
      </c>
      <c r="J5" s="8">
        <v>524413.79565300001</v>
      </c>
      <c r="K5" s="8">
        <v>521185.50650000002</v>
      </c>
      <c r="L5" s="8">
        <v>570569.22562499996</v>
      </c>
      <c r="M5" s="8">
        <v>533363.46569999994</v>
      </c>
      <c r="N5" s="8">
        <v>553435.05929999996</v>
      </c>
      <c r="O5" s="8">
        <v>776122.31429999997</v>
      </c>
      <c r="P5" s="8">
        <v>573450.13569999998</v>
      </c>
      <c r="Q5" s="8">
        <v>688281.94949999999</v>
      </c>
      <c r="R5" s="8">
        <v>486813.02289999998</v>
      </c>
      <c r="S5" s="8">
        <v>463492.86794650002</v>
      </c>
      <c r="T5" s="8">
        <v>430994.63640000002</v>
      </c>
      <c r="U5" s="8">
        <v>3598450.4550000001</v>
      </c>
      <c r="V5" s="8">
        <v>2302243.0449999999</v>
      </c>
      <c r="W5" s="8">
        <v>3009353.6850000001</v>
      </c>
      <c r="X5" s="8">
        <v>522719.41119999997</v>
      </c>
      <c r="Y5" s="8">
        <v>269269.81069999997</v>
      </c>
      <c r="Z5" s="8">
        <v>492933.55200000003</v>
      </c>
    </row>
    <row r="6" spans="1:26">
      <c r="A6" s="8" t="s">
        <v>599</v>
      </c>
      <c r="B6" s="8" t="s">
        <v>600</v>
      </c>
      <c r="C6" s="8">
        <v>501833.93609999999</v>
      </c>
      <c r="D6" s="8">
        <v>520091.64735849999</v>
      </c>
      <c r="E6" s="8">
        <v>508052.75780000002</v>
      </c>
      <c r="F6" s="8">
        <v>1842797.1040000001</v>
      </c>
      <c r="G6" s="8">
        <v>1837674.64671</v>
      </c>
      <c r="H6" s="8">
        <v>1760486.517</v>
      </c>
      <c r="I6" s="8">
        <v>760718.49250000005</v>
      </c>
      <c r="J6" s="8">
        <v>1065884.847511</v>
      </c>
      <c r="K6" s="8">
        <v>1345773.301</v>
      </c>
      <c r="L6" s="8">
        <v>1063395.3828225001</v>
      </c>
      <c r="M6" s="8">
        <v>1246639.5970000001</v>
      </c>
      <c r="N6" s="8">
        <v>778875.4179</v>
      </c>
      <c r="O6" s="8">
        <v>1184175.8</v>
      </c>
      <c r="P6" s="8">
        <v>893479.15159999998</v>
      </c>
      <c r="Q6" s="8">
        <v>1059604.025316</v>
      </c>
      <c r="R6" s="8">
        <v>1643457.7290000001</v>
      </c>
      <c r="S6" s="8">
        <v>1087845.0844099999</v>
      </c>
      <c r="T6" s="8">
        <v>510690.95299999998</v>
      </c>
      <c r="U6" s="8">
        <v>4077531.497</v>
      </c>
      <c r="V6" s="8">
        <v>3523600.1290000002</v>
      </c>
      <c r="W6" s="8">
        <v>3876577.1292599998</v>
      </c>
      <c r="X6" s="8">
        <v>938544.23809999996</v>
      </c>
      <c r="Y6" s="8">
        <v>800657.14580000006</v>
      </c>
      <c r="Z6" s="8">
        <v>815588.98360000004</v>
      </c>
    </row>
    <row r="7" spans="1:26">
      <c r="A7" s="8" t="s">
        <v>687</v>
      </c>
      <c r="B7" s="8" t="s">
        <v>688</v>
      </c>
      <c r="C7" s="8">
        <v>414592.09610000002</v>
      </c>
      <c r="D7" s="8">
        <v>479399.58990149997</v>
      </c>
      <c r="E7" s="8">
        <v>516280.89399999997</v>
      </c>
      <c r="F7" s="8">
        <v>1324359.6799999999</v>
      </c>
      <c r="G7" s="8">
        <v>9093654.3429000005</v>
      </c>
      <c r="H7" s="8">
        <v>16506335.109999999</v>
      </c>
      <c r="I7" s="8">
        <v>707053.49140000006</v>
      </c>
      <c r="J7" s="8">
        <v>945952.07978040003</v>
      </c>
      <c r="K7" s="8">
        <v>1162417.0220000001</v>
      </c>
      <c r="L7" s="8">
        <v>1280029.8881999999</v>
      </c>
      <c r="M7" s="8">
        <v>1618740.4669999999</v>
      </c>
      <c r="N7" s="8">
        <v>819411.701</v>
      </c>
      <c r="O7" s="8">
        <v>308586.89760000003</v>
      </c>
      <c r="P7" s="8">
        <v>357807.14189999999</v>
      </c>
      <c r="Q7" s="8">
        <v>339860.96014500002</v>
      </c>
      <c r="R7" s="8">
        <v>1207397.9339999999</v>
      </c>
      <c r="S7" s="8">
        <v>3197482.641475</v>
      </c>
      <c r="T7" s="8">
        <v>5124250.8609999996</v>
      </c>
      <c r="U7" s="8">
        <v>262999.82620000001</v>
      </c>
      <c r="V7" s="8">
        <v>272205.40210000001</v>
      </c>
      <c r="W7" s="8">
        <v>272954.66643300001</v>
      </c>
      <c r="X7" s="8">
        <v>608053.38950000005</v>
      </c>
      <c r="Y7" s="8">
        <v>807475.42139999999</v>
      </c>
      <c r="Z7" s="8">
        <v>561521.23010000004</v>
      </c>
    </row>
    <row r="8" spans="1:26">
      <c r="A8" s="8" t="s">
        <v>1628</v>
      </c>
      <c r="B8" s="53" t="s">
        <v>1629</v>
      </c>
      <c r="C8" s="53">
        <v>39077464.850000001</v>
      </c>
      <c r="D8" s="53">
        <v>33330788.026250001</v>
      </c>
      <c r="E8" s="53">
        <v>25642511.899999999</v>
      </c>
      <c r="F8" s="53">
        <v>28887000.530000001</v>
      </c>
      <c r="G8" s="53">
        <v>27778409.011500001</v>
      </c>
      <c r="H8" s="53">
        <v>25580468.120000001</v>
      </c>
      <c r="I8" s="53">
        <v>28277671.52</v>
      </c>
      <c r="J8" s="53">
        <v>27421923.56904</v>
      </c>
      <c r="K8" s="53">
        <v>25915853.32</v>
      </c>
      <c r="L8" s="53">
        <v>26615540.658</v>
      </c>
      <c r="M8" s="53">
        <v>25400549.120000001</v>
      </c>
      <c r="N8" s="53">
        <v>25295718.800000001</v>
      </c>
      <c r="O8" s="53">
        <v>3271940.0150000001</v>
      </c>
      <c r="P8" s="53">
        <v>3388793.463</v>
      </c>
      <c r="Q8" s="53">
        <v>3396974.0737800002</v>
      </c>
      <c r="R8" s="53">
        <v>18759695.670000002</v>
      </c>
      <c r="S8" s="53">
        <v>18411856.78675</v>
      </c>
      <c r="T8" s="53">
        <v>17699426.68</v>
      </c>
      <c r="U8" s="53">
        <v>3567265.7769999998</v>
      </c>
      <c r="V8" s="53">
        <v>3318349.898</v>
      </c>
      <c r="W8" s="53">
        <v>3511663.99425</v>
      </c>
      <c r="X8" s="53">
        <v>17680987.199999999</v>
      </c>
      <c r="Y8" s="53">
        <v>12882579.02</v>
      </c>
      <c r="Z8" s="53">
        <v>10987301.189999999</v>
      </c>
    </row>
    <row r="9" spans="1:26">
      <c r="A9" s="8" t="s">
        <v>1007</v>
      </c>
      <c r="B9" s="8" t="s">
        <v>1008</v>
      </c>
      <c r="C9" s="8">
        <v>4550765.8569999998</v>
      </c>
      <c r="D9" s="8">
        <v>4538906.7515200004</v>
      </c>
      <c r="E9" s="8">
        <v>4262645.3109999998</v>
      </c>
      <c r="F9" s="8">
        <v>665907.91729999997</v>
      </c>
      <c r="G9" s="8">
        <v>736034.06600999995</v>
      </c>
      <c r="H9" s="8">
        <v>777296.13370000001</v>
      </c>
      <c r="I9" s="8">
        <v>747338.31640000001</v>
      </c>
      <c r="J9" s="8">
        <v>749071.33266680001</v>
      </c>
      <c r="K9" s="8">
        <v>733039.81140000001</v>
      </c>
      <c r="L9" s="8">
        <v>852664.56481500005</v>
      </c>
      <c r="M9" s="8">
        <v>782356.96669999999</v>
      </c>
      <c r="N9" s="8">
        <v>841766.01390000002</v>
      </c>
      <c r="O9" s="8">
        <v>2222845.0989999999</v>
      </c>
      <c r="P9" s="8">
        <v>1617647.8529999999</v>
      </c>
      <c r="Q9" s="8">
        <v>1958651.40552</v>
      </c>
      <c r="R9" s="8">
        <v>757527.71180000005</v>
      </c>
      <c r="S9" s="8">
        <v>732534.82813050004</v>
      </c>
      <c r="T9" s="8">
        <v>693036.30429999996</v>
      </c>
      <c r="U9" s="8">
        <v>1480052.2520000001</v>
      </c>
      <c r="V9" s="8">
        <v>2153349.483</v>
      </c>
      <c r="W9" s="8">
        <v>1853034.88485</v>
      </c>
      <c r="X9" s="8">
        <v>277474.71360000002</v>
      </c>
      <c r="Y9" s="8">
        <v>355711.21620000002</v>
      </c>
      <c r="Z9" s="8">
        <v>403388.41979999997</v>
      </c>
    </row>
    <row r="10" spans="1:26">
      <c r="A10" s="8" t="s">
        <v>1315</v>
      </c>
      <c r="B10" s="8" t="s">
        <v>1316</v>
      </c>
      <c r="C10" s="8">
        <v>61804350.539999999</v>
      </c>
      <c r="D10" s="8">
        <v>56496505.048249997</v>
      </c>
      <c r="E10" s="8">
        <v>47897601.009999998</v>
      </c>
      <c r="F10" s="8">
        <v>3046358.3969999999</v>
      </c>
      <c r="G10" s="8">
        <v>3020446.4032800002</v>
      </c>
      <c r="H10" s="8">
        <v>2876085.531</v>
      </c>
      <c r="I10" s="8">
        <v>3308454.9750000001</v>
      </c>
      <c r="J10" s="8">
        <v>3527058.4985460001</v>
      </c>
      <c r="K10" s="8">
        <v>3662016.3659999999</v>
      </c>
      <c r="L10" s="8">
        <v>3253886.6267249999</v>
      </c>
      <c r="M10" s="8">
        <v>2697126.0950000002</v>
      </c>
      <c r="N10" s="8">
        <v>3500753.1940000001</v>
      </c>
      <c r="O10" s="8">
        <v>36150594.659999996</v>
      </c>
      <c r="P10" s="8">
        <v>44276688.799999997</v>
      </c>
      <c r="Q10" s="8">
        <v>41017914.564599998</v>
      </c>
      <c r="R10" s="8">
        <v>3344104.2340000002</v>
      </c>
      <c r="S10" s="8">
        <v>3445198.3194499998</v>
      </c>
      <c r="T10" s="8">
        <v>3478070.656</v>
      </c>
      <c r="U10" s="8">
        <v>63073277.280000001</v>
      </c>
      <c r="V10" s="8">
        <v>47928664.060000002</v>
      </c>
      <c r="W10" s="8">
        <v>56610990.083400004</v>
      </c>
      <c r="X10" s="8">
        <v>8815013.5629999992</v>
      </c>
      <c r="Y10" s="8">
        <v>7409320.1610000003</v>
      </c>
      <c r="Z10" s="8">
        <v>7718832.0630000001</v>
      </c>
    </row>
    <row r="11" spans="1:26">
      <c r="A11" s="8" t="s">
        <v>1708</v>
      </c>
      <c r="B11" s="8" t="s">
        <v>1709</v>
      </c>
      <c r="C11" s="8">
        <v>30358396.809999999</v>
      </c>
      <c r="D11" s="8">
        <v>28164110.353799999</v>
      </c>
      <c r="E11" s="8">
        <v>24329196.109999999</v>
      </c>
      <c r="F11" s="8">
        <v>50537995.5</v>
      </c>
      <c r="G11" s="8">
        <v>54326988.942299999</v>
      </c>
      <c r="H11" s="8">
        <v>55985512.229999997</v>
      </c>
      <c r="I11" s="8">
        <v>64973236.579999998</v>
      </c>
      <c r="J11" s="8">
        <v>64494638.985040002</v>
      </c>
      <c r="K11" s="8">
        <v>62486524.259999998</v>
      </c>
      <c r="L11" s="8">
        <v>80084102.153999999</v>
      </c>
      <c r="M11" s="8">
        <v>72398541.150000006</v>
      </c>
      <c r="N11" s="8">
        <v>80142605.810000002</v>
      </c>
      <c r="O11" s="8">
        <v>9214981.0449999999</v>
      </c>
      <c r="P11" s="8">
        <v>14449571.689999999</v>
      </c>
      <c r="Q11" s="8">
        <v>12068921.894850001</v>
      </c>
      <c r="R11" s="8">
        <v>69749195.840000004</v>
      </c>
      <c r="S11" s="8">
        <v>69357596.223499998</v>
      </c>
      <c r="T11" s="8">
        <v>67592578.859999999</v>
      </c>
      <c r="U11" s="8">
        <v>21023748.75</v>
      </c>
      <c r="V11" s="8">
        <v>22714587.82</v>
      </c>
      <c r="W11" s="8">
        <v>22306551.650699999</v>
      </c>
      <c r="X11" s="8">
        <v>24620205.210000001</v>
      </c>
      <c r="Y11" s="8">
        <v>32233523.039999999</v>
      </c>
      <c r="Z11" s="8">
        <v>36834748.329999998</v>
      </c>
    </row>
    <row r="12" spans="1:26">
      <c r="A12" s="8" t="s">
        <v>972</v>
      </c>
      <c r="B12" s="8" t="s">
        <v>973</v>
      </c>
      <c r="C12" s="8">
        <v>5184608.301</v>
      </c>
      <c r="D12" s="8">
        <v>4646470.6665850002</v>
      </c>
      <c r="E12" s="8">
        <v>3837664.838</v>
      </c>
      <c r="F12" s="8">
        <v>4107772.9</v>
      </c>
      <c r="G12" s="8">
        <v>4182474.6141599999</v>
      </c>
      <c r="H12" s="8">
        <v>4093157.716</v>
      </c>
      <c r="I12" s="8">
        <v>3794199.963</v>
      </c>
      <c r="J12" s="8">
        <v>4092360.6698480002</v>
      </c>
      <c r="K12" s="8">
        <v>4293469.3449999997</v>
      </c>
      <c r="L12" s="8">
        <v>4751522.4487500004</v>
      </c>
      <c r="M12" s="8">
        <v>4214391.3119999999</v>
      </c>
      <c r="N12" s="8">
        <v>4836127.6380000003</v>
      </c>
      <c r="O12" s="8">
        <v>828581.61600000004</v>
      </c>
      <c r="P12" s="8">
        <v>1737430.1410000001</v>
      </c>
      <c r="Q12" s="8">
        <v>1308665.9960700001</v>
      </c>
      <c r="R12" s="8">
        <v>723084.4682</v>
      </c>
      <c r="S12" s="8">
        <v>2133225.5228809998</v>
      </c>
      <c r="T12" s="8">
        <v>3501124.4879999999</v>
      </c>
      <c r="U12" s="8">
        <v>3456279.801</v>
      </c>
      <c r="V12" s="8">
        <v>2926842.9909999999</v>
      </c>
      <c r="W12" s="8">
        <v>3255392.6239200002</v>
      </c>
      <c r="X12" s="8">
        <v>2340831.62</v>
      </c>
      <c r="Y12" s="8">
        <v>2656930.983</v>
      </c>
      <c r="Z12" s="8">
        <v>1972096.8049999999</v>
      </c>
    </row>
    <row r="13" spans="1:26">
      <c r="A13" s="8" t="s">
        <v>1640</v>
      </c>
      <c r="B13" s="8" t="s">
        <v>1641</v>
      </c>
      <c r="C13" s="8">
        <v>410272.05469999998</v>
      </c>
      <c r="D13" s="8">
        <v>353906.38918300002</v>
      </c>
      <c r="E13" s="8">
        <v>276924.8175</v>
      </c>
      <c r="F13" s="8">
        <v>358787.23599999998</v>
      </c>
      <c r="G13" s="8">
        <v>403322.21089500003</v>
      </c>
      <c r="H13" s="8">
        <v>432040.62849999999</v>
      </c>
      <c r="I13" s="8">
        <v>477231.80849999998</v>
      </c>
      <c r="J13" s="8">
        <v>453280.68472939997</v>
      </c>
      <c r="K13" s="8">
        <v>418579.82140000002</v>
      </c>
      <c r="L13" s="8">
        <v>506235.90155250003</v>
      </c>
      <c r="M13" s="8">
        <v>465551.61200000002</v>
      </c>
      <c r="N13" s="8">
        <v>498707.24810000003</v>
      </c>
      <c r="O13" s="8">
        <v>209068.08559999999</v>
      </c>
      <c r="P13" s="8">
        <v>481515.86009999999</v>
      </c>
      <c r="Q13" s="8">
        <v>352197.81230699999</v>
      </c>
      <c r="R13" s="8">
        <v>427634.76530000003</v>
      </c>
      <c r="S13" s="8">
        <v>421260.08003150002</v>
      </c>
      <c r="T13" s="8">
        <v>406543.61099999998</v>
      </c>
      <c r="U13" s="8">
        <v>262143.10329999999</v>
      </c>
      <c r="V13" s="8">
        <v>237609.3383</v>
      </c>
      <c r="W13" s="8">
        <v>254873.74521600001</v>
      </c>
      <c r="X13" s="8">
        <v>113088.7599</v>
      </c>
      <c r="Y13" s="8">
        <v>196724.99100000001</v>
      </c>
      <c r="Z13" s="8">
        <v>213350.8186</v>
      </c>
    </row>
    <row r="14" spans="1:26">
      <c r="A14" s="8" t="s">
        <v>1387</v>
      </c>
      <c r="B14" s="8" t="s">
        <v>1388</v>
      </c>
      <c r="C14" s="8">
        <v>80950202.599999994</v>
      </c>
      <c r="D14" s="8">
        <v>72869054.33585</v>
      </c>
      <c r="E14" s="8">
        <v>60543106.789999999</v>
      </c>
      <c r="F14" s="8">
        <v>47811884.700000003</v>
      </c>
      <c r="G14" s="8">
        <v>50355637.429799996</v>
      </c>
      <c r="H14" s="8">
        <v>50924659.280000001</v>
      </c>
      <c r="I14" s="8">
        <v>61640161.409999996</v>
      </c>
      <c r="J14" s="8">
        <v>63532400.532920003</v>
      </c>
      <c r="K14" s="8">
        <v>63917942.409999996</v>
      </c>
      <c r="L14" s="8">
        <v>63347007.1395</v>
      </c>
      <c r="M14" s="8">
        <v>58540016.549999997</v>
      </c>
      <c r="N14" s="8">
        <v>62120949.43</v>
      </c>
      <c r="O14" s="8">
        <v>1235786944</v>
      </c>
      <c r="P14" s="8">
        <v>216140084</v>
      </c>
      <c r="Q14" s="8">
        <v>740482784.27999997</v>
      </c>
      <c r="R14" s="8">
        <v>62197863.130000003</v>
      </c>
      <c r="S14" s="8">
        <v>52009736.925350003</v>
      </c>
      <c r="T14" s="8">
        <v>40791714.939999998</v>
      </c>
      <c r="U14" s="8">
        <v>396557174</v>
      </c>
      <c r="V14" s="8">
        <v>353971979.19999999</v>
      </c>
      <c r="W14" s="8">
        <v>382769868.13200003</v>
      </c>
      <c r="X14" s="8">
        <v>140318981.30000001</v>
      </c>
      <c r="Y14" s="8">
        <v>111273633.09999999</v>
      </c>
      <c r="Z14" s="8">
        <v>99054725.760000005</v>
      </c>
    </row>
    <row r="15" spans="1:26">
      <c r="A15" s="8" t="s">
        <v>577</v>
      </c>
      <c r="B15" s="8" t="s">
        <v>578</v>
      </c>
      <c r="C15" s="8">
        <v>14968056752</v>
      </c>
      <c r="D15" s="8">
        <v>15655628850.83</v>
      </c>
      <c r="E15" s="8">
        <v>15431222570</v>
      </c>
      <c r="F15" s="8">
        <v>2452638540</v>
      </c>
      <c r="G15" s="8">
        <v>2306387297.8499999</v>
      </c>
      <c r="H15" s="8">
        <v>2069689495</v>
      </c>
      <c r="I15" s="8">
        <v>2113773270</v>
      </c>
      <c r="J15" s="8">
        <v>2046348024.842</v>
      </c>
      <c r="K15" s="8">
        <v>1930392787</v>
      </c>
      <c r="L15" s="8">
        <v>19286320922.974998</v>
      </c>
      <c r="M15" s="8">
        <v>17761731271</v>
      </c>
      <c r="N15" s="8">
        <v>18974118123</v>
      </c>
      <c r="O15" s="8">
        <v>12950762523</v>
      </c>
      <c r="P15" s="8">
        <v>13046450739</v>
      </c>
      <c r="Q15" s="8">
        <v>13258578763.620001</v>
      </c>
      <c r="R15" s="8">
        <v>2207414633</v>
      </c>
      <c r="S15" s="8">
        <v>2435271464.1550002</v>
      </c>
      <c r="T15" s="8">
        <v>2614905098</v>
      </c>
      <c r="U15" s="8">
        <v>11854520645</v>
      </c>
      <c r="V15" s="8">
        <v>12200577945</v>
      </c>
      <c r="W15" s="8">
        <v>12268100280.9</v>
      </c>
      <c r="X15" s="8">
        <v>9758732679</v>
      </c>
      <c r="Y15" s="8">
        <v>10352052851</v>
      </c>
      <c r="Z15" s="8">
        <v>9962323056</v>
      </c>
    </row>
    <row r="16" spans="1:26">
      <c r="A16" s="8" t="s">
        <v>582</v>
      </c>
      <c r="B16" s="8" t="s">
        <v>583</v>
      </c>
      <c r="C16" s="8">
        <v>3451358962</v>
      </c>
      <c r="D16" s="8">
        <v>3036724754.8299999</v>
      </c>
      <c r="E16" s="8">
        <v>2445193960</v>
      </c>
      <c r="F16" s="8">
        <v>12152324.039999999</v>
      </c>
      <c r="G16" s="8">
        <v>12139126.5441</v>
      </c>
      <c r="H16" s="8">
        <v>11649884.869999999</v>
      </c>
      <c r="I16" s="8">
        <v>10782503.73</v>
      </c>
      <c r="J16" s="8">
        <v>10589707.02856</v>
      </c>
      <c r="K16" s="8">
        <v>10145771.029999999</v>
      </c>
      <c r="L16" s="8">
        <v>11381044.937325001</v>
      </c>
      <c r="M16" s="8">
        <v>9508755.2129999995</v>
      </c>
      <c r="N16" s="8">
        <v>12169425.619999999</v>
      </c>
      <c r="O16" s="8">
        <v>3330557.6519999998</v>
      </c>
      <c r="P16" s="8">
        <v>4164648.7719999999</v>
      </c>
      <c r="Q16" s="8">
        <v>3822555.27624</v>
      </c>
      <c r="R16" s="8">
        <v>10262432.58</v>
      </c>
      <c r="S16" s="8">
        <v>10223453.92307</v>
      </c>
      <c r="T16" s="8">
        <v>9982030.6339999996</v>
      </c>
      <c r="U16" s="8">
        <v>3051264.2760000001</v>
      </c>
      <c r="V16" s="8">
        <v>3855625.3470000001</v>
      </c>
      <c r="W16" s="8">
        <v>3522513.7077299999</v>
      </c>
      <c r="X16" s="8">
        <v>238952897.30000001</v>
      </c>
      <c r="Y16" s="8">
        <v>172576679.90000001</v>
      </c>
      <c r="Z16" s="8">
        <v>182268620.69999999</v>
      </c>
    </row>
    <row r="17" spans="1:26">
      <c r="A17" s="8" t="s">
        <v>655</v>
      </c>
      <c r="B17" s="8" t="s">
        <v>656</v>
      </c>
      <c r="C17" s="8">
        <v>38797434.82</v>
      </c>
      <c r="D17" s="8">
        <v>34843877.096699998</v>
      </c>
      <c r="E17" s="8">
        <v>28860578.960000001</v>
      </c>
      <c r="F17" s="8">
        <v>10222933.42</v>
      </c>
      <c r="G17" s="8">
        <v>11365813.5492</v>
      </c>
      <c r="H17" s="8">
        <v>12062975.5</v>
      </c>
      <c r="I17" s="8">
        <v>12576980.310000001</v>
      </c>
      <c r="J17" s="8">
        <v>12134013.260159999</v>
      </c>
      <c r="K17" s="8">
        <v>11403283.050000001</v>
      </c>
      <c r="L17" s="8">
        <v>14177961.939750001</v>
      </c>
      <c r="M17" s="8">
        <v>13734567.59</v>
      </c>
      <c r="N17" s="8">
        <v>13271074.199999999</v>
      </c>
      <c r="O17" s="8">
        <v>166076679.19999999</v>
      </c>
      <c r="P17" s="8">
        <v>90410880.950000003</v>
      </c>
      <c r="Q17" s="8">
        <v>130808655.67649999</v>
      </c>
      <c r="R17" s="8">
        <v>10767403.83</v>
      </c>
      <c r="S17" s="8">
        <v>15000130.170299999</v>
      </c>
      <c r="T17" s="8">
        <v>18935824.23</v>
      </c>
      <c r="U17" s="8">
        <v>132948877.2</v>
      </c>
      <c r="V17" s="8">
        <v>110158294</v>
      </c>
      <c r="W17" s="8">
        <v>123984657.31200001</v>
      </c>
      <c r="X17" s="8">
        <v>22414391.559999999</v>
      </c>
      <c r="Y17" s="8">
        <v>23890076.789999999</v>
      </c>
      <c r="Z17" s="8">
        <v>24612878.370000001</v>
      </c>
    </row>
    <row r="18" spans="1:26">
      <c r="A18" s="8" t="s">
        <v>738</v>
      </c>
      <c r="B18" s="8" t="s">
        <v>739</v>
      </c>
      <c r="C18" s="8">
        <v>215285761.40000001</v>
      </c>
      <c r="D18" s="8">
        <v>228710269.04699999</v>
      </c>
      <c r="E18" s="8">
        <v>228811848.40000001</v>
      </c>
      <c r="F18" s="8">
        <v>30310458.030000001</v>
      </c>
      <c r="G18" s="8">
        <v>31018953.8871</v>
      </c>
      <c r="H18" s="8">
        <v>30511020.18</v>
      </c>
      <c r="I18" s="8">
        <v>33487165.260000002</v>
      </c>
      <c r="J18" s="8">
        <v>52247736.770680003</v>
      </c>
      <c r="K18" s="8">
        <v>69769231.519999996</v>
      </c>
      <c r="L18" s="8">
        <v>47094024.216750003</v>
      </c>
      <c r="M18" s="8">
        <v>49006142.350000001</v>
      </c>
      <c r="N18" s="8">
        <v>40696760.920000002</v>
      </c>
      <c r="O18" s="8">
        <v>21890342.550000001</v>
      </c>
      <c r="P18" s="8">
        <v>27554634.300000001</v>
      </c>
      <c r="Q18" s="8">
        <v>25216938.193500001</v>
      </c>
      <c r="R18" s="8">
        <v>30307468.649999999</v>
      </c>
      <c r="S18" s="8">
        <v>27372039.991950002</v>
      </c>
      <c r="T18" s="8">
        <v>23894590.739999998</v>
      </c>
      <c r="U18" s="8">
        <v>110803167.59999999</v>
      </c>
      <c r="V18" s="8">
        <v>97776734.450000003</v>
      </c>
      <c r="W18" s="8">
        <v>106375750.0455</v>
      </c>
      <c r="X18" s="8">
        <v>67122148.150000006</v>
      </c>
      <c r="Y18" s="8">
        <v>45036773.420000002</v>
      </c>
      <c r="Z18" s="8">
        <v>56448713.329999998</v>
      </c>
    </row>
    <row r="19" spans="1:26">
      <c r="A19" s="8" t="s">
        <v>818</v>
      </c>
      <c r="B19" s="8" t="s">
        <v>819</v>
      </c>
      <c r="C19" s="8">
        <v>213593616.80000001</v>
      </c>
      <c r="D19" s="8">
        <v>188398011.0605</v>
      </c>
      <c r="E19" s="8">
        <v>152227763.90000001</v>
      </c>
      <c r="F19" s="8">
        <v>6792109.0329999998</v>
      </c>
      <c r="G19" s="8">
        <v>8547149.7159000002</v>
      </c>
      <c r="H19" s="8">
        <v>9967008.057</v>
      </c>
      <c r="I19" s="8">
        <v>7858701.3959999997</v>
      </c>
      <c r="J19" s="8">
        <v>13812670.924756</v>
      </c>
      <c r="K19" s="8">
        <v>19439067.23</v>
      </c>
      <c r="L19" s="8">
        <v>12457763.403750001</v>
      </c>
      <c r="M19" s="8">
        <v>13390829</v>
      </c>
      <c r="N19" s="8">
        <v>10338244.15</v>
      </c>
      <c r="O19" s="8">
        <v>4539929.8650000002</v>
      </c>
      <c r="P19" s="8">
        <v>4993598.9359999998</v>
      </c>
      <c r="Q19" s="8">
        <v>4862099.6885099998</v>
      </c>
      <c r="R19" s="8">
        <v>7096759.75</v>
      </c>
      <c r="S19" s="8">
        <v>6672200.53847</v>
      </c>
      <c r="T19" s="8">
        <v>6115518.5439999998</v>
      </c>
      <c r="U19" s="8">
        <v>26529077.359999999</v>
      </c>
      <c r="V19" s="8">
        <v>8067953.4239999996</v>
      </c>
      <c r="W19" s="8">
        <v>17644485.699840002</v>
      </c>
      <c r="X19" s="8">
        <v>12341345.52</v>
      </c>
      <c r="Y19" s="8">
        <v>15615563.66</v>
      </c>
      <c r="Z19" s="8">
        <v>13027254.26</v>
      </c>
    </row>
    <row r="20" spans="1:26">
      <c r="A20" s="8" t="s">
        <v>860</v>
      </c>
      <c r="B20" s="8" t="s">
        <v>861</v>
      </c>
      <c r="C20" s="8">
        <v>125986041.8</v>
      </c>
      <c r="D20" s="8">
        <v>112177940.08319999</v>
      </c>
      <c r="E20" s="8">
        <v>91835201.079999998</v>
      </c>
      <c r="F20" s="8">
        <v>22860015.140000001</v>
      </c>
      <c r="G20" s="8">
        <v>23741478.409499999</v>
      </c>
      <c r="H20" s="8">
        <v>23691903.309999999</v>
      </c>
      <c r="I20" s="8">
        <v>26515231.920000002</v>
      </c>
      <c r="J20" s="8">
        <v>25581884.96446</v>
      </c>
      <c r="K20" s="8">
        <v>24041852.989999998</v>
      </c>
      <c r="L20" s="8">
        <v>27477991.395750001</v>
      </c>
      <c r="M20" s="8">
        <v>24111829.710000001</v>
      </c>
      <c r="N20" s="8">
        <v>28227201.52</v>
      </c>
      <c r="O20" s="8">
        <v>65974114.420000002</v>
      </c>
      <c r="P20" s="8">
        <v>220128659.69999999</v>
      </c>
      <c r="Q20" s="8">
        <v>145912414.8012</v>
      </c>
      <c r="R20" s="8">
        <v>23151687.949999999</v>
      </c>
      <c r="S20" s="8">
        <v>21705544.475949999</v>
      </c>
      <c r="T20" s="8">
        <v>19829588.239999998</v>
      </c>
      <c r="U20" s="8">
        <v>107535694.2</v>
      </c>
      <c r="V20" s="8">
        <v>173092949.5</v>
      </c>
      <c r="W20" s="8">
        <v>143120608.287</v>
      </c>
      <c r="X20" s="8">
        <v>32744227.600000001</v>
      </c>
      <c r="Y20" s="8">
        <v>22357870.699999999</v>
      </c>
      <c r="Z20" s="8">
        <v>40209433.57</v>
      </c>
    </row>
    <row r="21" spans="1:26">
      <c r="A21" s="8" t="s">
        <v>912</v>
      </c>
      <c r="B21" s="8" t="s">
        <v>913</v>
      </c>
      <c r="C21" s="8">
        <v>178457236.30000001</v>
      </c>
      <c r="D21" s="8">
        <v>174802766.72</v>
      </c>
      <c r="E21" s="8">
        <v>160965611.69999999</v>
      </c>
      <c r="F21" s="8">
        <v>7510747.6890000002</v>
      </c>
      <c r="G21" s="8">
        <v>10840649.46879</v>
      </c>
      <c r="H21" s="8">
        <v>13745427.74</v>
      </c>
      <c r="I21" s="8">
        <v>12166151.49</v>
      </c>
      <c r="J21" s="8">
        <v>16274532.7239</v>
      </c>
      <c r="K21" s="8">
        <v>19996956.66</v>
      </c>
      <c r="L21" s="8">
        <v>18878572.524</v>
      </c>
      <c r="M21" s="8">
        <v>19362146.780000001</v>
      </c>
      <c r="N21" s="8">
        <v>16597038.98</v>
      </c>
      <c r="O21" s="8">
        <v>9960119.1889999993</v>
      </c>
      <c r="P21" s="8">
        <v>10842948.029999999</v>
      </c>
      <c r="Q21" s="8">
        <v>10609564.28169</v>
      </c>
      <c r="R21" s="8">
        <v>15211609.91</v>
      </c>
      <c r="S21" s="8">
        <v>12882817.397500001</v>
      </c>
      <c r="T21" s="8">
        <v>10298919.59</v>
      </c>
      <c r="U21" s="8">
        <v>44099047.079999998</v>
      </c>
      <c r="V21" s="8">
        <v>18935486.73</v>
      </c>
      <c r="W21" s="8">
        <v>32147612.243099999</v>
      </c>
      <c r="X21" s="8">
        <v>22228555.579999998</v>
      </c>
      <c r="Y21" s="8">
        <v>18500702.539999999</v>
      </c>
      <c r="Z21" s="8">
        <v>22083280.25</v>
      </c>
    </row>
    <row r="22" spans="1:26">
      <c r="A22" s="8" t="s">
        <v>1107</v>
      </c>
      <c r="B22" s="8" t="s">
        <v>1108</v>
      </c>
      <c r="C22" s="8">
        <v>124510056.2</v>
      </c>
      <c r="D22" s="8">
        <v>119365315.78300001</v>
      </c>
      <c r="E22" s="8">
        <v>107267256</v>
      </c>
      <c r="F22" s="8">
        <v>2309477.0120000001</v>
      </c>
      <c r="G22" s="8">
        <v>2588347.8980700001</v>
      </c>
      <c r="H22" s="8">
        <v>2765714.9449999998</v>
      </c>
      <c r="I22" s="8">
        <v>2746111.8689999999</v>
      </c>
      <c r="J22" s="8">
        <v>2770944.2620859998</v>
      </c>
      <c r="K22" s="8">
        <v>2730062.5619999999</v>
      </c>
      <c r="L22" s="8">
        <v>3158679.6759000001</v>
      </c>
      <c r="M22" s="8">
        <v>2817663.7889999999</v>
      </c>
      <c r="N22" s="8">
        <v>3198868.9270000001</v>
      </c>
      <c r="O22" s="8">
        <v>799036.00670000003</v>
      </c>
      <c r="P22" s="8">
        <v>584788.15919999999</v>
      </c>
      <c r="Q22" s="8">
        <v>705750.324609</v>
      </c>
      <c r="R22" s="8">
        <v>2716828.3539999998</v>
      </c>
      <c r="S22" s="8">
        <v>2673229.6442399998</v>
      </c>
      <c r="T22" s="8">
        <v>2576695.6940000001</v>
      </c>
      <c r="U22" s="8">
        <v>756573.20539999998</v>
      </c>
      <c r="V22" s="8">
        <v>810415.61569999997</v>
      </c>
      <c r="W22" s="8">
        <v>799164.29876100004</v>
      </c>
      <c r="X22" s="8">
        <v>4201599.727</v>
      </c>
      <c r="Y22" s="8">
        <v>2833011.9360000002</v>
      </c>
      <c r="Z22" s="8">
        <v>3645533.304</v>
      </c>
    </row>
    <row r="23" spans="1:26">
      <c r="A23" s="8" t="s">
        <v>1180</v>
      </c>
      <c r="B23" s="8" t="s">
        <v>1181</v>
      </c>
      <c r="C23" s="8">
        <v>106160862.3</v>
      </c>
      <c r="D23" s="8">
        <v>97462243.089399993</v>
      </c>
      <c r="E23" s="8">
        <v>83086211.659999996</v>
      </c>
      <c r="F23" s="8">
        <v>67739941.549999997</v>
      </c>
      <c r="G23" s="8">
        <v>56414430.769199997</v>
      </c>
      <c r="H23" s="8">
        <v>42876589.369999997</v>
      </c>
      <c r="I23" s="8">
        <v>15502427.49</v>
      </c>
      <c r="J23" s="8">
        <v>22615459.97964</v>
      </c>
      <c r="K23" s="8">
        <v>29192157.449999999</v>
      </c>
      <c r="L23" s="8">
        <v>40901181.740999997</v>
      </c>
      <c r="M23" s="8">
        <v>43565948.18</v>
      </c>
      <c r="N23" s="8">
        <v>34341064.659999996</v>
      </c>
      <c r="O23" s="8">
        <v>6190655.517</v>
      </c>
      <c r="P23" s="8">
        <v>11090780.779999999</v>
      </c>
      <c r="Q23" s="8">
        <v>8813532.5114699993</v>
      </c>
      <c r="R23" s="8">
        <v>19634739.75</v>
      </c>
      <c r="S23" s="8">
        <v>28484786.231449999</v>
      </c>
      <c r="T23" s="8">
        <v>36770777.539999999</v>
      </c>
      <c r="U23" s="8">
        <v>77753150.379999995</v>
      </c>
      <c r="V23" s="8">
        <v>45906006.149999999</v>
      </c>
      <c r="W23" s="8">
        <v>63066169.830300003</v>
      </c>
      <c r="X23" s="8">
        <v>252598874.90000001</v>
      </c>
      <c r="Y23" s="8">
        <v>177207007.40000001</v>
      </c>
      <c r="Z23" s="8">
        <v>193634065.09999999</v>
      </c>
    </row>
    <row r="24" spans="1:26">
      <c r="A24" s="8" t="s">
        <v>1417</v>
      </c>
      <c r="B24" s="8" t="s">
        <v>1418</v>
      </c>
      <c r="C24" s="8">
        <v>19730522.170000002</v>
      </c>
      <c r="D24" s="8">
        <v>18271161.837250002</v>
      </c>
      <c r="E24" s="8">
        <v>15747461.98</v>
      </c>
      <c r="F24" s="8">
        <v>1393409.622</v>
      </c>
      <c r="G24" s="8">
        <v>1326533.8221</v>
      </c>
      <c r="H24" s="8">
        <v>1207637.088</v>
      </c>
      <c r="I24" s="8">
        <v>1255711.6969999999</v>
      </c>
      <c r="J24" s="8">
        <v>1091780.1042917999</v>
      </c>
      <c r="K24" s="8">
        <v>901956.49329999997</v>
      </c>
      <c r="L24" s="8">
        <v>1567662.9423</v>
      </c>
      <c r="M24" s="8">
        <v>1344138.8740000001</v>
      </c>
      <c r="N24" s="8">
        <v>1641885.7779999999</v>
      </c>
      <c r="O24" s="8">
        <v>69856618.439999998</v>
      </c>
      <c r="P24" s="8">
        <v>62699416.979999997</v>
      </c>
      <c r="Q24" s="8">
        <v>67603578.064199999</v>
      </c>
      <c r="R24" s="8">
        <v>1541530.1540000001</v>
      </c>
      <c r="S24" s="8">
        <v>1968642.878145</v>
      </c>
      <c r="T24" s="8">
        <v>2356772.5750000002</v>
      </c>
      <c r="U24" s="8">
        <v>38089540.329999998</v>
      </c>
      <c r="V24" s="8">
        <v>36317387.100000001</v>
      </c>
      <c r="W24" s="8">
        <v>37947532.989299998</v>
      </c>
      <c r="X24" s="8">
        <v>8729808.8589999992</v>
      </c>
      <c r="Y24" s="8">
        <v>7517604.0240000002</v>
      </c>
      <c r="Z24" s="8">
        <v>6300866.6509999996</v>
      </c>
    </row>
    <row r="25" spans="1:26">
      <c r="A25" s="8" t="s">
        <v>1622</v>
      </c>
      <c r="B25" s="8" t="s">
        <v>1623</v>
      </c>
      <c r="C25" s="8">
        <v>39205078.18</v>
      </c>
      <c r="D25" s="8">
        <v>31368953.582199998</v>
      </c>
      <c r="E25" s="8">
        <v>21705511.300000001</v>
      </c>
      <c r="F25" s="8">
        <v>2163412.9389999998</v>
      </c>
      <c r="G25" s="8">
        <v>2388037.9393199999</v>
      </c>
      <c r="H25" s="8">
        <v>2519014.3930000002</v>
      </c>
      <c r="I25" s="8">
        <v>2609930.051</v>
      </c>
      <c r="J25" s="8">
        <v>2529505.0024640001</v>
      </c>
      <c r="K25" s="8">
        <v>2389091.693</v>
      </c>
      <c r="L25" s="8">
        <v>2764090.4822999998</v>
      </c>
      <c r="M25" s="8">
        <v>2559488.2629999998</v>
      </c>
      <c r="N25" s="8">
        <v>2705445.9890000001</v>
      </c>
      <c r="O25" s="8">
        <v>1525438.6310000001</v>
      </c>
      <c r="P25" s="8">
        <v>1021712.306</v>
      </c>
      <c r="Q25" s="8">
        <v>1299046.9778700001</v>
      </c>
      <c r="R25" s="8">
        <v>2448087.773</v>
      </c>
      <c r="S25" s="8">
        <v>3539240.1941200001</v>
      </c>
      <c r="T25" s="8">
        <v>4560308.6509999996</v>
      </c>
      <c r="U25" s="8">
        <v>4566360.7220000001</v>
      </c>
      <c r="V25" s="8">
        <v>3572739.977</v>
      </c>
      <c r="W25" s="8">
        <v>4150941.3564900002</v>
      </c>
      <c r="X25" s="8">
        <v>5606778.227</v>
      </c>
      <c r="Y25" s="8">
        <v>3456388.7650000001</v>
      </c>
      <c r="Z25" s="8">
        <v>5784382.9550000001</v>
      </c>
    </row>
    <row r="26" spans="1:26">
      <c r="A26" s="8" t="s">
        <v>1664</v>
      </c>
      <c r="B26" s="8" t="s">
        <v>1665</v>
      </c>
      <c r="C26" s="8">
        <v>9489629.2809999995</v>
      </c>
      <c r="D26" s="8">
        <v>8850475.9926549997</v>
      </c>
      <c r="E26" s="8">
        <v>7695760.9960000003</v>
      </c>
      <c r="F26" s="8">
        <v>859536.94640000002</v>
      </c>
      <c r="G26" s="8">
        <v>928596.44666400005</v>
      </c>
      <c r="H26" s="8">
        <v>961240.4</v>
      </c>
      <c r="I26" s="8">
        <v>982195.72549999994</v>
      </c>
      <c r="J26" s="8">
        <v>997449.67419239995</v>
      </c>
      <c r="K26" s="8">
        <v>989048.6899</v>
      </c>
      <c r="L26" s="8">
        <v>1364898.046575</v>
      </c>
      <c r="M26" s="8">
        <v>1471529.54</v>
      </c>
      <c r="N26" s="8">
        <v>1128276.263</v>
      </c>
      <c r="O26" s="8">
        <v>36646913.240000002</v>
      </c>
      <c r="P26" s="8">
        <v>19065472.940000001</v>
      </c>
      <c r="Q26" s="8">
        <v>28413316.9518</v>
      </c>
      <c r="R26" s="8">
        <v>1311180.4720000001</v>
      </c>
      <c r="S26" s="8">
        <v>1122358.8397095001</v>
      </c>
      <c r="T26" s="8">
        <v>911312.27989999996</v>
      </c>
      <c r="U26" s="8">
        <v>31172012.93</v>
      </c>
      <c r="V26" s="8">
        <v>31645180.5</v>
      </c>
      <c r="W26" s="8">
        <v>32036768.649300002</v>
      </c>
      <c r="X26" s="8">
        <v>3178529.048</v>
      </c>
      <c r="Y26" s="8">
        <v>3104039.6430000002</v>
      </c>
      <c r="Z26" s="8">
        <v>2923074.2949999999</v>
      </c>
    </row>
    <row r="27" spans="1:26">
      <c r="A27" s="8" t="s">
        <v>1685</v>
      </c>
      <c r="B27" s="8" t="s">
        <v>1686</v>
      </c>
      <c r="C27" s="8">
        <v>23994173.34</v>
      </c>
      <c r="D27" s="8">
        <v>22958022.970699999</v>
      </c>
      <c r="E27" s="8">
        <v>20584512.039999999</v>
      </c>
      <c r="F27" s="8">
        <v>1317704.3030000001</v>
      </c>
      <c r="G27" s="8">
        <v>1411654.51275</v>
      </c>
      <c r="H27" s="8">
        <v>1450245.7220000001</v>
      </c>
      <c r="I27" s="8">
        <v>1518111.1270000001</v>
      </c>
      <c r="J27" s="8">
        <v>1444280.3914439999</v>
      </c>
      <c r="K27" s="8">
        <v>1336197.9469999999</v>
      </c>
      <c r="L27" s="8">
        <v>1505666.655675</v>
      </c>
      <c r="M27" s="8">
        <v>1403557.8910000001</v>
      </c>
      <c r="N27" s="8">
        <v>1464378.5959999999</v>
      </c>
      <c r="O27" s="8">
        <v>21773279.469999999</v>
      </c>
      <c r="P27" s="8">
        <v>35259230.710000001</v>
      </c>
      <c r="Q27" s="8">
        <v>29086580.191799998</v>
      </c>
      <c r="R27" s="8">
        <v>1381777.7760000001</v>
      </c>
      <c r="S27" s="8">
        <v>1383317.9589150001</v>
      </c>
      <c r="T27" s="8">
        <v>1357465.7069999999</v>
      </c>
      <c r="U27" s="8">
        <v>35186184.109999999</v>
      </c>
      <c r="V27" s="8">
        <v>26413666.02</v>
      </c>
      <c r="W27" s="8">
        <v>31415923.566300001</v>
      </c>
      <c r="X27" s="8">
        <v>2403786.7030000002</v>
      </c>
      <c r="Y27" s="8">
        <v>4155303.591</v>
      </c>
      <c r="Z27" s="8">
        <v>3159121.2940000002</v>
      </c>
    </row>
    <row r="28" spans="1:26">
      <c r="A28" s="8" t="s">
        <v>1769</v>
      </c>
      <c r="B28" s="8" t="s">
        <v>1770</v>
      </c>
      <c r="C28" s="8">
        <v>1154223.4950000001</v>
      </c>
      <c r="D28" s="8">
        <v>1108239.4572429999</v>
      </c>
      <c r="E28" s="8">
        <v>997697.78119999997</v>
      </c>
      <c r="F28" s="8">
        <v>1755076.622</v>
      </c>
      <c r="G28" s="8">
        <v>1888914.1784099999</v>
      </c>
      <c r="H28" s="8">
        <v>1948676.669</v>
      </c>
      <c r="I28" s="8">
        <v>1904967.42</v>
      </c>
      <c r="J28" s="8">
        <v>2067275.28315</v>
      </c>
      <c r="K28" s="8">
        <v>2180556.855</v>
      </c>
      <c r="L28" s="8">
        <v>1932503.5904999999</v>
      </c>
      <c r="M28" s="8">
        <v>1722684.8160000001</v>
      </c>
      <c r="N28" s="8">
        <v>1958274.4040000001</v>
      </c>
      <c r="O28" s="8">
        <v>2178503.1680000001</v>
      </c>
      <c r="P28" s="8">
        <v>3944496.7609999999</v>
      </c>
      <c r="Q28" s="8">
        <v>3122729.96379</v>
      </c>
      <c r="R28" s="8">
        <v>1954305.844</v>
      </c>
      <c r="S28" s="8">
        <v>1699325.57873</v>
      </c>
      <c r="T28" s="8">
        <v>1410695.3019999999</v>
      </c>
      <c r="U28" s="8">
        <v>26206768.640000001</v>
      </c>
      <c r="V28" s="8">
        <v>13127897.310000001</v>
      </c>
      <c r="W28" s="8">
        <v>20060679.634500001</v>
      </c>
      <c r="X28" s="8">
        <v>1825158.66</v>
      </c>
      <c r="Y28" s="8">
        <v>1625254.63</v>
      </c>
      <c r="Z28" s="8">
        <v>1488161.132</v>
      </c>
    </row>
    <row r="29" spans="1:26">
      <c r="A29" s="8" t="s">
        <v>1955</v>
      </c>
      <c r="B29" s="8" t="s">
        <v>1956</v>
      </c>
      <c r="C29" s="8">
        <v>3829965.2650000001</v>
      </c>
      <c r="D29" s="8">
        <v>3401983.1194750001</v>
      </c>
      <c r="E29" s="8">
        <v>2775827.2</v>
      </c>
      <c r="F29" s="8">
        <v>840949.00249999994</v>
      </c>
      <c r="G29" s="8">
        <v>908515.05427199998</v>
      </c>
      <c r="H29" s="8">
        <v>940453.06469999999</v>
      </c>
      <c r="I29" s="8">
        <v>960955.22019999998</v>
      </c>
      <c r="J29" s="8">
        <v>975879.29413479997</v>
      </c>
      <c r="K29" s="8">
        <v>967659.98560000001</v>
      </c>
      <c r="L29" s="8">
        <v>1117036.2425249999</v>
      </c>
      <c r="M29" s="8">
        <v>1023811.393</v>
      </c>
      <c r="N29" s="8">
        <v>1103876.6880000001</v>
      </c>
      <c r="O29" s="8">
        <v>14238901.27</v>
      </c>
      <c r="P29" s="8">
        <v>6930252.4450000003</v>
      </c>
      <c r="Q29" s="8">
        <v>10796268.394649999</v>
      </c>
      <c r="R29" s="8">
        <v>1018215.946</v>
      </c>
      <c r="S29" s="8">
        <v>964459.40946400003</v>
      </c>
      <c r="T29" s="8">
        <v>891604.66680000001</v>
      </c>
      <c r="U29" s="8">
        <v>11672821.630000001</v>
      </c>
      <c r="V29" s="8">
        <v>11425850.1</v>
      </c>
      <c r="W29" s="8">
        <v>11780322.5823</v>
      </c>
      <c r="X29" s="8">
        <v>1113217.4169999999</v>
      </c>
      <c r="Y29" s="8">
        <v>1079907.2749999999</v>
      </c>
      <c r="Z29" s="8">
        <v>1261211.5519999999</v>
      </c>
    </row>
    <row r="30" spans="1:26">
      <c r="A30" s="8" t="s">
        <v>622</v>
      </c>
      <c r="B30" s="8" t="s">
        <v>623</v>
      </c>
      <c r="C30" s="8">
        <v>12150065.26</v>
      </c>
      <c r="D30" s="8">
        <v>9740161.8690200001</v>
      </c>
      <c r="E30" s="8">
        <v>6762870.4079999998</v>
      </c>
      <c r="F30" s="8">
        <v>2065961.182</v>
      </c>
      <c r="G30" s="8">
        <v>2060030.18625</v>
      </c>
      <c r="H30" s="8">
        <v>1973313.693</v>
      </c>
      <c r="I30" s="8">
        <v>2080338.8149999999</v>
      </c>
      <c r="J30" s="8">
        <v>2015343.5149320001</v>
      </c>
      <c r="K30" s="8">
        <v>1902553.507</v>
      </c>
      <c r="L30" s="8">
        <v>2525594.0125500001</v>
      </c>
      <c r="M30" s="8">
        <v>2669127.375</v>
      </c>
      <c r="N30" s="8">
        <v>2141527.8870000001</v>
      </c>
      <c r="O30" s="8">
        <v>855489.42099999997</v>
      </c>
      <c r="P30" s="8">
        <v>584402.33640000003</v>
      </c>
      <c r="Q30" s="8">
        <v>734344.79627399996</v>
      </c>
      <c r="R30" s="8">
        <v>1857184.6850000001</v>
      </c>
      <c r="S30" s="8">
        <v>1803672.3808850001</v>
      </c>
      <c r="T30" s="8">
        <v>1714443.7919999999</v>
      </c>
      <c r="U30" s="8">
        <v>584504.56810000003</v>
      </c>
      <c r="V30" s="8">
        <v>710501.74860000005</v>
      </c>
      <c r="W30" s="8">
        <v>660453.221517</v>
      </c>
      <c r="X30" s="8">
        <v>1448039.936</v>
      </c>
      <c r="Y30" s="8">
        <v>1119641.75</v>
      </c>
      <c r="Z30" s="8">
        <v>1592405.98</v>
      </c>
    </row>
    <row r="31" spans="1:26">
      <c r="A31" s="8" t="s">
        <v>758</v>
      </c>
      <c r="B31" s="8" t="s">
        <v>759</v>
      </c>
      <c r="C31" s="8">
        <v>2367951.5260000001</v>
      </c>
      <c r="D31" s="8">
        <v>2182055.8090650002</v>
      </c>
      <c r="E31" s="8">
        <v>1869050.0449999999</v>
      </c>
      <c r="F31" s="8">
        <v>787208.38399999996</v>
      </c>
      <c r="G31" s="8">
        <v>1050605.3968199999</v>
      </c>
      <c r="H31" s="8">
        <v>1272802.1980000001</v>
      </c>
      <c r="I31" s="8">
        <v>1192257.2409999999</v>
      </c>
      <c r="J31" s="8">
        <v>1072437.5132548001</v>
      </c>
      <c r="K31" s="8">
        <v>927184.48479999998</v>
      </c>
      <c r="L31" s="8">
        <v>1032516.945285</v>
      </c>
      <c r="M31" s="8">
        <v>930512.70940000005</v>
      </c>
      <c r="N31" s="8">
        <v>1036186.2340000001</v>
      </c>
      <c r="O31" s="8">
        <v>6055291.1169999996</v>
      </c>
      <c r="P31" s="8">
        <v>871418.65989999997</v>
      </c>
      <c r="Q31" s="8">
        <v>3532621.9862190001</v>
      </c>
      <c r="R31" s="8">
        <v>910645.38939999999</v>
      </c>
      <c r="S31" s="8">
        <v>893293.38304099999</v>
      </c>
      <c r="T31" s="8">
        <v>858252.39879999997</v>
      </c>
      <c r="U31" s="8">
        <v>8440359.5859999992</v>
      </c>
      <c r="V31" s="8">
        <v>8565508.2540000007</v>
      </c>
      <c r="W31" s="8">
        <v>8672992.5984000005</v>
      </c>
      <c r="X31" s="8">
        <v>986357.50120000006</v>
      </c>
      <c r="Y31" s="8">
        <v>698116.8077</v>
      </c>
      <c r="Z31" s="8">
        <v>775206.57499999995</v>
      </c>
    </row>
    <row r="32" spans="1:26">
      <c r="A32" s="8" t="s">
        <v>827</v>
      </c>
      <c r="B32" s="8" t="s">
        <v>828</v>
      </c>
      <c r="C32" s="8">
        <v>679024.46160000004</v>
      </c>
      <c r="D32" s="8">
        <v>665259.21720449999</v>
      </c>
      <c r="E32" s="8">
        <v>612741.00870000001</v>
      </c>
      <c r="F32" s="8">
        <v>516774.86719999998</v>
      </c>
      <c r="G32" s="8">
        <v>571898.60386499995</v>
      </c>
      <c r="H32" s="8">
        <v>604594.94429999997</v>
      </c>
      <c r="I32" s="8">
        <v>609726.82070000004</v>
      </c>
      <c r="J32" s="8">
        <v>605842.82729299995</v>
      </c>
      <c r="K32" s="8">
        <v>587591.01980000001</v>
      </c>
      <c r="L32" s="8">
        <v>678191.22771749995</v>
      </c>
      <c r="M32" s="8">
        <v>616152.77029999997</v>
      </c>
      <c r="N32" s="8">
        <v>675640.04440000001</v>
      </c>
      <c r="O32" s="8">
        <v>7336459.6689999998</v>
      </c>
      <c r="P32" s="8">
        <v>2851245.75</v>
      </c>
      <c r="Q32" s="8">
        <v>5195729.7636900004</v>
      </c>
      <c r="R32" s="8">
        <v>588649.84739999997</v>
      </c>
      <c r="S32" s="8">
        <v>669881.03514649998</v>
      </c>
      <c r="T32" s="8">
        <v>737847.25190000003</v>
      </c>
      <c r="U32" s="8">
        <v>3578703.449</v>
      </c>
      <c r="V32" s="8">
        <v>2588706.0049999999</v>
      </c>
      <c r="W32" s="8">
        <v>3145378.8215399999</v>
      </c>
      <c r="X32" s="8">
        <v>466360.94040000002</v>
      </c>
      <c r="Y32" s="8">
        <v>463521.85460000002</v>
      </c>
      <c r="Z32" s="8">
        <v>336223.53320000001</v>
      </c>
    </row>
    <row r="33" spans="1:26">
      <c r="A33" s="8" t="s">
        <v>1124</v>
      </c>
      <c r="B33" s="8" t="s">
        <v>1125</v>
      </c>
      <c r="C33" s="8">
        <v>3064026.6740000001</v>
      </c>
      <c r="D33" s="8">
        <v>2722630.6416000002</v>
      </c>
      <c r="E33" s="8">
        <v>2222634.7659999998</v>
      </c>
      <c r="F33" s="8">
        <v>938229.64359999995</v>
      </c>
      <c r="G33" s="8">
        <v>997154.616606</v>
      </c>
      <c r="H33" s="8">
        <v>1016975.487</v>
      </c>
      <c r="I33" s="8">
        <v>991466.44140000001</v>
      </c>
      <c r="J33" s="8">
        <v>975334.80721819995</v>
      </c>
      <c r="K33" s="8">
        <v>936072.70330000005</v>
      </c>
      <c r="L33" s="8">
        <v>1053175.6935525001</v>
      </c>
      <c r="M33" s="8">
        <v>965662.9031</v>
      </c>
      <c r="N33" s="8">
        <v>1040386.037</v>
      </c>
      <c r="O33" s="8">
        <v>254920.31219999999</v>
      </c>
      <c r="P33" s="8">
        <v>693499.01170000003</v>
      </c>
      <c r="Q33" s="8">
        <v>483693.85518900002</v>
      </c>
      <c r="R33" s="8">
        <v>954611.78379999998</v>
      </c>
      <c r="S33" s="8">
        <v>915045.82495299994</v>
      </c>
      <c r="T33" s="8">
        <v>857360.14679999999</v>
      </c>
      <c r="U33" s="8">
        <v>3475098.301</v>
      </c>
      <c r="V33" s="8">
        <v>2571514.0269999998</v>
      </c>
      <c r="W33" s="8">
        <v>3083772.2872799998</v>
      </c>
      <c r="X33" s="8">
        <v>711727.15639999998</v>
      </c>
      <c r="Y33" s="8">
        <v>613990.04399999999</v>
      </c>
      <c r="Z33" s="8">
        <v>477900.22519999999</v>
      </c>
    </row>
    <row r="34" spans="1:26">
      <c r="A34" s="8" t="s">
        <v>1139</v>
      </c>
      <c r="B34" s="8" t="s">
        <v>1140</v>
      </c>
      <c r="C34" s="8">
        <v>1803071.5209999999</v>
      </c>
      <c r="D34" s="8">
        <v>1777873.1717399999</v>
      </c>
      <c r="E34" s="8">
        <v>1649109.395</v>
      </c>
      <c r="F34" s="8">
        <v>1506979.3670000001</v>
      </c>
      <c r="G34" s="8">
        <v>1614210.9042</v>
      </c>
      <c r="H34" s="8">
        <v>1658140.0530000001</v>
      </c>
      <c r="I34" s="8">
        <v>1749094.8929999999</v>
      </c>
      <c r="J34" s="8">
        <v>1783161.8091760001</v>
      </c>
      <c r="K34" s="8">
        <v>1774940.3030000001</v>
      </c>
      <c r="L34" s="8">
        <v>1985538.6589500001</v>
      </c>
      <c r="M34" s="8">
        <v>1798372.3970000001</v>
      </c>
      <c r="N34" s="8">
        <v>1983606.0009999999</v>
      </c>
      <c r="O34" s="8">
        <v>2423771.6869999999</v>
      </c>
      <c r="P34" s="8">
        <v>3097598.5559999999</v>
      </c>
      <c r="Q34" s="8">
        <v>2815898.82393</v>
      </c>
      <c r="R34" s="8">
        <v>1732270.29</v>
      </c>
      <c r="S34" s="8">
        <v>1704502.0544650001</v>
      </c>
      <c r="T34" s="8">
        <v>1642981.3030000001</v>
      </c>
      <c r="U34" s="8">
        <v>3208945.1039999998</v>
      </c>
      <c r="V34" s="8">
        <v>3274680.7590000001</v>
      </c>
      <c r="W34" s="8">
        <v>3306649.19013</v>
      </c>
      <c r="X34" s="8">
        <v>1391574.7490000001</v>
      </c>
      <c r="Y34" s="8">
        <v>918473.43480000005</v>
      </c>
      <c r="Z34" s="8">
        <v>1076766.963</v>
      </c>
    </row>
    <row r="35" spans="1:26">
      <c r="A35" s="8" t="s">
        <v>1154</v>
      </c>
      <c r="B35" s="8" t="s">
        <v>1155</v>
      </c>
      <c r="C35" s="8">
        <v>1394185.0179999999</v>
      </c>
      <c r="D35" s="8">
        <v>2128860.2879550001</v>
      </c>
      <c r="E35" s="8">
        <v>2739524.2790000001</v>
      </c>
      <c r="F35" s="8">
        <v>2550282.4139999999</v>
      </c>
      <c r="G35" s="8">
        <v>3159313.2516600001</v>
      </c>
      <c r="H35" s="8">
        <v>3644449.452</v>
      </c>
      <c r="I35" s="8">
        <v>3051971.4569999999</v>
      </c>
      <c r="J35" s="8">
        <v>2785245.8865660001</v>
      </c>
      <c r="K35" s="8">
        <v>2452467.054</v>
      </c>
      <c r="L35" s="8">
        <v>2867572.6233000001</v>
      </c>
      <c r="M35" s="8">
        <v>2501432.8969999999</v>
      </c>
      <c r="N35" s="8">
        <v>2960610.1949999998</v>
      </c>
      <c r="O35" s="8">
        <v>1867810.9180000001</v>
      </c>
      <c r="P35" s="8">
        <v>1347957.801</v>
      </c>
      <c r="Q35" s="8">
        <v>1640042.04669</v>
      </c>
      <c r="R35" s="8">
        <v>2681694.0660000001</v>
      </c>
      <c r="S35" s="8">
        <v>2778706.2248200001</v>
      </c>
      <c r="T35" s="8">
        <v>2820694.4980000001</v>
      </c>
      <c r="U35" s="8">
        <v>1373684.7390000001</v>
      </c>
      <c r="V35" s="8">
        <v>1807897.95</v>
      </c>
      <c r="W35" s="8">
        <v>1622607.17139</v>
      </c>
      <c r="X35" s="8">
        <v>821637.14930000005</v>
      </c>
      <c r="Y35" s="8">
        <v>1092289.5560000001</v>
      </c>
      <c r="Z35" s="8">
        <v>1456572.4339999999</v>
      </c>
    </row>
    <row r="36" spans="1:26">
      <c r="A36" s="8" t="s">
        <v>1163</v>
      </c>
      <c r="B36" s="8" t="s">
        <v>1164</v>
      </c>
      <c r="C36" s="8">
        <v>3093692.6</v>
      </c>
      <c r="D36" s="8">
        <v>2962406.4633999998</v>
      </c>
      <c r="E36" s="8">
        <v>2658552.96</v>
      </c>
      <c r="F36" s="8">
        <v>1224870.4639999999</v>
      </c>
      <c r="G36" s="8">
        <v>1386004.1953499999</v>
      </c>
      <c r="H36" s="8">
        <v>1492784.821</v>
      </c>
      <c r="I36" s="8">
        <v>1061685.1000000001</v>
      </c>
      <c r="J36" s="8">
        <v>1143657.917072</v>
      </c>
      <c r="K36" s="8">
        <v>1198508.412</v>
      </c>
      <c r="L36" s="8">
        <v>1824729.5241</v>
      </c>
      <c r="M36" s="8">
        <v>1786351.727</v>
      </c>
      <c r="N36" s="8">
        <v>1689323.557</v>
      </c>
      <c r="O36" s="8">
        <v>972747.42500000005</v>
      </c>
      <c r="P36" s="8">
        <v>697558.28119999997</v>
      </c>
      <c r="Q36" s="8">
        <v>851855.91016199999</v>
      </c>
      <c r="R36" s="8">
        <v>1122395.8289999999</v>
      </c>
      <c r="S36" s="8">
        <v>1152776.169945</v>
      </c>
      <c r="T36" s="8">
        <v>1160329.26</v>
      </c>
      <c r="U36" s="8">
        <v>2855359.2659999998</v>
      </c>
      <c r="V36" s="8">
        <v>1836273.8629999999</v>
      </c>
      <c r="W36" s="8">
        <v>2392732.89579</v>
      </c>
      <c r="X36" s="8">
        <v>987408.52789999999</v>
      </c>
      <c r="Y36" s="8">
        <v>916385.40899999999</v>
      </c>
      <c r="Z36" s="8">
        <v>822119.36399999994</v>
      </c>
    </row>
    <row r="37" spans="1:26">
      <c r="A37" s="8" t="s">
        <v>1186</v>
      </c>
      <c r="B37" s="8" t="s">
        <v>1187</v>
      </c>
      <c r="C37" s="8">
        <v>1595553.25</v>
      </c>
      <c r="D37" s="8">
        <v>1554058.1454799999</v>
      </c>
      <c r="E37" s="8">
        <v>1422035.382</v>
      </c>
      <c r="F37" s="8">
        <v>525586.27150000003</v>
      </c>
      <c r="G37" s="8">
        <v>574580.94172500004</v>
      </c>
      <c r="H37" s="8">
        <v>601043.02599999995</v>
      </c>
      <c r="I37" s="8">
        <v>632434.12699999998</v>
      </c>
      <c r="J37" s="8">
        <v>616321.67520659999</v>
      </c>
      <c r="K37" s="8">
        <v>585592.89910000004</v>
      </c>
      <c r="L37" s="8">
        <v>711345.93920250004</v>
      </c>
      <c r="M37" s="8">
        <v>645723.87549999997</v>
      </c>
      <c r="N37" s="8">
        <v>709220.77060000005</v>
      </c>
      <c r="O37" s="8">
        <v>1113220.321</v>
      </c>
      <c r="P37" s="8">
        <v>797180.28570000001</v>
      </c>
      <c r="Q37" s="8">
        <v>974304.30941700004</v>
      </c>
      <c r="R37" s="8">
        <v>618279.49329999997</v>
      </c>
      <c r="S37" s="8">
        <v>595508.12207050005</v>
      </c>
      <c r="T37" s="8">
        <v>560944.51080000005</v>
      </c>
      <c r="U37" s="8">
        <v>2990156.6660000002</v>
      </c>
      <c r="V37" s="8">
        <v>1977381.82</v>
      </c>
      <c r="W37" s="8">
        <v>2533444.6278599999</v>
      </c>
      <c r="X37" s="8">
        <v>243739.84409999999</v>
      </c>
      <c r="Y37" s="8">
        <v>269778.86109999998</v>
      </c>
      <c r="Z37" s="8">
        <v>305753.7991</v>
      </c>
    </row>
    <row r="38" spans="1:26">
      <c r="A38" s="8" t="s">
        <v>1192</v>
      </c>
      <c r="B38" s="8" t="s">
        <v>1193</v>
      </c>
      <c r="C38" s="8">
        <v>2781475.8879999998</v>
      </c>
      <c r="D38" s="8">
        <v>2570567.8157549999</v>
      </c>
      <c r="E38" s="8">
        <v>2209917.929</v>
      </c>
      <c r="F38" s="8">
        <v>654540.63549999997</v>
      </c>
      <c r="G38" s="8">
        <v>712754.78935500002</v>
      </c>
      <c r="H38" s="8">
        <v>743017.77500000002</v>
      </c>
      <c r="I38" s="8">
        <v>752486.62430000002</v>
      </c>
      <c r="J38" s="8">
        <v>743275.18317139999</v>
      </c>
      <c r="K38" s="8">
        <v>716436.66260000004</v>
      </c>
      <c r="L38" s="8">
        <v>851809.72611000005</v>
      </c>
      <c r="M38" s="8">
        <v>772374.19209999999</v>
      </c>
      <c r="N38" s="8">
        <v>850120.52430000005</v>
      </c>
      <c r="O38" s="8">
        <v>1562034.6159999999</v>
      </c>
      <c r="P38" s="8">
        <v>1915800.297</v>
      </c>
      <c r="Q38" s="8">
        <v>1773695.8056300001</v>
      </c>
      <c r="R38" s="8">
        <v>744198.06499999994</v>
      </c>
      <c r="S38" s="8">
        <v>706976.55002199998</v>
      </c>
      <c r="T38" s="8">
        <v>655755.49939999997</v>
      </c>
      <c r="U38" s="8">
        <v>1943583.83</v>
      </c>
      <c r="V38" s="8">
        <v>1442145.341</v>
      </c>
      <c r="W38" s="8">
        <v>1726721.8772100001</v>
      </c>
      <c r="X38" s="8">
        <v>205380.54319999999</v>
      </c>
      <c r="Y38" s="8">
        <v>335100.5784</v>
      </c>
      <c r="Z38" s="8">
        <v>363595.22320000001</v>
      </c>
    </row>
    <row r="39" spans="1:26">
      <c r="A39" s="8" t="s">
        <v>1262</v>
      </c>
      <c r="B39" s="8" t="s">
        <v>1263</v>
      </c>
      <c r="C39" s="8">
        <v>1460293.686</v>
      </c>
      <c r="D39" s="8">
        <v>1381465.2870199999</v>
      </c>
      <c r="E39" s="8">
        <v>1222163.182</v>
      </c>
      <c r="F39" s="8">
        <v>926300.12060000002</v>
      </c>
      <c r="G39" s="8">
        <v>1009164.488286</v>
      </c>
      <c r="H39" s="8">
        <v>1052453.7779999999</v>
      </c>
      <c r="I39" s="8">
        <v>1137241.355</v>
      </c>
      <c r="J39" s="8">
        <v>1119536.0874719999</v>
      </c>
      <c r="K39" s="8">
        <v>1075280.557</v>
      </c>
      <c r="L39" s="8">
        <v>1192965.2983500001</v>
      </c>
      <c r="M39" s="8">
        <v>1105178.9380000001</v>
      </c>
      <c r="N39" s="8">
        <v>1167135.916</v>
      </c>
      <c r="O39" s="8">
        <v>2002277.1540000001</v>
      </c>
      <c r="P39" s="8">
        <v>1031987.363</v>
      </c>
      <c r="Q39" s="8">
        <v>1547474.9036699999</v>
      </c>
      <c r="R39" s="8">
        <v>1102005.801</v>
      </c>
      <c r="S39" s="8">
        <v>1082202.462365</v>
      </c>
      <c r="T39" s="8">
        <v>1040969.372</v>
      </c>
      <c r="U39" s="8">
        <v>1898218.588</v>
      </c>
      <c r="V39" s="8">
        <v>1523170.3559999999</v>
      </c>
      <c r="W39" s="8">
        <v>1744908.3614399999</v>
      </c>
      <c r="X39" s="8">
        <v>760578.6078</v>
      </c>
      <c r="Y39" s="8">
        <v>578077.17180000001</v>
      </c>
      <c r="Z39" s="8">
        <v>526369.93130000005</v>
      </c>
    </row>
    <row r="40" spans="1:26">
      <c r="A40" s="8" t="s">
        <v>1329</v>
      </c>
      <c r="B40" s="8" t="s">
        <v>1330</v>
      </c>
      <c r="C40" s="8">
        <v>1933339.358</v>
      </c>
      <c r="D40" s="8">
        <v>1672750.47667</v>
      </c>
      <c r="E40" s="8">
        <v>1314719.82</v>
      </c>
      <c r="F40" s="8">
        <v>616699.55209999997</v>
      </c>
      <c r="G40" s="8">
        <v>651729.281877</v>
      </c>
      <c r="H40" s="8">
        <v>661201.00060000003</v>
      </c>
      <c r="I40" s="8">
        <v>743606.95600000001</v>
      </c>
      <c r="J40" s="8">
        <v>730128.62381579995</v>
      </c>
      <c r="K40" s="8">
        <v>699334.98829999997</v>
      </c>
      <c r="L40" s="8">
        <v>756763.25455499999</v>
      </c>
      <c r="M40" s="8">
        <v>684442.31440000003</v>
      </c>
      <c r="N40" s="8">
        <v>757011.50379999995</v>
      </c>
      <c r="O40" s="8">
        <v>87743.858189999999</v>
      </c>
      <c r="P40" s="8">
        <v>104736.4613</v>
      </c>
      <c r="Q40" s="8">
        <v>98164.962939899997</v>
      </c>
      <c r="R40" s="8">
        <v>635256.38910000003</v>
      </c>
      <c r="S40" s="8">
        <v>634363.43907950004</v>
      </c>
      <c r="T40" s="8">
        <v>620908.83680000005</v>
      </c>
      <c r="U40" s="8">
        <v>314285.63099999999</v>
      </c>
      <c r="V40" s="8">
        <v>383654.2795</v>
      </c>
      <c r="W40" s="8">
        <v>355949.35435500002</v>
      </c>
      <c r="X40" s="8">
        <v>157673.1207</v>
      </c>
      <c r="Y40" s="8">
        <v>310181.65580000001</v>
      </c>
      <c r="Z40" s="8">
        <v>309439.11170000001</v>
      </c>
    </row>
    <row r="41" spans="1:26">
      <c r="A41" s="8" t="s">
        <v>1490</v>
      </c>
      <c r="B41" s="8" t="s">
        <v>1491</v>
      </c>
      <c r="C41" s="8">
        <v>173169.7738</v>
      </c>
      <c r="D41" s="8">
        <v>141896.35077049999</v>
      </c>
      <c r="E41" s="8">
        <v>102357.12089999999</v>
      </c>
      <c r="F41" s="8">
        <v>682765.23690000002</v>
      </c>
      <c r="G41" s="8">
        <v>742546.12494000001</v>
      </c>
      <c r="H41" s="8">
        <v>773207.55709999998</v>
      </c>
      <c r="I41" s="8">
        <v>769823.24100000004</v>
      </c>
      <c r="J41" s="8">
        <v>776108.47914159996</v>
      </c>
      <c r="K41" s="8">
        <v>763987.98259999999</v>
      </c>
      <c r="L41" s="8">
        <v>805034.36369999999</v>
      </c>
      <c r="M41" s="8">
        <v>749728.04410000006</v>
      </c>
      <c r="N41" s="8">
        <v>783670.7439</v>
      </c>
      <c r="O41" s="8">
        <v>1066994.405</v>
      </c>
      <c r="P41" s="8">
        <v>102275.0724</v>
      </c>
      <c r="Q41" s="8">
        <v>596327.43347399996</v>
      </c>
      <c r="R41" s="8">
        <v>748807.53009999997</v>
      </c>
      <c r="S41" s="8">
        <v>712121.03425949998</v>
      </c>
      <c r="T41" s="8">
        <v>661333.13179999997</v>
      </c>
      <c r="U41" s="8">
        <v>896089.674</v>
      </c>
      <c r="V41" s="8">
        <v>511891.67080000002</v>
      </c>
      <c r="W41" s="8">
        <v>718070.48584800004</v>
      </c>
      <c r="X41" s="8">
        <v>237949.63080000001</v>
      </c>
      <c r="Y41" s="8">
        <v>324231.86290000001</v>
      </c>
      <c r="Z41" s="8">
        <v>344193.08470000001</v>
      </c>
    </row>
    <row r="42" spans="1:26">
      <c r="A42" s="8" t="s">
        <v>1784</v>
      </c>
      <c r="B42" s="8" t="s">
        <v>1785</v>
      </c>
      <c r="C42" s="8">
        <v>544616168.10000002</v>
      </c>
      <c r="D42" s="8">
        <v>513879851.51599997</v>
      </c>
      <c r="E42" s="8">
        <v>453208786.30000001</v>
      </c>
      <c r="F42" s="8">
        <v>3021132.7390000001</v>
      </c>
      <c r="G42" s="8">
        <v>3973769.9926800001</v>
      </c>
      <c r="H42" s="8">
        <v>4770573.1289999997</v>
      </c>
      <c r="I42" s="8">
        <v>3389903.6460000002</v>
      </c>
      <c r="J42" s="8">
        <v>7527325.578036</v>
      </c>
      <c r="K42" s="8">
        <v>11486233.859999999</v>
      </c>
      <c r="L42" s="8">
        <v>8998667.5747500006</v>
      </c>
      <c r="M42" s="8">
        <v>9381749.7090000007</v>
      </c>
      <c r="N42" s="8">
        <v>7758569.4809999997</v>
      </c>
      <c r="O42" s="8">
        <v>12533440.91</v>
      </c>
      <c r="P42" s="8">
        <v>11520679.300000001</v>
      </c>
      <c r="Q42" s="8">
        <v>12267601.3071</v>
      </c>
      <c r="R42" s="8">
        <v>5799523.7790000001</v>
      </c>
      <c r="S42" s="8">
        <v>5961290.0861200001</v>
      </c>
      <c r="T42" s="8">
        <v>6005011.0449999999</v>
      </c>
      <c r="U42" s="8">
        <v>60743652.5</v>
      </c>
      <c r="V42" s="8">
        <v>27330418.77</v>
      </c>
      <c r="W42" s="8">
        <v>44917776.3477</v>
      </c>
      <c r="X42" s="8">
        <v>25979609.010000002</v>
      </c>
      <c r="Y42" s="8">
        <v>16923911.510000002</v>
      </c>
      <c r="Z42" s="8">
        <v>15666765.859999999</v>
      </c>
    </row>
    <row r="43" spans="1:26">
      <c r="A43" s="8" t="s">
        <v>1711</v>
      </c>
      <c r="B43" s="8" t="s">
        <v>1712</v>
      </c>
      <c r="C43" s="8">
        <v>29847259.260000002</v>
      </c>
      <c r="D43" s="8">
        <v>26968660.37745</v>
      </c>
      <c r="E43" s="8">
        <v>22519071.57</v>
      </c>
      <c r="F43" s="8">
        <v>2028932.2120000001</v>
      </c>
      <c r="G43" s="8">
        <v>2228238.9906000001</v>
      </c>
      <c r="H43" s="8">
        <v>2340163.8480000002</v>
      </c>
      <c r="I43" s="8">
        <v>2466098.4530000002</v>
      </c>
      <c r="J43" s="8">
        <v>2406365.1339199999</v>
      </c>
      <c r="K43" s="8">
        <v>2289563.8670000001</v>
      </c>
      <c r="L43" s="8">
        <v>2683660.2539249999</v>
      </c>
      <c r="M43" s="8">
        <v>2455537.5729999999</v>
      </c>
      <c r="N43" s="8">
        <v>2656196.2439999999</v>
      </c>
      <c r="O43" s="8">
        <v>18986191.350000001</v>
      </c>
      <c r="P43" s="8">
        <v>16045171.15</v>
      </c>
      <c r="Q43" s="8">
        <v>17865994.875</v>
      </c>
      <c r="R43" s="8">
        <v>2374594.0279999999</v>
      </c>
      <c r="S43" s="8">
        <v>2302363.2613550001</v>
      </c>
      <c r="T43" s="8">
        <v>2184541.1430000002</v>
      </c>
      <c r="U43" s="8">
        <v>1529749.3540000001</v>
      </c>
      <c r="V43" s="8">
        <v>2023635.6510000001</v>
      </c>
      <c r="W43" s="8">
        <v>1812226.35255</v>
      </c>
      <c r="X43" s="8">
        <v>3064229.585</v>
      </c>
      <c r="Y43" s="8">
        <v>2283266.8160000001</v>
      </c>
      <c r="Z43" s="8">
        <v>3473709.8840000001</v>
      </c>
    </row>
    <row r="44" spans="1:26">
      <c r="A44" s="8" t="s">
        <v>1730</v>
      </c>
      <c r="B44" s="8" t="s">
        <v>1731</v>
      </c>
      <c r="C44" s="8">
        <v>7534533.0750000002</v>
      </c>
      <c r="D44" s="8">
        <v>7049899.7437399998</v>
      </c>
      <c r="E44" s="8">
        <v>6154592.6409999998</v>
      </c>
      <c r="F44" s="8">
        <v>4118021.7280000001</v>
      </c>
      <c r="G44" s="8">
        <v>4821979.8841800001</v>
      </c>
      <c r="H44" s="8">
        <v>5336840.79</v>
      </c>
      <c r="I44" s="8">
        <v>4016323.159</v>
      </c>
      <c r="J44" s="8">
        <v>4265621.4753019996</v>
      </c>
      <c r="K44" s="8">
        <v>4413758.8080000002</v>
      </c>
      <c r="L44" s="8">
        <v>5656726.9814999998</v>
      </c>
      <c r="M44" s="8">
        <v>5774980.8430000003</v>
      </c>
      <c r="N44" s="8">
        <v>4999737.2170000002</v>
      </c>
      <c r="O44" s="8">
        <v>28873763.030000001</v>
      </c>
      <c r="P44" s="8">
        <v>14790184.800000001</v>
      </c>
      <c r="Q44" s="8">
        <v>22268613.393300001</v>
      </c>
      <c r="R44" s="8">
        <v>5012387.7120000003</v>
      </c>
      <c r="S44" s="8">
        <v>4765751.1322750002</v>
      </c>
      <c r="T44" s="8">
        <v>4424743.2429999998</v>
      </c>
      <c r="U44" s="8">
        <v>20274736.890000001</v>
      </c>
      <c r="V44" s="8">
        <v>17528979.5</v>
      </c>
      <c r="W44" s="8">
        <v>19279895.358899999</v>
      </c>
      <c r="X44" s="8">
        <v>5459180.216</v>
      </c>
      <c r="Y44" s="8">
        <v>4697057.6869999999</v>
      </c>
      <c r="Z44" s="8">
        <v>4401348.0520000001</v>
      </c>
    </row>
    <row r="45" spans="1:26">
      <c r="A45" s="8" t="s">
        <v>617</v>
      </c>
      <c r="B45" s="8" t="s">
        <v>618</v>
      </c>
      <c r="C45" s="8">
        <v>1653819.078</v>
      </c>
      <c r="D45" s="8">
        <v>1619255.0756949999</v>
      </c>
      <c r="E45" s="8">
        <v>1490365.5349999999</v>
      </c>
      <c r="F45" s="8">
        <v>1206355.206</v>
      </c>
      <c r="G45" s="8">
        <v>1263088.7709900001</v>
      </c>
      <c r="H45" s="8">
        <v>1270289.443</v>
      </c>
      <c r="I45" s="8">
        <v>1260491.118</v>
      </c>
      <c r="J45" s="8">
        <v>1285762.6327259999</v>
      </c>
      <c r="K45" s="8">
        <v>1280541.753</v>
      </c>
      <c r="L45" s="8">
        <v>1745453.1884999999</v>
      </c>
      <c r="M45" s="8">
        <v>1357445.1459999999</v>
      </c>
      <c r="N45" s="8">
        <v>1967227.594</v>
      </c>
      <c r="O45" s="8">
        <v>13415807</v>
      </c>
      <c r="P45" s="8">
        <v>4780961.2290000003</v>
      </c>
      <c r="Q45" s="8">
        <v>9280351.7967900001</v>
      </c>
      <c r="R45" s="8">
        <v>1359693.497</v>
      </c>
      <c r="S45" s="8">
        <v>1785901.3364500001</v>
      </c>
      <c r="T45" s="8">
        <v>2176744.7930000001</v>
      </c>
      <c r="U45" s="8">
        <v>2036085.2749999999</v>
      </c>
      <c r="V45" s="8">
        <v>2235309.8560000001</v>
      </c>
      <c r="W45" s="8">
        <v>2178411.5168099999</v>
      </c>
      <c r="X45" s="8">
        <v>2920338.66</v>
      </c>
      <c r="Y45" s="8">
        <v>2086269.767</v>
      </c>
      <c r="Z45" s="8">
        <v>1934554.05</v>
      </c>
    </row>
    <row r="46" spans="1:26">
      <c r="A46" s="8" t="s">
        <v>628</v>
      </c>
      <c r="B46" s="8" t="s">
        <v>629</v>
      </c>
      <c r="C46" s="8">
        <v>3450066437</v>
      </c>
      <c r="D46" s="8">
        <v>3035484436.5549998</v>
      </c>
      <c r="E46" s="8">
        <v>2444078100</v>
      </c>
      <c r="F46" s="8">
        <v>18298603.100000001</v>
      </c>
      <c r="G46" s="8">
        <v>18632650.406399999</v>
      </c>
      <c r="H46" s="8">
        <v>18236005.539999999</v>
      </c>
      <c r="I46" s="8">
        <v>18721097.34</v>
      </c>
      <c r="J46" s="8">
        <v>17176173.314300001</v>
      </c>
      <c r="K46" s="8">
        <v>15223909.210000001</v>
      </c>
      <c r="L46" s="8">
        <v>18596286.796500001</v>
      </c>
      <c r="M46" s="8">
        <v>16231082.73</v>
      </c>
      <c r="N46" s="8">
        <v>19190415.93</v>
      </c>
      <c r="O46" s="8">
        <v>7748894.0659999996</v>
      </c>
      <c r="P46" s="8">
        <v>7705340.1710000001</v>
      </c>
      <c r="Q46" s="8">
        <v>7881659.4608699996</v>
      </c>
      <c r="R46" s="8">
        <v>15565314.32</v>
      </c>
      <c r="S46" s="8">
        <v>15708642.736199999</v>
      </c>
      <c r="T46" s="8">
        <v>15540908.92</v>
      </c>
      <c r="U46" s="8">
        <v>6618775.0580000002</v>
      </c>
      <c r="V46" s="8">
        <v>6856800.4610000001</v>
      </c>
      <c r="W46" s="8">
        <v>6872543.5146899996</v>
      </c>
      <c r="X46" s="8">
        <v>238573768</v>
      </c>
      <c r="Y46" s="8">
        <v>172081770.5</v>
      </c>
      <c r="Z46" s="8">
        <v>181979293.09999999</v>
      </c>
    </row>
    <row r="47" spans="1:26">
      <c r="A47" s="8" t="s">
        <v>1176</v>
      </c>
      <c r="B47" s="8" t="s">
        <v>1177</v>
      </c>
      <c r="C47" s="8">
        <v>1296079625</v>
      </c>
      <c r="D47" s="8">
        <v>1162166677.8900001</v>
      </c>
      <c r="E47" s="8">
        <v>960554701</v>
      </c>
      <c r="F47" s="8">
        <v>119266478.8</v>
      </c>
      <c r="G47" s="8">
        <v>108338387.86499999</v>
      </c>
      <c r="H47" s="8">
        <v>93161732.700000003</v>
      </c>
      <c r="I47" s="8">
        <v>78669380.349999994</v>
      </c>
      <c r="J47" s="8">
        <v>84493213.750220001</v>
      </c>
      <c r="K47" s="8">
        <v>88313255.519999996</v>
      </c>
      <c r="L47" s="8">
        <v>81766687.999500006</v>
      </c>
      <c r="M47" s="8">
        <v>76826600.859999999</v>
      </c>
      <c r="N47" s="8">
        <v>78919471.519999996</v>
      </c>
      <c r="O47" s="8">
        <v>912394150.29999995</v>
      </c>
      <c r="P47" s="8">
        <v>1091959600</v>
      </c>
      <c r="Q47" s="8">
        <v>1022220412.653</v>
      </c>
      <c r="R47" s="8">
        <v>81168471.219999999</v>
      </c>
      <c r="S47" s="8">
        <v>68355952.493849993</v>
      </c>
      <c r="T47" s="8">
        <v>54189850.549999997</v>
      </c>
      <c r="U47" s="8">
        <v>1042896400</v>
      </c>
      <c r="V47" s="8">
        <v>980715988.10000002</v>
      </c>
      <c r="W47" s="8">
        <v>1032042317.931</v>
      </c>
      <c r="X47" s="8">
        <v>409560584.89999998</v>
      </c>
      <c r="Y47" s="8">
        <v>256233265.5</v>
      </c>
      <c r="Z47" s="8">
        <v>248935056.90000001</v>
      </c>
    </row>
    <row r="48" spans="1:26">
      <c r="A48" s="8" t="s">
        <v>1248</v>
      </c>
      <c r="B48" s="8" t="s">
        <v>1249</v>
      </c>
      <c r="C48" s="8">
        <v>228292459.30000001</v>
      </c>
      <c r="D48" s="8">
        <v>211187964.2035</v>
      </c>
      <c r="E48" s="8">
        <v>181781257.59999999</v>
      </c>
      <c r="F48" s="8">
        <v>35482344.729999997</v>
      </c>
      <c r="G48" s="8">
        <v>40982582.126699999</v>
      </c>
      <c r="H48" s="8">
        <v>44875659.439999998</v>
      </c>
      <c r="I48" s="8">
        <v>48994543.869999997</v>
      </c>
      <c r="J48" s="8">
        <v>46214277.692659996</v>
      </c>
      <c r="K48" s="8">
        <v>42338020.740000002</v>
      </c>
      <c r="L48" s="8">
        <v>45210458.04975</v>
      </c>
      <c r="M48" s="8">
        <v>41557051.670000002</v>
      </c>
      <c r="N48" s="8">
        <v>44558106.520000003</v>
      </c>
      <c r="O48" s="8">
        <v>1399537573</v>
      </c>
      <c r="P48" s="8">
        <v>400925709.80000001</v>
      </c>
      <c r="Q48" s="8">
        <v>918236274.22800004</v>
      </c>
      <c r="R48" s="8">
        <v>41276839.759999998</v>
      </c>
      <c r="S48" s="8">
        <v>40782262.189149998</v>
      </c>
      <c r="T48" s="8">
        <v>39480115.07</v>
      </c>
      <c r="U48" s="8">
        <v>465799758.89999998</v>
      </c>
      <c r="V48" s="8">
        <v>432648806.80000001</v>
      </c>
      <c r="W48" s="8">
        <v>458208768.50700003</v>
      </c>
      <c r="X48" s="8">
        <v>96395786.090000004</v>
      </c>
      <c r="Y48" s="8">
        <v>78569870.480000004</v>
      </c>
      <c r="Z48" s="8">
        <v>98782125.659999996</v>
      </c>
    </row>
    <row r="49" spans="1:26">
      <c r="A49" s="8" t="s">
        <v>1526</v>
      </c>
      <c r="B49" s="8" t="s">
        <v>1527</v>
      </c>
      <c r="C49" s="8">
        <v>860219830.5</v>
      </c>
      <c r="D49" s="8">
        <v>812448930.73950005</v>
      </c>
      <c r="E49" s="8">
        <v>717350908.79999995</v>
      </c>
      <c r="F49" s="8">
        <v>38593851.890000001</v>
      </c>
      <c r="G49" s="8">
        <v>32780112.0348</v>
      </c>
      <c r="H49" s="8">
        <v>25680877.59</v>
      </c>
      <c r="I49" s="8">
        <v>27622285.07</v>
      </c>
      <c r="J49" s="8">
        <v>27887934.611680001</v>
      </c>
      <c r="K49" s="8">
        <v>27492210.210000001</v>
      </c>
      <c r="L49" s="8">
        <v>31346786.982000001</v>
      </c>
      <c r="M49" s="8">
        <v>29575019.940000001</v>
      </c>
      <c r="N49" s="8">
        <v>30133145.739999998</v>
      </c>
      <c r="O49" s="8">
        <v>600162673.70000005</v>
      </c>
      <c r="P49" s="8">
        <v>708395043</v>
      </c>
      <c r="Q49" s="8">
        <v>667364435.51699996</v>
      </c>
      <c r="R49" s="8">
        <v>36214611.829999998</v>
      </c>
      <c r="S49" s="8">
        <v>35722538.21215</v>
      </c>
      <c r="T49" s="8">
        <v>34523087.600000001</v>
      </c>
      <c r="U49" s="8">
        <v>774229249.39999998</v>
      </c>
      <c r="V49" s="8">
        <v>625292083.89999998</v>
      </c>
      <c r="W49" s="8">
        <v>713755879.98300004</v>
      </c>
      <c r="X49" s="8">
        <v>369683184.10000002</v>
      </c>
      <c r="Y49" s="8">
        <v>234255395.40000001</v>
      </c>
      <c r="Z49" s="8">
        <v>228118585</v>
      </c>
    </row>
    <row r="50" spans="1:26">
      <c r="A50" s="8" t="s">
        <v>1853</v>
      </c>
      <c r="B50" s="8" t="s">
        <v>1854</v>
      </c>
      <c r="C50" s="8">
        <v>488526454.60000002</v>
      </c>
      <c r="D50" s="8">
        <v>451542379.38800001</v>
      </c>
      <c r="E50" s="8">
        <v>388254864.60000002</v>
      </c>
      <c r="F50" s="8">
        <v>2456707.4619999998</v>
      </c>
      <c r="G50" s="8">
        <v>3007762.2289800001</v>
      </c>
      <c r="H50" s="8">
        <v>3440865.5359999998</v>
      </c>
      <c r="I50" s="8">
        <v>2325213.9569999999</v>
      </c>
      <c r="J50" s="8">
        <v>2742577.1263879999</v>
      </c>
      <c r="K50" s="8">
        <v>3094898.9410000001</v>
      </c>
      <c r="L50" s="8">
        <v>4567188.2208749996</v>
      </c>
      <c r="M50" s="8">
        <v>5195003.4029999999</v>
      </c>
      <c r="N50" s="8">
        <v>3504402.7319999998</v>
      </c>
      <c r="O50" s="8">
        <v>9727829.6260000002</v>
      </c>
      <c r="P50" s="8">
        <v>13789079.6</v>
      </c>
      <c r="Q50" s="8">
        <v>11993623.705259999</v>
      </c>
      <c r="R50" s="8">
        <v>2749356.747</v>
      </c>
      <c r="S50" s="8">
        <v>3032095.0591600002</v>
      </c>
      <c r="T50" s="8">
        <v>3254791.8849999998</v>
      </c>
      <c r="U50" s="8">
        <v>48817218.619999997</v>
      </c>
      <c r="V50" s="8">
        <v>20433014.73</v>
      </c>
      <c r="W50" s="8">
        <v>35317619.008500002</v>
      </c>
      <c r="X50" s="8">
        <v>13360068.24</v>
      </c>
      <c r="Y50" s="8">
        <v>8179881.8399999999</v>
      </c>
      <c r="Z50" s="8">
        <v>9283015.7630000003</v>
      </c>
    </row>
    <row r="51" spans="1:26">
      <c r="A51" s="8" t="s">
        <v>1883</v>
      </c>
      <c r="B51" s="8" t="s">
        <v>1884</v>
      </c>
      <c r="C51" s="8">
        <v>360143341.60000002</v>
      </c>
      <c r="D51" s="8">
        <v>323187912.62349999</v>
      </c>
      <c r="E51" s="8">
        <v>267406003.30000001</v>
      </c>
      <c r="F51" s="8">
        <v>192915461.40000001</v>
      </c>
      <c r="G51" s="8">
        <v>131456058.08130001</v>
      </c>
      <c r="H51" s="8">
        <v>64841515.229999997</v>
      </c>
      <c r="I51" s="8">
        <v>99071873.079999998</v>
      </c>
      <c r="J51" s="8">
        <v>81415192.813240007</v>
      </c>
      <c r="K51" s="8">
        <v>61827717.460000001</v>
      </c>
      <c r="L51" s="8">
        <v>42361856.853749998</v>
      </c>
      <c r="M51" s="8">
        <v>44552480.960000001</v>
      </c>
      <c r="N51" s="8">
        <v>36136770.189999998</v>
      </c>
      <c r="O51" s="8">
        <v>287774411</v>
      </c>
      <c r="P51" s="8">
        <v>357512360.69999999</v>
      </c>
      <c r="Q51" s="8">
        <v>329096253.56699997</v>
      </c>
      <c r="R51" s="8">
        <v>115396980.7</v>
      </c>
      <c r="S51" s="8">
        <v>76412063.478949994</v>
      </c>
      <c r="T51" s="8">
        <v>35914036.090000004</v>
      </c>
      <c r="U51" s="8">
        <v>171264241.80000001</v>
      </c>
      <c r="V51" s="8">
        <v>181745554</v>
      </c>
      <c r="W51" s="8">
        <v>180034995.85800001</v>
      </c>
      <c r="X51" s="8">
        <v>114483017.09999999</v>
      </c>
      <c r="Y51" s="8">
        <v>70433776.299999997</v>
      </c>
      <c r="Z51" s="8">
        <v>72265173.120000005</v>
      </c>
    </row>
    <row r="52" spans="1:26">
      <c r="A52" s="8" t="s">
        <v>640</v>
      </c>
      <c r="B52" s="8" t="s">
        <v>641</v>
      </c>
      <c r="C52" s="8">
        <v>247175090.40000001</v>
      </c>
      <c r="D52" s="8">
        <v>183403328.829</v>
      </c>
      <c r="E52" s="8">
        <v>108947878.2</v>
      </c>
      <c r="F52" s="8">
        <v>11086957.470000001</v>
      </c>
      <c r="G52" s="8">
        <v>12002410.4922</v>
      </c>
      <c r="H52" s="8">
        <v>12447180.75</v>
      </c>
      <c r="I52" s="8">
        <v>10245328.289999999</v>
      </c>
      <c r="J52" s="8">
        <v>9769686.9983900003</v>
      </c>
      <c r="K52" s="8">
        <v>9062353.5250000004</v>
      </c>
      <c r="L52" s="8">
        <v>11143081.9395</v>
      </c>
      <c r="M52" s="8">
        <v>10068249.43</v>
      </c>
      <c r="N52" s="8">
        <v>11156668.550000001</v>
      </c>
      <c r="O52" s="8">
        <v>354615476.19999999</v>
      </c>
      <c r="P52" s="8">
        <v>273453896.80000001</v>
      </c>
      <c r="Q52" s="8">
        <v>320315380.23000002</v>
      </c>
      <c r="R52" s="8">
        <v>14225767.75</v>
      </c>
      <c r="S52" s="8">
        <v>12124279.369999999</v>
      </c>
      <c r="T52" s="8">
        <v>9782706.25</v>
      </c>
      <c r="U52" s="8">
        <v>207217390</v>
      </c>
      <c r="V52" s="8">
        <v>180366011</v>
      </c>
      <c r="W52" s="8">
        <v>197667534.50999999</v>
      </c>
      <c r="X52" s="8">
        <v>36800094.969999999</v>
      </c>
      <c r="Y52" s="8">
        <v>29845437.219999999</v>
      </c>
      <c r="Z52" s="8">
        <v>30914367.010000002</v>
      </c>
    </row>
    <row r="53" spans="1:26">
      <c r="A53" s="8" t="s">
        <v>693</v>
      </c>
      <c r="B53" s="8" t="s">
        <v>694</v>
      </c>
      <c r="C53" s="8">
        <v>219767460.80000001</v>
      </c>
      <c r="D53" s="8">
        <v>204628836.96250001</v>
      </c>
      <c r="E53" s="8">
        <v>177570086.69999999</v>
      </c>
      <c r="F53" s="8">
        <v>652734945.79999995</v>
      </c>
      <c r="G53" s="8">
        <v>563133526.29900002</v>
      </c>
      <c r="H53" s="8">
        <v>451448439.10000002</v>
      </c>
      <c r="I53" s="8">
        <v>423665298.5</v>
      </c>
      <c r="J53" s="8">
        <v>375519774.55080003</v>
      </c>
      <c r="K53" s="8">
        <v>318468643.30000001</v>
      </c>
      <c r="L53" s="8">
        <v>299771715.60000002</v>
      </c>
      <c r="M53" s="8">
        <v>303993223.39999998</v>
      </c>
      <c r="N53" s="8">
        <v>267000520.59999999</v>
      </c>
      <c r="O53" s="8">
        <v>218361099.5</v>
      </c>
      <c r="P53" s="8">
        <v>248427075.69999999</v>
      </c>
      <c r="Q53" s="8">
        <v>238061969.352</v>
      </c>
      <c r="R53" s="8">
        <v>214436635.30000001</v>
      </c>
      <c r="S53" s="8">
        <v>186097500.0555</v>
      </c>
      <c r="T53" s="8">
        <v>154073265.80000001</v>
      </c>
      <c r="U53" s="8">
        <v>291650846.19999999</v>
      </c>
      <c r="V53" s="8">
        <v>296951294.39999998</v>
      </c>
      <c r="W53" s="8">
        <v>300187091.70599997</v>
      </c>
      <c r="X53" s="8">
        <v>291580909.10000002</v>
      </c>
      <c r="Y53" s="8">
        <v>271416366.19999999</v>
      </c>
      <c r="Z53" s="8">
        <v>154691765</v>
      </c>
    </row>
    <row r="54" spans="1:26">
      <c r="A54" s="8" t="s">
        <v>726</v>
      </c>
      <c r="B54" s="8" t="s">
        <v>727</v>
      </c>
      <c r="C54" s="8">
        <v>270811583.30000001</v>
      </c>
      <c r="D54" s="8">
        <v>248771176.00799999</v>
      </c>
      <c r="E54" s="8">
        <v>212239243.90000001</v>
      </c>
      <c r="F54" s="8">
        <v>28488861.59</v>
      </c>
      <c r="G54" s="8">
        <v>32166593.453699999</v>
      </c>
      <c r="H54" s="8">
        <v>34582890.280000001</v>
      </c>
      <c r="I54" s="8">
        <v>23877023.93</v>
      </c>
      <c r="J54" s="8">
        <v>27592511.65264</v>
      </c>
      <c r="K54" s="8">
        <v>30653631.510000002</v>
      </c>
      <c r="L54" s="8">
        <v>27410138.5425</v>
      </c>
      <c r="M54" s="8">
        <v>30481913.18</v>
      </c>
      <c r="N54" s="8">
        <v>21727874.52</v>
      </c>
      <c r="O54" s="8">
        <v>233523465.5</v>
      </c>
      <c r="P54" s="8">
        <v>254501862.30000001</v>
      </c>
      <c r="Q54" s="8">
        <v>248892917.178</v>
      </c>
      <c r="R54" s="8">
        <v>29727586.460000001</v>
      </c>
      <c r="S54" s="8">
        <v>30199618.120000001</v>
      </c>
      <c r="T54" s="8">
        <v>30073637.539999999</v>
      </c>
      <c r="U54" s="8">
        <v>204638870.09999999</v>
      </c>
      <c r="V54" s="8">
        <v>208488120.5</v>
      </c>
      <c r="W54" s="8">
        <v>210694765.206</v>
      </c>
      <c r="X54" s="8">
        <v>163013775.80000001</v>
      </c>
      <c r="Y54" s="8">
        <v>131320739.09999999</v>
      </c>
      <c r="Z54" s="8">
        <v>144259988.90000001</v>
      </c>
    </row>
    <row r="55" spans="1:26">
      <c r="A55" s="8" t="s">
        <v>741</v>
      </c>
      <c r="B55" s="8" t="s">
        <v>742</v>
      </c>
      <c r="C55" s="8">
        <v>31499922.66</v>
      </c>
      <c r="D55" s="8">
        <v>28868083.279599998</v>
      </c>
      <c r="E55" s="8">
        <v>24554607.98</v>
      </c>
      <c r="F55" s="8">
        <v>150417573.19999999</v>
      </c>
      <c r="G55" s="8">
        <v>155111209.56600001</v>
      </c>
      <c r="H55" s="8">
        <v>153722053.40000001</v>
      </c>
      <c r="I55" s="8">
        <v>163151891.40000001</v>
      </c>
      <c r="J55" s="8">
        <v>152362742.8906</v>
      </c>
      <c r="K55" s="8">
        <v>137960248.69999999</v>
      </c>
      <c r="L55" s="8">
        <v>429608315.22000003</v>
      </c>
      <c r="M55" s="8">
        <v>378977074.19999999</v>
      </c>
      <c r="N55" s="8">
        <v>439324478.60000002</v>
      </c>
      <c r="O55" s="8">
        <v>27899125.890000001</v>
      </c>
      <c r="P55" s="8">
        <v>53648177.530000001</v>
      </c>
      <c r="Q55" s="8">
        <v>41589124.744199999</v>
      </c>
      <c r="R55" s="8">
        <v>248140443.5</v>
      </c>
      <c r="S55" s="8">
        <v>790632390.72249997</v>
      </c>
      <c r="T55" s="8">
        <v>1317468251</v>
      </c>
      <c r="U55" s="8">
        <v>275111192.69999999</v>
      </c>
      <c r="V55" s="8">
        <v>88675055.609999999</v>
      </c>
      <c r="W55" s="8">
        <v>185530986.6381</v>
      </c>
      <c r="X55" s="8">
        <v>141576459.19999999</v>
      </c>
      <c r="Y55" s="8">
        <v>199413803.59999999</v>
      </c>
      <c r="Z55" s="8">
        <v>268371518.90000001</v>
      </c>
    </row>
    <row r="56" spans="1:26">
      <c r="A56" s="8" t="s">
        <v>883</v>
      </c>
      <c r="B56" s="8" t="s">
        <v>884</v>
      </c>
      <c r="C56" s="8">
        <v>16466107.609999999</v>
      </c>
      <c r="D56" s="8">
        <v>15647047.801349999</v>
      </c>
      <c r="E56" s="8">
        <v>13916509.48</v>
      </c>
      <c r="F56" s="8">
        <v>2583605.415</v>
      </c>
      <c r="G56" s="8">
        <v>2597468.8676100001</v>
      </c>
      <c r="H56" s="8">
        <v>2509470.7960000001</v>
      </c>
      <c r="I56" s="8">
        <v>3529496.125</v>
      </c>
      <c r="J56" s="8">
        <v>2879252.1837419998</v>
      </c>
      <c r="K56" s="8">
        <v>2160725.5819999999</v>
      </c>
      <c r="L56" s="8">
        <v>5615748.1884000003</v>
      </c>
      <c r="M56" s="8">
        <v>5235426.4239999996</v>
      </c>
      <c r="N56" s="8">
        <v>5461236.7920000004</v>
      </c>
      <c r="O56" s="8">
        <v>77174155.230000004</v>
      </c>
      <c r="P56" s="8">
        <v>137000813.19999999</v>
      </c>
      <c r="Q56" s="8">
        <v>109229233.89929999</v>
      </c>
      <c r="R56" s="8">
        <v>4545205.034</v>
      </c>
      <c r="S56" s="8">
        <v>4619779.2390050003</v>
      </c>
      <c r="T56" s="8">
        <v>4602872.6670000004</v>
      </c>
      <c r="U56" s="8">
        <v>209759467.80000001</v>
      </c>
      <c r="V56" s="8">
        <v>185245672.30000001</v>
      </c>
      <c r="W56" s="8">
        <v>201452621.45100001</v>
      </c>
      <c r="X56" s="8">
        <v>46120428.159999996</v>
      </c>
      <c r="Y56" s="8">
        <v>25995428.170000002</v>
      </c>
      <c r="Z56" s="8">
        <v>26148600.66</v>
      </c>
    </row>
    <row r="57" spans="1:26">
      <c r="A57" s="8" t="s">
        <v>1004</v>
      </c>
      <c r="B57" s="8" t="s">
        <v>1005</v>
      </c>
      <c r="C57" s="8">
        <v>37977666.869999997</v>
      </c>
      <c r="D57" s="8">
        <v>93255427.845050007</v>
      </c>
      <c r="E57" s="8">
        <v>143100833.80000001</v>
      </c>
      <c r="F57" s="8">
        <v>13370622.83</v>
      </c>
      <c r="G57" s="8">
        <v>19459935.8292</v>
      </c>
      <c r="H57" s="8">
        <v>24786114.09</v>
      </c>
      <c r="I57" s="8">
        <v>8481535.6099999994</v>
      </c>
      <c r="J57" s="8">
        <v>16977920.02984</v>
      </c>
      <c r="K57" s="8">
        <v>25071666.030000001</v>
      </c>
      <c r="L57" s="8">
        <v>23172884.563499998</v>
      </c>
      <c r="M57" s="8">
        <v>22242978.43</v>
      </c>
      <c r="N57" s="8">
        <v>21895849.309999999</v>
      </c>
      <c r="O57" s="8">
        <v>65164586.210000001</v>
      </c>
      <c r="P57" s="8">
        <v>60918322.75</v>
      </c>
      <c r="Q57" s="8">
        <v>64302283.569600001</v>
      </c>
      <c r="R57" s="8">
        <v>14916627.51</v>
      </c>
      <c r="S57" s="8">
        <v>12331328.043365</v>
      </c>
      <c r="T57" s="8">
        <v>9501843.8629999999</v>
      </c>
      <c r="U57" s="8">
        <v>46883094.289999999</v>
      </c>
      <c r="V57" s="8">
        <v>57073997.789999999</v>
      </c>
      <c r="W57" s="8">
        <v>53018116.9608</v>
      </c>
      <c r="X57" s="8">
        <v>29269752.32</v>
      </c>
      <c r="Y57" s="8">
        <v>44010720.25</v>
      </c>
      <c r="Z57" s="8">
        <v>39572659.149999999</v>
      </c>
    </row>
    <row r="58" spans="1:26">
      <c r="A58" s="8" t="s">
        <v>1212</v>
      </c>
      <c r="B58" s="8" t="s">
        <v>1213</v>
      </c>
      <c r="C58" s="8">
        <v>104910068.90000001</v>
      </c>
      <c r="D58" s="8">
        <v>97697421.423800007</v>
      </c>
      <c r="E58" s="8">
        <v>84793662.019999996</v>
      </c>
      <c r="F58" s="8">
        <v>5746776.6469999999</v>
      </c>
      <c r="G58" s="8">
        <v>7166379.1619699998</v>
      </c>
      <c r="H58" s="8">
        <v>8304947.2000000002</v>
      </c>
      <c r="I58" s="8">
        <v>5925868.8899999997</v>
      </c>
      <c r="J58" s="8">
        <v>9133693.8096799999</v>
      </c>
      <c r="K58" s="8">
        <v>12124909.390000001</v>
      </c>
      <c r="L58" s="8">
        <v>12506036.615625</v>
      </c>
      <c r="M58" s="8">
        <v>14217922.82</v>
      </c>
      <c r="N58" s="8">
        <v>9603099.3049999997</v>
      </c>
      <c r="O58" s="8">
        <v>3250895.8289999999</v>
      </c>
      <c r="P58" s="8">
        <v>4507437.1859999998</v>
      </c>
      <c r="Q58" s="8">
        <v>3956749.8376500001</v>
      </c>
      <c r="R58" s="8">
        <v>7185385.6940000001</v>
      </c>
      <c r="S58" s="8">
        <v>6446047.7302550003</v>
      </c>
      <c r="T58" s="8">
        <v>5579065.2570000002</v>
      </c>
      <c r="U58" s="8">
        <v>14410423.140000001</v>
      </c>
      <c r="V58" s="8">
        <v>10955316.15</v>
      </c>
      <c r="W58" s="8">
        <v>12936527.037900001</v>
      </c>
      <c r="X58" s="8">
        <v>15633978.26</v>
      </c>
      <c r="Y58" s="8">
        <v>12741508.59</v>
      </c>
      <c r="Z58" s="8">
        <v>15790314.470000001</v>
      </c>
    </row>
    <row r="59" spans="1:26">
      <c r="A59" s="8" t="s">
        <v>1232</v>
      </c>
      <c r="B59" s="8" t="s">
        <v>1233</v>
      </c>
      <c r="C59" s="8">
        <v>61278362.770000003</v>
      </c>
      <c r="D59" s="8">
        <v>56642060.1523</v>
      </c>
      <c r="E59" s="8">
        <v>48706220.049999997</v>
      </c>
      <c r="F59" s="8">
        <v>3427154.5950000002</v>
      </c>
      <c r="G59" s="8">
        <v>2644716.537</v>
      </c>
      <c r="H59" s="8">
        <v>1758564.105</v>
      </c>
      <c r="I59" s="8">
        <v>2697097.165</v>
      </c>
      <c r="J59" s="8">
        <v>2076380.9955239999</v>
      </c>
      <c r="K59" s="8">
        <v>1406422.5889999999</v>
      </c>
      <c r="L59" s="8">
        <v>2299044.5105249998</v>
      </c>
      <c r="M59" s="8">
        <v>2244139.6009999998</v>
      </c>
      <c r="N59" s="8">
        <v>2134992.7999999998</v>
      </c>
      <c r="O59" s="8">
        <v>64501040.020000003</v>
      </c>
      <c r="P59" s="8">
        <v>66586035.770000003</v>
      </c>
      <c r="Q59" s="8">
        <v>66854408.652900003</v>
      </c>
      <c r="R59" s="8">
        <v>6624526.5300000003</v>
      </c>
      <c r="S59" s="8">
        <v>7718288.494465</v>
      </c>
      <c r="T59" s="8">
        <v>8659213.0629999992</v>
      </c>
      <c r="U59" s="8">
        <v>40182588.859999999</v>
      </c>
      <c r="V59" s="8">
        <v>64424731.159999996</v>
      </c>
      <c r="W59" s="8">
        <v>53349733.210199997</v>
      </c>
      <c r="X59" s="8">
        <v>63746961.380000003</v>
      </c>
      <c r="Y59" s="8">
        <v>38965178.259999998</v>
      </c>
      <c r="Z59" s="8">
        <v>47640911.32</v>
      </c>
    </row>
    <row r="60" spans="1:26">
      <c r="A60" s="8" t="s">
        <v>1282</v>
      </c>
      <c r="B60" s="8" t="s">
        <v>1283</v>
      </c>
      <c r="C60" s="8">
        <v>14496225.960000001</v>
      </c>
      <c r="D60" s="8">
        <v>12509627.90636</v>
      </c>
      <c r="E60" s="8">
        <v>9794313.6640000008</v>
      </c>
      <c r="F60" s="8">
        <v>1587260.6969999999</v>
      </c>
      <c r="G60" s="8">
        <v>1624070.9402399999</v>
      </c>
      <c r="H60" s="8">
        <v>1597192.1270000001</v>
      </c>
      <c r="I60" s="8">
        <v>1641716.122</v>
      </c>
      <c r="J60" s="8">
        <v>1571722.434414</v>
      </c>
      <c r="K60" s="8">
        <v>1464454.6969999999</v>
      </c>
      <c r="L60" s="8">
        <v>2048360.2686749999</v>
      </c>
      <c r="M60" s="8">
        <v>1693485.541</v>
      </c>
      <c r="N60" s="8">
        <v>2208153.0660000001</v>
      </c>
      <c r="O60" s="8">
        <v>1201036.02</v>
      </c>
      <c r="P60" s="8">
        <v>6173217.591</v>
      </c>
      <c r="Q60" s="8">
        <v>3760869.34161</v>
      </c>
      <c r="R60" s="8">
        <v>1460270.1170000001</v>
      </c>
      <c r="S60" s="8">
        <v>1896961.489425</v>
      </c>
      <c r="T60" s="8">
        <v>2296089.2680000002</v>
      </c>
      <c r="U60" s="8">
        <v>35229482.07</v>
      </c>
      <c r="V60" s="8">
        <v>88389611.409999996</v>
      </c>
      <c r="W60" s="8">
        <v>63045737.674800001</v>
      </c>
      <c r="X60" s="8">
        <v>3616582.8909999998</v>
      </c>
      <c r="Y60" s="8">
        <v>3033970.76</v>
      </c>
      <c r="Z60" s="8">
        <v>4087759.4139999999</v>
      </c>
    </row>
    <row r="61" spans="1:26">
      <c r="A61" s="8" t="s">
        <v>1332</v>
      </c>
      <c r="B61" s="8" t="s">
        <v>1333</v>
      </c>
      <c r="C61" s="8">
        <v>66918429.759999998</v>
      </c>
      <c r="D61" s="8">
        <v>57979610.504550003</v>
      </c>
      <c r="E61" s="8">
        <v>45663338.210000001</v>
      </c>
      <c r="F61" s="8">
        <v>10090169.810000001</v>
      </c>
      <c r="G61" s="8">
        <v>10694880.453299999</v>
      </c>
      <c r="H61" s="8">
        <v>10880184.02</v>
      </c>
      <c r="I61" s="8">
        <v>13616240</v>
      </c>
      <c r="J61" s="8">
        <v>14983112.77892</v>
      </c>
      <c r="K61" s="8">
        <v>15994654.82</v>
      </c>
      <c r="L61" s="8">
        <v>14505437.976749999</v>
      </c>
      <c r="M61" s="8">
        <v>12362360.359999999</v>
      </c>
      <c r="N61" s="8">
        <v>15267045.310000001</v>
      </c>
      <c r="O61" s="8">
        <v>50701380.020000003</v>
      </c>
      <c r="P61" s="8">
        <v>60101046.060000002</v>
      </c>
      <c r="Q61" s="8">
        <v>56509237.300800003</v>
      </c>
      <c r="R61" s="8">
        <v>16361135.32</v>
      </c>
      <c r="S61" s="8">
        <v>14601893.3616</v>
      </c>
      <c r="T61" s="8">
        <v>12553505</v>
      </c>
      <c r="U61" s="8">
        <v>80127797.280000001</v>
      </c>
      <c r="V61" s="8">
        <v>62716293.219999999</v>
      </c>
      <c r="W61" s="8">
        <v>72850486.155000001</v>
      </c>
      <c r="X61" s="8">
        <v>34154885.119999997</v>
      </c>
      <c r="Y61" s="8">
        <v>21213638.48</v>
      </c>
      <c r="Z61" s="8">
        <v>20336003.969999999</v>
      </c>
    </row>
    <row r="62" spans="1:26">
      <c r="A62" s="8" t="s">
        <v>1411</v>
      </c>
      <c r="B62" s="8" t="s">
        <v>1412</v>
      </c>
      <c r="C62" s="8">
        <v>486846.61810000002</v>
      </c>
      <c r="D62" s="8">
        <v>445490.681132</v>
      </c>
      <c r="E62" s="8">
        <v>378183.83069999999</v>
      </c>
      <c r="F62" s="8">
        <v>2164611.8569999998</v>
      </c>
      <c r="G62" s="8">
        <v>2376001.24572</v>
      </c>
      <c r="H62" s="8">
        <v>2494214.1150000002</v>
      </c>
      <c r="I62" s="8">
        <v>2594086.9530000002</v>
      </c>
      <c r="J62" s="8">
        <v>2550626.31329</v>
      </c>
      <c r="K62" s="8">
        <v>2446676.5120000001</v>
      </c>
      <c r="L62" s="8">
        <v>2481233.2146000001</v>
      </c>
      <c r="M62" s="8">
        <v>2264548.6209999998</v>
      </c>
      <c r="N62" s="8">
        <v>2461609.8829999999</v>
      </c>
      <c r="O62" s="8">
        <v>70760363.310000002</v>
      </c>
      <c r="P62" s="8">
        <v>2475914.1860000002</v>
      </c>
      <c r="Q62" s="8">
        <v>37350501.52296</v>
      </c>
      <c r="R62" s="8">
        <v>2142049.8760000002</v>
      </c>
      <c r="S62" s="8">
        <v>2047740.2100450001</v>
      </c>
      <c r="T62" s="8">
        <v>1912881.233</v>
      </c>
      <c r="U62" s="8">
        <v>313684.2844</v>
      </c>
      <c r="V62" s="8">
        <v>274796.29869999998</v>
      </c>
      <c r="W62" s="8">
        <v>300125.097381</v>
      </c>
      <c r="X62" s="8">
        <v>1996421.57</v>
      </c>
      <c r="Y62" s="8">
        <v>1268218.73</v>
      </c>
      <c r="Z62" s="8">
        <v>1478030.216</v>
      </c>
    </row>
    <row r="63" spans="1:26">
      <c r="A63" s="8" t="s">
        <v>1565</v>
      </c>
      <c r="B63" s="8" t="s">
        <v>1566</v>
      </c>
      <c r="C63" s="8">
        <v>45257479.670000002</v>
      </c>
      <c r="D63" s="8">
        <v>38466063.862099998</v>
      </c>
      <c r="E63" s="8">
        <v>29433906.469999999</v>
      </c>
      <c r="F63" s="8">
        <v>5754053.8300000001</v>
      </c>
      <c r="G63" s="8">
        <v>4803868.0200899998</v>
      </c>
      <c r="H63" s="8">
        <v>3665295.2289999998</v>
      </c>
      <c r="I63" s="8">
        <v>5182580.4780000001</v>
      </c>
      <c r="J63" s="8">
        <v>4381368.7440600004</v>
      </c>
      <c r="K63" s="8">
        <v>3476251.0320000001</v>
      </c>
      <c r="L63" s="8">
        <v>4061736.0608999999</v>
      </c>
      <c r="M63" s="8">
        <v>3724186.787</v>
      </c>
      <c r="N63" s="8">
        <v>4012453.3289999999</v>
      </c>
      <c r="O63" s="8">
        <v>17046475.18</v>
      </c>
      <c r="P63" s="8">
        <v>17897613.02</v>
      </c>
      <c r="Q63" s="8">
        <v>17821484.982000001</v>
      </c>
      <c r="R63" s="8">
        <v>3605352.557</v>
      </c>
      <c r="S63" s="8">
        <v>3467577.4727250002</v>
      </c>
      <c r="T63" s="8">
        <v>3261137.4879999999</v>
      </c>
      <c r="U63" s="8">
        <v>43407498.789999999</v>
      </c>
      <c r="V63" s="8">
        <v>40970420.659999996</v>
      </c>
      <c r="W63" s="8">
        <v>43032738.919500001</v>
      </c>
      <c r="X63" s="8">
        <v>6493611.0010000002</v>
      </c>
      <c r="Y63" s="8">
        <v>12636640.15</v>
      </c>
      <c r="Z63" s="8">
        <v>11328281.470000001</v>
      </c>
    </row>
    <row r="64" spans="1:26">
      <c r="A64" s="8" t="s">
        <v>1603</v>
      </c>
      <c r="B64" s="8" t="s">
        <v>1604</v>
      </c>
      <c r="C64" s="8">
        <v>1215879.666</v>
      </c>
      <c r="D64" s="8">
        <v>1150342.831515</v>
      </c>
      <c r="E64" s="8">
        <v>1017795.735</v>
      </c>
      <c r="F64" s="8">
        <v>3932298.0380000002</v>
      </c>
      <c r="G64" s="8">
        <v>4001255.00856</v>
      </c>
      <c r="H64" s="8">
        <v>3913300.0180000002</v>
      </c>
      <c r="I64" s="8">
        <v>4249739.8720000004</v>
      </c>
      <c r="J64" s="8">
        <v>4069039.0913920002</v>
      </c>
      <c r="K64" s="8">
        <v>3791839.36</v>
      </c>
      <c r="L64" s="8">
        <v>4363069.5018750001</v>
      </c>
      <c r="M64" s="8">
        <v>4005071.943</v>
      </c>
      <c r="N64" s="8">
        <v>4305536.6320000002</v>
      </c>
      <c r="O64" s="8">
        <v>44223225.189999998</v>
      </c>
      <c r="P64" s="8">
        <v>2258665.523</v>
      </c>
      <c r="Q64" s="8">
        <v>23705764.263629999</v>
      </c>
      <c r="R64" s="8">
        <v>3851657.142</v>
      </c>
      <c r="S64" s="8">
        <v>3509384.9501450001</v>
      </c>
      <c r="T64" s="8">
        <v>3097619.9870000002</v>
      </c>
      <c r="U64" s="8">
        <v>815325.07530000003</v>
      </c>
      <c r="V64" s="8">
        <v>935429.44990000001</v>
      </c>
      <c r="W64" s="8">
        <v>892884.807852</v>
      </c>
      <c r="X64" s="8">
        <v>1975069.308</v>
      </c>
      <c r="Y64" s="8">
        <v>1858529.4820000001</v>
      </c>
      <c r="Z64" s="8">
        <v>2167834.8560000001</v>
      </c>
    </row>
    <row r="65" spans="1:26">
      <c r="A65" s="8" t="s">
        <v>1610</v>
      </c>
      <c r="B65" s="8" t="s">
        <v>1611</v>
      </c>
      <c r="C65" s="8">
        <v>18198589.809999999</v>
      </c>
      <c r="D65" s="8">
        <v>17674637.239399999</v>
      </c>
      <c r="E65" s="8">
        <v>16121094.15</v>
      </c>
      <c r="F65" s="8">
        <v>159055694.40000001</v>
      </c>
      <c r="G65" s="8">
        <v>124612894.998</v>
      </c>
      <c r="H65" s="8">
        <v>85283315.400000006</v>
      </c>
      <c r="I65" s="8">
        <v>41376214.109999999</v>
      </c>
      <c r="J65" s="8">
        <v>83965696.72766</v>
      </c>
      <c r="K65" s="8">
        <v>124563898</v>
      </c>
      <c r="L65" s="8">
        <v>31485007.270500001</v>
      </c>
      <c r="M65" s="8">
        <v>28269815.98</v>
      </c>
      <c r="N65" s="8">
        <v>31701626.440000001</v>
      </c>
      <c r="O65" s="8">
        <v>18986035.780000001</v>
      </c>
      <c r="P65" s="8">
        <v>14156036</v>
      </c>
      <c r="Q65" s="8">
        <v>16902456.607799999</v>
      </c>
      <c r="R65" s="8">
        <v>29166294.440000001</v>
      </c>
      <c r="S65" s="8">
        <v>31074196.446350001</v>
      </c>
      <c r="T65" s="8">
        <v>32366767.829999998</v>
      </c>
      <c r="U65" s="8">
        <v>30729639.899999999</v>
      </c>
      <c r="V65" s="8">
        <v>35975838.619999997</v>
      </c>
      <c r="W65" s="8">
        <v>34019794.045199998</v>
      </c>
      <c r="X65" s="8">
        <v>44233255.909999996</v>
      </c>
      <c r="Y65" s="8">
        <v>64236329.07</v>
      </c>
      <c r="Z65" s="8">
        <v>75495880.680000007</v>
      </c>
    </row>
    <row r="66" spans="1:26">
      <c r="A66" s="8" t="s">
        <v>1615</v>
      </c>
      <c r="B66" s="8" t="s">
        <v>1616</v>
      </c>
      <c r="C66" s="8">
        <v>275444.22440000001</v>
      </c>
      <c r="D66" s="8">
        <v>242389.1047885</v>
      </c>
      <c r="E66" s="8">
        <v>195214.23149999999</v>
      </c>
      <c r="F66" s="8">
        <v>1283579.5430000001</v>
      </c>
      <c r="G66" s="8">
        <v>1409906.5958700001</v>
      </c>
      <c r="H66" s="8">
        <v>1480943.1939999999</v>
      </c>
      <c r="I66" s="8">
        <v>2025154.2</v>
      </c>
      <c r="J66" s="8">
        <v>1746802.158574</v>
      </c>
      <c r="K66" s="8">
        <v>1427023.9790000001</v>
      </c>
      <c r="L66" s="8">
        <v>1584423.6597</v>
      </c>
      <c r="M66" s="8">
        <v>1559047.31</v>
      </c>
      <c r="N66" s="8">
        <v>1458902.5179999999</v>
      </c>
      <c r="O66" s="8">
        <v>179742.44140000001</v>
      </c>
      <c r="P66" s="8">
        <v>188069.18179999999</v>
      </c>
      <c r="Q66" s="8">
        <v>187583.92783199999</v>
      </c>
      <c r="R66" s="8">
        <v>1420910.453</v>
      </c>
      <c r="S66" s="8">
        <v>1310224.32507</v>
      </c>
      <c r="T66" s="8">
        <v>1173593.1610000001</v>
      </c>
      <c r="U66" s="8">
        <v>171117.524</v>
      </c>
      <c r="V66" s="8">
        <v>161946.48540000001</v>
      </c>
      <c r="W66" s="8">
        <v>169862.64479399999</v>
      </c>
      <c r="X66" s="8">
        <v>287436.1115</v>
      </c>
      <c r="Y66" s="8">
        <v>571266.8824</v>
      </c>
      <c r="Z66" s="8">
        <v>610462.78209999995</v>
      </c>
    </row>
    <row r="67" spans="1:26">
      <c r="A67" s="8" t="s">
        <v>1655</v>
      </c>
      <c r="B67" s="8" t="s">
        <v>1656</v>
      </c>
      <c r="C67" s="8">
        <v>3004558.3939999999</v>
      </c>
      <c r="D67" s="8">
        <v>2686891.7917249999</v>
      </c>
      <c r="E67" s="8">
        <v>2212707.2209999999</v>
      </c>
      <c r="F67" s="8">
        <v>7394452.1310000001</v>
      </c>
      <c r="G67" s="8">
        <v>6939800.6857500002</v>
      </c>
      <c r="H67" s="8">
        <v>6213000.1940000001</v>
      </c>
      <c r="I67" s="8">
        <v>7817667.29</v>
      </c>
      <c r="J67" s="8">
        <v>6590572.9903419996</v>
      </c>
      <c r="K67" s="8">
        <v>5207180.517</v>
      </c>
      <c r="L67" s="8">
        <v>7793174.7846750002</v>
      </c>
      <c r="M67" s="8">
        <v>6807654.4890000001</v>
      </c>
      <c r="N67" s="8">
        <v>8036487.9579999996</v>
      </c>
      <c r="O67" s="8">
        <v>2363614.0150000001</v>
      </c>
      <c r="P67" s="8">
        <v>7476030.6670000004</v>
      </c>
      <c r="Q67" s="8">
        <v>5018218.7878200002</v>
      </c>
      <c r="R67" s="8">
        <v>5461654.4220000003</v>
      </c>
      <c r="S67" s="8">
        <v>5160472.2663150001</v>
      </c>
      <c r="T67" s="8">
        <v>4757102.5410000002</v>
      </c>
      <c r="U67" s="8">
        <v>38771969.549999997</v>
      </c>
      <c r="V67" s="8">
        <v>21645189.329999998</v>
      </c>
      <c r="W67" s="8">
        <v>30812751.0288</v>
      </c>
      <c r="X67" s="8">
        <v>7466912.8609999996</v>
      </c>
      <c r="Y67" s="8">
        <v>10139519.01</v>
      </c>
      <c r="Z67" s="8">
        <v>10009422.07</v>
      </c>
    </row>
    <row r="68" spans="1:26">
      <c r="A68" s="8" t="s">
        <v>1667</v>
      </c>
      <c r="B68" s="8" t="s">
        <v>1668</v>
      </c>
      <c r="C68" s="8">
        <v>23842312.129999999</v>
      </c>
      <c r="D68" s="8">
        <v>20016662.4252</v>
      </c>
      <c r="E68" s="8">
        <v>15024993.550000001</v>
      </c>
      <c r="F68" s="8">
        <v>7225065.6160000004</v>
      </c>
      <c r="G68" s="8">
        <v>8304702.6167099997</v>
      </c>
      <c r="H68" s="8">
        <v>9058665.0050000008</v>
      </c>
      <c r="I68" s="8">
        <v>7845641.0530000003</v>
      </c>
      <c r="J68" s="8">
        <v>7968221.7696179999</v>
      </c>
      <c r="K68" s="8">
        <v>7901832.7999999998</v>
      </c>
      <c r="L68" s="8">
        <v>6027608.3868000004</v>
      </c>
      <c r="M68" s="8">
        <v>4938445.7149999999</v>
      </c>
      <c r="N68" s="8">
        <v>6542713.1169999996</v>
      </c>
      <c r="O68" s="8">
        <v>19890636.379999999</v>
      </c>
      <c r="P68" s="8">
        <v>14709227.880000001</v>
      </c>
      <c r="Q68" s="8">
        <v>17645930.772599999</v>
      </c>
      <c r="R68" s="8">
        <v>10172046.68</v>
      </c>
      <c r="S68" s="8">
        <v>7999580.86393</v>
      </c>
      <c r="T68" s="8">
        <v>5668707.5060000001</v>
      </c>
      <c r="U68" s="8">
        <v>9844969.0710000005</v>
      </c>
      <c r="V68" s="8">
        <v>10876563.5</v>
      </c>
      <c r="W68" s="8">
        <v>10567981.61121</v>
      </c>
      <c r="X68" s="8">
        <v>41872985.039999999</v>
      </c>
      <c r="Y68" s="8">
        <v>36515141.530000001</v>
      </c>
      <c r="Z68" s="8">
        <v>55705629.829999998</v>
      </c>
    </row>
    <row r="69" spans="1:26">
      <c r="A69" s="8" t="s">
        <v>1688</v>
      </c>
      <c r="B69" s="8" t="s">
        <v>1689</v>
      </c>
      <c r="C69" s="8">
        <v>33326844.300000001</v>
      </c>
      <c r="D69" s="8">
        <v>20992834.12771</v>
      </c>
      <c r="E69" s="8">
        <v>7435940.4139999999</v>
      </c>
      <c r="F69" s="8">
        <v>22446125.539999999</v>
      </c>
      <c r="G69" s="8">
        <v>24158195.752799999</v>
      </c>
      <c r="H69" s="8">
        <v>24922885.739999998</v>
      </c>
      <c r="I69" s="8">
        <v>28763268.039999999</v>
      </c>
      <c r="J69" s="8">
        <v>27426448.403200001</v>
      </c>
      <c r="K69" s="8">
        <v>25439199.16</v>
      </c>
      <c r="L69" s="8">
        <v>30222003.651000001</v>
      </c>
      <c r="M69" s="8">
        <v>28246557.890000001</v>
      </c>
      <c r="N69" s="8">
        <v>29319163.350000001</v>
      </c>
      <c r="O69" s="8">
        <v>5101088.5269999998</v>
      </c>
      <c r="P69" s="8">
        <v>5208379.4939999999</v>
      </c>
      <c r="Q69" s="8">
        <v>5257828.6907099998</v>
      </c>
      <c r="R69" s="8">
        <v>27392086.850000001</v>
      </c>
      <c r="S69" s="8">
        <v>28663873.815850001</v>
      </c>
      <c r="T69" s="8">
        <v>29368059.32</v>
      </c>
      <c r="U69" s="8">
        <v>8317088.3130000001</v>
      </c>
      <c r="V69" s="8">
        <v>16704153.65</v>
      </c>
      <c r="W69" s="8">
        <v>12760833.40113</v>
      </c>
      <c r="X69" s="8">
        <v>15600658.109999999</v>
      </c>
      <c r="Y69" s="8">
        <v>12558227.48</v>
      </c>
      <c r="Z69" s="8">
        <v>15227271.1</v>
      </c>
    </row>
    <row r="70" spans="1:26">
      <c r="A70" s="8" t="s">
        <v>1725</v>
      </c>
      <c r="B70" s="8" t="s">
        <v>1726</v>
      </c>
      <c r="C70" s="8">
        <v>28124778.489999998</v>
      </c>
      <c r="D70" s="8">
        <v>19053860.652624998</v>
      </c>
      <c r="E70" s="8">
        <v>8873009.1850000005</v>
      </c>
      <c r="F70" s="8">
        <v>22137747.629999999</v>
      </c>
      <c r="G70" s="8">
        <v>24948420.138599999</v>
      </c>
      <c r="H70" s="8">
        <v>26780723.23</v>
      </c>
      <c r="I70" s="8">
        <v>25852253.629999999</v>
      </c>
      <c r="J70" s="8">
        <v>23528766.627739999</v>
      </c>
      <c r="K70" s="8">
        <v>20647285.16</v>
      </c>
      <c r="L70" s="8">
        <v>29356456.452750001</v>
      </c>
      <c r="M70" s="8">
        <v>28205877.960000001</v>
      </c>
      <c r="N70" s="8">
        <v>27711181.949999999</v>
      </c>
      <c r="O70" s="8">
        <v>9466542.2060000002</v>
      </c>
      <c r="P70" s="8">
        <v>7328420.7379999999</v>
      </c>
      <c r="Q70" s="8">
        <v>8565431.1014399994</v>
      </c>
      <c r="R70" s="8">
        <v>24623576.629999999</v>
      </c>
      <c r="S70" s="8">
        <v>25827858.445750002</v>
      </c>
      <c r="T70" s="8">
        <v>26520697.52</v>
      </c>
      <c r="U70" s="8">
        <v>13682791.91</v>
      </c>
      <c r="V70" s="8">
        <v>14762688.23</v>
      </c>
      <c r="W70" s="8">
        <v>14507194.871400001</v>
      </c>
      <c r="X70" s="8">
        <v>16814791.219999999</v>
      </c>
      <c r="Y70" s="8">
        <v>13879042.810000001</v>
      </c>
      <c r="Z70" s="8">
        <v>15597644.890000001</v>
      </c>
    </row>
    <row r="71" spans="1:26">
      <c r="A71" s="8" t="s">
        <v>1740</v>
      </c>
      <c r="B71" s="8" t="s">
        <v>1741</v>
      </c>
      <c r="C71" s="8">
        <v>6368543.3820000002</v>
      </c>
      <c r="D71" s="8">
        <v>15342309.60248</v>
      </c>
      <c r="E71" s="8">
        <v>23422349.050000001</v>
      </c>
      <c r="F71" s="8">
        <v>2874203.0529999998</v>
      </c>
      <c r="G71" s="8">
        <v>2387988.3076499999</v>
      </c>
      <c r="H71" s="8">
        <v>1808126.9620000001</v>
      </c>
      <c r="I71" s="8">
        <v>2440755.8760000002</v>
      </c>
      <c r="J71" s="8">
        <v>2097311.78217</v>
      </c>
      <c r="K71" s="8">
        <v>1704129.0689999999</v>
      </c>
      <c r="L71" s="8">
        <v>3127143.4146750001</v>
      </c>
      <c r="M71" s="8">
        <v>2195087.7319999998</v>
      </c>
      <c r="N71" s="8">
        <v>3761375.915</v>
      </c>
      <c r="O71" s="8">
        <v>613848.74540000001</v>
      </c>
      <c r="P71" s="8">
        <v>209553.6292</v>
      </c>
      <c r="Q71" s="8">
        <v>419935.21104600001</v>
      </c>
      <c r="R71" s="8">
        <v>2503877.9350000001</v>
      </c>
      <c r="S71" s="8">
        <v>2967409.5586600001</v>
      </c>
      <c r="T71" s="8">
        <v>3372180.5970000001</v>
      </c>
      <c r="U71" s="8">
        <v>2938488.3139999998</v>
      </c>
      <c r="V71" s="8">
        <v>9744006.3320000004</v>
      </c>
      <c r="W71" s="8">
        <v>6468072.2694600001</v>
      </c>
      <c r="X71" s="8">
        <v>37726740.090000004</v>
      </c>
      <c r="Y71" s="8">
        <v>32100484.629999999</v>
      </c>
      <c r="Z71" s="8">
        <v>33705445.719999999</v>
      </c>
    </row>
    <row r="72" spans="1:26">
      <c r="A72" s="8" t="s">
        <v>1766</v>
      </c>
      <c r="B72" s="8" t="s">
        <v>1767</v>
      </c>
      <c r="C72" s="8">
        <v>19532524.649999999</v>
      </c>
      <c r="D72" s="8">
        <v>17726056.065099999</v>
      </c>
      <c r="E72" s="8">
        <v>14887001.689999999</v>
      </c>
      <c r="F72" s="8">
        <v>1850982.6459999999</v>
      </c>
      <c r="G72" s="8">
        <v>1837909.4690700001</v>
      </c>
      <c r="H72" s="8">
        <v>1752761.4110000001</v>
      </c>
      <c r="I72" s="8">
        <v>2228047.429</v>
      </c>
      <c r="J72" s="8">
        <v>2286470.8976340001</v>
      </c>
      <c r="K72" s="8">
        <v>2290669.7599999998</v>
      </c>
      <c r="L72" s="8">
        <v>2182336.1232750001</v>
      </c>
      <c r="M72" s="8">
        <v>1976990.8459999999</v>
      </c>
      <c r="N72" s="8">
        <v>2179839.8650000002</v>
      </c>
      <c r="O72" s="8">
        <v>21039806.100000001</v>
      </c>
      <c r="P72" s="8">
        <v>24379143.350000001</v>
      </c>
      <c r="Q72" s="8">
        <v>23163664.219500002</v>
      </c>
      <c r="R72" s="8">
        <v>3409584.15</v>
      </c>
      <c r="S72" s="8">
        <v>3288237.01816</v>
      </c>
      <c r="T72" s="8">
        <v>3101776.2820000001</v>
      </c>
      <c r="U72" s="8">
        <v>24793509.149999999</v>
      </c>
      <c r="V72" s="8">
        <v>22068669.199999999</v>
      </c>
      <c r="W72" s="8">
        <v>23899710.958500002</v>
      </c>
      <c r="X72" s="8">
        <v>9537046.5140000004</v>
      </c>
      <c r="Y72" s="8">
        <v>5965217.4270000001</v>
      </c>
      <c r="Z72" s="8">
        <v>6212792.5149999997</v>
      </c>
    </row>
    <row r="73" spans="1:26">
      <c r="A73" s="8" t="s">
        <v>1803</v>
      </c>
      <c r="B73" s="8" t="s">
        <v>1804</v>
      </c>
      <c r="C73" s="8">
        <v>22118320.32</v>
      </c>
      <c r="D73" s="8">
        <v>19176328.906649999</v>
      </c>
      <c r="E73" s="8">
        <v>15117269.789999999</v>
      </c>
      <c r="F73" s="8">
        <v>648330.73959999997</v>
      </c>
      <c r="G73" s="8">
        <v>718237.80231299996</v>
      </c>
      <c r="H73" s="8">
        <v>759978.67669999995</v>
      </c>
      <c r="I73" s="8">
        <v>745340.34109999996</v>
      </c>
      <c r="J73" s="8">
        <v>744526.84146939998</v>
      </c>
      <c r="K73" s="8">
        <v>726056.57880000002</v>
      </c>
      <c r="L73" s="8">
        <v>844235.16250500001</v>
      </c>
      <c r="M73" s="8">
        <v>782236.36950000003</v>
      </c>
      <c r="N73" s="8">
        <v>825830.6067</v>
      </c>
      <c r="O73" s="8">
        <v>15468157.75</v>
      </c>
      <c r="P73" s="8">
        <v>16688780.289999999</v>
      </c>
      <c r="Q73" s="8">
        <v>16400038.4004</v>
      </c>
      <c r="R73" s="8">
        <v>776204.93850000005</v>
      </c>
      <c r="S73" s="8">
        <v>773660.27219499997</v>
      </c>
      <c r="T73" s="8">
        <v>755795.60049999994</v>
      </c>
      <c r="U73" s="8">
        <v>15735221.050000001</v>
      </c>
      <c r="V73" s="8">
        <v>14816900.800000001</v>
      </c>
      <c r="W73" s="8">
        <v>15581582.1435</v>
      </c>
      <c r="X73" s="8">
        <v>1566754.9609999999</v>
      </c>
      <c r="Y73" s="8">
        <v>1974233.247</v>
      </c>
      <c r="Z73" s="8">
        <v>1353496</v>
      </c>
    </row>
    <row r="74" spans="1:26">
      <c r="A74" s="8" t="s">
        <v>1806</v>
      </c>
      <c r="B74" s="8" t="s">
        <v>1807</v>
      </c>
      <c r="C74" s="8">
        <v>17386038.050000001</v>
      </c>
      <c r="D74" s="8">
        <v>16619840.2675</v>
      </c>
      <c r="E74" s="8">
        <v>14885496.449999999</v>
      </c>
      <c r="F74" s="8">
        <v>1177633.5859999999</v>
      </c>
      <c r="G74" s="8">
        <v>859525.71483900002</v>
      </c>
      <c r="H74" s="8">
        <v>507710.95289999997</v>
      </c>
      <c r="I74" s="8">
        <v>2109003.548</v>
      </c>
      <c r="J74" s="8">
        <v>1329090.0748113999</v>
      </c>
      <c r="K74" s="8">
        <v>517656.6789</v>
      </c>
      <c r="L74" s="8">
        <v>360720.0249975</v>
      </c>
      <c r="M74" s="8">
        <v>301902.59299999999</v>
      </c>
      <c r="N74" s="8">
        <v>385183.16889999999</v>
      </c>
      <c r="O74" s="8">
        <v>6687709.5829999996</v>
      </c>
      <c r="P74" s="8">
        <v>20634280.41</v>
      </c>
      <c r="Q74" s="8">
        <v>13934214.896430001</v>
      </c>
      <c r="R74" s="8">
        <v>1070029.412</v>
      </c>
      <c r="S74" s="8">
        <v>1054077.0494299999</v>
      </c>
      <c r="T74" s="8">
        <v>1017251.874</v>
      </c>
      <c r="U74" s="8">
        <v>7287832.5429999996</v>
      </c>
      <c r="V74" s="8">
        <v>14272449.08</v>
      </c>
      <c r="W74" s="8">
        <v>10995743.627730001</v>
      </c>
      <c r="X74" s="8">
        <v>20207055.510000002</v>
      </c>
      <c r="Y74" s="8">
        <v>16378008.82</v>
      </c>
      <c r="Z74" s="8">
        <v>15301347.039999999</v>
      </c>
    </row>
    <row r="75" spans="1:26">
      <c r="A75" s="8" t="s">
        <v>1811</v>
      </c>
      <c r="B75" s="8" t="s">
        <v>1812</v>
      </c>
      <c r="C75" s="8">
        <v>21708052.890000001</v>
      </c>
      <c r="D75" s="8">
        <v>19629476.654750001</v>
      </c>
      <c r="E75" s="8">
        <v>16407435.76</v>
      </c>
      <c r="F75" s="8">
        <v>1163455.9550000001</v>
      </c>
      <c r="G75" s="8">
        <v>1470377.7579300001</v>
      </c>
      <c r="H75" s="8">
        <v>1719637.6880000001</v>
      </c>
      <c r="I75" s="8">
        <v>1353431.31</v>
      </c>
      <c r="J75" s="8">
        <v>1334348.080758</v>
      </c>
      <c r="K75" s="8">
        <v>1283620.233</v>
      </c>
      <c r="L75" s="8">
        <v>1580355.3727500001</v>
      </c>
      <c r="M75" s="8">
        <v>1411666.4879999999</v>
      </c>
      <c r="N75" s="8">
        <v>1598534.2220000001</v>
      </c>
      <c r="O75" s="8">
        <v>16126676.24</v>
      </c>
      <c r="P75" s="8">
        <v>14578561.49</v>
      </c>
      <c r="Q75" s="8">
        <v>15659671.2423</v>
      </c>
      <c r="R75" s="8">
        <v>1366071.2960000001</v>
      </c>
      <c r="S75" s="8">
        <v>1315729.3750150001</v>
      </c>
      <c r="T75" s="8">
        <v>1239333.4069999999</v>
      </c>
      <c r="U75" s="8">
        <v>15138723.189999999</v>
      </c>
      <c r="V75" s="8">
        <v>13198961.449999999</v>
      </c>
      <c r="W75" s="8">
        <v>14452219.1664</v>
      </c>
      <c r="X75" s="8">
        <v>2743963.585</v>
      </c>
      <c r="Y75" s="8">
        <v>3249727.1749999998</v>
      </c>
      <c r="Z75" s="8">
        <v>3539978.4470000002</v>
      </c>
    </row>
    <row r="76" spans="1:26">
      <c r="A76" s="8" t="s">
        <v>1822</v>
      </c>
      <c r="B76" s="8" t="s">
        <v>1823</v>
      </c>
      <c r="C76" s="8">
        <v>20618149.52</v>
      </c>
      <c r="D76" s="8">
        <v>19472425.494100001</v>
      </c>
      <c r="E76" s="8">
        <v>17192385.420000002</v>
      </c>
      <c r="F76" s="8">
        <v>803437.76839999994</v>
      </c>
      <c r="G76" s="8">
        <v>884547.06810899999</v>
      </c>
      <c r="H76" s="8">
        <v>930968.24750000006</v>
      </c>
      <c r="I76" s="8">
        <v>959369.98670000001</v>
      </c>
      <c r="J76" s="8">
        <v>1270975.6761702001</v>
      </c>
      <c r="K76" s="8">
        <v>1552439.65</v>
      </c>
      <c r="L76" s="8">
        <v>1059507.376095</v>
      </c>
      <c r="M76" s="8">
        <v>944136.94979999994</v>
      </c>
      <c r="N76" s="8">
        <v>1073972.338</v>
      </c>
      <c r="O76" s="8">
        <v>737201.35589999997</v>
      </c>
      <c r="P76" s="8">
        <v>1099533.1359999999</v>
      </c>
      <c r="Q76" s="8">
        <v>936734.59086899995</v>
      </c>
      <c r="R76" s="8">
        <v>1284658.844</v>
      </c>
      <c r="S76" s="8">
        <v>1063789.2547790001</v>
      </c>
      <c r="T76" s="8">
        <v>821854.5318</v>
      </c>
      <c r="U76" s="8">
        <v>2705329.1529999999</v>
      </c>
      <c r="V76" s="8">
        <v>1274914.574</v>
      </c>
      <c r="W76" s="8">
        <v>2029924.3007700001</v>
      </c>
      <c r="X76" s="8">
        <v>563535.09369999997</v>
      </c>
      <c r="Y76" s="8">
        <v>915800.12560000003</v>
      </c>
      <c r="Z76" s="8">
        <v>1195762.2220000001</v>
      </c>
    </row>
    <row r="77" spans="1:26">
      <c r="A77" s="8" t="s">
        <v>1830</v>
      </c>
      <c r="B77" s="8" t="s">
        <v>1831</v>
      </c>
      <c r="C77" s="8">
        <v>20025282.77</v>
      </c>
      <c r="D77" s="8">
        <v>13729779.284515001</v>
      </c>
      <c r="E77" s="8">
        <v>6634482.8310000002</v>
      </c>
      <c r="F77" s="8">
        <v>8877292.2190000005</v>
      </c>
      <c r="G77" s="8">
        <v>9499244.3792100009</v>
      </c>
      <c r="H77" s="8">
        <v>9748677.1520000007</v>
      </c>
      <c r="I77" s="8">
        <v>12796208.93</v>
      </c>
      <c r="J77" s="8">
        <v>11790519.91656</v>
      </c>
      <c r="K77" s="8">
        <v>10505213.83</v>
      </c>
      <c r="L77" s="8">
        <v>12156145.4175</v>
      </c>
      <c r="M77" s="8">
        <v>10421581.48</v>
      </c>
      <c r="N77" s="8">
        <v>12732981.220000001</v>
      </c>
      <c r="O77" s="8">
        <v>6949001.7189999996</v>
      </c>
      <c r="P77" s="8">
        <v>6643139.3669999996</v>
      </c>
      <c r="Q77" s="8">
        <v>6931991.9538599998</v>
      </c>
      <c r="R77" s="8">
        <v>13332066.77</v>
      </c>
      <c r="S77" s="8">
        <v>12999150.81855</v>
      </c>
      <c r="T77" s="8">
        <v>12408825.939999999</v>
      </c>
      <c r="U77" s="8">
        <v>13910851.630000001</v>
      </c>
      <c r="V77" s="8">
        <v>13249929.85</v>
      </c>
      <c r="W77" s="8">
        <v>13851998.5548</v>
      </c>
      <c r="X77" s="8">
        <v>8961009.2559999991</v>
      </c>
      <c r="Y77" s="8">
        <v>6495002.5659999996</v>
      </c>
      <c r="Z77" s="8">
        <v>7453217.1849999996</v>
      </c>
    </row>
    <row r="78" spans="1:26">
      <c r="A78" s="8" t="s">
        <v>1856</v>
      </c>
      <c r="B78" s="8" t="s">
        <v>1857</v>
      </c>
      <c r="C78" s="8">
        <v>19117395.920000002</v>
      </c>
      <c r="D78" s="8">
        <v>12186699.142200001</v>
      </c>
      <c r="E78" s="8">
        <v>4546097.5599999996</v>
      </c>
      <c r="F78" s="8">
        <v>3390802.2579999999</v>
      </c>
      <c r="G78" s="8">
        <v>3586259.9536199998</v>
      </c>
      <c r="H78" s="8">
        <v>3641080.0040000002</v>
      </c>
      <c r="I78" s="8">
        <v>4239824.9950000001</v>
      </c>
      <c r="J78" s="8">
        <v>3748693.224804</v>
      </c>
      <c r="K78" s="8">
        <v>3168659.639</v>
      </c>
      <c r="L78" s="8">
        <v>4624886.4842250003</v>
      </c>
      <c r="M78" s="8">
        <v>3582843.8650000002</v>
      </c>
      <c r="N78" s="8">
        <v>5226463.7240000004</v>
      </c>
      <c r="O78" s="8">
        <v>6683765.9929999998</v>
      </c>
      <c r="P78" s="8">
        <v>6893744.2170000002</v>
      </c>
      <c r="Q78" s="8">
        <v>6924530.2071000002</v>
      </c>
      <c r="R78" s="8">
        <v>3407099.5580000002</v>
      </c>
      <c r="S78" s="8">
        <v>3168998.2871650001</v>
      </c>
      <c r="T78" s="8">
        <v>2868144.5750000002</v>
      </c>
      <c r="U78" s="8">
        <v>3484596.077</v>
      </c>
      <c r="V78" s="8">
        <v>4801109.4000000004</v>
      </c>
      <c r="W78" s="8">
        <v>4225709.7932700003</v>
      </c>
      <c r="X78" s="8">
        <v>2838732.8849999998</v>
      </c>
      <c r="Y78" s="8">
        <v>1670477.9979999999</v>
      </c>
      <c r="Z78" s="8">
        <v>1717327.2390000001</v>
      </c>
    </row>
    <row r="79" spans="1:26">
      <c r="A79" s="8" t="s">
        <v>1859</v>
      </c>
      <c r="B79" s="8" t="s">
        <v>1860</v>
      </c>
      <c r="C79" s="8">
        <v>18960467.370000001</v>
      </c>
      <c r="D79" s="8">
        <v>16395717.6853</v>
      </c>
      <c r="E79" s="8">
        <v>12875877.65</v>
      </c>
      <c r="F79" s="8">
        <v>2797040.6409999998</v>
      </c>
      <c r="G79" s="8">
        <v>3088227.6763499998</v>
      </c>
      <c r="H79" s="8">
        <v>3258307.7439999999</v>
      </c>
      <c r="I79" s="8">
        <v>2471258.7680000002</v>
      </c>
      <c r="J79" s="8">
        <v>2736199.9127540002</v>
      </c>
      <c r="K79" s="8">
        <v>2936250.9410000001</v>
      </c>
      <c r="L79" s="8">
        <v>2769582.8732250002</v>
      </c>
      <c r="M79" s="8">
        <v>2580305.39</v>
      </c>
      <c r="N79" s="8">
        <v>2695090.5589999999</v>
      </c>
      <c r="O79" s="8">
        <v>11099276.49</v>
      </c>
      <c r="P79" s="8">
        <v>9652287.8350000009</v>
      </c>
      <c r="Q79" s="8">
        <v>10583297.805749999</v>
      </c>
      <c r="R79" s="8">
        <v>3131570.517</v>
      </c>
      <c r="S79" s="8">
        <v>2688101.1438099998</v>
      </c>
      <c r="T79" s="8">
        <v>2191402.0449999999</v>
      </c>
      <c r="U79" s="8">
        <v>19528941.890000001</v>
      </c>
      <c r="V79" s="8">
        <v>17927863.800000001</v>
      </c>
      <c r="W79" s="8">
        <v>19102970.901900001</v>
      </c>
      <c r="X79" s="8">
        <v>8611346.8719999995</v>
      </c>
      <c r="Y79" s="8">
        <v>6998902.2120000003</v>
      </c>
      <c r="Z79" s="8">
        <v>4066282.165</v>
      </c>
    </row>
    <row r="80" spans="1:26">
      <c r="A80" s="8" t="s">
        <v>1872</v>
      </c>
      <c r="B80" s="8" t="s">
        <v>1873</v>
      </c>
      <c r="C80" s="8">
        <v>17681101.989999998</v>
      </c>
      <c r="D80" s="8">
        <v>15999239.7544</v>
      </c>
      <c r="E80" s="8">
        <v>13385382.970000001</v>
      </c>
      <c r="F80" s="8">
        <v>1117929.4129999999</v>
      </c>
      <c r="G80" s="8">
        <v>1217160.4190700001</v>
      </c>
      <c r="H80" s="8">
        <v>1268659.6440000001</v>
      </c>
      <c r="I80" s="8">
        <v>1312190.098</v>
      </c>
      <c r="J80" s="8">
        <v>1290323.717738</v>
      </c>
      <c r="K80" s="8">
        <v>1237856.7749999999</v>
      </c>
      <c r="L80" s="8">
        <v>1435967.8672499999</v>
      </c>
      <c r="M80" s="8">
        <v>1307020.1359999999</v>
      </c>
      <c r="N80" s="8">
        <v>1428156.754</v>
      </c>
      <c r="O80" s="8">
        <v>12148738.16</v>
      </c>
      <c r="P80" s="8">
        <v>12297066.83</v>
      </c>
      <c r="Q80" s="8">
        <v>12467360.5449</v>
      </c>
      <c r="R80" s="8">
        <v>1288763.213</v>
      </c>
      <c r="S80" s="8">
        <v>1221634.63644</v>
      </c>
      <c r="T80" s="8">
        <v>1130315.2749999999</v>
      </c>
      <c r="U80" s="8">
        <v>11186322.439999999</v>
      </c>
      <c r="V80" s="8">
        <v>10987062.35</v>
      </c>
      <c r="W80" s="8">
        <v>11308426.242900001</v>
      </c>
      <c r="X80" s="8">
        <v>1851200.7790000001</v>
      </c>
      <c r="Y80" s="8">
        <v>1398225.953</v>
      </c>
      <c r="Z80" s="8">
        <v>1452626.064</v>
      </c>
    </row>
    <row r="81" spans="1:26">
      <c r="A81" s="8" t="s">
        <v>1891</v>
      </c>
      <c r="B81" s="8" t="s">
        <v>1892</v>
      </c>
      <c r="C81" s="8">
        <v>16662062.42</v>
      </c>
      <c r="D81" s="8">
        <v>13155627.40267</v>
      </c>
      <c r="E81" s="8">
        <v>8882845.1579999998</v>
      </c>
      <c r="F81" s="8">
        <v>1880251.67</v>
      </c>
      <c r="G81" s="8">
        <v>2147002.8965099999</v>
      </c>
      <c r="H81" s="8">
        <v>2329557.9309999999</v>
      </c>
      <c r="I81" s="8">
        <v>2266992.2319999998</v>
      </c>
      <c r="J81" s="8">
        <v>2276667.974438</v>
      </c>
      <c r="K81" s="8">
        <v>2232351.591</v>
      </c>
      <c r="L81" s="8">
        <v>2639056.8718500002</v>
      </c>
      <c r="M81" s="8">
        <v>2396964.6159999999</v>
      </c>
      <c r="N81" s="8">
        <v>2629810.378</v>
      </c>
      <c r="O81" s="8">
        <v>513993.68040000001</v>
      </c>
      <c r="P81" s="8">
        <v>1991001.0020000001</v>
      </c>
      <c r="Q81" s="8">
        <v>1277547.2880239999</v>
      </c>
      <c r="R81" s="8">
        <v>2419346.02</v>
      </c>
      <c r="S81" s="8">
        <v>2298751.6523500001</v>
      </c>
      <c r="T81" s="8">
        <v>2132637.4500000002</v>
      </c>
      <c r="U81" s="8">
        <v>11870264.4</v>
      </c>
      <c r="V81" s="8">
        <v>11071966.93</v>
      </c>
      <c r="W81" s="8">
        <v>11700537.9783</v>
      </c>
      <c r="X81" s="8">
        <v>2352784.3569999998</v>
      </c>
      <c r="Y81" s="8">
        <v>2450638.642</v>
      </c>
      <c r="Z81" s="8">
        <v>3001389.8029999998</v>
      </c>
    </row>
    <row r="82" spans="1:26">
      <c r="A82" s="8" t="s">
        <v>1913</v>
      </c>
      <c r="B82" s="8" t="s">
        <v>1914</v>
      </c>
      <c r="C82" s="8">
        <v>15547984.57</v>
      </c>
      <c r="D82" s="8">
        <v>14678828.53005</v>
      </c>
      <c r="E82" s="8">
        <v>12954595.1</v>
      </c>
      <c r="F82" s="8">
        <v>1923836.9620000001</v>
      </c>
      <c r="G82" s="8">
        <v>1821364.2882600001</v>
      </c>
      <c r="H82" s="8">
        <v>1647465.564</v>
      </c>
      <c r="I82" s="8">
        <v>1782190.2549999999</v>
      </c>
      <c r="J82" s="8">
        <v>1775998.1951359999</v>
      </c>
      <c r="K82" s="8">
        <v>1727687.601</v>
      </c>
      <c r="L82" s="8">
        <v>1740324.3459000001</v>
      </c>
      <c r="M82" s="8">
        <v>1712183.666</v>
      </c>
      <c r="N82" s="8">
        <v>1602719.85</v>
      </c>
      <c r="O82" s="8">
        <v>418607.38309999998</v>
      </c>
      <c r="P82" s="8">
        <v>728097.40599999996</v>
      </c>
      <c r="Q82" s="8">
        <v>584819.44244100002</v>
      </c>
      <c r="R82" s="8">
        <v>2343624.0490000001</v>
      </c>
      <c r="S82" s="8">
        <v>1840237.5149149999</v>
      </c>
      <c r="T82" s="8">
        <v>1300410.6340000001</v>
      </c>
      <c r="U82" s="8">
        <v>7142250.4630000005</v>
      </c>
      <c r="V82" s="8">
        <v>6271762</v>
      </c>
      <c r="W82" s="8">
        <v>6841146.3561300002</v>
      </c>
      <c r="X82" s="8">
        <v>1578448.96</v>
      </c>
      <c r="Y82" s="8">
        <v>1372929.7819999999</v>
      </c>
      <c r="Z82" s="8">
        <v>1661469.422</v>
      </c>
    </row>
    <row r="83" spans="1:26">
      <c r="A83" s="8" t="s">
        <v>1921</v>
      </c>
      <c r="B83" s="8" t="s">
        <v>1922</v>
      </c>
      <c r="C83" s="8">
        <v>15399435.689999999</v>
      </c>
      <c r="D83" s="8">
        <v>11714660.555500001</v>
      </c>
      <c r="E83" s="8">
        <v>7347478.0099999998</v>
      </c>
      <c r="F83" s="8">
        <v>9073320.8129999992</v>
      </c>
      <c r="G83" s="8">
        <v>18705949.06143</v>
      </c>
      <c r="H83" s="8">
        <v>27605010.68</v>
      </c>
      <c r="I83" s="8">
        <v>19406259.690000001</v>
      </c>
      <c r="J83" s="8">
        <v>15920955.04318</v>
      </c>
      <c r="K83" s="8">
        <v>12058078.34</v>
      </c>
      <c r="L83" s="8">
        <v>19792437.987</v>
      </c>
      <c r="M83" s="8">
        <v>22428066.91</v>
      </c>
      <c r="N83" s="8">
        <v>15271814.970000001</v>
      </c>
      <c r="O83" s="8">
        <v>10213227.18</v>
      </c>
      <c r="P83" s="8">
        <v>3178927.9819999998</v>
      </c>
      <c r="Q83" s="8">
        <v>6829999.1326200003</v>
      </c>
      <c r="R83" s="8">
        <v>19466298.68</v>
      </c>
      <c r="S83" s="8">
        <v>24124348.859200001</v>
      </c>
      <c r="T83" s="8">
        <v>28304689.16</v>
      </c>
      <c r="U83" s="8">
        <v>10121336.119999999</v>
      </c>
      <c r="V83" s="8">
        <v>9625043.284</v>
      </c>
      <c r="W83" s="8">
        <v>10070653.49604</v>
      </c>
      <c r="X83" s="8">
        <v>19607538.5</v>
      </c>
      <c r="Y83" s="8">
        <v>15994757.779999999</v>
      </c>
      <c r="Z83" s="8">
        <v>16549602.800000001</v>
      </c>
    </row>
    <row r="84" spans="1:26">
      <c r="A84" s="8" t="s">
        <v>1924</v>
      </c>
      <c r="B84" s="8" t="s">
        <v>1925</v>
      </c>
      <c r="C84" s="8">
        <v>15366849.23</v>
      </c>
      <c r="D84" s="8">
        <v>9948265.6321750004</v>
      </c>
      <c r="E84" s="8">
        <v>3950171.415</v>
      </c>
      <c r="F84" s="8">
        <v>22330819.73</v>
      </c>
      <c r="G84" s="8">
        <v>30338171.273400001</v>
      </c>
      <c r="H84" s="8">
        <v>37155790.609999999</v>
      </c>
      <c r="I84" s="8">
        <v>33947285.100000001</v>
      </c>
      <c r="J84" s="8">
        <v>40539443.189960003</v>
      </c>
      <c r="K84" s="8">
        <v>46170191.560000002</v>
      </c>
      <c r="L84" s="8">
        <v>29307813.002999999</v>
      </c>
      <c r="M84" s="8">
        <v>27487402.890000001</v>
      </c>
      <c r="N84" s="8">
        <v>28337002.829999998</v>
      </c>
      <c r="O84" s="8">
        <v>3705264.4849999999</v>
      </c>
      <c r="P84" s="8">
        <v>3469194.1970000002</v>
      </c>
      <c r="Q84" s="8">
        <v>3658973.9278199999</v>
      </c>
      <c r="R84" s="8">
        <v>23172000.719999999</v>
      </c>
      <c r="S84" s="8">
        <v>30612579.8904</v>
      </c>
      <c r="T84" s="8">
        <v>37446969.359999999</v>
      </c>
      <c r="U84" s="8">
        <v>3575019.5150000001</v>
      </c>
      <c r="V84" s="8">
        <v>2983927.7059999998</v>
      </c>
      <c r="W84" s="8">
        <v>3345063.0827100002</v>
      </c>
      <c r="X84" s="8">
        <v>5197239.7029999997</v>
      </c>
      <c r="Y84" s="8">
        <v>10647621.619999999</v>
      </c>
      <c r="Z84" s="8">
        <v>10312794.619999999</v>
      </c>
    </row>
    <row r="85" spans="1:26">
      <c r="A85" s="8" t="s">
        <v>1930</v>
      </c>
      <c r="B85" s="8" t="s">
        <v>1931</v>
      </c>
      <c r="C85" s="8">
        <v>1408017.4469999999</v>
      </c>
      <c r="D85" s="8">
        <v>1204163.134145</v>
      </c>
      <c r="E85" s="8">
        <v>930163.39599999995</v>
      </c>
      <c r="F85" s="8">
        <v>1900141.398</v>
      </c>
      <c r="G85" s="8">
        <v>1628110.5344700001</v>
      </c>
      <c r="H85" s="8">
        <v>1292232.199</v>
      </c>
      <c r="I85" s="8">
        <v>1441080.7830000001</v>
      </c>
      <c r="J85" s="8">
        <v>1382094.0317800001</v>
      </c>
      <c r="K85" s="8">
        <v>1290330.3470000001</v>
      </c>
      <c r="L85" s="8">
        <v>1458446.087175</v>
      </c>
      <c r="M85" s="8">
        <v>1361516.595</v>
      </c>
      <c r="N85" s="8">
        <v>1416475.952</v>
      </c>
      <c r="O85" s="8">
        <v>15860815.550000001</v>
      </c>
      <c r="P85" s="8">
        <v>1610756.152</v>
      </c>
      <c r="Q85" s="8">
        <v>8910501.5680199992</v>
      </c>
      <c r="R85" s="8">
        <v>1334659.0619999999</v>
      </c>
      <c r="S85" s="8">
        <v>1434715.4938999999</v>
      </c>
      <c r="T85" s="8">
        <v>1506361.7180000001</v>
      </c>
      <c r="U85" s="8">
        <v>1095896.523</v>
      </c>
      <c r="V85" s="8">
        <v>984512.39859999996</v>
      </c>
      <c r="W85" s="8">
        <v>1061008.5500159999</v>
      </c>
      <c r="X85" s="8">
        <v>1822928.216</v>
      </c>
      <c r="Y85" s="8">
        <v>1483974.71</v>
      </c>
      <c r="Z85" s="8">
        <v>2662830.7629999998</v>
      </c>
    </row>
    <row r="86" spans="1:26">
      <c r="A86" s="8" t="s">
        <v>1947</v>
      </c>
      <c r="B86" s="8" t="s">
        <v>1948</v>
      </c>
      <c r="C86" s="8">
        <v>14142284</v>
      </c>
      <c r="D86" s="8">
        <v>11697505.200464999</v>
      </c>
      <c r="E86" s="8">
        <v>8571318.3310000002</v>
      </c>
      <c r="F86" s="8">
        <v>1889548.892</v>
      </c>
      <c r="G86" s="8">
        <v>1871311.64163</v>
      </c>
      <c r="H86" s="8">
        <v>1779689.621</v>
      </c>
      <c r="I86" s="8">
        <v>1726399.3940000001</v>
      </c>
      <c r="J86" s="8">
        <v>1538312.09235</v>
      </c>
      <c r="K86" s="8">
        <v>1313743.081</v>
      </c>
      <c r="L86" s="8">
        <v>2387158.772775</v>
      </c>
      <c r="M86" s="8">
        <v>2321214.5649999999</v>
      </c>
      <c r="N86" s="8">
        <v>2225754.5260000001</v>
      </c>
      <c r="O86" s="8">
        <v>1910490.838</v>
      </c>
      <c r="P86" s="8">
        <v>6944856.7980000004</v>
      </c>
      <c r="Q86" s="8">
        <v>4516227.2943599997</v>
      </c>
      <c r="R86" s="8">
        <v>2436617.548</v>
      </c>
      <c r="S86" s="8">
        <v>2161167.302565</v>
      </c>
      <c r="T86" s="8">
        <v>1842921.665</v>
      </c>
      <c r="U86" s="8">
        <v>13558465.26</v>
      </c>
      <c r="V86" s="8">
        <v>13914592.060000001</v>
      </c>
      <c r="W86" s="8">
        <v>14011259.233200001</v>
      </c>
      <c r="X86" s="8">
        <v>2437900.5410000002</v>
      </c>
      <c r="Y86" s="8">
        <v>1707779.7379999999</v>
      </c>
      <c r="Z86" s="8">
        <v>2748561.335</v>
      </c>
    </row>
    <row r="87" spans="1:26">
      <c r="A87" s="8" t="s">
        <v>605</v>
      </c>
      <c r="B87" s="8" t="s">
        <v>606</v>
      </c>
      <c r="C87" s="8">
        <v>12926512.5</v>
      </c>
      <c r="D87" s="8">
        <v>12024795.023250001</v>
      </c>
      <c r="E87" s="8">
        <v>10422604.050000001</v>
      </c>
      <c r="F87" s="8">
        <v>707603.73060000001</v>
      </c>
      <c r="G87" s="8">
        <v>780527.53604100004</v>
      </c>
      <c r="H87" s="8">
        <v>822842.41850000003</v>
      </c>
      <c r="I87" s="8">
        <v>796565.48179999995</v>
      </c>
      <c r="J87" s="8">
        <v>806085.2019022</v>
      </c>
      <c r="K87" s="8">
        <v>796488.27690000006</v>
      </c>
      <c r="L87" s="8">
        <v>894986.78703000001</v>
      </c>
      <c r="M87" s="8">
        <v>816289.35759999999</v>
      </c>
      <c r="N87" s="8">
        <v>888447.37959999999</v>
      </c>
      <c r="O87" s="8">
        <v>1853281.845</v>
      </c>
      <c r="P87" s="8">
        <v>558640.58940000006</v>
      </c>
      <c r="Q87" s="8">
        <v>1230080.4415440001</v>
      </c>
      <c r="R87" s="8">
        <v>829606.49690000003</v>
      </c>
      <c r="S87" s="8">
        <v>806299.30877300003</v>
      </c>
      <c r="T87" s="8">
        <v>767025.7977</v>
      </c>
      <c r="U87" s="8">
        <v>2010333.8810000001</v>
      </c>
      <c r="V87" s="8">
        <v>1633657.77</v>
      </c>
      <c r="W87" s="8">
        <v>1858435.7420099999</v>
      </c>
      <c r="X87" s="8">
        <v>197207.4307</v>
      </c>
      <c r="Y87" s="8">
        <v>346329.11109999998</v>
      </c>
      <c r="Z87" s="8">
        <v>424736.43440000003</v>
      </c>
    </row>
    <row r="88" spans="1:26">
      <c r="A88" s="8" t="s">
        <v>608</v>
      </c>
      <c r="B88" s="8" t="s">
        <v>609</v>
      </c>
      <c r="C88" s="8">
        <v>10455300</v>
      </c>
      <c r="D88" s="8">
        <v>9826190.4204849992</v>
      </c>
      <c r="E88" s="8">
        <v>8624681.3990000002</v>
      </c>
      <c r="F88" s="8">
        <v>1245525.04</v>
      </c>
      <c r="G88" s="8">
        <v>1353491.4719700001</v>
      </c>
      <c r="H88" s="8">
        <v>1408379.807</v>
      </c>
      <c r="I88" s="8">
        <v>1426772.105</v>
      </c>
      <c r="J88" s="8">
        <v>1443907.9713959999</v>
      </c>
      <c r="K88" s="8">
        <v>1426800.9609999999</v>
      </c>
      <c r="L88" s="8">
        <v>2056832.921325</v>
      </c>
      <c r="M88" s="8">
        <v>1544812.0970000001</v>
      </c>
      <c r="N88" s="8">
        <v>2372964.8960000002</v>
      </c>
      <c r="O88" s="8">
        <v>11763298.74</v>
      </c>
      <c r="P88" s="8">
        <v>12500549.199999999</v>
      </c>
      <c r="Q88" s="8">
        <v>12374562.4494</v>
      </c>
      <c r="R88" s="8">
        <v>1847561.683</v>
      </c>
      <c r="S88" s="8">
        <v>1617769.533635</v>
      </c>
      <c r="T88" s="8">
        <v>1355942.344</v>
      </c>
      <c r="U88" s="8">
        <v>12413820.279999999</v>
      </c>
      <c r="V88" s="8">
        <v>11607523.65</v>
      </c>
      <c r="W88" s="8">
        <v>12250885.404300001</v>
      </c>
      <c r="X88" s="8">
        <v>9317917.9030000009</v>
      </c>
      <c r="Y88" s="8">
        <v>5831817.7779999999</v>
      </c>
      <c r="Z88" s="8">
        <v>7481618.9919999996</v>
      </c>
    </row>
    <row r="89" spans="1:26">
      <c r="A89" s="8" t="s">
        <v>611</v>
      </c>
      <c r="B89" s="8" t="s">
        <v>612</v>
      </c>
      <c r="C89" s="8">
        <v>12849536.6</v>
      </c>
      <c r="D89" s="8">
        <v>12003961.831250001</v>
      </c>
      <c r="E89" s="8">
        <v>10459127.15</v>
      </c>
      <c r="F89" s="8">
        <v>1321121.825</v>
      </c>
      <c r="G89" s="8">
        <v>1424346.16824</v>
      </c>
      <c r="H89" s="8">
        <v>1471713.7990000001</v>
      </c>
      <c r="I89" s="8">
        <v>1544100.8559999999</v>
      </c>
      <c r="J89" s="8">
        <v>1519238.830692</v>
      </c>
      <c r="K89" s="8">
        <v>1458347.426</v>
      </c>
      <c r="L89" s="8">
        <v>1645148.07345</v>
      </c>
      <c r="M89" s="8">
        <v>1494705.42</v>
      </c>
      <c r="N89" s="8">
        <v>1638909.9580000001</v>
      </c>
      <c r="O89" s="8">
        <v>1381923.0789999999</v>
      </c>
      <c r="P89" s="8">
        <v>1348534.102</v>
      </c>
      <c r="Q89" s="8">
        <v>1392533.16231</v>
      </c>
      <c r="R89" s="8">
        <v>1539422.0290000001</v>
      </c>
      <c r="S89" s="8">
        <v>1455025.29201</v>
      </c>
      <c r="T89" s="8">
        <v>1341816.173</v>
      </c>
      <c r="U89" s="8">
        <v>1151227.463</v>
      </c>
      <c r="V89" s="8">
        <v>982351.51139999996</v>
      </c>
      <c r="W89" s="8">
        <v>1088125.276944</v>
      </c>
      <c r="X89" s="8">
        <v>1185523.3659999999</v>
      </c>
      <c r="Y89" s="8">
        <v>686260.61159999995</v>
      </c>
      <c r="Z89" s="8">
        <v>957134.01919999998</v>
      </c>
    </row>
    <row r="90" spans="1:26">
      <c r="A90" s="8" t="s">
        <v>652</v>
      </c>
      <c r="B90" s="8" t="s">
        <v>653</v>
      </c>
      <c r="C90" s="8">
        <v>5634333.8260000004</v>
      </c>
      <c r="D90" s="8">
        <v>4767391.0433050003</v>
      </c>
      <c r="E90" s="8">
        <v>3622736.1609999998</v>
      </c>
      <c r="F90" s="8">
        <v>1947086.9040000001</v>
      </c>
      <c r="G90" s="8">
        <v>2373644.5153199998</v>
      </c>
      <c r="H90" s="8">
        <v>2707118.0279999999</v>
      </c>
      <c r="I90" s="8">
        <v>2914810.8739999998</v>
      </c>
      <c r="J90" s="8">
        <v>2212439.3891599998</v>
      </c>
      <c r="K90" s="8">
        <v>1457598.986</v>
      </c>
      <c r="L90" s="8">
        <v>2485230.0753000001</v>
      </c>
      <c r="M90" s="8">
        <v>2371528.8960000002</v>
      </c>
      <c r="N90" s="8">
        <v>2362242.676</v>
      </c>
      <c r="O90" s="8">
        <v>889589.88540000003</v>
      </c>
      <c r="P90" s="8">
        <v>4198644.2690000003</v>
      </c>
      <c r="Q90" s="8">
        <v>2594999.4187440001</v>
      </c>
      <c r="R90" s="8">
        <v>1930286.317</v>
      </c>
      <c r="S90" s="8">
        <v>1914111.8232100001</v>
      </c>
      <c r="T90" s="8">
        <v>1860034.125</v>
      </c>
      <c r="U90" s="8">
        <v>11688035.75</v>
      </c>
      <c r="V90" s="8">
        <v>9675105.9499999993</v>
      </c>
      <c r="W90" s="8">
        <v>10895202.267000001</v>
      </c>
      <c r="X90" s="8">
        <v>2211944.051</v>
      </c>
      <c r="Y90" s="8">
        <v>2374506.8319999999</v>
      </c>
      <c r="Z90" s="8">
        <v>2832200.3059999999</v>
      </c>
    </row>
    <row r="91" spans="1:26">
      <c r="A91" s="8" t="s">
        <v>670</v>
      </c>
      <c r="B91" s="8" t="s">
        <v>671</v>
      </c>
      <c r="C91" s="8">
        <v>10700197.15</v>
      </c>
      <c r="D91" s="8">
        <v>10176504.135575</v>
      </c>
      <c r="E91" s="8">
        <v>9060005.0549999997</v>
      </c>
      <c r="F91" s="8">
        <v>741118.51560000004</v>
      </c>
      <c r="G91" s="8">
        <v>735775.31215500005</v>
      </c>
      <c r="H91" s="8">
        <v>701578.17489999998</v>
      </c>
      <c r="I91" s="8">
        <v>1019375.13</v>
      </c>
      <c r="J91" s="8">
        <v>858888.15087679995</v>
      </c>
      <c r="K91" s="8">
        <v>678032.28280000004</v>
      </c>
      <c r="L91" s="8">
        <v>918160.64434500004</v>
      </c>
      <c r="M91" s="8">
        <v>922964.78799999994</v>
      </c>
      <c r="N91" s="8">
        <v>825912.6298</v>
      </c>
      <c r="O91" s="8">
        <v>10019783.23</v>
      </c>
      <c r="P91" s="8">
        <v>9986830.6270000003</v>
      </c>
      <c r="Q91" s="8">
        <v>10203373.06707</v>
      </c>
      <c r="R91" s="8">
        <v>683430.44220000005</v>
      </c>
      <c r="S91" s="8">
        <v>842116.44038849999</v>
      </c>
      <c r="T91" s="8">
        <v>984126.86549999996</v>
      </c>
      <c r="U91" s="8">
        <v>10381474.550000001</v>
      </c>
      <c r="V91" s="8">
        <v>9979785.2109999992</v>
      </c>
      <c r="W91" s="8">
        <v>10384242.47811</v>
      </c>
      <c r="X91" s="8">
        <v>2559578.0839999998</v>
      </c>
      <c r="Y91" s="8">
        <v>1518416.845</v>
      </c>
      <c r="Z91" s="8">
        <v>1628728.1310000001</v>
      </c>
    </row>
    <row r="92" spans="1:26">
      <c r="A92" s="8" t="s">
        <v>696</v>
      </c>
      <c r="B92" s="8" t="s">
        <v>697</v>
      </c>
      <c r="C92" s="8">
        <v>638990.9486</v>
      </c>
      <c r="D92" s="8">
        <v>618952.61012600001</v>
      </c>
      <c r="E92" s="8">
        <v>562858.77980000002</v>
      </c>
      <c r="F92" s="8">
        <v>4863489.6720000003</v>
      </c>
      <c r="G92" s="8">
        <v>4733851.1166300001</v>
      </c>
      <c r="H92" s="8">
        <v>4418571.341</v>
      </c>
      <c r="I92" s="8">
        <v>5179139.7640000004</v>
      </c>
      <c r="J92" s="8">
        <v>4729322.5758239999</v>
      </c>
      <c r="K92" s="8">
        <v>4167347.54</v>
      </c>
      <c r="L92" s="8">
        <v>5410958.6895000003</v>
      </c>
      <c r="M92" s="8">
        <v>4241574.7860000003</v>
      </c>
      <c r="N92" s="8">
        <v>6065013.1940000001</v>
      </c>
      <c r="O92" s="8">
        <v>214991.0067</v>
      </c>
      <c r="P92" s="8">
        <v>508624.5797</v>
      </c>
      <c r="Q92" s="8">
        <v>369043.94906399999</v>
      </c>
      <c r="R92" s="8">
        <v>4049373.8730000001</v>
      </c>
      <c r="S92" s="8">
        <v>5291829.8595449999</v>
      </c>
      <c r="T92" s="8">
        <v>6429497.1359999999</v>
      </c>
      <c r="U92" s="8">
        <v>710419.57090000005</v>
      </c>
      <c r="V92" s="8">
        <v>594588.54229999997</v>
      </c>
      <c r="W92" s="8">
        <v>665554.13773199997</v>
      </c>
      <c r="X92" s="8">
        <v>28971013.800000001</v>
      </c>
      <c r="Y92" s="8">
        <v>31811719.550000001</v>
      </c>
      <c r="Z92" s="8">
        <v>33218834.02</v>
      </c>
    </row>
    <row r="93" spans="1:26">
      <c r="A93" s="8" t="s">
        <v>702</v>
      </c>
      <c r="B93" s="8" t="s">
        <v>703</v>
      </c>
      <c r="C93" s="8">
        <v>8287047.0829999996</v>
      </c>
      <c r="D93" s="8">
        <v>8728723.8033850007</v>
      </c>
      <c r="E93" s="8">
        <v>8661931.1760000009</v>
      </c>
      <c r="F93" s="8">
        <v>1097017.054</v>
      </c>
      <c r="G93" s="8">
        <v>1217516.09256</v>
      </c>
      <c r="H93" s="8">
        <v>1290269.402</v>
      </c>
      <c r="I93" s="8">
        <v>1656780.889</v>
      </c>
      <c r="J93" s="8">
        <v>1518120.118328</v>
      </c>
      <c r="K93" s="8">
        <v>1343456.4990000001</v>
      </c>
      <c r="L93" s="8">
        <v>2038471.87005</v>
      </c>
      <c r="M93" s="8">
        <v>1698896.702</v>
      </c>
      <c r="N93" s="8">
        <v>2183906.86</v>
      </c>
      <c r="O93" s="8">
        <v>9103235.6150000002</v>
      </c>
      <c r="P93" s="8">
        <v>9201117.9020000007</v>
      </c>
      <c r="Q93" s="8">
        <v>9335220.2936700005</v>
      </c>
      <c r="R93" s="8">
        <v>970636.6923</v>
      </c>
      <c r="S93" s="8">
        <v>1315431.5403064999</v>
      </c>
      <c r="T93" s="8">
        <v>1634178.2390000001</v>
      </c>
      <c r="U93" s="8">
        <v>9875914.1229999997</v>
      </c>
      <c r="V93" s="8">
        <v>8049805.0369999995</v>
      </c>
      <c r="W93" s="8">
        <v>9142116.7716000006</v>
      </c>
      <c r="X93" s="8">
        <v>3507969.38</v>
      </c>
      <c r="Y93" s="8">
        <v>2595192.4380000001</v>
      </c>
      <c r="Z93" s="8">
        <v>2491319.0040000002</v>
      </c>
    </row>
    <row r="94" spans="1:26">
      <c r="A94" s="8" t="s">
        <v>717</v>
      </c>
      <c r="B94" s="8" t="s">
        <v>718</v>
      </c>
      <c r="C94" s="8">
        <v>8232557.9579999996</v>
      </c>
      <c r="D94" s="8">
        <v>8475786.7250149995</v>
      </c>
      <c r="E94" s="8">
        <v>8225280.3430000003</v>
      </c>
      <c r="F94" s="8">
        <v>1897710.7520000001</v>
      </c>
      <c r="G94" s="8">
        <v>2106284.3572800001</v>
      </c>
      <c r="H94" s="8">
        <v>2232258.5759999999</v>
      </c>
      <c r="I94" s="8">
        <v>2166414.66</v>
      </c>
      <c r="J94" s="8">
        <v>2155264.0841160002</v>
      </c>
      <c r="K94" s="8">
        <v>2093000.5260000001</v>
      </c>
      <c r="L94" s="8">
        <v>2495253.264</v>
      </c>
      <c r="M94" s="8">
        <v>2273774.2940000002</v>
      </c>
      <c r="N94" s="8">
        <v>2479089.0660000001</v>
      </c>
      <c r="O94" s="8">
        <v>4330904.5889999997</v>
      </c>
      <c r="P94" s="8">
        <v>3511627.1549999998</v>
      </c>
      <c r="Q94" s="8">
        <v>3999691.1894399999</v>
      </c>
      <c r="R94" s="8">
        <v>2242248.6680000001</v>
      </c>
      <c r="S94" s="8">
        <v>2141159.02733</v>
      </c>
      <c r="T94" s="8">
        <v>1997670.1980000001</v>
      </c>
      <c r="U94" s="8">
        <v>8203550.6560000004</v>
      </c>
      <c r="V94" s="8">
        <v>5370646.6519999998</v>
      </c>
      <c r="W94" s="8">
        <v>6922840.62708</v>
      </c>
      <c r="X94" s="8">
        <v>979046.04220000003</v>
      </c>
      <c r="Y94" s="8">
        <v>970113.10450000002</v>
      </c>
      <c r="Z94" s="8">
        <v>1570734.5060000001</v>
      </c>
    </row>
    <row r="95" spans="1:26">
      <c r="A95" s="8" t="s">
        <v>729</v>
      </c>
      <c r="B95" s="8" t="s">
        <v>730</v>
      </c>
      <c r="C95" s="8">
        <v>9253632.8770000003</v>
      </c>
      <c r="D95" s="8">
        <v>8502813.750945</v>
      </c>
      <c r="E95" s="8">
        <v>7256685.0860000001</v>
      </c>
      <c r="F95" s="8">
        <v>7040471.5420000004</v>
      </c>
      <c r="G95" s="8">
        <v>7706426.8661399996</v>
      </c>
      <c r="H95" s="8">
        <v>8070169.3720000004</v>
      </c>
      <c r="I95" s="8">
        <v>9100589.2599999998</v>
      </c>
      <c r="J95" s="8">
        <v>10438447.52258</v>
      </c>
      <c r="K95" s="8">
        <v>11528753.67</v>
      </c>
      <c r="L95" s="8">
        <v>11402800.326749999</v>
      </c>
      <c r="M95" s="8">
        <v>11278958.9</v>
      </c>
      <c r="N95" s="8">
        <v>10440660.77</v>
      </c>
      <c r="O95" s="8">
        <v>1857757.986</v>
      </c>
      <c r="P95" s="8">
        <v>1040223.374</v>
      </c>
      <c r="Q95" s="8">
        <v>1477970.4935999999</v>
      </c>
      <c r="R95" s="8">
        <v>7451049.0429999996</v>
      </c>
      <c r="S95" s="8">
        <v>7997892.2641200004</v>
      </c>
      <c r="T95" s="8">
        <v>8386361.3810000001</v>
      </c>
      <c r="U95" s="8">
        <v>2729191.469</v>
      </c>
      <c r="V95" s="8">
        <v>2013043.2490000001</v>
      </c>
      <c r="W95" s="8">
        <v>2418539.7061800002</v>
      </c>
      <c r="X95" s="8">
        <v>8341372.5719999997</v>
      </c>
      <c r="Y95" s="8">
        <v>7340597.0360000003</v>
      </c>
      <c r="Z95" s="8">
        <v>7134829.9330000002</v>
      </c>
    </row>
    <row r="96" spans="1:26">
      <c r="A96" s="8" t="s">
        <v>756</v>
      </c>
      <c r="B96" s="8" t="s">
        <v>757</v>
      </c>
      <c r="C96" s="8">
        <v>8421121.5539999995</v>
      </c>
      <c r="D96" s="8">
        <v>5649776.2503150003</v>
      </c>
      <c r="E96" s="8">
        <v>2549317.767</v>
      </c>
      <c r="F96" s="8">
        <v>404943.47600000002</v>
      </c>
      <c r="G96" s="8">
        <v>415075.76351100003</v>
      </c>
      <c r="H96" s="8">
        <v>408930.57010000001</v>
      </c>
      <c r="I96" s="8">
        <v>447059.02010000002</v>
      </c>
      <c r="J96" s="8">
        <v>438622.53087840002</v>
      </c>
      <c r="K96" s="8">
        <v>419783.92629999999</v>
      </c>
      <c r="L96" s="8">
        <v>509009.60895750002</v>
      </c>
      <c r="M96" s="8">
        <v>478123.7879</v>
      </c>
      <c r="N96" s="8">
        <v>491418.32439999998</v>
      </c>
      <c r="O96" s="8">
        <v>121214.31510000001</v>
      </c>
      <c r="P96" s="8">
        <v>111273.2285</v>
      </c>
      <c r="Q96" s="8">
        <v>118568.647236</v>
      </c>
      <c r="R96" s="8">
        <v>415250.76799999998</v>
      </c>
      <c r="S96" s="8">
        <v>422324.78839850001</v>
      </c>
      <c r="T96" s="8">
        <v>421035.94170000002</v>
      </c>
      <c r="U96" s="8">
        <v>116084.82709999999</v>
      </c>
      <c r="V96" s="8">
        <v>110473.05070000001</v>
      </c>
      <c r="W96" s="8">
        <v>115544.517678</v>
      </c>
      <c r="X96" s="8">
        <v>152843.62469999999</v>
      </c>
      <c r="Y96" s="8">
        <v>197230.81299999999</v>
      </c>
      <c r="Z96" s="8">
        <v>217824.08679999999</v>
      </c>
    </row>
    <row r="97" spans="1:26">
      <c r="A97" s="8" t="s">
        <v>767</v>
      </c>
      <c r="B97" s="8" t="s">
        <v>768</v>
      </c>
      <c r="C97" s="8">
        <v>1741593.7180000001</v>
      </c>
      <c r="D97" s="8">
        <v>1613514.36194</v>
      </c>
      <c r="E97" s="8">
        <v>1391443.878</v>
      </c>
      <c r="F97" s="8">
        <v>1086747.888</v>
      </c>
      <c r="G97" s="8">
        <v>1180950.9652799999</v>
      </c>
      <c r="H97" s="8">
        <v>1228842.24</v>
      </c>
      <c r="I97" s="8">
        <v>1244889.923</v>
      </c>
      <c r="J97" s="8">
        <v>1259841.3421440001</v>
      </c>
      <c r="K97" s="8">
        <v>1244915.101</v>
      </c>
      <c r="L97" s="8">
        <v>1445615.635275</v>
      </c>
      <c r="M97" s="8">
        <v>1347882.4029999999</v>
      </c>
      <c r="N97" s="8">
        <v>1405671.1880000001</v>
      </c>
      <c r="O97" s="8">
        <v>4276477.8849999998</v>
      </c>
      <c r="P97" s="8">
        <v>7150972.04</v>
      </c>
      <c r="Q97" s="8">
        <v>5827999.4617499998</v>
      </c>
      <c r="R97" s="8">
        <v>1280676.3529999999</v>
      </c>
      <c r="S97" s="8">
        <v>1244201.7077899999</v>
      </c>
      <c r="T97" s="8">
        <v>1183089.405</v>
      </c>
      <c r="U97" s="8">
        <v>8573838.3839999996</v>
      </c>
      <c r="V97" s="8">
        <v>7100010.1940000001</v>
      </c>
      <c r="W97" s="8">
        <v>7993662.7747799996</v>
      </c>
      <c r="X97" s="8">
        <v>1100117.7180000001</v>
      </c>
      <c r="Y97" s="8">
        <v>1133039.227</v>
      </c>
      <c r="Z97" s="8">
        <v>643321.18599999999</v>
      </c>
    </row>
    <row r="98" spans="1:26">
      <c r="A98" s="8" t="s">
        <v>785</v>
      </c>
      <c r="B98" s="8" t="s">
        <v>786</v>
      </c>
      <c r="C98" s="8">
        <v>1147527.2379999999</v>
      </c>
      <c r="D98" s="8">
        <v>1120451.4687999999</v>
      </c>
      <c r="E98" s="8">
        <v>1028106.682</v>
      </c>
      <c r="F98" s="8">
        <v>6463361.415</v>
      </c>
      <c r="G98" s="8">
        <v>6549303.3267900003</v>
      </c>
      <c r="H98" s="8">
        <v>6378409.8140000002</v>
      </c>
      <c r="I98" s="8">
        <v>7314667.4299999997</v>
      </c>
      <c r="J98" s="8">
        <v>6729282.1494800001</v>
      </c>
      <c r="K98" s="8">
        <v>5984309.1500000004</v>
      </c>
      <c r="L98" s="8">
        <v>7599921.0934499996</v>
      </c>
      <c r="M98" s="8">
        <v>6310203.2580000004</v>
      </c>
      <c r="N98" s="8">
        <v>8165836.9199999999</v>
      </c>
      <c r="O98" s="8">
        <v>7972106.3130000001</v>
      </c>
      <c r="P98" s="8">
        <v>1282392.1229999999</v>
      </c>
      <c r="Q98" s="8">
        <v>4719794.2023600005</v>
      </c>
      <c r="R98" s="8">
        <v>7094185.2889999999</v>
      </c>
      <c r="S98" s="8">
        <v>6472717.2928299997</v>
      </c>
      <c r="T98" s="8">
        <v>5723076.6770000001</v>
      </c>
      <c r="U98" s="8">
        <v>884749.47629999998</v>
      </c>
      <c r="V98" s="8">
        <v>937629.67989999999</v>
      </c>
      <c r="W98" s="8">
        <v>929413.36966199998</v>
      </c>
      <c r="X98" s="8">
        <v>2630539.9640000002</v>
      </c>
      <c r="Y98" s="8">
        <v>3364363.497</v>
      </c>
      <c r="Z98" s="8">
        <v>3029620.2220000001</v>
      </c>
    </row>
    <row r="99" spans="1:26">
      <c r="A99" s="8" t="s">
        <v>791</v>
      </c>
      <c r="B99" s="8" t="s">
        <v>792</v>
      </c>
      <c r="C99" s="8">
        <v>7486996.7039999999</v>
      </c>
      <c r="D99" s="8">
        <v>6655233.1018300001</v>
      </c>
      <c r="E99" s="8">
        <v>5435786.0180000002</v>
      </c>
      <c r="F99" s="8">
        <v>1237057.3810000001</v>
      </c>
      <c r="G99" s="8">
        <v>1395053.44563</v>
      </c>
      <c r="H99" s="8">
        <v>1498341.5319999999</v>
      </c>
      <c r="I99" s="8">
        <v>1605692.2120000001</v>
      </c>
      <c r="J99" s="8">
        <v>1545436.6290219999</v>
      </c>
      <c r="K99" s="8">
        <v>1448530.375</v>
      </c>
      <c r="L99" s="8">
        <v>1560927.198075</v>
      </c>
      <c r="M99" s="8">
        <v>1400539.5719999999</v>
      </c>
      <c r="N99" s="8">
        <v>1572655.091</v>
      </c>
      <c r="O99" s="8">
        <v>4898918.0039999997</v>
      </c>
      <c r="P99" s="8">
        <v>5839045.1440000003</v>
      </c>
      <c r="Q99" s="8">
        <v>5476361.20548</v>
      </c>
      <c r="R99" s="8">
        <v>1378799.733</v>
      </c>
      <c r="S99" s="8">
        <v>1333721.0388</v>
      </c>
      <c r="T99" s="8">
        <v>1262232.027</v>
      </c>
      <c r="U99" s="8">
        <v>4195910.4160000002</v>
      </c>
      <c r="V99" s="8">
        <v>3127424.469</v>
      </c>
      <c r="W99" s="8">
        <v>3734900.7913500001</v>
      </c>
      <c r="X99" s="8">
        <v>1774812.341</v>
      </c>
      <c r="Y99" s="8">
        <v>2071735.5660000001</v>
      </c>
      <c r="Z99" s="8">
        <v>2049982.5630000001</v>
      </c>
    </row>
    <row r="100" spans="1:26">
      <c r="A100" s="8" t="s">
        <v>806</v>
      </c>
      <c r="B100" s="8" t="s">
        <v>807</v>
      </c>
      <c r="C100" s="8">
        <v>7335759.9210000001</v>
      </c>
      <c r="D100" s="8">
        <v>6735131.3683049995</v>
      </c>
      <c r="E100" s="8">
        <v>5742165.0659999996</v>
      </c>
      <c r="F100" s="8">
        <v>1931753.9369999999</v>
      </c>
      <c r="G100" s="8">
        <v>2314443.9193199999</v>
      </c>
      <c r="H100" s="8">
        <v>2606371.395</v>
      </c>
      <c r="I100" s="8">
        <v>2630352.736</v>
      </c>
      <c r="J100" s="8">
        <v>2256503.1797000002</v>
      </c>
      <c r="K100" s="8">
        <v>1829139.7139999999</v>
      </c>
      <c r="L100" s="8">
        <v>2771575.75905</v>
      </c>
      <c r="M100" s="8">
        <v>2489505.0189999999</v>
      </c>
      <c r="N100" s="8">
        <v>2789686.9029999999</v>
      </c>
      <c r="O100" s="8">
        <v>3944340.568</v>
      </c>
      <c r="P100" s="8">
        <v>1221035.909</v>
      </c>
      <c r="Q100" s="8">
        <v>2634342.0032700002</v>
      </c>
      <c r="R100" s="8">
        <v>2433138.227</v>
      </c>
      <c r="S100" s="8">
        <v>3072091.5222450001</v>
      </c>
      <c r="T100" s="8">
        <v>3650211.3220000002</v>
      </c>
      <c r="U100" s="8">
        <v>1217781.922</v>
      </c>
      <c r="V100" s="8">
        <v>1231637.7579999999</v>
      </c>
      <c r="W100" s="8">
        <v>1249204.0367999999</v>
      </c>
      <c r="X100" s="8">
        <v>1949547.4539999999</v>
      </c>
      <c r="Y100" s="8">
        <v>1567734.6610000001</v>
      </c>
      <c r="Z100" s="8">
        <v>1461448.9269999999</v>
      </c>
    </row>
    <row r="101" spans="1:26">
      <c r="A101" s="8" t="s">
        <v>821</v>
      </c>
      <c r="B101" s="8" t="s">
        <v>822</v>
      </c>
      <c r="C101" s="8">
        <v>7000196.9160000002</v>
      </c>
      <c r="D101" s="8">
        <v>6496916.1211350001</v>
      </c>
      <c r="E101" s="8">
        <v>5615174.193</v>
      </c>
      <c r="F101" s="8">
        <v>840044.73589999997</v>
      </c>
      <c r="G101" s="8">
        <v>917251.71550499997</v>
      </c>
      <c r="H101" s="8">
        <v>958488.03960000002</v>
      </c>
      <c r="I101" s="8">
        <v>1004904.84</v>
      </c>
      <c r="J101" s="8">
        <v>1011095.436703</v>
      </c>
      <c r="K101" s="8">
        <v>993307.48549999995</v>
      </c>
      <c r="L101" s="8">
        <v>1106749.430745</v>
      </c>
      <c r="M101" s="8">
        <v>986193.65179999999</v>
      </c>
      <c r="N101" s="8">
        <v>1121900.5020000001</v>
      </c>
      <c r="O101" s="8">
        <v>178624.13800000001</v>
      </c>
      <c r="P101" s="8">
        <v>172885.4136</v>
      </c>
      <c r="Q101" s="8">
        <v>179269.871316</v>
      </c>
      <c r="R101" s="8">
        <v>1013798.752</v>
      </c>
      <c r="S101" s="8">
        <v>965436.94892250001</v>
      </c>
      <c r="T101" s="8">
        <v>897957.58250000002</v>
      </c>
      <c r="U101" s="8">
        <v>422099.36190000002</v>
      </c>
      <c r="V101" s="8">
        <v>154511.23869999999</v>
      </c>
      <c r="W101" s="8">
        <v>294071.40630600002</v>
      </c>
      <c r="X101" s="8">
        <v>318608.8138</v>
      </c>
      <c r="Y101" s="8">
        <v>457484.30709999998</v>
      </c>
      <c r="Z101" s="8">
        <v>490964.75069999998</v>
      </c>
    </row>
    <row r="102" spans="1:26">
      <c r="A102" s="8" t="s">
        <v>839</v>
      </c>
      <c r="B102" s="8" t="s">
        <v>840</v>
      </c>
      <c r="C102" s="8">
        <v>361093.25069999998</v>
      </c>
      <c r="D102" s="8">
        <v>324266.59619150002</v>
      </c>
      <c r="E102" s="8">
        <v>268550.62540000002</v>
      </c>
      <c r="F102" s="8">
        <v>1682313.96</v>
      </c>
      <c r="G102" s="8">
        <v>1814132.6494199999</v>
      </c>
      <c r="H102" s="8">
        <v>1874808.882</v>
      </c>
      <c r="I102" s="8">
        <v>2045579.8659999999</v>
      </c>
      <c r="J102" s="8">
        <v>1913634.975318</v>
      </c>
      <c r="K102" s="8">
        <v>1736307.4369999999</v>
      </c>
      <c r="L102" s="8">
        <v>1769988.104325</v>
      </c>
      <c r="M102" s="8">
        <v>1668164.4909999999</v>
      </c>
      <c r="N102" s="8">
        <v>1703241.422</v>
      </c>
      <c r="O102" s="8">
        <v>234406.3346</v>
      </c>
      <c r="P102" s="8">
        <v>746182.77769999998</v>
      </c>
      <c r="Q102" s="8">
        <v>500100.44727300003</v>
      </c>
      <c r="R102" s="8">
        <v>1492902.071</v>
      </c>
      <c r="S102" s="8">
        <v>1423730.6046200001</v>
      </c>
      <c r="T102" s="8">
        <v>1326366.453</v>
      </c>
      <c r="U102" s="8">
        <v>7254650.125</v>
      </c>
      <c r="V102" s="8">
        <v>4339746.5870000003</v>
      </c>
      <c r="W102" s="8">
        <v>5913142.3231199998</v>
      </c>
      <c r="X102" s="8">
        <v>774661.66280000005</v>
      </c>
      <c r="Y102" s="8">
        <v>705658.09759999998</v>
      </c>
      <c r="Z102" s="8">
        <v>624893.60089999996</v>
      </c>
    </row>
    <row r="103" spans="1:26">
      <c r="A103" s="8" t="s">
        <v>845</v>
      </c>
      <c r="B103" s="8" t="s">
        <v>846</v>
      </c>
      <c r="C103" s="8">
        <v>4859189.0269999998</v>
      </c>
      <c r="D103" s="8">
        <v>4468815.2412200002</v>
      </c>
      <c r="E103" s="8">
        <v>3818122.1209999998</v>
      </c>
      <c r="F103" s="8">
        <v>563516.22569999995</v>
      </c>
      <c r="G103" s="8">
        <v>590385.17122799996</v>
      </c>
      <c r="H103" s="8">
        <v>594101.75710000005</v>
      </c>
      <c r="I103" s="8">
        <v>676592.51540000003</v>
      </c>
      <c r="J103" s="8">
        <v>650118.41931300005</v>
      </c>
      <c r="K103" s="8">
        <v>608226.49509999994</v>
      </c>
      <c r="L103" s="8">
        <v>684767.72379750002</v>
      </c>
      <c r="M103" s="8">
        <v>611584.32739999995</v>
      </c>
      <c r="N103" s="8">
        <v>692735.14650000003</v>
      </c>
      <c r="O103" s="8">
        <v>1814166.649</v>
      </c>
      <c r="P103" s="8">
        <v>6004517.1749999998</v>
      </c>
      <c r="Q103" s="8">
        <v>3987528.75024</v>
      </c>
      <c r="R103" s="8">
        <v>1051737.2660000001</v>
      </c>
      <c r="S103" s="8">
        <v>818142.58841750002</v>
      </c>
      <c r="T103" s="8">
        <v>568347.0675</v>
      </c>
      <c r="U103" s="8">
        <v>2645717.4219999998</v>
      </c>
      <c r="V103" s="8">
        <v>4894937.7290000003</v>
      </c>
      <c r="W103" s="8">
        <v>3845734.1270099999</v>
      </c>
      <c r="X103" s="8">
        <v>4476712.7089999998</v>
      </c>
      <c r="Y103" s="8">
        <v>4698779.3430000003</v>
      </c>
      <c r="Z103" s="8">
        <v>4002639.9160000002</v>
      </c>
    </row>
    <row r="104" spans="1:26">
      <c r="A104" s="8" t="s">
        <v>848</v>
      </c>
      <c r="B104" s="8" t="s">
        <v>849</v>
      </c>
      <c r="C104" s="8">
        <v>6753749.2810000004</v>
      </c>
      <c r="D104" s="8">
        <v>5765022.02795</v>
      </c>
      <c r="E104" s="8">
        <v>4440468.2489999998</v>
      </c>
      <c r="F104" s="8">
        <v>3425272.3760000002</v>
      </c>
      <c r="G104" s="8">
        <v>3833505.13179</v>
      </c>
      <c r="H104" s="8">
        <v>4091404.3530000001</v>
      </c>
      <c r="I104" s="8">
        <v>4142782.17</v>
      </c>
      <c r="J104" s="8">
        <v>4182214.6566420002</v>
      </c>
      <c r="K104" s="8">
        <v>4122464.1869999999</v>
      </c>
      <c r="L104" s="8">
        <v>4779920.7660750002</v>
      </c>
      <c r="M104" s="8">
        <v>4356929.8909999998</v>
      </c>
      <c r="N104" s="8">
        <v>4747681.0920000002</v>
      </c>
      <c r="O104" s="8">
        <v>4874472.0970000001</v>
      </c>
      <c r="P104" s="8">
        <v>5532103.5080000004</v>
      </c>
      <c r="Q104" s="8">
        <v>5307353.5585500002</v>
      </c>
      <c r="R104" s="8">
        <v>4282741.0130000003</v>
      </c>
      <c r="S104" s="8">
        <v>4386420.5883149998</v>
      </c>
      <c r="T104" s="8">
        <v>4403240.3499999996</v>
      </c>
      <c r="U104" s="8">
        <v>4492867.625</v>
      </c>
      <c r="V104" s="8">
        <v>4802713.7659999998</v>
      </c>
      <c r="W104" s="8">
        <v>4740746.5094100004</v>
      </c>
      <c r="X104" s="8">
        <v>1323506.83</v>
      </c>
      <c r="Y104" s="8">
        <v>2036865.733</v>
      </c>
      <c r="Z104" s="8">
        <v>2095197.61</v>
      </c>
    </row>
    <row r="105" spans="1:26">
      <c r="A105" s="8" t="s">
        <v>866</v>
      </c>
      <c r="B105" s="8" t="s">
        <v>867</v>
      </c>
      <c r="C105" s="8">
        <v>4659459.7690000003</v>
      </c>
      <c r="D105" s="8">
        <v>5373781.3905800004</v>
      </c>
      <c r="E105" s="8">
        <v>5775067.2029999997</v>
      </c>
      <c r="F105" s="8">
        <v>1005597.3959999999</v>
      </c>
      <c r="G105" s="8">
        <v>1064622.71826</v>
      </c>
      <c r="H105" s="8">
        <v>1081898.1299999999</v>
      </c>
      <c r="I105" s="8">
        <v>1129595.838</v>
      </c>
      <c r="J105" s="8">
        <v>1116622.8299159999</v>
      </c>
      <c r="K105" s="8">
        <v>1077168.648</v>
      </c>
      <c r="L105" s="8">
        <v>1291747.5501000001</v>
      </c>
      <c r="M105" s="8">
        <v>1187326.2930000001</v>
      </c>
      <c r="N105" s="8">
        <v>1273145.2309999999</v>
      </c>
      <c r="O105" s="8">
        <v>759712.73600000003</v>
      </c>
      <c r="P105" s="8">
        <v>763941.17949999997</v>
      </c>
      <c r="Q105" s="8">
        <v>777063.49690499995</v>
      </c>
      <c r="R105" s="8">
        <v>1133025.237</v>
      </c>
      <c r="S105" s="8">
        <v>1083602.4299300001</v>
      </c>
      <c r="T105" s="8">
        <v>1012722.149</v>
      </c>
      <c r="U105" s="8">
        <v>2320419.2310000001</v>
      </c>
      <c r="V105" s="8">
        <v>1635079.95</v>
      </c>
      <c r="W105" s="8">
        <v>2017304.58231</v>
      </c>
      <c r="X105" s="8">
        <v>573481.84600000002</v>
      </c>
      <c r="Y105" s="8">
        <v>734741.29460000002</v>
      </c>
      <c r="Z105" s="8">
        <v>538256.29949999996</v>
      </c>
    </row>
    <row r="106" spans="1:26">
      <c r="A106" s="8" t="s">
        <v>868</v>
      </c>
      <c r="B106" s="8" t="s">
        <v>869</v>
      </c>
      <c r="C106" s="8">
        <v>1240806.362</v>
      </c>
      <c r="D106" s="8">
        <v>1200418.5985000001</v>
      </c>
      <c r="E106" s="8">
        <v>1090103.5379999999</v>
      </c>
      <c r="F106" s="8">
        <v>1394107.6370000001</v>
      </c>
      <c r="G106" s="8">
        <v>1525461.98175</v>
      </c>
      <c r="H106" s="8">
        <v>1596994.2879999999</v>
      </c>
      <c r="I106" s="8">
        <v>1630159.4339999999</v>
      </c>
      <c r="J106" s="8">
        <v>1611762.479052</v>
      </c>
      <c r="K106" s="8">
        <v>1555141.9080000001</v>
      </c>
      <c r="L106" s="8">
        <v>1907582.3130000001</v>
      </c>
      <c r="M106" s="8">
        <v>1716579.129</v>
      </c>
      <c r="N106" s="8">
        <v>1916910.9909999999</v>
      </c>
      <c r="O106" s="8">
        <v>6962430.7999999998</v>
      </c>
      <c r="P106" s="8">
        <v>1301057.7390000001</v>
      </c>
      <c r="Q106" s="8">
        <v>4214379.1548899999</v>
      </c>
      <c r="R106" s="8">
        <v>1642689.243</v>
      </c>
      <c r="S106" s="8">
        <v>1590395.830875</v>
      </c>
      <c r="T106" s="8">
        <v>1506609.432</v>
      </c>
      <c r="U106" s="8">
        <v>721142.51240000001</v>
      </c>
      <c r="V106" s="8">
        <v>671953.88769999996</v>
      </c>
      <c r="W106" s="8">
        <v>710479.16405100003</v>
      </c>
      <c r="X106" s="8">
        <v>628118.33270000003</v>
      </c>
      <c r="Y106" s="8">
        <v>736986.72239999997</v>
      </c>
      <c r="Z106" s="8">
        <v>828221.49120000005</v>
      </c>
    </row>
    <row r="107" spans="1:26">
      <c r="A107" s="8" t="s">
        <v>877</v>
      </c>
      <c r="B107" s="8" t="s">
        <v>878</v>
      </c>
      <c r="C107" s="8">
        <v>3785049.6460000002</v>
      </c>
      <c r="D107" s="8">
        <v>3607251.9456500001</v>
      </c>
      <c r="E107" s="8">
        <v>3219323.0639999998</v>
      </c>
      <c r="F107" s="8">
        <v>709681.29169999994</v>
      </c>
      <c r="G107" s="8">
        <v>717865.30499400001</v>
      </c>
      <c r="H107" s="8">
        <v>697897.73770000006</v>
      </c>
      <c r="I107" s="8">
        <v>699208.71089999995</v>
      </c>
      <c r="J107" s="8">
        <v>687541.04835239996</v>
      </c>
      <c r="K107" s="8">
        <v>659568.06449999998</v>
      </c>
      <c r="L107" s="8">
        <v>760742.11237500003</v>
      </c>
      <c r="M107" s="8">
        <v>705778.50650000002</v>
      </c>
      <c r="N107" s="8">
        <v>743254.08849999995</v>
      </c>
      <c r="O107" s="8">
        <v>3870871.17</v>
      </c>
      <c r="P107" s="8">
        <v>4874871.3959999997</v>
      </c>
      <c r="Q107" s="8">
        <v>4460328.70866</v>
      </c>
      <c r="R107" s="8">
        <v>718890.55180000002</v>
      </c>
      <c r="S107" s="8">
        <v>670451.53697949997</v>
      </c>
      <c r="T107" s="8">
        <v>608736.25410000002</v>
      </c>
      <c r="U107" s="8">
        <v>6950227.1059999997</v>
      </c>
      <c r="V107" s="8">
        <v>6406065.0060000001</v>
      </c>
      <c r="W107" s="8">
        <v>6811708.9771199999</v>
      </c>
      <c r="X107" s="8">
        <v>781195.75170000002</v>
      </c>
      <c r="Y107" s="8">
        <v>1123402.0619999999</v>
      </c>
      <c r="Z107" s="8">
        <v>765074.0098</v>
      </c>
    </row>
    <row r="108" spans="1:26">
      <c r="A108" s="8" t="s">
        <v>880</v>
      </c>
      <c r="B108" s="8" t="s">
        <v>881</v>
      </c>
      <c r="C108" s="8">
        <v>6576350.7300000004</v>
      </c>
      <c r="D108" s="8">
        <v>3797913.2248415002</v>
      </c>
      <c r="E108" s="8">
        <v>798238.05610000005</v>
      </c>
      <c r="F108" s="8">
        <v>4772861.9380000001</v>
      </c>
      <c r="G108" s="8">
        <v>4768254.6915300004</v>
      </c>
      <c r="H108" s="8">
        <v>4576657.0650000004</v>
      </c>
      <c r="I108" s="8">
        <v>3784880.014</v>
      </c>
      <c r="J108" s="8">
        <v>5209029.4602499995</v>
      </c>
      <c r="K108" s="8">
        <v>6509644.6109999996</v>
      </c>
      <c r="L108" s="8">
        <v>5434449.0983999996</v>
      </c>
      <c r="M108" s="8">
        <v>4581330.091</v>
      </c>
      <c r="N108" s="8">
        <v>5770001.5250000004</v>
      </c>
      <c r="O108" s="8">
        <v>507901.51319999999</v>
      </c>
      <c r="P108" s="8">
        <v>484492.8173</v>
      </c>
      <c r="Q108" s="8">
        <v>506121.10855499998</v>
      </c>
      <c r="R108" s="8">
        <v>5039512.8459999999</v>
      </c>
      <c r="S108" s="8">
        <v>4782053.1115100002</v>
      </c>
      <c r="T108" s="8">
        <v>4429899.2560000001</v>
      </c>
      <c r="U108" s="8">
        <v>407165.0944</v>
      </c>
      <c r="V108" s="8">
        <v>633301.27060000005</v>
      </c>
      <c r="W108" s="8">
        <v>530637.84615</v>
      </c>
      <c r="X108" s="8">
        <v>2257712.5819999999</v>
      </c>
      <c r="Y108" s="8">
        <v>2220371.65</v>
      </c>
      <c r="Z108" s="8">
        <v>2424950.1889999998</v>
      </c>
    </row>
    <row r="109" spans="1:26">
      <c r="A109" s="8" t="s">
        <v>889</v>
      </c>
      <c r="B109" s="8" t="s">
        <v>890</v>
      </c>
      <c r="C109" s="8">
        <v>5845655.7860000003</v>
      </c>
      <c r="D109" s="8">
        <v>5320497.1421800004</v>
      </c>
      <c r="E109" s="8">
        <v>4485406.6260000002</v>
      </c>
      <c r="F109" s="8">
        <v>606265.83129999996</v>
      </c>
      <c r="G109" s="8">
        <v>1129288.333653</v>
      </c>
      <c r="H109" s="8">
        <v>1608025.0190000001</v>
      </c>
      <c r="I109" s="8">
        <v>725525.65410000004</v>
      </c>
      <c r="J109" s="8">
        <v>1050833.9537146001</v>
      </c>
      <c r="K109" s="8">
        <v>1351221.29</v>
      </c>
      <c r="L109" s="8">
        <v>1472792.0423999999</v>
      </c>
      <c r="M109" s="8">
        <v>1342964.8430000001</v>
      </c>
      <c r="N109" s="8">
        <v>1462353.3330000001</v>
      </c>
      <c r="O109" s="8">
        <v>5669812.7300000004</v>
      </c>
      <c r="P109" s="8">
        <v>6234469.1979999999</v>
      </c>
      <c r="Q109" s="8">
        <v>6071183.7832800001</v>
      </c>
      <c r="R109" s="8">
        <v>1970325.808</v>
      </c>
      <c r="S109" s="8">
        <v>1762871.717925</v>
      </c>
      <c r="T109" s="8">
        <v>1520509.277</v>
      </c>
      <c r="U109" s="8">
        <v>1785792.5719999999</v>
      </c>
      <c r="V109" s="8">
        <v>6351319.1140000001</v>
      </c>
      <c r="W109" s="8">
        <v>4149926.9598599998</v>
      </c>
      <c r="X109" s="8">
        <v>1665205.0449999999</v>
      </c>
      <c r="Y109" s="8">
        <v>1575114.78</v>
      </c>
      <c r="Z109" s="8">
        <v>2346806.6030000001</v>
      </c>
    </row>
    <row r="110" spans="1:26">
      <c r="A110" s="8" t="s">
        <v>898</v>
      </c>
      <c r="B110" s="8" t="s">
        <v>899</v>
      </c>
      <c r="C110" s="8">
        <v>5518409.7889999999</v>
      </c>
      <c r="D110" s="8">
        <v>4648050.6335399998</v>
      </c>
      <c r="E110" s="8">
        <v>3506931.247</v>
      </c>
      <c r="F110" s="8">
        <v>1550884.0160000001</v>
      </c>
      <c r="G110" s="8">
        <v>1650366.0695100001</v>
      </c>
      <c r="H110" s="8">
        <v>1685127.885</v>
      </c>
      <c r="I110" s="8">
        <v>1411040.8470000001</v>
      </c>
      <c r="J110" s="8">
        <v>1553156.6593840001</v>
      </c>
      <c r="K110" s="8">
        <v>1658438.7169999999</v>
      </c>
      <c r="L110" s="8">
        <v>2146019.9822249999</v>
      </c>
      <c r="M110" s="8">
        <v>1795066.3</v>
      </c>
      <c r="N110" s="8">
        <v>2292590.8089999999</v>
      </c>
      <c r="O110" s="8">
        <v>5432545.807</v>
      </c>
      <c r="P110" s="8">
        <v>5032702.8099999996</v>
      </c>
      <c r="Q110" s="8">
        <v>5337276.7946699997</v>
      </c>
      <c r="R110" s="8">
        <v>1633553.2239999999</v>
      </c>
      <c r="S110" s="8">
        <v>1467396.441135</v>
      </c>
      <c r="T110" s="8">
        <v>1272182.3030000001</v>
      </c>
      <c r="U110" s="8">
        <v>6399996.8080000002</v>
      </c>
      <c r="V110" s="8">
        <v>5346356.5710000005</v>
      </c>
      <c r="W110" s="8">
        <v>5990640.2232900001</v>
      </c>
      <c r="X110" s="8">
        <v>750255.82750000001</v>
      </c>
      <c r="Y110" s="8">
        <v>915881.59499999997</v>
      </c>
      <c r="Z110" s="8">
        <v>867245.94240000006</v>
      </c>
    </row>
    <row r="111" spans="1:26">
      <c r="A111" s="8" t="s">
        <v>924</v>
      </c>
      <c r="B111" s="8" t="s">
        <v>925</v>
      </c>
      <c r="C111" s="8">
        <v>485116.25099999999</v>
      </c>
      <c r="D111" s="8">
        <v>492183.79735850001</v>
      </c>
      <c r="E111" s="8">
        <v>470580.44290000002</v>
      </c>
      <c r="F111" s="8">
        <v>1766737.2150000001</v>
      </c>
      <c r="G111" s="8">
        <v>1957237.83699</v>
      </c>
      <c r="H111" s="8">
        <v>2070984.034</v>
      </c>
      <c r="I111" s="8">
        <v>2031093.7579999999</v>
      </c>
      <c r="J111" s="8">
        <v>2028876.9261640001</v>
      </c>
      <c r="K111" s="8">
        <v>1978544.436</v>
      </c>
      <c r="L111" s="8">
        <v>2300587.6299000001</v>
      </c>
      <c r="M111" s="8">
        <v>2131637.4810000001</v>
      </c>
      <c r="N111" s="8">
        <v>2250434.1949999998</v>
      </c>
      <c r="O111" s="8">
        <v>3253714.8289999999</v>
      </c>
      <c r="P111" s="8">
        <v>1781971.7309999999</v>
      </c>
      <c r="Q111" s="8">
        <v>2568200.1455999999</v>
      </c>
      <c r="R111" s="8">
        <v>2115201.497</v>
      </c>
      <c r="S111" s="8">
        <v>2015281.92034</v>
      </c>
      <c r="T111" s="8">
        <v>1875455.7709999999</v>
      </c>
      <c r="U111" s="8">
        <v>5990580.5149999997</v>
      </c>
      <c r="V111" s="8">
        <v>4907878.2829999998</v>
      </c>
      <c r="W111" s="8">
        <v>5558213.9869799996</v>
      </c>
      <c r="X111" s="8">
        <v>637937.44090000005</v>
      </c>
      <c r="Y111" s="8">
        <v>1081202.8859999999</v>
      </c>
      <c r="Z111" s="8">
        <v>1000541.7340000001</v>
      </c>
    </row>
    <row r="112" spans="1:26">
      <c r="A112" s="8" t="s">
        <v>933</v>
      </c>
      <c r="B112" s="8" t="s">
        <v>934</v>
      </c>
      <c r="C112" s="8">
        <v>664611.21429999999</v>
      </c>
      <c r="D112" s="8">
        <v>583710.97565299994</v>
      </c>
      <c r="E112" s="8">
        <v>468808.15590000001</v>
      </c>
      <c r="F112" s="8">
        <v>491313.16379999998</v>
      </c>
      <c r="G112" s="8">
        <v>553015.79123700003</v>
      </c>
      <c r="H112" s="8">
        <v>593031.52489999996</v>
      </c>
      <c r="I112" s="8">
        <v>594145.5111</v>
      </c>
      <c r="J112" s="8">
        <v>584231.03315939999</v>
      </c>
      <c r="K112" s="8">
        <v>560461.27379999997</v>
      </c>
      <c r="L112" s="8">
        <v>646432.89495750004</v>
      </c>
      <c r="M112" s="8">
        <v>599728.12829999998</v>
      </c>
      <c r="N112" s="8">
        <v>631572.62399999995</v>
      </c>
      <c r="O112" s="8">
        <v>5877543.2120000003</v>
      </c>
      <c r="P112" s="8">
        <v>3327910.6970000002</v>
      </c>
      <c r="Q112" s="8">
        <v>4694781.4935900001</v>
      </c>
      <c r="R112" s="8">
        <v>610869.9558</v>
      </c>
      <c r="S112" s="8">
        <v>569709.39417099999</v>
      </c>
      <c r="T112" s="8">
        <v>517267.4584</v>
      </c>
      <c r="U112" s="8">
        <v>3111928.04</v>
      </c>
      <c r="V112" s="8">
        <v>2701317.2609999999</v>
      </c>
      <c r="W112" s="8">
        <v>2964755.1035099998</v>
      </c>
      <c r="X112" s="8">
        <v>591306.26269999996</v>
      </c>
      <c r="Y112" s="8">
        <v>717608.77610000002</v>
      </c>
      <c r="Z112" s="8">
        <v>629363.88630000001</v>
      </c>
    </row>
    <row r="113" spans="1:26">
      <c r="A113" s="8" t="s">
        <v>936</v>
      </c>
      <c r="B113" s="8" t="s">
        <v>937</v>
      </c>
      <c r="C113" s="8">
        <v>5300316.7340000002</v>
      </c>
      <c r="D113" s="8">
        <v>4585190.6847449997</v>
      </c>
      <c r="E113" s="8">
        <v>3602966.1490000002</v>
      </c>
      <c r="F113" s="8">
        <v>1261661.3970000001</v>
      </c>
      <c r="G113" s="8">
        <v>1402603.61262</v>
      </c>
      <c r="H113" s="8">
        <v>1488541.7649999999</v>
      </c>
      <c r="I113" s="8">
        <v>1545645.726</v>
      </c>
      <c r="J113" s="8">
        <v>1525431.623012</v>
      </c>
      <c r="K113" s="8">
        <v>1469041.2760000001</v>
      </c>
      <c r="L113" s="8">
        <v>1674535.6125749999</v>
      </c>
      <c r="M113" s="8">
        <v>1568432.29</v>
      </c>
      <c r="N113" s="8">
        <v>1621159.3529999999</v>
      </c>
      <c r="O113" s="8">
        <v>3906749.977</v>
      </c>
      <c r="P113" s="8">
        <v>6106978.9850000003</v>
      </c>
      <c r="Q113" s="8">
        <v>5107001.7706199996</v>
      </c>
      <c r="R113" s="8">
        <v>1511661.041</v>
      </c>
      <c r="S113" s="8">
        <v>1443257.669395</v>
      </c>
      <c r="T113" s="8">
        <v>1346274.9380000001</v>
      </c>
      <c r="U113" s="8">
        <v>4670556.4189999998</v>
      </c>
      <c r="V113" s="8">
        <v>4972506.9390000002</v>
      </c>
      <c r="W113" s="8">
        <v>4917962.3125799997</v>
      </c>
      <c r="X113" s="8">
        <v>591706.43149999995</v>
      </c>
      <c r="Y113" s="8">
        <v>683331.5</v>
      </c>
      <c r="Z113" s="8">
        <v>1014123.992</v>
      </c>
    </row>
    <row r="114" spans="1:26">
      <c r="A114" s="8" t="s">
        <v>942</v>
      </c>
      <c r="B114" s="8" t="s">
        <v>943</v>
      </c>
      <c r="C114" s="8">
        <v>1770060.7</v>
      </c>
      <c r="D114" s="8">
        <v>1724672.5758199999</v>
      </c>
      <c r="E114" s="8">
        <v>1578818.088</v>
      </c>
      <c r="F114" s="8">
        <v>2766287.4709999999</v>
      </c>
      <c r="G114" s="8">
        <v>2955032.6032500002</v>
      </c>
      <c r="H114" s="8">
        <v>3027894.1039999998</v>
      </c>
      <c r="I114" s="8">
        <v>3180582.16</v>
      </c>
      <c r="J114" s="8">
        <v>3060694.8088199999</v>
      </c>
      <c r="K114" s="8">
        <v>2868221.81</v>
      </c>
      <c r="L114" s="8">
        <v>3108644.2049250002</v>
      </c>
      <c r="M114" s="8">
        <v>2833641.1170000001</v>
      </c>
      <c r="N114" s="8">
        <v>3087585.94</v>
      </c>
      <c r="O114" s="8">
        <v>5837680.1349999998</v>
      </c>
      <c r="P114" s="8">
        <v>4319539.9809999997</v>
      </c>
      <c r="Q114" s="8">
        <v>5180182.2591599999</v>
      </c>
      <c r="R114" s="8">
        <v>2725840.3689999999</v>
      </c>
      <c r="S114" s="8">
        <v>2554613.0363799999</v>
      </c>
      <c r="T114" s="8">
        <v>2332799.307</v>
      </c>
      <c r="U114" s="8">
        <v>5604805.898</v>
      </c>
      <c r="V114" s="8">
        <v>4765272.5410000002</v>
      </c>
      <c r="W114" s="8">
        <v>5288740.0038900003</v>
      </c>
      <c r="X114" s="8">
        <v>1125467.6969999999</v>
      </c>
      <c r="Y114" s="8">
        <v>1160617.9650000001</v>
      </c>
      <c r="Z114" s="8">
        <v>1171254.6510000001</v>
      </c>
    </row>
    <row r="115" spans="1:26">
      <c r="A115" s="8" t="s">
        <v>945</v>
      </c>
      <c r="B115" s="8" t="s">
        <v>946</v>
      </c>
      <c r="C115" s="8">
        <v>5508705.8669999996</v>
      </c>
      <c r="D115" s="8">
        <v>5042054.7485499997</v>
      </c>
      <c r="E115" s="8">
        <v>4281691.7029999997</v>
      </c>
      <c r="F115" s="8">
        <v>1539056.9450000001</v>
      </c>
      <c r="G115" s="8">
        <v>1669342.9644899999</v>
      </c>
      <c r="H115" s="8">
        <v>1734164.554</v>
      </c>
      <c r="I115" s="8">
        <v>1744448.202</v>
      </c>
      <c r="J115" s="8">
        <v>1741594.5917700001</v>
      </c>
      <c r="K115" s="8">
        <v>1697438.3430000001</v>
      </c>
      <c r="L115" s="8">
        <v>2023668.1809749999</v>
      </c>
      <c r="M115" s="8">
        <v>1844047.1580000001</v>
      </c>
      <c r="N115" s="8">
        <v>2010558.9010000001</v>
      </c>
      <c r="O115" s="8">
        <v>2340992.6639999999</v>
      </c>
      <c r="P115" s="8">
        <v>1939745.0519999999</v>
      </c>
      <c r="Q115" s="8">
        <v>2183176.2351600002</v>
      </c>
      <c r="R115" s="8">
        <v>1818479.65</v>
      </c>
      <c r="S115" s="8">
        <v>1736495.2310899999</v>
      </c>
      <c r="T115" s="8">
        <v>1620124.7679999999</v>
      </c>
      <c r="U115" s="8">
        <v>4723867.6339999996</v>
      </c>
      <c r="V115" s="8">
        <v>3812613.7680000002</v>
      </c>
      <c r="W115" s="8">
        <v>4353605.5150199998</v>
      </c>
      <c r="X115" s="8">
        <v>430449.0895</v>
      </c>
      <c r="Y115" s="8">
        <v>786768.64170000004</v>
      </c>
      <c r="Z115" s="8">
        <v>906875.3702</v>
      </c>
    </row>
    <row r="116" spans="1:26">
      <c r="A116" s="8" t="s">
        <v>953</v>
      </c>
      <c r="B116" s="8" t="s">
        <v>954</v>
      </c>
      <c r="C116" s="8">
        <v>143888.86660000001</v>
      </c>
      <c r="D116" s="8">
        <v>131604.90378749999</v>
      </c>
      <c r="E116" s="8">
        <v>111654.63589999999</v>
      </c>
      <c r="F116" s="8">
        <v>728104.09699999995</v>
      </c>
      <c r="G116" s="8">
        <v>757063.80850200006</v>
      </c>
      <c r="H116" s="8">
        <v>756334.74320000003</v>
      </c>
      <c r="I116" s="8">
        <v>839128.86699999997</v>
      </c>
      <c r="J116" s="8">
        <v>816894.74803859997</v>
      </c>
      <c r="K116" s="8">
        <v>775287.6311</v>
      </c>
      <c r="L116" s="8">
        <v>773971.8110775</v>
      </c>
      <c r="M116" s="8">
        <v>703317.31270000001</v>
      </c>
      <c r="N116" s="8">
        <v>770914.7084</v>
      </c>
      <c r="O116" s="8">
        <v>5670794.4800000004</v>
      </c>
      <c r="P116" s="8">
        <v>121786.1314</v>
      </c>
      <c r="Q116" s="8">
        <v>2954216.1118140002</v>
      </c>
      <c r="R116" s="8">
        <v>682993.13379999995</v>
      </c>
      <c r="S116" s="8">
        <v>657598.86762749997</v>
      </c>
      <c r="T116" s="8">
        <v>619182.84169999999</v>
      </c>
      <c r="U116" s="8">
        <v>84617.338250000001</v>
      </c>
      <c r="V116" s="8">
        <v>80643.565449999995</v>
      </c>
      <c r="W116" s="8">
        <v>84283.060887</v>
      </c>
      <c r="X116" s="8">
        <v>269965.88150000002</v>
      </c>
      <c r="Y116" s="8">
        <v>313168.4632</v>
      </c>
      <c r="Z116" s="8">
        <v>306033.07290000003</v>
      </c>
    </row>
    <row r="117" spans="1:26">
      <c r="A117" s="8" t="s">
        <v>966</v>
      </c>
      <c r="B117" s="8" t="s">
        <v>967</v>
      </c>
      <c r="C117" s="8">
        <v>1294979.9169999999</v>
      </c>
      <c r="D117" s="8">
        <v>1271196.579595</v>
      </c>
      <c r="E117" s="8">
        <v>1173362.956</v>
      </c>
      <c r="F117" s="8">
        <v>940906.79269999999</v>
      </c>
      <c r="G117" s="8">
        <v>1032559.711707</v>
      </c>
      <c r="H117" s="8">
        <v>1083720.0930000001</v>
      </c>
      <c r="I117" s="8">
        <v>1055341.8470000001</v>
      </c>
      <c r="J117" s="8">
        <v>1149206.863354</v>
      </c>
      <c r="K117" s="8">
        <v>1215817.9620000001</v>
      </c>
      <c r="L117" s="8">
        <v>1205792.142975</v>
      </c>
      <c r="M117" s="8">
        <v>1117826.436</v>
      </c>
      <c r="N117" s="8">
        <v>1178920.503</v>
      </c>
      <c r="O117" s="8">
        <v>2249286.3309999998</v>
      </c>
      <c r="P117" s="8">
        <v>2277072.2089999998</v>
      </c>
      <c r="Q117" s="8">
        <v>2308442.8553999998</v>
      </c>
      <c r="R117" s="8">
        <v>1050483.7339999999</v>
      </c>
      <c r="S117" s="8">
        <v>1014417.576279</v>
      </c>
      <c r="T117" s="8">
        <v>958263.94180000003</v>
      </c>
      <c r="U117" s="8">
        <v>5537237.4280000003</v>
      </c>
      <c r="V117" s="8">
        <v>4595372.6030000001</v>
      </c>
      <c r="W117" s="8">
        <v>5167631.1158100003</v>
      </c>
      <c r="X117" s="8">
        <v>669180.62939999998</v>
      </c>
      <c r="Y117" s="8">
        <v>496970.65250000003</v>
      </c>
      <c r="Z117" s="8">
        <v>840911.08539999998</v>
      </c>
    </row>
    <row r="118" spans="1:26">
      <c r="A118" s="8" t="s">
        <v>995</v>
      </c>
      <c r="B118" s="8" t="s">
        <v>996</v>
      </c>
      <c r="C118" s="8">
        <v>695262.49069999997</v>
      </c>
      <c r="D118" s="8">
        <v>459692.1827</v>
      </c>
      <c r="E118" s="8">
        <v>197343.6893</v>
      </c>
      <c r="F118" s="8">
        <v>957677.26470000006</v>
      </c>
      <c r="G118" s="8">
        <v>1226312.715717</v>
      </c>
      <c r="H118" s="8">
        <v>1446857.4720000001</v>
      </c>
      <c r="I118" s="8">
        <v>1857113.382</v>
      </c>
      <c r="J118" s="8">
        <v>1555623.1796599999</v>
      </c>
      <c r="K118" s="8">
        <v>1217240.7279999999</v>
      </c>
      <c r="L118" s="8">
        <v>1606414.5877499999</v>
      </c>
      <c r="M118" s="8">
        <v>1617331.3659999999</v>
      </c>
      <c r="N118" s="8">
        <v>1442505.9439999999</v>
      </c>
      <c r="O118" s="8">
        <v>500845.32549999998</v>
      </c>
      <c r="P118" s="8">
        <v>659277.27509999997</v>
      </c>
      <c r="Q118" s="8">
        <v>591662.52630599996</v>
      </c>
      <c r="R118" s="8">
        <v>1783902.811</v>
      </c>
      <c r="S118" s="8">
        <v>1968215.748135</v>
      </c>
      <c r="T118" s="8">
        <v>2113554.1159999999</v>
      </c>
      <c r="U118" s="8">
        <v>5266676.6689999998</v>
      </c>
      <c r="V118" s="8">
        <v>2556634.4130000002</v>
      </c>
      <c r="W118" s="8">
        <v>3989888.6518199998</v>
      </c>
      <c r="X118" s="8">
        <v>4923413.5599999996</v>
      </c>
      <c r="Y118" s="8">
        <v>3355373.7089999998</v>
      </c>
      <c r="Z118" s="8">
        <v>3232606.6340000001</v>
      </c>
    </row>
    <row r="119" spans="1:26">
      <c r="A119" s="8" t="s">
        <v>1021</v>
      </c>
      <c r="B119" s="8" t="s">
        <v>1022</v>
      </c>
      <c r="C119" s="8">
        <v>86269.186379999999</v>
      </c>
      <c r="D119" s="8">
        <v>78554.054221800005</v>
      </c>
      <c r="E119" s="8">
        <v>66262.957739999998</v>
      </c>
      <c r="F119" s="8">
        <v>433881.33189999999</v>
      </c>
      <c r="G119" s="8">
        <v>470769.53509800002</v>
      </c>
      <c r="H119" s="8">
        <v>489196.18790000002</v>
      </c>
      <c r="I119" s="8">
        <v>504487.09710000001</v>
      </c>
      <c r="J119" s="8">
        <v>505228.4958798</v>
      </c>
      <c r="K119" s="8">
        <v>493988.1912</v>
      </c>
      <c r="L119" s="8">
        <v>520227.34091999999</v>
      </c>
      <c r="M119" s="8">
        <v>479287.16940000001</v>
      </c>
      <c r="N119" s="8">
        <v>511622.0514</v>
      </c>
      <c r="O119" s="8">
        <v>204741.7115</v>
      </c>
      <c r="P119" s="8">
        <v>475108.54599999997</v>
      </c>
      <c r="Q119" s="8">
        <v>346723.63132500002</v>
      </c>
      <c r="R119" s="8">
        <v>514653.29340000002</v>
      </c>
      <c r="S119" s="8">
        <v>461516.95146700001</v>
      </c>
      <c r="T119" s="8">
        <v>399241.66</v>
      </c>
      <c r="U119" s="8">
        <v>4893144.4840000002</v>
      </c>
      <c r="V119" s="8">
        <v>2843215.3810000001</v>
      </c>
      <c r="W119" s="8">
        <v>3945543.5311500002</v>
      </c>
      <c r="X119" s="8">
        <v>302274.6655</v>
      </c>
      <c r="Y119" s="8">
        <v>340912.2697</v>
      </c>
      <c r="Z119" s="8">
        <v>220123.55040000001</v>
      </c>
    </row>
    <row r="120" spans="1:26">
      <c r="A120" s="8" t="s">
        <v>1024</v>
      </c>
      <c r="B120" s="8" t="s">
        <v>1025</v>
      </c>
      <c r="C120" s="8">
        <v>665797.20669999998</v>
      </c>
      <c r="D120" s="8">
        <v>476086.70912850002</v>
      </c>
      <c r="E120" s="8">
        <v>258643.00520000001</v>
      </c>
      <c r="F120" s="8">
        <v>6807650.3059999999</v>
      </c>
      <c r="G120" s="8">
        <v>6662860.97382</v>
      </c>
      <c r="H120" s="8">
        <v>6256782.9759999998</v>
      </c>
      <c r="I120" s="8">
        <v>6793955.6490000002</v>
      </c>
      <c r="J120" s="8">
        <v>6212913.9443359999</v>
      </c>
      <c r="K120" s="8">
        <v>5484530.4069999997</v>
      </c>
      <c r="L120" s="8">
        <v>4826694.7018499998</v>
      </c>
      <c r="M120" s="8">
        <v>4034439.9730000002</v>
      </c>
      <c r="N120" s="8">
        <v>5159264.2209999999</v>
      </c>
      <c r="O120" s="8">
        <v>111630.30620000001</v>
      </c>
      <c r="P120" s="8">
        <v>158606.46100000001</v>
      </c>
      <c r="Q120" s="8">
        <v>137820.75127199999</v>
      </c>
      <c r="R120" s="8">
        <v>2674658.2999999998</v>
      </c>
      <c r="S120" s="8">
        <v>3362205.0206200001</v>
      </c>
      <c r="T120" s="8">
        <v>3983173.4240000001</v>
      </c>
      <c r="U120" s="8">
        <v>507964.11790000001</v>
      </c>
      <c r="V120" s="8">
        <v>267199.1091</v>
      </c>
      <c r="W120" s="8">
        <v>395333.24576999998</v>
      </c>
      <c r="X120" s="8">
        <v>13386749.73</v>
      </c>
      <c r="Y120" s="8">
        <v>14263054.300000001</v>
      </c>
      <c r="Z120" s="8">
        <v>15947367.35</v>
      </c>
    </row>
    <row r="121" spans="1:26">
      <c r="A121" s="8" t="s">
        <v>1030</v>
      </c>
      <c r="B121" s="8" t="s">
        <v>1031</v>
      </c>
      <c r="C121" s="8">
        <v>4381542.0130000003</v>
      </c>
      <c r="D121" s="8">
        <v>3921329.2492800001</v>
      </c>
      <c r="E121" s="8">
        <v>3232689.5389999999</v>
      </c>
      <c r="F121" s="8">
        <v>597519.87159999995</v>
      </c>
      <c r="G121" s="8">
        <v>652765.21274700004</v>
      </c>
      <c r="H121" s="8">
        <v>682411.91810000001</v>
      </c>
      <c r="I121" s="8">
        <v>711916.87840000005</v>
      </c>
      <c r="J121" s="8">
        <v>709897.16706919996</v>
      </c>
      <c r="K121" s="8">
        <v>691041.94979999994</v>
      </c>
      <c r="L121" s="8">
        <v>771921.95519250003</v>
      </c>
      <c r="M121" s="8">
        <v>703441.35880000005</v>
      </c>
      <c r="N121" s="8">
        <v>766886.17489999998</v>
      </c>
      <c r="O121" s="8">
        <v>111165.3539</v>
      </c>
      <c r="P121" s="8">
        <v>117193.63340000001</v>
      </c>
      <c r="Q121" s="8">
        <v>116463.08352299999</v>
      </c>
      <c r="R121" s="8">
        <v>701115.37730000005</v>
      </c>
      <c r="S121" s="8">
        <v>679000.47437399998</v>
      </c>
      <c r="T121" s="8">
        <v>643440.01749999996</v>
      </c>
      <c r="U121" s="8">
        <v>114543.71279999999</v>
      </c>
      <c r="V121" s="8">
        <v>109994.6943</v>
      </c>
      <c r="W121" s="8">
        <v>114514.587621</v>
      </c>
      <c r="X121" s="8">
        <v>273655.39669999998</v>
      </c>
      <c r="Y121" s="8">
        <v>319745.0074</v>
      </c>
      <c r="Z121" s="8">
        <v>346009.28830000001</v>
      </c>
    </row>
    <row r="122" spans="1:26">
      <c r="A122" s="8" t="s">
        <v>1050</v>
      </c>
      <c r="B122" s="8" t="s">
        <v>1051</v>
      </c>
      <c r="C122" s="8">
        <v>4245712.9369999999</v>
      </c>
      <c r="D122" s="8">
        <v>3865541.6183250002</v>
      </c>
      <c r="E122" s="8">
        <v>3260193.1179999998</v>
      </c>
      <c r="F122" s="8">
        <v>693132.01870000002</v>
      </c>
      <c r="G122" s="8">
        <v>749014.71213300002</v>
      </c>
      <c r="H122" s="8">
        <v>775524.27960000001</v>
      </c>
      <c r="I122" s="8">
        <v>775921.06889999995</v>
      </c>
      <c r="J122" s="8">
        <v>756379.11642920005</v>
      </c>
      <c r="K122" s="8">
        <v>718899.31929999997</v>
      </c>
      <c r="L122" s="8">
        <v>811735.00716000004</v>
      </c>
      <c r="M122" s="8">
        <v>734556.53659999999</v>
      </c>
      <c r="N122" s="8">
        <v>811605.38179999997</v>
      </c>
      <c r="O122" s="8">
        <v>3638341.96</v>
      </c>
      <c r="P122" s="8">
        <v>3662738.594</v>
      </c>
      <c r="Q122" s="8">
        <v>3723551.0825399999</v>
      </c>
      <c r="R122" s="8">
        <v>717248.98869999999</v>
      </c>
      <c r="S122" s="8">
        <v>676434.74516449997</v>
      </c>
      <c r="T122" s="8">
        <v>622225.75419999997</v>
      </c>
      <c r="U122" s="8">
        <v>3866943.1260000002</v>
      </c>
      <c r="V122" s="8">
        <v>2681064.44</v>
      </c>
      <c r="W122" s="8">
        <v>3339483.8586599999</v>
      </c>
      <c r="X122" s="8">
        <v>1298532.01</v>
      </c>
      <c r="Y122" s="8">
        <v>1510840.7220000001</v>
      </c>
      <c r="Z122" s="8">
        <v>1407713.0730000001</v>
      </c>
    </row>
    <row r="123" spans="1:26">
      <c r="A123" s="8" t="s">
        <v>1059</v>
      </c>
      <c r="B123" s="8" t="s">
        <v>1060</v>
      </c>
      <c r="C123" s="8">
        <v>4190653.2820000001</v>
      </c>
      <c r="D123" s="8">
        <v>2438834.4130815002</v>
      </c>
      <c r="E123" s="8">
        <v>544947.52009999997</v>
      </c>
      <c r="F123" s="8">
        <v>3041795.9240000001</v>
      </c>
      <c r="G123" s="8">
        <v>2665291.3604100002</v>
      </c>
      <c r="H123" s="8">
        <v>2184265.5669999998</v>
      </c>
      <c r="I123" s="8">
        <v>2482234.6809999999</v>
      </c>
      <c r="J123" s="8">
        <v>2819431.3330919999</v>
      </c>
      <c r="K123" s="8">
        <v>3089764.0010000002</v>
      </c>
      <c r="L123" s="8">
        <v>3096991.2046500002</v>
      </c>
      <c r="M123" s="8">
        <v>2381472.5589999999</v>
      </c>
      <c r="N123" s="8">
        <v>3517558.307</v>
      </c>
      <c r="O123" s="8">
        <v>408103.28889999999</v>
      </c>
      <c r="P123" s="8">
        <v>385201.71380000003</v>
      </c>
      <c r="Q123" s="8">
        <v>404585.551377</v>
      </c>
      <c r="R123" s="8">
        <v>3038462.3360000001</v>
      </c>
      <c r="S123" s="8">
        <v>2583058.8203050001</v>
      </c>
      <c r="T123" s="8">
        <v>2076505.625</v>
      </c>
      <c r="U123" s="8">
        <v>268857.23119999998</v>
      </c>
      <c r="V123" s="8">
        <v>281658.13380000001</v>
      </c>
      <c r="W123" s="8">
        <v>280762.83614999999</v>
      </c>
      <c r="X123" s="8">
        <v>866741.60160000005</v>
      </c>
      <c r="Y123" s="8">
        <v>1024608.606</v>
      </c>
      <c r="Z123" s="8">
        <v>1157807.5519999999</v>
      </c>
    </row>
    <row r="124" spans="1:26">
      <c r="A124" s="8" t="s">
        <v>1074</v>
      </c>
      <c r="B124" s="8" t="s">
        <v>1075</v>
      </c>
      <c r="C124" s="8">
        <v>951119.81920000003</v>
      </c>
      <c r="D124" s="8">
        <v>1081025.653688</v>
      </c>
      <c r="E124" s="8">
        <v>1147959.1200000001</v>
      </c>
      <c r="F124" s="8">
        <v>1070828.2509999999</v>
      </c>
      <c r="G124" s="8">
        <v>1488576.8274300001</v>
      </c>
      <c r="H124" s="8">
        <v>1847949.8419999999</v>
      </c>
      <c r="I124" s="8">
        <v>2147441.8760000002</v>
      </c>
      <c r="J124" s="8">
        <v>1881954.9923459999</v>
      </c>
      <c r="K124" s="8">
        <v>1571836.7649999999</v>
      </c>
      <c r="L124" s="8">
        <v>1818499.253025</v>
      </c>
      <c r="M124" s="8">
        <v>1856366.8729999999</v>
      </c>
      <c r="N124" s="8">
        <v>1607441.2279999999</v>
      </c>
      <c r="O124" s="8">
        <v>2276759.8480000002</v>
      </c>
      <c r="P124" s="8">
        <v>2220668.09</v>
      </c>
      <c r="Q124" s="8">
        <v>2293688.2483799998</v>
      </c>
      <c r="R124" s="8">
        <v>1540952.8740000001</v>
      </c>
      <c r="S124" s="8">
        <v>1561514.9869250001</v>
      </c>
      <c r="T124" s="8">
        <v>1551156.0109999999</v>
      </c>
      <c r="U124" s="8">
        <v>3778800.4879999999</v>
      </c>
      <c r="V124" s="8">
        <v>3999950.665</v>
      </c>
      <c r="W124" s="8">
        <v>3967163.0880300002</v>
      </c>
      <c r="X124" s="8">
        <v>1614335.4650000001</v>
      </c>
      <c r="Y124" s="8">
        <v>1372811.9879999999</v>
      </c>
      <c r="Z124" s="8">
        <v>1269849.7209999999</v>
      </c>
    </row>
    <row r="125" spans="1:26">
      <c r="A125" s="8" t="s">
        <v>1077</v>
      </c>
      <c r="B125" s="8" t="s">
        <v>1078</v>
      </c>
      <c r="C125" s="8">
        <v>3841347.7710000002</v>
      </c>
      <c r="D125" s="8">
        <v>3533992.1429900001</v>
      </c>
      <c r="E125" s="8">
        <v>3020772.895</v>
      </c>
      <c r="F125" s="8">
        <v>723781.75730000006</v>
      </c>
      <c r="G125" s="8">
        <v>772632.42988800001</v>
      </c>
      <c r="H125" s="8">
        <v>791183.79150000005</v>
      </c>
      <c r="I125" s="8">
        <v>795554.29610000004</v>
      </c>
      <c r="J125" s="8">
        <v>800051.66938840004</v>
      </c>
      <c r="K125" s="8">
        <v>785575.48529999994</v>
      </c>
      <c r="L125" s="8">
        <v>791450.19932999997</v>
      </c>
      <c r="M125" s="8">
        <v>715660.26329999999</v>
      </c>
      <c r="N125" s="8">
        <v>791863.92590000003</v>
      </c>
      <c r="O125" s="8">
        <v>3545407.6150000002</v>
      </c>
      <c r="P125" s="8">
        <v>3888416.6910000001</v>
      </c>
      <c r="Q125" s="8">
        <v>3791250.3960600002</v>
      </c>
      <c r="R125" s="8">
        <v>701912.85970000003</v>
      </c>
      <c r="S125" s="8">
        <v>661159.18938800006</v>
      </c>
      <c r="T125" s="8">
        <v>607313.25789999997</v>
      </c>
      <c r="U125" s="8">
        <v>3785812.8130000001</v>
      </c>
      <c r="V125" s="8">
        <v>3259775.341</v>
      </c>
      <c r="W125" s="8">
        <v>3593249.95854</v>
      </c>
      <c r="X125" s="8">
        <v>1638179.3060000001</v>
      </c>
      <c r="Y125" s="8">
        <v>997003.94519999996</v>
      </c>
      <c r="Z125" s="8">
        <v>966185.54539999994</v>
      </c>
    </row>
    <row r="126" spans="1:26">
      <c r="A126" s="8" t="s">
        <v>1092</v>
      </c>
      <c r="B126" s="8" t="s">
        <v>1093</v>
      </c>
      <c r="C126" s="8">
        <v>763084.41159999999</v>
      </c>
      <c r="D126" s="8">
        <v>734896.26781450002</v>
      </c>
      <c r="E126" s="8">
        <v>663898.63269999996</v>
      </c>
      <c r="F126" s="8">
        <v>1426306.35</v>
      </c>
      <c r="G126" s="8">
        <v>1581333.9974700001</v>
      </c>
      <c r="H126" s="8">
        <v>1674348.547</v>
      </c>
      <c r="I126" s="8">
        <v>1740093.3470000001</v>
      </c>
      <c r="J126" s="8">
        <v>1751499.4269079999</v>
      </c>
      <c r="K126" s="8">
        <v>1721367.9709999999</v>
      </c>
      <c r="L126" s="8">
        <v>2010760.1603250001</v>
      </c>
      <c r="M126" s="8">
        <v>1861782.895</v>
      </c>
      <c r="N126" s="8">
        <v>1968236.4580000001</v>
      </c>
      <c r="O126" s="8">
        <v>3857992.6949999998</v>
      </c>
      <c r="P126" s="8">
        <v>2991003.6970000002</v>
      </c>
      <c r="Q126" s="8">
        <v>3492988.15992</v>
      </c>
      <c r="R126" s="8">
        <v>1699719.7069999999</v>
      </c>
      <c r="S126" s="8">
        <v>1654707.9389200001</v>
      </c>
      <c r="T126" s="8">
        <v>1576929.6769999999</v>
      </c>
      <c r="U126" s="8">
        <v>3174104.6630000002</v>
      </c>
      <c r="V126" s="8">
        <v>2621396.5589999999</v>
      </c>
      <c r="W126" s="8">
        <v>2955705.62322</v>
      </c>
      <c r="X126" s="8">
        <v>1027084.448</v>
      </c>
      <c r="Y126" s="8">
        <v>778457.15899999999</v>
      </c>
      <c r="Z126" s="8">
        <v>917329.26679999998</v>
      </c>
    </row>
    <row r="127" spans="1:26">
      <c r="A127" s="8" t="s">
        <v>1095</v>
      </c>
      <c r="B127" s="8" t="s">
        <v>1096</v>
      </c>
      <c r="C127" s="8">
        <v>475119.53690000001</v>
      </c>
      <c r="D127" s="8">
        <v>435539.24245349999</v>
      </c>
      <c r="E127" s="8">
        <v>370587.73</v>
      </c>
      <c r="F127" s="8">
        <v>2341556.8199999998</v>
      </c>
      <c r="G127" s="8">
        <v>2566686.5553600001</v>
      </c>
      <c r="H127" s="8">
        <v>2691161.9160000002</v>
      </c>
      <c r="I127" s="8">
        <v>2636514.5550000002</v>
      </c>
      <c r="J127" s="8">
        <v>2657620.3998739999</v>
      </c>
      <c r="K127" s="8">
        <v>2615699.6740000001</v>
      </c>
      <c r="L127" s="8">
        <v>2830273.804575</v>
      </c>
      <c r="M127" s="8">
        <v>2686844.895</v>
      </c>
      <c r="N127" s="8">
        <v>2704152.8280000002</v>
      </c>
      <c r="O127" s="8">
        <v>344561.06310000003</v>
      </c>
      <c r="P127" s="8">
        <v>358074.50199999998</v>
      </c>
      <c r="Q127" s="8">
        <v>358344.13820099999</v>
      </c>
      <c r="R127" s="8">
        <v>2636939.227</v>
      </c>
      <c r="S127" s="8">
        <v>2459661.9157750001</v>
      </c>
      <c r="T127" s="8">
        <v>2233678.4279999998</v>
      </c>
      <c r="U127" s="8">
        <v>309086.06180000002</v>
      </c>
      <c r="V127" s="8">
        <v>306624.85479999997</v>
      </c>
      <c r="W127" s="8">
        <v>314012.56746599998</v>
      </c>
      <c r="X127" s="8">
        <v>567745.90359999996</v>
      </c>
      <c r="Y127" s="8">
        <v>1107654.067</v>
      </c>
      <c r="Z127" s="8">
        <v>1162525.558</v>
      </c>
    </row>
    <row r="128" spans="1:26">
      <c r="A128" s="8" t="s">
        <v>1130</v>
      </c>
      <c r="B128" s="8" t="s">
        <v>1131</v>
      </c>
      <c r="C128" s="8">
        <v>1469616.96</v>
      </c>
      <c r="D128" s="8">
        <v>1475795.1198799999</v>
      </c>
      <c r="E128" s="8">
        <v>1396004.632</v>
      </c>
      <c r="F128" s="8">
        <v>3270865.1549999998</v>
      </c>
      <c r="G128" s="8">
        <v>3302045.0564999999</v>
      </c>
      <c r="H128" s="8">
        <v>3203732.9950000001</v>
      </c>
      <c r="I128" s="8">
        <v>2887204.645</v>
      </c>
      <c r="J128" s="8">
        <v>2673145.3167980001</v>
      </c>
      <c r="K128" s="8">
        <v>2395691.2379999999</v>
      </c>
      <c r="L128" s="8">
        <v>3305649.7923750002</v>
      </c>
      <c r="M128" s="8">
        <v>3009725.3870000001</v>
      </c>
      <c r="N128" s="8">
        <v>3286750.4079999998</v>
      </c>
      <c r="O128" s="8">
        <v>2057627.466</v>
      </c>
      <c r="P128" s="8">
        <v>3562988.679</v>
      </c>
      <c r="Q128" s="8">
        <v>2866514.2339499998</v>
      </c>
      <c r="R128" s="8">
        <v>3075251.5959999999</v>
      </c>
      <c r="S128" s="8">
        <v>3057165.3104699999</v>
      </c>
      <c r="T128" s="8">
        <v>2978541.0980000002</v>
      </c>
      <c r="U128" s="8">
        <v>2827251.0580000002</v>
      </c>
      <c r="V128" s="8">
        <v>3334680.2230000002</v>
      </c>
      <c r="W128" s="8">
        <v>3142584.9533099998</v>
      </c>
      <c r="X128" s="8">
        <v>1739112.62</v>
      </c>
      <c r="Y128" s="8">
        <v>1697752.2439999999</v>
      </c>
      <c r="Z128" s="8">
        <v>1876317.098</v>
      </c>
    </row>
    <row r="129" spans="1:26">
      <c r="A129" s="8" t="s">
        <v>1148</v>
      </c>
      <c r="B129" s="8" t="s">
        <v>1149</v>
      </c>
      <c r="C129" s="8">
        <v>3174912.8530000001</v>
      </c>
      <c r="D129" s="8">
        <v>2911327.3353050002</v>
      </c>
      <c r="E129" s="8">
        <v>2478149.9339999999</v>
      </c>
      <c r="F129" s="8">
        <v>833860.20420000004</v>
      </c>
      <c r="G129" s="8">
        <v>910957.039995</v>
      </c>
      <c r="H129" s="8">
        <v>952330.07030000002</v>
      </c>
      <c r="I129" s="8">
        <v>1456140.8219999999</v>
      </c>
      <c r="J129" s="8">
        <v>1391020.288218</v>
      </c>
      <c r="K129" s="8">
        <v>1292911.1310000001</v>
      </c>
      <c r="L129" s="8">
        <v>1450005.4259250001</v>
      </c>
      <c r="M129" s="8">
        <v>1449671.797</v>
      </c>
      <c r="N129" s="8">
        <v>1312243.3</v>
      </c>
      <c r="O129" s="8">
        <v>3316972.9449999998</v>
      </c>
      <c r="P129" s="8">
        <v>1744926.378</v>
      </c>
      <c r="Q129" s="8">
        <v>2581568.6547300001</v>
      </c>
      <c r="R129" s="8">
        <v>3225801.835</v>
      </c>
      <c r="S129" s="8">
        <v>2560072.9569999999</v>
      </c>
      <c r="T129" s="8">
        <v>1843649.5649999999</v>
      </c>
      <c r="U129" s="8">
        <v>1374507.409</v>
      </c>
      <c r="V129" s="8">
        <v>764886.71649999998</v>
      </c>
      <c r="W129" s="8">
        <v>1091091.004005</v>
      </c>
      <c r="X129" s="8">
        <v>228745.65210000001</v>
      </c>
      <c r="Y129" s="8">
        <v>446215.5148</v>
      </c>
      <c r="Z129" s="8">
        <v>482868.25180000003</v>
      </c>
    </row>
    <row r="130" spans="1:26">
      <c r="A130" s="8" t="s">
        <v>1157</v>
      </c>
      <c r="B130" s="8" t="s">
        <v>1158</v>
      </c>
      <c r="C130" s="8">
        <v>3116064.1869999999</v>
      </c>
      <c r="D130" s="8">
        <v>2072225.7612330001</v>
      </c>
      <c r="E130" s="8">
        <v>907675.15520000004</v>
      </c>
      <c r="F130" s="8">
        <v>696699.51769999997</v>
      </c>
      <c r="G130" s="8">
        <v>742055.41201800003</v>
      </c>
      <c r="H130" s="8">
        <v>758311.09409999999</v>
      </c>
      <c r="I130" s="8">
        <v>796550.55759999994</v>
      </c>
      <c r="J130" s="8">
        <v>1075343.4063856001</v>
      </c>
      <c r="K130" s="8">
        <v>1328634.04</v>
      </c>
      <c r="L130" s="8">
        <v>959130.56463000004</v>
      </c>
      <c r="M130" s="8">
        <v>823589.77819999994</v>
      </c>
      <c r="N130" s="8">
        <v>1003325.583</v>
      </c>
      <c r="O130" s="8">
        <v>3303834.8309999998</v>
      </c>
      <c r="P130" s="8">
        <v>1274211.314</v>
      </c>
      <c r="Q130" s="8">
        <v>2334803.5339500001</v>
      </c>
      <c r="R130" s="8">
        <v>940694.09450000001</v>
      </c>
      <c r="S130" s="8">
        <v>837784.82647199999</v>
      </c>
      <c r="T130" s="8">
        <v>718285.75989999995</v>
      </c>
      <c r="U130" s="8">
        <v>2597956.9139999999</v>
      </c>
      <c r="V130" s="8">
        <v>1928795.4410000001</v>
      </c>
      <c r="W130" s="8">
        <v>2308643.7010499998</v>
      </c>
      <c r="X130" s="8">
        <v>575448.57070000004</v>
      </c>
      <c r="Y130" s="8">
        <v>771386.62210000004</v>
      </c>
      <c r="Z130" s="8">
        <v>640257.11690000002</v>
      </c>
    </row>
    <row r="131" spans="1:26">
      <c r="A131" s="8" t="s">
        <v>1183</v>
      </c>
      <c r="B131" s="8" t="s">
        <v>1184</v>
      </c>
      <c r="C131" s="8">
        <v>2837693.3909999998</v>
      </c>
      <c r="D131" s="8">
        <v>2678156.2226749999</v>
      </c>
      <c r="E131" s="8">
        <v>2362609.9539999999</v>
      </c>
      <c r="F131" s="8">
        <v>1004208.198</v>
      </c>
      <c r="G131" s="8">
        <v>1101613.9745100001</v>
      </c>
      <c r="H131" s="8">
        <v>1155819.203</v>
      </c>
      <c r="I131" s="8">
        <v>1186430.0530000001</v>
      </c>
      <c r="J131" s="8">
        <v>1208174.035838</v>
      </c>
      <c r="K131" s="8">
        <v>1201265.67</v>
      </c>
      <c r="L131" s="8">
        <v>1276133.7366750001</v>
      </c>
      <c r="M131" s="8">
        <v>1149756.963</v>
      </c>
      <c r="N131" s="8">
        <v>1280973.9639999999</v>
      </c>
      <c r="O131" s="8">
        <v>2287953.1209999998</v>
      </c>
      <c r="P131" s="8">
        <v>2263525.2250000001</v>
      </c>
      <c r="Q131" s="8">
        <v>2321253.95646</v>
      </c>
      <c r="R131" s="8">
        <v>1172976.456</v>
      </c>
      <c r="S131" s="8">
        <v>1118316.8677350001</v>
      </c>
      <c r="T131" s="8">
        <v>1041512.3909999999</v>
      </c>
      <c r="U131" s="8">
        <v>1984789.5449999999</v>
      </c>
      <c r="V131" s="8">
        <v>2028976.064</v>
      </c>
      <c r="W131" s="8">
        <v>2047020.46059</v>
      </c>
      <c r="X131" s="8">
        <v>627831.15179999999</v>
      </c>
      <c r="Y131" s="8">
        <v>504214.15850000002</v>
      </c>
      <c r="Z131" s="8">
        <v>733167.00309999997</v>
      </c>
    </row>
    <row r="132" spans="1:26">
      <c r="A132" s="8" t="s">
        <v>1203</v>
      </c>
      <c r="B132" s="8" t="s">
        <v>1204</v>
      </c>
      <c r="C132" s="8">
        <v>2744201.889</v>
      </c>
      <c r="D132" s="8">
        <v>2515137.9146150001</v>
      </c>
      <c r="E132" s="8">
        <v>2139561.0520000001</v>
      </c>
      <c r="F132" s="8">
        <v>5163680.443</v>
      </c>
      <c r="G132" s="8">
        <v>4768482.6727499999</v>
      </c>
      <c r="H132" s="8">
        <v>4186285.5819999999</v>
      </c>
      <c r="I132" s="8">
        <v>3844510.37</v>
      </c>
      <c r="J132" s="8">
        <v>3905854.1703280001</v>
      </c>
      <c r="K132" s="8">
        <v>3874569.0180000002</v>
      </c>
      <c r="L132" s="8">
        <v>4712244.5585249998</v>
      </c>
      <c r="M132" s="8">
        <v>3991790.392</v>
      </c>
      <c r="N132" s="8">
        <v>4983913.5290000001</v>
      </c>
      <c r="O132" s="8">
        <v>590331.45279999997</v>
      </c>
      <c r="P132" s="8">
        <v>1889168.9129999999</v>
      </c>
      <c r="Q132" s="8">
        <v>1264545.186558</v>
      </c>
      <c r="R132" s="8">
        <v>2884701.14</v>
      </c>
      <c r="S132" s="8">
        <v>3377326.2154199998</v>
      </c>
      <c r="T132" s="8">
        <v>3803073.5440000002</v>
      </c>
      <c r="U132" s="8">
        <v>1972847.084</v>
      </c>
      <c r="V132" s="8">
        <v>1687920.06</v>
      </c>
      <c r="W132" s="8">
        <v>1866991.2434400001</v>
      </c>
      <c r="X132" s="8">
        <v>1619358.152</v>
      </c>
      <c r="Y132" s="8">
        <v>2250014.5780000002</v>
      </c>
      <c r="Z132" s="8">
        <v>2375436.2749999999</v>
      </c>
    </row>
    <row r="133" spans="1:26">
      <c r="A133" s="8" t="s">
        <v>1220</v>
      </c>
      <c r="B133" s="8" t="s">
        <v>1221</v>
      </c>
      <c r="C133" s="8">
        <v>1335857.4850000001</v>
      </c>
      <c r="D133" s="8">
        <v>1906262.30094</v>
      </c>
      <c r="E133" s="8">
        <v>2365622.7110000001</v>
      </c>
      <c r="F133" s="8">
        <v>2150419.8829999999</v>
      </c>
      <c r="G133" s="8">
        <v>2350097.5654199999</v>
      </c>
      <c r="H133" s="8">
        <v>2457614.5589999999</v>
      </c>
      <c r="I133" s="8">
        <v>2731662.0950000002</v>
      </c>
      <c r="J133" s="8">
        <v>2592724.868646</v>
      </c>
      <c r="K133" s="8">
        <v>2392300.0959999999</v>
      </c>
      <c r="L133" s="8">
        <v>2654073.014775</v>
      </c>
      <c r="M133" s="8">
        <v>2367446.8930000002</v>
      </c>
      <c r="N133" s="8">
        <v>2687930.2779999999</v>
      </c>
      <c r="O133" s="8">
        <v>446916.84749999997</v>
      </c>
      <c r="P133" s="8">
        <v>424461.53810000001</v>
      </c>
      <c r="Q133" s="8">
        <v>444402.97665600001</v>
      </c>
      <c r="R133" s="8">
        <v>2193941.2289999998</v>
      </c>
      <c r="S133" s="8">
        <v>2093613.6853700001</v>
      </c>
      <c r="T133" s="8">
        <v>1951828.4450000001</v>
      </c>
      <c r="U133" s="8">
        <v>402663.77429999999</v>
      </c>
      <c r="V133" s="8">
        <v>388650.33100000001</v>
      </c>
      <c r="W133" s="8">
        <v>403570.19370300003</v>
      </c>
      <c r="X133" s="8">
        <v>696948.84640000004</v>
      </c>
      <c r="Y133" s="8">
        <v>1041996.2560000001</v>
      </c>
      <c r="Z133" s="8">
        <v>1003064.343</v>
      </c>
    </row>
    <row r="134" spans="1:26">
      <c r="A134" s="8" t="s">
        <v>1234</v>
      </c>
      <c r="B134" s="8" t="s">
        <v>1235</v>
      </c>
      <c r="C134" s="8">
        <v>2366926.2089999998</v>
      </c>
      <c r="D134" s="8">
        <v>2087057.7786399999</v>
      </c>
      <c r="E134" s="8">
        <v>1685613.1669999999</v>
      </c>
      <c r="F134" s="8">
        <v>1962535.9310000001</v>
      </c>
      <c r="G134" s="8">
        <v>2320458.20193</v>
      </c>
      <c r="H134" s="8">
        <v>2587382.1120000002</v>
      </c>
      <c r="I134" s="8">
        <v>2884621.023</v>
      </c>
      <c r="J134" s="8">
        <v>3006233.8405880001</v>
      </c>
      <c r="K134" s="8">
        <v>3056552.5750000002</v>
      </c>
      <c r="L134" s="8">
        <v>2969675.155125</v>
      </c>
      <c r="M134" s="8">
        <v>2375720.5639999998</v>
      </c>
      <c r="N134" s="8">
        <v>3280803.5410000002</v>
      </c>
      <c r="O134" s="8">
        <v>791843.45649999997</v>
      </c>
      <c r="P134" s="8">
        <v>1031100.93</v>
      </c>
      <c r="Q134" s="8">
        <v>929701.63711500005</v>
      </c>
      <c r="R134" s="8">
        <v>2206780.594</v>
      </c>
      <c r="S134" s="8">
        <v>2087078.90255</v>
      </c>
      <c r="T134" s="8">
        <v>1926048.916</v>
      </c>
      <c r="U134" s="8">
        <v>2710684.8560000001</v>
      </c>
      <c r="V134" s="8">
        <v>1941225.398</v>
      </c>
      <c r="W134" s="8">
        <v>2372474.2295400002</v>
      </c>
      <c r="X134" s="8">
        <v>1160568.8230000001</v>
      </c>
      <c r="Y134" s="8">
        <v>938784.0037</v>
      </c>
      <c r="Z134" s="8">
        <v>1083162.192</v>
      </c>
    </row>
    <row r="135" spans="1:26">
      <c r="A135" s="8" t="s">
        <v>1237</v>
      </c>
      <c r="B135" s="8" t="s">
        <v>1238</v>
      </c>
      <c r="C135" s="8">
        <v>2391688.423</v>
      </c>
      <c r="D135" s="8">
        <v>2002792.75352</v>
      </c>
      <c r="E135" s="8">
        <v>1497229.5449999999</v>
      </c>
      <c r="F135" s="8">
        <v>696525.90330000001</v>
      </c>
      <c r="G135" s="8">
        <v>753019.68613499997</v>
      </c>
      <c r="H135" s="8">
        <v>779983.28520000004</v>
      </c>
      <c r="I135" s="8">
        <v>819561.39320000005</v>
      </c>
      <c r="J135" s="8">
        <v>824503.23935319996</v>
      </c>
      <c r="K135" s="8">
        <v>809891.64899999998</v>
      </c>
      <c r="L135" s="8">
        <v>850259.35144500004</v>
      </c>
      <c r="M135" s="8">
        <v>778319.25309999997</v>
      </c>
      <c r="N135" s="8">
        <v>841222.36869999999</v>
      </c>
      <c r="O135" s="8">
        <v>1600858.943</v>
      </c>
      <c r="P135" s="8">
        <v>2317322.855</v>
      </c>
      <c r="Q135" s="8">
        <v>1998272.71698</v>
      </c>
      <c r="R135" s="8">
        <v>760708.77410000004</v>
      </c>
      <c r="S135" s="8">
        <v>727052.93132450001</v>
      </c>
      <c r="T135" s="8">
        <v>679000.00080000004</v>
      </c>
      <c r="U135" s="8">
        <v>2347138.466</v>
      </c>
      <c r="V135" s="8">
        <v>1836624.064</v>
      </c>
      <c r="W135" s="8">
        <v>2133718.8903000001</v>
      </c>
      <c r="X135" s="8">
        <v>1019664.259</v>
      </c>
      <c r="Y135" s="8">
        <v>1013491.344</v>
      </c>
      <c r="Z135" s="8">
        <v>1171046.7760000001</v>
      </c>
    </row>
    <row r="136" spans="1:26">
      <c r="A136" s="8" t="s">
        <v>1243</v>
      </c>
      <c r="B136" s="8" t="s">
        <v>1244</v>
      </c>
      <c r="C136" s="8">
        <v>1568207.9750000001</v>
      </c>
      <c r="D136" s="8">
        <v>1392901.49238</v>
      </c>
      <c r="E136" s="8">
        <v>1136455.1170000001</v>
      </c>
      <c r="F136" s="8">
        <v>1151787.939</v>
      </c>
      <c r="G136" s="8">
        <v>2467986.2232300001</v>
      </c>
      <c r="H136" s="8">
        <v>3687400.7340000002</v>
      </c>
      <c r="I136" s="8">
        <v>903420.80680000002</v>
      </c>
      <c r="J136" s="8">
        <v>1478315.2846528001</v>
      </c>
      <c r="K136" s="8">
        <v>2018150.902</v>
      </c>
      <c r="L136" s="8">
        <v>3568783.083075</v>
      </c>
      <c r="M136" s="8">
        <v>4069730.2340000002</v>
      </c>
      <c r="N136" s="8">
        <v>2727951.8289999999</v>
      </c>
      <c r="O136" s="8">
        <v>303618.57120000001</v>
      </c>
      <c r="P136" s="8">
        <v>294132.14299999998</v>
      </c>
      <c r="Q136" s="8">
        <v>304852.86424199998</v>
      </c>
      <c r="R136" s="8">
        <v>1304885.987</v>
      </c>
      <c r="S136" s="8">
        <v>1740301.9958299999</v>
      </c>
      <c r="T136" s="8">
        <v>2141256.5789999999</v>
      </c>
      <c r="U136" s="8">
        <v>1450027.122</v>
      </c>
      <c r="V136" s="8">
        <v>1145814.986</v>
      </c>
      <c r="W136" s="8">
        <v>1323879.47508</v>
      </c>
      <c r="X136" s="8">
        <v>7304078.7589999996</v>
      </c>
      <c r="Y136" s="8">
        <v>5249933.3130000001</v>
      </c>
      <c r="Z136" s="8">
        <v>6900882.4309999999</v>
      </c>
    </row>
    <row r="137" spans="1:26">
      <c r="A137" s="8" t="s">
        <v>1256</v>
      </c>
      <c r="B137" s="8" t="s">
        <v>1257</v>
      </c>
      <c r="C137" s="8">
        <v>1275739.402</v>
      </c>
      <c r="D137" s="8">
        <v>1043905.440325</v>
      </c>
      <c r="E137" s="8">
        <v>751261.45299999998</v>
      </c>
      <c r="F137" s="8">
        <v>1124598.098</v>
      </c>
      <c r="G137" s="8">
        <v>1205009.8368599999</v>
      </c>
      <c r="H137" s="8">
        <v>1238166.2879999999</v>
      </c>
      <c r="I137" s="8">
        <v>1311114.6710000001</v>
      </c>
      <c r="J137" s="8">
        <v>1354960.99618</v>
      </c>
      <c r="K137" s="8">
        <v>1366673.8589999999</v>
      </c>
      <c r="L137" s="8">
        <v>1468334.5755749999</v>
      </c>
      <c r="M137" s="8">
        <v>1334798.365</v>
      </c>
      <c r="N137" s="8">
        <v>1462029.398</v>
      </c>
      <c r="O137" s="8">
        <v>502591.8947</v>
      </c>
      <c r="P137" s="8">
        <v>1722871.5120000001</v>
      </c>
      <c r="Q137" s="8">
        <v>1134986.337417</v>
      </c>
      <c r="R137" s="8">
        <v>1332150.088</v>
      </c>
      <c r="S137" s="8">
        <v>1249372.08666</v>
      </c>
      <c r="T137" s="8">
        <v>1141854.044</v>
      </c>
      <c r="U137" s="8">
        <v>1589964.14</v>
      </c>
      <c r="V137" s="8">
        <v>1363639.7649999999</v>
      </c>
      <c r="W137" s="8">
        <v>1506337.9915499999</v>
      </c>
      <c r="X137" s="8">
        <v>373182.67450000002</v>
      </c>
      <c r="Y137" s="8">
        <v>560261.68389999995</v>
      </c>
      <c r="Z137" s="8">
        <v>658169.05050000001</v>
      </c>
    </row>
    <row r="138" spans="1:26">
      <c r="A138" s="8" t="s">
        <v>1259</v>
      </c>
      <c r="B138" s="8" t="s">
        <v>1260</v>
      </c>
      <c r="C138" s="8">
        <v>2331758.8489999999</v>
      </c>
      <c r="D138" s="8">
        <v>1997305.6020750001</v>
      </c>
      <c r="E138" s="8">
        <v>1546504.456</v>
      </c>
      <c r="F138" s="8">
        <v>982525.35860000004</v>
      </c>
      <c r="G138" s="8">
        <v>1036909.281336</v>
      </c>
      <c r="H138" s="8">
        <v>1050630.095</v>
      </c>
      <c r="I138" s="8">
        <v>1018891.7120000001</v>
      </c>
      <c r="J138" s="8">
        <v>1025692.513824</v>
      </c>
      <c r="K138" s="8">
        <v>1008168.5919999999</v>
      </c>
      <c r="L138" s="8">
        <v>1082475.674385</v>
      </c>
      <c r="M138" s="8">
        <v>995008.96340000001</v>
      </c>
      <c r="N138" s="8">
        <v>1066849.4639999999</v>
      </c>
      <c r="O138" s="8">
        <v>136017.94289999999</v>
      </c>
      <c r="P138" s="8">
        <v>139657.3278</v>
      </c>
      <c r="Q138" s="8">
        <v>140594.388057</v>
      </c>
      <c r="R138" s="8">
        <v>932957.31389999995</v>
      </c>
      <c r="S138" s="8">
        <v>882686.422227</v>
      </c>
      <c r="T138" s="8">
        <v>814936.59149999998</v>
      </c>
      <c r="U138" s="8">
        <v>122553.2322</v>
      </c>
      <c r="V138" s="8">
        <v>109735.14200000001</v>
      </c>
      <c r="W138" s="8">
        <v>118467.070842</v>
      </c>
      <c r="X138" s="8">
        <v>328379.47289999999</v>
      </c>
      <c r="Y138" s="8">
        <v>425139.32189999998</v>
      </c>
      <c r="Z138" s="8">
        <v>373175.31880000001</v>
      </c>
    </row>
    <row r="139" spans="1:26">
      <c r="A139" s="8" t="s">
        <v>1273</v>
      </c>
      <c r="B139" s="8" t="s">
        <v>1274</v>
      </c>
      <c r="C139" s="8">
        <v>2127726.4819999998</v>
      </c>
      <c r="D139" s="8">
        <v>1821780.1775700001</v>
      </c>
      <c r="E139" s="8">
        <v>1409710.7560000001</v>
      </c>
      <c r="F139" s="8">
        <v>2207875.892</v>
      </c>
      <c r="G139" s="8">
        <v>2255807.83824</v>
      </c>
      <c r="H139" s="8">
        <v>2215276.7319999998</v>
      </c>
      <c r="I139" s="8">
        <v>2489156.077</v>
      </c>
      <c r="J139" s="8">
        <v>2440146.7565199998</v>
      </c>
      <c r="K139" s="8">
        <v>2333268.3429999999</v>
      </c>
      <c r="L139" s="8">
        <v>2448051.1492499998</v>
      </c>
      <c r="M139" s="8">
        <v>2249774.1150000002</v>
      </c>
      <c r="N139" s="8">
        <v>2413180.4550000001</v>
      </c>
      <c r="O139" s="8">
        <v>1519468.824</v>
      </c>
      <c r="P139" s="8">
        <v>1625535.801</v>
      </c>
      <c r="Q139" s="8">
        <v>1603952.3587499999</v>
      </c>
      <c r="R139" s="8">
        <v>2686229.1239999998</v>
      </c>
      <c r="S139" s="8">
        <v>2368146.1101899999</v>
      </c>
      <c r="T139" s="8">
        <v>2003169.1140000001</v>
      </c>
      <c r="U139" s="8">
        <v>1261035.6340000001</v>
      </c>
      <c r="V139" s="8">
        <v>1282977.8540000001</v>
      </c>
      <c r="W139" s="8">
        <v>1297446.87888</v>
      </c>
      <c r="X139" s="8">
        <v>988153.77590000001</v>
      </c>
      <c r="Y139" s="8">
        <v>1640583.9569999999</v>
      </c>
      <c r="Z139" s="8">
        <v>1396324.111</v>
      </c>
    </row>
    <row r="140" spans="1:26">
      <c r="A140" s="8" t="s">
        <v>1296</v>
      </c>
      <c r="B140" s="8" t="s">
        <v>1297</v>
      </c>
      <c r="C140" s="8">
        <v>526232.99659999995</v>
      </c>
      <c r="D140" s="8">
        <v>801273.11931900005</v>
      </c>
      <c r="E140" s="8">
        <v>1029637.138</v>
      </c>
      <c r="F140" s="8">
        <v>835814.91879999998</v>
      </c>
      <c r="G140" s="8">
        <v>940412.65369800001</v>
      </c>
      <c r="H140" s="8">
        <v>1008131.461</v>
      </c>
      <c r="I140" s="8">
        <v>959256.5085</v>
      </c>
      <c r="J140" s="8">
        <v>953835.68855740002</v>
      </c>
      <c r="K140" s="8">
        <v>925794.25939999998</v>
      </c>
      <c r="L140" s="8">
        <v>1094194.2241125</v>
      </c>
      <c r="M140" s="8">
        <v>994337.15150000004</v>
      </c>
      <c r="N140" s="8">
        <v>1089842.3230000001</v>
      </c>
      <c r="O140" s="8">
        <v>1749183.808</v>
      </c>
      <c r="P140" s="8">
        <v>1844839.558</v>
      </c>
      <c r="Q140" s="8">
        <v>1832951.9166600001</v>
      </c>
      <c r="R140" s="8">
        <v>1013654.2070000001</v>
      </c>
      <c r="S140" s="8">
        <v>991558.78556850005</v>
      </c>
      <c r="T140" s="8">
        <v>949828.53670000006</v>
      </c>
      <c r="U140" s="8">
        <v>2147995.3650000002</v>
      </c>
      <c r="V140" s="8">
        <v>398190.7047</v>
      </c>
      <c r="W140" s="8">
        <v>1298554.895547</v>
      </c>
      <c r="X140" s="8">
        <v>315227.58149999997</v>
      </c>
      <c r="Y140" s="8">
        <v>425881.78360000002</v>
      </c>
      <c r="Z140" s="8">
        <v>490388.64140000002</v>
      </c>
    </row>
    <row r="141" spans="1:26">
      <c r="A141" s="8" t="s">
        <v>1301</v>
      </c>
      <c r="B141" s="8" t="s">
        <v>1302</v>
      </c>
      <c r="C141" s="8">
        <v>175486.74909999999</v>
      </c>
      <c r="D141" s="8">
        <v>152972.2219605</v>
      </c>
      <c r="E141" s="8">
        <v>121546.69160000001</v>
      </c>
      <c r="F141" s="8">
        <v>825988.66810000001</v>
      </c>
      <c r="G141" s="8">
        <v>857204.08166999999</v>
      </c>
      <c r="H141" s="8">
        <v>854803.64890000003</v>
      </c>
      <c r="I141" s="8">
        <v>896531.51430000004</v>
      </c>
      <c r="J141" s="8">
        <v>866191.41803259996</v>
      </c>
      <c r="K141" s="8">
        <v>815309.2328</v>
      </c>
      <c r="L141" s="8">
        <v>884835.2569875</v>
      </c>
      <c r="M141" s="8">
        <v>817382.44579999999</v>
      </c>
      <c r="N141" s="8">
        <v>868018.04370000004</v>
      </c>
      <c r="O141" s="8">
        <v>213459.44940000001</v>
      </c>
      <c r="P141" s="8">
        <v>187048.2622</v>
      </c>
      <c r="Q141" s="8">
        <v>204258.93291599999</v>
      </c>
      <c r="R141" s="8">
        <v>716798.00379999995</v>
      </c>
      <c r="S141" s="8">
        <v>669444.93977049994</v>
      </c>
      <c r="T141" s="8">
        <v>608835.54029999999</v>
      </c>
      <c r="U141" s="8">
        <v>2132246.0550000002</v>
      </c>
      <c r="V141" s="8">
        <v>1011007.735</v>
      </c>
      <c r="W141" s="8">
        <v>1603059.4328999999</v>
      </c>
      <c r="X141" s="8">
        <v>274028.02559999999</v>
      </c>
      <c r="Y141" s="8">
        <v>326843.10379999998</v>
      </c>
      <c r="Z141" s="8">
        <v>325099.01819999999</v>
      </c>
    </row>
    <row r="142" spans="1:26">
      <c r="A142" s="8" t="s">
        <v>1306</v>
      </c>
      <c r="B142" s="8" t="s">
        <v>1307</v>
      </c>
      <c r="C142" s="8">
        <v>1334097.0630000001</v>
      </c>
      <c r="D142" s="8">
        <v>1227935.561955</v>
      </c>
      <c r="E142" s="8">
        <v>1050243.834</v>
      </c>
      <c r="F142" s="8">
        <v>1161561.2490000001</v>
      </c>
      <c r="G142" s="8">
        <v>1259298.7416900001</v>
      </c>
      <c r="H142" s="8">
        <v>1307651.97</v>
      </c>
      <c r="I142" s="8">
        <v>1374047.3589999999</v>
      </c>
      <c r="J142" s="8">
        <v>1363873.797572</v>
      </c>
      <c r="K142" s="8">
        <v>1321355.4029999999</v>
      </c>
      <c r="L142" s="8">
        <v>1458237.672675</v>
      </c>
      <c r="M142" s="8">
        <v>1345177.794</v>
      </c>
      <c r="N142" s="8">
        <v>1432417.773</v>
      </c>
      <c r="O142" s="8">
        <v>1642398.844</v>
      </c>
      <c r="P142" s="8">
        <v>1674005.8030000001</v>
      </c>
      <c r="Q142" s="8">
        <v>1691366.3699700001</v>
      </c>
      <c r="R142" s="8">
        <v>1410455.402</v>
      </c>
      <c r="S142" s="8">
        <v>1337887.0267050001</v>
      </c>
      <c r="T142" s="8">
        <v>1238825.8389999999</v>
      </c>
      <c r="U142" s="8">
        <v>1584112.4380000001</v>
      </c>
      <c r="V142" s="8">
        <v>1598366.014</v>
      </c>
      <c r="W142" s="8">
        <v>1623064.01052</v>
      </c>
      <c r="X142" s="8">
        <v>602869.1372</v>
      </c>
      <c r="Y142" s="8">
        <v>747841.84219999996</v>
      </c>
      <c r="Z142" s="8">
        <v>670798.60580000002</v>
      </c>
    </row>
    <row r="143" spans="1:26">
      <c r="A143" s="8" t="s">
        <v>1323</v>
      </c>
      <c r="B143" s="8" t="s">
        <v>1324</v>
      </c>
      <c r="C143" s="8">
        <v>1949493.348</v>
      </c>
      <c r="D143" s="8">
        <v>1816012.9912700001</v>
      </c>
      <c r="E143" s="8">
        <v>1576745.47</v>
      </c>
      <c r="F143" s="8">
        <v>1849309.6370000001</v>
      </c>
      <c r="G143" s="8">
        <v>1958943.6283799999</v>
      </c>
      <c r="H143" s="8">
        <v>1991756.301</v>
      </c>
      <c r="I143" s="8">
        <v>2021328.3529999999</v>
      </c>
      <c r="J143" s="8">
        <v>2457715.642734</v>
      </c>
      <c r="K143" s="8">
        <v>2835817.1860000002</v>
      </c>
      <c r="L143" s="8">
        <v>2423969.2774499999</v>
      </c>
      <c r="M143" s="8">
        <v>2209011.0950000002</v>
      </c>
      <c r="N143" s="8">
        <v>2408073.2429999998</v>
      </c>
      <c r="O143" s="8">
        <v>1301171.7709999999</v>
      </c>
      <c r="P143" s="8">
        <v>1355100.9939999999</v>
      </c>
      <c r="Q143" s="8">
        <v>1354699.1101500001</v>
      </c>
      <c r="R143" s="8">
        <v>2018014.0460000001</v>
      </c>
      <c r="S143" s="8">
        <v>1962433.2047300001</v>
      </c>
      <c r="T143" s="8">
        <v>1867992.3</v>
      </c>
      <c r="U143" s="8">
        <v>1328126.4099999999</v>
      </c>
      <c r="V143" s="8">
        <v>1182317.6939999999</v>
      </c>
      <c r="W143" s="8">
        <v>1280326.4930400001</v>
      </c>
      <c r="X143" s="8">
        <v>643297.5111</v>
      </c>
      <c r="Y143" s="8">
        <v>923641.79819999996</v>
      </c>
      <c r="Z143" s="8">
        <v>1042079.46</v>
      </c>
    </row>
    <row r="144" spans="1:26">
      <c r="A144" s="8" t="s">
        <v>1337</v>
      </c>
      <c r="B144" s="8" t="s">
        <v>1338</v>
      </c>
      <c r="C144" s="8">
        <v>1881526.1810000001</v>
      </c>
      <c r="D144" s="8">
        <v>1683775.882495</v>
      </c>
      <c r="E144" s="8">
        <v>1387941.5519999999</v>
      </c>
      <c r="F144" s="8">
        <v>2467932.2609999999</v>
      </c>
      <c r="G144" s="8">
        <v>2728509.1080900002</v>
      </c>
      <c r="H144" s="8">
        <v>2882085.5980000002</v>
      </c>
      <c r="I144" s="8">
        <v>2619458.1129999999</v>
      </c>
      <c r="J144" s="8">
        <v>2820705.7593660001</v>
      </c>
      <c r="K144" s="8">
        <v>2955059.1979999999</v>
      </c>
      <c r="L144" s="8">
        <v>2977194.0633749999</v>
      </c>
      <c r="M144" s="8">
        <v>2789639.807</v>
      </c>
      <c r="N144" s="8">
        <v>2881206.0279999999</v>
      </c>
      <c r="O144" s="8">
        <v>1443196.5090000001</v>
      </c>
      <c r="P144" s="8">
        <v>1288213.8559999999</v>
      </c>
      <c r="Q144" s="8">
        <v>1393019.2861500001</v>
      </c>
      <c r="R144" s="8">
        <v>2395305.5819999999</v>
      </c>
      <c r="S144" s="8">
        <v>2324394.7751549999</v>
      </c>
      <c r="T144" s="8">
        <v>2207456.3489999999</v>
      </c>
      <c r="U144" s="8">
        <v>1746751.348</v>
      </c>
      <c r="V144" s="8">
        <v>1211829.7919999999</v>
      </c>
      <c r="W144" s="8">
        <v>1508876.3814000001</v>
      </c>
      <c r="X144" s="8">
        <v>930224.03110000002</v>
      </c>
      <c r="Y144" s="8">
        <v>1183043.1580000001</v>
      </c>
      <c r="Z144" s="8">
        <v>1289690.936</v>
      </c>
    </row>
    <row r="145" spans="1:26">
      <c r="A145" s="8" t="s">
        <v>1342</v>
      </c>
      <c r="B145" s="8" t="s">
        <v>1343</v>
      </c>
      <c r="C145" s="8">
        <v>130319.284</v>
      </c>
      <c r="D145" s="8">
        <v>106771.9864119</v>
      </c>
      <c r="E145" s="8">
        <v>77004.961460000006</v>
      </c>
      <c r="F145" s="8">
        <v>581308.97950000002</v>
      </c>
      <c r="G145" s="8">
        <v>566668.05758400005</v>
      </c>
      <c r="H145" s="8">
        <v>529804.85889999999</v>
      </c>
      <c r="I145" s="8">
        <v>686464.9682</v>
      </c>
      <c r="J145" s="8">
        <v>623487.30120380002</v>
      </c>
      <c r="K145" s="8">
        <v>545723.37410000002</v>
      </c>
      <c r="L145" s="8">
        <v>609719.32612500002</v>
      </c>
      <c r="M145" s="8">
        <v>584311.7463</v>
      </c>
      <c r="N145" s="8">
        <v>577058.39870000002</v>
      </c>
      <c r="O145" s="8">
        <v>66382.436879999994</v>
      </c>
      <c r="P145" s="8">
        <v>75148.362160000004</v>
      </c>
      <c r="Q145" s="8">
        <v>72180.707510399996</v>
      </c>
      <c r="R145" s="8">
        <v>515256.34360000002</v>
      </c>
      <c r="S145" s="8">
        <v>488032.00701950002</v>
      </c>
      <c r="T145" s="8">
        <v>451143.6703</v>
      </c>
      <c r="U145" s="8">
        <v>1921249.5319999999</v>
      </c>
      <c r="V145" s="8">
        <v>1302484.537</v>
      </c>
      <c r="W145" s="8">
        <v>1644104.37519</v>
      </c>
      <c r="X145" s="8">
        <v>241247.4981</v>
      </c>
      <c r="Y145" s="8">
        <v>250247.36900000001</v>
      </c>
      <c r="Z145" s="8">
        <v>259576.1727</v>
      </c>
    </row>
    <row r="146" spans="1:26">
      <c r="A146" s="8" t="s">
        <v>1352</v>
      </c>
      <c r="B146" s="8" t="s">
        <v>1353</v>
      </c>
      <c r="C146" s="8">
        <v>1752745.946</v>
      </c>
      <c r="D146" s="8">
        <v>1587062.729545</v>
      </c>
      <c r="E146" s="8">
        <v>1328929.257</v>
      </c>
      <c r="F146" s="8">
        <v>2545586.0460000001</v>
      </c>
      <c r="G146" s="8">
        <v>2652360.1579200001</v>
      </c>
      <c r="H146" s="8">
        <v>2655120.1460000002</v>
      </c>
      <c r="I146" s="8">
        <v>2036031.4310000001</v>
      </c>
      <c r="J146" s="8">
        <v>1942446.5120939999</v>
      </c>
      <c r="K146" s="8">
        <v>1802795.6680000001</v>
      </c>
      <c r="L146" s="8">
        <v>3368719.7895749998</v>
      </c>
      <c r="M146" s="8">
        <v>3161443.21</v>
      </c>
      <c r="N146" s="8">
        <v>3255165.9130000002</v>
      </c>
      <c r="O146" s="8">
        <v>1119965.6510000001</v>
      </c>
      <c r="P146" s="8">
        <v>774132.49239999999</v>
      </c>
      <c r="Q146" s="8">
        <v>965990.05313400005</v>
      </c>
      <c r="R146" s="8">
        <v>3321591.9739999999</v>
      </c>
      <c r="S146" s="8">
        <v>2780274.2826450001</v>
      </c>
      <c r="T146" s="8">
        <v>2183901.6549999998</v>
      </c>
      <c r="U146" s="8">
        <v>866413.32519999996</v>
      </c>
      <c r="V146" s="8">
        <v>771416.93810000003</v>
      </c>
      <c r="W146" s="8">
        <v>835293.43428299995</v>
      </c>
      <c r="X146" s="8">
        <v>946473.0379</v>
      </c>
      <c r="Y146" s="8">
        <v>1173652.7420000001</v>
      </c>
      <c r="Z146" s="8">
        <v>1304139.203</v>
      </c>
    </row>
    <row r="147" spans="1:26">
      <c r="A147" s="8" t="s">
        <v>1363</v>
      </c>
      <c r="B147" s="8" t="s">
        <v>1364</v>
      </c>
      <c r="C147" s="8">
        <v>175486.94620000001</v>
      </c>
      <c r="D147" s="8">
        <v>157277.90809449999</v>
      </c>
      <c r="E147" s="8">
        <v>129907.05009999999</v>
      </c>
      <c r="F147" s="8">
        <v>884016.46840000001</v>
      </c>
      <c r="G147" s="8">
        <v>920128.15426500002</v>
      </c>
      <c r="H147" s="8">
        <v>920156.38309999998</v>
      </c>
      <c r="I147" s="8">
        <v>909753.08270000003</v>
      </c>
      <c r="J147" s="8">
        <v>898104.15032799996</v>
      </c>
      <c r="K147" s="8">
        <v>865156.30530000001</v>
      </c>
      <c r="L147" s="8">
        <v>900195.42700499995</v>
      </c>
      <c r="M147" s="8">
        <v>863949.04480000003</v>
      </c>
      <c r="N147" s="8">
        <v>850708.91139999998</v>
      </c>
      <c r="O147" s="8">
        <v>295187.1067</v>
      </c>
      <c r="P147" s="8">
        <v>1853163.3959999999</v>
      </c>
      <c r="Q147" s="8">
        <v>1095658.7563769999</v>
      </c>
      <c r="R147" s="8">
        <v>748437.06220000004</v>
      </c>
      <c r="S147" s="8">
        <v>754581.07015449996</v>
      </c>
      <c r="T147" s="8">
        <v>745782.8787</v>
      </c>
      <c r="U147" s="8">
        <v>1315292.4539999999</v>
      </c>
      <c r="V147" s="8">
        <v>1415495.753</v>
      </c>
      <c r="W147" s="8">
        <v>1392701.98557</v>
      </c>
      <c r="X147" s="8">
        <v>342230.00630000001</v>
      </c>
      <c r="Y147" s="8">
        <v>349077.16009999998</v>
      </c>
      <c r="Z147" s="8">
        <v>317500.7622</v>
      </c>
    </row>
    <row r="148" spans="1:26">
      <c r="A148" s="8" t="s">
        <v>1366</v>
      </c>
      <c r="B148" s="8" t="s">
        <v>1367</v>
      </c>
      <c r="C148" s="8">
        <v>956295.86979999999</v>
      </c>
      <c r="D148" s="8">
        <v>851860.11645249999</v>
      </c>
      <c r="E148" s="8">
        <v>697801.44369999995</v>
      </c>
      <c r="F148" s="8">
        <v>1059756.145</v>
      </c>
      <c r="G148" s="8">
        <v>1425281.9447999999</v>
      </c>
      <c r="H148" s="8">
        <v>1734914.335</v>
      </c>
      <c r="I148" s="8">
        <v>1275196.8400000001</v>
      </c>
      <c r="J148" s="8">
        <v>1281159.4055039999</v>
      </c>
      <c r="K148" s="8">
        <v>1256738.7439999999</v>
      </c>
      <c r="L148" s="8">
        <v>1410763.66515</v>
      </c>
      <c r="M148" s="8">
        <v>1257144.72</v>
      </c>
      <c r="N148" s="8">
        <v>1430024.166</v>
      </c>
      <c r="O148" s="8">
        <v>1776179.852</v>
      </c>
      <c r="P148" s="8">
        <v>1322449.5160000001</v>
      </c>
      <c r="Q148" s="8">
        <v>1580300.97768</v>
      </c>
      <c r="R148" s="8">
        <v>1246656.406</v>
      </c>
      <c r="S148" s="8">
        <v>1181430.936</v>
      </c>
      <c r="T148" s="8">
        <v>1092810.794</v>
      </c>
      <c r="U148" s="8">
        <v>1737053.33</v>
      </c>
      <c r="V148" s="8">
        <v>1570850.348</v>
      </c>
      <c r="W148" s="8">
        <v>1687030.8757799999</v>
      </c>
      <c r="X148" s="8">
        <v>435867.6433</v>
      </c>
      <c r="Y148" s="8">
        <v>627743.84299999999</v>
      </c>
      <c r="Z148" s="8">
        <v>767809.12840000005</v>
      </c>
    </row>
    <row r="149" spans="1:26">
      <c r="A149" s="8" t="s">
        <v>1375</v>
      </c>
      <c r="B149" s="8" t="s">
        <v>1376</v>
      </c>
      <c r="C149" s="8">
        <v>1584651.3160000001</v>
      </c>
      <c r="D149" s="8">
        <v>1551508.9711849999</v>
      </c>
      <c r="E149" s="8">
        <v>1427987.463</v>
      </c>
      <c r="F149" s="8">
        <v>1436827.0970000001</v>
      </c>
      <c r="G149" s="8">
        <v>1628757.8631899999</v>
      </c>
      <c r="H149" s="8">
        <v>1756815.7720000001</v>
      </c>
      <c r="I149" s="8">
        <v>1930787.629</v>
      </c>
      <c r="J149" s="8">
        <v>1722638.33654</v>
      </c>
      <c r="K149" s="8">
        <v>1473635.9609999999</v>
      </c>
      <c r="L149" s="8">
        <v>1843958.19405</v>
      </c>
      <c r="M149" s="8">
        <v>1907133.902</v>
      </c>
      <c r="N149" s="8">
        <v>1605167.42</v>
      </c>
      <c r="O149" s="8">
        <v>279934.71990000003</v>
      </c>
      <c r="P149" s="8">
        <v>324225.84019999998</v>
      </c>
      <c r="Q149" s="8">
        <v>308121.88565100002</v>
      </c>
      <c r="R149" s="8">
        <v>1728709.6189999999</v>
      </c>
      <c r="S149" s="8">
        <v>1925637.0821849999</v>
      </c>
      <c r="T149" s="8">
        <v>2084433.118</v>
      </c>
      <c r="U149" s="8">
        <v>294689.90620000003</v>
      </c>
      <c r="V149" s="8">
        <v>238015.0791</v>
      </c>
      <c r="W149" s="8">
        <v>271679.542503</v>
      </c>
      <c r="X149" s="8">
        <v>525006.75029999996</v>
      </c>
      <c r="Y149" s="8">
        <v>748277.66980000003</v>
      </c>
      <c r="Z149" s="8">
        <v>846574.77469999995</v>
      </c>
    </row>
    <row r="150" spans="1:26">
      <c r="A150" s="8" t="s">
        <v>1393</v>
      </c>
      <c r="B150" s="8" t="s">
        <v>1394</v>
      </c>
      <c r="C150" s="8">
        <v>1183893.476</v>
      </c>
      <c r="D150" s="8">
        <v>1178877.5915300001</v>
      </c>
      <c r="E150" s="8">
        <v>1105189.226</v>
      </c>
      <c r="F150" s="8">
        <v>656521.1973</v>
      </c>
      <c r="G150" s="8">
        <v>724471.97932799999</v>
      </c>
      <c r="H150" s="8">
        <v>764012.09550000005</v>
      </c>
      <c r="I150" s="8">
        <v>737474.02560000005</v>
      </c>
      <c r="J150" s="8">
        <v>748649.62118540006</v>
      </c>
      <c r="K150" s="8">
        <v>742070.68030000001</v>
      </c>
      <c r="L150" s="8">
        <v>729340.71225750004</v>
      </c>
      <c r="M150" s="8">
        <v>668676.15870000003</v>
      </c>
      <c r="N150" s="8">
        <v>720544.24560000002</v>
      </c>
      <c r="O150" s="8">
        <v>421988.88640000002</v>
      </c>
      <c r="P150" s="8">
        <v>573587.40260000003</v>
      </c>
      <c r="Q150" s="8">
        <v>507743.90739000001</v>
      </c>
      <c r="R150" s="8">
        <v>649678.20680000004</v>
      </c>
      <c r="S150" s="8">
        <v>621074.32807299995</v>
      </c>
      <c r="T150" s="8">
        <v>580171.94779999997</v>
      </c>
      <c r="U150" s="8">
        <v>1557640.801</v>
      </c>
      <c r="V150" s="8">
        <v>1457733.906</v>
      </c>
      <c r="W150" s="8">
        <v>1537841.10057</v>
      </c>
      <c r="X150" s="8">
        <v>215167.31830000001</v>
      </c>
      <c r="Y150" s="8">
        <v>311626.49540000001</v>
      </c>
      <c r="Z150" s="8">
        <v>301956.45679999999</v>
      </c>
    </row>
    <row r="151" spans="1:26">
      <c r="A151" s="8" t="s">
        <v>1399</v>
      </c>
      <c r="B151" s="8" t="s">
        <v>1400</v>
      </c>
      <c r="C151" s="8">
        <v>1114082.4110000001</v>
      </c>
      <c r="D151" s="8">
        <v>1228035.3524750001</v>
      </c>
      <c r="E151" s="8">
        <v>1270452.254</v>
      </c>
      <c r="F151" s="8">
        <v>569235.93850000005</v>
      </c>
      <c r="G151" s="8">
        <v>633576.675162</v>
      </c>
      <c r="H151" s="8">
        <v>673071.26769999997</v>
      </c>
      <c r="I151" s="8">
        <v>696687.19220000005</v>
      </c>
      <c r="J151" s="8">
        <v>685806.83991600003</v>
      </c>
      <c r="K151" s="8">
        <v>658662.29379999998</v>
      </c>
      <c r="L151" s="8">
        <v>745174.06346249999</v>
      </c>
      <c r="M151" s="8">
        <v>693447.39350000001</v>
      </c>
      <c r="N151" s="8">
        <v>725931.77500000002</v>
      </c>
      <c r="O151" s="8">
        <v>648686.89489999996</v>
      </c>
      <c r="P151" s="8">
        <v>946133.70259999996</v>
      </c>
      <c r="Q151" s="8">
        <v>813358.50472500001</v>
      </c>
      <c r="R151" s="8">
        <v>657873.93530000001</v>
      </c>
      <c r="S151" s="8">
        <v>618884.95723399997</v>
      </c>
      <c r="T151" s="8">
        <v>567640.83149999997</v>
      </c>
      <c r="U151" s="8">
        <v>879937.86399999994</v>
      </c>
      <c r="V151" s="8">
        <v>793460.96719999996</v>
      </c>
      <c r="W151" s="8">
        <v>853433.40391200001</v>
      </c>
      <c r="X151" s="8">
        <v>319448.66940000001</v>
      </c>
      <c r="Y151" s="8">
        <v>304497.74650000001</v>
      </c>
      <c r="Z151" s="8">
        <v>305457.37670000002</v>
      </c>
    </row>
    <row r="152" spans="1:26">
      <c r="A152" s="8" t="s">
        <v>1402</v>
      </c>
      <c r="B152" s="8" t="s">
        <v>1403</v>
      </c>
      <c r="C152" s="8">
        <v>1309978.6429999999</v>
      </c>
      <c r="D152" s="8">
        <v>1325954.3490850001</v>
      </c>
      <c r="E152" s="8">
        <v>1264689.996</v>
      </c>
      <c r="F152" s="8">
        <v>865276.74919999996</v>
      </c>
      <c r="G152" s="8">
        <v>940919.39989799995</v>
      </c>
      <c r="H152" s="8">
        <v>979663.25060000003</v>
      </c>
      <c r="I152" s="8">
        <v>1034854.875</v>
      </c>
      <c r="J152" s="8">
        <v>1024518.8912508</v>
      </c>
      <c r="K152" s="8">
        <v>989886.01679999998</v>
      </c>
      <c r="L152" s="8">
        <v>1079527.324575</v>
      </c>
      <c r="M152" s="8">
        <v>999121.10199999996</v>
      </c>
      <c r="N152" s="8">
        <v>1057121.4210000001</v>
      </c>
      <c r="O152" s="8">
        <v>412721.75559999997</v>
      </c>
      <c r="P152" s="8">
        <v>404426.57459999999</v>
      </c>
      <c r="Q152" s="8">
        <v>416745.64840200002</v>
      </c>
      <c r="R152" s="8">
        <v>996626.00589999999</v>
      </c>
      <c r="S152" s="8">
        <v>943967.14056249999</v>
      </c>
      <c r="T152" s="8">
        <v>872615.85660000006</v>
      </c>
      <c r="U152" s="8">
        <v>921198.33290000004</v>
      </c>
      <c r="V152" s="8">
        <v>637355.22</v>
      </c>
      <c r="W152" s="8">
        <v>794862.31197899999</v>
      </c>
      <c r="X152" s="8">
        <v>503829.62219999998</v>
      </c>
      <c r="Y152" s="8">
        <v>451342.34509999998</v>
      </c>
      <c r="Z152" s="8">
        <v>506502.94209999999</v>
      </c>
    </row>
    <row r="153" spans="1:26">
      <c r="A153" s="8" t="s">
        <v>1408</v>
      </c>
      <c r="B153" s="8" t="s">
        <v>1409</v>
      </c>
      <c r="C153" s="8">
        <v>765708.48230000003</v>
      </c>
      <c r="D153" s="8">
        <v>720334.97694650001</v>
      </c>
      <c r="E153" s="8">
        <v>633000.2108</v>
      </c>
      <c r="F153" s="8">
        <v>879260.20270000002</v>
      </c>
      <c r="G153" s="8">
        <v>952720.52954699995</v>
      </c>
      <c r="H153" s="8">
        <v>988819.26699999999</v>
      </c>
      <c r="I153" s="8">
        <v>1023671.801</v>
      </c>
      <c r="J153" s="8">
        <v>1004668.9545574</v>
      </c>
      <c r="K153" s="8">
        <v>961839.9669</v>
      </c>
      <c r="L153" s="8">
        <v>1123282.7492249999</v>
      </c>
      <c r="M153" s="8">
        <v>1060822.3659999999</v>
      </c>
      <c r="N153" s="8">
        <v>1078763.8230000001</v>
      </c>
      <c r="O153" s="8">
        <v>1121923.753</v>
      </c>
      <c r="P153" s="8">
        <v>943712.86259999999</v>
      </c>
      <c r="Q153" s="8">
        <v>1053474.673956</v>
      </c>
      <c r="R153" s="8">
        <v>1016751.576</v>
      </c>
      <c r="S153" s="8">
        <v>957009.42595099995</v>
      </c>
      <c r="T153" s="8">
        <v>878316.59420000005</v>
      </c>
      <c r="U153" s="8">
        <v>950539.62490000005</v>
      </c>
      <c r="V153" s="8">
        <v>1008634.814</v>
      </c>
      <c r="W153" s="8">
        <v>999178.96383899997</v>
      </c>
      <c r="X153" s="8">
        <v>330174.3089</v>
      </c>
      <c r="Y153" s="8">
        <v>446007.69179999997</v>
      </c>
      <c r="Z153" s="8">
        <v>496780.62689999997</v>
      </c>
    </row>
    <row r="154" spans="1:26">
      <c r="A154" s="8" t="s">
        <v>1414</v>
      </c>
      <c r="B154" s="8" t="s">
        <v>1415</v>
      </c>
      <c r="C154" s="8">
        <v>1202276.4680000001</v>
      </c>
      <c r="D154" s="8">
        <v>1005215.1328145</v>
      </c>
      <c r="E154" s="8">
        <v>749597.57629999996</v>
      </c>
      <c r="F154" s="8">
        <v>1354234.327</v>
      </c>
      <c r="G154" s="8">
        <v>1472623.6117799999</v>
      </c>
      <c r="H154" s="8">
        <v>1533262.9509999999</v>
      </c>
      <c r="I154" s="8">
        <v>1578954.6510000001</v>
      </c>
      <c r="J154" s="8">
        <v>1552501.266426</v>
      </c>
      <c r="K154" s="8">
        <v>1489229.67</v>
      </c>
      <c r="L154" s="8">
        <v>1571457.2858249999</v>
      </c>
      <c r="M154" s="8">
        <v>1378373.0619999999</v>
      </c>
      <c r="N154" s="8">
        <v>1614878.9110000001</v>
      </c>
      <c r="O154" s="8">
        <v>1236293.74</v>
      </c>
      <c r="P154" s="8">
        <v>1520776.7660000001</v>
      </c>
      <c r="Q154" s="8">
        <v>1406105.9580600001</v>
      </c>
      <c r="R154" s="8">
        <v>1308222.4620000001</v>
      </c>
      <c r="S154" s="8">
        <v>1248634.994215</v>
      </c>
      <c r="T154" s="8">
        <v>1164322.081</v>
      </c>
      <c r="U154" s="8">
        <v>1370609.527</v>
      </c>
      <c r="V154" s="8">
        <v>893521.9645</v>
      </c>
      <c r="W154" s="8">
        <v>1154707.060665</v>
      </c>
      <c r="X154" s="8">
        <v>796470.00589999999</v>
      </c>
      <c r="Y154" s="8">
        <v>633148.94110000005</v>
      </c>
      <c r="Z154" s="8">
        <v>605983.40090000001</v>
      </c>
    </row>
    <row r="155" spans="1:26">
      <c r="A155" s="8" t="s">
        <v>1426</v>
      </c>
      <c r="B155" s="8" t="s">
        <v>1427</v>
      </c>
      <c r="C155" s="8">
        <v>313326.24209999997</v>
      </c>
      <c r="D155" s="8">
        <v>262453.72294250003</v>
      </c>
      <c r="E155" s="8">
        <v>196292.63740000001</v>
      </c>
      <c r="F155" s="8">
        <v>1370423.87</v>
      </c>
      <c r="G155" s="8">
        <v>1490293.05648</v>
      </c>
      <c r="H155" s="8">
        <v>1551719.378</v>
      </c>
      <c r="I155" s="8">
        <v>1703688.6610000001</v>
      </c>
      <c r="J155" s="8">
        <v>1834686.0394280001</v>
      </c>
      <c r="K155" s="8">
        <v>1922173.077</v>
      </c>
      <c r="L155" s="8">
        <v>1848802.655175</v>
      </c>
      <c r="M155" s="8">
        <v>1990965.9790000001</v>
      </c>
      <c r="N155" s="8">
        <v>1530562.888</v>
      </c>
      <c r="O155" s="8">
        <v>537923.12040000001</v>
      </c>
      <c r="P155" s="8">
        <v>427341.16149999999</v>
      </c>
      <c r="Q155" s="8">
        <v>492284.78376899997</v>
      </c>
      <c r="R155" s="8">
        <v>1333741.602</v>
      </c>
      <c r="S155" s="8">
        <v>1354966.6104949999</v>
      </c>
      <c r="T155" s="8">
        <v>1349360.5970000001</v>
      </c>
      <c r="U155" s="8">
        <v>1437138.156</v>
      </c>
      <c r="V155" s="8">
        <v>959883.5379</v>
      </c>
      <c r="W155" s="8">
        <v>1222481.0638890001</v>
      </c>
      <c r="X155" s="8">
        <v>673146.44350000005</v>
      </c>
      <c r="Y155" s="8">
        <v>622634.93149999995</v>
      </c>
      <c r="Z155" s="8">
        <v>775843.09569999995</v>
      </c>
    </row>
    <row r="156" spans="1:26">
      <c r="A156" s="8" t="s">
        <v>1428</v>
      </c>
      <c r="B156" s="8" t="s">
        <v>1429</v>
      </c>
      <c r="C156" s="8">
        <v>1185089.737</v>
      </c>
      <c r="D156" s="8">
        <v>845468.25812150002</v>
      </c>
      <c r="E156" s="8">
        <v>456596.20110000001</v>
      </c>
      <c r="F156" s="8">
        <v>608859.03610000003</v>
      </c>
      <c r="G156" s="8">
        <v>657947.35105199995</v>
      </c>
      <c r="H156" s="8">
        <v>681233.80909999995</v>
      </c>
      <c r="I156" s="8">
        <v>681582.35569999996</v>
      </c>
      <c r="J156" s="8">
        <v>664416.36997999996</v>
      </c>
      <c r="K156" s="8">
        <v>631493.4743</v>
      </c>
      <c r="L156" s="8">
        <v>713041.93243499997</v>
      </c>
      <c r="M156" s="8">
        <v>645247.04209999996</v>
      </c>
      <c r="N156" s="8">
        <v>712928.0673</v>
      </c>
      <c r="O156" s="8">
        <v>1294160.361</v>
      </c>
      <c r="P156" s="8">
        <v>1277411.3799999999</v>
      </c>
      <c r="Q156" s="8">
        <v>1311501.58791</v>
      </c>
      <c r="R156" s="8">
        <v>630043.79559999995</v>
      </c>
      <c r="S156" s="8">
        <v>594191.86502250005</v>
      </c>
      <c r="T156" s="8">
        <v>546573.75890000002</v>
      </c>
      <c r="U156" s="8">
        <v>720763.24</v>
      </c>
      <c r="V156" s="8">
        <v>1095893.2290000001</v>
      </c>
      <c r="W156" s="8">
        <v>926494.79919000005</v>
      </c>
      <c r="X156" s="8">
        <v>673814.08230000001</v>
      </c>
      <c r="Y156" s="8">
        <v>581234.2206</v>
      </c>
      <c r="Z156" s="8">
        <v>525528.93449999997</v>
      </c>
    </row>
    <row r="157" spans="1:26">
      <c r="A157" s="8" t="s">
        <v>1437</v>
      </c>
      <c r="B157" s="8" t="s">
        <v>1438</v>
      </c>
      <c r="C157" s="8">
        <v>331021.60100000002</v>
      </c>
      <c r="D157" s="8">
        <v>332970.29812300002</v>
      </c>
      <c r="E157" s="8">
        <v>315522.66720000003</v>
      </c>
      <c r="F157" s="8">
        <v>870918.00959999999</v>
      </c>
      <c r="G157" s="8">
        <v>947883.38196599996</v>
      </c>
      <c r="H157" s="8">
        <v>987676.85699999996</v>
      </c>
      <c r="I157" s="8">
        <v>961747.29139999999</v>
      </c>
      <c r="J157" s="8">
        <v>974636.89189239999</v>
      </c>
      <c r="K157" s="8">
        <v>964412.57400000002</v>
      </c>
      <c r="L157" s="8">
        <v>980545.54935750004</v>
      </c>
      <c r="M157" s="8">
        <v>903858.93030000001</v>
      </c>
      <c r="N157" s="8">
        <v>963846.87800000003</v>
      </c>
      <c r="O157" s="8">
        <v>468834.87239999999</v>
      </c>
      <c r="P157" s="8">
        <v>244224.2794</v>
      </c>
      <c r="Q157" s="8">
        <v>363660.167418</v>
      </c>
      <c r="R157" s="8">
        <v>943595.16559999995</v>
      </c>
      <c r="S157" s="8">
        <v>888213.50688750006</v>
      </c>
      <c r="T157" s="8">
        <v>815243.46189999999</v>
      </c>
      <c r="U157" s="8">
        <v>1346995.0660000001</v>
      </c>
      <c r="V157" s="8">
        <v>670307.29260000004</v>
      </c>
      <c r="W157" s="8">
        <v>1028824.202886</v>
      </c>
      <c r="X157" s="8">
        <v>352010.57939999999</v>
      </c>
      <c r="Y157" s="8">
        <v>422690.57059999998</v>
      </c>
      <c r="Z157" s="8">
        <v>428674.7499</v>
      </c>
    </row>
    <row r="158" spans="1:26">
      <c r="A158" s="8" t="s">
        <v>1445</v>
      </c>
      <c r="B158" s="8" t="s">
        <v>1446</v>
      </c>
      <c r="C158" s="8">
        <v>1043930.76</v>
      </c>
      <c r="D158" s="8">
        <v>990485.30036849994</v>
      </c>
      <c r="E158" s="8">
        <v>879341.6679</v>
      </c>
      <c r="F158" s="8">
        <v>920743.55319999997</v>
      </c>
      <c r="G158" s="8">
        <v>952226.990154</v>
      </c>
      <c r="H158" s="8">
        <v>946368.19220000005</v>
      </c>
      <c r="I158" s="8">
        <v>934279.1128</v>
      </c>
      <c r="J158" s="8">
        <v>905586.91111680004</v>
      </c>
      <c r="K158" s="8">
        <v>855418.34</v>
      </c>
      <c r="L158" s="8">
        <v>879161.82710999995</v>
      </c>
      <c r="M158" s="8">
        <v>777712.30390000006</v>
      </c>
      <c r="N158" s="8">
        <v>896881.65249999997</v>
      </c>
      <c r="O158" s="8">
        <v>1048952.577</v>
      </c>
      <c r="P158" s="8">
        <v>1098300.0730000001</v>
      </c>
      <c r="Q158" s="8">
        <v>1095098.8515000001</v>
      </c>
      <c r="R158" s="8">
        <v>825309.07790000003</v>
      </c>
      <c r="S158" s="8">
        <v>789829.32134050003</v>
      </c>
      <c r="T158" s="8">
        <v>738709.38020000001</v>
      </c>
      <c r="U158" s="8">
        <v>1311663.5689999999</v>
      </c>
      <c r="V158" s="8">
        <v>1062389.746</v>
      </c>
      <c r="W158" s="8">
        <v>1210767.19065</v>
      </c>
      <c r="X158" s="8">
        <v>333615.20539999998</v>
      </c>
      <c r="Y158" s="8">
        <v>355591.99770000001</v>
      </c>
      <c r="Z158" s="8">
        <v>332419.38530000002</v>
      </c>
    </row>
    <row r="159" spans="1:26">
      <c r="A159" s="8" t="s">
        <v>1451</v>
      </c>
      <c r="B159" s="8" t="s">
        <v>1452</v>
      </c>
      <c r="C159" s="8">
        <v>154922.8806</v>
      </c>
      <c r="D159" s="8">
        <v>141696.93097700001</v>
      </c>
      <c r="E159" s="8">
        <v>120216.79120000001</v>
      </c>
      <c r="F159" s="8">
        <v>783938.23479999998</v>
      </c>
      <c r="G159" s="8">
        <v>815118.70087499998</v>
      </c>
      <c r="H159" s="8">
        <v>814333.72770000005</v>
      </c>
      <c r="I159" s="8">
        <v>903476.85930000001</v>
      </c>
      <c r="J159" s="8">
        <v>881166.23083280004</v>
      </c>
      <c r="K159" s="8">
        <v>837958.37950000004</v>
      </c>
      <c r="L159" s="8">
        <v>1044530.78919</v>
      </c>
      <c r="M159" s="8">
        <v>933153.54260000004</v>
      </c>
      <c r="N159" s="8">
        <v>1056428.9129999999</v>
      </c>
      <c r="O159" s="8">
        <v>1293929.5049999999</v>
      </c>
      <c r="P159" s="8">
        <v>125363.071</v>
      </c>
      <c r="Q159" s="8">
        <v>723839.21375999996</v>
      </c>
      <c r="R159" s="8">
        <v>759603.40529999998</v>
      </c>
      <c r="S159" s="8">
        <v>788731.34756300005</v>
      </c>
      <c r="T159" s="8">
        <v>802240.84730000002</v>
      </c>
      <c r="U159" s="8">
        <v>91106.15784</v>
      </c>
      <c r="V159" s="8">
        <v>125829.6439</v>
      </c>
      <c r="W159" s="8">
        <v>110637.25888740001</v>
      </c>
      <c r="X159" s="8">
        <v>290668.02049999998</v>
      </c>
      <c r="Y159" s="8">
        <v>337183.56109999999</v>
      </c>
      <c r="Z159" s="8">
        <v>432797.89270000003</v>
      </c>
    </row>
    <row r="160" spans="1:26">
      <c r="A160" s="8" t="s">
        <v>1463</v>
      </c>
      <c r="B160" s="8" t="s">
        <v>1464</v>
      </c>
      <c r="C160" s="8">
        <v>674798.85430000001</v>
      </c>
      <c r="D160" s="8">
        <v>579128.51821899996</v>
      </c>
      <c r="E160" s="8">
        <v>449722.54029999999</v>
      </c>
      <c r="F160" s="8">
        <v>1058574.3840000001</v>
      </c>
      <c r="G160" s="8">
        <v>1391833.65906</v>
      </c>
      <c r="H160" s="8">
        <v>1670511.2220000001</v>
      </c>
      <c r="I160" s="8">
        <v>1244347.888</v>
      </c>
      <c r="J160" s="8">
        <v>1230574.837998</v>
      </c>
      <c r="K160" s="8">
        <v>1187618.1950000001</v>
      </c>
      <c r="L160" s="8">
        <v>1544645.6287499999</v>
      </c>
      <c r="M160" s="8">
        <v>1237954.1680000001</v>
      </c>
      <c r="N160" s="8">
        <v>1704227.9820000001</v>
      </c>
      <c r="O160" s="8">
        <v>266645.64240000001</v>
      </c>
      <c r="P160" s="8">
        <v>763706.09089999995</v>
      </c>
      <c r="Q160" s="8">
        <v>525479.38398299995</v>
      </c>
      <c r="R160" s="8">
        <v>1494097.9750000001</v>
      </c>
      <c r="S160" s="8">
        <v>1351976.9685800001</v>
      </c>
      <c r="T160" s="8">
        <v>1183084.1410000001</v>
      </c>
      <c r="U160" s="8">
        <v>931887.9179</v>
      </c>
      <c r="V160" s="8">
        <v>1130346.118</v>
      </c>
      <c r="W160" s="8">
        <v>1051739.358309</v>
      </c>
      <c r="X160" s="8">
        <v>574266.62360000005</v>
      </c>
      <c r="Y160" s="8">
        <v>518076.99359999999</v>
      </c>
      <c r="Z160" s="8">
        <v>623484.75919999997</v>
      </c>
    </row>
    <row r="161" spans="1:26">
      <c r="A161" s="8" t="s">
        <v>1475</v>
      </c>
      <c r="B161" s="8" t="s">
        <v>1476</v>
      </c>
      <c r="C161" s="8">
        <v>349104.82829999999</v>
      </c>
      <c r="D161" s="8">
        <v>382409.19164550002</v>
      </c>
      <c r="E161" s="8">
        <v>393437.29139999999</v>
      </c>
      <c r="F161" s="8">
        <v>1610049.9269999999</v>
      </c>
      <c r="G161" s="8">
        <v>1506332.08014</v>
      </c>
      <c r="H161" s="8">
        <v>1343542.3870000001</v>
      </c>
      <c r="I161" s="8">
        <v>1475585.797</v>
      </c>
      <c r="J161" s="8">
        <v>1400801.158416</v>
      </c>
      <c r="K161" s="8">
        <v>1292795.939</v>
      </c>
      <c r="L161" s="8">
        <v>1406779.6585500001</v>
      </c>
      <c r="M161" s="8">
        <v>1244550.8659999999</v>
      </c>
      <c r="N161" s="8">
        <v>1435029.436</v>
      </c>
      <c r="O161" s="8">
        <v>225685.00099999999</v>
      </c>
      <c r="P161" s="8">
        <v>193741.17069999999</v>
      </c>
      <c r="Q161" s="8">
        <v>213907.34756699999</v>
      </c>
      <c r="R161" s="8">
        <v>1187946.686</v>
      </c>
      <c r="S161" s="8">
        <v>1383878.226115</v>
      </c>
      <c r="T161" s="8">
        <v>1552406.237</v>
      </c>
      <c r="U161" s="8">
        <v>318387.58100000001</v>
      </c>
      <c r="V161" s="8">
        <v>248161.85250000001</v>
      </c>
      <c r="W161" s="8">
        <v>288940.21108500002</v>
      </c>
      <c r="X161" s="8">
        <v>3097797.17</v>
      </c>
      <c r="Y161" s="8">
        <v>2425390.307</v>
      </c>
      <c r="Z161" s="8">
        <v>3409277.6549999998</v>
      </c>
    </row>
    <row r="162" spans="1:26">
      <c r="A162" s="8" t="s">
        <v>1484</v>
      </c>
      <c r="B162" s="8" t="s">
        <v>1485</v>
      </c>
      <c r="C162" s="8">
        <v>336048.17859999998</v>
      </c>
      <c r="D162" s="8">
        <v>292341.05331049999</v>
      </c>
      <c r="E162" s="8">
        <v>231604.35209999999</v>
      </c>
      <c r="F162" s="8">
        <v>563758.46660000004</v>
      </c>
      <c r="G162" s="8">
        <v>620271.75660600001</v>
      </c>
      <c r="H162" s="8">
        <v>652460.66399999999</v>
      </c>
      <c r="I162" s="8">
        <v>664877.94189999998</v>
      </c>
      <c r="J162" s="8">
        <v>647604.60701200005</v>
      </c>
      <c r="K162" s="8">
        <v>614973.0601</v>
      </c>
      <c r="L162" s="8">
        <v>692681.38810500002</v>
      </c>
      <c r="M162" s="8">
        <v>641294.76049999997</v>
      </c>
      <c r="N162" s="8">
        <v>678098.35970000003</v>
      </c>
      <c r="O162" s="8">
        <v>1101307.797</v>
      </c>
      <c r="P162" s="8">
        <v>116042.10219999999</v>
      </c>
      <c r="Q162" s="8">
        <v>620848.44859199994</v>
      </c>
      <c r="R162" s="8">
        <v>618840.97970000003</v>
      </c>
      <c r="S162" s="8">
        <v>596613.75119350001</v>
      </c>
      <c r="T162" s="8">
        <v>562572.38899999997</v>
      </c>
      <c r="U162" s="8">
        <v>135552.3934</v>
      </c>
      <c r="V162" s="8">
        <v>99037.305040000007</v>
      </c>
      <c r="W162" s="8">
        <v>119640.7462044</v>
      </c>
      <c r="X162" s="8">
        <v>143492.96729999999</v>
      </c>
      <c r="Y162" s="8">
        <v>280105.30699999997</v>
      </c>
      <c r="Z162" s="8">
        <v>297991.27630000003</v>
      </c>
    </row>
    <row r="163" spans="1:26">
      <c r="A163" s="8" t="s">
        <v>1502</v>
      </c>
      <c r="B163" s="8" t="s">
        <v>1503</v>
      </c>
      <c r="C163" s="8">
        <v>977144.59920000006</v>
      </c>
      <c r="D163" s="8">
        <v>814530.35273100005</v>
      </c>
      <c r="E163" s="8">
        <v>604467.73620000004</v>
      </c>
      <c r="F163" s="8">
        <v>1388956.9280000001</v>
      </c>
      <c r="G163" s="8">
        <v>1849994.3158499999</v>
      </c>
      <c r="H163" s="8">
        <v>2238482.9070000001</v>
      </c>
      <c r="I163" s="8">
        <v>1318270.8459999999</v>
      </c>
      <c r="J163" s="8">
        <v>1654791.1281880001</v>
      </c>
      <c r="K163" s="8">
        <v>1952067.352</v>
      </c>
      <c r="L163" s="8">
        <v>1662696.3328499999</v>
      </c>
      <c r="M163" s="8">
        <v>1284300.8</v>
      </c>
      <c r="N163" s="8">
        <v>1882739.834</v>
      </c>
      <c r="O163" s="8">
        <v>596644.63879999996</v>
      </c>
      <c r="P163" s="8">
        <v>588406.09349999996</v>
      </c>
      <c r="Q163" s="8">
        <v>604375.87347300001</v>
      </c>
      <c r="R163" s="8">
        <v>1783822.236</v>
      </c>
      <c r="S163" s="8">
        <v>1482584.9145599999</v>
      </c>
      <c r="T163" s="8">
        <v>1151989.476</v>
      </c>
      <c r="U163" s="8">
        <v>548463.00529999996</v>
      </c>
      <c r="V163" s="8">
        <v>508559.09529999999</v>
      </c>
      <c r="W163" s="8">
        <v>539081.27130599995</v>
      </c>
      <c r="X163" s="8">
        <v>521159.95779999997</v>
      </c>
      <c r="Y163" s="8">
        <v>700686.60320000001</v>
      </c>
      <c r="Z163" s="8">
        <v>715178.0172</v>
      </c>
    </row>
    <row r="164" spans="1:26">
      <c r="A164" s="8" t="s">
        <v>1507</v>
      </c>
      <c r="B164" s="8" t="s">
        <v>1508</v>
      </c>
      <c r="C164" s="8">
        <v>816459.64399999997</v>
      </c>
      <c r="D164" s="8">
        <v>846583.395089</v>
      </c>
      <c r="E164" s="8">
        <v>827391.60860000004</v>
      </c>
      <c r="F164" s="8">
        <v>509659.23639999999</v>
      </c>
      <c r="G164" s="8">
        <v>545836.90985699999</v>
      </c>
      <c r="H164" s="8">
        <v>560609.21429999999</v>
      </c>
      <c r="I164" s="8">
        <v>617744.06389999995</v>
      </c>
      <c r="J164" s="8">
        <v>604922.33956879994</v>
      </c>
      <c r="K164" s="8">
        <v>577754.63089999999</v>
      </c>
      <c r="L164" s="8">
        <v>648675.10858500004</v>
      </c>
      <c r="M164" s="8">
        <v>606717.3077</v>
      </c>
      <c r="N164" s="8">
        <v>628854.32770000002</v>
      </c>
      <c r="O164" s="8">
        <v>401425.908</v>
      </c>
      <c r="P164" s="8">
        <v>446580.72960000002</v>
      </c>
      <c r="Q164" s="8">
        <v>432483.38517600001</v>
      </c>
      <c r="R164" s="8">
        <v>573827.74899999995</v>
      </c>
      <c r="S164" s="8">
        <v>545595.97050199995</v>
      </c>
      <c r="T164" s="8">
        <v>506560.31140000001</v>
      </c>
      <c r="U164" s="8">
        <v>364899.00459999999</v>
      </c>
      <c r="V164" s="8">
        <v>363722.7219</v>
      </c>
      <c r="W164" s="8">
        <v>371597.08051499998</v>
      </c>
      <c r="X164" s="8">
        <v>241207.64180000001</v>
      </c>
      <c r="Y164" s="8">
        <v>279699.40029999998</v>
      </c>
      <c r="Z164" s="8">
        <v>382691.1753</v>
      </c>
    </row>
    <row r="165" spans="1:26">
      <c r="A165" s="8" t="s">
        <v>1520</v>
      </c>
      <c r="B165" s="8" t="s">
        <v>1521</v>
      </c>
      <c r="C165" s="8">
        <v>175876.94630000001</v>
      </c>
      <c r="D165" s="8">
        <v>228964.17475899999</v>
      </c>
      <c r="E165" s="8">
        <v>268713.68430000002</v>
      </c>
      <c r="F165" s="8">
        <v>771513.1128</v>
      </c>
      <c r="G165" s="8">
        <v>826641.39729899995</v>
      </c>
      <c r="H165" s="8">
        <v>849352.37210000004</v>
      </c>
      <c r="I165" s="8">
        <v>883254.67940000002</v>
      </c>
      <c r="J165" s="8">
        <v>889801.85073780001</v>
      </c>
      <c r="K165" s="8">
        <v>875247.00190000003</v>
      </c>
      <c r="L165" s="8">
        <v>926807.38216499996</v>
      </c>
      <c r="M165" s="8">
        <v>842456.6507</v>
      </c>
      <c r="N165" s="8">
        <v>922890.7439</v>
      </c>
      <c r="O165" s="8">
        <v>278941.8664</v>
      </c>
      <c r="P165" s="8">
        <v>108197.3971</v>
      </c>
      <c r="Q165" s="8">
        <v>197441.024385</v>
      </c>
      <c r="R165" s="8">
        <v>851330.62239999999</v>
      </c>
      <c r="S165" s="8">
        <v>1203715.7812320001</v>
      </c>
      <c r="T165" s="8">
        <v>1532264.9839999999</v>
      </c>
      <c r="U165" s="8">
        <v>226294.74040000001</v>
      </c>
      <c r="V165" s="8">
        <v>352746.8186</v>
      </c>
      <c r="W165" s="8">
        <v>295311.19508999999</v>
      </c>
      <c r="X165" s="8">
        <v>2584399.7910000002</v>
      </c>
      <c r="Y165" s="8">
        <v>1609923.0870000001</v>
      </c>
      <c r="Z165" s="8">
        <v>1581008.15</v>
      </c>
    </row>
    <row r="166" spans="1:26">
      <c r="A166" s="8" t="s">
        <v>1523</v>
      </c>
      <c r="B166" s="8" t="s">
        <v>1524</v>
      </c>
      <c r="C166" s="8">
        <v>481512.9178</v>
      </c>
      <c r="D166" s="8">
        <v>531589.32250050001</v>
      </c>
      <c r="E166" s="8">
        <v>550699.35889999999</v>
      </c>
      <c r="F166" s="8">
        <v>1613404.0390000001</v>
      </c>
      <c r="G166" s="8">
        <v>1916264.1554700001</v>
      </c>
      <c r="H166" s="8">
        <v>2143976.6579999998</v>
      </c>
      <c r="I166" s="8">
        <v>2784270.3050000002</v>
      </c>
      <c r="J166" s="8">
        <v>2395489.2012919998</v>
      </c>
      <c r="K166" s="8">
        <v>1949898.077</v>
      </c>
      <c r="L166" s="8">
        <v>2431834.0147500001</v>
      </c>
      <c r="M166" s="8">
        <v>2034913.2860000001</v>
      </c>
      <c r="N166" s="8">
        <v>2597151.5040000002</v>
      </c>
      <c r="O166" s="8">
        <v>651689.31149999995</v>
      </c>
      <c r="P166" s="8">
        <v>398790.26079999999</v>
      </c>
      <c r="Q166" s="8">
        <v>535744.58187300002</v>
      </c>
      <c r="R166" s="8">
        <v>1729434.209</v>
      </c>
      <c r="S166" s="8">
        <v>1757596.0581700001</v>
      </c>
      <c r="T166" s="8">
        <v>1750954.0249999999</v>
      </c>
      <c r="U166" s="8">
        <v>927029.8946</v>
      </c>
      <c r="V166" s="8">
        <v>881157.64029999997</v>
      </c>
      <c r="W166" s="8">
        <v>922175.64279900002</v>
      </c>
      <c r="X166" s="8">
        <v>731421.91350000002</v>
      </c>
      <c r="Y166" s="8">
        <v>946831.60010000004</v>
      </c>
      <c r="Z166" s="8">
        <v>1117766.523</v>
      </c>
    </row>
    <row r="167" spans="1:26">
      <c r="A167" s="8" t="s">
        <v>1529</v>
      </c>
      <c r="B167" s="8" t="s">
        <v>1530</v>
      </c>
      <c r="C167" s="8">
        <v>103728.7629</v>
      </c>
      <c r="D167" s="8">
        <v>103582.4536906</v>
      </c>
      <c r="E167" s="8">
        <v>97402.21514</v>
      </c>
      <c r="F167" s="8">
        <v>439877.96870000003</v>
      </c>
      <c r="G167" s="8">
        <v>469566.93836999999</v>
      </c>
      <c r="H167" s="8">
        <v>480841.5183</v>
      </c>
      <c r="I167" s="8">
        <v>483497.69010000001</v>
      </c>
      <c r="J167" s="8">
        <v>486230.9662804</v>
      </c>
      <c r="K167" s="8">
        <v>477433.07329999999</v>
      </c>
      <c r="L167" s="8">
        <v>476046.41447999998</v>
      </c>
      <c r="M167" s="8">
        <v>425500.20559999999</v>
      </c>
      <c r="N167" s="8">
        <v>481254.86959999998</v>
      </c>
      <c r="O167" s="8">
        <v>146979.41159999999</v>
      </c>
      <c r="P167" s="8">
        <v>599330.71600000001</v>
      </c>
      <c r="Q167" s="8">
        <v>380618.16507599998</v>
      </c>
      <c r="R167" s="8">
        <v>426587.1581</v>
      </c>
      <c r="S167" s="8">
        <v>401819.13719899999</v>
      </c>
      <c r="T167" s="8">
        <v>369094.30170000001</v>
      </c>
      <c r="U167" s="8">
        <v>901168.92590000003</v>
      </c>
      <c r="V167" s="8">
        <v>584460.04119999998</v>
      </c>
      <c r="W167" s="8">
        <v>757670.77322099998</v>
      </c>
      <c r="X167" s="8">
        <v>125575.4996</v>
      </c>
      <c r="Y167" s="8">
        <v>181054.8548</v>
      </c>
      <c r="Z167" s="8">
        <v>187812.9369</v>
      </c>
    </row>
    <row r="168" spans="1:26">
      <c r="A168" s="8" t="s">
        <v>1535</v>
      </c>
      <c r="B168" s="8" t="s">
        <v>1536</v>
      </c>
      <c r="C168" s="8">
        <v>560865.61199999996</v>
      </c>
      <c r="D168" s="8">
        <v>482298.88663750002</v>
      </c>
      <c r="E168" s="8">
        <v>375637.08049999998</v>
      </c>
      <c r="F168" s="8">
        <v>562529.23849999998</v>
      </c>
      <c r="G168" s="8">
        <v>777500.45353199996</v>
      </c>
      <c r="H168" s="8">
        <v>961981.4547</v>
      </c>
      <c r="I168" s="8">
        <v>782365.99990000005</v>
      </c>
      <c r="J168" s="8">
        <v>717378.46536619996</v>
      </c>
      <c r="K168" s="8">
        <v>635378.00280000002</v>
      </c>
      <c r="L168" s="8">
        <v>624320.32393499999</v>
      </c>
      <c r="M168" s="8">
        <v>589043.39899999998</v>
      </c>
      <c r="N168" s="8">
        <v>600138.17039999994</v>
      </c>
      <c r="O168" s="8">
        <v>149718.26070000001</v>
      </c>
      <c r="P168" s="8">
        <v>560926.15209999995</v>
      </c>
      <c r="Q168" s="8">
        <v>362428.65052800003</v>
      </c>
      <c r="R168" s="8">
        <v>526055.85369999998</v>
      </c>
      <c r="S168" s="8">
        <v>551211.69114649994</v>
      </c>
      <c r="T168" s="8">
        <v>565452.44559999998</v>
      </c>
      <c r="U168" s="8">
        <v>542870.48549999995</v>
      </c>
      <c r="V168" s="8">
        <v>424825.10090000002</v>
      </c>
      <c r="W168" s="8">
        <v>493524.74906399997</v>
      </c>
      <c r="X168" s="8">
        <v>278975.04080000002</v>
      </c>
      <c r="Y168" s="8">
        <v>229164.3714</v>
      </c>
      <c r="Z168" s="8">
        <v>253857.3094</v>
      </c>
    </row>
    <row r="169" spans="1:26">
      <c r="A169" s="8" t="s">
        <v>1551</v>
      </c>
      <c r="B169" s="8" t="s">
        <v>1552</v>
      </c>
      <c r="C169" s="8">
        <v>734433.68110000005</v>
      </c>
      <c r="D169" s="8">
        <v>685280.136115</v>
      </c>
      <c r="E169" s="8">
        <v>596207.35990000004</v>
      </c>
      <c r="F169" s="8">
        <v>1959734.6440000001</v>
      </c>
      <c r="G169" s="8">
        <v>2294909.1332999999</v>
      </c>
      <c r="H169" s="8">
        <v>2540087.1860000002</v>
      </c>
      <c r="I169" s="8">
        <v>2017608.0190000001</v>
      </c>
      <c r="J169" s="8">
        <v>2090806.7190340001</v>
      </c>
      <c r="K169" s="8">
        <v>2114421.0699999998</v>
      </c>
      <c r="L169" s="8">
        <v>2397125.1422999999</v>
      </c>
      <c r="M169" s="8">
        <v>1869195.2450000001</v>
      </c>
      <c r="N169" s="8">
        <v>2696757.4070000001</v>
      </c>
      <c r="O169" s="8">
        <v>411075.74890000001</v>
      </c>
      <c r="P169" s="8">
        <v>859190.07339999999</v>
      </c>
      <c r="Q169" s="8">
        <v>647835.56937299995</v>
      </c>
      <c r="R169" s="8">
        <v>2158757.4440000001</v>
      </c>
      <c r="S169" s="8">
        <v>2144519.3134900001</v>
      </c>
      <c r="T169" s="8">
        <v>2087815.4539999999</v>
      </c>
      <c r="U169" s="8">
        <v>379777.05459999997</v>
      </c>
      <c r="V169" s="8">
        <v>374614.36200000002</v>
      </c>
      <c r="W169" s="8">
        <v>384739.62246599997</v>
      </c>
      <c r="X169" s="8">
        <v>777181.59389999998</v>
      </c>
      <c r="Y169" s="8">
        <v>1127640.3359999999</v>
      </c>
      <c r="Z169" s="8">
        <v>991669.48470000003</v>
      </c>
    </row>
    <row r="170" spans="1:26">
      <c r="A170" s="8" t="s">
        <v>1571</v>
      </c>
      <c r="B170" s="8" t="s">
        <v>1572</v>
      </c>
      <c r="C170" s="8">
        <v>578778.41200000001</v>
      </c>
      <c r="D170" s="8">
        <v>591350.845432</v>
      </c>
      <c r="E170" s="8">
        <v>569475.6568</v>
      </c>
      <c r="F170" s="8">
        <v>795300.92440000002</v>
      </c>
      <c r="G170" s="8">
        <v>814115.77567500004</v>
      </c>
      <c r="H170" s="8">
        <v>801004.51809999999</v>
      </c>
      <c r="I170" s="8">
        <v>907923.97739999997</v>
      </c>
      <c r="J170" s="8">
        <v>868539.12277879997</v>
      </c>
      <c r="K170" s="8">
        <v>808556.5024</v>
      </c>
      <c r="L170" s="8">
        <v>882144.48530249996</v>
      </c>
      <c r="M170" s="8">
        <v>816885.45959999994</v>
      </c>
      <c r="N170" s="8">
        <v>863389.75049999997</v>
      </c>
      <c r="O170" s="8">
        <v>444059.87180000002</v>
      </c>
      <c r="P170" s="8">
        <v>610747.21970000002</v>
      </c>
      <c r="Q170" s="8">
        <v>537951.61666499998</v>
      </c>
      <c r="R170" s="8">
        <v>863078.08219999995</v>
      </c>
      <c r="S170" s="8">
        <v>818672.44254800002</v>
      </c>
      <c r="T170" s="8">
        <v>758055.46739999996</v>
      </c>
      <c r="U170" s="8">
        <v>529122.17260000005</v>
      </c>
      <c r="V170" s="8">
        <v>541792.51839999994</v>
      </c>
      <c r="W170" s="8">
        <v>546166.49240999995</v>
      </c>
      <c r="X170" s="8">
        <v>296466.20939999999</v>
      </c>
      <c r="Y170" s="8">
        <v>376240.73210000002</v>
      </c>
      <c r="Z170" s="8">
        <v>410471.37920000002</v>
      </c>
    </row>
    <row r="171" spans="1:26">
      <c r="A171" s="8" t="s">
        <v>1581</v>
      </c>
      <c r="B171" s="8" t="s">
        <v>1582</v>
      </c>
      <c r="C171" s="8">
        <v>433245.95169999998</v>
      </c>
      <c r="D171" s="8">
        <v>417405.87393900001</v>
      </c>
      <c r="E171" s="8">
        <v>377250.8909</v>
      </c>
      <c r="F171" s="8">
        <v>434333.16190000001</v>
      </c>
      <c r="G171" s="8">
        <v>480812.87385899998</v>
      </c>
      <c r="H171" s="8">
        <v>508437.179</v>
      </c>
      <c r="I171" s="8">
        <v>521147.755</v>
      </c>
      <c r="J171" s="8">
        <v>509354.36624379997</v>
      </c>
      <c r="K171" s="8">
        <v>485481.42729999998</v>
      </c>
      <c r="L171" s="8">
        <v>555563.66018999997</v>
      </c>
      <c r="M171" s="8">
        <v>514948.29969999997</v>
      </c>
      <c r="N171" s="8">
        <v>543268.19590000005</v>
      </c>
      <c r="O171" s="8">
        <v>663605.5699</v>
      </c>
      <c r="P171" s="8">
        <v>524517.53769999999</v>
      </c>
      <c r="Q171" s="8">
        <v>605942.78487600002</v>
      </c>
      <c r="R171" s="8">
        <v>497847.48599999998</v>
      </c>
      <c r="S171" s="8">
        <v>478297.63262500003</v>
      </c>
      <c r="T171" s="8">
        <v>449276.53899999999</v>
      </c>
      <c r="U171" s="8">
        <v>250469.5336</v>
      </c>
      <c r="V171" s="8">
        <v>448907.39360000001</v>
      </c>
      <c r="W171" s="8">
        <v>356682.23287200002</v>
      </c>
      <c r="X171" s="8">
        <v>205486.9713</v>
      </c>
      <c r="Y171" s="8">
        <v>276723.6997</v>
      </c>
      <c r="Z171" s="8">
        <v>283721.95159999997</v>
      </c>
    </row>
    <row r="172" spans="1:26">
      <c r="A172" s="8" t="s">
        <v>1589</v>
      </c>
      <c r="B172" s="8" t="s">
        <v>1590</v>
      </c>
      <c r="C172" s="8">
        <v>560261.00690000004</v>
      </c>
      <c r="D172" s="8">
        <v>566329.64979349996</v>
      </c>
      <c r="E172" s="8">
        <v>539408.21600000001</v>
      </c>
      <c r="F172" s="8">
        <v>695846.29040000006</v>
      </c>
      <c r="G172" s="8">
        <v>1028918.358474</v>
      </c>
      <c r="H172" s="8">
        <v>1321640.6869999999</v>
      </c>
      <c r="I172" s="8">
        <v>1280024.9509999999</v>
      </c>
      <c r="J172" s="8">
        <v>1043429.1369128</v>
      </c>
      <c r="K172" s="8">
        <v>782087.96779999998</v>
      </c>
      <c r="L172" s="8">
        <v>974150.02287750004</v>
      </c>
      <c r="M172" s="8">
        <v>953746.98580000002</v>
      </c>
      <c r="N172" s="8">
        <v>901776.86730000004</v>
      </c>
      <c r="O172" s="8">
        <v>208817.9302</v>
      </c>
      <c r="P172" s="8">
        <v>238551.02170000001</v>
      </c>
      <c r="Q172" s="8">
        <v>228158.165469</v>
      </c>
      <c r="R172" s="8">
        <v>968317.16390000004</v>
      </c>
      <c r="S172" s="8">
        <v>1064127.6103844999</v>
      </c>
      <c r="T172" s="8">
        <v>1138866.223</v>
      </c>
      <c r="U172" s="8">
        <v>181281.14259999999</v>
      </c>
      <c r="V172" s="8">
        <v>213842.7352</v>
      </c>
      <c r="W172" s="8">
        <v>201513.17767800001</v>
      </c>
      <c r="X172" s="8">
        <v>340384.7782</v>
      </c>
      <c r="Y172" s="8">
        <v>358159.11430000002</v>
      </c>
      <c r="Z172" s="8">
        <v>459679.18459999998</v>
      </c>
    </row>
    <row r="173" spans="1:26">
      <c r="A173" s="8" t="s">
        <v>1595</v>
      </c>
      <c r="B173" s="8" t="s">
        <v>1596</v>
      </c>
      <c r="C173" s="8">
        <v>612811.70750000002</v>
      </c>
      <c r="D173" s="8">
        <v>520449.62530050002</v>
      </c>
      <c r="E173" s="8">
        <v>397770.08919999999</v>
      </c>
      <c r="F173" s="8">
        <v>873358.27209999994</v>
      </c>
      <c r="G173" s="8">
        <v>951486.60173400003</v>
      </c>
      <c r="H173" s="8">
        <v>992301.73129999998</v>
      </c>
      <c r="I173" s="8">
        <v>1072243.351</v>
      </c>
      <c r="J173" s="8">
        <v>1055550.011802</v>
      </c>
      <c r="K173" s="8">
        <v>1013823.866</v>
      </c>
      <c r="L173" s="8">
        <v>1127862.588825</v>
      </c>
      <c r="M173" s="8">
        <v>1047880.378</v>
      </c>
      <c r="N173" s="8">
        <v>1100429.3149999999</v>
      </c>
      <c r="O173" s="8">
        <v>261014.01010000001</v>
      </c>
      <c r="P173" s="8">
        <v>245651.47390000001</v>
      </c>
      <c r="Q173" s="8">
        <v>258399.39684</v>
      </c>
      <c r="R173" s="8">
        <v>1039021.653</v>
      </c>
      <c r="S173" s="8">
        <v>980575.3788675</v>
      </c>
      <c r="T173" s="8">
        <v>902711.77049999998</v>
      </c>
      <c r="U173" s="8">
        <v>447994.02189999999</v>
      </c>
      <c r="V173" s="8">
        <v>258328.2836</v>
      </c>
      <c r="W173" s="8">
        <v>360224.37580500002</v>
      </c>
      <c r="X173" s="8">
        <v>232320.06020000001</v>
      </c>
      <c r="Y173" s="8">
        <v>466908.82860000001</v>
      </c>
      <c r="Z173" s="8">
        <v>498532.35249999998</v>
      </c>
    </row>
    <row r="174" spans="1:26">
      <c r="A174" s="8" t="s">
        <v>1605</v>
      </c>
      <c r="B174" s="8" t="s">
        <v>1606</v>
      </c>
      <c r="C174" s="8">
        <v>97412.694380000001</v>
      </c>
      <c r="D174" s="8">
        <v>89753.612215050001</v>
      </c>
      <c r="E174" s="8">
        <v>76866.164290000001</v>
      </c>
      <c r="F174" s="8">
        <v>496488.75799999997</v>
      </c>
      <c r="G174" s="8">
        <v>535835.64997200004</v>
      </c>
      <c r="H174" s="8">
        <v>554169.37919999997</v>
      </c>
      <c r="I174" s="8">
        <v>517210.81689999998</v>
      </c>
      <c r="J174" s="8">
        <v>518060.37085000001</v>
      </c>
      <c r="K174" s="8">
        <v>506623.9081</v>
      </c>
      <c r="L174" s="8">
        <v>559364.28376499994</v>
      </c>
      <c r="M174" s="8">
        <v>518264.07140000002</v>
      </c>
      <c r="N174" s="8">
        <v>547191.70719999995</v>
      </c>
      <c r="O174" s="8">
        <v>67448.604460000002</v>
      </c>
      <c r="P174" s="8">
        <v>70044.841870000004</v>
      </c>
      <c r="Q174" s="8">
        <v>70121.657628300003</v>
      </c>
      <c r="R174" s="8">
        <v>507694.72879999998</v>
      </c>
      <c r="S174" s="8">
        <v>478703.26220950001</v>
      </c>
      <c r="T174" s="8">
        <v>440232.52309999999</v>
      </c>
      <c r="U174" s="8">
        <v>585722.49109999998</v>
      </c>
      <c r="V174" s="8">
        <v>270262.25660000002</v>
      </c>
      <c r="W174" s="8">
        <v>436552.22132700001</v>
      </c>
      <c r="X174" s="8">
        <v>128523.3331</v>
      </c>
      <c r="Y174" s="8">
        <v>217047.644</v>
      </c>
      <c r="Z174" s="8">
        <v>208762.63750000001</v>
      </c>
    </row>
    <row r="175" spans="1:26">
      <c r="A175" s="8" t="s">
        <v>1631</v>
      </c>
      <c r="B175" s="8" t="s">
        <v>1632</v>
      </c>
      <c r="C175" s="8">
        <v>246998.14629999999</v>
      </c>
      <c r="D175" s="8">
        <v>254203.79801699999</v>
      </c>
      <c r="E175" s="8">
        <v>246601.4615</v>
      </c>
      <c r="F175" s="8">
        <v>619334.90090000001</v>
      </c>
      <c r="G175" s="8">
        <v>670744.69312800001</v>
      </c>
      <c r="H175" s="8">
        <v>695850.77190000005</v>
      </c>
      <c r="I175" s="8">
        <v>720375.8517</v>
      </c>
      <c r="J175" s="8">
        <v>701106.41211819998</v>
      </c>
      <c r="K175" s="8">
        <v>665209.94299999997</v>
      </c>
      <c r="L175" s="8">
        <v>806417.07819749997</v>
      </c>
      <c r="M175" s="8">
        <v>746084.80390000006</v>
      </c>
      <c r="N175" s="8">
        <v>789947.72600000002</v>
      </c>
      <c r="O175" s="8">
        <v>149620.48879999999</v>
      </c>
      <c r="P175" s="8">
        <v>136992.22659999999</v>
      </c>
      <c r="Q175" s="8">
        <v>146172.48485400001</v>
      </c>
      <c r="R175" s="8">
        <v>727653.83330000006</v>
      </c>
      <c r="S175" s="8">
        <v>708235.98633850005</v>
      </c>
      <c r="T175" s="8">
        <v>674793.66440000001</v>
      </c>
      <c r="U175" s="8">
        <v>197415.71369999999</v>
      </c>
      <c r="V175" s="8">
        <v>142364.95939999999</v>
      </c>
      <c r="W175" s="8">
        <v>173288.143281</v>
      </c>
      <c r="X175" s="8">
        <v>249870.109</v>
      </c>
      <c r="Y175" s="8">
        <v>320314.32010000001</v>
      </c>
      <c r="Z175" s="8">
        <v>361364.2047</v>
      </c>
    </row>
    <row r="176" spans="1:26">
      <c r="A176" s="8" t="s">
        <v>1634</v>
      </c>
      <c r="B176" s="8" t="s">
        <v>1635</v>
      </c>
      <c r="C176" s="8">
        <v>428836.96429999999</v>
      </c>
      <c r="D176" s="8">
        <v>421972.52396299999</v>
      </c>
      <c r="E176" s="8">
        <v>390527.15990000003</v>
      </c>
      <c r="F176" s="8">
        <v>911938.07849999995</v>
      </c>
      <c r="G176" s="8">
        <v>1159152.6057150001</v>
      </c>
      <c r="H176" s="8">
        <v>1360910.1680000001</v>
      </c>
      <c r="I176" s="8">
        <v>1373539.6440000001</v>
      </c>
      <c r="J176" s="8">
        <v>1173291.071854</v>
      </c>
      <c r="K176" s="8">
        <v>945217.41500000004</v>
      </c>
      <c r="L176" s="8">
        <v>1268347.6779750001</v>
      </c>
      <c r="M176" s="8">
        <v>1236577.3459999999</v>
      </c>
      <c r="N176" s="8">
        <v>1179322.993</v>
      </c>
      <c r="O176" s="8">
        <v>420151.04719999997</v>
      </c>
      <c r="P176" s="8">
        <v>225699.37059999999</v>
      </c>
      <c r="Q176" s="8">
        <v>329383.713078</v>
      </c>
      <c r="R176" s="8">
        <v>938792.96250000002</v>
      </c>
      <c r="S176" s="8">
        <v>1069158.1702075</v>
      </c>
      <c r="T176" s="8">
        <v>1178351.929</v>
      </c>
      <c r="U176" s="8">
        <v>240773.47709999999</v>
      </c>
      <c r="V176" s="8">
        <v>197963.5019</v>
      </c>
      <c r="W176" s="8">
        <v>223755.85928999999</v>
      </c>
      <c r="X176" s="8">
        <v>328053.69660000002</v>
      </c>
      <c r="Y176" s="8">
        <v>661141.20700000005</v>
      </c>
      <c r="Z176" s="8">
        <v>695142.245</v>
      </c>
    </row>
    <row r="177" spans="1:26">
      <c r="A177" s="8" t="s">
        <v>1637</v>
      </c>
      <c r="B177" s="8" t="s">
        <v>1638</v>
      </c>
      <c r="C177" s="8">
        <v>151977.36129999999</v>
      </c>
      <c r="D177" s="8">
        <v>151131.34307900001</v>
      </c>
      <c r="E177" s="8">
        <v>141481.55729999999</v>
      </c>
      <c r="F177" s="8">
        <v>440509.07449999999</v>
      </c>
      <c r="G177" s="8">
        <v>479211.88007399999</v>
      </c>
      <c r="H177" s="8">
        <v>499122.06290000002</v>
      </c>
      <c r="I177" s="8">
        <v>477493.01250000001</v>
      </c>
      <c r="J177" s="8">
        <v>478087.51552319998</v>
      </c>
      <c r="K177" s="8">
        <v>467343.97470000002</v>
      </c>
      <c r="L177" s="8">
        <v>477356.05039500003</v>
      </c>
      <c r="M177" s="8">
        <v>458678.21480000002</v>
      </c>
      <c r="N177" s="8">
        <v>450571.40500000003</v>
      </c>
      <c r="O177" s="8">
        <v>200031.56659999999</v>
      </c>
      <c r="P177" s="8">
        <v>219428.83989999999</v>
      </c>
      <c r="Q177" s="8">
        <v>213924.80731500001</v>
      </c>
      <c r="R177" s="8">
        <v>410028.38789999997</v>
      </c>
      <c r="S177" s="8">
        <v>391017.786028</v>
      </c>
      <c r="T177" s="8">
        <v>364264.25770000002</v>
      </c>
      <c r="U177" s="8">
        <v>206887.41140000001</v>
      </c>
      <c r="V177" s="8">
        <v>450549.80320000002</v>
      </c>
      <c r="W177" s="8">
        <v>335292.97944600001</v>
      </c>
      <c r="X177" s="8">
        <v>144297.31690000001</v>
      </c>
      <c r="Y177" s="8">
        <v>192117.93830000001</v>
      </c>
      <c r="Z177" s="8">
        <v>179230.10709999999</v>
      </c>
    </row>
    <row r="178" spans="1:26">
      <c r="A178" s="8" t="s">
        <v>1643</v>
      </c>
      <c r="B178" s="8" t="s">
        <v>1644</v>
      </c>
      <c r="C178" s="8">
        <v>60521.115689999999</v>
      </c>
      <c r="D178" s="8">
        <v>60887.36232</v>
      </c>
      <c r="E178" s="8">
        <v>57706.77231</v>
      </c>
      <c r="F178" s="8">
        <v>268503.57040000003</v>
      </c>
      <c r="G178" s="8">
        <v>287921.372967</v>
      </c>
      <c r="H178" s="8">
        <v>296048.14130000002</v>
      </c>
      <c r="I178" s="8">
        <v>305794.45360000001</v>
      </c>
      <c r="J178" s="8">
        <v>303834.45818660001</v>
      </c>
      <c r="K178" s="8">
        <v>294668.90250000003</v>
      </c>
      <c r="L178" s="8">
        <v>406691.00219999999</v>
      </c>
      <c r="M178" s="8">
        <v>344541.6298</v>
      </c>
      <c r="N178" s="8">
        <v>430107.8982</v>
      </c>
      <c r="O178" s="8">
        <v>264796.95750000002</v>
      </c>
      <c r="P178" s="8">
        <v>166199.37729999999</v>
      </c>
      <c r="Q178" s="8">
        <v>219808.130748</v>
      </c>
      <c r="R178" s="8">
        <v>345602.10720000003</v>
      </c>
      <c r="S178" s="8">
        <v>320424.27037849999</v>
      </c>
      <c r="T178" s="8">
        <v>288901.39850000001</v>
      </c>
      <c r="U178" s="8">
        <v>249077.98319999999</v>
      </c>
      <c r="V178" s="8">
        <v>147894.40539999999</v>
      </c>
      <c r="W178" s="8">
        <v>202455.918186</v>
      </c>
      <c r="X178" s="8">
        <v>77395.547640000004</v>
      </c>
      <c r="Y178" s="8">
        <v>142942.67120000001</v>
      </c>
      <c r="Z178" s="8">
        <v>164200.50949999999</v>
      </c>
    </row>
    <row r="179" spans="1:26">
      <c r="A179" s="8" t="s">
        <v>1649</v>
      </c>
      <c r="B179" s="8" t="s">
        <v>1650</v>
      </c>
      <c r="C179" s="8">
        <v>415540.76319999999</v>
      </c>
      <c r="D179" s="8">
        <v>358776.40459200001</v>
      </c>
      <c r="E179" s="8">
        <v>281112.44959999999</v>
      </c>
      <c r="F179" s="8">
        <v>835492.10649999999</v>
      </c>
      <c r="G179" s="8">
        <v>965966.53300499998</v>
      </c>
      <c r="H179" s="8">
        <v>1058559.919</v>
      </c>
      <c r="I179" s="8">
        <v>833699.00569999998</v>
      </c>
      <c r="J179" s="8">
        <v>1084643.4400142001</v>
      </c>
      <c r="K179" s="8">
        <v>1309865.105</v>
      </c>
      <c r="L179" s="8">
        <v>975846.84062250005</v>
      </c>
      <c r="M179" s="8">
        <v>883931.65720000002</v>
      </c>
      <c r="N179" s="8">
        <v>974824.22970000003</v>
      </c>
      <c r="O179" s="8">
        <v>233851.0833</v>
      </c>
      <c r="P179" s="8">
        <v>363217.20150000002</v>
      </c>
      <c r="Q179" s="8">
        <v>304504.82524799998</v>
      </c>
      <c r="R179" s="8">
        <v>925922.91489999997</v>
      </c>
      <c r="S179" s="8">
        <v>846377.16609149997</v>
      </c>
      <c r="T179" s="8">
        <v>750071.47340000002</v>
      </c>
      <c r="U179" s="8">
        <v>334173.179</v>
      </c>
      <c r="V179" s="8">
        <v>264659.45799999998</v>
      </c>
      <c r="W179" s="8">
        <v>305404.64487000002</v>
      </c>
      <c r="X179" s="8">
        <v>296579.09259999997</v>
      </c>
      <c r="Y179" s="8">
        <v>406544.19260000001</v>
      </c>
      <c r="Z179" s="8">
        <v>433457.51789999998</v>
      </c>
    </row>
    <row r="180" spans="1:26">
      <c r="A180" s="8" t="s">
        <v>1697</v>
      </c>
      <c r="B180" s="8" t="s">
        <v>1698</v>
      </c>
      <c r="C180" s="8">
        <v>46063.679660000002</v>
      </c>
      <c r="D180" s="8">
        <v>43205.069327500001</v>
      </c>
      <c r="E180" s="8">
        <v>37829.658839999996</v>
      </c>
      <c r="F180" s="8">
        <v>846651.98</v>
      </c>
      <c r="G180" s="8">
        <v>795504.68349900004</v>
      </c>
      <c r="H180" s="8">
        <v>713161.12490000005</v>
      </c>
      <c r="I180" s="8">
        <v>319498.06699999998</v>
      </c>
      <c r="J180" s="8">
        <v>306659.3915198</v>
      </c>
      <c r="K180" s="8">
        <v>286548.16129999998</v>
      </c>
      <c r="L180" s="8">
        <v>294872.53860750003</v>
      </c>
      <c r="M180" s="8">
        <v>242134.51809999999</v>
      </c>
      <c r="N180" s="8">
        <v>319527.46019999997</v>
      </c>
      <c r="O180" s="8">
        <v>39316.757230000003</v>
      </c>
      <c r="P180" s="8">
        <v>58786.369409999999</v>
      </c>
      <c r="Q180" s="8">
        <v>50032.594586400002</v>
      </c>
      <c r="R180" s="8">
        <v>280838.15460000001</v>
      </c>
      <c r="S180" s="8">
        <v>335177.04217600002</v>
      </c>
      <c r="T180" s="8">
        <v>382878.76059999998</v>
      </c>
      <c r="U180" s="8">
        <v>34876.349459999998</v>
      </c>
      <c r="V180" s="8">
        <v>32978.580179999997</v>
      </c>
      <c r="W180" s="8">
        <v>34606.014116400002</v>
      </c>
      <c r="X180" s="8">
        <v>91086.871090000001</v>
      </c>
      <c r="Y180" s="8">
        <v>148084.39509999999</v>
      </c>
      <c r="Z180" s="8">
        <v>122398.4748</v>
      </c>
    </row>
    <row r="181" spans="1:26">
      <c r="A181" s="8" t="s">
        <v>871</v>
      </c>
      <c r="B181" s="8" t="s">
        <v>872</v>
      </c>
      <c r="C181" s="8">
        <v>18580758.59</v>
      </c>
      <c r="D181" s="8">
        <v>18558341.544750001</v>
      </c>
      <c r="E181" s="8">
        <v>17454856.059999999</v>
      </c>
      <c r="F181" s="8">
        <v>83796336.040000007</v>
      </c>
      <c r="G181" s="8">
        <v>78086999.328899994</v>
      </c>
      <c r="H181" s="8">
        <v>69315427.349999994</v>
      </c>
      <c r="I181" s="8">
        <v>54077912.560000002</v>
      </c>
      <c r="J181" s="8">
        <v>58374512.78362</v>
      </c>
      <c r="K181" s="8">
        <v>61286737.210000001</v>
      </c>
      <c r="L181" s="8">
        <v>51941228.115000002</v>
      </c>
      <c r="M181" s="8">
        <v>53228372.729999997</v>
      </c>
      <c r="N181" s="8">
        <v>45707299.869999997</v>
      </c>
      <c r="O181" s="8">
        <v>211303489.69999999</v>
      </c>
      <c r="P181" s="8">
        <v>63023807.719999999</v>
      </c>
      <c r="Q181" s="8">
        <v>139906921.68419999</v>
      </c>
      <c r="R181" s="8">
        <v>49809567.170000002</v>
      </c>
      <c r="S181" s="8">
        <v>44853046.999250002</v>
      </c>
      <c r="T181" s="8">
        <v>39008347.68</v>
      </c>
      <c r="U181" s="8">
        <v>70172624.549999997</v>
      </c>
      <c r="V181" s="8">
        <v>78685042.290000007</v>
      </c>
      <c r="W181" s="8">
        <v>75917410.088400006</v>
      </c>
      <c r="X181" s="8">
        <v>22871733.609999999</v>
      </c>
      <c r="Y181" s="8">
        <v>41178766.68</v>
      </c>
      <c r="Z181" s="8">
        <v>47796798.759999998</v>
      </c>
    </row>
    <row r="182" spans="1:26">
      <c r="A182" s="8" t="s">
        <v>809</v>
      </c>
      <c r="B182" s="8" t="s">
        <v>810</v>
      </c>
      <c r="C182" s="8">
        <v>7265281.9519999996</v>
      </c>
      <c r="D182" s="8">
        <v>6332261.7466550004</v>
      </c>
      <c r="E182" s="8">
        <v>5030371.9249999998</v>
      </c>
      <c r="F182" s="8">
        <v>2561498.4640000002</v>
      </c>
      <c r="G182" s="8">
        <v>2476316.8085400001</v>
      </c>
      <c r="H182" s="8">
        <v>2294024.69</v>
      </c>
      <c r="I182" s="8">
        <v>2723570.5189999999</v>
      </c>
      <c r="J182" s="8">
        <v>2768467.4958159998</v>
      </c>
      <c r="K182" s="8">
        <v>2747709.1170000001</v>
      </c>
      <c r="L182" s="8">
        <v>3161933.8285500002</v>
      </c>
      <c r="M182" s="8">
        <v>2791231.409</v>
      </c>
      <c r="N182" s="8">
        <v>3231499.693</v>
      </c>
      <c r="O182" s="8">
        <v>724547.12569999998</v>
      </c>
      <c r="P182" s="8">
        <v>746496.01500000001</v>
      </c>
      <c r="Q182" s="8">
        <v>750232.00175699999</v>
      </c>
      <c r="R182" s="8">
        <v>2558125.9219999998</v>
      </c>
      <c r="S182" s="8">
        <v>2504555.1795350001</v>
      </c>
      <c r="T182" s="8">
        <v>2401389.2850000001</v>
      </c>
      <c r="U182" s="8">
        <v>799919.34880000004</v>
      </c>
      <c r="V182" s="8">
        <v>747355.54379999998</v>
      </c>
      <c r="W182" s="8">
        <v>789110.19522600004</v>
      </c>
      <c r="X182" s="8">
        <v>895936.90709999995</v>
      </c>
      <c r="Y182" s="8">
        <v>1279885.0719999999</v>
      </c>
      <c r="Z182" s="8">
        <v>1361043.517</v>
      </c>
    </row>
    <row r="183" spans="1:26">
      <c r="A183" s="8" t="s">
        <v>1299</v>
      </c>
      <c r="B183" s="8" t="s">
        <v>1300</v>
      </c>
      <c r="C183" s="8">
        <v>1697406.5649999999</v>
      </c>
      <c r="D183" s="8">
        <v>1471898.0185750001</v>
      </c>
      <c r="E183" s="8">
        <v>1160647.8400000001</v>
      </c>
      <c r="F183" s="8">
        <v>3236899.3029999998</v>
      </c>
      <c r="G183" s="8">
        <v>3042765.3068400002</v>
      </c>
      <c r="H183" s="8">
        <v>2729307.1809999999</v>
      </c>
      <c r="I183" s="8">
        <v>4012518.4470000002</v>
      </c>
      <c r="J183" s="8">
        <v>3527361.204444</v>
      </c>
      <c r="K183" s="8">
        <v>2958551.1269999999</v>
      </c>
      <c r="L183" s="8">
        <v>4013109.1014</v>
      </c>
      <c r="M183" s="8">
        <v>3703741.0809999998</v>
      </c>
      <c r="N183" s="8">
        <v>3940276.2549999999</v>
      </c>
      <c r="O183" s="8">
        <v>1066594.405</v>
      </c>
      <c r="P183" s="8">
        <v>230701.34049999999</v>
      </c>
      <c r="Q183" s="8">
        <v>661620.83020500001</v>
      </c>
      <c r="R183" s="8">
        <v>2357383.2990000001</v>
      </c>
      <c r="S183" s="8">
        <v>2809674.5302050002</v>
      </c>
      <c r="T183" s="8">
        <v>3206328.642</v>
      </c>
      <c r="U183" s="8">
        <v>1984613.6839999999</v>
      </c>
      <c r="V183" s="8">
        <v>1442864.942</v>
      </c>
      <c r="W183" s="8">
        <v>1748014.09926</v>
      </c>
      <c r="X183" s="8">
        <v>2023024.115</v>
      </c>
      <c r="Y183" s="8">
        <v>1366171.51</v>
      </c>
      <c r="Z183" s="8">
        <v>1635500.176</v>
      </c>
    </row>
    <row r="184" spans="1:26">
      <c r="A184" s="8" t="s">
        <v>1358</v>
      </c>
      <c r="B184" s="8" t="s">
        <v>1359</v>
      </c>
      <c r="C184" s="8">
        <v>1492981.2169999999</v>
      </c>
      <c r="D184" s="8">
        <v>1409773.3733900001</v>
      </c>
      <c r="E184" s="8">
        <v>1244442.8089999999</v>
      </c>
      <c r="F184" s="8">
        <v>1162668.6399999999</v>
      </c>
      <c r="G184" s="8">
        <v>1222134.31749</v>
      </c>
      <c r="H184" s="8">
        <v>1233673.159</v>
      </c>
      <c r="I184" s="8">
        <v>1340592.8929999999</v>
      </c>
      <c r="J184" s="8">
        <v>1215624.7325200001</v>
      </c>
      <c r="K184" s="8">
        <v>1061827.527</v>
      </c>
      <c r="L184" s="8">
        <v>1454818.377075</v>
      </c>
      <c r="M184" s="8">
        <v>1431620.311</v>
      </c>
      <c r="N184" s="8">
        <v>1339462.3119999999</v>
      </c>
      <c r="O184" s="8">
        <v>1258288.8419999999</v>
      </c>
      <c r="P184" s="8">
        <v>1277541.7290000001</v>
      </c>
      <c r="Q184" s="8">
        <v>1293273.59121</v>
      </c>
      <c r="R184" s="8">
        <v>1067501.6029999999</v>
      </c>
      <c r="S184" s="8">
        <v>1152154.9623749999</v>
      </c>
      <c r="T184" s="8">
        <v>1213993.372</v>
      </c>
      <c r="U184" s="8">
        <v>1434382.446</v>
      </c>
      <c r="V184" s="8">
        <v>1236900.8130000001</v>
      </c>
      <c r="W184" s="8">
        <v>1362354.46209</v>
      </c>
      <c r="X184" s="8">
        <v>857182.63309999998</v>
      </c>
      <c r="Y184" s="8">
        <v>954674.14199999999</v>
      </c>
      <c r="Z184" s="8">
        <v>825781.3088</v>
      </c>
    </row>
    <row r="185" spans="1:26">
      <c r="A185" s="8" t="s">
        <v>1597</v>
      </c>
      <c r="B185" s="8" t="s">
        <v>1598</v>
      </c>
      <c r="C185" s="8">
        <v>239016.76209999999</v>
      </c>
      <c r="D185" s="8">
        <v>211718.547949</v>
      </c>
      <c r="E185" s="8">
        <v>172087.2145</v>
      </c>
      <c r="F185" s="8">
        <v>1211094.577</v>
      </c>
      <c r="G185" s="8">
        <v>1296197.1147</v>
      </c>
      <c r="H185" s="8">
        <v>1330468.3929999999</v>
      </c>
      <c r="I185" s="8">
        <v>1279385.568</v>
      </c>
      <c r="J185" s="8">
        <v>1260861.913278</v>
      </c>
      <c r="K185" s="8">
        <v>1212436.395</v>
      </c>
      <c r="L185" s="8">
        <v>1343330.9058749999</v>
      </c>
      <c r="M185" s="8">
        <v>1284792.4439999999</v>
      </c>
      <c r="N185" s="8">
        <v>1273933.091</v>
      </c>
      <c r="O185" s="8">
        <v>153459.3824</v>
      </c>
      <c r="P185" s="8">
        <v>164659.79190000001</v>
      </c>
      <c r="Q185" s="8">
        <v>162240.77889300001</v>
      </c>
      <c r="R185" s="8">
        <v>1224632.223</v>
      </c>
      <c r="S185" s="8">
        <v>1136204.2798250001</v>
      </c>
      <c r="T185" s="8">
        <v>1025277.242</v>
      </c>
      <c r="U185" s="8">
        <v>143564.03750000001</v>
      </c>
      <c r="V185" s="8">
        <v>141067.5105</v>
      </c>
      <c r="W185" s="8">
        <v>145162.08948</v>
      </c>
      <c r="X185" s="8">
        <v>282401.79229999997</v>
      </c>
      <c r="Y185" s="8">
        <v>526519.07129999995</v>
      </c>
      <c r="Z185" s="8">
        <v>540076.36979999999</v>
      </c>
    </row>
    <row r="186" spans="1:26">
      <c r="A186" s="8" t="s">
        <v>1673</v>
      </c>
      <c r="B186" s="8" t="s">
        <v>1674</v>
      </c>
      <c r="C186" s="8">
        <v>209041.58689999999</v>
      </c>
      <c r="D186" s="8">
        <v>225927.88199749999</v>
      </c>
      <c r="E186" s="8">
        <v>229653.3296</v>
      </c>
      <c r="F186" s="8">
        <v>652422.16469999996</v>
      </c>
      <c r="G186" s="8">
        <v>800652.84718499996</v>
      </c>
      <c r="H186" s="8">
        <v>917485.37879999995</v>
      </c>
      <c r="I186" s="8">
        <v>833097.55740000005</v>
      </c>
      <c r="J186" s="8">
        <v>932993.7451384</v>
      </c>
      <c r="K186" s="8">
        <v>1010763.599</v>
      </c>
      <c r="L186" s="8">
        <v>1017979.005225</v>
      </c>
      <c r="M186" s="8">
        <v>997328.23640000005</v>
      </c>
      <c r="N186" s="8">
        <v>941679.39260000002</v>
      </c>
      <c r="O186" s="8">
        <v>285700.03110000002</v>
      </c>
      <c r="P186" s="8">
        <v>219044.41589999999</v>
      </c>
      <c r="Q186" s="8">
        <v>257419.66797000001</v>
      </c>
      <c r="R186" s="8">
        <v>827821.92539999995</v>
      </c>
      <c r="S186" s="8">
        <v>867906.26397650002</v>
      </c>
      <c r="T186" s="8">
        <v>890804.33990000002</v>
      </c>
      <c r="U186" s="8">
        <v>277369.79440000001</v>
      </c>
      <c r="V186" s="8">
        <v>154340.72870000001</v>
      </c>
      <c r="W186" s="8">
        <v>220172.36678099999</v>
      </c>
      <c r="X186" s="8">
        <v>232694.1422</v>
      </c>
      <c r="Y186" s="8">
        <v>360394.745</v>
      </c>
      <c r="Z186" s="8">
        <v>410262.12390000001</v>
      </c>
    </row>
    <row r="187" spans="1:26">
      <c r="A187" s="8" t="s">
        <v>1246</v>
      </c>
      <c r="B187" s="8" t="s">
        <v>1247</v>
      </c>
      <c r="C187" s="8">
        <v>101949340.7</v>
      </c>
      <c r="D187" s="8">
        <v>99553366.408849999</v>
      </c>
      <c r="E187" s="8">
        <v>91358166.890000001</v>
      </c>
      <c r="F187" s="8">
        <v>1683939.9979999999</v>
      </c>
      <c r="G187" s="8">
        <v>1721207.8734899999</v>
      </c>
      <c r="H187" s="8">
        <v>1690977.4010000001</v>
      </c>
      <c r="I187" s="8">
        <v>697828.69259999995</v>
      </c>
      <c r="J187" s="8">
        <v>945130.19217759999</v>
      </c>
      <c r="K187" s="8">
        <v>1170017.537</v>
      </c>
      <c r="L187" s="8">
        <v>921095.07288750005</v>
      </c>
      <c r="M187" s="8">
        <v>1032891.97</v>
      </c>
      <c r="N187" s="8">
        <v>721574.83550000004</v>
      </c>
      <c r="O187" s="8">
        <v>441949.84220000001</v>
      </c>
      <c r="P187" s="8">
        <v>2697537.676</v>
      </c>
      <c r="Q187" s="8">
        <v>1601138.6342819999</v>
      </c>
      <c r="R187" s="8">
        <v>1421286.9920000001</v>
      </c>
      <c r="S187" s="8">
        <v>931693.62056249997</v>
      </c>
      <c r="T187" s="8">
        <v>423650.87050000002</v>
      </c>
      <c r="U187" s="8">
        <v>15359230.65</v>
      </c>
      <c r="V187" s="8">
        <v>15405091.710000001</v>
      </c>
      <c r="W187" s="8">
        <v>15689804.4036</v>
      </c>
      <c r="X187" s="8">
        <v>1086320.6680000001</v>
      </c>
      <c r="Y187" s="8">
        <v>729409.91910000006</v>
      </c>
      <c r="Z187" s="8">
        <v>738240.22499999998</v>
      </c>
    </row>
    <row r="188" spans="1:26">
      <c r="A188" s="8" t="s">
        <v>1945</v>
      </c>
      <c r="B188" s="8" t="s">
        <v>1946</v>
      </c>
      <c r="C188" s="8">
        <v>6584572.2010000004</v>
      </c>
      <c r="D188" s="8">
        <v>7156129.8664849997</v>
      </c>
      <c r="E188" s="8">
        <v>7310825.5980000002</v>
      </c>
      <c r="F188" s="8">
        <v>1404958.5349999999</v>
      </c>
      <c r="G188" s="8">
        <v>1436052.1727400001</v>
      </c>
      <c r="H188" s="8">
        <v>1410830.0390000001</v>
      </c>
      <c r="I188" s="8">
        <v>582218.11880000005</v>
      </c>
      <c r="J188" s="8">
        <v>788548.72013060004</v>
      </c>
      <c r="K188" s="8">
        <v>976178.56129999994</v>
      </c>
      <c r="L188" s="8">
        <v>742104.28871250001</v>
      </c>
      <c r="M188" s="8">
        <v>846493.99399999995</v>
      </c>
      <c r="N188" s="8">
        <v>567037.98450000002</v>
      </c>
      <c r="O188" s="8">
        <v>368731.19209999999</v>
      </c>
      <c r="P188" s="8">
        <v>475422.46789999999</v>
      </c>
      <c r="Q188" s="8">
        <v>430518.36660000001</v>
      </c>
      <c r="R188" s="8">
        <v>1185819.74</v>
      </c>
      <c r="S188" s="8">
        <v>777338.21042500006</v>
      </c>
      <c r="T188" s="8">
        <v>353463.84499999997</v>
      </c>
      <c r="U188" s="8">
        <v>1040684.481</v>
      </c>
      <c r="V188" s="8">
        <v>1136499.3219999999</v>
      </c>
      <c r="W188" s="8">
        <v>1110363.7395299999</v>
      </c>
      <c r="X188" s="8">
        <v>403776.49890000001</v>
      </c>
      <c r="Y188" s="8">
        <v>604115.55130000005</v>
      </c>
      <c r="Z188" s="8">
        <v>615934.59770000004</v>
      </c>
    </row>
    <row r="189" spans="1:26">
      <c r="A189" s="8" t="s">
        <v>1229</v>
      </c>
      <c r="B189" s="8" t="s">
        <v>1230</v>
      </c>
      <c r="C189" s="8">
        <v>45524969.859999999</v>
      </c>
      <c r="D189" s="8">
        <v>44917097.964249998</v>
      </c>
      <c r="E189" s="8">
        <v>41692696.090000004</v>
      </c>
      <c r="F189" s="8">
        <v>6951368.25</v>
      </c>
      <c r="G189" s="8">
        <v>10020889.1577</v>
      </c>
      <c r="H189" s="8">
        <v>12697434.02</v>
      </c>
      <c r="I189" s="8">
        <v>36130991.880000003</v>
      </c>
      <c r="J189" s="8">
        <v>33270641.950920001</v>
      </c>
      <c r="K189" s="8">
        <v>29621264.940000001</v>
      </c>
      <c r="L189" s="8">
        <v>12747901.495874999</v>
      </c>
      <c r="M189" s="8">
        <v>15586986.32</v>
      </c>
      <c r="N189" s="8">
        <v>8694730.8149999995</v>
      </c>
      <c r="O189" s="8">
        <v>9100295.0390000008</v>
      </c>
      <c r="P189" s="8">
        <v>39197719.810000002</v>
      </c>
      <c r="Q189" s="8">
        <v>24631987.57299</v>
      </c>
      <c r="R189" s="8">
        <v>14459665.59</v>
      </c>
      <c r="S189" s="8">
        <v>16789109.103</v>
      </c>
      <c r="T189" s="8">
        <v>18786095.010000002</v>
      </c>
      <c r="U189" s="8">
        <v>20856543.800000001</v>
      </c>
      <c r="V189" s="8">
        <v>22102237.039999999</v>
      </c>
      <c r="W189" s="8">
        <v>21908978.228399999</v>
      </c>
      <c r="X189" s="8">
        <v>42323003.100000001</v>
      </c>
      <c r="Y189" s="8">
        <v>31645431.190000001</v>
      </c>
      <c r="Z189" s="8">
        <v>22084967.66</v>
      </c>
    </row>
    <row r="190" spans="1:26">
      <c r="A190" s="8" t="s">
        <v>1268</v>
      </c>
      <c r="B190" s="8" t="s">
        <v>1269</v>
      </c>
      <c r="C190" s="8">
        <v>31097540.280000001</v>
      </c>
      <c r="D190" s="8">
        <v>38473980.905599996</v>
      </c>
      <c r="E190" s="8">
        <v>43609218.759999998</v>
      </c>
      <c r="F190" s="8">
        <v>4829210.0439999998</v>
      </c>
      <c r="G190" s="8">
        <v>4764804.2396099996</v>
      </c>
      <c r="H190" s="8">
        <v>4513543.3669999996</v>
      </c>
      <c r="I190" s="8">
        <v>6182579.7529999996</v>
      </c>
      <c r="J190" s="8">
        <v>6797681.4792259997</v>
      </c>
      <c r="K190" s="8">
        <v>7251573.3679999998</v>
      </c>
      <c r="L190" s="8">
        <v>4420725.7164000003</v>
      </c>
      <c r="M190" s="8">
        <v>5390933.2769999998</v>
      </c>
      <c r="N190" s="8">
        <v>3029496.659</v>
      </c>
      <c r="O190" s="8">
        <v>40480671.100000001</v>
      </c>
      <c r="P190" s="8">
        <v>59581819.869999997</v>
      </c>
      <c r="Q190" s="8">
        <v>51031870.394699998</v>
      </c>
      <c r="R190" s="8">
        <v>3997254.3859999999</v>
      </c>
      <c r="S190" s="8">
        <v>4093491.9714799998</v>
      </c>
      <c r="T190" s="8">
        <v>4108670.31</v>
      </c>
      <c r="U190" s="8">
        <v>53900152.850000001</v>
      </c>
      <c r="V190" s="8">
        <v>59155297.140000001</v>
      </c>
      <c r="W190" s="8">
        <v>57658279.494900003</v>
      </c>
      <c r="X190" s="8">
        <v>4169221.1579999998</v>
      </c>
      <c r="Y190" s="8">
        <v>5857404.4330000002</v>
      </c>
      <c r="Z190" s="8">
        <v>4240769.0369999995</v>
      </c>
    </row>
    <row r="191" spans="1:26">
      <c r="A191" s="8" t="s">
        <v>1396</v>
      </c>
      <c r="B191" s="8" t="s">
        <v>1397</v>
      </c>
      <c r="C191" s="8">
        <v>14904337.42</v>
      </c>
      <c r="D191" s="8">
        <v>18058373.2051</v>
      </c>
      <c r="E191" s="8">
        <v>20160464.920000002</v>
      </c>
      <c r="F191" s="8">
        <v>4075990.9879999999</v>
      </c>
      <c r="G191" s="8">
        <v>4004213.1233100002</v>
      </c>
      <c r="H191" s="8">
        <v>3775407.2930000001</v>
      </c>
      <c r="I191" s="8">
        <v>3732056.2</v>
      </c>
      <c r="J191" s="8">
        <v>3901734.0577380001</v>
      </c>
      <c r="K191" s="8">
        <v>3978880.673</v>
      </c>
      <c r="L191" s="8">
        <v>2613287.1108749998</v>
      </c>
      <c r="M191" s="8">
        <v>2700319.9750000001</v>
      </c>
      <c r="N191" s="8">
        <v>2277369.7599999998</v>
      </c>
      <c r="O191" s="8">
        <v>32192194.440000001</v>
      </c>
      <c r="P191" s="8">
        <v>27899338.07</v>
      </c>
      <c r="Q191" s="8">
        <v>30646681.5801</v>
      </c>
      <c r="R191" s="8">
        <v>4240808.4689999996</v>
      </c>
      <c r="S191" s="8">
        <v>3231065.7903999998</v>
      </c>
      <c r="T191" s="8">
        <v>2157341.611</v>
      </c>
      <c r="U191" s="8">
        <v>32414341.210000001</v>
      </c>
      <c r="V191" s="8">
        <v>32747861.620000001</v>
      </c>
      <c r="W191" s="8">
        <v>33232723.443300001</v>
      </c>
      <c r="X191" s="8">
        <v>4464806.3770000003</v>
      </c>
      <c r="Y191" s="8">
        <v>3743749.179</v>
      </c>
      <c r="Z191" s="8">
        <v>2833138.4440000001</v>
      </c>
    </row>
    <row r="192" spans="1:26">
      <c r="A192" s="8" t="s">
        <v>1600</v>
      </c>
      <c r="B192" s="8" t="s">
        <v>1601</v>
      </c>
      <c r="C192" s="8">
        <v>3674437.824</v>
      </c>
      <c r="D192" s="8">
        <v>3953074.4162949999</v>
      </c>
      <c r="E192" s="8">
        <v>4001434.8289999999</v>
      </c>
      <c r="F192" s="8">
        <v>16560801.550000001</v>
      </c>
      <c r="G192" s="8">
        <v>22569947.959199999</v>
      </c>
      <c r="H192" s="8">
        <v>27693998.370000001</v>
      </c>
      <c r="I192" s="8">
        <v>20711573.530000001</v>
      </c>
      <c r="J192" s="8">
        <v>69657817.743579999</v>
      </c>
      <c r="K192" s="8">
        <v>116952097.90000001</v>
      </c>
      <c r="L192" s="8">
        <v>35903355.783749998</v>
      </c>
      <c r="M192" s="8">
        <v>45959135.909999996</v>
      </c>
      <c r="N192" s="8">
        <v>22428208.440000001</v>
      </c>
      <c r="O192" s="8">
        <v>723251.12300000002</v>
      </c>
      <c r="P192" s="8">
        <v>1221074.433</v>
      </c>
      <c r="Q192" s="8">
        <v>991606.03356000001</v>
      </c>
      <c r="R192" s="8">
        <v>9509676.273</v>
      </c>
      <c r="S192" s="8">
        <v>7553434.2052800003</v>
      </c>
      <c r="T192" s="8">
        <v>5447619.1830000002</v>
      </c>
      <c r="U192" s="8">
        <v>1260976.0730000001</v>
      </c>
      <c r="V192" s="8">
        <v>1336788.7609999999</v>
      </c>
      <c r="W192" s="8">
        <v>1324860.06534</v>
      </c>
      <c r="X192" s="8">
        <v>23039353.039999999</v>
      </c>
      <c r="Y192" s="8">
        <v>17992695.48</v>
      </c>
      <c r="Z192" s="8">
        <v>14304122.75</v>
      </c>
    </row>
    <row r="193" spans="1:26">
      <c r="A193" s="8" t="s">
        <v>1676</v>
      </c>
      <c r="B193" s="8" t="s">
        <v>1677</v>
      </c>
      <c r="C193" s="8">
        <v>1858611.1610000001</v>
      </c>
      <c r="D193" s="8">
        <v>1796856.1330250001</v>
      </c>
      <c r="E193" s="8">
        <v>1630429.8740000001</v>
      </c>
      <c r="F193" s="8">
        <v>1604544.878</v>
      </c>
      <c r="G193" s="8">
        <v>1574771.4730199999</v>
      </c>
      <c r="H193" s="8">
        <v>1483242.324</v>
      </c>
      <c r="I193" s="8">
        <v>958601.04200000002</v>
      </c>
      <c r="J193" s="8">
        <v>1155504.03892</v>
      </c>
      <c r="K193" s="8">
        <v>1325003.7779999999</v>
      </c>
      <c r="L193" s="8">
        <v>931173.47546999995</v>
      </c>
      <c r="M193" s="8">
        <v>1059941.257</v>
      </c>
      <c r="N193" s="8">
        <v>713722.50580000004</v>
      </c>
      <c r="O193" s="8">
        <v>17659968.09</v>
      </c>
      <c r="P193" s="8">
        <v>4394814.6490000002</v>
      </c>
      <c r="Q193" s="8">
        <v>11247939.19689</v>
      </c>
      <c r="R193" s="8">
        <v>1407854.852</v>
      </c>
      <c r="S193" s="8">
        <v>999123.08517400001</v>
      </c>
      <c r="T193" s="8">
        <v>570606.70279999997</v>
      </c>
      <c r="U193" s="8">
        <v>13474323.289999999</v>
      </c>
      <c r="V193" s="8">
        <v>10988016.73</v>
      </c>
      <c r="W193" s="8">
        <v>12475793.4102</v>
      </c>
      <c r="X193" s="8">
        <v>925725.12269999995</v>
      </c>
      <c r="Y193" s="8">
        <v>1458695.2919999999</v>
      </c>
      <c r="Z193" s="8">
        <v>804273.11690000002</v>
      </c>
    </row>
    <row r="194" spans="1:26">
      <c r="A194" s="8" t="s">
        <v>1705</v>
      </c>
      <c r="B194" s="8" t="s">
        <v>1706</v>
      </c>
      <c r="C194" s="8">
        <v>554743.67680000002</v>
      </c>
      <c r="D194" s="8">
        <v>574926.34909349994</v>
      </c>
      <c r="E194" s="8">
        <v>561618.16610000003</v>
      </c>
      <c r="F194" s="8">
        <v>2037088.3030000001</v>
      </c>
      <c r="G194" s="8">
        <v>2071598.1638400001</v>
      </c>
      <c r="H194" s="8">
        <v>2024868.8810000001</v>
      </c>
      <c r="I194" s="8">
        <v>840923.14850000001</v>
      </c>
      <c r="J194" s="8">
        <v>1178264.0370710001</v>
      </c>
      <c r="K194" s="8">
        <v>1487661.905</v>
      </c>
      <c r="L194" s="8">
        <v>1248647.433495</v>
      </c>
      <c r="M194" s="8">
        <v>1517381.655</v>
      </c>
      <c r="N194" s="8">
        <v>860994.40879999998</v>
      </c>
      <c r="O194" s="8">
        <v>2115498.2310000001</v>
      </c>
      <c r="P194" s="8">
        <v>2416176.1779999998</v>
      </c>
      <c r="Q194" s="8">
        <v>2311153.9485900002</v>
      </c>
      <c r="R194" s="8">
        <v>1816732.0249999999</v>
      </c>
      <c r="S194" s="8">
        <v>1179716.0964909999</v>
      </c>
      <c r="T194" s="8">
        <v>519339.45319999999</v>
      </c>
      <c r="U194" s="8">
        <v>14407613.08</v>
      </c>
      <c r="V194" s="8">
        <v>8675896.1500000004</v>
      </c>
      <c r="W194" s="8">
        <v>11772589.7073</v>
      </c>
      <c r="X194" s="8">
        <v>548488.47530000005</v>
      </c>
      <c r="Y194" s="8">
        <v>1186176.3810000001</v>
      </c>
      <c r="Z194" s="8">
        <v>994235.88249999995</v>
      </c>
    </row>
    <row r="195" spans="1:26">
      <c r="A195" s="8" t="s">
        <v>1728</v>
      </c>
      <c r="B195" s="8" t="s">
        <v>1729</v>
      </c>
      <c r="C195" s="8">
        <v>10293741.529999999</v>
      </c>
      <c r="D195" s="8">
        <v>9877512.4256699998</v>
      </c>
      <c r="E195" s="8">
        <v>8885894.2479999997</v>
      </c>
      <c r="F195" s="8">
        <v>8878405.1439999994</v>
      </c>
      <c r="G195" s="8">
        <v>8713725.0815399997</v>
      </c>
      <c r="H195" s="8">
        <v>8207330.3099999996</v>
      </c>
      <c r="I195" s="8">
        <v>6341960.2019999996</v>
      </c>
      <c r="J195" s="8">
        <v>7547060.2434259998</v>
      </c>
      <c r="K195" s="8">
        <v>8573178.6190000009</v>
      </c>
      <c r="L195" s="8">
        <v>6223100.2816500003</v>
      </c>
      <c r="M195" s="8">
        <v>7571743.0880000005</v>
      </c>
      <c r="N195" s="8">
        <v>4281781.2580000004</v>
      </c>
      <c r="O195" s="8">
        <v>13644884.220000001</v>
      </c>
      <c r="P195" s="8">
        <v>13854523.189999999</v>
      </c>
      <c r="Q195" s="8">
        <v>14024697.779100001</v>
      </c>
      <c r="R195" s="8">
        <v>11403663.960000001</v>
      </c>
      <c r="S195" s="8">
        <v>7671481.4140250003</v>
      </c>
      <c r="T195" s="8">
        <v>3787388.3450000002</v>
      </c>
      <c r="U195" s="8">
        <v>4151179.642</v>
      </c>
      <c r="V195" s="8">
        <v>4893681.9139999999</v>
      </c>
      <c r="W195" s="8">
        <v>4612879.3935599998</v>
      </c>
      <c r="X195" s="8">
        <v>6474229.1459999997</v>
      </c>
      <c r="Y195" s="8">
        <v>5253417.2920000004</v>
      </c>
      <c r="Z195" s="8">
        <v>5923165.4249999998</v>
      </c>
    </row>
    <row r="196" spans="1:26">
      <c r="A196" s="8" t="s">
        <v>1732</v>
      </c>
      <c r="B196" s="8" t="s">
        <v>1733</v>
      </c>
      <c r="C196" s="8">
        <v>2582982.915</v>
      </c>
      <c r="D196" s="8">
        <v>2718679.9596950002</v>
      </c>
      <c r="E196" s="8">
        <v>2696007.298</v>
      </c>
      <c r="F196" s="8">
        <v>9572220.3619999997</v>
      </c>
      <c r="G196" s="8">
        <v>9749222.8473000005</v>
      </c>
      <c r="H196" s="8">
        <v>9543902.8680000007</v>
      </c>
      <c r="I196" s="8">
        <v>3918907.63</v>
      </c>
      <c r="J196" s="8">
        <v>5405433.478654</v>
      </c>
      <c r="K196" s="8">
        <v>6763767.2290000003</v>
      </c>
      <c r="L196" s="8">
        <v>5491276.1594249997</v>
      </c>
      <c r="M196" s="8">
        <v>6265527.8119999999</v>
      </c>
      <c r="N196" s="8">
        <v>4194045.8250000002</v>
      </c>
      <c r="O196" s="8">
        <v>1716515.2690000001</v>
      </c>
      <c r="P196" s="8">
        <v>4345076.835</v>
      </c>
      <c r="Q196" s="8">
        <v>3091411.9730400001</v>
      </c>
      <c r="R196" s="8">
        <v>8601264.6889999993</v>
      </c>
      <c r="S196" s="8">
        <v>5561249.689615</v>
      </c>
      <c r="T196" s="8">
        <v>2411110.9339999999</v>
      </c>
      <c r="U196" s="8">
        <v>1871127.1769999999</v>
      </c>
      <c r="V196" s="8">
        <v>2035897.4650000001</v>
      </c>
      <c r="W196" s="8">
        <v>1992582.56742</v>
      </c>
      <c r="X196" s="8">
        <v>2654212.4210000001</v>
      </c>
      <c r="Y196" s="8">
        <v>4043696.7220000001</v>
      </c>
      <c r="Z196" s="8">
        <v>4330136.6320000002</v>
      </c>
    </row>
    <row r="197" spans="1:26">
      <c r="A197" s="8" t="s">
        <v>1781</v>
      </c>
      <c r="B197" s="8" t="s">
        <v>1782</v>
      </c>
      <c r="C197" s="8">
        <v>14096280.289999999</v>
      </c>
      <c r="D197" s="8">
        <v>15655430.5645</v>
      </c>
      <c r="E197" s="8">
        <v>16302614.01</v>
      </c>
      <c r="F197" s="8">
        <v>1301305.629</v>
      </c>
      <c r="G197" s="8">
        <v>1474304.3351400001</v>
      </c>
      <c r="H197" s="8">
        <v>1589487.1850000001</v>
      </c>
      <c r="I197" s="8">
        <v>675092.48670000001</v>
      </c>
      <c r="J197" s="8">
        <v>2054220.6722422</v>
      </c>
      <c r="K197" s="8">
        <v>3384632.162</v>
      </c>
      <c r="L197" s="8">
        <v>1674997.3737000001</v>
      </c>
      <c r="M197" s="8">
        <v>2314888.8280000002</v>
      </c>
      <c r="N197" s="8">
        <v>875582.36</v>
      </c>
      <c r="O197" s="8">
        <v>905752.23820000002</v>
      </c>
      <c r="P197" s="8">
        <v>1646626.345</v>
      </c>
      <c r="Q197" s="8">
        <v>1301713.0774320001</v>
      </c>
      <c r="R197" s="8">
        <v>1658237.702</v>
      </c>
      <c r="S197" s="8">
        <v>1114054.0698655001</v>
      </c>
      <c r="T197" s="8">
        <v>547809.96109999996</v>
      </c>
      <c r="U197" s="8">
        <v>1428239.304</v>
      </c>
      <c r="V197" s="8">
        <v>1327659.446</v>
      </c>
      <c r="W197" s="8">
        <v>1405508.3625</v>
      </c>
      <c r="X197" s="8">
        <v>1073713.615</v>
      </c>
      <c r="Y197" s="8">
        <v>1477378.402</v>
      </c>
      <c r="Z197" s="8">
        <v>1501083.713</v>
      </c>
    </row>
    <row r="198" spans="1:26">
      <c r="A198" s="8" t="s">
        <v>1814</v>
      </c>
      <c r="B198" s="8" t="s">
        <v>1815</v>
      </c>
      <c r="C198" s="8">
        <v>12894327.23</v>
      </c>
      <c r="D198" s="8">
        <v>11152883.133309999</v>
      </c>
      <c r="E198" s="8">
        <v>8761756.5240000002</v>
      </c>
      <c r="F198" s="8">
        <v>1832716.4029999999</v>
      </c>
      <c r="G198" s="8">
        <v>1818708.2704799999</v>
      </c>
      <c r="H198" s="8">
        <v>1733378.2450000001</v>
      </c>
      <c r="I198" s="8">
        <v>747856.66379999998</v>
      </c>
      <c r="J198" s="8">
        <v>1048113.0033308</v>
      </c>
      <c r="K198" s="8">
        <v>1323512.9080000001</v>
      </c>
      <c r="L198" s="8">
        <v>960921.42368250003</v>
      </c>
      <c r="M198" s="8">
        <v>1084943.172</v>
      </c>
      <c r="N198" s="8">
        <v>745383.3493</v>
      </c>
      <c r="O198" s="8">
        <v>438742.7316</v>
      </c>
      <c r="P198" s="8">
        <v>1486014.297</v>
      </c>
      <c r="Q198" s="8">
        <v>981626.08458599995</v>
      </c>
      <c r="R198" s="8">
        <v>1536178.1869999999</v>
      </c>
      <c r="S198" s="8">
        <v>992878.60983550001</v>
      </c>
      <c r="T198" s="8">
        <v>429918.07010000001</v>
      </c>
      <c r="U198" s="8">
        <v>447611.69420000003</v>
      </c>
      <c r="V198" s="8">
        <v>453990.90509999997</v>
      </c>
      <c r="W198" s="8">
        <v>459817.32564300002</v>
      </c>
      <c r="X198" s="8">
        <v>525198.40130000003</v>
      </c>
      <c r="Y198" s="8">
        <v>745129.35199999996</v>
      </c>
      <c r="Z198" s="8">
        <v>787503.79830000002</v>
      </c>
    </row>
    <row r="199" spans="1:26">
      <c r="A199" s="8" t="s">
        <v>1817</v>
      </c>
      <c r="B199" s="8" t="s">
        <v>1818</v>
      </c>
      <c r="C199" s="8">
        <v>4748944.6969999997</v>
      </c>
      <c r="D199" s="8">
        <v>4833274.0014150003</v>
      </c>
      <c r="E199" s="8">
        <v>4636053.3640000001</v>
      </c>
      <c r="F199" s="8">
        <v>3084986.4939999999</v>
      </c>
      <c r="G199" s="8">
        <v>4126134.8958000001</v>
      </c>
      <c r="H199" s="8">
        <v>5005474.0860000001</v>
      </c>
      <c r="I199" s="8">
        <v>2078881.9920000001</v>
      </c>
      <c r="J199" s="8">
        <v>3025840.707076</v>
      </c>
      <c r="K199" s="8">
        <v>3901040.3539999998</v>
      </c>
      <c r="L199" s="8">
        <v>2625444.9396000002</v>
      </c>
      <c r="M199" s="8">
        <v>3357744.2409999999</v>
      </c>
      <c r="N199" s="8">
        <v>1643103.263</v>
      </c>
      <c r="O199" s="8">
        <v>8416948.4220000003</v>
      </c>
      <c r="P199" s="8">
        <v>8844467.5850000009</v>
      </c>
      <c r="Q199" s="8">
        <v>8803322.1635699999</v>
      </c>
      <c r="R199" s="8">
        <v>2901497.6669999999</v>
      </c>
      <c r="S199" s="8">
        <v>2474861.0951999999</v>
      </c>
      <c r="T199" s="8">
        <v>1999217.3729999999</v>
      </c>
      <c r="U199" s="8">
        <v>7697456.5360000003</v>
      </c>
      <c r="V199" s="8">
        <v>7768059.4239999996</v>
      </c>
      <c r="W199" s="8">
        <v>7887413.1396000003</v>
      </c>
      <c r="X199" s="8">
        <v>1948876.1240000001</v>
      </c>
      <c r="Y199" s="8">
        <v>2554589.193</v>
      </c>
      <c r="Z199" s="8">
        <v>2873379.2480000001</v>
      </c>
    </row>
    <row r="200" spans="1:26">
      <c r="A200" s="8" t="s">
        <v>1869</v>
      </c>
      <c r="B200" s="8" t="s">
        <v>1870</v>
      </c>
      <c r="C200" s="8">
        <v>8517644.5219999999</v>
      </c>
      <c r="D200" s="8">
        <v>9554678.7861299999</v>
      </c>
      <c r="E200" s="8">
        <v>10035129.82</v>
      </c>
      <c r="F200" s="8">
        <v>1640447.936</v>
      </c>
      <c r="G200" s="8">
        <v>1608577.92564</v>
      </c>
      <c r="H200" s="8">
        <v>1513626.4280000001</v>
      </c>
      <c r="I200" s="8">
        <v>1230581.351</v>
      </c>
      <c r="J200" s="8">
        <v>1189488.1136380001</v>
      </c>
      <c r="K200" s="8">
        <v>1120185.672</v>
      </c>
      <c r="L200" s="8">
        <v>922675.24723500002</v>
      </c>
      <c r="M200" s="8">
        <v>1093286.291</v>
      </c>
      <c r="N200" s="8">
        <v>664190.37040000001</v>
      </c>
      <c r="O200" s="8">
        <v>5084937.1809999999</v>
      </c>
      <c r="P200" s="8">
        <v>4989317.71</v>
      </c>
      <c r="Q200" s="8">
        <v>5137869.9944099998</v>
      </c>
      <c r="R200" s="8">
        <v>1391413.0149999999</v>
      </c>
      <c r="S200" s="8">
        <v>989105.24342199997</v>
      </c>
      <c r="T200" s="8">
        <v>567211.22939999995</v>
      </c>
      <c r="U200" s="8">
        <v>4722131.3420000002</v>
      </c>
      <c r="V200" s="8">
        <v>5556669.1440000003</v>
      </c>
      <c r="W200" s="8">
        <v>5242188.2478599995</v>
      </c>
      <c r="X200" s="8">
        <v>676065.3138</v>
      </c>
      <c r="Y200" s="8">
        <v>985775.228</v>
      </c>
      <c r="Z200" s="8">
        <v>719688.77029999997</v>
      </c>
    </row>
    <row r="201" spans="1:26">
      <c r="A201" s="8" t="s">
        <v>1878</v>
      </c>
      <c r="B201" s="8" t="s">
        <v>1879</v>
      </c>
      <c r="C201" s="8">
        <v>5232365.5279999999</v>
      </c>
      <c r="D201" s="8">
        <v>7757897.6654300001</v>
      </c>
      <c r="E201" s="8">
        <v>9831513.4340000004</v>
      </c>
      <c r="F201" s="8">
        <v>1172954.5209999999</v>
      </c>
      <c r="G201" s="8">
        <v>1134416.0127300001</v>
      </c>
      <c r="H201" s="8">
        <v>1051390.602</v>
      </c>
      <c r="I201" s="8">
        <v>1289684.1740000001</v>
      </c>
      <c r="J201" s="8">
        <v>1483168.6247400001</v>
      </c>
      <c r="K201" s="8">
        <v>1641479.1159999999</v>
      </c>
      <c r="L201" s="8">
        <v>604076.32246499998</v>
      </c>
      <c r="M201" s="8">
        <v>709927.08400000003</v>
      </c>
      <c r="N201" s="8">
        <v>440694.48259999999</v>
      </c>
      <c r="O201" s="8">
        <v>1624482.77</v>
      </c>
      <c r="P201" s="8">
        <v>3396215.7859999998</v>
      </c>
      <c r="Q201" s="8">
        <v>2560556.2635599999</v>
      </c>
      <c r="R201" s="8">
        <v>944823.06949999998</v>
      </c>
      <c r="S201" s="8">
        <v>712381.88564650004</v>
      </c>
      <c r="T201" s="8">
        <v>465834.1298</v>
      </c>
      <c r="U201" s="8">
        <v>3069374.341</v>
      </c>
      <c r="V201" s="8">
        <v>3127790.0559999999</v>
      </c>
      <c r="W201" s="8">
        <v>3160553.84247</v>
      </c>
      <c r="X201" s="8">
        <v>970553.5085</v>
      </c>
      <c r="Y201" s="8">
        <v>546195.82720000006</v>
      </c>
      <c r="Z201" s="8">
        <v>745504.0686</v>
      </c>
    </row>
    <row r="202" spans="1:26">
      <c r="A202" s="8" t="s">
        <v>1949</v>
      </c>
      <c r="B202" s="8" t="s">
        <v>1950</v>
      </c>
      <c r="C202" s="8">
        <v>7243460.7460000003</v>
      </c>
      <c r="D202" s="8">
        <v>7256620.0711500002</v>
      </c>
      <c r="E202" s="8">
        <v>6847063.6639999999</v>
      </c>
      <c r="F202" s="8">
        <v>1556909.7150000001</v>
      </c>
      <c r="G202" s="8">
        <v>1491017.75985</v>
      </c>
      <c r="H202" s="8">
        <v>1366654.52</v>
      </c>
      <c r="I202" s="8">
        <v>637165.70589999994</v>
      </c>
      <c r="J202" s="8">
        <v>861323.30578139995</v>
      </c>
      <c r="K202" s="8">
        <v>1065054.2660000001</v>
      </c>
      <c r="L202" s="8">
        <v>783969.65471999999</v>
      </c>
      <c r="M202" s="8">
        <v>885131.08010000002</v>
      </c>
      <c r="N202" s="8">
        <v>608144.45270000002</v>
      </c>
      <c r="O202" s="8">
        <v>2882628.5720000002</v>
      </c>
      <c r="P202" s="8">
        <v>3876877.091</v>
      </c>
      <c r="Q202" s="8">
        <v>3447347.8881299999</v>
      </c>
      <c r="R202" s="8">
        <v>1268739.5660000001</v>
      </c>
      <c r="S202" s="8">
        <v>905038.00906700001</v>
      </c>
      <c r="T202" s="8">
        <v>523414.90740000003</v>
      </c>
      <c r="U202" s="8">
        <v>3124642.6320000002</v>
      </c>
      <c r="V202" s="8">
        <v>2672037.841</v>
      </c>
      <c r="W202" s="8">
        <v>2956307.0412300001</v>
      </c>
      <c r="X202" s="8">
        <v>914379.49430000002</v>
      </c>
      <c r="Y202" s="8">
        <v>600741.15729999996</v>
      </c>
      <c r="Z202" s="8">
        <v>665867.41159999999</v>
      </c>
    </row>
    <row r="203" spans="1:26">
      <c r="A203" s="8" t="s">
        <v>643</v>
      </c>
      <c r="B203" s="8" t="s">
        <v>644</v>
      </c>
      <c r="C203" s="8">
        <v>5177131.517</v>
      </c>
      <c r="D203" s="8">
        <v>5110014.98697</v>
      </c>
      <c r="E203" s="8">
        <v>4745227.6809999999</v>
      </c>
      <c r="F203" s="8">
        <v>1601675.267</v>
      </c>
      <c r="G203" s="8">
        <v>1617638.4999599999</v>
      </c>
      <c r="H203" s="8">
        <v>1570164.929</v>
      </c>
      <c r="I203" s="8">
        <v>1806211.1059999999</v>
      </c>
      <c r="J203" s="8">
        <v>1479931.11277</v>
      </c>
      <c r="K203" s="8">
        <v>1118553.939</v>
      </c>
      <c r="L203" s="8">
        <v>879135.99007499998</v>
      </c>
      <c r="M203" s="8">
        <v>1033794.058</v>
      </c>
      <c r="N203" s="8">
        <v>640750.68500000006</v>
      </c>
      <c r="O203" s="8">
        <v>2266074.5580000002</v>
      </c>
      <c r="P203" s="8">
        <v>2744707.0589999999</v>
      </c>
      <c r="Q203" s="8">
        <v>2555498.6246699998</v>
      </c>
      <c r="R203" s="8">
        <v>1399527.7849999999</v>
      </c>
      <c r="S203" s="8">
        <v>904483.87615250004</v>
      </c>
      <c r="T203" s="8">
        <v>391529.39549999998</v>
      </c>
      <c r="U203" s="8">
        <v>795117.46939999994</v>
      </c>
      <c r="V203" s="8">
        <v>1879497.308</v>
      </c>
      <c r="W203" s="8">
        <v>1364053.536474</v>
      </c>
      <c r="X203" s="8">
        <v>982159.60510000004</v>
      </c>
      <c r="Y203" s="8">
        <v>883687.96869999997</v>
      </c>
      <c r="Z203" s="8">
        <v>742788.47080000001</v>
      </c>
    </row>
    <row r="204" spans="1:26">
      <c r="A204" s="8" t="s">
        <v>667</v>
      </c>
      <c r="B204" s="8" t="s">
        <v>668</v>
      </c>
      <c r="C204" s="8">
        <v>2763280.72</v>
      </c>
      <c r="D204" s="8">
        <v>2968438.1547300001</v>
      </c>
      <c r="E204" s="8">
        <v>3000676.8620000002</v>
      </c>
      <c r="F204" s="8">
        <v>739595.67070000002</v>
      </c>
      <c r="G204" s="8">
        <v>1045230.672927</v>
      </c>
      <c r="H204" s="8">
        <v>1309876.237</v>
      </c>
      <c r="I204" s="8">
        <v>4751967.7089999998</v>
      </c>
      <c r="J204" s="8">
        <v>5348238.7806540001</v>
      </c>
      <c r="K204" s="8">
        <v>5817674.1500000004</v>
      </c>
      <c r="L204" s="8">
        <v>5625632.1156000001</v>
      </c>
      <c r="M204" s="8">
        <v>6168928.2560000001</v>
      </c>
      <c r="N204" s="8">
        <v>4546561.4879999999</v>
      </c>
      <c r="O204" s="8">
        <v>2641807.9789999998</v>
      </c>
      <c r="P204" s="8">
        <v>3938118.1770000001</v>
      </c>
      <c r="Q204" s="8">
        <v>3355762.3395600002</v>
      </c>
      <c r="R204" s="8">
        <v>6614983.5089999996</v>
      </c>
      <c r="S204" s="8">
        <v>4683145.0270450003</v>
      </c>
      <c r="T204" s="8">
        <v>2658571</v>
      </c>
      <c r="U204" s="8">
        <v>2152869.7439999999</v>
      </c>
      <c r="V204" s="8">
        <v>3043779.5210000002</v>
      </c>
      <c r="W204" s="8">
        <v>2650291.1251500002</v>
      </c>
      <c r="X204" s="8">
        <v>5724922.3810000001</v>
      </c>
      <c r="Y204" s="8">
        <v>5609435.7220000001</v>
      </c>
      <c r="Z204" s="8">
        <v>3560954.523</v>
      </c>
    </row>
    <row r="205" spans="1:26">
      <c r="A205" s="8" t="s">
        <v>676</v>
      </c>
      <c r="B205" s="8" t="s">
        <v>677</v>
      </c>
      <c r="C205" s="8">
        <v>3792573.4509999999</v>
      </c>
      <c r="D205" s="8">
        <v>2340640.7940090001</v>
      </c>
      <c r="E205" s="8">
        <v>752360.12959999999</v>
      </c>
      <c r="F205" s="8">
        <v>2822937.9989999998</v>
      </c>
      <c r="G205" s="8">
        <v>2888392.5791099998</v>
      </c>
      <c r="H205" s="8">
        <v>2840576.8620000002</v>
      </c>
      <c r="I205" s="8">
        <v>1161488.166</v>
      </c>
      <c r="J205" s="8">
        <v>1628186.1956799999</v>
      </c>
      <c r="K205" s="8">
        <v>2056271.1140000001</v>
      </c>
      <c r="L205" s="8">
        <v>1549380.78645</v>
      </c>
      <c r="M205" s="8">
        <v>1801409.7660000001</v>
      </c>
      <c r="N205" s="8">
        <v>1149791.7320000001</v>
      </c>
      <c r="O205" s="8">
        <v>474750.3124</v>
      </c>
      <c r="P205" s="8">
        <v>2969808.548</v>
      </c>
      <c r="Q205" s="8">
        <v>1756725.018804</v>
      </c>
      <c r="R205" s="8">
        <v>2565354.0189999999</v>
      </c>
      <c r="S205" s="8">
        <v>1653112.866928</v>
      </c>
      <c r="T205" s="8">
        <v>708136.80660000001</v>
      </c>
      <c r="U205" s="8">
        <v>2118936.4500000002</v>
      </c>
      <c r="V205" s="8">
        <v>522504.3432</v>
      </c>
      <c r="W205" s="8">
        <v>1347134.8045320001</v>
      </c>
      <c r="X205" s="8">
        <v>721853.34239999996</v>
      </c>
      <c r="Y205" s="8">
        <v>1177087.4240000001</v>
      </c>
      <c r="Z205" s="8">
        <v>1330469.54</v>
      </c>
    </row>
    <row r="206" spans="1:26">
      <c r="A206" s="8" t="s">
        <v>708</v>
      </c>
      <c r="B206" s="8" t="s">
        <v>709</v>
      </c>
      <c r="C206" s="8">
        <v>1054974.966</v>
      </c>
      <c r="D206" s="8">
        <v>1127171.4303349999</v>
      </c>
      <c r="E206" s="8">
        <v>1133707.423</v>
      </c>
      <c r="F206" s="8">
        <v>1938975.3389999999</v>
      </c>
      <c r="G206" s="8">
        <v>1730173.64442</v>
      </c>
      <c r="H206" s="8">
        <v>1453522.003</v>
      </c>
      <c r="I206" s="8">
        <v>859271.67680000002</v>
      </c>
      <c r="J206" s="8">
        <v>1148823.9437048</v>
      </c>
      <c r="K206" s="8">
        <v>1411131.3740000001</v>
      </c>
      <c r="L206" s="8">
        <v>878401.48856249999</v>
      </c>
      <c r="M206" s="8">
        <v>865428.13080000004</v>
      </c>
      <c r="N206" s="8">
        <v>807717.56169999996</v>
      </c>
      <c r="O206" s="8">
        <v>1661807.899</v>
      </c>
      <c r="P206" s="8">
        <v>1032053.017</v>
      </c>
      <c r="Q206" s="8">
        <v>1373869.0671600001</v>
      </c>
      <c r="R206" s="8">
        <v>1515499.719</v>
      </c>
      <c r="S206" s="8">
        <v>997034.65237150004</v>
      </c>
      <c r="T206" s="8">
        <v>458826.32530000003</v>
      </c>
      <c r="U206" s="8">
        <v>2420632.372</v>
      </c>
      <c r="V206" s="8">
        <v>2241437.571</v>
      </c>
      <c r="W206" s="8">
        <v>2377655.67093</v>
      </c>
      <c r="X206" s="8">
        <v>727337.49840000004</v>
      </c>
      <c r="Y206" s="8">
        <v>788348.23400000005</v>
      </c>
      <c r="Z206" s="8">
        <v>736071.09959999996</v>
      </c>
    </row>
    <row r="207" spans="1:26">
      <c r="A207" s="8" t="s">
        <v>711</v>
      </c>
      <c r="B207" s="8" t="s">
        <v>712</v>
      </c>
      <c r="C207" s="8">
        <v>3535978.4959999998</v>
      </c>
      <c r="D207" s="8">
        <v>3798267.0493600001</v>
      </c>
      <c r="E207" s="8">
        <v>3839297.3280000002</v>
      </c>
      <c r="F207" s="8">
        <v>2739372.077</v>
      </c>
      <c r="G207" s="8">
        <v>2682662.07516</v>
      </c>
      <c r="H207" s="8">
        <v>2520749.639</v>
      </c>
      <c r="I207" s="8">
        <v>1122240.1140000001</v>
      </c>
      <c r="J207" s="8">
        <v>1517543.90931</v>
      </c>
      <c r="K207" s="8">
        <v>1876858.5209999999</v>
      </c>
      <c r="L207" s="8">
        <v>1435853.1353249999</v>
      </c>
      <c r="M207" s="8">
        <v>1650071.702</v>
      </c>
      <c r="N207" s="8">
        <v>1084886.6510000001</v>
      </c>
      <c r="O207" s="8">
        <v>632416.73160000006</v>
      </c>
      <c r="P207" s="8">
        <v>893717.92500000005</v>
      </c>
      <c r="Q207" s="8">
        <v>778328.67486599996</v>
      </c>
      <c r="R207" s="8">
        <v>2225045.69</v>
      </c>
      <c r="S207" s="8">
        <v>1459358.10515</v>
      </c>
      <c r="T207" s="8">
        <v>664772.34</v>
      </c>
      <c r="U207" s="8">
        <v>597548.14509999997</v>
      </c>
      <c r="V207" s="8">
        <v>641162.74710000004</v>
      </c>
      <c r="W207" s="8">
        <v>631742.55502199999</v>
      </c>
      <c r="X207" s="8">
        <v>752739.04070000001</v>
      </c>
      <c r="Y207" s="8">
        <v>1110601.048</v>
      </c>
      <c r="Z207" s="8">
        <v>1174151.966</v>
      </c>
    </row>
    <row r="208" spans="1:26">
      <c r="A208" s="8" t="s">
        <v>782</v>
      </c>
      <c r="B208" s="8" t="s">
        <v>783</v>
      </c>
      <c r="C208" s="8">
        <v>227974.75339999999</v>
      </c>
      <c r="D208" s="8">
        <v>241387.81439049999</v>
      </c>
      <c r="E208" s="8">
        <v>240739.44930000001</v>
      </c>
      <c r="F208" s="8">
        <v>912260.43090000004</v>
      </c>
      <c r="G208" s="8">
        <v>922871.00316600001</v>
      </c>
      <c r="H208" s="8">
        <v>897290.55570000003</v>
      </c>
      <c r="I208" s="8">
        <v>364237.65950000001</v>
      </c>
      <c r="J208" s="8">
        <v>517830.77562700002</v>
      </c>
      <c r="K208" s="8">
        <v>659143.31999999995</v>
      </c>
      <c r="L208" s="8">
        <v>499267.8439875</v>
      </c>
      <c r="M208" s="8">
        <v>592189.42989999999</v>
      </c>
      <c r="N208" s="8">
        <v>358796.93959999998</v>
      </c>
      <c r="O208" s="8">
        <v>161975.00510000001</v>
      </c>
      <c r="P208" s="8">
        <v>217264.1244</v>
      </c>
      <c r="Q208" s="8">
        <v>193411.956045</v>
      </c>
      <c r="R208" s="8">
        <v>9120732.5620000008</v>
      </c>
      <c r="S208" s="8">
        <v>4726324.0491655003</v>
      </c>
      <c r="T208" s="8">
        <v>238324.96109999999</v>
      </c>
      <c r="U208" s="8">
        <v>156552.57620000001</v>
      </c>
      <c r="V208" s="8">
        <v>149788.44260000001</v>
      </c>
      <c r="W208" s="8">
        <v>156233.91958799999</v>
      </c>
      <c r="X208" s="8">
        <v>226687.7212</v>
      </c>
      <c r="Y208" s="8">
        <v>395643.4252</v>
      </c>
      <c r="Z208" s="8">
        <v>399195.96529999998</v>
      </c>
    </row>
    <row r="209" spans="1:26">
      <c r="A209" s="8" t="s">
        <v>969</v>
      </c>
      <c r="B209" s="8" t="s">
        <v>970</v>
      </c>
      <c r="C209" s="8">
        <v>183134.37169999999</v>
      </c>
      <c r="D209" s="8">
        <v>190362.56729499999</v>
      </c>
      <c r="E209" s="8">
        <v>186501.6813</v>
      </c>
      <c r="F209" s="8">
        <v>975299.99589999998</v>
      </c>
      <c r="G209" s="8">
        <v>1064531.6291489999</v>
      </c>
      <c r="H209" s="8">
        <v>1112016.9240000001</v>
      </c>
      <c r="I209" s="8">
        <v>521958.49349999998</v>
      </c>
      <c r="J209" s="8">
        <v>576679.53222000005</v>
      </c>
      <c r="K209" s="8">
        <v>617724.37650000001</v>
      </c>
      <c r="L209" s="8">
        <v>513030.00524999999</v>
      </c>
      <c r="M209" s="8">
        <v>330192.46919999999</v>
      </c>
      <c r="N209" s="8">
        <v>647007.54079999996</v>
      </c>
      <c r="O209" s="8">
        <v>125788.2172</v>
      </c>
      <c r="P209" s="8">
        <v>141138.774</v>
      </c>
      <c r="Q209" s="8">
        <v>136132.76551200001</v>
      </c>
      <c r="R209" s="8">
        <v>2338704.1570000001</v>
      </c>
      <c r="S209" s="8">
        <v>1476522.1011039999</v>
      </c>
      <c r="T209" s="8">
        <v>585101.98380000005</v>
      </c>
      <c r="U209" s="8">
        <v>119562.70329999999</v>
      </c>
      <c r="V209" s="8">
        <v>99072.402950000003</v>
      </c>
      <c r="W209" s="8">
        <v>111503.9041875</v>
      </c>
      <c r="X209" s="8">
        <v>218755.85389999999</v>
      </c>
      <c r="Y209" s="8">
        <v>214550.79370000001</v>
      </c>
      <c r="Z209" s="8">
        <v>232918.20490000001</v>
      </c>
    </row>
    <row r="210" spans="1:26">
      <c r="A210" s="8" t="s">
        <v>975</v>
      </c>
      <c r="B210" s="8" t="s">
        <v>976</v>
      </c>
      <c r="C210" s="8">
        <v>270249.69959999999</v>
      </c>
      <c r="D210" s="8">
        <v>273253.99280950002</v>
      </c>
      <c r="E210" s="8">
        <v>260340.57769999999</v>
      </c>
      <c r="F210" s="8">
        <v>352219.4302</v>
      </c>
      <c r="G210" s="8">
        <v>356373.22473900003</v>
      </c>
      <c r="H210" s="8">
        <v>346551.59869999997</v>
      </c>
      <c r="I210" s="8">
        <v>210658.31520000001</v>
      </c>
      <c r="J210" s="8">
        <v>264177.64742380002</v>
      </c>
      <c r="K210" s="8">
        <v>311431.8971</v>
      </c>
      <c r="L210" s="8">
        <v>206845.50227249999</v>
      </c>
      <c r="M210" s="8">
        <v>231553.95439999999</v>
      </c>
      <c r="N210" s="8">
        <v>162437.4785</v>
      </c>
      <c r="O210" s="8">
        <v>233663.16450000001</v>
      </c>
      <c r="P210" s="8">
        <v>426280.04369999998</v>
      </c>
      <c r="Q210" s="8">
        <v>336571.03618200001</v>
      </c>
      <c r="R210" s="8">
        <v>325194.20390000002</v>
      </c>
      <c r="S210" s="8">
        <v>220809.02148550001</v>
      </c>
      <c r="T210" s="8">
        <v>112051.3832</v>
      </c>
      <c r="U210" s="8">
        <v>206151.8259</v>
      </c>
      <c r="V210" s="8">
        <v>216903.4578</v>
      </c>
      <c r="W210" s="8">
        <v>215758.19468700001</v>
      </c>
      <c r="X210" s="8">
        <v>159065.10889999999</v>
      </c>
      <c r="Y210" s="8">
        <v>187637.59880000001</v>
      </c>
      <c r="Z210" s="8">
        <v>165800.5189</v>
      </c>
    </row>
    <row r="211" spans="1:26">
      <c r="A211" s="8" t="s">
        <v>981</v>
      </c>
      <c r="B211" s="8" t="s">
        <v>982</v>
      </c>
      <c r="C211" s="8">
        <v>161693.64309999999</v>
      </c>
      <c r="D211" s="8">
        <v>136021.16119399999</v>
      </c>
      <c r="E211" s="8">
        <v>102425.1165</v>
      </c>
      <c r="F211" s="8">
        <v>747733.5122</v>
      </c>
      <c r="G211" s="8">
        <v>611760.14740799996</v>
      </c>
      <c r="H211" s="8">
        <v>451796.18859999999</v>
      </c>
      <c r="I211" s="8">
        <v>191831.3388</v>
      </c>
      <c r="J211" s="8">
        <v>280882.1611112</v>
      </c>
      <c r="K211" s="8">
        <v>363271.7464</v>
      </c>
      <c r="L211" s="8">
        <v>285913.07624249998</v>
      </c>
      <c r="M211" s="8">
        <v>286094.80290000001</v>
      </c>
      <c r="N211" s="8">
        <v>258501.53279999999</v>
      </c>
      <c r="O211" s="8">
        <v>78498.542960000006</v>
      </c>
      <c r="P211" s="8">
        <v>462500.21139999997</v>
      </c>
      <c r="Q211" s="8">
        <v>275909.36472359998</v>
      </c>
      <c r="R211" s="8">
        <v>427593.76659999997</v>
      </c>
      <c r="S211" s="8">
        <v>323332.26303500001</v>
      </c>
      <c r="T211" s="8">
        <v>212668.1404</v>
      </c>
      <c r="U211" s="8">
        <v>346347.59460000001</v>
      </c>
      <c r="V211" s="8">
        <v>41083.422509999997</v>
      </c>
      <c r="W211" s="8">
        <v>197589.8187261</v>
      </c>
      <c r="X211" s="8">
        <v>160171.15909999999</v>
      </c>
      <c r="Y211" s="8">
        <v>251864.05809999999</v>
      </c>
      <c r="Z211" s="8">
        <v>251432.3364</v>
      </c>
    </row>
    <row r="212" spans="1:26">
      <c r="A212" s="8" t="s">
        <v>983</v>
      </c>
      <c r="B212" s="8" t="s">
        <v>984</v>
      </c>
      <c r="C212" s="8">
        <v>550675.43059999996</v>
      </c>
      <c r="D212" s="8">
        <v>318972.30909469997</v>
      </c>
      <c r="E212" s="8">
        <v>68688.276379999996</v>
      </c>
      <c r="F212" s="8">
        <v>310839.7206</v>
      </c>
      <c r="G212" s="8">
        <v>307020.64101899997</v>
      </c>
      <c r="H212" s="8">
        <v>291161.53629999998</v>
      </c>
      <c r="I212" s="8">
        <v>122193.9483</v>
      </c>
      <c r="J212" s="8">
        <v>174239.2579576</v>
      </c>
      <c r="K212" s="8">
        <v>222152.41130000001</v>
      </c>
      <c r="L212" s="8">
        <v>154805.5882275</v>
      </c>
      <c r="M212" s="8">
        <v>174399.3708</v>
      </c>
      <c r="N212" s="8">
        <v>120468.4163</v>
      </c>
      <c r="O212" s="8">
        <v>38646.509160000001</v>
      </c>
      <c r="P212" s="8">
        <v>59174.261919999997</v>
      </c>
      <c r="Q212" s="8">
        <v>49888.593250799997</v>
      </c>
      <c r="R212" s="8">
        <v>242289.67749999999</v>
      </c>
      <c r="S212" s="8">
        <v>157679.1587799</v>
      </c>
      <c r="T212" s="8">
        <v>69946.280480000001</v>
      </c>
      <c r="U212" s="8">
        <v>32907.300949999997</v>
      </c>
      <c r="V212" s="8">
        <v>56463.713909999999</v>
      </c>
      <c r="W212" s="8">
        <v>45579.217578600001</v>
      </c>
      <c r="X212" s="8">
        <v>89009.175810000001</v>
      </c>
      <c r="Y212" s="8">
        <v>119698.0683</v>
      </c>
      <c r="Z212" s="8">
        <v>131330.0442</v>
      </c>
    </row>
    <row r="213" spans="1:26">
      <c r="A213" s="8" t="s">
        <v>1027</v>
      </c>
      <c r="B213" s="8" t="s">
        <v>1028</v>
      </c>
      <c r="C213" s="8">
        <v>70573.647710000005</v>
      </c>
      <c r="D213" s="8">
        <v>74136.526948900006</v>
      </c>
      <c r="E213" s="8">
        <v>73380.773549999998</v>
      </c>
      <c r="F213" s="8">
        <v>227304.73920000001</v>
      </c>
      <c r="G213" s="8">
        <v>227745.035175</v>
      </c>
      <c r="H213" s="8">
        <v>219254.15330000001</v>
      </c>
      <c r="I213" s="8">
        <v>92798.672940000004</v>
      </c>
      <c r="J213" s="8">
        <v>127985.98929644001</v>
      </c>
      <c r="K213" s="8">
        <v>160138.06479999999</v>
      </c>
      <c r="L213" s="8">
        <v>130666.58560200001</v>
      </c>
      <c r="M213" s="8">
        <v>154722.66680000001</v>
      </c>
      <c r="N213" s="8">
        <v>94166.067679999993</v>
      </c>
      <c r="O213" s="8">
        <v>48151.383800000003</v>
      </c>
      <c r="P213" s="8">
        <v>89619.646330000003</v>
      </c>
      <c r="Q213" s="8">
        <v>70263.225366300001</v>
      </c>
      <c r="R213" s="8">
        <v>184480.5961</v>
      </c>
      <c r="S213" s="8">
        <v>122622.1002606</v>
      </c>
      <c r="T213" s="8">
        <v>58335.444020000003</v>
      </c>
      <c r="U213" s="8">
        <v>186104.7078</v>
      </c>
      <c r="V213" s="8">
        <v>59597.220829999998</v>
      </c>
      <c r="W213" s="8">
        <v>125307.9836013</v>
      </c>
      <c r="X213" s="8">
        <v>63956.749949999998</v>
      </c>
      <c r="Y213" s="8">
        <v>97317.767129999993</v>
      </c>
      <c r="Z213" s="8">
        <v>99232.173809999993</v>
      </c>
    </row>
    <row r="214" spans="1:26">
      <c r="A214" s="8" t="s">
        <v>1038</v>
      </c>
      <c r="B214" s="8" t="s">
        <v>1039</v>
      </c>
      <c r="C214" s="8">
        <v>169028.08979999999</v>
      </c>
      <c r="D214" s="8">
        <v>176075.08724950001</v>
      </c>
      <c r="E214" s="8">
        <v>172865.28349999999</v>
      </c>
      <c r="F214" s="8">
        <v>235127.0197</v>
      </c>
      <c r="G214" s="8">
        <v>286126.52379599999</v>
      </c>
      <c r="H214" s="8">
        <v>325905.3799</v>
      </c>
      <c r="I214" s="8">
        <v>137149.99530000001</v>
      </c>
      <c r="J214" s="8">
        <v>172309.5183194</v>
      </c>
      <c r="K214" s="8">
        <v>203382.6496</v>
      </c>
      <c r="L214" s="8">
        <v>161445.01500750001</v>
      </c>
      <c r="M214" s="8">
        <v>182919.9431</v>
      </c>
      <c r="N214" s="8">
        <v>124594.37119999999</v>
      </c>
      <c r="O214" s="8">
        <v>90533.427750000003</v>
      </c>
      <c r="P214" s="8">
        <v>126283.25229999999</v>
      </c>
      <c r="Q214" s="8">
        <v>110576.50682549999</v>
      </c>
      <c r="R214" s="8">
        <v>282730.72399999999</v>
      </c>
      <c r="S214" s="8">
        <v>175942.87857880001</v>
      </c>
      <c r="T214" s="8">
        <v>65671.015759999995</v>
      </c>
      <c r="U214" s="8">
        <v>127544.59209999999</v>
      </c>
      <c r="V214" s="8">
        <v>132850.77619999999</v>
      </c>
      <c r="W214" s="8">
        <v>132801.63783299999</v>
      </c>
      <c r="X214" s="8">
        <v>168072.33110000001</v>
      </c>
      <c r="Y214" s="8">
        <v>112830.7461</v>
      </c>
      <c r="Z214" s="8">
        <v>101650.7494</v>
      </c>
    </row>
    <row r="215" spans="1:26">
      <c r="A215" s="8" t="s">
        <v>1226</v>
      </c>
      <c r="B215" s="8" t="s">
        <v>1227</v>
      </c>
      <c r="C215" s="8">
        <v>49709296.530000001</v>
      </c>
      <c r="D215" s="8">
        <v>50294393.924950004</v>
      </c>
      <c r="E215" s="8">
        <v>47949720.799999997</v>
      </c>
      <c r="F215" s="8">
        <v>18634662.620000001</v>
      </c>
      <c r="G215" s="8">
        <v>26248870.535999998</v>
      </c>
      <c r="H215" s="8">
        <v>32833710.98</v>
      </c>
      <c r="I215" s="8">
        <v>58904843.359999999</v>
      </c>
      <c r="J215" s="8">
        <v>55869756.845320001</v>
      </c>
      <c r="K215" s="8">
        <v>51509695.859999999</v>
      </c>
      <c r="L215" s="8">
        <v>48821129.794500001</v>
      </c>
      <c r="M215" s="8">
        <v>55419372.600000001</v>
      </c>
      <c r="N215" s="8">
        <v>37573255.579999998</v>
      </c>
      <c r="O215" s="8">
        <v>46289718.020000003</v>
      </c>
      <c r="P215" s="8">
        <v>38773004.899999999</v>
      </c>
      <c r="Q215" s="8">
        <v>43381988.689199999</v>
      </c>
      <c r="R215" s="8">
        <v>48517330.280000001</v>
      </c>
      <c r="S215" s="8">
        <v>39477374.923249997</v>
      </c>
      <c r="T215" s="8">
        <v>29655689.370000001</v>
      </c>
      <c r="U215" s="8">
        <v>9865178.0160000008</v>
      </c>
      <c r="V215" s="8">
        <v>10919217.140000001</v>
      </c>
      <c r="W215" s="8">
        <v>10600041.52956</v>
      </c>
      <c r="X215" s="8">
        <v>73194673.230000004</v>
      </c>
      <c r="Y215" s="8">
        <v>89863437.599999994</v>
      </c>
      <c r="Z215" s="8">
        <v>59996841.670000002</v>
      </c>
    </row>
    <row r="216" spans="1:26">
      <c r="A216" s="8" t="s">
        <v>1833</v>
      </c>
      <c r="B216" s="8" t="s">
        <v>1834</v>
      </c>
      <c r="C216" s="8">
        <v>704081.25430000003</v>
      </c>
      <c r="D216" s="8">
        <v>740157.31777950004</v>
      </c>
      <c r="E216" s="8">
        <v>733117.42099999997</v>
      </c>
      <c r="F216" s="8">
        <v>2698237.0980000002</v>
      </c>
      <c r="G216" s="8">
        <v>2702381.67906</v>
      </c>
      <c r="H216" s="8">
        <v>2600550.5079999999</v>
      </c>
      <c r="I216" s="8">
        <v>1099367.26</v>
      </c>
      <c r="J216" s="8">
        <v>1558805.2598359999</v>
      </c>
      <c r="K216" s="8">
        <v>1981275.5460000001</v>
      </c>
      <c r="L216" s="8">
        <v>1471386.1764</v>
      </c>
      <c r="M216" s="8">
        <v>1679647.642</v>
      </c>
      <c r="N216" s="8">
        <v>1122992.6939999999</v>
      </c>
      <c r="O216" s="8">
        <v>461203.68949999998</v>
      </c>
      <c r="P216" s="8">
        <v>11000222.73</v>
      </c>
      <c r="Q216" s="8">
        <v>5845327.4739450002</v>
      </c>
      <c r="R216" s="8">
        <v>2400014.952</v>
      </c>
      <c r="S216" s="8">
        <v>1541381.3926575</v>
      </c>
      <c r="T216" s="8">
        <v>652225.42949999997</v>
      </c>
      <c r="U216" s="8">
        <v>435061.99349999998</v>
      </c>
      <c r="V216" s="8">
        <v>1168163.2609999999</v>
      </c>
      <c r="W216" s="8">
        <v>817644.87979499996</v>
      </c>
      <c r="X216" s="8">
        <v>724906.68579999998</v>
      </c>
      <c r="Y216" s="8">
        <v>1171675.0330000001</v>
      </c>
      <c r="Z216" s="8">
        <v>1225065.939</v>
      </c>
    </row>
    <row r="217" spans="1:26">
      <c r="A217" s="8" t="s">
        <v>1745</v>
      </c>
      <c r="B217" s="8" t="s">
        <v>1746</v>
      </c>
      <c r="C217" s="8">
        <v>4960804.4510000004</v>
      </c>
      <c r="D217" s="8">
        <v>4924821.0075700004</v>
      </c>
      <c r="E217" s="8">
        <v>4601954.7869999995</v>
      </c>
      <c r="F217" s="8">
        <v>8842764.2870000005</v>
      </c>
      <c r="G217" s="8">
        <v>8986355.6683200002</v>
      </c>
      <c r="H217" s="8">
        <v>8777540.9450000003</v>
      </c>
      <c r="I217" s="8">
        <v>4162712.051</v>
      </c>
      <c r="J217" s="8">
        <v>5111979.78357</v>
      </c>
      <c r="K217" s="8">
        <v>5940014.7939999998</v>
      </c>
      <c r="L217" s="8">
        <v>5397358.9403999997</v>
      </c>
      <c r="M217" s="8">
        <v>5814717.568</v>
      </c>
      <c r="N217" s="8">
        <v>4465966.1279999996</v>
      </c>
      <c r="O217" s="8">
        <v>12692534.42</v>
      </c>
      <c r="P217" s="8">
        <v>6376404.7790000001</v>
      </c>
      <c r="Q217" s="8">
        <v>9725158.9914900009</v>
      </c>
      <c r="R217" s="8">
        <v>7407220.6679999996</v>
      </c>
      <c r="S217" s="8">
        <v>5177089.5337150004</v>
      </c>
      <c r="T217" s="8">
        <v>2844441.7749999999</v>
      </c>
      <c r="U217" s="8">
        <v>3379370.7949999999</v>
      </c>
      <c r="V217" s="8">
        <v>3640324.977</v>
      </c>
      <c r="W217" s="8">
        <v>3580044.8437199998</v>
      </c>
      <c r="X217" s="8">
        <v>3884129.8730000001</v>
      </c>
      <c r="Y217" s="8">
        <v>4861677.5369999995</v>
      </c>
      <c r="Z217" s="8">
        <v>5738697.017</v>
      </c>
    </row>
    <row r="218" spans="1:26">
      <c r="A218" s="8" t="s">
        <v>679</v>
      </c>
      <c r="B218" s="8" t="s">
        <v>680</v>
      </c>
      <c r="C218" s="8">
        <v>822314.02540000004</v>
      </c>
      <c r="D218" s="8">
        <v>667595.4515655</v>
      </c>
      <c r="E218" s="8">
        <v>473987.8223</v>
      </c>
      <c r="F218" s="8">
        <v>961878.25970000005</v>
      </c>
      <c r="G218" s="8">
        <v>1184546.7048269999</v>
      </c>
      <c r="H218" s="8">
        <v>1360762.338</v>
      </c>
      <c r="I218" s="8">
        <v>437655.2561</v>
      </c>
      <c r="J218" s="8">
        <v>526810.68172700005</v>
      </c>
      <c r="K218" s="8">
        <v>603472.57339999999</v>
      </c>
      <c r="L218" s="8">
        <v>804814.69120500004</v>
      </c>
      <c r="M218" s="8">
        <v>973461.06869999995</v>
      </c>
      <c r="N218" s="8">
        <v>559519.29550000001</v>
      </c>
      <c r="O218" s="8">
        <v>520348.8653</v>
      </c>
      <c r="P218" s="8">
        <v>682245.527</v>
      </c>
      <c r="Q218" s="8">
        <v>613323.14007299999</v>
      </c>
      <c r="R218" s="8">
        <v>1327013.1129999999</v>
      </c>
      <c r="S218" s="8">
        <v>822547.75674550002</v>
      </c>
      <c r="T218" s="8">
        <v>301794.32610000001</v>
      </c>
      <c r="U218" s="8">
        <v>453926.43160000001</v>
      </c>
      <c r="V218" s="8">
        <v>491524.88500000001</v>
      </c>
      <c r="W218" s="8">
        <v>482180.17146600003</v>
      </c>
      <c r="X218" s="8">
        <v>365845.82130000001</v>
      </c>
      <c r="Y218" s="8">
        <v>621321.84979999997</v>
      </c>
      <c r="Z218" s="8">
        <v>704085.29949999996</v>
      </c>
    </row>
    <row r="219" spans="1:26">
      <c r="A219" s="46"/>
      <c r="B219" s="46" t="s">
        <v>1957</v>
      </c>
      <c r="C219" s="46">
        <f>SUM(C3:C218)</f>
        <v>29168268173.977001</v>
      </c>
      <c r="D219" s="46">
        <f t="shared" ref="D219:Z219" si="0">SUM(D3:D218)</f>
        <v>28483267622.358398</v>
      </c>
      <c r="E219" s="46">
        <f t="shared" si="0"/>
        <v>26139047597.592602</v>
      </c>
      <c r="F219" s="46">
        <f t="shared" si="0"/>
        <v>4714167514.2453003</v>
      </c>
      <c r="G219" s="46">
        <f t="shared" si="0"/>
        <v>4451448266.2926702</v>
      </c>
      <c r="H219" s="46">
        <f t="shared" si="0"/>
        <v>4014162419.6619</v>
      </c>
      <c r="I219" s="46">
        <f t="shared" si="0"/>
        <v>3977292119.0450401</v>
      </c>
      <c r="J219" s="46">
        <f t="shared" si="0"/>
        <v>3985643644.1234598</v>
      </c>
      <c r="K219" s="46">
        <f t="shared" si="0"/>
        <v>3899473976.0605998</v>
      </c>
      <c r="L219" s="46">
        <f t="shared" si="0"/>
        <v>21339534196.566399</v>
      </c>
      <c r="M219" s="46">
        <f t="shared" si="0"/>
        <v>19738639621.658001</v>
      </c>
      <c r="N219" s="46">
        <f t="shared" si="0"/>
        <v>20908092198.230499</v>
      </c>
      <c r="O219" s="46">
        <f t="shared" si="0"/>
        <v>20017252040.327999</v>
      </c>
      <c r="P219" s="46">
        <f t="shared" si="0"/>
        <v>18339090809.052399</v>
      </c>
      <c r="Q219" s="46">
        <f t="shared" si="0"/>
        <v>19561734853.183998</v>
      </c>
      <c r="R219" s="46">
        <f t="shared" si="0"/>
        <v>3933699601.3824</v>
      </c>
      <c r="S219" s="46">
        <f t="shared" si="0"/>
        <v>4587727944.467</v>
      </c>
      <c r="T219" s="46">
        <f t="shared" si="0"/>
        <v>5150910189.6413603</v>
      </c>
      <c r="U219" s="46">
        <f t="shared" si="0"/>
        <v>17857953915.337399</v>
      </c>
      <c r="V219" s="46">
        <f t="shared" si="0"/>
        <v>17588805397.484299</v>
      </c>
      <c r="W219" s="46">
        <f t="shared" si="0"/>
        <v>18077847249.539001</v>
      </c>
      <c r="X219" s="46">
        <f t="shared" si="0"/>
        <v>13369517662.837299</v>
      </c>
      <c r="Y219" s="46">
        <f t="shared" si="0"/>
        <v>13302647465.757299</v>
      </c>
      <c r="Z219" s="46">
        <f t="shared" si="0"/>
        <v>12961296817.8048</v>
      </c>
    </row>
    <row r="220" spans="1:26">
      <c r="A220" s="44"/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  <c r="O220" s="44"/>
      <c r="P220" s="44"/>
      <c r="Q220" s="44"/>
      <c r="R220" s="44"/>
      <c r="S220" s="44"/>
      <c r="T220" s="44"/>
      <c r="U220" s="44"/>
      <c r="V220" s="44"/>
      <c r="W220" s="44"/>
      <c r="X220" s="44"/>
      <c r="Y220" s="44"/>
      <c r="Z220" s="44"/>
    </row>
    <row r="221" spans="1:26">
      <c r="D221" s="44" t="s">
        <v>1979</v>
      </c>
    </row>
    <row r="222" spans="1:26">
      <c r="C222" s="10">
        <v>0</v>
      </c>
      <c r="D222" s="10">
        <v>2</v>
      </c>
      <c r="E222" s="10">
        <v>4</v>
      </c>
      <c r="F222" s="10">
        <v>6</v>
      </c>
      <c r="G222" s="10">
        <v>8</v>
      </c>
      <c r="H222" s="10">
        <v>10</v>
      </c>
      <c r="I222" s="10">
        <v>12</v>
      </c>
    </row>
    <row r="223" spans="1:26">
      <c r="C223" s="8">
        <v>29168268173.977001</v>
      </c>
      <c r="D223" s="8">
        <v>4714167514.2453003</v>
      </c>
      <c r="E223" s="8">
        <v>3977292119.0450401</v>
      </c>
      <c r="F223" s="8">
        <v>21339534196.566399</v>
      </c>
      <c r="G223" s="8">
        <v>20017252040.327999</v>
      </c>
      <c r="H223" s="8">
        <v>3933699601.3824</v>
      </c>
      <c r="I223" s="8">
        <v>17857953915.337399</v>
      </c>
    </row>
    <row r="224" spans="1:26">
      <c r="C224" s="8">
        <v>28483267622.358398</v>
      </c>
      <c r="D224" s="8">
        <v>4451448266.2926702</v>
      </c>
      <c r="E224" s="8">
        <v>3985643644.1234598</v>
      </c>
      <c r="F224" s="8">
        <v>19738639621.658001</v>
      </c>
      <c r="G224" s="8">
        <v>18339090809.052399</v>
      </c>
      <c r="H224" s="8">
        <v>4587727944.467</v>
      </c>
      <c r="I224" s="8">
        <v>17588805397.484299</v>
      </c>
    </row>
    <row r="225" spans="2:9">
      <c r="C225" s="45">
        <v>26139047597.592602</v>
      </c>
      <c r="D225" s="45">
        <v>4014162419.6619</v>
      </c>
      <c r="E225" s="45">
        <v>3899473976.0605998</v>
      </c>
      <c r="F225" s="45">
        <v>20908092198.230499</v>
      </c>
      <c r="G225" s="45">
        <v>19561734853.183998</v>
      </c>
      <c r="H225" s="45">
        <v>5150910189.6413603</v>
      </c>
      <c r="I225" s="45">
        <v>18077847249.539001</v>
      </c>
    </row>
    <row r="226" spans="2:9">
      <c r="B226" s="41" t="s">
        <v>1959</v>
      </c>
      <c r="C226" s="44">
        <f>AVERAGE(C223:C225)</f>
        <v>27930194464.6427</v>
      </c>
      <c r="D226" s="44">
        <f t="shared" ref="D226:I226" si="1">AVERAGE(D223:D225)</f>
        <v>4393259400.0666199</v>
      </c>
      <c r="E226" s="44">
        <f t="shared" si="1"/>
        <v>3954136579.7430301</v>
      </c>
      <c r="F226" s="44">
        <f t="shared" si="1"/>
        <v>20662088672.1516</v>
      </c>
      <c r="G226" s="44">
        <f t="shared" si="1"/>
        <v>19306025900.854801</v>
      </c>
      <c r="H226" s="44">
        <f t="shared" si="1"/>
        <v>4557445911.8302498</v>
      </c>
      <c r="I226" s="44">
        <f t="shared" si="1"/>
        <v>17841535520.7869</v>
      </c>
    </row>
    <row r="227" spans="2:9">
      <c r="B227" s="41" t="s">
        <v>1980</v>
      </c>
      <c r="C227" s="44">
        <f>STDEV(C223:C225)</f>
        <v>1588540765.4312501</v>
      </c>
      <c r="D227" s="44">
        <f t="shared" ref="D227:I227" si="2">STDEV(D223:D225)</f>
        <v>353611709.68335199</v>
      </c>
      <c r="E227" s="44">
        <f t="shared" si="2"/>
        <v>47523017.3052065</v>
      </c>
      <c r="F227" s="44">
        <f t="shared" si="2"/>
        <v>828314047.40304399</v>
      </c>
      <c r="G227" s="44">
        <f t="shared" si="2"/>
        <v>867811373.95466399</v>
      </c>
      <c r="H227" s="44">
        <f t="shared" si="2"/>
        <v>609170054.39195001</v>
      </c>
      <c r="I227" s="44">
        <f t="shared" si="2"/>
        <v>244933982.99334699</v>
      </c>
    </row>
  </sheetData>
  <mergeCells count="1">
    <mergeCell ref="A1:I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S2</vt:lpstr>
      <vt:lpstr>Table S3</vt:lpstr>
      <vt:lpstr>Table S4</vt:lpstr>
      <vt:lpstr>Table S5</vt:lpstr>
      <vt:lpstr>Vitamins</vt:lpstr>
      <vt:lpstr>Table S6</vt:lpstr>
      <vt:lpstr>Table S7</vt:lpstr>
      <vt:lpstr>Table S8</vt:lpstr>
      <vt:lpstr>Compilation Table S5-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i</dc:creator>
  <cp:lastModifiedBy>Cheng Lai Hoong</cp:lastModifiedBy>
  <dcterms:created xsi:type="dcterms:W3CDTF">2022-03-31T04:15:00Z</dcterms:created>
  <dcterms:modified xsi:type="dcterms:W3CDTF">2024-05-08T02:1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F3D054298C469A9AFA2D5319C0AF67_13</vt:lpwstr>
  </property>
  <property fmtid="{D5CDD505-2E9C-101B-9397-08002B2CF9AE}" pid="3" name="KSOProductBuildVer">
    <vt:lpwstr>2052-12.1.0.16729</vt:lpwstr>
  </property>
</Properties>
</file>